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L:\Aphid_manuscript_Aprile2018\Revised-July2018\ready-for -revised-submission\Final-revise-14-August\submission-15-August\"/>
    </mc:Choice>
  </mc:AlternateContent>
  <xr:revisionPtr revIDLastSave="0" documentId="8_{F76053BE-81C6-43DD-8EBA-CFD3DCB4E209}" xr6:coauthVersionLast="34" xr6:coauthVersionMax="34" xr10:uidLastSave="{00000000-0000-0000-0000-000000000000}"/>
  <bookViews>
    <workbookView xWindow="480" yWindow="120" windowWidth="27795" windowHeight="11820" xr2:uid="{00000000-000D-0000-FFFF-FFFF00000000}"/>
  </bookViews>
  <sheets>
    <sheet name="Sheet1" sheetId="1" r:id="rId1"/>
  </sheets>
  <calcPr calcId="179021"/>
</workbook>
</file>

<file path=xl/sharedStrings.xml><?xml version="1.0" encoding="utf-8"?>
<sst xmlns="http://schemas.openxmlformats.org/spreadsheetml/2006/main" count="9417" uniqueCount="7206">
  <si>
    <t>Feature ID</t>
  </si>
  <si>
    <t>Sobic.003G370600</t>
  </si>
  <si>
    <t>Sobic.003G337800</t>
  </si>
  <si>
    <t>Sobic.010G039700</t>
  </si>
  <si>
    <t>Sobic.006G183900</t>
  </si>
  <si>
    <t>Sobic.003G380900</t>
  </si>
  <si>
    <t>Sobic.005G129501</t>
  </si>
  <si>
    <t>Sobic.004G283201</t>
  </si>
  <si>
    <t>Sobic.009G092200</t>
  </si>
  <si>
    <t>Sobic.005G032700</t>
  </si>
  <si>
    <t>Sobic.002G225700</t>
  </si>
  <si>
    <t>Sobic.008G036000</t>
  </si>
  <si>
    <t>Sobic.002G245900</t>
  </si>
  <si>
    <t>Sobic.004G004800</t>
  </si>
  <si>
    <t>Sobic.002G261300</t>
  </si>
  <si>
    <t>Sobic.004G100000</t>
  </si>
  <si>
    <t>Sobic.003G049700</t>
  </si>
  <si>
    <t>Sobic.005G140001</t>
  </si>
  <si>
    <t>Sobic.004G305000</t>
  </si>
  <si>
    <t>Sobic.004G229200</t>
  </si>
  <si>
    <t>Sobic.007G122500</t>
  </si>
  <si>
    <t>Sobic.006G062100</t>
  </si>
  <si>
    <t>Sobic.007G156700</t>
  </si>
  <si>
    <t>Sobic.001G056500</t>
  </si>
  <si>
    <t>Sobic.004G169300</t>
  </si>
  <si>
    <t>Sobic.004G064500</t>
  </si>
  <si>
    <t>Sobic.003G407001</t>
  </si>
  <si>
    <t>Sobic.009G217500</t>
  </si>
  <si>
    <t>Sobic.006G171600</t>
  </si>
  <si>
    <t>Sobic.007G171300</t>
  </si>
  <si>
    <t>Sobic.006G069200</t>
  </si>
  <si>
    <t>Sobic.006G145800</t>
  </si>
  <si>
    <t>Sobic.003G428700</t>
  </si>
  <si>
    <t>Sobic.004G280900</t>
  </si>
  <si>
    <t>Sobic.001G230300</t>
  </si>
  <si>
    <t>Sobic.003G283400</t>
  </si>
  <si>
    <t>Sobic.002G007600</t>
  </si>
  <si>
    <t>Sobic.002G251000</t>
  </si>
  <si>
    <t>Sobic.003G296100</t>
  </si>
  <si>
    <t>Sobic.008G044200</t>
  </si>
  <si>
    <t>Sobic.001G331100</t>
  </si>
  <si>
    <t>Sobic.001G138200</t>
  </si>
  <si>
    <t>Sobic.010G080400</t>
  </si>
  <si>
    <t>Sobic.009G192600</t>
  </si>
  <si>
    <t>Sobic.006G020200</t>
  </si>
  <si>
    <t>Sobic.001G239400</t>
  </si>
  <si>
    <t>Sobic.003G061850</t>
  </si>
  <si>
    <t>Sobic.010G098100</t>
  </si>
  <si>
    <t>Sobic.002G338800</t>
  </si>
  <si>
    <t>Sobic.004G191300</t>
  </si>
  <si>
    <t>Sobic.004G287700</t>
  </si>
  <si>
    <t>Sobic.001G279300</t>
  </si>
  <si>
    <t>Sobic.006G216500</t>
  </si>
  <si>
    <t>Sobic.004G051166</t>
  </si>
  <si>
    <t>Sobic.002G418900</t>
  </si>
  <si>
    <t>Sobic.001G100501</t>
  </si>
  <si>
    <t>Sobic.002G036100</t>
  </si>
  <si>
    <t>Sobic.007G064800</t>
  </si>
  <si>
    <t>Sobic.009G142400</t>
  </si>
  <si>
    <t>Sobic.006G207100</t>
  </si>
  <si>
    <t>Sobic.003G442100</t>
  </si>
  <si>
    <t>Sobic.002G064500</t>
  </si>
  <si>
    <t>Sobic.004G051133</t>
  </si>
  <si>
    <t>Sobic.003G064200</t>
  </si>
  <si>
    <t>Sobic.010G209100</t>
  </si>
  <si>
    <t>Sobic.006G184800</t>
  </si>
  <si>
    <t>Sobic.003G207900</t>
  </si>
  <si>
    <t>Sobic.006G104000</t>
  </si>
  <si>
    <t>Sobic.010G209200</t>
  </si>
  <si>
    <t>Sobic.003G268900</t>
  </si>
  <si>
    <t>Sobic.009G217600</t>
  </si>
  <si>
    <t>Sobic.001G239500</t>
  </si>
  <si>
    <t>Sobic.009G250100</t>
  </si>
  <si>
    <t>Sobic.003G313100</t>
  </si>
  <si>
    <t>Sobic.010G113100</t>
  </si>
  <si>
    <t>Sobic.006G211400</t>
  </si>
  <si>
    <t>Sobic.002G342400</t>
  </si>
  <si>
    <t>Sobic.001G100600</t>
  </si>
  <si>
    <t>Sobic.006G205600</t>
  </si>
  <si>
    <t>Sobic.004G169900</t>
  </si>
  <si>
    <t>Sobic.009G208400</t>
  </si>
  <si>
    <t>Sobic.003G337900</t>
  </si>
  <si>
    <t>Sobic.007G061300</t>
  </si>
  <si>
    <t>Sobic.003G009501</t>
  </si>
  <si>
    <t>Sobic.001G035000</t>
  </si>
  <si>
    <t>Sobic.002G037400</t>
  </si>
  <si>
    <t>Sobic.006G101100</t>
  </si>
  <si>
    <t>Sobic.007G057700</t>
  </si>
  <si>
    <t>Sobic.007G051800</t>
  </si>
  <si>
    <t>Sobic.005G107900</t>
  </si>
  <si>
    <t>Sobic.001G398500</t>
  </si>
  <si>
    <t>Sobic.010G246400</t>
  </si>
  <si>
    <t>Sobic.004G147900</t>
  </si>
  <si>
    <t>Sobic.006G103000</t>
  </si>
  <si>
    <t>Sobic.003G300800</t>
  </si>
  <si>
    <t>Sobic.001G267600</t>
  </si>
  <si>
    <t>Sobic.005G231600</t>
  </si>
  <si>
    <t>Sobic.007G065600</t>
  </si>
  <si>
    <t>Sobic.002G274500</t>
  </si>
  <si>
    <t>Sobic.001G381700</t>
  </si>
  <si>
    <t>Sobic.009G198600</t>
  </si>
  <si>
    <t>Sobic.010G251700</t>
  </si>
  <si>
    <t>Sobic.006G101300</t>
  </si>
  <si>
    <t>Sobic.009G249600</t>
  </si>
  <si>
    <t>Sobic.004G191400</t>
  </si>
  <si>
    <t>Sobic.002G036150</t>
  </si>
  <si>
    <t>Sobic.002G184300</t>
  </si>
  <si>
    <t>Sobic.010G064000</t>
  </si>
  <si>
    <t>Sobic.007G183100</t>
  </si>
  <si>
    <t>Sobic.001G482600</t>
  </si>
  <si>
    <t>Sobic.002G302400</t>
  </si>
  <si>
    <t>Sobic.004G306900</t>
  </si>
  <si>
    <t>Sobic.002G341900</t>
  </si>
  <si>
    <t>Sobic.003G385000</t>
  </si>
  <si>
    <t>Sobic.010G163000</t>
  </si>
  <si>
    <t>Sobic.009G230800</t>
  </si>
  <si>
    <t>Sobic.003G354900</t>
  </si>
  <si>
    <t>Sobic.009G194600</t>
  </si>
  <si>
    <t>Sobic.001G481100</t>
  </si>
  <si>
    <t>Sobic.005G101900</t>
  </si>
  <si>
    <t>Sobic.002G335100</t>
  </si>
  <si>
    <t>Sobic.008G071300</t>
  </si>
  <si>
    <t>Sobic.002G064700</t>
  </si>
  <si>
    <t>Sobic.001G284425</t>
  </si>
  <si>
    <t>Sobic.003G018150</t>
  </si>
  <si>
    <t>Sobic.010G212100</t>
  </si>
  <si>
    <t>Sobic.001G259700</t>
  </si>
  <si>
    <t>Sobic.003G272200</t>
  </si>
  <si>
    <t>Sobic.003G236551</t>
  </si>
  <si>
    <t>Sobic.009G117700</t>
  </si>
  <si>
    <t>Sobic.001G143100</t>
  </si>
  <si>
    <t>Sobic.001G146400</t>
  </si>
  <si>
    <t>Sobic.005G037000</t>
  </si>
  <si>
    <t>Sobic.007G142200</t>
  </si>
  <si>
    <t>Sobic.001G095750</t>
  </si>
  <si>
    <t>Sobic.009G092300</t>
  </si>
  <si>
    <t>Sobic.010G178500</t>
  </si>
  <si>
    <t>Sobic.006G170100</t>
  </si>
  <si>
    <t>Sobic.001G432600</t>
  </si>
  <si>
    <t>Sobic.001G259900</t>
  </si>
  <si>
    <t>Sobic.004G203200</t>
  </si>
  <si>
    <t>Sobic.007G204100</t>
  </si>
  <si>
    <t>Sobic.010G100300</t>
  </si>
  <si>
    <t>Sobic.010G092900</t>
  </si>
  <si>
    <t>Sobic.001G476400</t>
  </si>
  <si>
    <t>Sobic.003G339200</t>
  </si>
  <si>
    <t>Sobic.010G016500</t>
  </si>
  <si>
    <t>Sobic.002G113700</t>
  </si>
  <si>
    <t>Sobic.008G062700</t>
  </si>
  <si>
    <t>Sobic.009G134700</t>
  </si>
  <si>
    <t>Sobic.006G005500</t>
  </si>
  <si>
    <t>Sobic.001G272100</t>
  </si>
  <si>
    <t>Sobic.008G066200</t>
  </si>
  <si>
    <t>Sobic.004G176950</t>
  </si>
  <si>
    <t>Sobic.001G295700</t>
  </si>
  <si>
    <t>Sobic.003G093000</t>
  </si>
  <si>
    <t>Sobic.001G128000</t>
  </si>
  <si>
    <t>Sobic.003G039800</t>
  </si>
  <si>
    <t>Sobic.004G229300</t>
  </si>
  <si>
    <t>Sobic.004G101400</t>
  </si>
  <si>
    <t>Sobic.006G194600</t>
  </si>
  <si>
    <t>Sobic.010G101400</t>
  </si>
  <si>
    <t>Sobic.001G509300</t>
  </si>
  <si>
    <t>Sobic.008G080900</t>
  </si>
  <si>
    <t>Sobic.006G092500</t>
  </si>
  <si>
    <t>Sobic.001G239601</t>
  </si>
  <si>
    <t>Sobic.009G249400</t>
  </si>
  <si>
    <t>Sobic.010G045700</t>
  </si>
  <si>
    <t>Sobic.005G044900</t>
  </si>
  <si>
    <t>Sobic.006G163401</t>
  </si>
  <si>
    <t>Sobic.007G055600</t>
  </si>
  <si>
    <t>Sobic.001G482800</t>
  </si>
  <si>
    <t>Sobic.009G064400</t>
  </si>
  <si>
    <t>Sobic.007G222500</t>
  </si>
  <si>
    <t>Sobic.001G104900</t>
  </si>
  <si>
    <t>Sobic.004G310600</t>
  </si>
  <si>
    <t>Sobic.001G485000</t>
  </si>
  <si>
    <t>Sobic.001G470000</t>
  </si>
  <si>
    <t>Sobic.002G269100</t>
  </si>
  <si>
    <t>Sobic.002G261200</t>
  </si>
  <si>
    <t>Sobic.002G085300</t>
  </si>
  <si>
    <t>Sobic.004G310200</t>
  </si>
  <si>
    <t>Sobic.001G482700</t>
  </si>
  <si>
    <t>Sobic.001G472800</t>
  </si>
  <si>
    <t>Sobic.004G283300</t>
  </si>
  <si>
    <t>Sobic.002G333300</t>
  </si>
  <si>
    <t>Sobic.001G226600</t>
  </si>
  <si>
    <t>Sobic.004G319700</t>
  </si>
  <si>
    <t>Sobic.003G244100</t>
  </si>
  <si>
    <t>Sobic.007G006300</t>
  </si>
  <si>
    <t>Sobic.001G259600</t>
  </si>
  <si>
    <t>Sobic.005G122500</t>
  </si>
  <si>
    <t>Sobic.002G263400</t>
  </si>
  <si>
    <t>Sobic.009G133800</t>
  </si>
  <si>
    <t>Sobic.005G168800</t>
  </si>
  <si>
    <t>Sobic.002G017750</t>
  </si>
  <si>
    <t>Sobic.010G164400</t>
  </si>
  <si>
    <t>Sobic.002G194500</t>
  </si>
  <si>
    <t>Sobic.010G122300</t>
  </si>
  <si>
    <t>Sobic.003G121400</t>
  </si>
  <si>
    <t>Sobic.008G159100</t>
  </si>
  <si>
    <t>Sobic.002G360301</t>
  </si>
  <si>
    <t>Sobic.004G018900</t>
  </si>
  <si>
    <t>Sobic.001G544400</t>
  </si>
  <si>
    <t>Sobic.003G290050</t>
  </si>
  <si>
    <t>Sobic.005G142300</t>
  </si>
  <si>
    <t>Sobic.002G245400</t>
  </si>
  <si>
    <t>Sobic.002G229700</t>
  </si>
  <si>
    <t>Sobic.006G274933</t>
  </si>
  <si>
    <t>Sobic.004G247700</t>
  </si>
  <si>
    <t>Sobic.003G270200</t>
  </si>
  <si>
    <t>Sobic.005G142101</t>
  </si>
  <si>
    <t>Sobic.003G353800</t>
  </si>
  <si>
    <t>Sobic.009G136500</t>
  </si>
  <si>
    <t>Sobic.001G399900</t>
  </si>
  <si>
    <t>Sobic.007G035500</t>
  </si>
  <si>
    <t>Sobic.004G307000</t>
  </si>
  <si>
    <t>Sobic.010G099400</t>
  </si>
  <si>
    <t>Sobic.002G269032</t>
  </si>
  <si>
    <t>Sobic.002G393600</t>
  </si>
  <si>
    <t>Sobic.005G087600</t>
  </si>
  <si>
    <t>Sobic.004G281400</t>
  </si>
  <si>
    <t>Sobic.010G126900</t>
  </si>
  <si>
    <t>Sobic.006G005400</t>
  </si>
  <si>
    <t>Sobic.010G234000</t>
  </si>
  <si>
    <t>Sobic.002G417201</t>
  </si>
  <si>
    <t>Sobic.007G142100</t>
  </si>
  <si>
    <t>Sobic.002G348900</t>
  </si>
  <si>
    <t>Sobic.006G066200</t>
  </si>
  <si>
    <t>Sobic.006G014700</t>
  </si>
  <si>
    <t>Sobic.006G099700</t>
  </si>
  <si>
    <t>Sobic.009G246200</t>
  </si>
  <si>
    <t>Sobic.003G102200</t>
  </si>
  <si>
    <t>Sobic.010G217532</t>
  </si>
  <si>
    <t>Sobic.005G167800</t>
  </si>
  <si>
    <t>Sobic.010G198800</t>
  </si>
  <si>
    <t>Sobic.003G279500</t>
  </si>
  <si>
    <t>Sobic.006G108766</t>
  </si>
  <si>
    <t>Sobic.001G181000</t>
  </si>
  <si>
    <t>Sobic.009G120800</t>
  </si>
  <si>
    <t>Sobic.005G131200</t>
  </si>
  <si>
    <t>Sobic.002G188700</t>
  </si>
  <si>
    <t>Sobic.007G126300</t>
  </si>
  <si>
    <t>Sobic.010G271700</t>
  </si>
  <si>
    <t>Sobic.007G143400</t>
  </si>
  <si>
    <t>Sobic.004G228700</t>
  </si>
  <si>
    <t>Sobic.002G404400</t>
  </si>
  <si>
    <t>Sobic.003G024400</t>
  </si>
  <si>
    <t>Sobic.006G108832</t>
  </si>
  <si>
    <t>Sobic.001G050800</t>
  </si>
  <si>
    <t>Sobic.007G133900</t>
  </si>
  <si>
    <t>Sobic.003G145100</t>
  </si>
  <si>
    <t>Sobic.004G222000</t>
  </si>
  <si>
    <t>Sobic.009G168900</t>
  </si>
  <si>
    <t>Sobic.004G245850</t>
  </si>
  <si>
    <t>Sobic.009G251100</t>
  </si>
  <si>
    <t>Sobic.007G047400</t>
  </si>
  <si>
    <t>Sobic.005G192600</t>
  </si>
  <si>
    <t>Sobic.005G102300</t>
  </si>
  <si>
    <t>Sobic.004G347200</t>
  </si>
  <si>
    <t>Sobic.002G267100</t>
  </si>
  <si>
    <t>Sobic.004G115900</t>
  </si>
  <si>
    <t>Sobic.001G397700</t>
  </si>
  <si>
    <t>Sobic.001G210900</t>
  </si>
  <si>
    <t>Sobic.002G189000</t>
  </si>
  <si>
    <t>Sobic.001G153200</t>
  </si>
  <si>
    <t>Sobic.006G184400</t>
  </si>
  <si>
    <t>Sobic.001G363700</t>
  </si>
  <si>
    <t>Sobic.001G407800</t>
  </si>
  <si>
    <t>Sobic.003G215400</t>
  </si>
  <si>
    <t>Sobic.004G193000</t>
  </si>
  <si>
    <t>Sobic.007G076000</t>
  </si>
  <si>
    <t>Sobic.002G210100</t>
  </si>
  <si>
    <t>Sobic.005G072300</t>
  </si>
  <si>
    <t>Sobic.007G201100</t>
  </si>
  <si>
    <t>Sobic.006G056400</t>
  </si>
  <si>
    <t>Sobic.001G056400</t>
  </si>
  <si>
    <t>Sobic.002G160600</t>
  </si>
  <si>
    <t>Sobic.006G064000</t>
  </si>
  <si>
    <t>Sobic.006G095600</t>
  </si>
  <si>
    <t>Sobic.002G311300</t>
  </si>
  <si>
    <t>Sobic.003G256900</t>
  </si>
  <si>
    <t>Sobic.009G224200</t>
  </si>
  <si>
    <t>Sobic.010G259300</t>
  </si>
  <si>
    <t>Sobic.010G162900</t>
  </si>
  <si>
    <t>Sobic.007G028900</t>
  </si>
  <si>
    <t>Sobic.002G240700</t>
  </si>
  <si>
    <t>Sobic.010G160033</t>
  </si>
  <si>
    <t>Sobic.002G050900</t>
  </si>
  <si>
    <t>Sobic.002G113500</t>
  </si>
  <si>
    <t>Sobic.009G035200</t>
  </si>
  <si>
    <t>Sobic.002G020200</t>
  </si>
  <si>
    <t>Sobic.001G341600</t>
  </si>
  <si>
    <t>Sobic.001G441100</t>
  </si>
  <si>
    <t>Sobic.001G388100</t>
  </si>
  <si>
    <t>Sobic.001G226800</t>
  </si>
  <si>
    <t>Sobic.006G159100</t>
  </si>
  <si>
    <t>Sobic.006G074300</t>
  </si>
  <si>
    <t>Sobic.001G045500</t>
  </si>
  <si>
    <t>Sobic.006G150100</t>
  </si>
  <si>
    <t>Sobic.010G162000</t>
  </si>
  <si>
    <t>Sobic.010G131950</t>
  </si>
  <si>
    <t>Sobic.010G238600</t>
  </si>
  <si>
    <t>Sobic.001G298400</t>
  </si>
  <si>
    <t>Sobic.009G136400</t>
  </si>
  <si>
    <t>Sobic.009G227600</t>
  </si>
  <si>
    <t>Sobic.004G006500</t>
  </si>
  <si>
    <t>Sobic.004G236550</t>
  </si>
  <si>
    <t>Sobic.010G104300</t>
  </si>
  <si>
    <t>Sobic.001G321800</t>
  </si>
  <si>
    <t>Sobic.006G007100</t>
  </si>
  <si>
    <t>Sobic.003G088400</t>
  </si>
  <si>
    <t>Sobic.010G036800</t>
  </si>
  <si>
    <t>Sobic.004G341800</t>
  </si>
  <si>
    <t>Sobic.001G079300</t>
  </si>
  <si>
    <t>Sobic.007G122800</t>
  </si>
  <si>
    <t>Sobic.010G201388</t>
  </si>
  <si>
    <t>Sobic.003G105600</t>
  </si>
  <si>
    <t>Sobic.004G338200</t>
  </si>
  <si>
    <t>Sobic.001G322200</t>
  </si>
  <si>
    <t>Sobic.005G076600</t>
  </si>
  <si>
    <t>Sobic.009G142200</t>
  </si>
  <si>
    <t>Sobic.001G115001</t>
  </si>
  <si>
    <t>Sobic.002G204800</t>
  </si>
  <si>
    <t>Sobic.004G351700</t>
  </si>
  <si>
    <t>Sobic.003G224000</t>
  </si>
  <si>
    <t>Sobic.001G083500</t>
  </si>
  <si>
    <t>Sobic.004G065900</t>
  </si>
  <si>
    <t>Sobic.002G094600</t>
  </si>
  <si>
    <t>Sobic.001G446100</t>
  </si>
  <si>
    <t>Sobic.008G044300</t>
  </si>
  <si>
    <t>Sobic.004G066000</t>
  </si>
  <si>
    <t>Sobic.007G035000</t>
  </si>
  <si>
    <t>Sobic.007G198000</t>
  </si>
  <si>
    <t>Sobic.004G261200</t>
  </si>
  <si>
    <t>Sobic.003G010800</t>
  </si>
  <si>
    <t>Sobic.003G050200</t>
  </si>
  <si>
    <t>Sobic.002G214500</t>
  </si>
  <si>
    <t>Sobic.010G134700</t>
  </si>
  <si>
    <t>Sobic.003G081200</t>
  </si>
  <si>
    <t>Sobic.001G449700</t>
  </si>
  <si>
    <t>Sobic.009G066200</t>
  </si>
  <si>
    <t>Sobic.005G023400</t>
  </si>
  <si>
    <t>Sobic.004G238600</t>
  </si>
  <si>
    <t>Sobic.009G122400</t>
  </si>
  <si>
    <t>Sobic.002G338500</t>
  </si>
  <si>
    <t>Sobic.009G134450</t>
  </si>
  <si>
    <t>Sobic.007G057500</t>
  </si>
  <si>
    <t>Sobic.001G356800</t>
  </si>
  <si>
    <t>Sobic.003G268700</t>
  </si>
  <si>
    <t>Sobic.001G409400</t>
  </si>
  <si>
    <t>Sobic.003G082700</t>
  </si>
  <si>
    <t>Sobic.010G062300</t>
  </si>
  <si>
    <t>Sobic.007G074200</t>
  </si>
  <si>
    <t>Sobic.009G200900</t>
  </si>
  <si>
    <t>Sobic.007G196800</t>
  </si>
  <si>
    <t>Sobic.007G147800</t>
  </si>
  <si>
    <t>Sobic.003G214900</t>
  </si>
  <si>
    <t>Sobic.007G198100</t>
  </si>
  <si>
    <t>Sobic.010G159900</t>
  </si>
  <si>
    <t>Sobic.003G313800</t>
  </si>
  <si>
    <t>Sobic.009G206000</t>
  </si>
  <si>
    <t>Sobic.007G122866</t>
  </si>
  <si>
    <t>Sobic.006G005600</t>
  </si>
  <si>
    <t>Sobic.009G136700</t>
  </si>
  <si>
    <t>Sobic.001G431500</t>
  </si>
  <si>
    <t>Sobic.003G048000</t>
  </si>
  <si>
    <t>Sobic.004G001100</t>
  </si>
  <si>
    <t>Sobic.010G023300</t>
  </si>
  <si>
    <t>Sobic.005G135000</t>
  </si>
  <si>
    <t>Sobic.001G420100</t>
  </si>
  <si>
    <t>Sobic.001G125700</t>
  </si>
  <si>
    <t>Sobic.004G272700</t>
  </si>
  <si>
    <t>Sobic.001G499600</t>
  </si>
  <si>
    <t>Sobic.004G281200</t>
  </si>
  <si>
    <t>Sobic.010G102000</t>
  </si>
  <si>
    <t>Sobic.002G140400</t>
  </si>
  <si>
    <t>Sobic.001G044800</t>
  </si>
  <si>
    <t>Sobic.002G046400</t>
  </si>
  <si>
    <t>Sobic.005G192500</t>
  </si>
  <si>
    <t>Sobic.001G391500</t>
  </si>
  <si>
    <t>Sobic.003G347200</t>
  </si>
  <si>
    <t>Sobic.006G087900</t>
  </si>
  <si>
    <t>Sobic.009G046200</t>
  </si>
  <si>
    <t>Sobic.008G136500</t>
  </si>
  <si>
    <t>Sobic.008G180800</t>
  </si>
  <si>
    <t>Sobic.004G218900</t>
  </si>
  <si>
    <t>Sobic.004G046200</t>
  </si>
  <si>
    <t>Sobic.003G127100</t>
  </si>
  <si>
    <t>Sobic.008G149000</t>
  </si>
  <si>
    <t>Sobic.009G190700</t>
  </si>
  <si>
    <t>Sobic.009G077500</t>
  </si>
  <si>
    <t>Sobic.002G328400</t>
  </si>
  <si>
    <t>Sobic.003G393400</t>
  </si>
  <si>
    <t>Sobic.002G126600</t>
  </si>
  <si>
    <t>Sobic.009G152000</t>
  </si>
  <si>
    <t>Sobic.001G040200</t>
  </si>
  <si>
    <t>Sobic.002G388900</t>
  </si>
  <si>
    <t>Sobic.006G210300</t>
  </si>
  <si>
    <t>Sobic.002G427400</t>
  </si>
  <si>
    <t>Sobic.007G223900</t>
  </si>
  <si>
    <t>Sobic.003G297200</t>
  </si>
  <si>
    <t>Sobic.007G035700</t>
  </si>
  <si>
    <t>Sobic.009G173300</t>
  </si>
  <si>
    <t>Sobic.001G146500</t>
  </si>
  <si>
    <t>Sobic.006G272600</t>
  </si>
  <si>
    <t>Sobic.003G268800</t>
  </si>
  <si>
    <t>Sobic.002G225400</t>
  </si>
  <si>
    <t>Sobic.003G234000</t>
  </si>
  <si>
    <t>Sobic.001G489500</t>
  </si>
  <si>
    <t>Sobic.005G176100</t>
  </si>
  <si>
    <t>Sobic.001G508800</t>
  </si>
  <si>
    <t>Sobic.007G182101</t>
  </si>
  <si>
    <t>Sobic.006G146500</t>
  </si>
  <si>
    <t>Sobic.003G288200</t>
  </si>
  <si>
    <t>Sobic.001G181100</t>
  </si>
  <si>
    <t>Sobic.007G158200</t>
  </si>
  <si>
    <t>Sobic.010G227900</t>
  </si>
  <si>
    <t>Sobic.002G302100</t>
  </si>
  <si>
    <t>Sobic.005G087800</t>
  </si>
  <si>
    <t>Sobic.006G121800</t>
  </si>
  <si>
    <t>Sobic.010G199000</t>
  </si>
  <si>
    <t>Sobic.009G144900</t>
  </si>
  <si>
    <t>Sobic.006G119100</t>
  </si>
  <si>
    <t>Sobic.002G302300</t>
  </si>
  <si>
    <t>Sobic.003G274600</t>
  </si>
  <si>
    <t>Sobic.004G308000</t>
  </si>
  <si>
    <t>Sobic.005G080200</t>
  </si>
  <si>
    <t>Sobic.004G237000</t>
  </si>
  <si>
    <t>Sobic.002G371800</t>
  </si>
  <si>
    <t>Sobic.006G182800</t>
  </si>
  <si>
    <t>Sobic.002G037600</t>
  </si>
  <si>
    <t>Sobic.001G095700</t>
  </si>
  <si>
    <t>Sobic.003G100900</t>
  </si>
  <si>
    <t>Sobic.004G353700</t>
  </si>
  <si>
    <t>Sobic.007G039100</t>
  </si>
  <si>
    <t>Sobic.001G496200</t>
  </si>
  <si>
    <t>Sobic.004G064400</t>
  </si>
  <si>
    <t>Sobic.010G165200</t>
  </si>
  <si>
    <t>Sobic.007G008000</t>
  </si>
  <si>
    <t>Sobic.007G025800</t>
  </si>
  <si>
    <t>Sobic.002G329400</t>
  </si>
  <si>
    <t>Sobic.001G195100</t>
  </si>
  <si>
    <t>Sobic.001G012200</t>
  </si>
  <si>
    <t>Sobic.007G004750</t>
  </si>
  <si>
    <t>Sobic.001G203200</t>
  </si>
  <si>
    <t>Sobic.003G043600</t>
  </si>
  <si>
    <t>Sobic.004G228850</t>
  </si>
  <si>
    <t>Sobic.006G081200</t>
  </si>
  <si>
    <t>Sobic.001G264700</t>
  </si>
  <si>
    <t>Sobic.008G149100</t>
  </si>
  <si>
    <t>Sobic.009G028200</t>
  </si>
  <si>
    <t>Sobic.002G021300</t>
  </si>
  <si>
    <t>Sobic.006G020300</t>
  </si>
  <si>
    <t>Sobic.003G344700</t>
  </si>
  <si>
    <t>Sobic.003G121700</t>
  </si>
  <si>
    <t>Sobic.003G267900</t>
  </si>
  <si>
    <t>Sobic.003G149100</t>
  </si>
  <si>
    <t>Sobic.001G061900</t>
  </si>
  <si>
    <t>Sobic.008G047600</t>
  </si>
  <si>
    <t>Sobic.009G195800</t>
  </si>
  <si>
    <t>Sobic.010G007200</t>
  </si>
  <si>
    <t>Sobic.004G228900</t>
  </si>
  <si>
    <t>Sobic.004G032400</t>
  </si>
  <si>
    <t>Sobic.006G278100</t>
  </si>
  <si>
    <t>Sobic.006G112800</t>
  </si>
  <si>
    <t>Sobic.004G255600</t>
  </si>
  <si>
    <t>Sobic.009G231400</t>
  </si>
  <si>
    <t>Sobic.001G426000</t>
  </si>
  <si>
    <t>Sobic.002G164600</t>
  </si>
  <si>
    <t>Sobic.003G153100</t>
  </si>
  <si>
    <t>Sobic.008G075500</t>
  </si>
  <si>
    <t>Sobic.005G219000</t>
  </si>
  <si>
    <t>Sobic.002G401900</t>
  </si>
  <si>
    <t>Sobic.003G027400</t>
  </si>
  <si>
    <t>Sobic.009G176800</t>
  </si>
  <si>
    <t>Sobic.010G171900</t>
  </si>
  <si>
    <t>Sobic.003G389700</t>
  </si>
  <si>
    <t>Sobic.009G163900</t>
  </si>
  <si>
    <t>Sobic.010G076600</t>
  </si>
  <si>
    <t>Sobic.001G075600</t>
  </si>
  <si>
    <t>Sobic.004G112300</t>
  </si>
  <si>
    <t>Sobic.002G261100</t>
  </si>
  <si>
    <t>Sobic.002G119100</t>
  </si>
  <si>
    <t>Sobic.004G219900</t>
  </si>
  <si>
    <t>Sobic.002G381700</t>
  </si>
  <si>
    <t>Sobic.002G318200</t>
  </si>
  <si>
    <t>Sobic.006G018400</t>
  </si>
  <si>
    <t>Sobic.004G248700</t>
  </si>
  <si>
    <t>Sobic.003G063801</t>
  </si>
  <si>
    <t>Sobic.009G154300</t>
  </si>
  <si>
    <t>Sobic.001G157900</t>
  </si>
  <si>
    <t>Sobic.007G003400</t>
  </si>
  <si>
    <t>Sobic.001G377600</t>
  </si>
  <si>
    <t>Sobic.004G236600</t>
  </si>
  <si>
    <t>Sobic.004G207300</t>
  </si>
  <si>
    <t>Sobic.007G074000</t>
  </si>
  <si>
    <t>Sobic.003G425500</t>
  </si>
  <si>
    <t>Sobic.002G360500</t>
  </si>
  <si>
    <t>Sobic.001G263500</t>
  </si>
  <si>
    <t>Sobic.001G059400</t>
  </si>
  <si>
    <t>Sobic.001G532200</t>
  </si>
  <si>
    <t>Sobic.010G212000</t>
  </si>
  <si>
    <t>Sobic.006G065300</t>
  </si>
  <si>
    <t>Sobic.002G140300</t>
  </si>
  <si>
    <t>Sobic.004G295000</t>
  </si>
  <si>
    <t>Sobic.003G294400</t>
  </si>
  <si>
    <t>Sobic.004G216900</t>
  </si>
  <si>
    <t>Sobic.003G290600</t>
  </si>
  <si>
    <t>Sobic.005G109000</t>
  </si>
  <si>
    <t>Sobic.003G250700</t>
  </si>
  <si>
    <t>Sobic.003G362700</t>
  </si>
  <si>
    <t>Sobic.007G147700</t>
  </si>
  <si>
    <t>Sobic.003G134400</t>
  </si>
  <si>
    <t>Sobic.008G179200</t>
  </si>
  <si>
    <t>Sobic.001G488000</t>
  </si>
  <si>
    <t>Sobic.003G424000</t>
  </si>
  <si>
    <t>Sobic.003G009700</t>
  </si>
  <si>
    <t>Sobic.002G165401</t>
  </si>
  <si>
    <t>Sobic.008G119400</t>
  </si>
  <si>
    <t>Sobic.003G095400</t>
  </si>
  <si>
    <t>Sobic.004G273200</t>
  </si>
  <si>
    <t>Sobic.010G083600</t>
  </si>
  <si>
    <t>Sobic.002G131800</t>
  </si>
  <si>
    <t>Sobic.003G040600</t>
  </si>
  <si>
    <t>Sobic.006G160700</t>
  </si>
  <si>
    <t>Sobic.009G234300</t>
  </si>
  <si>
    <t>Sobic.001G082600</t>
  </si>
  <si>
    <t>Sobic.002G389000</t>
  </si>
  <si>
    <t>Sobic.008G018600</t>
  </si>
  <si>
    <t>Sobic.001G111700</t>
  </si>
  <si>
    <t>Sobic.004G300300</t>
  </si>
  <si>
    <t>Sobic.001G295100</t>
  </si>
  <si>
    <t>Sobic.002G261000</t>
  </si>
  <si>
    <t>Sobic.001G142800</t>
  </si>
  <si>
    <t>Sobic.003G350700</t>
  </si>
  <si>
    <t>Sobic.001G296300</t>
  </si>
  <si>
    <t>Sobic.001G295000</t>
  </si>
  <si>
    <t>Sobic.005G091200</t>
  </si>
  <si>
    <t>Sobic.003G031500</t>
  </si>
  <si>
    <t>Sobic.003G036100</t>
  </si>
  <si>
    <t>Sobic.002G292100</t>
  </si>
  <si>
    <t>Sobic.001G192100</t>
  </si>
  <si>
    <t>Sobic.007G140900</t>
  </si>
  <si>
    <t>Sobic.010G231900</t>
  </si>
  <si>
    <t>Sobic.004G208700</t>
  </si>
  <si>
    <t>Sobic.004G321000</t>
  </si>
  <si>
    <t>Sobic.001G353300</t>
  </si>
  <si>
    <t>Sobic.006G027500</t>
  </si>
  <si>
    <t>Sobic.002G203800</t>
  </si>
  <si>
    <t>Sobic.010G104800</t>
  </si>
  <si>
    <t>Sobic.009G169900</t>
  </si>
  <si>
    <t>Sobic.008G163800</t>
  </si>
  <si>
    <t>Sobic.008G181300</t>
  </si>
  <si>
    <t>Sobic.005G206500</t>
  </si>
  <si>
    <t>Sobic.001G045600</t>
  </si>
  <si>
    <t>Sobic.009G048900</t>
  </si>
  <si>
    <t>Sobic.007G108800</t>
  </si>
  <si>
    <t>Sobic.009G172500</t>
  </si>
  <si>
    <t>Sobic.003G062000</t>
  </si>
  <si>
    <t>Sobic.003G029400</t>
  </si>
  <si>
    <t>Sobic.010G088950</t>
  </si>
  <si>
    <t>Sobic.004G244100</t>
  </si>
  <si>
    <t>Sobic.007G225050</t>
  </si>
  <si>
    <t>Sobic.009G073300</t>
  </si>
  <si>
    <t>Sobic.010G256600</t>
  </si>
  <si>
    <t>Sobic.002G328800</t>
  </si>
  <si>
    <t>Sobic.005G158000</t>
  </si>
  <si>
    <t>Sobic.003G042900</t>
  </si>
  <si>
    <t>Sobic.005G215500</t>
  </si>
  <si>
    <t>Sobic.008G059000</t>
  </si>
  <si>
    <t>Sobic.003G188200</t>
  </si>
  <si>
    <t>Sobic.008G008100</t>
  </si>
  <si>
    <t>Sobic.005G055300</t>
  </si>
  <si>
    <t>Sobic.008G175600</t>
  </si>
  <si>
    <t>Sobic.002G379866</t>
  </si>
  <si>
    <t>Sobic.008G032400</t>
  </si>
  <si>
    <t>Sobic.005G060766</t>
  </si>
  <si>
    <t>Sobic.001G113800</t>
  </si>
  <si>
    <t>Sobic.001G134100</t>
  </si>
  <si>
    <t>Sobic.010G230000</t>
  </si>
  <si>
    <t>Sobic.010G163150</t>
  </si>
  <si>
    <t>Sobic.003G034000</t>
  </si>
  <si>
    <t>Sobic.001G012400</t>
  </si>
  <si>
    <t>Sobic.007G004850</t>
  </si>
  <si>
    <t>Sobic.009G157100</t>
  </si>
  <si>
    <t>Sobic.004G344600</t>
  </si>
  <si>
    <t>Sobic.010G033300</t>
  </si>
  <si>
    <t>Sobic.008G075400</t>
  </si>
  <si>
    <t>Sobic.001G380900</t>
  </si>
  <si>
    <t>Sobic.001G243600</t>
  </si>
  <si>
    <t>Sobic.006G109100</t>
  </si>
  <si>
    <t>Sobic.001G469700</t>
  </si>
  <si>
    <t>Sobic.007G213100</t>
  </si>
  <si>
    <t>Sobic.004G307800</t>
  </si>
  <si>
    <t>Sobic.004G047600</t>
  </si>
  <si>
    <t>Sobic.006G259201</t>
  </si>
  <si>
    <t>Sobic.009G186500</t>
  </si>
  <si>
    <t>Sobic.001G505100</t>
  </si>
  <si>
    <t>Sobic.006G227750</t>
  </si>
  <si>
    <t>Sobic.003G057600</t>
  </si>
  <si>
    <t>Sobic.007G207600</t>
  </si>
  <si>
    <t>Sobic.009G014600</t>
  </si>
  <si>
    <t>Sobic.005G013800</t>
  </si>
  <si>
    <t>Sobic.001G019500</t>
  </si>
  <si>
    <t>Sobic.003G038000</t>
  </si>
  <si>
    <t>Sobic.002G033100</t>
  </si>
  <si>
    <t>Sobic.001G125900</t>
  </si>
  <si>
    <t>Sobic.004G182700</t>
  </si>
  <si>
    <t>Sobic.006G280400</t>
  </si>
  <si>
    <t>Sobic.010G078600</t>
  </si>
  <si>
    <t>Sobic.010G162500</t>
  </si>
  <si>
    <t>Sobic.009G232100</t>
  </si>
  <si>
    <t>Sobic.010G071000</t>
  </si>
  <si>
    <t>Sobic.004G334100</t>
  </si>
  <si>
    <t>Sobic.001G063600</t>
  </si>
  <si>
    <t>Sobic.006G045000</t>
  </si>
  <si>
    <t>Sobic.007G092000</t>
  </si>
  <si>
    <t>Sobic.004G090000</t>
  </si>
  <si>
    <t>Sobic.001G029600</t>
  </si>
  <si>
    <t>Sobic.002G368300</t>
  </si>
  <si>
    <t>Sobic.001G074400</t>
  </si>
  <si>
    <t>Sobic.002G387400</t>
  </si>
  <si>
    <t>Sobic.001G046000</t>
  </si>
  <si>
    <t>Sobic.006G093700</t>
  </si>
  <si>
    <t>Sobic.002G374100</t>
  </si>
  <si>
    <t>Sobic.002G216000</t>
  </si>
  <si>
    <t>Sobic.001G043000</t>
  </si>
  <si>
    <t>Sobic.004G249100</t>
  </si>
  <si>
    <t>Sobic.003G380600</t>
  </si>
  <si>
    <t>Sobic.009G242700</t>
  </si>
  <si>
    <t>Sobic.001G155300</t>
  </si>
  <si>
    <t>Sobic.004G105100</t>
  </si>
  <si>
    <t>Sobic.003G235400</t>
  </si>
  <si>
    <t>Sobic.009G201500</t>
  </si>
  <si>
    <t>Sobic.009G111800</t>
  </si>
  <si>
    <t>Sobic.004G320600</t>
  </si>
  <si>
    <t>Sobic.001G399300</t>
  </si>
  <si>
    <t>Sobic.005G099500</t>
  </si>
  <si>
    <t>Sobic.001G376150</t>
  </si>
  <si>
    <t>Sobic.004G155400</t>
  </si>
  <si>
    <t>Sobic.001G069700</t>
  </si>
  <si>
    <t>Sobic.006G184700</t>
  </si>
  <si>
    <t>Sobic.007G210100</t>
  </si>
  <si>
    <t>Sobic.010G082600</t>
  </si>
  <si>
    <t>Sobic.009G066800</t>
  </si>
  <si>
    <t>Sobic.002G088900</t>
  </si>
  <si>
    <t>Sobic.002G311200</t>
  </si>
  <si>
    <t>Sobic.008G064700</t>
  </si>
  <si>
    <t>Sobic.004G268700</t>
  </si>
  <si>
    <t>Sobic.001G052300</t>
  </si>
  <si>
    <t>Sobic.009G197600</t>
  </si>
  <si>
    <t>Sobic.007G175900</t>
  </si>
  <si>
    <t>Sobic.008G042900</t>
  </si>
  <si>
    <t>Sobic.010G036901</t>
  </si>
  <si>
    <t>Sobic.007G044900</t>
  </si>
  <si>
    <t>Sobic.008G066000</t>
  </si>
  <si>
    <t>Sobic.003G406900</t>
  </si>
  <si>
    <t>Sobic.004G015400</t>
  </si>
  <si>
    <t>Sobic.003G319500</t>
  </si>
  <si>
    <t>Sobic.003G365500</t>
  </si>
  <si>
    <t>Sobic.003G327800</t>
  </si>
  <si>
    <t>Sobic.007G147600</t>
  </si>
  <si>
    <t>Sobic.006G081600</t>
  </si>
  <si>
    <t>Sobic.003G324400</t>
  </si>
  <si>
    <t>Sobic.002G347300</t>
  </si>
  <si>
    <t>Sobic.002G279600</t>
  </si>
  <si>
    <t>Sobic.003G111500</t>
  </si>
  <si>
    <t>Sobic.009G144600</t>
  </si>
  <si>
    <t>Sobic.001G485100</t>
  </si>
  <si>
    <t>Sobic.007G077001</t>
  </si>
  <si>
    <t>Sobic.006G248801</t>
  </si>
  <si>
    <t>Sobic.001G159600</t>
  </si>
  <si>
    <t>Sobic.009G250400</t>
  </si>
  <si>
    <t>Sobic.009G150000</t>
  </si>
  <si>
    <t>Sobic.010G086400</t>
  </si>
  <si>
    <t>Sobic.008G028600</t>
  </si>
  <si>
    <t>Sobic.007G036900</t>
  </si>
  <si>
    <t>Sobic.009G231200</t>
  </si>
  <si>
    <t>Sobic.002G187100</t>
  </si>
  <si>
    <t>Sobic.006G131900</t>
  </si>
  <si>
    <t>Sobic.010G157300</t>
  </si>
  <si>
    <t>Sobic.001G393500</t>
  </si>
  <si>
    <t>Sobic.001G516600</t>
  </si>
  <si>
    <t>Sobic.004G273000</t>
  </si>
  <si>
    <t>Sobic.001G209800</t>
  </si>
  <si>
    <t>Sobic.007G144600</t>
  </si>
  <si>
    <t>Sobic.004G084100</t>
  </si>
  <si>
    <t>Sobic.002G040500</t>
  </si>
  <si>
    <t>Sobic.001G073300</t>
  </si>
  <si>
    <t>Sobic.010G012400</t>
  </si>
  <si>
    <t>Sobic.003G265400</t>
  </si>
  <si>
    <t>Sobic.007G088000</t>
  </si>
  <si>
    <t>Sobic.003G094600</t>
  </si>
  <si>
    <t>Sobic.002G302500</t>
  </si>
  <si>
    <t>Sobic.006G272700</t>
  </si>
  <si>
    <t>Sobic.009G044400</t>
  </si>
  <si>
    <t>Sobic.004G121200</t>
  </si>
  <si>
    <t>Sobic.004G001800</t>
  </si>
  <si>
    <t>Sobic.001G163600</t>
  </si>
  <si>
    <t>Sobic.002G271100</t>
  </si>
  <si>
    <t>Sobic.004G243500</t>
  </si>
  <si>
    <t>Sobic.008G059200</t>
  </si>
  <si>
    <t>Sobic.002G323900</t>
  </si>
  <si>
    <t>Sobic.004G184800</t>
  </si>
  <si>
    <t>Sobic.009G054500</t>
  </si>
  <si>
    <t>Sobic.003G040300</t>
  </si>
  <si>
    <t>Sobic.005G016800</t>
  </si>
  <si>
    <t>Sobic.001G357000</t>
  </si>
  <si>
    <t>Sobic.003G296700</t>
  </si>
  <si>
    <t>Sobic.003G385500</t>
  </si>
  <si>
    <t>Sobic.007G143100</t>
  </si>
  <si>
    <t>Sobic.003G050350</t>
  </si>
  <si>
    <t>Sobic.003G269700</t>
  </si>
  <si>
    <t>Sobic.010G197400</t>
  </si>
  <si>
    <t>Sobic.001G125100</t>
  </si>
  <si>
    <t>Sobic.007G175200</t>
  </si>
  <si>
    <t>Sobic.007G161500</t>
  </si>
  <si>
    <t>Sobic.008G124600</t>
  </si>
  <si>
    <t>Sobic.003G052300</t>
  </si>
  <si>
    <t>Sobic.004G259432</t>
  </si>
  <si>
    <t>Sobic.002G068800</t>
  </si>
  <si>
    <t>Sobic.010G120600</t>
  </si>
  <si>
    <t>Sobic.005G193300</t>
  </si>
  <si>
    <t>Sobic.002G043700</t>
  </si>
  <si>
    <t>Sobic.003G430400</t>
  </si>
  <si>
    <t>Sobic.005G139700</t>
  </si>
  <si>
    <t>Sobic.005G045900</t>
  </si>
  <si>
    <t>Sobic.010G131700</t>
  </si>
  <si>
    <t>Sobic.001G513200</t>
  </si>
  <si>
    <t>Sobic.001G092600</t>
  </si>
  <si>
    <t>Sobic.003G005000</t>
  </si>
  <si>
    <t>Sobic.002G161400</t>
  </si>
  <si>
    <t>Sobic.004G295100</t>
  </si>
  <si>
    <t>Sobic.002G361900</t>
  </si>
  <si>
    <t>Sobic.002G334500</t>
  </si>
  <si>
    <t>Sobic.002G138400</t>
  </si>
  <si>
    <t>Sobic.002G326100</t>
  </si>
  <si>
    <t>Sobic.010G250400</t>
  </si>
  <si>
    <t>Sobic.010G251300</t>
  </si>
  <si>
    <t>Sobic.003G156600</t>
  </si>
  <si>
    <t>Sobic.004G279300</t>
  </si>
  <si>
    <t>Sobic.001G341100</t>
  </si>
  <si>
    <t>Sobic.004G097100</t>
  </si>
  <si>
    <t>Sobic.002G172000</t>
  </si>
  <si>
    <t>Sobic.010G076700</t>
  </si>
  <si>
    <t>Sobic.001G426800</t>
  </si>
  <si>
    <t>Sobic.006G073400</t>
  </si>
  <si>
    <t>Sobic.003G385900</t>
  </si>
  <si>
    <t>Sobic.005G033801</t>
  </si>
  <si>
    <t>Sobic.003G269300</t>
  </si>
  <si>
    <t>Sobic.009G197100</t>
  </si>
  <si>
    <t>Sobic.008G188000</t>
  </si>
  <si>
    <t>Sobic.003G125701</t>
  </si>
  <si>
    <t>Sobic.003G139500</t>
  </si>
  <si>
    <t>Sobic.003G273000</t>
  </si>
  <si>
    <t>Sobic.010G030900</t>
  </si>
  <si>
    <t>Sobic.004G019400</t>
  </si>
  <si>
    <t>Sobic.003G158600</t>
  </si>
  <si>
    <t>Sobic.006G220200</t>
  </si>
  <si>
    <t>Sobic.004G232500</t>
  </si>
  <si>
    <t>Sobic.003G324500</t>
  </si>
  <si>
    <t>Sobic.010G007300</t>
  </si>
  <si>
    <t>Sobic.002G130000</t>
  </si>
  <si>
    <t>Sobic.010G008900</t>
  </si>
  <si>
    <t>Sobic.003G275300</t>
  </si>
  <si>
    <t>Sobic.006G194100</t>
  </si>
  <si>
    <t>Sobic.004G181300</t>
  </si>
  <si>
    <t>Sobic.006G080600</t>
  </si>
  <si>
    <t>Sobic.002G359700</t>
  </si>
  <si>
    <t>Sobic.009G215000</t>
  </si>
  <si>
    <t>Sobic.001G422100</t>
  </si>
  <si>
    <t>Sobic.005G075900</t>
  </si>
  <si>
    <t>Sobic.006G191500</t>
  </si>
  <si>
    <t>Sobic.001G193600</t>
  </si>
  <si>
    <t>Sobic.003G386000</t>
  </si>
  <si>
    <t>Sobic.010G019000</t>
  </si>
  <si>
    <t>Sobic.010G107200</t>
  </si>
  <si>
    <t>Sobic.009G245000</t>
  </si>
  <si>
    <t>Sobic.002G225200</t>
  </si>
  <si>
    <t>Sobic.005G122400</t>
  </si>
  <si>
    <t>Sobic.002G040400</t>
  </si>
  <si>
    <t>Sobic.003G339100</t>
  </si>
  <si>
    <t>Sobic.003G323700</t>
  </si>
  <si>
    <t>Sobic.008G034500</t>
  </si>
  <si>
    <t>Sobic.005G172400</t>
  </si>
  <si>
    <t>Sobic.006G032200</t>
  </si>
  <si>
    <t>Sobic.001G496700</t>
  </si>
  <si>
    <t>Sobic.002G002300</t>
  </si>
  <si>
    <t>Sobic.010G172200</t>
  </si>
  <si>
    <t>Sobic.006G245600</t>
  </si>
  <si>
    <t>Sobic.002G314300</t>
  </si>
  <si>
    <t>Sobic.008G013800</t>
  </si>
  <si>
    <t>Sobic.005G153800</t>
  </si>
  <si>
    <t>Sobic.006G161500</t>
  </si>
  <si>
    <t>Sobic.007G201600</t>
  </si>
  <si>
    <t>Sobic.002G052000</t>
  </si>
  <si>
    <t>Sobic.001G540300</t>
  </si>
  <si>
    <t>Sobic.006G148900</t>
  </si>
  <si>
    <t>Sobic.002G138700</t>
  </si>
  <si>
    <t>Sobic.004G197600</t>
  </si>
  <si>
    <t>Sobic.010G084900</t>
  </si>
  <si>
    <t>Sobic.009G054900</t>
  </si>
  <si>
    <t>Sobic.002G319900</t>
  </si>
  <si>
    <t>Sobic.001G194300</t>
  </si>
  <si>
    <t>Sobic.005G210600</t>
  </si>
  <si>
    <t>Sobic.001G082900</t>
  </si>
  <si>
    <t>Sobic.006G233800</t>
  </si>
  <si>
    <t>Sobic.005G044100</t>
  </si>
  <si>
    <t>Sobic.001G284400</t>
  </si>
  <si>
    <t>Sobic.009G206300</t>
  </si>
  <si>
    <t>Sobic.001G008900</t>
  </si>
  <si>
    <t>Sobic.003G144600</t>
  </si>
  <si>
    <t>Sobic.004G027900</t>
  </si>
  <si>
    <t>Sobic.007G146200</t>
  </si>
  <si>
    <t>Sobic.002G321500</t>
  </si>
  <si>
    <t>Sobic.003G373000</t>
  </si>
  <si>
    <t>Sobic.001G109000</t>
  </si>
  <si>
    <t>Sobic.003G079200</t>
  </si>
  <si>
    <t>Sobic.003G310000</t>
  </si>
  <si>
    <t>Sobic.004G142500</t>
  </si>
  <si>
    <t>Sobic.003G050300</t>
  </si>
  <si>
    <t>Sobic.009G243200</t>
  </si>
  <si>
    <t>Sobic.003G293500</t>
  </si>
  <si>
    <t>Sobic.004G323500</t>
  </si>
  <si>
    <t>Sobic.008G040800</t>
  </si>
  <si>
    <t>Sobic.010G061900</t>
  </si>
  <si>
    <t>Sobic.003G153300</t>
  </si>
  <si>
    <t>Sobic.003G399000</t>
  </si>
  <si>
    <t>Sobic.002G134300</t>
  </si>
  <si>
    <t>Sobic.009G113400</t>
  </si>
  <si>
    <t>Sobic.004G245900</t>
  </si>
  <si>
    <t>Sobic.001G280700</t>
  </si>
  <si>
    <t>Sobic.007G059200</t>
  </si>
  <si>
    <t>Sobic.010G113200</t>
  </si>
  <si>
    <t>Sobic.007G118301</t>
  </si>
  <si>
    <t>Sobic.009G230000</t>
  </si>
  <si>
    <t>Sobic.001G195000</t>
  </si>
  <si>
    <t>Sobic.008G030100</t>
  </si>
  <si>
    <t>Sobic.003G390700</t>
  </si>
  <si>
    <t>Sobic.003G021800</t>
  </si>
  <si>
    <t>Sobic.006G181400</t>
  </si>
  <si>
    <t>Sobic.002G116000</t>
  </si>
  <si>
    <t>Sobic.001G119000</t>
  </si>
  <si>
    <t>Sobic.002G217100</t>
  </si>
  <si>
    <t>Sobic.003G182800</t>
  </si>
  <si>
    <t>Sobic.010G099000</t>
  </si>
  <si>
    <t>Sobic.001G007300</t>
  </si>
  <si>
    <t>Sobic.004G153800</t>
  </si>
  <si>
    <t>Sobic.006G009100</t>
  </si>
  <si>
    <t>Sobic.004G065500</t>
  </si>
  <si>
    <t>Sobic.001G320900</t>
  </si>
  <si>
    <t>Sobic.003G198200</t>
  </si>
  <si>
    <t>Sobic.005G016900</t>
  </si>
  <si>
    <t>Sobic.007G143200</t>
  </si>
  <si>
    <t>Sobic.004G099400</t>
  </si>
  <si>
    <t>Sobic.003G284900</t>
  </si>
  <si>
    <t>Sobic.005G050400</t>
  </si>
  <si>
    <t>Sobic.002G357800</t>
  </si>
  <si>
    <t>Sobic.010G188300</t>
  </si>
  <si>
    <t>Sobic.004G153900</t>
  </si>
  <si>
    <t>Sobic.001G230400</t>
  </si>
  <si>
    <t>Sobic.008G035600</t>
  </si>
  <si>
    <t>Sobic.006G007300</t>
  </si>
  <si>
    <t>Sobic.010G081800</t>
  </si>
  <si>
    <t>Sobic.005G200300</t>
  </si>
  <si>
    <t>Sobic.003G424100</t>
  </si>
  <si>
    <t>Sobic.001G451500</t>
  </si>
  <si>
    <t>Sobic.010G210600</t>
  </si>
  <si>
    <t>Sobic.001G447200</t>
  </si>
  <si>
    <t>Sobic.003G068300</t>
  </si>
  <si>
    <t>Sobic.009G246300</t>
  </si>
  <si>
    <t>Sobic.009G185301</t>
  </si>
  <si>
    <t>Sobic.003G234400</t>
  </si>
  <si>
    <t>Sobic.003G012800</t>
  </si>
  <si>
    <t>Sobic.001G077400</t>
  </si>
  <si>
    <t>Sobic.001G309200</t>
  </si>
  <si>
    <t>Sobic.002G379600</t>
  </si>
  <si>
    <t>Sobic.001G401600</t>
  </si>
  <si>
    <t>Sobic.003G272800</t>
  </si>
  <si>
    <t>Sobic.001G189200</t>
  </si>
  <si>
    <t>Sobic.010G267600</t>
  </si>
  <si>
    <t>Sobic.009G247300</t>
  </si>
  <si>
    <t>Sobic.008G087500</t>
  </si>
  <si>
    <t>Sobic.006G257700</t>
  </si>
  <si>
    <t>Sobic.005G149700</t>
  </si>
  <si>
    <t>Sobic.006G179500</t>
  </si>
  <si>
    <t>Sobic.002G224300</t>
  </si>
  <si>
    <t>Sobic.002G292200</t>
  </si>
  <si>
    <t>Sobic.010G180400</t>
  </si>
  <si>
    <t>Sobic.003G364500</t>
  </si>
  <si>
    <t>Sobic.001G194600</t>
  </si>
  <si>
    <t>Sobic.005G208900</t>
  </si>
  <si>
    <t>Sobic.003G358150</t>
  </si>
  <si>
    <t>Sobic.005G056400</t>
  </si>
  <si>
    <t>Sobic.008G189500</t>
  </si>
  <si>
    <t>Sobic.006G088450</t>
  </si>
  <si>
    <t>Sobic.008G034300</t>
  </si>
  <si>
    <t>Sobic.008G180300</t>
  </si>
  <si>
    <t>Sobic.003G407200</t>
  </si>
  <si>
    <t>Sobic.003G019200</t>
  </si>
  <si>
    <t>Sobic.001G201800</t>
  </si>
  <si>
    <t>Sobic.003G233200</t>
  </si>
  <si>
    <t>Sobic.007G131700</t>
  </si>
  <si>
    <t>Sobic.002G244300</t>
  </si>
  <si>
    <t>Sobic.006G097800</t>
  </si>
  <si>
    <t>Sobic.003G129400</t>
  </si>
  <si>
    <t>Sobic.005G165900</t>
  </si>
  <si>
    <t>Sobic.001G464900</t>
  </si>
  <si>
    <t>Sobic.003G012300</t>
  </si>
  <si>
    <t>Sobic.002G176200</t>
  </si>
  <si>
    <t>Sobic.002G026200</t>
  </si>
  <si>
    <t>Sobic.006G274500</t>
  </si>
  <si>
    <t>Sobic.001G467600</t>
  </si>
  <si>
    <t>Sobic.001G080100</t>
  </si>
  <si>
    <t>Sobic.002G047400</t>
  </si>
  <si>
    <t>Sobic.007G077100</t>
  </si>
  <si>
    <t>Sobic.007G050600</t>
  </si>
  <si>
    <t>Sobic.002G328900</t>
  </si>
  <si>
    <t>Sobic.001G086800</t>
  </si>
  <si>
    <t>Sobic.005G216900</t>
  </si>
  <si>
    <t>Sobic.004G168200</t>
  </si>
  <si>
    <t>Sobic.010G243000</t>
  </si>
  <si>
    <t>Sobic.001G352700</t>
  </si>
  <si>
    <t>Sobic.001G343900</t>
  </si>
  <si>
    <t>Sobic.001G034100</t>
  </si>
  <si>
    <t>Sobic.002G245700</t>
  </si>
  <si>
    <t>Sobic.001G290400</t>
  </si>
  <si>
    <t>Sobic.004G343500</t>
  </si>
  <si>
    <t>Sobic.007G223300</t>
  </si>
  <si>
    <t>Sobic.006G121600</t>
  </si>
  <si>
    <t>Sobic.003G398100</t>
  </si>
  <si>
    <t>Sobic.006G027601</t>
  </si>
  <si>
    <t>Sobic.002G216100</t>
  </si>
  <si>
    <t>Sobic.003G186500</t>
  </si>
  <si>
    <t>Sobic.002G271000</t>
  </si>
  <si>
    <t>Sobic.009G027900</t>
  </si>
  <si>
    <t>Sobic.008G064500</t>
  </si>
  <si>
    <t>Sobic.010G026500</t>
  </si>
  <si>
    <t>Sobic.008G150400</t>
  </si>
  <si>
    <t>Sobic.001G438800</t>
  </si>
  <si>
    <t>Sobic.008G047000</t>
  </si>
  <si>
    <t>Sobic.004G058000</t>
  </si>
  <si>
    <t>Sobic.005G231500</t>
  </si>
  <si>
    <t>Sobic.009G148100</t>
  </si>
  <si>
    <t>Sobic.003G036300</t>
  </si>
  <si>
    <t>Sobic.005G021000</t>
  </si>
  <si>
    <t>Sobic.002G104900</t>
  </si>
  <si>
    <t>Sobic.004G071200</t>
  </si>
  <si>
    <t>Sobic.003G061900</t>
  </si>
  <si>
    <t>Sobic.001G172400</t>
  </si>
  <si>
    <t>Sobic.002G141800</t>
  </si>
  <si>
    <t>Sobic.002G052100</t>
  </si>
  <si>
    <t>Sobic.005G042900</t>
  </si>
  <si>
    <t>Sobic.009G204100</t>
  </si>
  <si>
    <t>Sobic.002G185200</t>
  </si>
  <si>
    <t>Sobic.007G151100</t>
  </si>
  <si>
    <t>Sobic.010G099600</t>
  </si>
  <si>
    <t>Sobic.002G118600</t>
  </si>
  <si>
    <t>Sobic.003G202200</t>
  </si>
  <si>
    <t>Sobic.007G156101</t>
  </si>
  <si>
    <t>Sobic.006G007450</t>
  </si>
  <si>
    <t>Sobic.004G011201</t>
  </si>
  <si>
    <t>Sobic.009G246400</t>
  </si>
  <si>
    <t>Sobic.003G265800</t>
  </si>
  <si>
    <t>Sobic.010G104700</t>
  </si>
  <si>
    <t>Sobic.006G163900</t>
  </si>
  <si>
    <t>Sobic.001G524750</t>
  </si>
  <si>
    <t>Sobic.010G057000</t>
  </si>
  <si>
    <t>Sobic.004G187900</t>
  </si>
  <si>
    <t>Sobic.004G285700</t>
  </si>
  <si>
    <t>Sobic.010G044700</t>
  </si>
  <si>
    <t>Sobic.009G181500</t>
  </si>
  <si>
    <t>Sobic.002G174300</t>
  </si>
  <si>
    <t>Sobic.001G195800</t>
  </si>
  <si>
    <t>Sobic.007G077200</t>
  </si>
  <si>
    <t>Sobic.010G023200</t>
  </si>
  <si>
    <t>Sobic.002G390900</t>
  </si>
  <si>
    <t>Sobic.004G100700</t>
  </si>
  <si>
    <t>Sobic.004G238100</t>
  </si>
  <si>
    <t>Sobic.003G195300</t>
  </si>
  <si>
    <t>Sobic.002G202700</t>
  </si>
  <si>
    <t>Sobic.008G175900</t>
  </si>
  <si>
    <t>Sobic.001G344800</t>
  </si>
  <si>
    <t>Sobic.001G489600</t>
  </si>
  <si>
    <t>Sobic.001G354800</t>
  </si>
  <si>
    <t>Sobic.004G143900</t>
  </si>
  <si>
    <t>Sobic.009G135100</t>
  </si>
  <si>
    <t>Sobic.002G227700</t>
  </si>
  <si>
    <t>Sobic.007G201650</t>
  </si>
  <si>
    <t>Sobic.004G331800</t>
  </si>
  <si>
    <t>Sobic.002G232800</t>
  </si>
  <si>
    <t>Sobic.004G319100</t>
  </si>
  <si>
    <t>Sobic.004G297100</t>
  </si>
  <si>
    <t>Sobic.010G232500</t>
  </si>
  <si>
    <t>Sobic.003G379500</t>
  </si>
  <si>
    <t>Sobic.010G080100</t>
  </si>
  <si>
    <t>Sobic.010G079300</t>
  </si>
  <si>
    <t>Sobic.005G016400</t>
  </si>
  <si>
    <t>Sobic.004G297600</t>
  </si>
  <si>
    <t>Sobic.004G036600</t>
  </si>
  <si>
    <t>Sobic.001G316400</t>
  </si>
  <si>
    <t>Sobic.010G021800</t>
  </si>
  <si>
    <t>Sobic.003G122200</t>
  </si>
  <si>
    <t>Sobic.010G257700</t>
  </si>
  <si>
    <t>Sobic.003G249400</t>
  </si>
  <si>
    <t>Sobic.010G105300</t>
  </si>
  <si>
    <t>Sobic.006G144800</t>
  </si>
  <si>
    <t>Sobic.003G362100</t>
  </si>
  <si>
    <t>Sobic.008G024500</t>
  </si>
  <si>
    <t>Sobic.010G272000</t>
  </si>
  <si>
    <t>Sobic.009G109700</t>
  </si>
  <si>
    <t>Sobic.008G146100</t>
  </si>
  <si>
    <t>Sobic.007G132600</t>
  </si>
  <si>
    <t>Sobic.009G196800</t>
  </si>
  <si>
    <t>Sobic.004G323400</t>
  </si>
  <si>
    <t>Sobic.001G035100</t>
  </si>
  <si>
    <t>Sobic.002G419700</t>
  </si>
  <si>
    <t>Sobic.006G086400</t>
  </si>
  <si>
    <t>Sobic.005G018200</t>
  </si>
  <si>
    <t>Sobic.004G065600</t>
  </si>
  <si>
    <t>Sobic.001G424400</t>
  </si>
  <si>
    <t>Sobic.002G233500</t>
  </si>
  <si>
    <t>Sobic.010G240600</t>
  </si>
  <si>
    <t>Sobic.009G080400</t>
  </si>
  <si>
    <t>Sobic.006G187900</t>
  </si>
  <si>
    <t>Sobic.008G075700</t>
  </si>
  <si>
    <t>Sobic.001G372100</t>
  </si>
  <si>
    <t>Sobic.001G398700</t>
  </si>
  <si>
    <t>Sobic.003G021900</t>
  </si>
  <si>
    <t>Sobic.001G192800</t>
  </si>
  <si>
    <t>Sobic.006G164100</t>
  </si>
  <si>
    <t>Sobic.001G038200</t>
  </si>
  <si>
    <t>Sobic.002G187700</t>
  </si>
  <si>
    <t>Sobic.001G212000</t>
  </si>
  <si>
    <t>Sobic.003G198400</t>
  </si>
  <si>
    <t>Sobic.001G515500</t>
  </si>
  <si>
    <t>Sobic.001G079500</t>
  </si>
  <si>
    <t>Sobic.002G421800</t>
  </si>
  <si>
    <t>Sobic.007G176600</t>
  </si>
  <si>
    <t>Sobic.009G163700</t>
  </si>
  <si>
    <t>Sobic.002G382800</t>
  </si>
  <si>
    <t>Sobic.005G044500</t>
  </si>
  <si>
    <t>Sobic.009G184400</t>
  </si>
  <si>
    <t>Sobic.008G042500</t>
  </si>
  <si>
    <t>Sobic.002G243000</t>
  </si>
  <si>
    <t>Sobic.004G249950</t>
  </si>
  <si>
    <t>Sobic.001G320700</t>
  </si>
  <si>
    <t>Sobic.003G406400</t>
  </si>
  <si>
    <t>Sobic.009G028500</t>
  </si>
  <si>
    <t>Sobic.004G174000</t>
  </si>
  <si>
    <t>Sobic.001G418200</t>
  </si>
  <si>
    <t>Sobic.001G019601</t>
  </si>
  <si>
    <t>Sobic.002G192101</t>
  </si>
  <si>
    <t>Sobic.009G157700</t>
  </si>
  <si>
    <t>Sobic.001G534132</t>
  </si>
  <si>
    <t>Sobic.006G187800</t>
  </si>
  <si>
    <t>Sobic.001G394100</t>
  </si>
  <si>
    <t>Sobic.008G129000</t>
  </si>
  <si>
    <t>Sobic.001G400101</t>
  </si>
  <si>
    <t>Sobic.003G228900</t>
  </si>
  <si>
    <t>Sobic.006G145700</t>
  </si>
  <si>
    <t>Sobic.002G214800</t>
  </si>
  <si>
    <t>Sobic.006G089300</t>
  </si>
  <si>
    <t>Sobic.002G189100</t>
  </si>
  <si>
    <t>Sobic.001G421500</t>
  </si>
  <si>
    <t>Sobic.001G397300</t>
  </si>
  <si>
    <t>Sobic.003G105700</t>
  </si>
  <si>
    <t>Sobic.004G220700</t>
  </si>
  <si>
    <t>Sobic.003G416500</t>
  </si>
  <si>
    <t>Sobic.007G217300</t>
  </si>
  <si>
    <t>Sobic.010G275700</t>
  </si>
  <si>
    <t>Sobic.006G194300</t>
  </si>
  <si>
    <t>Sobic.010G084300</t>
  </si>
  <si>
    <t>Sobic.004G070900</t>
  </si>
  <si>
    <t>Sobic.006G084201</t>
  </si>
  <si>
    <t>Sobic.003G224100</t>
  </si>
  <si>
    <t>Sobic.002G232700</t>
  </si>
  <si>
    <t>Sobic.010G008600</t>
  </si>
  <si>
    <t>Sobic.004G236300</t>
  </si>
  <si>
    <t>Sobic.010G109200</t>
  </si>
  <si>
    <t>Sobic.008G193200</t>
  </si>
  <si>
    <t>Sobic.003G198150</t>
  </si>
  <si>
    <t>Sobic.009G198400</t>
  </si>
  <si>
    <t>Sobic.003G323201</t>
  </si>
  <si>
    <t>Sobic.008G058900</t>
  </si>
  <si>
    <t>Sobic.002G110200</t>
  </si>
  <si>
    <t>Sobic.001G190100</t>
  </si>
  <si>
    <t>Sobic.004G309600</t>
  </si>
  <si>
    <t>Sobic.002G371900</t>
  </si>
  <si>
    <t>Sobic.002G359300</t>
  </si>
  <si>
    <t>Sobic.005G013901</t>
  </si>
  <si>
    <t>Sobic.005G071300</t>
  </si>
  <si>
    <t>Sobic.007G168000</t>
  </si>
  <si>
    <t>Sobic.001G113400</t>
  </si>
  <si>
    <t>Sobic.002G311601</t>
  </si>
  <si>
    <t>Sobic.008G072050</t>
  </si>
  <si>
    <t>Sobic.004G034100</t>
  </si>
  <si>
    <t>Sobic.008G016900</t>
  </si>
  <si>
    <t>Sobic.004G333300</t>
  </si>
  <si>
    <t>Sobic.006G217900</t>
  </si>
  <si>
    <t>Sobic.003G233800</t>
  </si>
  <si>
    <t>Sobic.006G119200</t>
  </si>
  <si>
    <t>Sobic.009G069600</t>
  </si>
  <si>
    <t>Sobic.006G009000</t>
  </si>
  <si>
    <t>Sobic.001G185500</t>
  </si>
  <si>
    <t>Sobic.007G024500</t>
  </si>
  <si>
    <t>Sobic.001G538866</t>
  </si>
  <si>
    <t>Sobic.008G047400</t>
  </si>
  <si>
    <t>Sobic.006G057300</t>
  </si>
  <si>
    <t>Sobic.002G052600</t>
  </si>
  <si>
    <t>Sobic.004G025000</t>
  </si>
  <si>
    <t>Sobic.003G406300</t>
  </si>
  <si>
    <t>Sobic.002G035200</t>
  </si>
  <si>
    <t>Sobic.003G097500</t>
  </si>
  <si>
    <t>Sobic.009G195000</t>
  </si>
  <si>
    <t>Sobic.001G536600</t>
  </si>
  <si>
    <t>Sobic.002G328300</t>
  </si>
  <si>
    <t>Sobic.003G107700</t>
  </si>
  <si>
    <t>Sobic.004G020300</t>
  </si>
  <si>
    <t>Sobic.001G396300</t>
  </si>
  <si>
    <t>Sobic.006G242900</t>
  </si>
  <si>
    <t>Sobic.001G383800</t>
  </si>
  <si>
    <t>Sobic.002G363400</t>
  </si>
  <si>
    <t>Sobic.001G391300</t>
  </si>
  <si>
    <t>Sobic.009G183101</t>
  </si>
  <si>
    <t>Sobic.006G140200</t>
  </si>
  <si>
    <t>Sobic.010G241200</t>
  </si>
  <si>
    <t>Sobic.001G377300</t>
  </si>
  <si>
    <t>Sobic.010G045100</t>
  </si>
  <si>
    <t>Sobic.003G031400</t>
  </si>
  <si>
    <t>Sobic.010G101900</t>
  </si>
  <si>
    <t>Sobic.001G196900</t>
  </si>
  <si>
    <t>Sobic.002G276400</t>
  </si>
  <si>
    <t>Sobic.009G200700</t>
  </si>
  <si>
    <t>Sobic.002G311400</t>
  </si>
  <si>
    <t>Sobic.001G250200</t>
  </si>
  <si>
    <t>Sobic.006G225200</t>
  </si>
  <si>
    <t>Sobic.004G176900</t>
  </si>
  <si>
    <t>Sobic.001G404300</t>
  </si>
  <si>
    <t>Sobic.008G047100</t>
  </si>
  <si>
    <t>Sobic.002G273300</t>
  </si>
  <si>
    <t>Sobic.008G186300</t>
  </si>
  <si>
    <t>Sobic.003G352800</t>
  </si>
  <si>
    <t>Sobic.002G307800</t>
  </si>
  <si>
    <t>Sobic.004G181400</t>
  </si>
  <si>
    <t>Sobic.001G487600</t>
  </si>
  <si>
    <t>Sobic.004G114500</t>
  </si>
  <si>
    <t>Sobic.004G179300</t>
  </si>
  <si>
    <t>Sobic.003G310500</t>
  </si>
  <si>
    <t>Sobic.001G476600</t>
  </si>
  <si>
    <t>Sobic.006G193900</t>
  </si>
  <si>
    <t>Sobic.002G388800</t>
  </si>
  <si>
    <t>Sobic.009G000900</t>
  </si>
  <si>
    <t>Sobic.001G064900</t>
  </si>
  <si>
    <t>Sobic.001G204900</t>
  </si>
  <si>
    <t>Sobic.002G257900</t>
  </si>
  <si>
    <t>Sobic.003G371400</t>
  </si>
  <si>
    <t>Sobic.001G422300</t>
  </si>
  <si>
    <t>Sobic.010G165000</t>
  </si>
  <si>
    <t>Sobic.001G032300</t>
  </si>
  <si>
    <t>Sobic.006G242100</t>
  </si>
  <si>
    <t>Sobic.002G369400</t>
  </si>
  <si>
    <t>Sobic.009G142300</t>
  </si>
  <si>
    <t>Sobic.010G111900</t>
  </si>
  <si>
    <t>Sobic.004G328700</t>
  </si>
  <si>
    <t>Sobic.001G224700</t>
  </si>
  <si>
    <t>Sobic.002G367900</t>
  </si>
  <si>
    <t>Sobic.004G317600</t>
  </si>
  <si>
    <t>Sobic.009G016000</t>
  </si>
  <si>
    <t>Sobic.004G249900</t>
  </si>
  <si>
    <t>Sobic.008G136100</t>
  </si>
  <si>
    <t>Sobic.003G208800</t>
  </si>
  <si>
    <t>Sobic.004G073000</t>
  </si>
  <si>
    <t>Sobic.006G235300</t>
  </si>
  <si>
    <t>Sobic.002G383100</t>
  </si>
  <si>
    <t>Sobic.003G234701</t>
  </si>
  <si>
    <t>Sobic.006G128200</t>
  </si>
  <si>
    <t>Sobic.010G207600</t>
  </si>
  <si>
    <t>Sobic.001G038000</t>
  </si>
  <si>
    <t>Sobic.001G446200</t>
  </si>
  <si>
    <t>Sobic.001G109100</t>
  </si>
  <si>
    <t>Sobic.010G218200</t>
  </si>
  <si>
    <t>Sobic.003G408200</t>
  </si>
  <si>
    <t>Sobic.009G210200</t>
  </si>
  <si>
    <t>Sobic.002G362900</t>
  </si>
  <si>
    <t>Sobic.006G273800</t>
  </si>
  <si>
    <t>Sobic.007G156300</t>
  </si>
  <si>
    <t>Sobic.002G027500</t>
  </si>
  <si>
    <t>Sobic.001G447600</t>
  </si>
  <si>
    <t>Sobic.003G393500</t>
  </si>
  <si>
    <t>Sobic.003G234800</t>
  </si>
  <si>
    <t>Sobic.010G183201</t>
  </si>
  <si>
    <t>Sobic.001G081800</t>
  </si>
  <si>
    <t>Sobic.003G120600</t>
  </si>
  <si>
    <t>Sobic.003G022300</t>
  </si>
  <si>
    <t>Sobic.001G432500</t>
  </si>
  <si>
    <t>Sobic.002G353900</t>
  </si>
  <si>
    <t>Sobic.004G315200</t>
  </si>
  <si>
    <t>Sobic.006G054900</t>
  </si>
  <si>
    <t>Sobic.002G190300</t>
  </si>
  <si>
    <t>Sobic.009G215400</t>
  </si>
  <si>
    <t>Sobic.002G124700</t>
  </si>
  <si>
    <t>Sobic.001G334900</t>
  </si>
  <si>
    <t>Sobic.004G187800</t>
  </si>
  <si>
    <t>Sobic.001G065900</t>
  </si>
  <si>
    <t>Sobic.002G388400</t>
  </si>
  <si>
    <t>Sobic.001G017100</t>
  </si>
  <si>
    <t>Sobic.001G304700</t>
  </si>
  <si>
    <t>Sobic.004G082300</t>
  </si>
  <si>
    <t>Sobic.009G190900</t>
  </si>
  <si>
    <t>Sobic.009G006600</t>
  </si>
  <si>
    <t>Sobic.006G244000</t>
  </si>
  <si>
    <t>Sobic.004G051100</t>
  </si>
  <si>
    <t>Sobic.001G244600</t>
  </si>
  <si>
    <t>Sobic.003G321101</t>
  </si>
  <si>
    <t>Sobic.007G054500</t>
  </si>
  <si>
    <t>Sobic.001G355000</t>
  </si>
  <si>
    <t>Sobic.001G450500</t>
  </si>
  <si>
    <t>Sobic.002G055600</t>
  </si>
  <si>
    <t>Sobic.003G131500</t>
  </si>
  <si>
    <t>Sobic.002G295100</t>
  </si>
  <si>
    <t>Sobic.010G277800</t>
  </si>
  <si>
    <t>Sobic.010G054000</t>
  </si>
  <si>
    <t>Sobic.004G269500</t>
  </si>
  <si>
    <t>Sobic.002G374600</t>
  </si>
  <si>
    <t>Sobic.003G370000</t>
  </si>
  <si>
    <t>Sobic.002G216500</t>
  </si>
  <si>
    <t>Sobic.002G369500</t>
  </si>
  <si>
    <t>Sobic.002G322000</t>
  </si>
  <si>
    <t>Sobic.001G405800</t>
  </si>
  <si>
    <t>Sobic.001G409900</t>
  </si>
  <si>
    <t>Sobic.004G151600</t>
  </si>
  <si>
    <t>Sobic.002G386000</t>
  </si>
  <si>
    <t>Sobic.003G375700</t>
  </si>
  <si>
    <t>Sobic.002G380700</t>
  </si>
  <si>
    <t>Sobic.002G228500</t>
  </si>
  <si>
    <t>Sobic.006G054800</t>
  </si>
  <si>
    <t>Sobic.001G252800</t>
  </si>
  <si>
    <t>Sobic.002G367600</t>
  </si>
  <si>
    <t>Sobic.004G151300</t>
  </si>
  <si>
    <t>Sobic.006G063100</t>
  </si>
  <si>
    <t>Sobic.001G499500</t>
  </si>
  <si>
    <t>Sobic.010G012001</t>
  </si>
  <si>
    <t>Sobic.002G046700</t>
  </si>
  <si>
    <t>Sobic.007G222600</t>
  </si>
  <si>
    <t>Sobic.004G286000</t>
  </si>
  <si>
    <t>Sobic.004G344400</t>
  </si>
  <si>
    <t>Sobic.005G064200</t>
  </si>
  <si>
    <t>Sobic.007G201500</t>
  </si>
  <si>
    <t>Sobic.007G192300</t>
  </si>
  <si>
    <t>Sobic.004G220400</t>
  </si>
  <si>
    <t>Sobic.009G224500</t>
  </si>
  <si>
    <t>Sobic.002G426201</t>
  </si>
  <si>
    <t>Sobic.005G035300</t>
  </si>
  <si>
    <t>Sobic.002G386200</t>
  </si>
  <si>
    <t>Sobic.003G385100</t>
  </si>
  <si>
    <t>Sobic.003G252300</t>
  </si>
  <si>
    <t>Sobic.004G203500</t>
  </si>
  <si>
    <t>Sobic.002G335200</t>
  </si>
  <si>
    <t>Sobic.001G278700</t>
  </si>
  <si>
    <t>Sobic.009G247900</t>
  </si>
  <si>
    <t>Sobic.004G082400</t>
  </si>
  <si>
    <t>Sobic.009G190600</t>
  </si>
  <si>
    <t>Sobic.001G454900</t>
  </si>
  <si>
    <t>Sobic.003G323500</t>
  </si>
  <si>
    <t>Sobic.003G360000</t>
  </si>
  <si>
    <t>Sobic.003G137600</t>
  </si>
  <si>
    <t>Sobic.006G090500</t>
  </si>
  <si>
    <t>Sobic.010G103300</t>
  </si>
  <si>
    <t>Sobic.003G278500</t>
  </si>
  <si>
    <t>Sobic.001G104500</t>
  </si>
  <si>
    <t>Sobic.004G076100</t>
  </si>
  <si>
    <t>Sobic.003G410600</t>
  </si>
  <si>
    <t>Sobic.001G032900</t>
  </si>
  <si>
    <t>Sobic.007G069600</t>
  </si>
  <si>
    <t>Sobic.002G196200</t>
  </si>
  <si>
    <t>Sobic.004G081000</t>
  </si>
  <si>
    <t>Sobic.004G280200</t>
  </si>
  <si>
    <t>Sobic.003G110200</t>
  </si>
  <si>
    <t>Sobic.010G185700</t>
  </si>
  <si>
    <t>Sobic.009G165000</t>
  </si>
  <si>
    <t>Sobic.010G261500</t>
  </si>
  <si>
    <t>Sobic.005G028700</t>
  </si>
  <si>
    <t>Sobic.007G079400</t>
  </si>
  <si>
    <t>Sobic.001G385900</t>
  </si>
  <si>
    <t>Sobic.009G159400</t>
  </si>
  <si>
    <t>Sobic.009G022500</t>
  </si>
  <si>
    <t>Sobic.005G120101</t>
  </si>
  <si>
    <t>Sobic.002G293500</t>
  </si>
  <si>
    <t>Sobic.004G293500</t>
  </si>
  <si>
    <t>Sobic.008G047900</t>
  </si>
  <si>
    <t>Sobic.001G364200</t>
  </si>
  <si>
    <t>Sobic.003G302300</t>
  </si>
  <si>
    <t>Sobic.002G409600</t>
  </si>
  <si>
    <t>Sobic.004G278650</t>
  </si>
  <si>
    <t>Sobic.007G034600</t>
  </si>
  <si>
    <t>Sobic.001G329800</t>
  </si>
  <si>
    <t>Sobic.006G123000</t>
  </si>
  <si>
    <t>Sobic.010G223500</t>
  </si>
  <si>
    <t>Sobic.003G308400</t>
  </si>
  <si>
    <t>Sobic.003G242000</t>
  </si>
  <si>
    <t>Sobic.009G198000</t>
  </si>
  <si>
    <t>Sobic.002G329000</t>
  </si>
  <si>
    <t>Sobic.007G125900</t>
  </si>
  <si>
    <t>Sobic.001G226401</t>
  </si>
  <si>
    <t>Sobic.003G263500</t>
  </si>
  <si>
    <t>Sobic.001G313000</t>
  </si>
  <si>
    <t>Sobic.004G243100</t>
  </si>
  <si>
    <t>Sobic.003G290500</t>
  </si>
  <si>
    <t>Sobic.009G182400</t>
  </si>
  <si>
    <t>Sobic.002G310900</t>
  </si>
  <si>
    <t>Sobic.003G290100</t>
  </si>
  <si>
    <t>Sobic.001G185800</t>
  </si>
  <si>
    <t>Sobic.009G184000</t>
  </si>
  <si>
    <t>Sobic.002G003500</t>
  </si>
  <si>
    <t>Sobic.002G281100</t>
  </si>
  <si>
    <t>Sobic.003G431000</t>
  </si>
  <si>
    <t>Sobic.007G077300</t>
  </si>
  <si>
    <t>Sobic.006G201400</t>
  </si>
  <si>
    <t>Sobic.006G007600</t>
  </si>
  <si>
    <t>Sobic.003G337400</t>
  </si>
  <si>
    <t>Sobic.002G382700</t>
  </si>
  <si>
    <t>Sobic.005G091300</t>
  </si>
  <si>
    <t>Sobic.010G261400</t>
  </si>
  <si>
    <t>Sobic.002G270000</t>
  </si>
  <si>
    <t>Sobic.003G153800</t>
  </si>
  <si>
    <t>Sobic.009G064100</t>
  </si>
  <si>
    <t>Sobic.001G042000</t>
  </si>
  <si>
    <t>Sobic.008G139600</t>
  </si>
  <si>
    <t>Sobic.003G341100</t>
  </si>
  <si>
    <t>Sobic.004G257300</t>
  </si>
  <si>
    <t>Sobic.007G144300</t>
  </si>
  <si>
    <t>Sobic.001G475400</t>
  </si>
  <si>
    <t>Sobic.010G066000</t>
  </si>
  <si>
    <t>Sobic.005G016500</t>
  </si>
  <si>
    <t>Sobic.009G046500</t>
  </si>
  <si>
    <t>Sobic.002G112300</t>
  </si>
  <si>
    <t>Sobic.004G108100</t>
  </si>
  <si>
    <t>Sobic.002G282300</t>
  </si>
  <si>
    <t>Sobic.001G407600</t>
  </si>
  <si>
    <t>Sobic.010G092600</t>
  </si>
  <si>
    <t>Sobic.010G084700</t>
  </si>
  <si>
    <t>Sobic.009G104800</t>
  </si>
  <si>
    <t>Sobic.004G082600</t>
  </si>
  <si>
    <t>Sobic.005G096600</t>
  </si>
  <si>
    <t>Sobic.009G123900</t>
  </si>
  <si>
    <t>Sobic.002G370100</t>
  </si>
  <si>
    <t>Sobic.008G065000</t>
  </si>
  <si>
    <t>Sobic.003G279300</t>
  </si>
  <si>
    <t>Sobic.009G243400</t>
  </si>
  <si>
    <t>Sobic.002G041000</t>
  </si>
  <si>
    <t>Sobic.006G153400</t>
  </si>
  <si>
    <t>Sobic.009G179500</t>
  </si>
  <si>
    <t>Sobic.002G379700</t>
  </si>
  <si>
    <t>Sobic.002G354900</t>
  </si>
  <si>
    <t>Sobic.010G247200</t>
  </si>
  <si>
    <t>Sobic.001G358300</t>
  </si>
  <si>
    <t>Sobic.003G341300</t>
  </si>
  <si>
    <t>Sobic.001G109400</t>
  </si>
  <si>
    <t>Sobic.007G216300</t>
  </si>
  <si>
    <t>Sobic.009G241000</t>
  </si>
  <si>
    <t>Sobic.001G124500</t>
  </si>
  <si>
    <t>Sobic.007G165701</t>
  </si>
  <si>
    <t>Sobic.007G146400</t>
  </si>
  <si>
    <t>Sobic.003G325700</t>
  </si>
  <si>
    <t>Sobic.004G282900</t>
  </si>
  <si>
    <t>Sobic.001G383700</t>
  </si>
  <si>
    <t>Sobic.010G259100</t>
  </si>
  <si>
    <t>Sobic.001G243500</t>
  </si>
  <si>
    <t>Sobic.002G306800</t>
  </si>
  <si>
    <t>Sobic.004G286400</t>
  </si>
  <si>
    <t>Sobic.001G207800</t>
  </si>
  <si>
    <t>Sobic.010G106601</t>
  </si>
  <si>
    <t>Sobic.003G031700</t>
  </si>
  <si>
    <t>Sobic.001G112900</t>
  </si>
  <si>
    <t>Sobic.004G323600</t>
  </si>
  <si>
    <t>Sobic.002G002400</t>
  </si>
  <si>
    <t>Sobic.007G108400</t>
  </si>
  <si>
    <t>Sobic.001G251500</t>
  </si>
  <si>
    <t>Sobic.001G084100</t>
  </si>
  <si>
    <t>Sobic.010G073000</t>
  </si>
  <si>
    <t>Sobic.001G025500</t>
  </si>
  <si>
    <t>Sobic.002G327300</t>
  </si>
  <si>
    <t>Sobic.007G206500</t>
  </si>
  <si>
    <t>Sobic.009G069300</t>
  </si>
  <si>
    <t>Sobic.002G134400</t>
  </si>
  <si>
    <t>Sobic.007G224300</t>
  </si>
  <si>
    <t>Sobic.009G070800</t>
  </si>
  <si>
    <t>Sobic.001G409100</t>
  </si>
  <si>
    <t>Sobic.007G132700</t>
  </si>
  <si>
    <t>Sobic.008G062900</t>
  </si>
  <si>
    <t>Sobic.001G010200</t>
  </si>
  <si>
    <t>Sobic.004G086800</t>
  </si>
  <si>
    <t>Sobic.001G048900</t>
  </si>
  <si>
    <t>Sobic.003G047700</t>
  </si>
  <si>
    <t>Sobic.001G141600</t>
  </si>
  <si>
    <t>Sobic.010G209600</t>
  </si>
  <si>
    <t>Sobic.009G044600</t>
  </si>
  <si>
    <t>Sobic.003G234200</t>
  </si>
  <si>
    <t>Sobic.001G217000</t>
  </si>
  <si>
    <t>Sobic.010G181100</t>
  </si>
  <si>
    <t>Sobic.001G440600</t>
  </si>
  <si>
    <t>Sobic.004G255000</t>
  </si>
  <si>
    <t>Sobic.001G483300</t>
  </si>
  <si>
    <t>Sobic.003G304100</t>
  </si>
  <si>
    <t>Sobic.004G219400</t>
  </si>
  <si>
    <t>Sobic.006G108700</t>
  </si>
  <si>
    <t>Sobic.001G051800</t>
  </si>
  <si>
    <t>Sobic.003G050100</t>
  </si>
  <si>
    <t>Sobic.001G475701</t>
  </si>
  <si>
    <t>Sobic.001G439200</t>
  </si>
  <si>
    <t>Sobic.007G189700</t>
  </si>
  <si>
    <t>Sobic.007G180300</t>
  </si>
  <si>
    <t>Sobic.009G225600</t>
  </si>
  <si>
    <t>Sobic.005G192200</t>
  </si>
  <si>
    <t>Sobic.001G132600</t>
  </si>
  <si>
    <t>Sobic.007G153001</t>
  </si>
  <si>
    <t>Sobic.010G135600</t>
  </si>
  <si>
    <t>Sobic.002G405000</t>
  </si>
  <si>
    <t>Sobic.003G396000</t>
  </si>
  <si>
    <t>Sobic.010G036700</t>
  </si>
  <si>
    <t>Sobic.003G136500</t>
  </si>
  <si>
    <t>Sobic.002G356101</t>
  </si>
  <si>
    <t>Sobic.003G235300</t>
  </si>
  <si>
    <t>Sobic.001G423600</t>
  </si>
  <si>
    <t>Sobic.004G015500</t>
  </si>
  <si>
    <t>Sobic.010G059000</t>
  </si>
  <si>
    <t>Sobic.001G217200</t>
  </si>
  <si>
    <t>Sobic.005G032000</t>
  </si>
  <si>
    <t>Sobic.010G088700</t>
  </si>
  <si>
    <t>Sobic.003G025700</t>
  </si>
  <si>
    <t>Sobic.002G290400</t>
  </si>
  <si>
    <t>Sobic.006G274200</t>
  </si>
  <si>
    <t>Sobic.003G263300</t>
  </si>
  <si>
    <t>Sobic.009G163950</t>
  </si>
  <si>
    <t>Sobic.008G097100</t>
  </si>
  <si>
    <t>Sobic.006G183600</t>
  </si>
  <si>
    <t>Sobic.001G506300</t>
  </si>
  <si>
    <t>Sobic.001G318700</t>
  </si>
  <si>
    <t>Sobic.005G217000</t>
  </si>
  <si>
    <t>Sobic.001G174700</t>
  </si>
  <si>
    <t>Sobic.002G335900</t>
  </si>
  <si>
    <t>Sobic.002G103900</t>
  </si>
  <si>
    <t>Sobic.009G017732</t>
  </si>
  <si>
    <t>Sobic.002G199500</t>
  </si>
  <si>
    <t>Sobic.002G018300</t>
  </si>
  <si>
    <t>Sobic.006G173000</t>
  </si>
  <si>
    <t>Sobic.003G205900</t>
  </si>
  <si>
    <t>Sobic.010G183600</t>
  </si>
  <si>
    <t>Sobic.005G179500</t>
  </si>
  <si>
    <t>Sobic.010G244100</t>
  </si>
  <si>
    <t>Sobic.002G407500</t>
  </si>
  <si>
    <t>Sobic.002G407700</t>
  </si>
  <si>
    <t>Sobic.008G191200</t>
  </si>
  <si>
    <t>Sobic.008G038100</t>
  </si>
  <si>
    <t>Sobic.001G508600</t>
  </si>
  <si>
    <t>Sobic.003G022900</t>
  </si>
  <si>
    <t>Sobic.009G014200</t>
  </si>
  <si>
    <t>Sobic.003G361700</t>
  </si>
  <si>
    <t>Sobic.001G416600</t>
  </si>
  <si>
    <t>Sobic.003G297600</t>
  </si>
  <si>
    <t>Sobic.005G064600</t>
  </si>
  <si>
    <t>Sobic.006G065900</t>
  </si>
  <si>
    <t>Sobic.003G201100</t>
  </si>
  <si>
    <t>Sobic.004G288700</t>
  </si>
  <si>
    <t>Sobic.002G164400</t>
  </si>
  <si>
    <t>Sobic.003G081900</t>
  </si>
  <si>
    <t>Sobic.006G192500</t>
  </si>
  <si>
    <t>Sobic.004G052000</t>
  </si>
  <si>
    <t>Sobic.001G243000</t>
  </si>
  <si>
    <t>Sobic.001G438100</t>
  </si>
  <si>
    <t>Sobic.009G167000</t>
  </si>
  <si>
    <t>Sobic.001G352400</t>
  </si>
  <si>
    <t>Sobic.002G193600</t>
  </si>
  <si>
    <t>Sobic.009G062500</t>
  </si>
  <si>
    <t>Sobic.003G004200</t>
  </si>
  <si>
    <t>Sobic.005G047100</t>
  </si>
  <si>
    <t>Sobic.003G176100</t>
  </si>
  <si>
    <t>Sobic.001G402200</t>
  </si>
  <si>
    <t>Sobic.001G447500</t>
  </si>
  <si>
    <t>Sobic.006G180200</t>
  </si>
  <si>
    <t>Sobic.008G019400</t>
  </si>
  <si>
    <t>Sobic.002G219300</t>
  </si>
  <si>
    <t>Sobic.009G147000</t>
  </si>
  <si>
    <t>Sobic.004G092000</t>
  </si>
  <si>
    <t>Sobic.009G171100</t>
  </si>
  <si>
    <t>Sobic.004G112100</t>
  </si>
  <si>
    <t>Sobic.001G182600</t>
  </si>
  <si>
    <t>Sobic.003G144800</t>
  </si>
  <si>
    <t>Sobic.007G200000</t>
  </si>
  <si>
    <t>Sobic.002G125700</t>
  </si>
  <si>
    <t>Sobic.001G520800</t>
  </si>
  <si>
    <t>Sobic.003G141800</t>
  </si>
  <si>
    <t>Sobic.004G259600</t>
  </si>
  <si>
    <t>Sobic.001G125000</t>
  </si>
  <si>
    <t>Sobic.005G202500</t>
  </si>
  <si>
    <t>Sobic.001G314300</t>
  </si>
  <si>
    <t>Sobic.010G023400</t>
  </si>
  <si>
    <t>Sobic.004G296900</t>
  </si>
  <si>
    <t>Sobic.001G434000</t>
  </si>
  <si>
    <t>Sobic.001G317000</t>
  </si>
  <si>
    <t>Sobic.007G004700</t>
  </si>
  <si>
    <t>Sobic.001G103800</t>
  </si>
  <si>
    <t>Sobic.002G362000</t>
  </si>
  <si>
    <t>Sobic.003G173700</t>
  </si>
  <si>
    <t>Sobic.003G059300</t>
  </si>
  <si>
    <t>Sobic.001G467500</t>
  </si>
  <si>
    <t>Sobic.001G185400</t>
  </si>
  <si>
    <t>Sobic.005G061200</t>
  </si>
  <si>
    <t>Sobic.006G118400</t>
  </si>
  <si>
    <t>Sobic.001G398300</t>
  </si>
  <si>
    <t>Sobic.007G164000</t>
  </si>
  <si>
    <t>Sobic.001G370600</t>
  </si>
  <si>
    <t>Sobic.003G355200</t>
  </si>
  <si>
    <t>Sobic.001G125800</t>
  </si>
  <si>
    <t>Sobic.003G056500</t>
  </si>
  <si>
    <t>Sobic.002G041533</t>
  </si>
  <si>
    <t>Sobic.009G036100</t>
  </si>
  <si>
    <t>Sobic.007G160200</t>
  </si>
  <si>
    <t>Sobic.007G003900</t>
  </si>
  <si>
    <t>Sobic.009G001300</t>
  </si>
  <si>
    <t>Sobic.001G064500</t>
  </si>
  <si>
    <t>Sobic.003G270500</t>
  </si>
  <si>
    <t>Sobic.001G227900</t>
  </si>
  <si>
    <t>Sobic.002G040100</t>
  </si>
  <si>
    <t>Sobic.004G222500</t>
  </si>
  <si>
    <t>Sobic.010G160700</t>
  </si>
  <si>
    <t>Sobic.005G224500</t>
  </si>
  <si>
    <t>Sobic.001G139100</t>
  </si>
  <si>
    <t>Sobic.004G211900</t>
  </si>
  <si>
    <t>Sobic.004G274800</t>
  </si>
  <si>
    <t>Sobic.008G190200</t>
  </si>
  <si>
    <t>Sobic.009G062600</t>
  </si>
  <si>
    <t>Sobic.004G355700</t>
  </si>
  <si>
    <t>Sobic.003G023800</t>
  </si>
  <si>
    <t>Sobic.006G057866</t>
  </si>
  <si>
    <t>Sobic.005G184100</t>
  </si>
  <si>
    <t>Sobic.007G009500</t>
  </si>
  <si>
    <t>Sobic.010G159400</t>
  </si>
  <si>
    <t>Sobic.010G272101</t>
  </si>
  <si>
    <t>Sobic.003G419100</t>
  </si>
  <si>
    <t>Sobic.001G028000</t>
  </si>
  <si>
    <t>Sobic.008G020100</t>
  </si>
  <si>
    <t>Sobic.006G164000</t>
  </si>
  <si>
    <t>Sobic.001G281400</t>
  </si>
  <si>
    <t>Sobic.002G081300</t>
  </si>
  <si>
    <t>Sobic.010G249700</t>
  </si>
  <si>
    <t>Sobic.001G386300</t>
  </si>
  <si>
    <t>Sobic.009G028300</t>
  </si>
  <si>
    <t>Sobic.009G254800</t>
  </si>
  <si>
    <t>Sobic.006G005200</t>
  </si>
  <si>
    <t>Sobic.003G233100</t>
  </si>
  <si>
    <t>Sobic.001G484400</t>
  </si>
  <si>
    <t>Sobic.010G185800</t>
  </si>
  <si>
    <t>Sobic.003G354000</t>
  </si>
  <si>
    <t>Sobic.004G095500</t>
  </si>
  <si>
    <t>Sobic.003G094200</t>
  </si>
  <si>
    <t>Sobic.009G130900</t>
  </si>
  <si>
    <t>Sobic.001G365000</t>
  </si>
  <si>
    <t>Sobic.009G241300</t>
  </si>
  <si>
    <t>Sobic.003G008200</t>
  </si>
  <si>
    <t>Sobic.002G278700</t>
  </si>
  <si>
    <t>Sobic.003G301000</t>
  </si>
  <si>
    <t>Sobic.005G061000</t>
  </si>
  <si>
    <t>Sobic.001G170700</t>
  </si>
  <si>
    <t>Sobic.002G405600</t>
  </si>
  <si>
    <t>Sobic.002G396800</t>
  </si>
  <si>
    <t>Sobic.004G291200</t>
  </si>
  <si>
    <t>Sobic.002G311700</t>
  </si>
  <si>
    <t>Sobic.006G185500</t>
  </si>
  <si>
    <t>Sobic.002G055400</t>
  </si>
  <si>
    <t>Sobic.010G165500</t>
  </si>
  <si>
    <t>Sobic.004G241200</t>
  </si>
  <si>
    <t>Sobic.001G272200</t>
  </si>
  <si>
    <t>Sobic.003G002100</t>
  </si>
  <si>
    <t>Sobic.001G418000</t>
  </si>
  <si>
    <t>Sobic.008G183400</t>
  </si>
  <si>
    <t>Sobic.007G152800</t>
  </si>
  <si>
    <t>Sobic.001G070000</t>
  </si>
  <si>
    <t>Sobic.004G024300</t>
  </si>
  <si>
    <t>Sobic.001G224900</t>
  </si>
  <si>
    <t>Sobic.001G317800</t>
  </si>
  <si>
    <t>Sobic.001G287600</t>
  </si>
  <si>
    <t>Sobic.004G237800</t>
  </si>
  <si>
    <t>Sobic.001G475800</t>
  </si>
  <si>
    <t>Sobic.001G173300</t>
  </si>
  <si>
    <t>Sobic.008G047150</t>
  </si>
  <si>
    <t>Sobic.003G042700</t>
  </si>
  <si>
    <t>Sobic.004G208400</t>
  </si>
  <si>
    <t>Sobic.009G205300</t>
  </si>
  <si>
    <t>Sobic.009G241400</t>
  </si>
  <si>
    <t>Sobic.002G073700</t>
  </si>
  <si>
    <t>Sobic.007G090300</t>
  </si>
  <si>
    <t>Sobic.006G027300</t>
  </si>
  <si>
    <t>Sobic.007G045500</t>
  </si>
  <si>
    <t>Sobic.006G131600</t>
  </si>
  <si>
    <t>Sobic.009G168700</t>
  </si>
  <si>
    <t>Sobic.003G009900</t>
  </si>
  <si>
    <t>Sobic.004G042600</t>
  </si>
  <si>
    <t>Sobic.008G135100</t>
  </si>
  <si>
    <t>Sobic.001G507300</t>
  </si>
  <si>
    <t>Sobic.003G149800</t>
  </si>
  <si>
    <t>Sobic.003G250600</t>
  </si>
  <si>
    <t>Sobic.010G193300</t>
  </si>
  <si>
    <t>Sobic.004G097000</t>
  </si>
  <si>
    <t>Sobic.002G042000</t>
  </si>
  <si>
    <t>Sobic.002G278100</t>
  </si>
  <si>
    <t>Sobic.003G210000</t>
  </si>
  <si>
    <t>Sobic.004G213300</t>
  </si>
  <si>
    <t>Sobic.002G336600</t>
  </si>
  <si>
    <t>Sobic.002G141300</t>
  </si>
  <si>
    <t>Sobic.009G188100</t>
  </si>
  <si>
    <t>Sobic.002G420600</t>
  </si>
  <si>
    <t>Sobic.009G134600</t>
  </si>
  <si>
    <t>Sobic.002G159300</t>
  </si>
  <si>
    <t>Sobic.003G350800</t>
  </si>
  <si>
    <t>Sobic.005G228900</t>
  </si>
  <si>
    <t>Sobic.006G157800</t>
  </si>
  <si>
    <t>Sobic.001G386200</t>
  </si>
  <si>
    <t>Sobic.007G051300</t>
  </si>
  <si>
    <t>Sobic.008G035300</t>
  </si>
  <si>
    <t>Sobic.010G130800</t>
  </si>
  <si>
    <t>Sobic.010G247600</t>
  </si>
  <si>
    <t>Sobic.002G251900</t>
  </si>
  <si>
    <t>Sobic.007G133000</t>
  </si>
  <si>
    <t>Sobic.001G080300</t>
  </si>
  <si>
    <t>Sobic.001G306600</t>
  </si>
  <si>
    <t>Sobic.007G004600</t>
  </si>
  <si>
    <t>Sobic.004G095600</t>
  </si>
  <si>
    <t>Sobic.003G061300</t>
  </si>
  <si>
    <t>Sobic.010G225201</t>
  </si>
  <si>
    <t>Sobic.009G146800</t>
  </si>
  <si>
    <t>Sobic.002G249500</t>
  </si>
  <si>
    <t>Sobic.002G220500</t>
  </si>
  <si>
    <t>Sobic.003G162400</t>
  </si>
  <si>
    <t>Sobic.003G000600</t>
  </si>
  <si>
    <t>Sobic.001G042800</t>
  </si>
  <si>
    <t>Sobic.001G210300</t>
  </si>
  <si>
    <t>Sobic.001G519200</t>
  </si>
  <si>
    <t>Sobic.005G089600</t>
  </si>
  <si>
    <t>Sobic.003G127800</t>
  </si>
  <si>
    <t>Sobic.003G124100</t>
  </si>
  <si>
    <t>Sobic.006G168300</t>
  </si>
  <si>
    <t>Sobic.003G341600</t>
  </si>
  <si>
    <t>Sobic.008G107200</t>
  </si>
  <si>
    <t>Sobic.005G168700</t>
  </si>
  <si>
    <t>Sobic.006G194000</t>
  </si>
  <si>
    <t>Sobic.001G366100</t>
  </si>
  <si>
    <t>Sobic.001G539200</t>
  </si>
  <si>
    <t>Sobic.002G225000</t>
  </si>
  <si>
    <t>Sobic.007G197200</t>
  </si>
  <si>
    <t>Sobic.002G292600</t>
  </si>
  <si>
    <t>Sobic.006G063500</t>
  </si>
  <si>
    <t>Sobic.007G011200</t>
  </si>
  <si>
    <t>Sobic.006G166601</t>
  </si>
  <si>
    <t>Sobic.010G074600</t>
  </si>
  <si>
    <t>Sobic.010G261100</t>
  </si>
  <si>
    <t>Sobic.003G008300</t>
  </si>
  <si>
    <t>Sobic.002G413800</t>
  </si>
  <si>
    <t>Sobic.002G401600</t>
  </si>
  <si>
    <t>Sobic.001G330700</t>
  </si>
  <si>
    <t>Sobic.001G435800</t>
  </si>
  <si>
    <t>Sobic.003G251800</t>
  </si>
  <si>
    <t>Sobic.010G072700</t>
  </si>
  <si>
    <t>Sobic.001G143000</t>
  </si>
  <si>
    <t>Sobic.004G280800</t>
  </si>
  <si>
    <t>Sobic.010G228000</t>
  </si>
  <si>
    <t>Sobic.010G036000</t>
  </si>
  <si>
    <t>Sobic.001G342600</t>
  </si>
  <si>
    <t>Sobic.001G178200</t>
  </si>
  <si>
    <t>Sobic.010G182966</t>
  </si>
  <si>
    <t>Sobic.009G071800</t>
  </si>
  <si>
    <t>Sobic.004G236500</t>
  </si>
  <si>
    <t>Sobic.010G036200</t>
  </si>
  <si>
    <t>Sobic.002G074600</t>
  </si>
  <si>
    <t>Sobic.010G116400</t>
  </si>
  <si>
    <t>Sobic.004G118700</t>
  </si>
  <si>
    <t>Sobic.007G220200</t>
  </si>
  <si>
    <t>Sobic.007G148300</t>
  </si>
  <si>
    <t>Sobic.007G226300</t>
  </si>
  <si>
    <t>Sobic.005G036800</t>
  </si>
  <si>
    <t>Sobic.003G230000</t>
  </si>
  <si>
    <t>Sobic.006G148000</t>
  </si>
  <si>
    <t>Sobic.004G087800</t>
  </si>
  <si>
    <t>Sobic.009G121900</t>
  </si>
  <si>
    <t>Sobic.003G243600</t>
  </si>
  <si>
    <t>Sobic.009G053201</t>
  </si>
  <si>
    <t>Sobic.003G256100</t>
  </si>
  <si>
    <t>Sobic.001G124600</t>
  </si>
  <si>
    <t>Sobic.002G092700</t>
  </si>
  <si>
    <t>Sobic.009G247200</t>
  </si>
  <si>
    <t>Sobic.007G121300</t>
  </si>
  <si>
    <t>Sobic.007G109800</t>
  </si>
  <si>
    <t>Sobic.001G459800</t>
  </si>
  <si>
    <t>Sobic.008G161000</t>
  </si>
  <si>
    <t>Sobic.006G100100</t>
  </si>
  <si>
    <t>Sobic.004G318100</t>
  </si>
  <si>
    <t>Sobic.010G233200</t>
  </si>
  <si>
    <t>Sobic.009G197800</t>
  </si>
  <si>
    <t>Sobic.008G107000</t>
  </si>
  <si>
    <t>Sobic.009G122201</t>
  </si>
  <si>
    <t>Sobic.002G277900</t>
  </si>
  <si>
    <t>Sobic.001G514800</t>
  </si>
  <si>
    <t>Sobic.003G233000</t>
  </si>
  <si>
    <t>Sobic.010G084400</t>
  </si>
  <si>
    <t>Sobic.002G362700</t>
  </si>
  <si>
    <t>Sobic.001G389600</t>
  </si>
  <si>
    <t>Sobic.006G221000</t>
  </si>
  <si>
    <t>Sobic.004G069700</t>
  </si>
  <si>
    <t>Sobic.004G000601</t>
  </si>
  <si>
    <t>Sobic.001G406300</t>
  </si>
  <si>
    <t>Sobic.004G042700</t>
  </si>
  <si>
    <t>Sobic.002G323300</t>
  </si>
  <si>
    <t>Sobic.004G274700</t>
  </si>
  <si>
    <t>Sobic.004G010800</t>
  </si>
  <si>
    <t>Sobic.007G026700</t>
  </si>
  <si>
    <t>Sobic.003G197300</t>
  </si>
  <si>
    <t>Sobic.001G366500</t>
  </si>
  <si>
    <t>Sobic.002G387200</t>
  </si>
  <si>
    <t>Sobic.006G161400</t>
  </si>
  <si>
    <t>Sobic.009G142600</t>
  </si>
  <si>
    <t>Sobic.009G114500</t>
  </si>
  <si>
    <t>Sobic.002G213400</t>
  </si>
  <si>
    <t>Sobic.001G476100</t>
  </si>
  <si>
    <t>Sobic.007G023300</t>
  </si>
  <si>
    <t>Sobic.006G045500</t>
  </si>
  <si>
    <t>Sobic.003G293900</t>
  </si>
  <si>
    <t>Sobic.006G140500</t>
  </si>
  <si>
    <t>Sobic.004G351200</t>
  </si>
  <si>
    <t>Sobic.001G526200</t>
  </si>
  <si>
    <t>Sobic.003G047900</t>
  </si>
  <si>
    <t>Sobic.003G234500</t>
  </si>
  <si>
    <t>Sobic.003G326000</t>
  </si>
  <si>
    <t>Sobic.003G266600</t>
  </si>
  <si>
    <t>Sobic.001G499100</t>
  </si>
  <si>
    <t>Sobic.010G260300</t>
  </si>
  <si>
    <t>Sobic.007G223200</t>
  </si>
  <si>
    <t>Sobic.001G019700</t>
  </si>
  <si>
    <t>Sobic.002G306000</t>
  </si>
  <si>
    <t>Sobic.009G036400</t>
  </si>
  <si>
    <t>Sobic.002G360000</t>
  </si>
  <si>
    <t>Sobic.006G214300</t>
  </si>
  <si>
    <t>Sobic.001G224800</t>
  </si>
  <si>
    <t>Sobic.001G015100</t>
  </si>
  <si>
    <t>Sobic.003G421201</t>
  </si>
  <si>
    <t>Sobic.009G125500</t>
  </si>
  <si>
    <t>Sobic.007G006600</t>
  </si>
  <si>
    <t>Sobic.008G021800</t>
  </si>
  <si>
    <t>Sobic.006G158600</t>
  </si>
  <si>
    <t>Sobic.004G035100</t>
  </si>
  <si>
    <t>Sobic.006G110700</t>
  </si>
  <si>
    <t>Sobic.002G138500</t>
  </si>
  <si>
    <t>Sobic.004G128900</t>
  </si>
  <si>
    <t>Sobic.003G002900</t>
  </si>
  <si>
    <t>Sobic.004G285800</t>
  </si>
  <si>
    <t>Sobic.002G048800</t>
  </si>
  <si>
    <t>Sobic.002G401000</t>
  </si>
  <si>
    <t>Sobic.001G104600</t>
  </si>
  <si>
    <t>Sobic.009G214100</t>
  </si>
  <si>
    <t>Sobic.010G022300</t>
  </si>
  <si>
    <t>Sobic.001G486100</t>
  </si>
  <si>
    <t>Sobic.007G022200</t>
  </si>
  <si>
    <t>Sobic.003G396900</t>
  </si>
  <si>
    <t>Sobic.001G215600</t>
  </si>
  <si>
    <t>Sobic.009G194500</t>
  </si>
  <si>
    <t>Sobic.010G028200</t>
  </si>
  <si>
    <t>Sobic.008G140200</t>
  </si>
  <si>
    <t>Sobic.003G310700</t>
  </si>
  <si>
    <t>Sobic.001G353200</t>
  </si>
  <si>
    <t>Sobic.002G284901</t>
  </si>
  <si>
    <t>Sobic.002G128800</t>
  </si>
  <si>
    <t>Sobic.005G207000</t>
  </si>
  <si>
    <t>Sobic.007G025900</t>
  </si>
  <si>
    <t>Sobic.004G244600</t>
  </si>
  <si>
    <t>Sobic.003G064901</t>
  </si>
  <si>
    <t>Sobic.002G373001</t>
  </si>
  <si>
    <t>Sobic.004G331000</t>
  </si>
  <si>
    <t>Sobic.005G121200</t>
  </si>
  <si>
    <t>Sobic.003G380400</t>
  </si>
  <si>
    <t>Sobic.001G097700</t>
  </si>
  <si>
    <t>Sobic.003G032900</t>
  </si>
  <si>
    <t>Sobic.010G265500</t>
  </si>
  <si>
    <t>Sobic.009G154800</t>
  </si>
  <si>
    <t>Sobic.010G179150</t>
  </si>
  <si>
    <t>Sobic.008G059100</t>
  </si>
  <si>
    <t>Sobic.009G212800</t>
  </si>
  <si>
    <t>Sobic.009G083600</t>
  </si>
  <si>
    <t>Sobic.010G149300</t>
  </si>
  <si>
    <t>Sobic.010G211800</t>
  </si>
  <si>
    <t>Sobic.001G283100</t>
  </si>
  <si>
    <t>Sobic.002G291700</t>
  </si>
  <si>
    <t>Sobic.002G377300</t>
  </si>
  <si>
    <t>Sobic.002G408100</t>
  </si>
  <si>
    <t>Sobic.001G110000</t>
  </si>
  <si>
    <t>Sobic.008G024550</t>
  </si>
  <si>
    <t>Sobic.003G104200</t>
  </si>
  <si>
    <t>Sobic.010G220500</t>
  </si>
  <si>
    <t>Sobic.007G004800</t>
  </si>
  <si>
    <t>Sobic.003G219800</t>
  </si>
  <si>
    <t>Sobic.007G165800</t>
  </si>
  <si>
    <t>Sobic.002G197600</t>
  </si>
  <si>
    <t>Sobic.001G381800</t>
  </si>
  <si>
    <t>Sobic.003G272400</t>
  </si>
  <si>
    <t>Sobic.010G181500</t>
  </si>
  <si>
    <t>Sobic.002G084900</t>
  </si>
  <si>
    <t>Sobic.009G105000</t>
  </si>
  <si>
    <t>Sobic.003G198900</t>
  </si>
  <si>
    <t>Sobic.004G051000</t>
  </si>
  <si>
    <t>Sobic.010G052400</t>
  </si>
  <si>
    <t>Sobic.004G326900</t>
  </si>
  <si>
    <t>Sobic.002G228400</t>
  </si>
  <si>
    <t>Sobic.002G020900</t>
  </si>
  <si>
    <t>Sobic.009G256100</t>
  </si>
  <si>
    <t>Sobic.004G063000</t>
  </si>
  <si>
    <t>Sobic.002G109400</t>
  </si>
  <si>
    <t>Sobic.006G086100</t>
  </si>
  <si>
    <t>Sobic.001G505600</t>
  </si>
  <si>
    <t>Sobic.010G176700</t>
  </si>
  <si>
    <t>Sobic.002G367300</t>
  </si>
  <si>
    <t>Sobic.007G124100</t>
  </si>
  <si>
    <t>Sobic.001G197400</t>
  </si>
  <si>
    <t>Sobic.004G247600</t>
  </si>
  <si>
    <t>Sobic.005G020700</t>
  </si>
  <si>
    <t>Sobic.003G017601</t>
  </si>
  <si>
    <t>Sobic.001G304500</t>
  </si>
  <si>
    <t>Sobic.003G229000</t>
  </si>
  <si>
    <t>Sobic.003G037800</t>
  </si>
  <si>
    <t>Sobic.009G110500</t>
  </si>
  <si>
    <t>Sobic.002G227800</t>
  </si>
  <si>
    <t>Sobic.003G017800</t>
  </si>
  <si>
    <t>Sobic.009G232200</t>
  </si>
  <si>
    <t>Sobic.004G309300</t>
  </si>
  <si>
    <t>Sobic.002G252200</t>
  </si>
  <si>
    <t>Sobic.001G441700</t>
  </si>
  <si>
    <t>Sobic.001G162700</t>
  </si>
  <si>
    <t>Sobic.001G368900</t>
  </si>
  <si>
    <t>Sobic.010G109400</t>
  </si>
  <si>
    <t>Sobic.003G264500</t>
  </si>
  <si>
    <t>Sobic.003G260000</t>
  </si>
  <si>
    <t>Sobic.009G156500</t>
  </si>
  <si>
    <t>Sobic.010G159000</t>
  </si>
  <si>
    <t>Sobic.007G140700</t>
  </si>
  <si>
    <t>Sobic.004G192800</t>
  </si>
  <si>
    <t>Sobic.006G248300</t>
  </si>
  <si>
    <t>Sobic.002G245800</t>
  </si>
  <si>
    <t>Sobic.001G429000</t>
  </si>
  <si>
    <t>Sobic.001G446000</t>
  </si>
  <si>
    <t>Sobic.001G528100</t>
  </si>
  <si>
    <t>Sobic.007G107000</t>
  </si>
  <si>
    <t>Sobic.001G032000</t>
  </si>
  <si>
    <t>Sobic.001G374500</t>
  </si>
  <si>
    <t>Sobic.001G406100</t>
  </si>
  <si>
    <t>Sobic.001G292400</t>
  </si>
  <si>
    <t>Sobic.002G001900</t>
  </si>
  <si>
    <t>Sobic.003G423900</t>
  </si>
  <si>
    <t>Sobic.006G137500</t>
  </si>
  <si>
    <t>Sobic.005G101200</t>
  </si>
  <si>
    <t>Sobic.002G061600</t>
  </si>
  <si>
    <t>Sobic.001G300800</t>
  </si>
  <si>
    <t>Sobic.003G242900</t>
  </si>
  <si>
    <t>Sobic.001G093200</t>
  </si>
  <si>
    <t>Sobic.004G243400</t>
  </si>
  <si>
    <t>Sobic.007G210500</t>
  </si>
  <si>
    <t>Sobic.009G221600</t>
  </si>
  <si>
    <t>Sobic.004G243000</t>
  </si>
  <si>
    <t>Sobic.006G259100</t>
  </si>
  <si>
    <t>Sobic.008G141600</t>
  </si>
  <si>
    <t>Sobic.004G327200</t>
  </si>
  <si>
    <t>Sobic.007G223600</t>
  </si>
  <si>
    <t>Sobic.006G154500</t>
  </si>
  <si>
    <t>Sobic.008G029000</t>
  </si>
  <si>
    <t>Sobic.001G485901</t>
  </si>
  <si>
    <t>Sobic.006G211000</t>
  </si>
  <si>
    <t>Sobic.007G196600</t>
  </si>
  <si>
    <t>Sobic.003G023000</t>
  </si>
  <si>
    <t>Sobic.004G107100</t>
  </si>
  <si>
    <t>Sobic.009G032600</t>
  </si>
  <si>
    <t>Sobic.001G477300</t>
  </si>
  <si>
    <t>Sobic.002G355100</t>
  </si>
  <si>
    <t>Sobic.003G341000</t>
  </si>
  <si>
    <t>Sobic.001G349800</t>
  </si>
  <si>
    <t>Sobic.009G222800</t>
  </si>
  <si>
    <t>Sobic.001G442900</t>
  </si>
  <si>
    <t>Sobic.003G029200</t>
  </si>
  <si>
    <t>Sobic.010G197500</t>
  </si>
  <si>
    <t>Sobic.001G247300</t>
  </si>
  <si>
    <t>Sobic.004G218200</t>
  </si>
  <si>
    <t>Sobic.001G312600</t>
  </si>
  <si>
    <t>Sobic.002G394400</t>
  </si>
  <si>
    <t>Sobic.007G220700</t>
  </si>
  <si>
    <t>Sobic.010G105000</t>
  </si>
  <si>
    <t>Sobic.004G059900</t>
  </si>
  <si>
    <t>Sobic.003G340800</t>
  </si>
  <si>
    <t>Sobic.007G065700</t>
  </si>
  <si>
    <t>Sobic.001G050300</t>
  </si>
  <si>
    <t>Sobic.007G046400</t>
  </si>
  <si>
    <t>Sobic.001G221800</t>
  </si>
  <si>
    <t>Sobic.003G410800</t>
  </si>
  <si>
    <t>Sobic.004G325000</t>
  </si>
  <si>
    <t>Sobic.002G396400</t>
  </si>
  <si>
    <t>Sobic.007G116500</t>
  </si>
  <si>
    <t>Sobic.004G128600</t>
  </si>
  <si>
    <t>Sobic.001G293800</t>
  </si>
  <si>
    <t>Sobic.005G011300</t>
  </si>
  <si>
    <t>Sobic.002G419000</t>
  </si>
  <si>
    <t>Sobic.002G039100</t>
  </si>
  <si>
    <t>Sobic.001G207700</t>
  </si>
  <si>
    <t>Sobic.005G217900</t>
  </si>
  <si>
    <t>Sobic.003G028900</t>
  </si>
  <si>
    <t>Sobic.003G269200</t>
  </si>
  <si>
    <t>Sobic.006G235400</t>
  </si>
  <si>
    <t>Sobic.008G178800</t>
  </si>
  <si>
    <t>Sobic.009G000801</t>
  </si>
  <si>
    <t>Sobic.009G130100</t>
  </si>
  <si>
    <t>Sobic.008G130000</t>
  </si>
  <si>
    <t>Sobic.001G052000</t>
  </si>
  <si>
    <t>Sobic.001G451800</t>
  </si>
  <si>
    <t>Sobic.010G067200</t>
  </si>
  <si>
    <t>Sobic.003G403300</t>
  </si>
  <si>
    <t>Sobic.001G112600</t>
  </si>
  <si>
    <t>Sobic.003G344800</t>
  </si>
  <si>
    <t>Sobic.006G227400</t>
  </si>
  <si>
    <t>Sobic.001G515800</t>
  </si>
  <si>
    <t>Sobic.005G139000</t>
  </si>
  <si>
    <t>Sobic.006G157600</t>
  </si>
  <si>
    <t>Sobic.006G213700</t>
  </si>
  <si>
    <t>Sobic.003G139300</t>
  </si>
  <si>
    <t>Sobic.005G076650</t>
  </si>
  <si>
    <t>Sobic.006G137400</t>
  </si>
  <si>
    <t>Sobic.004G332100</t>
  </si>
  <si>
    <t>Sobic.009G186300</t>
  </si>
  <si>
    <t>Sobic.005G024800</t>
  </si>
  <si>
    <t>Sobic.004G338000</t>
  </si>
  <si>
    <t>Sobic.009G113800</t>
  </si>
  <si>
    <t>Sobic.003G183000</t>
  </si>
  <si>
    <t>Sobic.001G482100</t>
  </si>
  <si>
    <t>Sobic.002G207300</t>
  </si>
  <si>
    <t>Sobic.008G187100</t>
  </si>
  <si>
    <t>Sobic.001G451700</t>
  </si>
  <si>
    <t>Sobic.003G217632</t>
  </si>
  <si>
    <t>Sobic.001G064200</t>
  </si>
  <si>
    <t>Sobic.010G162400</t>
  </si>
  <si>
    <t>Sobic.002G233300</t>
  </si>
  <si>
    <t>Sobic.006G119600</t>
  </si>
  <si>
    <t>Sobic.001G063500</t>
  </si>
  <si>
    <t>Sobic.002G074400</t>
  </si>
  <si>
    <t>Sobic.004G274900</t>
  </si>
  <si>
    <t>Sobic.003G028800</t>
  </si>
  <si>
    <t>Sobic.003G078400</t>
  </si>
  <si>
    <t>Sobic.002G194600</t>
  </si>
  <si>
    <t>Sobic.007G032300</t>
  </si>
  <si>
    <t>Sobic.002G057600</t>
  </si>
  <si>
    <t>Sobic.003G355500</t>
  </si>
  <si>
    <t>Sobic.004G026300</t>
  </si>
  <si>
    <t>Sobic.009G221701</t>
  </si>
  <si>
    <t>Sobic.003G203200</t>
  </si>
  <si>
    <t>Sobic.010G223600</t>
  </si>
  <si>
    <t>Sobic.006G204300</t>
  </si>
  <si>
    <t>Sobic.001G074200</t>
  </si>
  <si>
    <t>Sobic.010G120900</t>
  </si>
  <si>
    <t>Sobic.001G011400</t>
  </si>
  <si>
    <t>Sobic.007G105500</t>
  </si>
  <si>
    <t>Sobic.004G346400</t>
  </si>
  <si>
    <t>Sobic.003G224600</t>
  </si>
  <si>
    <t>Sobic.009G010400</t>
  </si>
  <si>
    <t>Sobic.009G145900</t>
  </si>
  <si>
    <t>Sobic.004G275900</t>
  </si>
  <si>
    <t>Sobic.006G103900</t>
  </si>
  <si>
    <t>Sobic.004G312800</t>
  </si>
  <si>
    <t>Sobic.001G066000</t>
  </si>
  <si>
    <t>Sobic.003G406000</t>
  </si>
  <si>
    <t>Sobic.002G422300</t>
  </si>
  <si>
    <t>Sobic.009G059700</t>
  </si>
  <si>
    <t>Sobic.007G018500</t>
  </si>
  <si>
    <t>Sobic.006G108900</t>
  </si>
  <si>
    <t>Sobic.004G107700</t>
  </si>
  <si>
    <t>Sobic.005G039100</t>
  </si>
  <si>
    <t>Sobic.009G218900</t>
  </si>
  <si>
    <t>Sobic.006G080900</t>
  </si>
  <si>
    <t>Sobic.004G060832</t>
  </si>
  <si>
    <t>Sobic.001G189700</t>
  </si>
  <si>
    <t>Sobic.003G397400</t>
  </si>
  <si>
    <t>Sobic.001G533300</t>
  </si>
  <si>
    <t>Sobic.007G195800</t>
  </si>
  <si>
    <t>Sobic.001G285000</t>
  </si>
  <si>
    <t>Sobic.003G378900</t>
  </si>
  <si>
    <t>Sobic.004G020000</t>
  </si>
  <si>
    <t>Sobic.009G161800</t>
  </si>
  <si>
    <t>Sobic.006G186500</t>
  </si>
  <si>
    <t>Sobic.010G169000</t>
  </si>
  <si>
    <t>Sobic.009G132900</t>
  </si>
  <si>
    <t>Sobic.006G263300</t>
  </si>
  <si>
    <t>Sobic.003G007800</t>
  </si>
  <si>
    <t>Sobic.009G213000</t>
  </si>
  <si>
    <t>Sobic.006G136500</t>
  </si>
  <si>
    <t>Sobic.006G188200</t>
  </si>
  <si>
    <t>Sobic.002G222800</t>
  </si>
  <si>
    <t>Sobic.001G409300</t>
  </si>
  <si>
    <t>Sobic.001G282900</t>
  </si>
  <si>
    <t>Sobic.010G005000</t>
  </si>
  <si>
    <t>Sobic.004G136600</t>
  </si>
  <si>
    <t>Sobic.002G162400</t>
  </si>
  <si>
    <t>Sobic.002G262300</t>
  </si>
  <si>
    <t>Sobic.001G390700</t>
  </si>
  <si>
    <t>Sobic.004G227400</t>
  </si>
  <si>
    <t>Sobic.002G225300</t>
  </si>
  <si>
    <t>Sobic.006G124000</t>
  </si>
  <si>
    <t>Sobic.006G169200</t>
  </si>
  <si>
    <t>Sobic.001G438700</t>
  </si>
  <si>
    <t>Sobic.003G304300</t>
  </si>
  <si>
    <t>Sobic.007G090463</t>
  </si>
  <si>
    <t>Sobic.010G077300</t>
  </si>
  <si>
    <t>Sobic.001G057700</t>
  </si>
  <si>
    <t>Sobic.001G214100</t>
  </si>
  <si>
    <t>Sobic.002G195900</t>
  </si>
  <si>
    <t>Sobic.004G033000</t>
  </si>
  <si>
    <t>Sobic.004G317500</t>
  </si>
  <si>
    <t>Sobic.004G286600</t>
  </si>
  <si>
    <t>Sobic.001G198200</t>
  </si>
  <si>
    <t>Sobic.001G081600</t>
  </si>
  <si>
    <t>Sobic.004G329700</t>
  </si>
  <si>
    <t>Sobic.002G428600</t>
  </si>
  <si>
    <t>Sobic.006G273700</t>
  </si>
  <si>
    <t>Sobic.009G018600</t>
  </si>
  <si>
    <t>Sobic.001G441800</t>
  </si>
  <si>
    <t>Sobic.004G244300</t>
  </si>
  <si>
    <t>Sobic.001G453200</t>
  </si>
  <si>
    <t>Sobic.004G013300</t>
  </si>
  <si>
    <t>Sobic.002G373200</t>
  </si>
  <si>
    <t>Sobic.001G288900</t>
  </si>
  <si>
    <t>Sobic.003G353500</t>
  </si>
  <si>
    <t>Sobic.010G255300</t>
  </si>
  <si>
    <t>Sobic.001G492800</t>
  </si>
  <si>
    <t>Sobic.004G267000</t>
  </si>
  <si>
    <t>Sobic.006G266300</t>
  </si>
  <si>
    <t>Sobic.006G194200</t>
  </si>
  <si>
    <t>Sobic.006G109000</t>
  </si>
  <si>
    <t>Sobic.002G089700</t>
  </si>
  <si>
    <t>Sobic.006G147700</t>
  </si>
  <si>
    <t>Sobic.004G217800</t>
  </si>
  <si>
    <t>Sobic.002G333600</t>
  </si>
  <si>
    <t>Sobic.008G189100</t>
  </si>
  <si>
    <t>Sobic.004G259366</t>
  </si>
  <si>
    <t>Sobic.001G003700</t>
  </si>
  <si>
    <t>Sobic.006G008800</t>
  </si>
  <si>
    <t>Sobic.003G250340</t>
  </si>
  <si>
    <t>Sobic.003G355400</t>
  </si>
  <si>
    <t>Sobic.002G115801</t>
  </si>
  <si>
    <t>Sobic.006G055600</t>
  </si>
  <si>
    <t>Sobic.005G156400</t>
  </si>
  <si>
    <t>Sobic.004G165600</t>
  </si>
  <si>
    <t>Sobic.010G008400</t>
  </si>
  <si>
    <t>Sobic.009G075600</t>
  </si>
  <si>
    <t>Sobic.005G217200</t>
  </si>
  <si>
    <t>Sobic.001G525400</t>
  </si>
  <si>
    <t>Sobic.001G184000</t>
  </si>
  <si>
    <t>Sobic.009G077100</t>
  </si>
  <si>
    <t>Sobic.008G038000</t>
  </si>
  <si>
    <t>Sobic.001G009200</t>
  </si>
  <si>
    <t>Sobic.010G178700</t>
  </si>
  <si>
    <t>Sobic.006G002300</t>
  </si>
  <si>
    <t>Sobic.001G095300</t>
  </si>
  <si>
    <t>Sobic.003G365600</t>
  </si>
  <si>
    <t>Sobic.004G221400</t>
  </si>
  <si>
    <t>Sobic.006G008700</t>
  </si>
  <si>
    <t>Sobic.002G125200</t>
  </si>
  <si>
    <t>Sobic.006G176700</t>
  </si>
  <si>
    <t>Sobic.001G064600</t>
  </si>
  <si>
    <t>Sobic.005G196800</t>
  </si>
  <si>
    <t>Sobic.009G009400</t>
  </si>
  <si>
    <t>Sobic.008G086700</t>
  </si>
  <si>
    <t>Sobic.006G000100</t>
  </si>
  <si>
    <t>Sobic.006G264300</t>
  </si>
  <si>
    <t>Sobic.010G011900</t>
  </si>
  <si>
    <t>Sobic.002G201900</t>
  </si>
  <si>
    <t>Sobic.003G050400</t>
  </si>
  <si>
    <t>Sobic.007G014700</t>
  </si>
  <si>
    <t>Sobic.007G048200</t>
  </si>
  <si>
    <t>Sobic.006G259000</t>
  </si>
  <si>
    <t>Sobic.002G085400</t>
  </si>
  <si>
    <t>Sobic.002G080000</t>
  </si>
  <si>
    <t>Sobic.001G382400</t>
  </si>
  <si>
    <t>Sobic.004G334000</t>
  </si>
  <si>
    <t>Sobic.001G022400</t>
  </si>
  <si>
    <t>Sobic.003G309700</t>
  </si>
  <si>
    <t>Sobic.006G143400</t>
  </si>
  <si>
    <t>Sobic.008G038500</t>
  </si>
  <si>
    <t>Sobic.006G090100</t>
  </si>
  <si>
    <t>Sobic.006G037300</t>
  </si>
  <si>
    <t>Sobic.001G196600</t>
  </si>
  <si>
    <t>Sobic.003G291200</t>
  </si>
  <si>
    <t>Sobic.004G276700</t>
  </si>
  <si>
    <t>Sobic.007G094050</t>
  </si>
  <si>
    <t>Sobic.003G111000</t>
  </si>
  <si>
    <t>Sobic.004G267700</t>
  </si>
  <si>
    <t>Sobic.001G452100</t>
  </si>
  <si>
    <t>Sobic.004G356400</t>
  </si>
  <si>
    <t>Sobic.006G211300</t>
  </si>
  <si>
    <t>Sobic.008G029200</t>
  </si>
  <si>
    <t>Sobic.001G012600</t>
  </si>
  <si>
    <t>Sobic.010G248000</t>
  </si>
  <si>
    <t>Sobic.006G178000</t>
  </si>
  <si>
    <t>Sobic.004G172700</t>
  </si>
  <si>
    <t>Sobic.003G115900</t>
  </si>
  <si>
    <t>Sobic.004G031600</t>
  </si>
  <si>
    <t>Sobic.004G318200</t>
  </si>
  <si>
    <t>Sobic.008G077600</t>
  </si>
  <si>
    <t>Sobic.002G326800</t>
  </si>
  <si>
    <t>Sobic.009G041400</t>
  </si>
  <si>
    <t>Sobic.006G183400</t>
  </si>
  <si>
    <t>Sobic.005G134100</t>
  </si>
  <si>
    <t>Sobic.003G016800</t>
  </si>
  <si>
    <t>Sobic.009G017800</t>
  </si>
  <si>
    <t>Sobic.002G385700</t>
  </si>
  <si>
    <t>Sobic.004G132400</t>
  </si>
  <si>
    <t>Sobic.002G214300</t>
  </si>
  <si>
    <t>Sobic.002G314500</t>
  </si>
  <si>
    <t>Sobic.003G021100</t>
  </si>
  <si>
    <t>Sobic.003G187100</t>
  </si>
  <si>
    <t>Sobic.008G086401</t>
  </si>
  <si>
    <t>Sobic.007G145700</t>
  </si>
  <si>
    <t>Sobic.004G010300</t>
  </si>
  <si>
    <t>Sobic.009G152600</t>
  </si>
  <si>
    <t>Sobic.003G238000</t>
  </si>
  <si>
    <t>Sobic.006G182500</t>
  </si>
  <si>
    <t>Sobic.009G241500</t>
  </si>
  <si>
    <t>Sobic.003G092900</t>
  </si>
  <si>
    <t>Sobic.003G068200</t>
  </si>
  <si>
    <t>Sobic.001G198000</t>
  </si>
  <si>
    <t>Sobic.003G239500</t>
  </si>
  <si>
    <t>Sobic.003G377000</t>
  </si>
  <si>
    <t>Sobic.001G012700</t>
  </si>
  <si>
    <t>Sobic.009G197400</t>
  </si>
  <si>
    <t>Sobic.010G006800</t>
  </si>
  <si>
    <t>Sobic.007G212200</t>
  </si>
  <si>
    <t>Sobic.002G199900</t>
  </si>
  <si>
    <t>Sobic.006G123700</t>
  </si>
  <si>
    <t>Sobic.003G010200</t>
  </si>
  <si>
    <t>Sobic.001G436500</t>
  </si>
  <si>
    <t>Sobic.010G123300</t>
  </si>
  <si>
    <t>Sobic.003G395900</t>
  </si>
  <si>
    <t>Sobic.007G044300</t>
  </si>
  <si>
    <t>Sobic.008G012900</t>
  </si>
  <si>
    <t>Sobic.003G348400</t>
  </si>
  <si>
    <t>Sobic.001G437000</t>
  </si>
  <si>
    <t>Sobic.002G226300</t>
  </si>
  <si>
    <t>Sobic.006G182300</t>
  </si>
  <si>
    <t>Sobic.003G327600</t>
  </si>
  <si>
    <t>Sobic.008G043600</t>
  </si>
  <si>
    <t>Sobic.001G205700</t>
  </si>
  <si>
    <t>Sobic.001G364100</t>
  </si>
  <si>
    <t>Sobic.004G067000</t>
  </si>
  <si>
    <t>Sobic.006G000300</t>
  </si>
  <si>
    <t>Sobic.001G292000</t>
  </si>
  <si>
    <t>Sobic.009G043700</t>
  </si>
  <si>
    <t>Sobic.004G320800</t>
  </si>
  <si>
    <t>Sobic.010G267400</t>
  </si>
  <si>
    <t>Sobic.009G232800</t>
  </si>
  <si>
    <t>Sobic.002G148700</t>
  </si>
  <si>
    <t>Sobic.010G227800</t>
  </si>
  <si>
    <t>Sobic.001G012300</t>
  </si>
  <si>
    <t>Sobic.003G356000</t>
  </si>
  <si>
    <t>Sobic.001G282000</t>
  </si>
  <si>
    <t>Sobic.004G030200</t>
  </si>
  <si>
    <t>Sobic.001G098000</t>
  </si>
  <si>
    <t>Sobic.007G134000</t>
  </si>
  <si>
    <t>Sobic.006G021900</t>
  </si>
  <si>
    <t>Sobic.010G174500</t>
  </si>
  <si>
    <t>Sobic.006G083000</t>
  </si>
  <si>
    <t>Sobic.001G051600</t>
  </si>
  <si>
    <t>Sobic.004G302200</t>
  </si>
  <si>
    <t>Sobic.001G518800</t>
  </si>
  <si>
    <t>Sobic.004G186500</t>
  </si>
  <si>
    <t>Sobic.003G150600</t>
  </si>
  <si>
    <t>Sobic.003G186800</t>
  </si>
  <si>
    <t>Sobic.008G142301</t>
  </si>
  <si>
    <t>Sobic.008G129900</t>
  </si>
  <si>
    <t>Sobic.010G101000</t>
  </si>
  <si>
    <t>Sobic.003G310200</t>
  </si>
  <si>
    <t>Sobic.001G519800</t>
  </si>
  <si>
    <t>Sobic.009G009500</t>
  </si>
  <si>
    <t>Sobic.003G031800</t>
  </si>
  <si>
    <t>Sobic.001G192400</t>
  </si>
  <si>
    <t>Sobic.003G309600</t>
  </si>
  <si>
    <t>Sobic.007G150800</t>
  </si>
  <si>
    <t>Sobic.009G141800</t>
  </si>
  <si>
    <t>Sobic.009G027350</t>
  </si>
  <si>
    <t>Sobic.003G376100</t>
  </si>
  <si>
    <t>Sobic.010G250200</t>
  </si>
  <si>
    <t>Sobic.009G237600</t>
  </si>
  <si>
    <t>Sobic.007G006400</t>
  </si>
  <si>
    <t>Sobic.004G230900</t>
  </si>
  <si>
    <t>Sobic.003G028300</t>
  </si>
  <si>
    <t>Sobic.010G249400</t>
  </si>
  <si>
    <t>Sobic.004G169000</t>
  </si>
  <si>
    <t>Sobic.006G130100</t>
  </si>
  <si>
    <t>Sobic.001G523200</t>
  </si>
  <si>
    <t>Sobic.009G207600</t>
  </si>
  <si>
    <t>Sobic.003G416300</t>
  </si>
  <si>
    <t>Sobic.010G099700</t>
  </si>
  <si>
    <t>Sobic.006G082100</t>
  </si>
  <si>
    <t>Sobic.008G095000</t>
  </si>
  <si>
    <t>Sobic.001G488500</t>
  </si>
  <si>
    <t>Sobic.003G335900</t>
  </si>
  <si>
    <t>Sobic.005G037900</t>
  </si>
  <si>
    <t>Sobic.001G489000</t>
  </si>
  <si>
    <t>Sobic.003G223700</t>
  </si>
  <si>
    <t>Sobic.002G318000</t>
  </si>
  <si>
    <t>Sobic.001G483400</t>
  </si>
  <si>
    <t>Sobic.006G188700</t>
  </si>
  <si>
    <t>Sobic.006G234601</t>
  </si>
  <si>
    <t>Sobic.009G171000</t>
  </si>
  <si>
    <t>Sobic.003G428600</t>
  </si>
  <si>
    <t>Sobic.006G102000</t>
  </si>
  <si>
    <t>Sobic.003G391200</t>
  </si>
  <si>
    <t>Sobic.004G278200</t>
  </si>
  <si>
    <t>Sobic.006G263100</t>
  </si>
  <si>
    <t>Sobic.001G408400</t>
  </si>
  <si>
    <t>Sobic.002G214400</t>
  </si>
  <si>
    <t>Sobic.004G287400</t>
  </si>
  <si>
    <t>Sobic.001G504000</t>
  </si>
  <si>
    <t>Sobic.009G079300</t>
  </si>
  <si>
    <t>Sobic.003G008100</t>
  </si>
  <si>
    <t>Sobic.009G083100</t>
  </si>
  <si>
    <t>Sobic.001G436000</t>
  </si>
  <si>
    <t>Sobic.001G145900</t>
  </si>
  <si>
    <t>Sobic.002G343300</t>
  </si>
  <si>
    <t>Sobic.009G213900</t>
  </si>
  <si>
    <t>Sobic.001G297500</t>
  </si>
  <si>
    <t>Sobic.003G160700</t>
  </si>
  <si>
    <t>Sobic.006G227300</t>
  </si>
  <si>
    <t>Sobic.009G177800</t>
  </si>
  <si>
    <t>Sobic.001G520900</t>
  </si>
  <si>
    <t>Sobic.004G169800</t>
  </si>
  <si>
    <t>Sobic.001G351000</t>
  </si>
  <si>
    <t>Sobic.001G517700</t>
  </si>
  <si>
    <t>Sobic.006G188900</t>
  </si>
  <si>
    <t>Sobic.004G212300</t>
  </si>
  <si>
    <t>Sobic.002G056500</t>
  </si>
  <si>
    <t>Sobic.006G149400</t>
  </si>
  <si>
    <t>Sobic.002G234400</t>
  </si>
  <si>
    <t>Sobic.009G070700</t>
  </si>
  <si>
    <t>Sobic.009G068200</t>
  </si>
  <si>
    <t>Sobic.001G189900</t>
  </si>
  <si>
    <t>Sobic.009G179600</t>
  </si>
  <si>
    <t>Sobic.001G254600</t>
  </si>
  <si>
    <t>Sobic.001G012500</t>
  </si>
  <si>
    <t>Sobic.010G236500</t>
  </si>
  <si>
    <t>Sobic.001G454100</t>
  </si>
  <si>
    <t>Sobic.005G036000</t>
  </si>
  <si>
    <t>Sobic.002G340700</t>
  </si>
  <si>
    <t>Sobic.008G189400</t>
  </si>
  <si>
    <t>Sobic.006G105900</t>
  </si>
  <si>
    <t>Sobic.004G053400</t>
  </si>
  <si>
    <t>Sobic.004G305800</t>
  </si>
  <si>
    <t>Sobic.001G026900</t>
  </si>
  <si>
    <t>Sobic.004G247200</t>
  </si>
  <si>
    <t>Sobic.003G395700</t>
  </si>
  <si>
    <t>Sobic.009G195900</t>
  </si>
  <si>
    <t>Sobic.002G207900</t>
  </si>
  <si>
    <t>Sobic.001G481900</t>
  </si>
  <si>
    <t>Sobic.004G281800</t>
  </si>
  <si>
    <t>Sobic.001G247600</t>
  </si>
  <si>
    <t>Sobic.008G159400</t>
  </si>
  <si>
    <t>Sobic.001G116600</t>
  </si>
  <si>
    <t>Sobic.004G155200</t>
  </si>
  <si>
    <t>Sobic.005G224900</t>
  </si>
  <si>
    <t>Sobic.009G030100</t>
  </si>
  <si>
    <t>Sobic.003G184765</t>
  </si>
  <si>
    <t>Sobic.005G012200</t>
  </si>
  <si>
    <t>Sobic.001G017400</t>
  </si>
  <si>
    <t>Sobic.003G367500</t>
  </si>
  <si>
    <t>Sobic.003G282000</t>
  </si>
  <si>
    <t>Sobic.002G088200</t>
  </si>
  <si>
    <t>Sobic.003G310400</t>
  </si>
  <si>
    <t>Sobic.002G239900</t>
  </si>
  <si>
    <t>Sobic.010G104600</t>
  </si>
  <si>
    <t>Sobic.001G151400</t>
  </si>
  <si>
    <t>Sobic.003G036000</t>
  </si>
  <si>
    <t>Sobic.001G382000</t>
  </si>
  <si>
    <t>Sobic.003G391600</t>
  </si>
  <si>
    <t>Sobic.007G169700</t>
  </si>
  <si>
    <t>Sobic.001G065800</t>
  </si>
  <si>
    <t>Sobic.003G185100</t>
  </si>
  <si>
    <t>Sobic.005G062000</t>
  </si>
  <si>
    <t>Sobic.007G114500</t>
  </si>
  <si>
    <t>Sobic.009G015400</t>
  </si>
  <si>
    <t>Sobic.001G447400</t>
  </si>
  <si>
    <t>Sobic.007G002800</t>
  </si>
  <si>
    <t>Sobic.006G175800</t>
  </si>
  <si>
    <t>Sobic.009G155200</t>
  </si>
  <si>
    <t>Sobic.003G284100</t>
  </si>
  <si>
    <t>Sobic.004G133301</t>
  </si>
  <si>
    <t>Sobic.009G245700</t>
  </si>
  <si>
    <t>Sobic.003G320800</t>
  </si>
  <si>
    <t>Sobic.002G117700</t>
  </si>
  <si>
    <t>Sobic.002G328600</t>
  </si>
  <si>
    <t>Sobic.009G244700</t>
  </si>
  <si>
    <t>Sobic.001G531900</t>
  </si>
  <si>
    <t>Sobic.003G050800</t>
  </si>
  <si>
    <t>Sobic.001G487900</t>
  </si>
  <si>
    <t>Sobic.001G012000</t>
  </si>
  <si>
    <t>Sobic.003G237300</t>
  </si>
  <si>
    <t>Sobic.002G255200</t>
  </si>
  <si>
    <t>Sobic.005G026100</t>
  </si>
  <si>
    <t>Sobic.007G054100</t>
  </si>
  <si>
    <t>Sobic.001G311100</t>
  </si>
  <si>
    <t>Sobic.002G001800</t>
  </si>
  <si>
    <t>Sobic.004G308400</t>
  </si>
  <si>
    <t>Sobic.004G306800</t>
  </si>
  <si>
    <t>Sobic.001G196300</t>
  </si>
  <si>
    <t>Sobic.010G105800</t>
  </si>
  <si>
    <t>Sobic.004G331900</t>
  </si>
  <si>
    <t>Sobic.008G030900</t>
  </si>
  <si>
    <t>Sobic.004G353600</t>
  </si>
  <si>
    <t>Sobic.002G217400</t>
  </si>
  <si>
    <t>Sobic.004G279100</t>
  </si>
  <si>
    <t>Sobic.004G287500</t>
  </si>
  <si>
    <t>Sobic.009G055900</t>
  </si>
  <si>
    <t>Sobic.003G425200</t>
  </si>
  <si>
    <t>Sobic.003G047800</t>
  </si>
  <si>
    <t>Sobic.003G151600</t>
  </si>
  <si>
    <t>Sobic.009G129300</t>
  </si>
  <si>
    <t>Sobic.006G088500</t>
  </si>
  <si>
    <t>Sobic.008G008500</t>
  </si>
  <si>
    <t>Sobic.010G219700</t>
  </si>
  <si>
    <t>Sobic.010G185600</t>
  </si>
  <si>
    <t>Sobic.009G258100</t>
  </si>
  <si>
    <t>Sobic.010G071100</t>
  </si>
  <si>
    <t>Sobic.001G392400</t>
  </si>
  <si>
    <t>Sobic.007G141700</t>
  </si>
  <si>
    <t>Sobic.010G260200</t>
  </si>
  <si>
    <t>Sobic.008G140100</t>
  </si>
  <si>
    <t>Sobic.009G194900</t>
  </si>
  <si>
    <t>Sobic.003G225900</t>
  </si>
  <si>
    <t>Sobic.004G197700</t>
  </si>
  <si>
    <t>Sobic.005G017200</t>
  </si>
  <si>
    <t>Sobic.004G128500</t>
  </si>
  <si>
    <t>Sobic.001G305600</t>
  </si>
  <si>
    <t>Sobic.001G359300</t>
  </si>
  <si>
    <t>Sobic.006G001200</t>
  </si>
  <si>
    <t>Sobic.005G166100</t>
  </si>
  <si>
    <t>Sobic.004G328100</t>
  </si>
  <si>
    <t>Sobic.004G165500</t>
  </si>
  <si>
    <t>Sobic.003G353400</t>
  </si>
  <si>
    <t>Sobic.003G313900</t>
  </si>
  <si>
    <t>Sobic.006G184100</t>
  </si>
  <si>
    <t>Sobic.003G108200</t>
  </si>
  <si>
    <t>Sobic.004G262600</t>
  </si>
  <si>
    <t>Sobic.007G026400</t>
  </si>
  <si>
    <t>Sobic.009G046600</t>
  </si>
  <si>
    <t>Sobic.004G189800</t>
  </si>
  <si>
    <t>Sobic.004G301100</t>
  </si>
  <si>
    <t>Sobic.001G527200</t>
  </si>
  <si>
    <t>Sobic.007G196400</t>
  </si>
  <si>
    <t>Sobic.001G212300</t>
  </si>
  <si>
    <t>Sobic.009G137800</t>
  </si>
  <si>
    <t>Sobic.001G146000</t>
  </si>
  <si>
    <t>Sobic.001G189300</t>
  </si>
  <si>
    <t>Sobic.006G165100</t>
  </si>
  <si>
    <t>Sobic.001G505800</t>
  </si>
  <si>
    <t>Sobic.001G049300</t>
  </si>
  <si>
    <t>Sobic.009G067000</t>
  </si>
  <si>
    <t>Sobic.002G291500</t>
  </si>
  <si>
    <t>Sobic.001G333900</t>
  </si>
  <si>
    <t>Sobic.004G034600</t>
  </si>
  <si>
    <t>Sobic.001G118300</t>
  </si>
  <si>
    <t>Sobic.001G276100</t>
  </si>
  <si>
    <t>Sobic.007G026800</t>
  </si>
  <si>
    <t>Sobic.006G205800</t>
  </si>
  <si>
    <t>Sobic.002G216400</t>
  </si>
  <si>
    <t>Sobic.009G023700</t>
  </si>
  <si>
    <t>Sobic.009G036000</t>
  </si>
  <si>
    <t>Sobic.001G180200</t>
  </si>
  <si>
    <t>Sobic.008G053200</t>
  </si>
  <si>
    <t>Sobic.002G215800</t>
  </si>
  <si>
    <t>Sobic.004G159600</t>
  </si>
  <si>
    <t>Sobic.004G252000</t>
  </si>
  <si>
    <t>Sobic.001G516500</t>
  </si>
  <si>
    <t>Sobic.001G061800</t>
  </si>
  <si>
    <t>Sobic.005G118500</t>
  </si>
  <si>
    <t>Sobic.007G073400</t>
  </si>
  <si>
    <t>Sobic.008G060500</t>
  </si>
  <si>
    <t>Sobic.005G103900</t>
  </si>
  <si>
    <t>Sobic.008G146301</t>
  </si>
  <si>
    <t>Sobic.006G012300</t>
  </si>
  <si>
    <t>Sobic.003G259600</t>
  </si>
  <si>
    <t>Sobic.002G012100</t>
  </si>
  <si>
    <t>Sobic.009G114900</t>
  </si>
  <si>
    <t>Sobic.001G148200</t>
  </si>
  <si>
    <t>Sobic.009G203700</t>
  </si>
  <si>
    <t>Sobic.003G122300</t>
  </si>
  <si>
    <t>Sobic.006G179000</t>
  </si>
  <si>
    <t>Sobic.008G121080</t>
  </si>
  <si>
    <t>Sobic.004G202600</t>
  </si>
  <si>
    <t>Sobic.006G279800</t>
  </si>
  <si>
    <t>Sobic.003G001400</t>
  </si>
  <si>
    <t>Sobic.006G191200</t>
  </si>
  <si>
    <t>Sobic.001G007800</t>
  </si>
  <si>
    <t>Sobic.006G134100</t>
  </si>
  <si>
    <t>Sobic.001G403300</t>
  </si>
  <si>
    <t>Sobic.009G021900</t>
  </si>
  <si>
    <t>Sobic.004G330000</t>
  </si>
  <si>
    <t>Sobic.001G204100</t>
  </si>
  <si>
    <t>Sobic.003G303000</t>
  </si>
  <si>
    <t>Sobic.001G212900</t>
  </si>
  <si>
    <t>Sobic.002G197500</t>
  </si>
  <si>
    <t>Sobic.004G244400</t>
  </si>
  <si>
    <t>Sobic.005G178700</t>
  </si>
  <si>
    <t>Sobic.002G007000</t>
  </si>
  <si>
    <t>Sobic.010G262800</t>
  </si>
  <si>
    <t>Sobic.005G059200</t>
  </si>
  <si>
    <t>Sobic.003G104350</t>
  </si>
  <si>
    <t>Sobic.001G236700</t>
  </si>
  <si>
    <t>Sobic.006G095400</t>
  </si>
  <si>
    <t>Sobic.002G275200</t>
  </si>
  <si>
    <t>Sobic.006G260000</t>
  </si>
  <si>
    <t>Sobic.010G030401</t>
  </si>
  <si>
    <t>Sobic.010G019800</t>
  </si>
  <si>
    <t>Sobic.006G068400</t>
  </si>
  <si>
    <t>Sobic.001G395800</t>
  </si>
  <si>
    <t>Sobic.005G167200</t>
  </si>
  <si>
    <t>Sobic.003G190100</t>
  </si>
  <si>
    <t>Sobic.001G134600</t>
  </si>
  <si>
    <t>Sobic.003G068600</t>
  </si>
  <si>
    <t>Sobic.003G343700</t>
  </si>
  <si>
    <t>Sobic.010G021000</t>
  </si>
  <si>
    <t>Sobic.002G135100</t>
  </si>
  <si>
    <t>Sobic.002G251400</t>
  </si>
  <si>
    <t>Sobic.004G199900</t>
  </si>
  <si>
    <t>Sobic.007G070000</t>
  </si>
  <si>
    <t>Sobic.003G182100</t>
  </si>
  <si>
    <t>Sobic.008G007300</t>
  </si>
  <si>
    <t>Sobic.003G118400</t>
  </si>
  <si>
    <t>Sobic.001G069500</t>
  </si>
  <si>
    <t>Sobic.005G046500</t>
  </si>
  <si>
    <t>Sobic.009G178000</t>
  </si>
  <si>
    <t>Sobic.008G151432</t>
  </si>
  <si>
    <t>Sobic.004G123600</t>
  </si>
  <si>
    <t>Sobic.002G182000</t>
  </si>
  <si>
    <t>Sobic.010G017900</t>
  </si>
  <si>
    <t>Sobic.001G518200</t>
  </si>
  <si>
    <t>Sobic.001G333300</t>
  </si>
  <si>
    <t>Sobic.005G181000</t>
  </si>
  <si>
    <t>Sobic.001G487200</t>
  </si>
  <si>
    <t>Sobic.007G112700</t>
  </si>
  <si>
    <t>Sobic.001G295500</t>
  </si>
  <si>
    <t>Sobic.002G045700</t>
  </si>
  <si>
    <t>Sobic.009G210800</t>
  </si>
  <si>
    <t>Sobic.001G010300</t>
  </si>
  <si>
    <t>Sobic.002G411400</t>
  </si>
  <si>
    <t>Sobic.002G126800</t>
  </si>
  <si>
    <t>Sobic.010G263800</t>
  </si>
  <si>
    <t>Sobic.003G388400</t>
  </si>
  <si>
    <t>Sobic.001G084300</t>
  </si>
  <si>
    <t>Sobic.003G057800</t>
  </si>
  <si>
    <t>Sobic.001G290300</t>
  </si>
  <si>
    <t>Sobic.010G018600</t>
  </si>
  <si>
    <t>Sobic.001G088800</t>
  </si>
  <si>
    <t>Sobic.005G003900</t>
  </si>
  <si>
    <t>Sobic.002G256500</t>
  </si>
  <si>
    <t>Sobic.002G188500</t>
  </si>
  <si>
    <t>Sobic.004G278500</t>
  </si>
  <si>
    <t>Sobic.005G017000</t>
  </si>
  <si>
    <t>Sobic.010G262500</t>
  </si>
  <si>
    <t>Sobic.007G179400</t>
  </si>
  <si>
    <t>Sobic.008G103900</t>
  </si>
  <si>
    <t>Sobic.003G067201</t>
  </si>
  <si>
    <t>Sobic.003G383600</t>
  </si>
  <si>
    <t>Sobic.001G086200</t>
  </si>
  <si>
    <t>Sobic.001G466200</t>
  </si>
  <si>
    <t>Sobic.008G178450</t>
  </si>
  <si>
    <t>Sobic.004G109000</t>
  </si>
  <si>
    <t>Sobic.004G025800</t>
  </si>
  <si>
    <t>Sobic.010G145500</t>
  </si>
  <si>
    <t>Sobic.006G047500</t>
  </si>
  <si>
    <t>Sobic.005G005000</t>
  </si>
  <si>
    <t>Sobic.007G103500</t>
  </si>
  <si>
    <t>Sobic.004G224100</t>
  </si>
  <si>
    <t>Sobic.009G119200</t>
  </si>
  <si>
    <t>Sobic.003G386200</t>
  </si>
  <si>
    <t>Sobic.005G110475</t>
  </si>
  <si>
    <t>Sobic.003G218200</t>
  </si>
  <si>
    <t>Sobic.001G206200</t>
  </si>
  <si>
    <t>Sobic.008G017100</t>
  </si>
  <si>
    <t>Sobic.002G374900</t>
  </si>
  <si>
    <t>Sobic.006G119700</t>
  </si>
  <si>
    <t>Sobic.009G220500</t>
  </si>
  <si>
    <t>Sobic.009G233900</t>
  </si>
  <si>
    <t>Sobic.003G305300</t>
  </si>
  <si>
    <t>Sobic.002G152900</t>
  </si>
  <si>
    <t>Sobic.003G395400</t>
  </si>
  <si>
    <t>Sobic.003G098200</t>
  </si>
  <si>
    <t>Sobic.004G044000</t>
  </si>
  <si>
    <t>Sobic.005G032200</t>
  </si>
  <si>
    <t>Sobic.004G140000</t>
  </si>
  <si>
    <t>Sobic.001G350400</t>
  </si>
  <si>
    <t>Sobic.001G098500</t>
  </si>
  <si>
    <t>Sobic.003G306400</t>
  </si>
  <si>
    <t>Sobic.004G201700</t>
  </si>
  <si>
    <t>Sobic.004G199600</t>
  </si>
  <si>
    <t>Sobic.001G271900</t>
  </si>
  <si>
    <t>Sobic.007G076700</t>
  </si>
  <si>
    <t>Sobic.010G270300</t>
  </si>
  <si>
    <t>Sobic.001G494500</t>
  </si>
  <si>
    <t>Sobic.002G378900</t>
  </si>
  <si>
    <t>Sobic.003G103701</t>
  </si>
  <si>
    <t>Sobic.010G039100</t>
  </si>
  <si>
    <t>Sobic.003G352300</t>
  </si>
  <si>
    <t>Sobic.008G052200</t>
  </si>
  <si>
    <t>Sobic.002G425700</t>
  </si>
  <si>
    <t>Sobic.009G250700</t>
  </si>
  <si>
    <t>Sobic.001G046300</t>
  </si>
  <si>
    <t>Sobic.004G241500</t>
  </si>
  <si>
    <t>Sobic.001G230200</t>
  </si>
  <si>
    <t>Sobic.010G018900</t>
  </si>
  <si>
    <t>Sobic.010G277000</t>
  </si>
  <si>
    <t>Sobic.002G273800</t>
  </si>
  <si>
    <t>Sobic.001G410700</t>
  </si>
  <si>
    <t>Sobic.004G202700</t>
  </si>
  <si>
    <t>Sobic.008G101000</t>
  </si>
  <si>
    <t>Sobic.005G209000</t>
  </si>
  <si>
    <t>Sobic.004G227100</t>
  </si>
  <si>
    <t>Sobic.004G324800</t>
  </si>
  <si>
    <t>Sobic.004G093800</t>
  </si>
  <si>
    <t>Sobic.009G068700</t>
  </si>
  <si>
    <t>Sobic.006G281066</t>
  </si>
  <si>
    <t>Sobic.006G112700</t>
  </si>
  <si>
    <t>Sobic.006G185200</t>
  </si>
  <si>
    <t>Sobic.007G072400</t>
  </si>
  <si>
    <t>Sobic.004G188500</t>
  </si>
  <si>
    <t>Sobic.001G321100</t>
  </si>
  <si>
    <t>Sobic.002G428800</t>
  </si>
  <si>
    <t>Sobic.004G226900</t>
  </si>
  <si>
    <t>Sobic.004G040100</t>
  </si>
  <si>
    <t>Sobic.001G432300</t>
  </si>
  <si>
    <t>Sobic.001G074000</t>
  </si>
  <si>
    <t>Sobic.006G127500</t>
  </si>
  <si>
    <t>Sobic.001G348100</t>
  </si>
  <si>
    <t>Sobic.007G106700</t>
  </si>
  <si>
    <t>Sobic.010G237800</t>
  </si>
  <si>
    <t>Sobic.004G033500</t>
  </si>
  <si>
    <t>Sobic.002G387100</t>
  </si>
  <si>
    <t>Sobic.006G231266</t>
  </si>
  <si>
    <t>Sobic.003G221200</t>
  </si>
  <si>
    <t>Sobic.009G208200</t>
  </si>
  <si>
    <t>Sobic.009G065200</t>
  </si>
  <si>
    <t>Sobic.005G141200</t>
  </si>
  <si>
    <t>Sobic.003G112700</t>
  </si>
  <si>
    <t>Sobic.002G101000</t>
  </si>
  <si>
    <t>Sobic.004G300000</t>
  </si>
  <si>
    <t>Sobic.001G041700</t>
  </si>
  <si>
    <t>Sobic.004G006800</t>
  </si>
  <si>
    <t>Sobic.006G073600</t>
  </si>
  <si>
    <t>Sobic.003G296300</t>
  </si>
  <si>
    <t>Sobic.001G008700</t>
  </si>
  <si>
    <t>Sobic.004G352600</t>
  </si>
  <si>
    <t>Sobic.006G253400</t>
  </si>
  <si>
    <t>Sobic.009G163600</t>
  </si>
  <si>
    <t>Sobic.007G050100</t>
  </si>
  <si>
    <t>Sobic.001G374800</t>
  </si>
  <si>
    <t>Sobic.004G038100</t>
  </si>
  <si>
    <t>Sobic.004G173300</t>
  </si>
  <si>
    <t>Sobic.005G218201</t>
  </si>
  <si>
    <t>Sobic.006G045200</t>
  </si>
  <si>
    <t>Sobic.002G234300</t>
  </si>
  <si>
    <t>Sobic.008G151366</t>
  </si>
  <si>
    <t>Sobic.008G123300</t>
  </si>
  <si>
    <t>Sobic.002G403200</t>
  </si>
  <si>
    <t>Sobic.006G163100</t>
  </si>
  <si>
    <t>Sobic.007G217100</t>
  </si>
  <si>
    <t>Sobic.009G177200</t>
  </si>
  <si>
    <t>Sobic.003G260300</t>
  </si>
  <si>
    <t>Sobic.002G164900</t>
  </si>
  <si>
    <t>Sobic.010G003300</t>
  </si>
  <si>
    <t>Sobic.003G322200</t>
  </si>
  <si>
    <t>Sobic.008G017200</t>
  </si>
  <si>
    <t>Sobic.001G394400</t>
  </si>
  <si>
    <t>Sobic.001G176400</t>
  </si>
  <si>
    <t>Sobic.003G070025</t>
  </si>
  <si>
    <t>Sobic.001G005800</t>
  </si>
  <si>
    <t>Sobic.001G283300</t>
  </si>
  <si>
    <t>Sobic.003G368901</t>
  </si>
  <si>
    <t>Sobic.001G211500</t>
  </si>
  <si>
    <t>Sobic.005G175600</t>
  </si>
  <si>
    <t>Sobic.003G113400</t>
  </si>
  <si>
    <t>Sobic.010G065600</t>
  </si>
  <si>
    <t>Sobic.005G100900</t>
  </si>
  <si>
    <t>Sobic.003G422000</t>
  </si>
  <si>
    <t>Sobic.010G003900</t>
  </si>
  <si>
    <t>Sobic.003G015400</t>
  </si>
  <si>
    <t>Sobic.006G228700</t>
  </si>
  <si>
    <t>Sobic.009G255500</t>
  </si>
  <si>
    <t>Sobic.004G113800</t>
  </si>
  <si>
    <t>Sobic.006G196500</t>
  </si>
  <si>
    <t>Sobic.004G315500</t>
  </si>
  <si>
    <t>Sobic.009G124900</t>
  </si>
  <si>
    <t>Sobic.009G211200</t>
  </si>
  <si>
    <t>Sobic.002G253600</t>
  </si>
  <si>
    <t>Sobic.010G046300</t>
  </si>
  <si>
    <t>Sobic.002G081900</t>
  </si>
  <si>
    <t>Sobic.001G327300</t>
  </si>
  <si>
    <t>Sobic.010G063566</t>
  </si>
  <si>
    <t>Sobic.001G352300</t>
  </si>
  <si>
    <t>Sobic.006G077600</t>
  </si>
  <si>
    <t>Sobic.003G429800</t>
  </si>
  <si>
    <t>Sobic.002G306300</t>
  </si>
  <si>
    <t>Sobic.003G362500</t>
  </si>
  <si>
    <t>Sobic.003G437200</t>
  </si>
  <si>
    <t>Sobic.010G009466</t>
  </si>
  <si>
    <t>Sobic.002G151000</t>
  </si>
  <si>
    <t>Sobic.004G067600</t>
  </si>
  <si>
    <t>Sobic.001G287000</t>
  </si>
  <si>
    <t>Sobic.003G444500</t>
  </si>
  <si>
    <t>Sobic.005G209100</t>
  </si>
  <si>
    <t>Sobic.010G086300</t>
  </si>
  <si>
    <t>Sobic.002G169400</t>
  </si>
  <si>
    <t>Sobic.008G125200</t>
  </si>
  <si>
    <t>Sobic.004G302150</t>
  </si>
  <si>
    <t>Sobic.K044406</t>
  </si>
  <si>
    <t>Sobic.010G122800</t>
  </si>
  <si>
    <t>Sobic.010G233900</t>
  </si>
  <si>
    <t>Sobic.001G458000</t>
  </si>
  <si>
    <t>Sobic.003G058800</t>
  </si>
  <si>
    <t>Sobic.009G189100</t>
  </si>
  <si>
    <t>Sobic.004G082200</t>
  </si>
  <si>
    <t>Sobic.009G192200</t>
  </si>
  <si>
    <t>Sobic.005G048600</t>
  </si>
  <si>
    <t>Sobic.002G303800</t>
  </si>
  <si>
    <t>Sobic.009G235200</t>
  </si>
  <si>
    <t>Sobic.008G186600</t>
  </si>
  <si>
    <t>Sobic.009G120400</t>
  </si>
  <si>
    <t>Sobic.005G149300</t>
  </si>
  <si>
    <t>Sobic.006G187500</t>
  </si>
  <si>
    <t>Sobic.007G174600</t>
  </si>
  <si>
    <t>Sobic.009G137000</t>
  </si>
  <si>
    <t>Sobic.001G253600</t>
  </si>
  <si>
    <t>Sobic.007G112900</t>
  </si>
  <si>
    <t>Sobic.004G082700</t>
  </si>
  <si>
    <t>Sobic.004G246400</t>
  </si>
  <si>
    <t>Sobic.007G079600</t>
  </si>
  <si>
    <t>Sobic.003G096750</t>
  </si>
  <si>
    <t>Sobic.001G067400</t>
  </si>
  <si>
    <t>Sobic.001G452700</t>
  </si>
  <si>
    <t>Sobic.003G223500</t>
  </si>
  <si>
    <t>Sobic.002G127800</t>
  </si>
  <si>
    <t>Sobic.005G098800</t>
  </si>
  <si>
    <t>Sobic.010G208700</t>
  </si>
  <si>
    <t>Sobic.001G087100</t>
  </si>
  <si>
    <t>Sobic.006G235700</t>
  </si>
  <si>
    <t>Sobic.006G052500</t>
  </si>
  <si>
    <t>Sobic.006G111200</t>
  </si>
  <si>
    <t>Sobic.009G228600</t>
  </si>
  <si>
    <t>Sobic.010G134200</t>
  </si>
  <si>
    <t>Sobic.009G212100</t>
  </si>
  <si>
    <t>Sobic.006G126200</t>
  </si>
  <si>
    <t>Sobic.008G081300</t>
  </si>
  <si>
    <t>Sobic.004G033300</t>
  </si>
  <si>
    <t>Sobic.004G246800</t>
  </si>
  <si>
    <t>Sobic.006G176100</t>
  </si>
  <si>
    <t>Sobic.004G082050</t>
  </si>
  <si>
    <t>Sobic.009G041800</t>
  </si>
  <si>
    <t>Sobic.002G263900</t>
  </si>
  <si>
    <t>Sobic.007G052800</t>
  </si>
  <si>
    <t>Sobic.009G085400</t>
  </si>
  <si>
    <t>Sobic.003G360800</t>
  </si>
  <si>
    <t>Sobic.002G235700</t>
  </si>
  <si>
    <t>Sobic.007G061900</t>
  </si>
  <si>
    <t>Sobic.003G163900</t>
  </si>
  <si>
    <t>Sobic.003G128600</t>
  </si>
  <si>
    <t>Sobic.010G009532</t>
  </si>
  <si>
    <t>Sobic.001G513000</t>
  </si>
  <si>
    <t>Sobic.004G037900</t>
  </si>
  <si>
    <t>Sobic.004G263200</t>
  </si>
  <si>
    <t>Sobic.004G016500</t>
  </si>
  <si>
    <t>Sobic.004G324600</t>
  </si>
  <si>
    <t>Sobic.003G198300</t>
  </si>
  <si>
    <t>Sobic.004G068800</t>
  </si>
  <si>
    <t>Sobic.002G366600</t>
  </si>
  <si>
    <t>Sobic.001G493900</t>
  </si>
  <si>
    <t>Sobic.008G171700</t>
  </si>
  <si>
    <t>Sobic.010G100516</t>
  </si>
  <si>
    <t>Sobic.006G277600</t>
  </si>
  <si>
    <t>Sobic.005G222000</t>
  </si>
  <si>
    <t>Sobic.004G272900</t>
  </si>
  <si>
    <t>Sobic.004G239200</t>
  </si>
  <si>
    <t>Sobic.009G228300</t>
  </si>
  <si>
    <t>Sobic.002G404900</t>
  </si>
  <si>
    <t>Sobic.003G177700</t>
  </si>
  <si>
    <t>Sobic.009G238300</t>
  </si>
  <si>
    <t>Sobic.009G022700</t>
  </si>
  <si>
    <t>Sobic.006G128700</t>
  </si>
  <si>
    <t>Sobic.004G287100</t>
  </si>
  <si>
    <t>Sobic.006G157700</t>
  </si>
  <si>
    <t>Sobic.001G520200</t>
  </si>
  <si>
    <t>Sobic.005G182000</t>
  </si>
  <si>
    <t>Sobic.001G052100</t>
  </si>
  <si>
    <t>Sobic.002G062500</t>
  </si>
  <si>
    <t>Sobic.004G076850</t>
  </si>
  <si>
    <t>Sobic.004G030800</t>
  </si>
  <si>
    <t>Sobic.010G024500</t>
  </si>
  <si>
    <t>Sobic.003G357232</t>
  </si>
  <si>
    <t>Sobic.003G014100</t>
  </si>
  <si>
    <t>Sobic.007G094500</t>
  </si>
  <si>
    <t>Sobic.008G039000</t>
  </si>
  <si>
    <t>Sobic.009G107080</t>
  </si>
  <si>
    <t>Sobic.003G013100</t>
  </si>
  <si>
    <t>Sobic.010G227000</t>
  </si>
  <si>
    <t>Sobic.001G033000</t>
  </si>
  <si>
    <t>Sobic.008G084600</t>
  </si>
  <si>
    <t>Sobic.006G025000</t>
  </si>
  <si>
    <t>Sobic.003G060500</t>
  </si>
  <si>
    <t>Sobic.002G282200</t>
  </si>
  <si>
    <t>Sobic.006G208700</t>
  </si>
  <si>
    <t>Sobic.010G123100</t>
  </si>
  <si>
    <t>Sobic.010G134100</t>
  </si>
  <si>
    <t>Sobic.004G065200</t>
  </si>
  <si>
    <t>Sobic.003G392100</t>
  </si>
  <si>
    <t>Sobic.006G091850</t>
  </si>
  <si>
    <t>Sobic.007G059700</t>
  </si>
  <si>
    <t>Sobic.001G368300</t>
  </si>
  <si>
    <t>Sobic.007G143000</t>
  </si>
  <si>
    <t>Sobic.003G409600</t>
  </si>
  <si>
    <t>Sobic.007G038700</t>
  </si>
  <si>
    <t>Sobic.010G241600</t>
  </si>
  <si>
    <t>Sobic.009G234200</t>
  </si>
  <si>
    <t>Sobic.010G274500</t>
  </si>
  <si>
    <t>Sobic.001G081200</t>
  </si>
  <si>
    <t>Sobic.008G147000</t>
  </si>
  <si>
    <t>Sobic.006G140400</t>
  </si>
  <si>
    <t>Sobic.006G209600</t>
  </si>
  <si>
    <t>Sobic.002G009500</t>
  </si>
  <si>
    <t>Sobic.006G251701</t>
  </si>
  <si>
    <t>Sobic.003G078100</t>
  </si>
  <si>
    <t>Sobic.009G139200</t>
  </si>
  <si>
    <t>Sobic.010G123500</t>
  </si>
  <si>
    <t>Sobic.003G174100</t>
  </si>
  <si>
    <t>Sobic.007G080780</t>
  </si>
  <si>
    <t>Sobic.010G234300</t>
  </si>
  <si>
    <t>Sobic.003G075100</t>
  </si>
  <si>
    <t>Sobic.009G083000</t>
  </si>
  <si>
    <t>Sobic.008G082100</t>
  </si>
  <si>
    <t>Sobic.004G106250</t>
  </si>
  <si>
    <t>Sobic.004G190600</t>
  </si>
  <si>
    <t>Sobic.003G291000</t>
  </si>
  <si>
    <t>Sobic.009G146400</t>
  </si>
  <si>
    <t>Sobic.004G346600</t>
  </si>
  <si>
    <t>Sobic.003G144000</t>
  </si>
  <si>
    <t>Sobic.001G078300</t>
  </si>
  <si>
    <t>Sobic.010G218100</t>
  </si>
  <si>
    <t>Sobic.006G230300</t>
  </si>
  <si>
    <t>Sobic.006G236000</t>
  </si>
  <si>
    <t>Sobic.002G254800</t>
  </si>
  <si>
    <t>Sobic.001G302400</t>
  </si>
  <si>
    <t>Sobic.008G004100</t>
  </si>
  <si>
    <t>Sobic.001G167100</t>
  </si>
  <si>
    <t>Sobic.004G302500</t>
  </si>
  <si>
    <t>Sobic.010G157700</t>
  </si>
  <si>
    <t>Sobic.007G164750</t>
  </si>
  <si>
    <t>Sobic.009G019200</t>
  </si>
  <si>
    <t>Sobic.002G406400</t>
  </si>
  <si>
    <t>Sobic.001G522400</t>
  </si>
  <si>
    <t>Sobic.007G157700</t>
  </si>
  <si>
    <t>Sobic.009G214200</t>
  </si>
  <si>
    <t>Sobic.006G241350</t>
  </si>
  <si>
    <t>Sobic.006G166000</t>
  </si>
  <si>
    <t>Sobic.001G501400</t>
  </si>
  <si>
    <t>Sobic.001G028800</t>
  </si>
  <si>
    <t>Sobic.009G154600</t>
  </si>
  <si>
    <t>Sobic.001G147800</t>
  </si>
  <si>
    <t>Sobic.008G057900</t>
  </si>
  <si>
    <t>Sobic.001G004500</t>
  </si>
  <si>
    <t>Sobic.004G174100</t>
  </si>
  <si>
    <t>Sobic.009G071700</t>
  </si>
  <si>
    <t>Sobic.004G324300</t>
  </si>
  <si>
    <t>Sobic.006G045700</t>
  </si>
  <si>
    <t>Sobic.005G043400</t>
  </si>
  <si>
    <t>Sobic.001G100800</t>
  </si>
  <si>
    <t>Sobic.009G012200</t>
  </si>
  <si>
    <t>Sobic.001G431700</t>
  </si>
  <si>
    <t>Sobic.009G248900</t>
  </si>
  <si>
    <t>Sobic.001G254400</t>
  </si>
  <si>
    <t>Sobic.004G016600</t>
  </si>
  <si>
    <t>Sobic.004G055700</t>
  </si>
  <si>
    <t>Sobic.010G016600</t>
  </si>
  <si>
    <t>Sobic.001G028100</t>
  </si>
  <si>
    <t>Sobic.K044413</t>
  </si>
  <si>
    <t>Sobic.002G111800</t>
  </si>
  <si>
    <t>Sobic.007G211100</t>
  </si>
  <si>
    <t>Sobic.006G143200</t>
  </si>
  <si>
    <t>Sobic.002G105700</t>
  </si>
  <si>
    <t>Sobic.007G219000</t>
  </si>
  <si>
    <t>Sobic.003G241500</t>
  </si>
  <si>
    <t>Sobic.005G173200</t>
  </si>
  <si>
    <t>Sobic.007G216600</t>
  </si>
  <si>
    <t>Sobic.009G078500</t>
  </si>
  <si>
    <t>Sobic.010G205400</t>
  </si>
  <si>
    <t>Sobic.002G262800</t>
  </si>
  <si>
    <t>Sobic.001G454600</t>
  </si>
  <si>
    <t>Sobic.009G058800</t>
  </si>
  <si>
    <t>Sobic.006G229600</t>
  </si>
  <si>
    <t>Sobic.004G344500</t>
  </si>
  <si>
    <t>Sobic.004G249600</t>
  </si>
  <si>
    <t>Sobic.006G164200</t>
  </si>
  <si>
    <t>Sobic.008G022600</t>
  </si>
  <si>
    <t>Sobic.009G201200</t>
  </si>
  <si>
    <t>Sobic.003G184200</t>
  </si>
  <si>
    <t>Sobic.001G335300</t>
  </si>
  <si>
    <t>Sobic.003G330200</t>
  </si>
  <si>
    <t>Sobic.009G046800</t>
  </si>
  <si>
    <t>Sobic.006G243400</t>
  </si>
  <si>
    <t>Sobic.001G535100</t>
  </si>
  <si>
    <t>Sobic.009G138900</t>
  </si>
  <si>
    <t>Sobic.006G031200</t>
  </si>
  <si>
    <t>Sobic.003G205100</t>
  </si>
  <si>
    <t>Sobic.001G395700</t>
  </si>
  <si>
    <t>Sobic.001G453500</t>
  </si>
  <si>
    <t>Sobic.001G171800</t>
  </si>
  <si>
    <t>Sobic.006G135000</t>
  </si>
  <si>
    <t>Sobic.006G132400</t>
  </si>
  <si>
    <t>Sobic.002G132600</t>
  </si>
  <si>
    <t>Sobic.003G222200</t>
  </si>
  <si>
    <t>Sobic.002G353500</t>
  </si>
  <si>
    <t>Sobic.005G030600</t>
  </si>
  <si>
    <t>Sobic.004G271200</t>
  </si>
  <si>
    <t>Sobic.006G248200</t>
  </si>
  <si>
    <t>Sobic.003G057100</t>
  </si>
  <si>
    <t>Sobic.010G143600</t>
  </si>
  <si>
    <t>Sobic.010G046400</t>
  </si>
  <si>
    <t>Sobic.009G260600</t>
  </si>
  <si>
    <t>Sobic.009G225200</t>
  </si>
  <si>
    <t>Sobic.003G222300</t>
  </si>
  <si>
    <t>Sobic.004G087500</t>
  </si>
  <si>
    <t>Sobic.003G399900</t>
  </si>
  <si>
    <t>Sobic.004G196400</t>
  </si>
  <si>
    <t>Sobic.001G131600</t>
  </si>
  <si>
    <t>Sobic.008G177200</t>
  </si>
  <si>
    <t>Sobic.002G365700</t>
  </si>
  <si>
    <t>Sobic.004G283400</t>
  </si>
  <si>
    <t>Sobic.001G161400</t>
  </si>
  <si>
    <t>Sobic.001G344500</t>
  </si>
  <si>
    <t>Sobic.008G022400</t>
  </si>
  <si>
    <t>Sobic.001G296800</t>
  </si>
  <si>
    <t>Sobic.001G520100</t>
  </si>
  <si>
    <t>Sobic.004G349700</t>
  </si>
  <si>
    <t>Sobic.009G246100</t>
  </si>
  <si>
    <t>Sobic.004G119400</t>
  </si>
  <si>
    <t>Sobic.008G113200</t>
  </si>
  <si>
    <t>Sobic.002G203600</t>
  </si>
  <si>
    <t>Sobic.004G164100</t>
  </si>
  <si>
    <t>Sobic.002G043201</t>
  </si>
  <si>
    <t>Sobic.008G007400</t>
  </si>
  <si>
    <t>Sobic.004G255300</t>
  </si>
  <si>
    <t>Sobic.009G255100</t>
  </si>
  <si>
    <t>Sobic.010G033000</t>
  </si>
  <si>
    <t>Sobic.001G339100</t>
  </si>
  <si>
    <t>Sobic.009G214000</t>
  </si>
  <si>
    <t>Sobic.008G072300</t>
  </si>
  <si>
    <t>Sobic.004G059100</t>
  </si>
  <si>
    <t>Sobic.001G247000</t>
  </si>
  <si>
    <t>Sobic.007G056200</t>
  </si>
  <si>
    <t>Sobic.002G373950</t>
  </si>
  <si>
    <t>Sobic.002G423400</t>
  </si>
  <si>
    <t>Sobic.001G384500</t>
  </si>
  <si>
    <t>Sobic.010G249600</t>
  </si>
  <si>
    <t>Sobic.002G177900</t>
  </si>
  <si>
    <t>Sobic.006G254300</t>
  </si>
  <si>
    <t>Sobic.001G245000</t>
  </si>
  <si>
    <t>Sobic.009G250800</t>
  </si>
  <si>
    <t>Sobic.007G067800</t>
  </si>
  <si>
    <t>Sobic.010G109600</t>
  </si>
  <si>
    <t>Sobic.005G015100</t>
  </si>
  <si>
    <t>Sobic.001G008500</t>
  </si>
  <si>
    <t>Sobic.001G535700</t>
  </si>
  <si>
    <t>Sobic.008G178566</t>
  </si>
  <si>
    <t>Sobic.010G066200</t>
  </si>
  <si>
    <t>Sobic.006G059500</t>
  </si>
  <si>
    <t>Sobic.009G213400</t>
  </si>
  <si>
    <t>Sobic.001G486600</t>
  </si>
  <si>
    <t>Sobic.007G225900</t>
  </si>
  <si>
    <t>Sobic.010G250800</t>
  </si>
  <si>
    <t>Sobic.001G104300</t>
  </si>
  <si>
    <t>Sobic.004G122300</t>
  </si>
  <si>
    <t>Sobic.007G034100</t>
  </si>
  <si>
    <t>Sobic.001G176800</t>
  </si>
  <si>
    <t>Sobic.002G056300</t>
  </si>
  <si>
    <t>Sobic.004G070100</t>
  </si>
  <si>
    <t>Sobic.001G076100</t>
  </si>
  <si>
    <t>Sobic.003G422800</t>
  </si>
  <si>
    <t>Sobic.002G300400</t>
  </si>
  <si>
    <t>Sobic.003G013400</t>
  </si>
  <si>
    <t>Sobic.003G001600</t>
  </si>
  <si>
    <t>Sobic.006G243100</t>
  </si>
  <si>
    <t>Sobic.007G034500</t>
  </si>
  <si>
    <t>Sobic.K044407</t>
  </si>
  <si>
    <t>Sobic.004G013400</t>
  </si>
  <si>
    <t>Sobic.003G156766</t>
  </si>
  <si>
    <t>Sobic.003G024000</t>
  </si>
  <si>
    <t>Sobic.001G173800</t>
  </si>
  <si>
    <t>Sobic.004G235100</t>
  </si>
  <si>
    <t>Sobic.007G124000</t>
  </si>
  <si>
    <t>Sobic.006G229300</t>
  </si>
  <si>
    <t>Sobic.005G199200</t>
  </si>
  <si>
    <t>Sobic.001G224200</t>
  </si>
  <si>
    <t>Sobic.009G234500</t>
  </si>
  <si>
    <t>Sobic.007G072800</t>
  </si>
  <si>
    <t>Sobic.002G389500</t>
  </si>
  <si>
    <t>Sobic.010G032300</t>
  </si>
  <si>
    <t>Sobic.001G368100</t>
  </si>
  <si>
    <t>Sobic.002G307600</t>
  </si>
  <si>
    <t>Sobic.003G291300</t>
  </si>
  <si>
    <t>Sobic.007G206100</t>
  </si>
  <si>
    <t>Sobic.005G218700</t>
  </si>
  <si>
    <t>Sobic.005G063700</t>
  </si>
  <si>
    <t>Sobic.003G222400</t>
  </si>
  <si>
    <t>Sobic.007G170800</t>
  </si>
  <si>
    <t>Sobic.002G374650</t>
  </si>
  <si>
    <t>Sobic.001G496600</t>
  </si>
  <si>
    <t>Sobic.006G034400</t>
  </si>
  <si>
    <t>Sobic.002G131300</t>
  </si>
  <si>
    <t>Sobic.001G541800</t>
  </si>
  <si>
    <t>Sobic.001G093600</t>
  </si>
  <si>
    <t>Sobic.009G063800</t>
  </si>
  <si>
    <t>Sobic.009G079400</t>
  </si>
  <si>
    <t>Sobic.007G140400</t>
  </si>
  <si>
    <t>Sobic.002G128750</t>
  </si>
  <si>
    <t>Sobic.002G223600</t>
  </si>
  <si>
    <t>Sobic.002G072100</t>
  </si>
  <si>
    <t>Sobic.006G099650</t>
  </si>
  <si>
    <t>Sobic.009G049600</t>
  </si>
  <si>
    <t>Sobic.005G009200</t>
  </si>
  <si>
    <t>Sobic.008G122600</t>
  </si>
  <si>
    <t>Sobic.002G367700</t>
  </si>
  <si>
    <t>Sobic.005G138600</t>
  </si>
  <si>
    <t>Sobic.005G098000</t>
  </si>
  <si>
    <t>Sobic.005G028900</t>
  </si>
  <si>
    <t>Sobic.001G039300</t>
  </si>
  <si>
    <t>Sobic.002G167400</t>
  </si>
  <si>
    <t>Sobic.010G256800</t>
  </si>
  <si>
    <t>Sobic.002G071400</t>
  </si>
  <si>
    <t>Sobic.001G343400</t>
  </si>
  <si>
    <t>Sobic.007G027601</t>
  </si>
  <si>
    <t>Sobic.002G168000</t>
  </si>
  <si>
    <t>Sobic.001G199500</t>
  </si>
  <si>
    <t>Sobic.003G249900</t>
  </si>
  <si>
    <t>Sobic.002G004900</t>
  </si>
  <si>
    <t>Sobic.010G082800</t>
  </si>
  <si>
    <t>Sobic.002G300500</t>
  </si>
  <si>
    <t>Sobic.004G250200</t>
  </si>
  <si>
    <t>Sobic.005G154700</t>
  </si>
  <si>
    <t>Sobic.004G028400</t>
  </si>
  <si>
    <t>Sobic.002G064750</t>
  </si>
  <si>
    <t>Sobic.009G216500</t>
  </si>
  <si>
    <t>Sobic.001G298800</t>
  </si>
  <si>
    <t>Sobic.005G042700</t>
  </si>
  <si>
    <t>Sobic.008G056900</t>
  </si>
  <si>
    <t>Sobic.006G004300</t>
  </si>
  <si>
    <t>Sobic.007G171200</t>
  </si>
  <si>
    <t>Sobic.008G182800</t>
  </si>
  <si>
    <t>Sobic.006G157000</t>
  </si>
  <si>
    <t>Sobic.003G434600</t>
  </si>
  <si>
    <t>Sobic.008G120132</t>
  </si>
  <si>
    <t>Sobic.005G169800</t>
  </si>
  <si>
    <t>Sobic.006G201100</t>
  </si>
  <si>
    <t>Sobic.006G004200</t>
  </si>
  <si>
    <t>Sobic.009G251300</t>
  </si>
  <si>
    <t>Sobic.002G226100</t>
  </si>
  <si>
    <t>Sobic.007G071100</t>
  </si>
  <si>
    <t>Sobic.K024000</t>
  </si>
  <si>
    <t>Sobic.007G193900</t>
  </si>
  <si>
    <t>Sobic.005G161100</t>
  </si>
  <si>
    <t>Sobic.006G253000</t>
  </si>
  <si>
    <t>Sobic.002G324900</t>
  </si>
  <si>
    <t>Sobic.002G051600</t>
  </si>
  <si>
    <t>Sobic.005G025500</t>
  </si>
  <si>
    <t>Sobic.010G151801</t>
  </si>
  <si>
    <t>Sobic.006G208200</t>
  </si>
  <si>
    <t>Sobic.004G319800</t>
  </si>
  <si>
    <t>Sobic.001G081900</t>
  </si>
  <si>
    <t>Sobic.001G076200</t>
  </si>
  <si>
    <t>Sobic.002G155000</t>
  </si>
  <si>
    <t>Sobic.004G161501</t>
  </si>
  <si>
    <t>Sobic.007G039001</t>
  </si>
  <si>
    <t>Sobic.008G177900</t>
  </si>
  <si>
    <t>Sobic.004G088000</t>
  </si>
  <si>
    <t>Sobic.009G059600</t>
  </si>
  <si>
    <t>Sobic.003G383200</t>
  </si>
  <si>
    <t>Sobic.009G217200</t>
  </si>
  <si>
    <t>Sobic.002G386300</t>
  </si>
  <si>
    <t>Sobic.008G004000</t>
  </si>
  <si>
    <t>Sobic.003G036700</t>
  </si>
  <si>
    <t>Sobic.004G161751</t>
  </si>
  <si>
    <t>Sobic.007G081500</t>
  </si>
  <si>
    <t>Sobic.002G373300</t>
  </si>
  <si>
    <t>Sobic.003G345300</t>
  </si>
  <si>
    <t>Sobic.004G343600</t>
  </si>
  <si>
    <t>Sobic.001G053200</t>
  </si>
  <si>
    <t>Sobic.009G237800</t>
  </si>
  <si>
    <t>Sobic.006G197700</t>
  </si>
  <si>
    <t>Sobic.008G171800</t>
  </si>
  <si>
    <t>Sobic.001G062500</t>
  </si>
  <si>
    <t>Sobic.010G018000</t>
  </si>
  <si>
    <t>Sobic.002G239601</t>
  </si>
  <si>
    <t>Sobic.003G075200</t>
  </si>
  <si>
    <t>Sobic.003G433600</t>
  </si>
  <si>
    <t>Sobic.008G101500</t>
  </si>
  <si>
    <t>Sobic.003G126100</t>
  </si>
  <si>
    <t>Sobic.008G176900</t>
  </si>
  <si>
    <t>Sobic.001G333000</t>
  </si>
  <si>
    <t>Sobic.003G198600</t>
  </si>
  <si>
    <t>Sobic.003G097100</t>
  </si>
  <si>
    <t>Sobic.001G373400</t>
  </si>
  <si>
    <t>Sobic.009G035000</t>
  </si>
  <si>
    <t>Sobic.007G136400</t>
  </si>
  <si>
    <t>Sobic.001G357200</t>
  </si>
  <si>
    <t>Sobic.007G010100</t>
  </si>
  <si>
    <t>Sobic.001G377900</t>
  </si>
  <si>
    <t>Sobic.001G395300</t>
  </si>
  <si>
    <t>Sobic.001G236800</t>
  </si>
  <si>
    <t>Sobic.001G371100</t>
  </si>
  <si>
    <t>Sobic.006G249050</t>
  </si>
  <si>
    <t>Sobic.003G199300</t>
  </si>
  <si>
    <t>Sobic.003G368200</t>
  </si>
  <si>
    <t>Sobic.010G097500</t>
  </si>
  <si>
    <t>Sobic.006G106200</t>
  </si>
  <si>
    <t>Sobic.006G128400</t>
  </si>
  <si>
    <t>Sobic.003G359500</t>
  </si>
  <si>
    <t>Sobic.007G000400</t>
  </si>
  <si>
    <t>Sobic.001G107300</t>
  </si>
  <si>
    <t>Sobic.001G029900</t>
  </si>
  <si>
    <t>Sobic.003G433300</t>
  </si>
  <si>
    <t>Sobic.009G085600</t>
  </si>
  <si>
    <t>Sobic.001G073400</t>
  </si>
  <si>
    <t>Sobic.003G412000</t>
  </si>
  <si>
    <t>Sobic.001G477900</t>
  </si>
  <si>
    <t>Sobic.002G331000</t>
  </si>
  <si>
    <t>Sobic.009G180200</t>
  </si>
  <si>
    <t>Sobic.001G207200</t>
  </si>
  <si>
    <t>Sobic.009G162500</t>
  </si>
  <si>
    <t>Sobic.003G236800</t>
  </si>
  <si>
    <t>Sobic.003G286300</t>
  </si>
  <si>
    <t>Sobic.008G161401</t>
  </si>
  <si>
    <t>Sobic.009G147600</t>
  </si>
  <si>
    <t>Sobic.002G212000</t>
  </si>
  <si>
    <t>Sobic.006G177600</t>
  </si>
  <si>
    <t>Sobic.002G366100</t>
  </si>
  <si>
    <t>Sobic.001G412500</t>
  </si>
  <si>
    <t>Sobic.010G215500</t>
  </si>
  <si>
    <t>Sobic.010G224700</t>
  </si>
  <si>
    <t>Sobic.006G060700</t>
  </si>
  <si>
    <t>Sobic.010G050600</t>
  </si>
  <si>
    <t>Sobic.006G241400</t>
  </si>
  <si>
    <t>Sobic.003G314400</t>
  </si>
  <si>
    <t>Sobic.003G337500</t>
  </si>
  <si>
    <t>Sobic.005G064800</t>
  </si>
  <si>
    <t>Sobic.005G108500</t>
  </si>
  <si>
    <t>Sobic.001G067850</t>
  </si>
  <si>
    <t>Sobic.002G093500</t>
  </si>
  <si>
    <t>Sobic.003G147401</t>
  </si>
  <si>
    <t>Sobic.004G253800</t>
  </si>
  <si>
    <t>Sobic.001G194000</t>
  </si>
  <si>
    <t>Sobic.003G039300</t>
  </si>
  <si>
    <t>Sobic.001G096200</t>
  </si>
  <si>
    <t>Sobic.001G466600</t>
  </si>
  <si>
    <t>Sobic.010G136700</t>
  </si>
  <si>
    <t>Sobic.008G157100</t>
  </si>
  <si>
    <t>Sobic.002G380100</t>
  </si>
  <si>
    <t>Sobic.001G435600</t>
  </si>
  <si>
    <t>Sobic.002G180400</t>
  </si>
  <si>
    <t>Sobic.002G421600</t>
  </si>
  <si>
    <t>Sobic.003G107000</t>
  </si>
  <si>
    <t>Sobic.006G088580</t>
  </si>
  <si>
    <t>Sobic.010G270100</t>
  </si>
  <si>
    <t>Sobic.005G031500</t>
  </si>
  <si>
    <t>Sobic.003G330100</t>
  </si>
  <si>
    <t>Sobic.009G179300</t>
  </si>
  <si>
    <t>Sobic.002G184500</t>
  </si>
  <si>
    <t>Sobic.010G044500</t>
  </si>
  <si>
    <t>Sobic.006G110200</t>
  </si>
  <si>
    <t>Sobic.010G100366</t>
  </si>
  <si>
    <t>Sobic.010G015500</t>
  </si>
  <si>
    <t>Sobic.003G124600</t>
  </si>
  <si>
    <t>Sobic.002G145300</t>
  </si>
  <si>
    <t>Sobic.002G072200</t>
  </si>
  <si>
    <t>Sobic.004G204600</t>
  </si>
  <si>
    <t>Sobic.005G180600</t>
  </si>
  <si>
    <t>Sobic.002G344700</t>
  </si>
  <si>
    <t>Sobic.003G376500</t>
  </si>
  <si>
    <t>Sobic.001G111366</t>
  </si>
  <si>
    <t>Sobic.010G103200</t>
  </si>
  <si>
    <t>Sobic.001G126400</t>
  </si>
  <si>
    <t>Sobic.010G211500</t>
  </si>
  <si>
    <t>Sobic.002G026300</t>
  </si>
  <si>
    <t>Sobic.004G358000</t>
  </si>
  <si>
    <t>Sobic.003G391400</t>
  </si>
  <si>
    <t>Sobic.006G135200</t>
  </si>
  <si>
    <t>Sobic.006G281900</t>
  </si>
  <si>
    <t>Sobic.004G293000</t>
  </si>
  <si>
    <t>Sobic.008G119300</t>
  </si>
  <si>
    <t>Sobic.010G028000</t>
  </si>
  <si>
    <t>Sobic.006G073700</t>
  </si>
  <si>
    <t>Sobic.008G165200</t>
  </si>
  <si>
    <t>Sobic.003G088450</t>
  </si>
  <si>
    <t>Sobic.006G214400</t>
  </si>
  <si>
    <t>Sobic.004G191200</t>
  </si>
  <si>
    <t>Sobic.003G117100</t>
  </si>
  <si>
    <t>Sobic.002G407200</t>
  </si>
  <si>
    <t>Sobic.001G022600</t>
  </si>
  <si>
    <t>Sobic.008G101100</t>
  </si>
  <si>
    <t>Sobic.004G178000</t>
  </si>
  <si>
    <t>Sobic.001G302100</t>
  </si>
  <si>
    <t>Sobic.010G082500</t>
  </si>
  <si>
    <t>Sobic.003G362200</t>
  </si>
  <si>
    <t>Sobic.001G524900</t>
  </si>
  <si>
    <t>Sobic.010G042200</t>
  </si>
  <si>
    <t>Sobic.007G179750</t>
  </si>
  <si>
    <t>Sobic.010G055100</t>
  </si>
  <si>
    <t>Sobic.003G158000</t>
  </si>
  <si>
    <t>Sobic.005G218100</t>
  </si>
  <si>
    <t>Sobic.006G221600</t>
  </si>
  <si>
    <t>Sobic.006G202000</t>
  </si>
  <si>
    <t>Sobic.005G150350</t>
  </si>
  <si>
    <t>Sobic.003G359400</t>
  </si>
  <si>
    <t>Sobic.001G262900</t>
  </si>
  <si>
    <t>Sobic.001G531800</t>
  </si>
  <si>
    <t>Sobic.010G190800</t>
  </si>
  <si>
    <t>Sobic.004G142800</t>
  </si>
  <si>
    <t>Sobic.001G090200</t>
  </si>
  <si>
    <t>Sobic.009G025800</t>
  </si>
  <si>
    <t>Sobic.001G082300</t>
  </si>
  <si>
    <t>Sobic.005G029400</t>
  </si>
  <si>
    <t>Sobic.003G291900</t>
  </si>
  <si>
    <t>Sobic.006G208300</t>
  </si>
  <si>
    <t>Sobic.005G030100</t>
  </si>
  <si>
    <t>Sobic.006G220600</t>
  </si>
  <si>
    <t>Sobic.004G291100</t>
  </si>
  <si>
    <t>Sobic.001G498800</t>
  </si>
  <si>
    <t>Sobic.003G069950</t>
  </si>
  <si>
    <t>Sobic.001G221200</t>
  </si>
  <si>
    <t>Sobic.001G509800</t>
  </si>
  <si>
    <t>Sobic.003G256300</t>
  </si>
  <si>
    <t>Sobic.009G239200</t>
  </si>
  <si>
    <t>Sobic.007G217700</t>
  </si>
  <si>
    <t>Sobic.001G405500</t>
  </si>
  <si>
    <t>Sobic.010G150575</t>
  </si>
  <si>
    <t>Sobic.005G105300</t>
  </si>
  <si>
    <t>Sobic.007G089300</t>
  </si>
  <si>
    <t>Sobic.002G283500</t>
  </si>
  <si>
    <t>Sobic.009G166400</t>
  </si>
  <si>
    <t>Sobic.010G100700</t>
  </si>
  <si>
    <t>Sobic.006G001000</t>
  </si>
  <si>
    <t>Sobic.006G148400</t>
  </si>
  <si>
    <t>Sobic.002G262100</t>
  </si>
  <si>
    <t>Sobic.001G175500</t>
  </si>
  <si>
    <t>Sobic.002G365900</t>
  </si>
  <si>
    <t>Sobic.004G272400</t>
  </si>
  <si>
    <t>Sobic.004G270400</t>
  </si>
  <si>
    <t>Sobic.007G063300</t>
  </si>
  <si>
    <t>Sobic.003G371000</t>
  </si>
  <si>
    <t>Sobic.005G208350</t>
  </si>
  <si>
    <t>Sobic.009G158900</t>
  </si>
  <si>
    <t>Sobic.007G076900</t>
  </si>
  <si>
    <t>Sobic.002G110500</t>
  </si>
  <si>
    <t>Sobic.001G457400</t>
  </si>
  <si>
    <t>Sobic.010G274700</t>
  </si>
  <si>
    <t>Sobic.004G103500</t>
  </si>
  <si>
    <t>Sobic.008G149450</t>
  </si>
  <si>
    <t>Sobic.002G304500</t>
  </si>
  <si>
    <t>Sobic.004G047800</t>
  </si>
  <si>
    <t>Sobic.002G223401</t>
  </si>
  <si>
    <t>Sobic.003G297800</t>
  </si>
  <si>
    <t>Sobic.006G058400</t>
  </si>
  <si>
    <t>Sobic.008G040900</t>
  </si>
  <si>
    <t>Sobic.008G113300</t>
  </si>
  <si>
    <t>Sobic.003G123300</t>
  </si>
  <si>
    <t>Sobic.006G167200</t>
  </si>
  <si>
    <t>Sobic.010G194300</t>
  </si>
  <si>
    <t>Sobic.009G202900</t>
  </si>
  <si>
    <t>Sobic.007G210900</t>
  </si>
  <si>
    <t>Sobic.009G110366</t>
  </si>
  <si>
    <t>Sobic.001G031300</t>
  </si>
  <si>
    <t>Sobic.001G188600</t>
  </si>
  <si>
    <t>Sobic.006G011100</t>
  </si>
  <si>
    <t>Sobic.001G326600</t>
  </si>
  <si>
    <t>Sobic.004G223800</t>
  </si>
  <si>
    <t>Sobic.002G320700</t>
  </si>
  <si>
    <t>Sobic.003G227900</t>
  </si>
  <si>
    <t>Sobic.006G270400</t>
  </si>
  <si>
    <t>Sobic.009G226700</t>
  </si>
  <si>
    <t>Sobic.001G024000</t>
  </si>
  <si>
    <t>Sobic.002G426400</t>
  </si>
  <si>
    <t>Sobic.004G195000</t>
  </si>
  <si>
    <t>Sobic.003G372100</t>
  </si>
  <si>
    <t>Sobic.002G056000</t>
  </si>
  <si>
    <t>Sobic.001G502600</t>
  </si>
  <si>
    <t>Sobic.006G016500</t>
  </si>
  <si>
    <t>Sobic.010G032700</t>
  </si>
  <si>
    <t>Sobic.005G100500</t>
  </si>
  <si>
    <t>Sobic.010G208900</t>
  </si>
  <si>
    <t>Sobic.004G184200</t>
  </si>
  <si>
    <t>Sobic.010G277700</t>
  </si>
  <si>
    <t>Sobic.009G038200</t>
  </si>
  <si>
    <t>Sobic.004G110400</t>
  </si>
  <si>
    <t>Sobic.008G174966</t>
  </si>
  <si>
    <t>Sobic.002G078000</t>
  </si>
  <si>
    <t>Sobic.009G246500</t>
  </si>
  <si>
    <t>Sobic.001G046100</t>
  </si>
  <si>
    <t>Sobic.003G038400</t>
  </si>
  <si>
    <t>Sobic.008G170700</t>
  </si>
  <si>
    <t>Sobic.008G142500</t>
  </si>
  <si>
    <t>Sobic.003G185250</t>
  </si>
  <si>
    <t>Sobic.002G354700</t>
  </si>
  <si>
    <t>Sobic.002G400101</t>
  </si>
  <si>
    <t>Sobic.001G523150</t>
  </si>
  <si>
    <t>Sobic.002G289100</t>
  </si>
  <si>
    <t>Sobic.005G024900</t>
  </si>
  <si>
    <t>Sobic.006G060601</t>
  </si>
  <si>
    <t>Sobic.004G027300</t>
  </si>
  <si>
    <t>Sobic.007G117700</t>
  </si>
  <si>
    <t>Sobic.006G277200</t>
  </si>
  <si>
    <t>Sobic.003G261200</t>
  </si>
  <si>
    <t>Sobic.007G190800</t>
  </si>
  <si>
    <t>Sobic.001G479900</t>
  </si>
  <si>
    <t>Sobic.004G240100</t>
  </si>
  <si>
    <t>Sobic.004G296000</t>
  </si>
  <si>
    <t>Sobic.006G079400</t>
  </si>
  <si>
    <t>Sobic.001G268700</t>
  </si>
  <si>
    <t>Sobic.002G282500</t>
  </si>
  <si>
    <t>Sobic.002G273600</t>
  </si>
  <si>
    <t>Sobic.008G163500</t>
  </si>
  <si>
    <t>Sobic.008G107800</t>
  </si>
  <si>
    <t>Sobic.001G027100</t>
  </si>
  <si>
    <t>Sobic.001G043500</t>
  </si>
  <si>
    <t>Sobic.010G092700</t>
  </si>
  <si>
    <t>Sobic.001G021700</t>
  </si>
  <si>
    <t>Sobic.002G254650</t>
  </si>
  <si>
    <t>Sobic.008G144401</t>
  </si>
  <si>
    <t>Sobic.010G244400</t>
  </si>
  <si>
    <t>Sobic.003G123200</t>
  </si>
  <si>
    <t>Sobic.008G014200</t>
  </si>
  <si>
    <t>Sobic.010G021300</t>
  </si>
  <si>
    <t>Sobic.010G207700</t>
  </si>
  <si>
    <t>Sobic.001G460000</t>
  </si>
  <si>
    <t>Sobic.001G501701</t>
  </si>
  <si>
    <t>Sobic.008G101400</t>
  </si>
  <si>
    <t>Sobic.007G075200</t>
  </si>
  <si>
    <t>Sobic.001G368800</t>
  </si>
  <si>
    <t>Sobic.003G129600</t>
  </si>
  <si>
    <t>Sobic.006G047000</t>
  </si>
  <si>
    <t>Sobic.006G136100</t>
  </si>
  <si>
    <t>Sobic.009G205000</t>
  </si>
  <si>
    <t>Sobic.001G533800</t>
  </si>
  <si>
    <t>Sobic.003G211500</t>
  </si>
  <si>
    <t>Sobic.001G455433</t>
  </si>
  <si>
    <t>Sobic.001G177400</t>
  </si>
  <si>
    <t>Sobic.003G034500</t>
  </si>
  <si>
    <t>Sobic.001G120000</t>
  </si>
  <si>
    <t>Sobic.009G082500</t>
  </si>
  <si>
    <t>Sobic.006G195100</t>
  </si>
  <si>
    <t>Sobic.009G177901</t>
  </si>
  <si>
    <t>Sobic.010G189800</t>
  </si>
  <si>
    <t>Sobic.002G217200</t>
  </si>
  <si>
    <t>Sobic.002G422500</t>
  </si>
  <si>
    <t>Sobic.001G157300</t>
  </si>
  <si>
    <t>Sobic.002G258800</t>
  </si>
  <si>
    <t>Sobic.001G172300</t>
  </si>
  <si>
    <t>Sobic.005G026900</t>
  </si>
  <si>
    <t>Sobic.001G520000</t>
  </si>
  <si>
    <t>Sobic.010G036601</t>
  </si>
  <si>
    <t>Sobic.001G250000</t>
  </si>
  <si>
    <t>Sobic.002G179000</t>
  </si>
  <si>
    <t>Sobic.004G151000</t>
  </si>
  <si>
    <t>Sobic.002G025700</t>
  </si>
  <si>
    <t>Sobic.010G057700</t>
  </si>
  <si>
    <t>Sobic.009G032100</t>
  </si>
  <si>
    <t>Sobic.003G249100</t>
  </si>
  <si>
    <t>Sobic.008G058000</t>
  </si>
  <si>
    <t>Sobic.003G171200</t>
  </si>
  <si>
    <t>Sobic.010G082850</t>
  </si>
  <si>
    <t>Sobic.002G386900</t>
  </si>
  <si>
    <t>Sobic.010G123700</t>
  </si>
  <si>
    <t>Sobic.001G493400</t>
  </si>
  <si>
    <t>Sobic.002G020600</t>
  </si>
  <si>
    <t>Sobic.001G347800</t>
  </si>
  <si>
    <t>Sobic.002G056400</t>
  </si>
  <si>
    <t>Sobic.003G249300</t>
  </si>
  <si>
    <t>Sobic.003G421800</t>
  </si>
  <si>
    <t>Sobic.004G258600</t>
  </si>
  <si>
    <t>Sobic.010G175800</t>
  </si>
  <si>
    <t>Sobic.009G052700</t>
  </si>
  <si>
    <t>Sobic.008G171500</t>
  </si>
  <si>
    <t>Sobic.009G175600</t>
  </si>
  <si>
    <t>Sobic.006G056100</t>
  </si>
  <si>
    <t>Sobic.006G242000</t>
  </si>
  <si>
    <t>Sobic.006G266700</t>
  </si>
  <si>
    <t>Sobic.001G490000</t>
  </si>
  <si>
    <t>Sobic.003G276400</t>
  </si>
  <si>
    <t>Sobic.008G151300</t>
  </si>
  <si>
    <t>Sobic.004G352100</t>
  </si>
  <si>
    <t>Sobic.006G114300</t>
  </si>
  <si>
    <t>Sobic.002G386400</t>
  </si>
  <si>
    <t>Sobic.002G360200</t>
  </si>
  <si>
    <t>Sobic.004G353900</t>
  </si>
  <si>
    <t>Sobic.004G027400</t>
  </si>
  <si>
    <t>Sobic.009G100700</t>
  </si>
  <si>
    <t>Sobic.007G016750</t>
  </si>
  <si>
    <t>Sobic.001G178800</t>
  </si>
  <si>
    <t>Sobic.001G517200</t>
  </si>
  <si>
    <t>Sobic.002G431400</t>
  </si>
  <si>
    <t>Sobic.001G204501</t>
  </si>
  <si>
    <t>Sobic.009G141900</t>
  </si>
  <si>
    <t>Sobic.002G378100</t>
  </si>
  <si>
    <t>Sobic.006G208600</t>
  </si>
  <si>
    <t>Sobic.001G161200</t>
  </si>
  <si>
    <t>Sobic.001G408300</t>
  </si>
  <si>
    <t>Sobic.010G179500</t>
  </si>
  <si>
    <t>Sobic.001G457200</t>
  </si>
  <si>
    <t>Sobic.007G114700</t>
  </si>
  <si>
    <t>Sobic.003G246000</t>
  </si>
  <si>
    <t>Sobic.002G124200</t>
  </si>
  <si>
    <t>Sobic.002G259000</t>
  </si>
  <si>
    <t>Sobic.009G148200</t>
  </si>
  <si>
    <t>Sobic.007G033400</t>
  </si>
  <si>
    <t>Sobic.004G192500</t>
  </si>
  <si>
    <t>Sobic.008G123200</t>
  </si>
  <si>
    <t>Sobic.001G275600</t>
  </si>
  <si>
    <t>Sobic.002G285700</t>
  </si>
  <si>
    <t>Sobic.008G061300</t>
  </si>
  <si>
    <t>Sobic.001G275500</t>
  </si>
  <si>
    <t>Sobic.009G238100</t>
  </si>
  <si>
    <t>Sobic.001G248600</t>
  </si>
  <si>
    <t>Sobic.007G092200</t>
  </si>
  <si>
    <t>Sobic.006G241600</t>
  </si>
  <si>
    <t>Sobic.006G079450</t>
  </si>
  <si>
    <t>Sobic.001G151900</t>
  </si>
  <si>
    <t>Sobic.005G014600</t>
  </si>
  <si>
    <t>Sobic.007G189600</t>
  </si>
  <si>
    <t>Sobic.001G096866</t>
  </si>
  <si>
    <t>Sobic.001G384700</t>
  </si>
  <si>
    <t>Sobic.003G309500</t>
  </si>
  <si>
    <t>Sobic.007G227600</t>
  </si>
  <si>
    <t>Sobic.009G109450</t>
  </si>
  <si>
    <t>Sobic.001G016100</t>
  </si>
  <si>
    <t>Sobic.002G420900</t>
  </si>
  <si>
    <t>Sobic.001G081300</t>
  </si>
  <si>
    <t>Sobic.010G041000</t>
  </si>
  <si>
    <t>Sobic.004G054200</t>
  </si>
  <si>
    <t>Sobic.008G049100</t>
  </si>
  <si>
    <t>Sobic.004G199200</t>
  </si>
  <si>
    <t>Sobic.005G027600</t>
  </si>
  <si>
    <t>Sobic.006G225400</t>
  </si>
  <si>
    <t>Sobic.006G218800</t>
  </si>
  <si>
    <t>Sobic.001G239300</t>
  </si>
  <si>
    <t>Sobic.009G096100</t>
  </si>
  <si>
    <t>Sobic.004G284900</t>
  </si>
  <si>
    <t>Sobic.003G342700</t>
  </si>
  <si>
    <t>Sobic.008G082800</t>
  </si>
  <si>
    <t>Sobic.002G086900</t>
  </si>
  <si>
    <t>Sobic.008G165900</t>
  </si>
  <si>
    <t>Sobic.009G161100</t>
  </si>
  <si>
    <t>Sobic.009G225700</t>
  </si>
  <si>
    <t>Sobic.003G103000</t>
  </si>
  <si>
    <t>Sobic.001G420900</t>
  </si>
  <si>
    <t>Sobic.001G204601</t>
  </si>
  <si>
    <t>Sobic.003G333700</t>
  </si>
  <si>
    <t>Sobic.002G284500</t>
  </si>
  <si>
    <t>Sobic.003G037600</t>
  </si>
  <si>
    <t>Sobic.003G326500</t>
  </si>
  <si>
    <t>Sobic.007G069700</t>
  </si>
  <si>
    <t>Sobic.007G069000</t>
  </si>
  <si>
    <t>Sobic.003G235700</t>
  </si>
  <si>
    <t>Sobic.001G191300</t>
  </si>
  <si>
    <t>Sobic.010G140800</t>
  </si>
  <si>
    <t>Sobic.004G066300</t>
  </si>
  <si>
    <t>Sobic.001G204700</t>
  </si>
  <si>
    <t>Sobic.010G244500</t>
  </si>
  <si>
    <t>Sobic.002G238000</t>
  </si>
  <si>
    <t>Sobic.010G072300</t>
  </si>
  <si>
    <t>Sobic.001G415200</t>
  </si>
  <si>
    <t>Sobic.004G036200</t>
  </si>
  <si>
    <t>Sobic.004G212900</t>
  </si>
  <si>
    <t>Sobic.009G253450</t>
  </si>
  <si>
    <t>Sobic.003G392000</t>
  </si>
  <si>
    <t>Sobic.010G150450</t>
  </si>
  <si>
    <t>Sobic.001G361600</t>
  </si>
  <si>
    <t>Sobic.001G507500</t>
  </si>
  <si>
    <t>Sobic.004G170600</t>
  </si>
  <si>
    <t>Sobic.005G075800</t>
  </si>
  <si>
    <t>Sobic.002G259600</t>
  </si>
  <si>
    <t>Sobic.002G038200</t>
  </si>
  <si>
    <t>Sobic.007G127100</t>
  </si>
  <si>
    <t>Sobic.004G175000</t>
  </si>
  <si>
    <t>Sobic.003G259000</t>
  </si>
  <si>
    <t>Sobic.008G073900</t>
  </si>
  <si>
    <t>Sobic.002G184900</t>
  </si>
  <si>
    <t>Sobic.010G133500</t>
  </si>
  <si>
    <t>Sobic.010G146100</t>
  </si>
  <si>
    <t>Sobic.001G515200</t>
  </si>
  <si>
    <t>Sobic.003G177350</t>
  </si>
  <si>
    <t>Sobic.005G082700</t>
  </si>
  <si>
    <t>Sobic.001G097600</t>
  </si>
  <si>
    <t>Sobic.005G169600</t>
  </si>
  <si>
    <t>Sobic.010G039200</t>
  </si>
  <si>
    <t>Sobic.001G275200</t>
  </si>
  <si>
    <t>Sobic.010G009700</t>
  </si>
  <si>
    <t>Sobic.003G349100</t>
  </si>
  <si>
    <t>Sobic.009G173800</t>
  </si>
  <si>
    <t>Sobic.006G241200</t>
  </si>
  <si>
    <t>Sobic.002G122100</t>
  </si>
  <si>
    <t>Sobic.002G146400</t>
  </si>
  <si>
    <t>Sobic.001G190900</t>
  </si>
  <si>
    <t>Sobic.006G074900</t>
  </si>
  <si>
    <t>Sobic.002G319100</t>
  </si>
  <si>
    <t>Sobic.008G169400</t>
  </si>
  <si>
    <t>Sobic.005G103400</t>
  </si>
  <si>
    <t>Sobic.002G116300</t>
  </si>
  <si>
    <t>Sobic.001G372800</t>
  </si>
  <si>
    <t>Sobic.001G007500</t>
  </si>
  <si>
    <t>Sobic.K028000</t>
  </si>
  <si>
    <t>Sobic.008G083400</t>
  </si>
  <si>
    <t>Sobic.006G178500</t>
  </si>
  <si>
    <t>Sobic.001G190400</t>
  </si>
  <si>
    <t>Sobic.002G037900</t>
  </si>
  <si>
    <t>Sobic.008G040300</t>
  </si>
  <si>
    <t>Sobic.004G174800</t>
  </si>
  <si>
    <t>Sobic.003G127001</t>
  </si>
  <si>
    <t>Sobic.001G507700</t>
  </si>
  <si>
    <t>Sobic.006G186000</t>
  </si>
  <si>
    <t>Sobic.009G188000</t>
  </si>
  <si>
    <t>Sobic.001G018200</t>
  </si>
  <si>
    <t>Sobic.001G215300</t>
  </si>
  <si>
    <t>Sobic.001G491800</t>
  </si>
  <si>
    <t>Sobic.009G161600</t>
  </si>
  <si>
    <t>Sobic.001G011700</t>
  </si>
  <si>
    <t>Sobic.002G206500</t>
  </si>
  <si>
    <t>Sobic.003G096100</t>
  </si>
  <si>
    <t>Sobic.002G208700</t>
  </si>
  <si>
    <t>Sobic.003G088500</t>
  </si>
  <si>
    <t>Sobic.005G076000</t>
  </si>
  <si>
    <t>Sobic.007G093000</t>
  </si>
  <si>
    <t>Sobic.001G316100</t>
  </si>
  <si>
    <t>Sobic.006G146400</t>
  </si>
  <si>
    <t>Sobic.001G114400</t>
  </si>
  <si>
    <t>Sobic.006G261600</t>
  </si>
  <si>
    <t>Sobic.008G100600</t>
  </si>
  <si>
    <t>Sobic.001G301500</t>
  </si>
  <si>
    <t>Sobic.008G179800</t>
  </si>
  <si>
    <t>Sobic.007G167800</t>
  </si>
  <si>
    <t>Sobic.001G268300</t>
  </si>
  <si>
    <t>Sobic.006G126300</t>
  </si>
  <si>
    <t>Sobic.010G213700</t>
  </si>
  <si>
    <t>Sobic.003G136400</t>
  </si>
  <si>
    <t>Sobic.003G222600</t>
  </si>
  <si>
    <t>Sobic.007G188600</t>
  </si>
  <si>
    <t>Sobic.002G200500</t>
  </si>
  <si>
    <t>Sobic.009G005600</t>
  </si>
  <si>
    <t>Sobic.001G466800</t>
  </si>
  <si>
    <t>Sobic.010G083900</t>
  </si>
  <si>
    <t>Sobic.002G425101</t>
  </si>
  <si>
    <t>Sobic.004G067500</t>
  </si>
  <si>
    <t>Sobic.003G144700</t>
  </si>
  <si>
    <t>Sobic.006G235500</t>
  </si>
  <si>
    <t>Sobic.006G251600</t>
  </si>
  <si>
    <t>Sobic.007G074500</t>
  </si>
  <si>
    <t>Sobic.009G111100</t>
  </si>
  <si>
    <t>Sobic.005G048800</t>
  </si>
  <si>
    <t>Sobic.003G290400</t>
  </si>
  <si>
    <t>Sobic.008G045000</t>
  </si>
  <si>
    <t>Sobic.004G252100</t>
  </si>
  <si>
    <t>Sobic.001G139300</t>
  </si>
  <si>
    <t>Sobic.001G142000</t>
  </si>
  <si>
    <t>Sobic.002G331050</t>
  </si>
  <si>
    <t>Sobic.004G342600</t>
  </si>
  <si>
    <t>Sobic.009G105500</t>
  </si>
  <si>
    <t>Sobic.004G036700</t>
  </si>
  <si>
    <t>Sobic.009G169200</t>
  </si>
  <si>
    <t>Sobic.004G155800</t>
  </si>
  <si>
    <t>Sobic.002G385800</t>
  </si>
  <si>
    <t>Sobic.001G235700</t>
  </si>
  <si>
    <t>Sobic.004G110300</t>
  </si>
  <si>
    <t>Sobic.009G078200</t>
  </si>
  <si>
    <t>Sobic.001G208401</t>
  </si>
  <si>
    <t>Sobic.003G156900</t>
  </si>
  <si>
    <t>Sobic.001G200600</t>
  </si>
  <si>
    <t>Sobic.002G078100</t>
  </si>
  <si>
    <t>Sobic.001G494300</t>
  </si>
  <si>
    <t>Sobic.005G182100</t>
  </si>
  <si>
    <t>Sobic.005G068200</t>
  </si>
  <si>
    <t>Sobic.006G052800</t>
  </si>
  <si>
    <t>Sobic.003G271000</t>
  </si>
  <si>
    <t>Sobic.008G005900</t>
  </si>
  <si>
    <t>Sobic.009G036300</t>
  </si>
  <si>
    <t>Sobic.005G048700</t>
  </si>
  <si>
    <t>Sobic.008G137400</t>
  </si>
  <si>
    <t>Sobic.010G100800</t>
  </si>
  <si>
    <t>Sobic.002G390200</t>
  </si>
  <si>
    <t>Sobic.003G156800</t>
  </si>
  <si>
    <t>Sobic.005G220101</t>
  </si>
  <si>
    <t>Sobic.006G036566</t>
  </si>
  <si>
    <t>Sobic.006G130501</t>
  </si>
  <si>
    <t>Sobic.003G076800</t>
  </si>
  <si>
    <t>Sobic.006G204100</t>
  </si>
  <si>
    <t>Sobic.010G205900</t>
  </si>
  <si>
    <t>Sobic.005G088900</t>
  </si>
  <si>
    <t>Sobic.007G060900</t>
  </si>
  <si>
    <t>Sobic.004G240000</t>
  </si>
  <si>
    <t>Sobic.010G186400</t>
  </si>
  <si>
    <t>Sobic.001G065300</t>
  </si>
  <si>
    <t>Sobic.008G182700</t>
  </si>
  <si>
    <t>Sobic.001G321600</t>
  </si>
  <si>
    <t>Sobic.006G165700</t>
  </si>
  <si>
    <t>Sobic.003G089700</t>
  </si>
  <si>
    <t>Sobic.010G029400</t>
  </si>
  <si>
    <t>Sobic.004G284001</t>
  </si>
  <si>
    <t>Sobic.001G363100</t>
  </si>
  <si>
    <t>Sobic.003G423800</t>
  </si>
  <si>
    <t>Sobic.001G321400</t>
  </si>
  <si>
    <t>Sobic.001G105300</t>
  </si>
  <si>
    <t>Sobic.001G078200</t>
  </si>
  <si>
    <t>Sobic.001G228300</t>
  </si>
  <si>
    <t>Sobic.002G151500</t>
  </si>
  <si>
    <t>Sobic.004G309000</t>
  </si>
  <si>
    <t>Sobic.009G138300</t>
  </si>
  <si>
    <t>Sobic.006G191000</t>
  </si>
  <si>
    <t>Sobic.001G544300</t>
  </si>
  <si>
    <t>Sobic.009G079950</t>
  </si>
  <si>
    <t>Sobic.010G115200</t>
  </si>
  <si>
    <t>Sobic.008G041000</t>
  </si>
  <si>
    <t>Sobic.006G250200</t>
  </si>
  <si>
    <t>Sobic.001G425600</t>
  </si>
  <si>
    <t>Sobic.003G031100</t>
  </si>
  <si>
    <t>Sobic.003G069500</t>
  </si>
  <si>
    <t>Sobic.005G085500</t>
  </si>
  <si>
    <t>Sobic.002G207700</t>
  </si>
  <si>
    <t>Sobic.001G465200</t>
  </si>
  <si>
    <t>Sobic.009G042500</t>
  </si>
  <si>
    <t>Sobic.003G336500</t>
  </si>
  <si>
    <t>Sobic.008G019466</t>
  </si>
  <si>
    <t>Sobic.003G051500</t>
  </si>
  <si>
    <t>Sobic.001G167000</t>
  </si>
  <si>
    <t>Sobic.005G218400</t>
  </si>
  <si>
    <t>Sobic.002G072000</t>
  </si>
  <si>
    <t>Sobic.009G211100</t>
  </si>
  <si>
    <t>Sobic.007G179600</t>
  </si>
  <si>
    <t>Sobic.005G080050</t>
  </si>
  <si>
    <t>Sobic.004G023700</t>
  </si>
  <si>
    <t>Sobic.003G070300</t>
  </si>
  <si>
    <t>Sobic.001G532800</t>
  </si>
  <si>
    <t>Sobic.001G372900</t>
  </si>
  <si>
    <t>Sobic.005G028100</t>
  </si>
  <si>
    <t>Sobic.009G191800</t>
  </si>
  <si>
    <t>Sobic.010G210300</t>
  </si>
  <si>
    <t>Sobic.009G180100</t>
  </si>
  <si>
    <t>Sobic.006G231800</t>
  </si>
  <si>
    <t>Sobic.007G014200</t>
  </si>
  <si>
    <t>Sobic.010G057633</t>
  </si>
  <si>
    <t>Sobic.004G118600</t>
  </si>
  <si>
    <t>Sobic.003G349900</t>
  </si>
  <si>
    <t>Sobic.006G121950</t>
  </si>
  <si>
    <t>Sobic.005G103500</t>
  </si>
  <si>
    <t>Sobic.005G093200</t>
  </si>
  <si>
    <t>Sobic.002G280700</t>
  </si>
  <si>
    <t>Sobic.001G412200</t>
  </si>
  <si>
    <t>Sobic.002G396200</t>
  </si>
  <si>
    <t>Sobic.003G111300</t>
  </si>
  <si>
    <t>Sobic.008G047500</t>
  </si>
  <si>
    <t>Sobic.007G185600</t>
  </si>
  <si>
    <t>Sobic.010G167800</t>
  </si>
  <si>
    <t>Sobic.003G255100</t>
  </si>
  <si>
    <t>Sobic.008G169650</t>
  </si>
  <si>
    <t>Sobic.006G079800</t>
  </si>
  <si>
    <t>Sobic.001G262700</t>
  </si>
  <si>
    <t>Sobic.003G356100</t>
  </si>
  <si>
    <t>Sobic.001G460300</t>
  </si>
  <si>
    <t>Sobic.001G061600</t>
  </si>
  <si>
    <t>Sobic.003G375100</t>
  </si>
  <si>
    <t>Sobic.002G039400</t>
  </si>
  <si>
    <t>Sobic.001G319100</t>
  </si>
  <si>
    <t>Sobic.002G367200</t>
  </si>
  <si>
    <t>Sobic.006G170400</t>
  </si>
  <si>
    <t>Sobic.006G025500</t>
  </si>
  <si>
    <t>Sobic.003G374500</t>
  </si>
  <si>
    <t>Sobic.008G015300</t>
  </si>
  <si>
    <t>Sobic.004G156300</t>
  </si>
  <si>
    <t>Sobic.002G285800</t>
  </si>
  <si>
    <t>Sobic.K016900</t>
  </si>
  <si>
    <t>Sobic.005G030700</t>
  </si>
  <si>
    <t>Sobic.007G113500</t>
  </si>
  <si>
    <t>Sobic.009G176300</t>
  </si>
  <si>
    <t>Sobic.009G116400</t>
  </si>
  <si>
    <t>Sobic.004G231600</t>
  </si>
  <si>
    <t>Sobic.001G003300</t>
  </si>
  <si>
    <t>Sobic.003G126400</t>
  </si>
  <si>
    <t>Sobic.005G044400</t>
  </si>
  <si>
    <t>Sobic.009G224300</t>
  </si>
  <si>
    <t>Sobic.006G198600</t>
  </si>
  <si>
    <t>Sobic.004G038200</t>
  </si>
  <si>
    <t>Sobic.006G035600</t>
  </si>
  <si>
    <t>Sobic.003G377200</t>
  </si>
  <si>
    <t>Sobic.001G341300</t>
  </si>
  <si>
    <t>Sobic.001G379000</t>
  </si>
  <si>
    <t>Sobic.007G182600</t>
  </si>
  <si>
    <t>Sobic.003G332900</t>
  </si>
  <si>
    <t>Sobic.004G256900</t>
  </si>
  <si>
    <t>Sobic.010G079700</t>
  </si>
  <si>
    <t>Sobic.003G237100</t>
  </si>
  <si>
    <t>Sobic.003G396600</t>
  </si>
  <si>
    <t>Sobic.001G267200</t>
  </si>
  <si>
    <t>Sobic.001G141300</t>
  </si>
  <si>
    <t>Sobic.001G269000</t>
  </si>
  <si>
    <t>Sobic.001G054800</t>
  </si>
  <si>
    <t>Sobic.006G232400</t>
  </si>
  <si>
    <t>Sobic.009G119300</t>
  </si>
  <si>
    <t>Sobic.008G107900</t>
  </si>
  <si>
    <t>Sobic.002G292300</t>
  </si>
  <si>
    <t>Sobic.008G123000</t>
  </si>
  <si>
    <t>Sobic.006G101900</t>
  </si>
  <si>
    <t>Sobic.004G011566</t>
  </si>
  <si>
    <t>Sobic.007G083100</t>
  </si>
  <si>
    <t>Sobic.001G274800</t>
  </si>
  <si>
    <t>Sobic.008G151600</t>
  </si>
  <si>
    <t>Sobic.002G140800</t>
  </si>
  <si>
    <t>Sobic.007G205600</t>
  </si>
  <si>
    <t>Sobic.001G388400</t>
  </si>
  <si>
    <t>Sobic.001G422500</t>
  </si>
  <si>
    <t>Sobic.004G030600</t>
  </si>
  <si>
    <t>Sobic.004G161701</t>
  </si>
  <si>
    <t>Sobic.004G340000</t>
  </si>
  <si>
    <t>Sobic.003G286700</t>
  </si>
  <si>
    <t>Sobic.004G260500</t>
  </si>
  <si>
    <t>Sobic.003G406700</t>
  </si>
  <si>
    <t>Sobic.006G268200</t>
  </si>
  <si>
    <t>Sobic.010G040500</t>
  </si>
  <si>
    <t>Sobic.001G230700</t>
  </si>
  <si>
    <t>Sobic.010G252500</t>
  </si>
  <si>
    <t>Sobic.009G173600</t>
  </si>
  <si>
    <t>Sobic.001G069300</t>
  </si>
  <si>
    <t>Sobic.003G020000</t>
  </si>
  <si>
    <t>Sobic.004G141600</t>
  </si>
  <si>
    <t>Sobic.002G004000</t>
  </si>
  <si>
    <t>Sobic.008G187400</t>
  </si>
  <si>
    <t>Sobic.010G256866</t>
  </si>
  <si>
    <t>Sobic.002G396600</t>
  </si>
  <si>
    <t>Sobic.009G027200</t>
  </si>
  <si>
    <t>Sobic.003G358600</t>
  </si>
  <si>
    <t>Sobic.001G165801</t>
  </si>
  <si>
    <t>Sobic.001G347100</t>
  </si>
  <si>
    <t>Sobic.006G148800</t>
  </si>
  <si>
    <t>Sobic.001G455700</t>
  </si>
  <si>
    <t>Sobic.002G302600</t>
  </si>
  <si>
    <t>Sobic.001G509600</t>
  </si>
  <si>
    <t>Sobic.002G240900</t>
  </si>
  <si>
    <t>Sobic.006G165900</t>
  </si>
  <si>
    <t>Sobic.002G366800</t>
  </si>
  <si>
    <t>Sobic.009G014500</t>
  </si>
  <si>
    <t>Sobic.006G069100</t>
  </si>
  <si>
    <t>Sobic.001G426300</t>
  </si>
  <si>
    <t>Sobic.003G130000</t>
  </si>
  <si>
    <t>Sobic.009G161550</t>
  </si>
  <si>
    <t>Sobic.007G046600</t>
  </si>
  <si>
    <t>Sobic.008G081400</t>
  </si>
  <si>
    <t>Sobic.003G425100</t>
  </si>
  <si>
    <t>Sobic.004G212500</t>
  </si>
  <si>
    <t>Sobic.004G209300</t>
  </si>
  <si>
    <t>Sobic.007G006800</t>
  </si>
  <si>
    <t>Sobic.003G299200</t>
  </si>
  <si>
    <t>Sobic.001G161100</t>
  </si>
  <si>
    <t>Sobic.006G149500</t>
  </si>
  <si>
    <t>Sobic.010G066900</t>
  </si>
  <si>
    <t>Sobic.007G112832</t>
  </si>
  <si>
    <t>Sobic.009G191500</t>
  </si>
  <si>
    <t>Sobic.005G164700</t>
  </si>
  <si>
    <t>Sobic.010G188900</t>
  </si>
  <si>
    <t>Sobic.007G221400</t>
  </si>
  <si>
    <t>Sobic.001G277300</t>
  </si>
  <si>
    <t>Sobic.006G268000</t>
  </si>
  <si>
    <t>Sobic.001G097400</t>
  </si>
  <si>
    <t>Sobic.010G252700</t>
  </si>
  <si>
    <t>Sobic.003G020500</t>
  </si>
  <si>
    <t>Sobic.004G199400</t>
  </si>
  <si>
    <t>Sobic.006G025400</t>
  </si>
  <si>
    <t>Sobic.001G401400</t>
  </si>
  <si>
    <t>Sobic.003G119100</t>
  </si>
  <si>
    <t>Sobic.005G027680</t>
  </si>
  <si>
    <t>Sobic.004G180500</t>
  </si>
  <si>
    <t>Sobic.003G030400</t>
  </si>
  <si>
    <t>Sobic.010G028700</t>
  </si>
  <si>
    <t>Sobic.001G268850</t>
  </si>
  <si>
    <t>Sobic.001G499200</t>
  </si>
  <si>
    <t>Sobic.001G068600</t>
  </si>
  <si>
    <t>Sobic.006G217500</t>
  </si>
  <si>
    <t>Sobic.005G187700</t>
  </si>
  <si>
    <t>Sobic.009G105400</t>
  </si>
  <si>
    <t>Sobic.002G176800</t>
  </si>
  <si>
    <t>Sobic.003G352100</t>
  </si>
  <si>
    <t>Sobic.004G056800</t>
  </si>
  <si>
    <t>Sobic.006G127350</t>
  </si>
  <si>
    <t>Sobic.005G041700</t>
  </si>
  <si>
    <t>Sobic.001G519500</t>
  </si>
  <si>
    <t>Sobic.008G022701</t>
  </si>
  <si>
    <t>Sobic.001G089000</t>
  </si>
  <si>
    <t>Sobic.001G119600</t>
  </si>
  <si>
    <t>Sobic.006G057000</t>
  </si>
  <si>
    <t>Sobic.001G028200</t>
  </si>
  <si>
    <t>Sobic.006G262200</t>
  </si>
  <si>
    <t>Sobic.004G053100</t>
  </si>
  <si>
    <t>Sobic.005G196100</t>
  </si>
  <si>
    <t>Sobic.001G274600</t>
  </si>
  <si>
    <t>Sobic.009G192933</t>
  </si>
  <si>
    <t>Sobic.009G230400</t>
  </si>
  <si>
    <t>Sobic.010G273600</t>
  </si>
  <si>
    <t>Sobic.003G107300</t>
  </si>
  <si>
    <t>Sobic.001G141700</t>
  </si>
  <si>
    <t>Sobic.001G106300</t>
  </si>
  <si>
    <t>Sobic.001G331401</t>
  </si>
  <si>
    <t>Sobic.008G095900</t>
  </si>
  <si>
    <t>Sobic.008G007200</t>
  </si>
  <si>
    <t>Sobic.010G020900</t>
  </si>
  <si>
    <t>Sobic.001G498100</t>
  </si>
  <si>
    <t>Sobic.008G105900</t>
  </si>
  <si>
    <t>Sobic.010G110700</t>
  </si>
  <si>
    <t>Sobic.009G195100</t>
  </si>
  <si>
    <t>Sobic.001G379600</t>
  </si>
  <si>
    <t>Sobic.001G013900</t>
  </si>
  <si>
    <t>Sobic.008G069401</t>
  </si>
  <si>
    <t>Sobic.001G483800</t>
  </si>
  <si>
    <t>Sobic.001G362500</t>
  </si>
  <si>
    <t>Sobic.010G099300</t>
  </si>
  <si>
    <t>Sobic.001G016200</t>
  </si>
  <si>
    <t>Sobic.006G206200</t>
  </si>
  <si>
    <t>Sobic.007G101800</t>
  </si>
  <si>
    <t>Sobic.002G187900</t>
  </si>
  <si>
    <t>Sobic.007G112500</t>
  </si>
  <si>
    <t>Sobic.005G130001</t>
  </si>
  <si>
    <t>Sobic.001G171850</t>
  </si>
  <si>
    <t>Sobic.009G041600</t>
  </si>
  <si>
    <t>Sobic.010G153300</t>
  </si>
  <si>
    <t>Sobic.002G284600</t>
  </si>
  <si>
    <t>Sobic.003G058100</t>
  </si>
  <si>
    <t>Sobic.002G003601</t>
  </si>
  <si>
    <t>Sobic.009G088200</t>
  </si>
  <si>
    <t>Sobic.002G229600</t>
  </si>
  <si>
    <t>Sobic.008G018100</t>
  </si>
  <si>
    <t>Sobic.005G095680</t>
  </si>
  <si>
    <t>Sobic.010G031900</t>
  </si>
  <si>
    <t>Sobic.004G215900</t>
  </si>
  <si>
    <t>Sobic.008G095100</t>
  </si>
  <si>
    <t>Sobic.004G068350</t>
  </si>
  <si>
    <t>Sobic.003G234600</t>
  </si>
  <si>
    <t>Sobic.002G175500</t>
  </si>
  <si>
    <t>Sobic.002G425300</t>
  </si>
  <si>
    <t>Sobic.001G256400</t>
  </si>
  <si>
    <t>Sobic.001G449000</t>
  </si>
  <si>
    <t>Sobic.002G308700</t>
  </si>
  <si>
    <t>Sobic.006G111100</t>
  </si>
  <si>
    <t>Sobic.001G040600</t>
  </si>
  <si>
    <t>Sobic.009G099600</t>
  </si>
  <si>
    <t>Sobic.003G377100</t>
  </si>
  <si>
    <t>Sobic.006G112850</t>
  </si>
  <si>
    <t>Sobic.007G095300</t>
  </si>
  <si>
    <t>Sobic.009G099700</t>
  </si>
  <si>
    <t>Sobic.005G182200</t>
  </si>
  <si>
    <t>Sobic.008G005300</t>
  </si>
  <si>
    <t>Sobic.008G149200</t>
  </si>
  <si>
    <t>Sobic.002G124100</t>
  </si>
  <si>
    <t>Sobic.002G172600</t>
  </si>
  <si>
    <t>Sobic.005G130100</t>
  </si>
  <si>
    <t>Sobic.003G191800</t>
  </si>
  <si>
    <t>Sobic.001G378550</t>
  </si>
  <si>
    <t>Sobic.009G022600</t>
  </si>
  <si>
    <t>Sobic.007G214600</t>
  </si>
  <si>
    <t>Sobic.001G149100</t>
  </si>
  <si>
    <t>Sobic.002G173900</t>
  </si>
  <si>
    <t>Sobic.003G384800</t>
  </si>
  <si>
    <t>Sobic.003G362800</t>
  </si>
  <si>
    <t>Sobic.010G143500</t>
  </si>
  <si>
    <t>Sobic.004G047500</t>
  </si>
  <si>
    <t>Sobic.006G271900</t>
  </si>
  <si>
    <t>Sobic.006G273900</t>
  </si>
  <si>
    <t>Sobic.007G045100</t>
  </si>
  <si>
    <t>Sobic.010G163400</t>
  </si>
  <si>
    <t>Sobic.002G088800</t>
  </si>
  <si>
    <t>Sobic.008G100700</t>
  </si>
  <si>
    <t>Sobic.008G145000</t>
  </si>
  <si>
    <t>Sobic.002G243650</t>
  </si>
  <si>
    <t>Sobic.002G155900</t>
  </si>
  <si>
    <t>Sobic.004G024500</t>
  </si>
  <si>
    <t>Sobic.010G001400</t>
  </si>
  <si>
    <t>Sobic.004G345900</t>
  </si>
  <si>
    <t>Sobic.003G443601</t>
  </si>
  <si>
    <t>Sobic.001G343300</t>
  </si>
  <si>
    <t>Sobic.001G350300</t>
  </si>
  <si>
    <t>Sobic.004G163200</t>
  </si>
  <si>
    <t>Sobic.003G067800</t>
  </si>
  <si>
    <t>Sobic.004G155700</t>
  </si>
  <si>
    <t>Sobic.010G222100</t>
  </si>
  <si>
    <t>Sobic.004G304800</t>
  </si>
  <si>
    <t>Sobic.008G190600</t>
  </si>
  <si>
    <t>Sobic.004G055600</t>
  </si>
  <si>
    <t>Sobic.004G070200</t>
  </si>
  <si>
    <t>Sobic.006G146300</t>
  </si>
  <si>
    <t>Sobic.008G068100</t>
  </si>
  <si>
    <t>Sobic.001G417600</t>
  </si>
  <si>
    <t>Sobic.002G051300</t>
  </si>
  <si>
    <t>Sobic.001G319200</t>
  </si>
  <si>
    <t>Sobic.001G301600</t>
  </si>
  <si>
    <t>Sobic.003G167800</t>
  </si>
  <si>
    <t>Sobic.004G073400</t>
  </si>
  <si>
    <t>Sobic.002G390000</t>
  </si>
  <si>
    <t>Sobic.005G079201</t>
  </si>
  <si>
    <t>Sobic.002G114400</t>
  </si>
  <si>
    <t>Sobic.001G436600</t>
  </si>
  <si>
    <t>Sobic.002G430400</t>
  </si>
  <si>
    <t>Sobic.002G131000</t>
  </si>
  <si>
    <t>Sobic.005G095660</t>
  </si>
  <si>
    <t>Sobic.002G130500</t>
  </si>
  <si>
    <t>Sobic.002G345200</t>
  </si>
  <si>
    <t>Sobic.006G260101</t>
  </si>
  <si>
    <t>Sobic.004G285600</t>
  </si>
  <si>
    <t>Sobic.001G070900</t>
  </si>
  <si>
    <t>Sobic.010G055400</t>
  </si>
  <si>
    <t>Sobic.007G030000</t>
  </si>
  <si>
    <t>Sobic.001G151300</t>
  </si>
  <si>
    <t>Sobic.001G491500</t>
  </si>
  <si>
    <t>Sobic.003G034400</t>
  </si>
  <si>
    <t>Sobic.008G118700</t>
  </si>
  <si>
    <t>Sobic.001G530700</t>
  </si>
  <si>
    <t>Sobic.002G084400</t>
  </si>
  <si>
    <t>Sobic.003G203100</t>
  </si>
  <si>
    <t>Sobic.009G063500</t>
  </si>
  <si>
    <t>Sobic.008G075100</t>
  </si>
  <si>
    <t>Sobic.002G112600</t>
  </si>
  <si>
    <t>Sobic.004G216700</t>
  </si>
  <si>
    <t>Sobic.005G045600</t>
  </si>
  <si>
    <t>Sobic.004G217900</t>
  </si>
  <si>
    <t>Sobic.007G060400</t>
  </si>
  <si>
    <t>Sobic.003G404400</t>
  </si>
  <si>
    <t>Sobic.003G401400</t>
  </si>
  <si>
    <t>Sobic.004G098000</t>
  </si>
  <si>
    <t>Sobic.009G199001</t>
  </si>
  <si>
    <t>Sobic.001G176300</t>
  </si>
  <si>
    <t>Sobic.003G398900</t>
  </si>
  <si>
    <t>Sobic.007G074800</t>
  </si>
  <si>
    <t>Sobic.006G126400</t>
  </si>
  <si>
    <t>Sobic.004G073600</t>
  </si>
  <si>
    <t>Sobic.009G204700</t>
  </si>
  <si>
    <t>Sobic.007G036550</t>
  </si>
  <si>
    <t>Sobic.002G412300</t>
  </si>
  <si>
    <t>Sobic.007G124800</t>
  </si>
  <si>
    <t>Sobic.010G032000</t>
  </si>
  <si>
    <t>Sobic.003G300500</t>
  </si>
  <si>
    <t>Sobic.003G330650</t>
  </si>
  <si>
    <t>Sobic.001G367500</t>
  </si>
  <si>
    <t>Sobic.007G131200</t>
  </si>
  <si>
    <t>Sobic.010G060701</t>
  </si>
  <si>
    <t>Sobic.006G057200</t>
  </si>
  <si>
    <t>Sobic.001G521700</t>
  </si>
  <si>
    <t>Sobic.005G017900</t>
  </si>
  <si>
    <t>Sobic.010G108500</t>
  </si>
  <si>
    <t>Sobic.010G270900</t>
  </si>
  <si>
    <t>Sobic.009G002400</t>
  </si>
  <si>
    <t>Sobic.004G290400</t>
  </si>
  <si>
    <t>Sobic.009G087100</t>
  </si>
  <si>
    <t>Sobic.003G213800</t>
  </si>
  <si>
    <t>Sobic.009G233800</t>
  </si>
  <si>
    <t>Sobic.008G106400</t>
  </si>
  <si>
    <t>Sobic.005G171400</t>
  </si>
  <si>
    <t>Sobic.004G332800</t>
  </si>
  <si>
    <t>Sobic.004G166800</t>
  </si>
  <si>
    <t>Sobic.001G156401</t>
  </si>
  <si>
    <t>Sobic.004G241000</t>
  </si>
  <si>
    <t>Sobic.003G216300</t>
  </si>
  <si>
    <t>Sobic.009G166801</t>
  </si>
  <si>
    <t>Sobic.010G068900</t>
  </si>
  <si>
    <t>Sobic.007G148000</t>
  </si>
  <si>
    <t>Sobic.002G384150</t>
  </si>
  <si>
    <t>Sobic.001G537700</t>
  </si>
  <si>
    <t>Sobic.009G031300</t>
  </si>
  <si>
    <t>Sobic.004G193350</t>
  </si>
  <si>
    <t>Sobic.007G085001</t>
  </si>
  <si>
    <t>Sobic.007G060600</t>
  </si>
  <si>
    <t>Sobic.003G423700</t>
  </si>
  <si>
    <t>Sobic.007G024200</t>
  </si>
  <si>
    <t>Sobic.001G267233</t>
  </si>
  <si>
    <t>Sobic.003G419800</t>
  </si>
  <si>
    <t>Sobic.002G305750</t>
  </si>
  <si>
    <t>Sobic.003G404900</t>
  </si>
  <si>
    <t>Sobic.003G047500</t>
  </si>
  <si>
    <t>Sobic.001G190200</t>
  </si>
  <si>
    <t>Sobic.001G168100</t>
  </si>
  <si>
    <t>Sobic.002G267600</t>
  </si>
  <si>
    <t>Sobic.006G215400</t>
  </si>
  <si>
    <t>Sobic.003G401500</t>
  </si>
  <si>
    <t>Sobic.001G485500</t>
  </si>
  <si>
    <t>Sobic.002G172500</t>
  </si>
  <si>
    <t>Sobic.006G037000</t>
  </si>
  <si>
    <t>Sobic.007G065900</t>
  </si>
  <si>
    <t>Sobic.002G022800</t>
  </si>
  <si>
    <t>Sobic.009G156000</t>
  </si>
  <si>
    <t>Sobic.009G243500</t>
  </si>
  <si>
    <t>Sobic.010G177300</t>
  </si>
  <si>
    <t>Sobic.008G163200</t>
  </si>
  <si>
    <t>Sobic.004G325832</t>
  </si>
  <si>
    <t>Sobic.007G206400</t>
  </si>
  <si>
    <t>Sobic.009G215350</t>
  </si>
  <si>
    <t>Sobic.006G025600</t>
  </si>
  <si>
    <t>Sobic.001G437801</t>
  </si>
  <si>
    <t>Sobic.009G228900</t>
  </si>
  <si>
    <t>Sobic.004G317200</t>
  </si>
  <si>
    <t>Sobic.003G171100</t>
  </si>
  <si>
    <t>Sobic.001G211800</t>
  </si>
  <si>
    <t>Sobic.006G192332</t>
  </si>
  <si>
    <t>Sobic.002G120200</t>
  </si>
  <si>
    <t>Sobic.003G421300</t>
  </si>
  <si>
    <t>Sobic.003G125332</t>
  </si>
  <si>
    <t>Sobic.009G062701</t>
  </si>
  <si>
    <t>Sobic.005G095332</t>
  </si>
  <si>
    <t>Sobic.010G031100</t>
  </si>
  <si>
    <t>Sobic.004G057500</t>
  </si>
  <si>
    <t>Sobic.007G091100</t>
  </si>
  <si>
    <t>Sobic.005G221425</t>
  </si>
  <si>
    <t>Sobic.004G174500</t>
  </si>
  <si>
    <t>Sobic.007G179500</t>
  </si>
  <si>
    <t>Sobic.004G277800</t>
  </si>
  <si>
    <t>Sobic.010G057666</t>
  </si>
  <si>
    <t>Sobic.005G103200</t>
  </si>
  <si>
    <t>Sobic.005G200600</t>
  </si>
  <si>
    <t>Sobic.008G045900</t>
  </si>
  <si>
    <t>Sobic.004G258500</t>
  </si>
  <si>
    <t>Sobic.001G444900</t>
  </si>
  <si>
    <t>Sobic.006G021000</t>
  </si>
  <si>
    <t>Sobic.003G276500</t>
  </si>
  <si>
    <t>Sobic.005G118900</t>
  </si>
  <si>
    <t>Sobic.002G376400</t>
  </si>
  <si>
    <t>Sobic.003G267200</t>
  </si>
  <si>
    <t>Sobic.008G099900</t>
  </si>
  <si>
    <t>Sobic.K031500</t>
  </si>
  <si>
    <t>Sobic.001G277600</t>
  </si>
  <si>
    <t>Sobic.002G032066</t>
  </si>
  <si>
    <t>Sobic.005G130400</t>
  </si>
  <si>
    <t>Sobic.002G068600</t>
  </si>
  <si>
    <t>Sobic.K008450</t>
  </si>
  <si>
    <t>Sobic.007G183500</t>
  </si>
  <si>
    <t>Sobic.002G155200</t>
  </si>
  <si>
    <t>Sobic.009G053101</t>
  </si>
  <si>
    <t>Sobic.004G073300</t>
  </si>
  <si>
    <t>Sobic.002G312600</t>
  </si>
  <si>
    <t>Sobic.010G074100</t>
  </si>
  <si>
    <t>Sobic.002G431366</t>
  </si>
  <si>
    <t>Sobic.001G021400</t>
  </si>
  <si>
    <t>Sobic.001G107800</t>
  </si>
  <si>
    <t>Sobic.005G152300</t>
  </si>
  <si>
    <t>Sobic.006G152400</t>
  </si>
  <si>
    <t>Sobic.010G157500</t>
  </si>
  <si>
    <t>Sobic.001G049800</t>
  </si>
  <si>
    <t>Sobic.007G034000</t>
  </si>
  <si>
    <t>Sobic.001G468400</t>
  </si>
  <si>
    <t>Sobic.003G089600</t>
  </si>
  <si>
    <t>Sobic.008G014601</t>
  </si>
  <si>
    <t>Sobic.006G249300</t>
  </si>
  <si>
    <t>Sobic.006G105750</t>
  </si>
  <si>
    <t>Sobic.010G039500</t>
  </si>
  <si>
    <t>Sobic.003G202700</t>
  </si>
  <si>
    <t>Sobic.003G031300</t>
  </si>
  <si>
    <t>Sobic.007G085000</t>
  </si>
  <si>
    <t>Sobic.006G016000</t>
  </si>
  <si>
    <t>Sobic.009G253000</t>
  </si>
  <si>
    <t>Sobic.005G106700</t>
  </si>
  <si>
    <t>Sobic.006G081400</t>
  </si>
  <si>
    <t>Sobic.008G148400</t>
  </si>
  <si>
    <t>Sobic.007G037301</t>
  </si>
  <si>
    <t>Sobic.004G147600</t>
  </si>
  <si>
    <t>Sobic.008G163400</t>
  </si>
  <si>
    <t>Sobic.010G074200</t>
  </si>
  <si>
    <t>Sobic.001G192250</t>
  </si>
  <si>
    <t>Sobic.001G234300</t>
  </si>
  <si>
    <t>Sobic.009G155400</t>
  </si>
  <si>
    <t>Sobic.K043800</t>
  </si>
  <si>
    <t>Sobic.005G019500</t>
  </si>
  <si>
    <t>Sobic.010G250500</t>
  </si>
  <si>
    <t>Sobic.006G153500</t>
  </si>
  <si>
    <t>Sobic.001G365500</t>
  </si>
  <si>
    <t>Sobic.004G315100</t>
  </si>
  <si>
    <t>Sobic.004G118300</t>
  </si>
  <si>
    <t>Sobic.004G161400</t>
  </si>
  <si>
    <t>Sobic.010G203100</t>
  </si>
  <si>
    <t>Sobic.008G100201</t>
  </si>
  <si>
    <t>Sobic.006G195900</t>
  </si>
  <si>
    <t>Sobic.005G124350</t>
  </si>
  <si>
    <t>Sobic.004G248200</t>
  </si>
  <si>
    <t>Sobic.009G085900</t>
  </si>
  <si>
    <t>Sobic.008G100801</t>
  </si>
  <si>
    <t>Sobic.004G270900</t>
  </si>
  <si>
    <t>Sobic.008G109200</t>
  </si>
  <si>
    <t>Sobic.006G057733</t>
  </si>
  <si>
    <t>Sobic.001G521750</t>
  </si>
  <si>
    <t>Sobic.004G215200</t>
  </si>
  <si>
    <t>Sobic.003G066000</t>
  </si>
  <si>
    <t>Sobic.006G265400</t>
  </si>
  <si>
    <t>Sobic.004G098100</t>
  </si>
  <si>
    <t>Sobic.001G270500</t>
  </si>
  <si>
    <t>Sobic.009G005100</t>
  </si>
  <si>
    <t>Sobic.003G338600</t>
  </si>
  <si>
    <t>Sobic.003G108300</t>
  </si>
  <si>
    <t>Sobic.001G521850</t>
  </si>
  <si>
    <t>Sobic.007G169600</t>
  </si>
  <si>
    <t>Sobic.009G132600</t>
  </si>
  <si>
    <t>Sobic.004G180033</t>
  </si>
  <si>
    <t>Sobic.003G080300</t>
  </si>
  <si>
    <t>Sobic.009G031450</t>
  </si>
  <si>
    <t>Sobic.007G060500</t>
  </si>
  <si>
    <t>Sobic.002G384800</t>
  </si>
  <si>
    <t>Sobic.001G231300</t>
  </si>
  <si>
    <t>Sobic.004G175400</t>
  </si>
  <si>
    <t>Sobic.007G022000</t>
  </si>
  <si>
    <t>Sobic.004G320900</t>
  </si>
  <si>
    <t>Sobic.007G072901</t>
  </si>
  <si>
    <t>Sobic.003G067900</t>
  </si>
  <si>
    <t>Sobic.004G176500</t>
  </si>
  <si>
    <t>Sobic.008G119000</t>
  </si>
  <si>
    <t>Sobic.006G061700</t>
  </si>
  <si>
    <t>Sobic.002G145500</t>
  </si>
  <si>
    <t>Sobic.005G014500</t>
  </si>
  <si>
    <t>Sobic.004G088800</t>
  </si>
  <si>
    <t>Sobic.010G124133</t>
  </si>
  <si>
    <t>Sobic.009G248801</t>
  </si>
  <si>
    <t>Sobic.003G371100</t>
  </si>
  <si>
    <t>Sobic.005G099150</t>
  </si>
  <si>
    <t>Sobic.001G021300</t>
  </si>
  <si>
    <t>Sobic.004G173200</t>
  </si>
  <si>
    <t>Sobic.001G251800</t>
  </si>
  <si>
    <t>Sobic.001G275100</t>
  </si>
  <si>
    <t>Sobic.004G333600</t>
  </si>
  <si>
    <t>Sobic.003G214000</t>
  </si>
  <si>
    <t>Sobic.004G221150</t>
  </si>
  <si>
    <t>Sobic.005G005200</t>
  </si>
  <si>
    <t>Sobic.006G045601</t>
  </si>
  <si>
    <t>Sobic.010G183350</t>
  </si>
  <si>
    <t>Sobic.002G416150</t>
  </si>
  <si>
    <t>Sobic.001G303675</t>
  </si>
  <si>
    <t>Sobic.005G067900</t>
  </si>
  <si>
    <t>Sobic.005G150501</t>
  </si>
  <si>
    <t>Sobic.007G021500</t>
  </si>
  <si>
    <t>Sobic.008G005800</t>
  </si>
  <si>
    <t>Sobic.002G158300</t>
  </si>
  <si>
    <t>Sobic.005G095500</t>
  </si>
  <si>
    <t>Sobic.007G210801</t>
  </si>
  <si>
    <t>Sobic.001G065200</t>
  </si>
  <si>
    <t>Sobic.001G179100</t>
  </si>
  <si>
    <t>Sobic.001G379500</t>
  </si>
  <si>
    <t>Sobic.001G016201</t>
  </si>
  <si>
    <t>Sobic.001G426400</t>
  </si>
  <si>
    <t>Sobic.005G080025</t>
  </si>
  <si>
    <t>Sobic.004G302400</t>
  </si>
  <si>
    <t>Sobic.010G196400</t>
  </si>
  <si>
    <t>Sobic.001G028301</t>
  </si>
  <si>
    <t>Sobic.008G162900</t>
  </si>
  <si>
    <t>Sobic.002G116400</t>
  </si>
  <si>
    <t>Sobic.002G122200</t>
  </si>
  <si>
    <t>Sobic.006G222650</t>
  </si>
  <si>
    <t>Sobic.004G136701</t>
  </si>
  <si>
    <t>Sobic.002G032000</t>
  </si>
  <si>
    <t>Sobic.003G160400</t>
  </si>
  <si>
    <t>Sobic.003G385700</t>
  </si>
  <si>
    <t>Sobic.010G143400</t>
  </si>
  <si>
    <t>Sobic.009G014000</t>
  </si>
  <si>
    <t>Sobic.003G225000</t>
  </si>
  <si>
    <t>Sobic.009G257000</t>
  </si>
  <si>
    <t>Sobic.003G068950</t>
  </si>
  <si>
    <t>Sobic.005G226350</t>
  </si>
  <si>
    <t>Sobic.009G098000</t>
  </si>
  <si>
    <t>Sobic.005G142900</t>
  </si>
  <si>
    <t>Sobic.007G036500</t>
  </si>
  <si>
    <t>Sobic.004G260300</t>
  </si>
  <si>
    <t>Sobic.002G326400</t>
  </si>
  <si>
    <t>Sobic.008G183900</t>
  </si>
  <si>
    <t>Sobic.003G107200</t>
  </si>
  <si>
    <t>Sobic.008G093300</t>
  </si>
  <si>
    <t>Sobic.006G063400</t>
  </si>
  <si>
    <t>Sobic.004G144600</t>
  </si>
  <si>
    <t>Sobic.004G072201</t>
  </si>
  <si>
    <t>Sobic.005G145300</t>
  </si>
  <si>
    <t>Sobic.003G089650</t>
  </si>
  <si>
    <t>Sobic.010G143000</t>
  </si>
  <si>
    <t>Sobic.001G527600</t>
  </si>
  <si>
    <t>Sobic.002G307500</t>
  </si>
  <si>
    <t>Sobic.001G241600</t>
  </si>
  <si>
    <t>Sobic.009G238700</t>
  </si>
  <si>
    <t>Sobic.010G271901</t>
  </si>
  <si>
    <t>Sobic.007G108600</t>
  </si>
  <si>
    <t>Sobic.009G036500</t>
  </si>
  <si>
    <t>Sobic.003G096400</t>
  </si>
  <si>
    <t>Sobic.001G338900</t>
  </si>
  <si>
    <t>Sobic.K010300</t>
  </si>
  <si>
    <t>Sobic.005G228400</t>
  </si>
  <si>
    <t>Sobic.001G388500</t>
  </si>
  <si>
    <t>Sobic.004G125701</t>
  </si>
  <si>
    <t>Sobic.001G207301</t>
  </si>
  <si>
    <t>Sobic.003G123700</t>
  </si>
  <si>
    <t>Sobic.002G229650</t>
  </si>
  <si>
    <t>Sobic.004G073700</t>
  </si>
  <si>
    <t>Sobic.008G182500</t>
  </si>
  <si>
    <t>Sobic.007G041900</t>
  </si>
  <si>
    <t>Sobic.004G217500</t>
  </si>
  <si>
    <t>Sobic.003G079800</t>
  </si>
  <si>
    <t>Sobic.007G185300</t>
  </si>
  <si>
    <t>Sobic.010G004500</t>
  </si>
  <si>
    <t>Sobic.003G030450</t>
  </si>
  <si>
    <t>Sobic.007G202540</t>
  </si>
  <si>
    <t>Sobic.008G080801</t>
  </si>
  <si>
    <t>Sobic.003G267150</t>
  </si>
  <si>
    <t>Sobic.008G056000</t>
  </si>
  <si>
    <t>Sobic.005G198901</t>
  </si>
  <si>
    <t>Sobic.003G374300</t>
  </si>
  <si>
    <t>Sobic.004G223700</t>
  </si>
  <si>
    <t>Sobic.007G044500</t>
  </si>
  <si>
    <t>Sobic.010G233450</t>
  </si>
  <si>
    <t>Sobic.009G062800</t>
  </si>
  <si>
    <t>Sobic.001G424650</t>
  </si>
  <si>
    <t>Sobic.002G142950</t>
  </si>
  <si>
    <t>Sobic.004G015600</t>
  </si>
  <si>
    <t>Sobic.009G260550</t>
  </si>
  <si>
    <t>Sobic.008G131900</t>
  </si>
  <si>
    <t>Sobic.002G086700</t>
  </si>
  <si>
    <t>Sobic.001G487250</t>
  </si>
  <si>
    <t>Sobic.010G246900</t>
  </si>
  <si>
    <t>Sobic.002G046200</t>
  </si>
  <si>
    <t>Sobic.004G068700</t>
  </si>
  <si>
    <t>Sobic.001G455400</t>
  </si>
  <si>
    <t>Sobic.009G144400</t>
  </si>
  <si>
    <t>Sobic.001G451150</t>
  </si>
  <si>
    <t>Sobic.002G358300</t>
  </si>
  <si>
    <t>Sobic.002G384400</t>
  </si>
  <si>
    <t>Sobic.005G094001</t>
  </si>
  <si>
    <t>Sobic.007G047450</t>
  </si>
  <si>
    <t>Sobic.003G404050</t>
  </si>
  <si>
    <t>Sobic.006G025700</t>
  </si>
  <si>
    <t>Sobic.006G055900</t>
  </si>
  <si>
    <t>Sobic.003G263400</t>
  </si>
  <si>
    <t>Sobic.004G143625</t>
  </si>
  <si>
    <t>Sobic.001G134000</t>
  </si>
  <si>
    <t>Sobic.006G065850</t>
  </si>
  <si>
    <t>Sobic.002G159750</t>
  </si>
  <si>
    <t>Sobic.007G149750</t>
  </si>
  <si>
    <t>Sobic.007G095366</t>
  </si>
  <si>
    <t>Sobic.007G044350</t>
  </si>
  <si>
    <t>Sobic.003G260500</t>
  </si>
  <si>
    <t>Sobic.001G220250</t>
  </si>
  <si>
    <t>Sobic.004G209100</t>
  </si>
  <si>
    <t>Sobic.006G176900</t>
  </si>
  <si>
    <t>Sobic.010G155000</t>
  </si>
  <si>
    <t>Sobic.005G139750</t>
  </si>
  <si>
    <t>Sobic.008G055700</t>
  </si>
  <si>
    <t>Sobic.003G079775</t>
  </si>
  <si>
    <t>Sobic.010G117200</t>
  </si>
  <si>
    <t>Sobic.007G091500</t>
  </si>
  <si>
    <t>Sobic.001G327400</t>
  </si>
  <si>
    <t>Sobic.006G172700</t>
  </si>
  <si>
    <t>Sobic.002G170000</t>
  </si>
  <si>
    <t>Sobic.007G113000</t>
  </si>
  <si>
    <t>Sobic.003G381500</t>
  </si>
  <si>
    <t>Sobic.008G082550</t>
  </si>
  <si>
    <t>Sobic.002G117800</t>
  </si>
  <si>
    <t>Sobic.010G094750</t>
  </si>
  <si>
    <t>Sobic.006G041866</t>
  </si>
  <si>
    <t>Sobic.003G395450</t>
  </si>
  <si>
    <t>Sobic.003G134700</t>
  </si>
  <si>
    <t>Sobic.010G143700</t>
  </si>
  <si>
    <t>Sobic.008G104900</t>
  </si>
  <si>
    <t>Sobic.009G053700</t>
  </si>
  <si>
    <t>Sobic.001G499350</t>
  </si>
  <si>
    <t>Sobic.010G277550</t>
  </si>
  <si>
    <t>Sobic.001G032850</t>
  </si>
  <si>
    <t>Sobic.001G107700</t>
  </si>
  <si>
    <t>Sobic.002G048501</t>
  </si>
  <si>
    <t>Sobic.004G070400</t>
  </si>
  <si>
    <t>Sobic.005G108075</t>
  </si>
  <si>
    <t>Sobic.003G187300</t>
  </si>
  <si>
    <t>Sobic.002G000350</t>
  </si>
  <si>
    <t>Sobic.001G432900</t>
  </si>
  <si>
    <t>Sobic.010G162300</t>
  </si>
  <si>
    <t>Sobic.004G070150</t>
  </si>
  <si>
    <t>Sobic.001G001800</t>
  </si>
  <si>
    <t>Sobic.002G212900</t>
  </si>
  <si>
    <t>Sobic.001G262301</t>
  </si>
  <si>
    <t>Sobic.001G448800</t>
  </si>
  <si>
    <t>Sobic.005G196533</t>
  </si>
  <si>
    <t>Sobic.001G224500</t>
  </si>
  <si>
    <t>Sobic.001G138000</t>
  </si>
  <si>
    <t>Sobic.007G116766</t>
  </si>
  <si>
    <t>Sobic.002G281900</t>
  </si>
  <si>
    <t>Sobic.002G289350</t>
  </si>
  <si>
    <t>Sobic.006G139501</t>
  </si>
  <si>
    <t>Sobic.004G272950</t>
  </si>
  <si>
    <t>Sobic.001G388250</t>
  </si>
  <si>
    <t>Sobic.003G301050</t>
  </si>
  <si>
    <t>Sobic.001G037150</t>
  </si>
  <si>
    <t>Sobic.002G144400</t>
  </si>
  <si>
    <t>Sobic.009G079600</t>
  </si>
  <si>
    <t>Sobic.006G117800</t>
  </si>
  <si>
    <t>Sobic.008G170800</t>
  </si>
  <si>
    <t>Sobic.003G385800</t>
  </si>
  <si>
    <t>Sobic.008G020900</t>
  </si>
  <si>
    <t>Sobic.001G379300</t>
  </si>
  <si>
    <t>Sobic.004G310350</t>
  </si>
  <si>
    <t>Sobic.001G245100</t>
  </si>
  <si>
    <t>Sobic.006G149300</t>
  </si>
  <si>
    <t>Sobic.008G039300</t>
  </si>
  <si>
    <t>Sobic.004G337600</t>
  </si>
  <si>
    <t>Sobic.005G124600</t>
  </si>
  <si>
    <t>Sobic.009G164800</t>
  </si>
  <si>
    <t>Sobic.001G290832</t>
  </si>
  <si>
    <t>Sobic.006G035350</t>
  </si>
  <si>
    <t>Sobic.007G080840</t>
  </si>
  <si>
    <t>Sobic.009G143750</t>
  </si>
  <si>
    <t>Sobic.003G160300</t>
  </si>
  <si>
    <t>Sobic.008G140050</t>
  </si>
  <si>
    <t>Sobic.005G010800</t>
  </si>
  <si>
    <t>Sobic.002G270733</t>
  </si>
  <si>
    <t>Sobic.002G335500</t>
  </si>
  <si>
    <t>Sobic.002G112200</t>
  </si>
  <si>
    <t>Sobic.005G217700</t>
  </si>
  <si>
    <t>Sobic.004G072300</t>
  </si>
  <si>
    <t>Sobic.009G058900</t>
  </si>
  <si>
    <t>Sobic.004G160750</t>
  </si>
  <si>
    <t>Sobic.008G100900</t>
  </si>
  <si>
    <t>Sobic.010G009250</t>
  </si>
  <si>
    <t>Sobic.001G229850</t>
  </si>
  <si>
    <t>Sobic.003G085533</t>
  </si>
  <si>
    <t>Sobic.007G085900</t>
  </si>
  <si>
    <t>Sobic.004G083300</t>
  </si>
  <si>
    <t>Sobic.006G057100</t>
  </si>
  <si>
    <t>Sobic.009G160300</t>
  </si>
  <si>
    <t>Sobic.K029900</t>
  </si>
  <si>
    <t>Sobic.007G039828</t>
  </si>
  <si>
    <t>Sobic.009G011800</t>
  </si>
  <si>
    <t>Sobic.003G313600</t>
  </si>
  <si>
    <t>Sobic.008G137100</t>
  </si>
  <si>
    <t>Sobic.009G152180</t>
  </si>
  <si>
    <t>Sobic.010G169950</t>
  </si>
  <si>
    <t>Sobic.002G225650</t>
  </si>
  <si>
    <t>Sobic.002G202350</t>
  </si>
  <si>
    <t>Sobic.003G029150</t>
  </si>
  <si>
    <t>Sobic.001G212401</t>
  </si>
  <si>
    <t>Sobic.001G081450</t>
  </si>
  <si>
    <t>Sobic.008G008601</t>
  </si>
  <si>
    <t>Sobic.009G005750</t>
  </si>
  <si>
    <t>Sobic.002G351000</t>
  </si>
  <si>
    <t>Sobic.005G206400</t>
  </si>
  <si>
    <t>Sobic.009G152140</t>
  </si>
  <si>
    <t>Sobic.004G044500</t>
  </si>
  <si>
    <t>Sobic.001G383350</t>
  </si>
  <si>
    <t>Sobic.004G045700</t>
  </si>
  <si>
    <t>Sobic.003G169800</t>
  </si>
  <si>
    <t>Sobic.006G037800</t>
  </si>
  <si>
    <t>Sobic.010G219200</t>
  </si>
  <si>
    <t>Sobic.007G099300</t>
  </si>
  <si>
    <t>Sobic.004G127500</t>
  </si>
  <si>
    <t>Sobic.005G128800</t>
  </si>
  <si>
    <t>Sobic.001G193800</t>
  </si>
  <si>
    <t>Sobic.005G080100</t>
  </si>
  <si>
    <t>Sobic.006G195750</t>
  </si>
  <si>
    <t>Sobic.004G224733</t>
  </si>
  <si>
    <t>Sobic.005G128000</t>
  </si>
  <si>
    <t>Sobic.001G212600</t>
  </si>
  <si>
    <t>Sobic.002G147550</t>
  </si>
  <si>
    <t>Sobic.003G401700</t>
  </si>
  <si>
    <t>Sobic.008G101200</t>
  </si>
  <si>
    <t>Sobic.004G234766</t>
  </si>
  <si>
    <t>Sobic.001G245500</t>
  </si>
  <si>
    <t>Sobic.010G147966</t>
  </si>
  <si>
    <t>Sobic.005G152250</t>
  </si>
  <si>
    <t>Sobic.009G136950</t>
  </si>
  <si>
    <t>Sobic.002G284300</t>
  </si>
  <si>
    <t>Sobic.002G123700</t>
  </si>
  <si>
    <t>Sobic.003G003101</t>
  </si>
  <si>
    <t>Sobic.001G214400</t>
  </si>
  <si>
    <t>Sobic.010G245900</t>
  </si>
  <si>
    <t>Sobic.006G174975</t>
  </si>
  <si>
    <t>Sobic.005G098900</t>
  </si>
  <si>
    <t>Sobic.002G287000</t>
  </si>
  <si>
    <t>Sobic.K028200</t>
  </si>
  <si>
    <t>Sobic.004G357066</t>
  </si>
  <si>
    <t>Sobic.005G127900</t>
  </si>
  <si>
    <t>Sobic.003G302000</t>
  </si>
  <si>
    <t>Sobic.001G246101</t>
  </si>
  <si>
    <t>Sobic.005G110412</t>
  </si>
  <si>
    <t>Sobic.010G149000</t>
  </si>
  <si>
    <t>Sobic.010G054150</t>
  </si>
  <si>
    <t>Sobic.010G159800</t>
  </si>
  <si>
    <t>Sobic.002G060700</t>
  </si>
  <si>
    <t>Sobic.003G412500</t>
  </si>
  <si>
    <t>Sobic.007G203800</t>
  </si>
  <si>
    <t>Sobic.005G139500</t>
  </si>
  <si>
    <t>Sobic.006G162750</t>
  </si>
  <si>
    <t>Sobic.006G038600</t>
  </si>
  <si>
    <t>Sobic.003G302701</t>
  </si>
  <si>
    <t>Sobic.001G323101</t>
  </si>
  <si>
    <t>Sobic.005G227500</t>
  </si>
  <si>
    <t>Sobic.004G072600</t>
  </si>
  <si>
    <t>Sobic.008G017400</t>
  </si>
  <si>
    <t>Sobic.003G169700</t>
  </si>
  <si>
    <t>Sobic.009G123800</t>
  </si>
  <si>
    <t>Sobic.006G146700</t>
  </si>
  <si>
    <t>Sobic.009G087850</t>
  </si>
  <si>
    <t>Sobic.002G204050</t>
  </si>
  <si>
    <t>Sobic.004G158800</t>
  </si>
  <si>
    <t>Sobic.003G305250</t>
  </si>
  <si>
    <t>Sobic.002G401533</t>
  </si>
  <si>
    <t>Sobic.006G262700</t>
  </si>
  <si>
    <t>Sobic.002G219000</t>
  </si>
  <si>
    <t>Sobic.006G157450</t>
  </si>
  <si>
    <t>Sobic.007G174500</t>
  </si>
  <si>
    <t>Sobic.009G142900</t>
  </si>
  <si>
    <t>Sobic.010G175550</t>
  </si>
  <si>
    <t>Sobic.010G011001</t>
  </si>
  <si>
    <t>Sobic.010G247750</t>
  </si>
  <si>
    <t>Sobic.001G093400</t>
  </si>
  <si>
    <t>Sobic.009G049701</t>
  </si>
  <si>
    <t>Sobic.010G132200</t>
  </si>
  <si>
    <t>Sobic.003G069400</t>
  </si>
  <si>
    <t>Sobic.001G207100</t>
  </si>
  <si>
    <t>Sobic.007G021600</t>
  </si>
  <si>
    <t>Sobic.001G089900</t>
  </si>
  <si>
    <t>Sobic.001G467150</t>
  </si>
  <si>
    <t>Sobic.002G358450</t>
  </si>
  <si>
    <t>Sobic.003G191000</t>
  </si>
  <si>
    <t>Sobic.003G130650</t>
  </si>
  <si>
    <t>Sobic.007G106850</t>
  </si>
  <si>
    <t>Sobic.007G028300</t>
  </si>
  <si>
    <t>Sobic.002G142400</t>
  </si>
  <si>
    <t>Sobic.003G395800</t>
  </si>
  <si>
    <t>Sobic.003G206250</t>
  </si>
  <si>
    <t>Sobic.010G156300</t>
  </si>
  <si>
    <t>Sobic.001G202550</t>
  </si>
  <si>
    <t>Sobic.010G267450</t>
  </si>
  <si>
    <t>Sobic.002G264900</t>
  </si>
  <si>
    <t>Sobic.010G214950</t>
  </si>
  <si>
    <t>Sobic.003G025800</t>
  </si>
  <si>
    <t>Sobic.K024800</t>
  </si>
  <si>
    <t>Sobic.001G018550</t>
  </si>
  <si>
    <t>Sobic.003G221650</t>
  </si>
  <si>
    <t>Sobic.010G176000</t>
  </si>
  <si>
    <t>Sobic.003G091900</t>
  </si>
  <si>
    <t>Sobic.005G098200</t>
  </si>
  <si>
    <t>Sobic.010G080550</t>
  </si>
  <si>
    <t>Sobic.008G005600</t>
  </si>
  <si>
    <t>Sobic.003G314533</t>
  </si>
  <si>
    <t>Sobic.001G283900</t>
  </si>
  <si>
    <t>Sobic.004G257350</t>
  </si>
  <si>
    <t>Sobic.006G000200</t>
  </si>
  <si>
    <t>Sobic.003G432200</t>
  </si>
  <si>
    <t>Sobic.001G352633</t>
  </si>
  <si>
    <t>Sobic.008G085800</t>
  </si>
  <si>
    <t>Sobic.001G048300</t>
  </si>
  <si>
    <t>Sobic.009G199750</t>
  </si>
  <si>
    <t>Sobic.003G369533</t>
  </si>
  <si>
    <t>Sobic.010G210900</t>
  </si>
  <si>
    <t>Sobic.004G143550</t>
  </si>
  <si>
    <t>Sobic.005G231000</t>
  </si>
  <si>
    <t>Sobic.003G408700</t>
  </si>
  <si>
    <t>Sobic.001G217800</t>
  </si>
  <si>
    <t>Sobic.004G357033</t>
  </si>
  <si>
    <t>Sobic.002G123750</t>
  </si>
  <si>
    <t>Sobic.002G256250</t>
  </si>
  <si>
    <t>Sobic.004G186950</t>
  </si>
  <si>
    <t>Sobic.003G192500</t>
  </si>
  <si>
    <t>Sobic.008G112400</t>
  </si>
  <si>
    <t>Sobic.004G283050</t>
  </si>
  <si>
    <t>Sobic.009G015133</t>
  </si>
  <si>
    <t>Sobic.003G253900</t>
  </si>
  <si>
    <t>Sobic.006G103800</t>
  </si>
  <si>
    <t>Sobic.006G231332</t>
  </si>
  <si>
    <t>Sobic.003G361600</t>
  </si>
  <si>
    <t>Sobic.007G045750</t>
  </si>
  <si>
    <t>Sobic.005G138150</t>
  </si>
  <si>
    <t>Sobic.007G094000</t>
  </si>
  <si>
    <t>Sobic.001G454200</t>
  </si>
  <si>
    <t>Sobic.003G263900</t>
  </si>
  <si>
    <t>Sobic.007G116300</t>
  </si>
  <si>
    <t>Sobic.009G193066</t>
  </si>
  <si>
    <t>Sobic.009G018900</t>
  </si>
  <si>
    <t>Sobic.008G089750</t>
  </si>
  <si>
    <t>Sobic.004G035700</t>
  </si>
  <si>
    <t>Sobic.010G076000</t>
  </si>
  <si>
    <t>Sobic.007G042100</t>
  </si>
  <si>
    <t>Sobic.008G094900</t>
  </si>
  <si>
    <t>Sobic.006G153600</t>
  </si>
  <si>
    <t>Sobic.001G073550</t>
  </si>
  <si>
    <t>Sobic.006G261650</t>
  </si>
  <si>
    <t>Sobic.008G184300</t>
  </si>
  <si>
    <t>Sobic.002G300950</t>
  </si>
  <si>
    <t>Sobic.007G089566</t>
  </si>
  <si>
    <t>Sobic.003G218950</t>
  </si>
  <si>
    <t>Sobic.001G296600</t>
  </si>
  <si>
    <t>Sobic.008G060150</t>
  </si>
  <si>
    <t>Sobic.010G118550</t>
  </si>
  <si>
    <t>Sobic.002G153200</t>
  </si>
  <si>
    <t>Sobic.003G043700</t>
  </si>
  <si>
    <t>Sobic.003G187600</t>
  </si>
  <si>
    <t>Sobic.005G154850</t>
  </si>
  <si>
    <t>Sobic.006G152500</t>
  </si>
  <si>
    <t>Sobic.002G074900</t>
  </si>
  <si>
    <t>Sobic.004G117850</t>
  </si>
  <si>
    <t>Sobic.003G155350</t>
  </si>
  <si>
    <t>Sobic.003G238750</t>
  </si>
  <si>
    <t>Sobic.001G294150</t>
  </si>
  <si>
    <t>Sobic.009G191900</t>
  </si>
  <si>
    <t>Sobic.010G083400</t>
  </si>
  <si>
    <t>Sobic.003G080800</t>
  </si>
  <si>
    <t>Sobic.003G058001</t>
  </si>
  <si>
    <t>Sobic.001G250750</t>
  </si>
  <si>
    <t>Sobic.005G110547</t>
  </si>
  <si>
    <t>Sobic.001G120600</t>
  </si>
  <si>
    <t>Sobic.006G111000</t>
  </si>
  <si>
    <t>Sobic.001G036400</t>
  </si>
  <si>
    <t>Sobic.006G255200</t>
  </si>
  <si>
    <t>Sobic.001G000300</t>
  </si>
  <si>
    <t>Sobic.003G028700</t>
  </si>
  <si>
    <t>Sobic.010G185250</t>
  </si>
  <si>
    <t>Sobic.005G086801</t>
  </si>
  <si>
    <t>Sobic.005G036450</t>
  </si>
  <si>
    <t>Sobic.009G210250</t>
  </si>
  <si>
    <t>Sobic.006G097600</t>
  </si>
  <si>
    <t>Sobic.009G128600</t>
  </si>
  <si>
    <t>Sobic.004G180950</t>
  </si>
  <si>
    <t>Sobic.007G039856</t>
  </si>
  <si>
    <t>Sobic.004G242850</t>
  </si>
  <si>
    <t>Sobic.004G322650</t>
  </si>
  <si>
    <t>Sobic.010G192200</t>
  </si>
  <si>
    <t>Sobic.003G073166</t>
  </si>
  <si>
    <t>Sobic.001G169950</t>
  </si>
  <si>
    <t>Sobic.002G231400</t>
  </si>
  <si>
    <t>Sobic.009G078401</t>
  </si>
  <si>
    <t>Sobic.001G476800</t>
  </si>
  <si>
    <t>Sobic.001G060200</t>
  </si>
  <si>
    <t>Sobic.004G125600</t>
  </si>
  <si>
    <t>Sobic.006G049633</t>
  </si>
  <si>
    <t>Sobic.006G020500</t>
  </si>
  <si>
    <t>Sobic.005G185150</t>
  </si>
  <si>
    <t>Sobic.005G221900</t>
  </si>
  <si>
    <t>Sobic.003G057000</t>
  </si>
  <si>
    <t>Sobic.010G035600</t>
  </si>
  <si>
    <t>Sobic.001G355700</t>
  </si>
  <si>
    <t>Sobic.004G223350</t>
  </si>
  <si>
    <t>Sobic.005G031901</t>
  </si>
  <si>
    <t>Sobic.008G164850</t>
  </si>
  <si>
    <t>Sobic.001G260900</t>
  </si>
  <si>
    <t>Sobic.005G120000</t>
  </si>
  <si>
    <t>Sobic.010G000401</t>
  </si>
  <si>
    <t>Sobic.005G108225</t>
  </si>
  <si>
    <t>Sobic.003G023732</t>
  </si>
  <si>
    <t>Sobic.007G085400</t>
  </si>
  <si>
    <t>Sobic.005G108150</t>
  </si>
  <si>
    <t>Sobic.003G253100</t>
  </si>
  <si>
    <t>Sobic.006G205300</t>
  </si>
  <si>
    <t>Sobic.001G331500</t>
  </si>
  <si>
    <t>Sobic.002G143766</t>
  </si>
  <si>
    <t>Sobic.002G312500</t>
  </si>
  <si>
    <t>Sobic.004G150300</t>
  </si>
  <si>
    <t>Sobic.008G129500</t>
  </si>
  <si>
    <t>Sobic.007G090406</t>
  </si>
  <si>
    <t>Sobic.006G140450</t>
  </si>
  <si>
    <t>Sobic.010G171200</t>
  </si>
  <si>
    <t>Sobic.003G368550</t>
  </si>
  <si>
    <t>Sobic.008G160100</t>
  </si>
  <si>
    <t>Sobic.001G288301</t>
  </si>
  <si>
    <t>Sobic.010G160000</t>
  </si>
  <si>
    <t>Sobic.004G202750</t>
  </si>
  <si>
    <t>Sobic.010G092350</t>
  </si>
  <si>
    <t>Sobic.005G105550</t>
  </si>
  <si>
    <t>Sobic.002G312550</t>
  </si>
  <si>
    <t>Sobic.004G033650</t>
  </si>
  <si>
    <t>Sobic.009G192450</t>
  </si>
  <si>
    <t>Sobic.009G155700</t>
  </si>
  <si>
    <t>Sobic.004G138100</t>
  </si>
  <si>
    <t>Sobic.009G074800</t>
  </si>
  <si>
    <t>Sobic.007G078700</t>
  </si>
  <si>
    <t>Sobic.008G174200</t>
  </si>
  <si>
    <t>Sobic.002G165200</t>
  </si>
  <si>
    <t>Sobic.008G079032</t>
  </si>
  <si>
    <t>Sobic.008G185000</t>
  </si>
  <si>
    <t>Sobic.002G142350</t>
  </si>
  <si>
    <t>Sobic.003G312900</t>
  </si>
  <si>
    <t>Sobic.010G225801</t>
  </si>
  <si>
    <t>Sobic.001G202450</t>
  </si>
  <si>
    <t>Sobic.008G193000</t>
  </si>
  <si>
    <t>Sobic.007G013200</t>
  </si>
  <si>
    <t>Sobic.004G065700</t>
  </si>
  <si>
    <t>Sobic.005G086250</t>
  </si>
  <si>
    <t>Sobic.005G134501</t>
  </si>
  <si>
    <t>Sobic.007G033900</t>
  </si>
  <si>
    <t>Sobic.009G104850</t>
  </si>
  <si>
    <t>Sobic.004G040300</t>
  </si>
  <si>
    <t>Sobic.002G230700</t>
  </si>
  <si>
    <t>Sobic.010G027900</t>
  </si>
  <si>
    <t>Sobic.006G100200</t>
  </si>
  <si>
    <t>Sobic.003G068750</t>
  </si>
  <si>
    <t>Sobic.004G023600</t>
  </si>
  <si>
    <t>Sobic.003G262650</t>
  </si>
  <si>
    <t>Sobic.007G046700</t>
  </si>
  <si>
    <t>Sobic.008G049701</t>
  </si>
  <si>
    <t>Sobic.001G332900</t>
  </si>
  <si>
    <t>Sobic.008G174100</t>
  </si>
  <si>
    <t>Sobic.003G175100</t>
  </si>
  <si>
    <t>Sobic.001G271801</t>
  </si>
  <si>
    <t>Sobic.005G184050</t>
  </si>
  <si>
    <t>Sobic.003G159000</t>
  </si>
  <si>
    <t>Sobic.002G331200</t>
  </si>
  <si>
    <t>Sobic.002G318700</t>
  </si>
  <si>
    <t>Sobic.K044401</t>
  </si>
  <si>
    <t>Sobic.007G116400</t>
  </si>
  <si>
    <t>Sobic.005G114600</t>
  </si>
  <si>
    <t>Sobic.001G415750</t>
  </si>
  <si>
    <t>Sobic.008G120066</t>
  </si>
  <si>
    <t>Sobic.007G069500</t>
  </si>
  <si>
    <t>Sobic.K026400</t>
  </si>
  <si>
    <t>Sobic.009G176100</t>
  </si>
  <si>
    <t>Sobic.010G163666</t>
  </si>
  <si>
    <t>Sobic.009G192400</t>
  </si>
  <si>
    <t>Sobic.002G226200</t>
  </si>
  <si>
    <t>Sobic.007G155950</t>
  </si>
  <si>
    <t>Sobic.001G195550</t>
  </si>
  <si>
    <t>Sobic.008G119250</t>
  </si>
  <si>
    <t>Sobic.008G039200</t>
  </si>
  <si>
    <t>Sobic.003G406850</t>
  </si>
  <si>
    <t>Sobic.009G124850</t>
  </si>
  <si>
    <t>Sobic.008G078500</t>
  </si>
  <si>
    <t>Sobic.001G363600</t>
  </si>
  <si>
    <t>Sobic.006G016950</t>
  </si>
  <si>
    <t>Sobic.007G190600</t>
  </si>
  <si>
    <t>Sobic.009G107600</t>
  </si>
  <si>
    <t>Sobic.004G218400</t>
  </si>
  <si>
    <t>Sobic.003G216166</t>
  </si>
  <si>
    <t>Sobic.007G052500</t>
  </si>
  <si>
    <t>Sobic.001G451450</t>
  </si>
  <si>
    <t>Sobic.004G135333</t>
  </si>
  <si>
    <t>Sobic.006G252000</t>
  </si>
  <si>
    <t>Sobic.001G150000</t>
  </si>
  <si>
    <t>Sobic.004G183000</t>
  </si>
  <si>
    <t>Sobic.001G470700</t>
  </si>
  <si>
    <t>Sobic.002G209450</t>
  </si>
  <si>
    <t>Sobic.009G244200</t>
  </si>
  <si>
    <t>Sobic.010G264150</t>
  </si>
  <si>
    <t>Sobic.005G177025</t>
  </si>
  <si>
    <t>Sobic.009G053800</t>
  </si>
  <si>
    <t>Sobic.007G126150</t>
  </si>
  <si>
    <t>Sobic.003G389500</t>
  </si>
  <si>
    <t>Sobic.005G019750</t>
  </si>
  <si>
    <t>Sobic.004G183701</t>
  </si>
  <si>
    <t>Sobic.009G148950</t>
  </si>
  <si>
    <t>Sobic.001G111432</t>
  </si>
  <si>
    <t>Sobic.005G045250</t>
  </si>
  <si>
    <t>Sobic.004G302550</t>
  </si>
  <si>
    <t>Sobic.005G075500</t>
  </si>
  <si>
    <t>Sobic.007G190466</t>
  </si>
  <si>
    <t>Sobic.001G353800</t>
  </si>
  <si>
    <t>Sobic.007G054200</t>
  </si>
  <si>
    <t>Sobic.001G365400</t>
  </si>
  <si>
    <t>Sobic.003G263100</t>
  </si>
  <si>
    <t>Sobic.001G037033</t>
  </si>
  <si>
    <t>Sobic.005G106101</t>
  </si>
  <si>
    <t>Sobic.001G223550</t>
  </si>
  <si>
    <t>Sobic.003G397000</t>
  </si>
  <si>
    <t>Sobic.003G329300</t>
  </si>
  <si>
    <t>Sobic.001G477650</t>
  </si>
  <si>
    <t>Sobic.003G312800</t>
  </si>
  <si>
    <t>Sobic.001G300301</t>
  </si>
  <si>
    <t>Sobic.009G101500</t>
  </si>
  <si>
    <t>Sobic.004G203633</t>
  </si>
  <si>
    <t>Sobic.001G435650</t>
  </si>
  <si>
    <t>Sobic.002G320800</t>
  </si>
  <si>
    <t>Sobic.001G528500</t>
  </si>
  <si>
    <t>Sobic.002G009000</t>
  </si>
  <si>
    <t>Sobic.002G046150</t>
  </si>
  <si>
    <t>Sobic.003G243750</t>
  </si>
  <si>
    <t>Sobic.003G298000</t>
  </si>
  <si>
    <t>Sobic.005G110300</t>
  </si>
  <si>
    <t>Sobic.004G255550</t>
  </si>
  <si>
    <t>Sobic.006G180500</t>
  </si>
  <si>
    <t>Sobic.001G283800</t>
  </si>
  <si>
    <t>Sobic.008G178200</t>
  </si>
  <si>
    <t>Sobic.008G178300</t>
  </si>
  <si>
    <t>Sobic.010G262466</t>
  </si>
  <si>
    <t>Sobic.006G039900</t>
  </si>
  <si>
    <t>Sobic.005G150400</t>
  </si>
  <si>
    <t>Sobic.006G079350</t>
  </si>
  <si>
    <t>Sobic.007G223150</t>
  </si>
  <si>
    <t>Sobic.006G220300</t>
  </si>
  <si>
    <t>Sobic.003G032700</t>
  </si>
  <si>
    <t>Sobic.002G013800</t>
  </si>
  <si>
    <t>Sobic.001G094550</t>
  </si>
  <si>
    <t>Sobic.006G072701</t>
  </si>
  <si>
    <t>Sobic.005G027350</t>
  </si>
  <si>
    <t>Sobic.008G105850</t>
  </si>
  <si>
    <t>Sobic.009G087600</t>
  </si>
  <si>
    <t>Sobic.006G189600</t>
  </si>
  <si>
    <t>Sobic.001G345400</t>
  </si>
  <si>
    <t>Sobic.004G096600</t>
  </si>
  <si>
    <t>Sobic.004G291800</t>
  </si>
  <si>
    <t>Sobic.010G126200</t>
  </si>
  <si>
    <t>Sobic.K013200</t>
  </si>
  <si>
    <t>Sobic.K033000</t>
  </si>
  <si>
    <t>Sobic.006G043400</t>
  </si>
  <si>
    <t>Sobic.004G224766</t>
  </si>
  <si>
    <t>Sobic.001G393401</t>
  </si>
  <si>
    <t>Sobic.005G002600</t>
  </si>
  <si>
    <t>Sobic.K044403</t>
  </si>
  <si>
    <t>Sobic.004G161600</t>
  </si>
  <si>
    <t>Sobic.001G053100</t>
  </si>
  <si>
    <t>Sobic.007G169533</t>
  </si>
  <si>
    <t>No Annotation</t>
  </si>
  <si>
    <t>weakly similar to Putative uncharacterized protein</t>
  </si>
  <si>
    <t>similar to ABC transporter family protein, putative, expressed</t>
  </si>
  <si>
    <t>similar to Putative uncharacterized protein</t>
  </si>
  <si>
    <t>similar to Chromosome chr18 scaffold_1, whole genome shotgun sequence</t>
  </si>
  <si>
    <t>similar to Putative H-box binding protein, KAP2, with alternative splicing isoforms</t>
  </si>
  <si>
    <t>similar to Putative exosome component</t>
  </si>
  <si>
    <t>similar to Os01g0238900 protein</t>
  </si>
  <si>
    <t>PF12854//PF13041 - PPR repeat (PPR_1)  // PPR repeat family (PPR_2) (1 of 18)</t>
  </si>
  <si>
    <t>similar to Os03g0852600 protein</t>
  </si>
  <si>
    <t>Predicted protein</t>
  </si>
  <si>
    <t>PTHR10252:SF44 - DNA POLYMERASE EPSILON SUBUNIT C-RELATED (1 of 1)</t>
  </si>
  <si>
    <t>PTHR22850:SF115 - TRANSDUCIN/WD40 DOMAIN-CONTAINING PROTEIN (1 of 1)</t>
  </si>
  <si>
    <t>similar to Putative phosphatidylinositol/phosphatidylcholine transfer protein</t>
  </si>
  <si>
    <t>similar to Aspartokinase</t>
  </si>
  <si>
    <t>similar to Cytochrome P450 71E1</t>
  </si>
  <si>
    <t>similar to Cytochrome P450 79A1</t>
  </si>
  <si>
    <t>similar to UDP-glucose glucosyltransferase</t>
  </si>
  <si>
    <t>similar to Glutathione S-transferase 1</t>
  </si>
  <si>
    <t>similar to Os03g0571900 protein</t>
  </si>
  <si>
    <t>similar to Putative regulatory protein</t>
  </si>
  <si>
    <t>similar to Ser/Thr protein phosphatase family protein, expressed</t>
  </si>
  <si>
    <t>similar to Pirin, putative, expressed</t>
  </si>
  <si>
    <t>similar to Nuf2 family protein, expressed</t>
  </si>
  <si>
    <t>PTHR21650 - MEMBRALIN/KINETOCHORE PROTEIN NUF2 (1 of 4)</t>
  </si>
  <si>
    <t>similar to Salt tolerance protein</t>
  </si>
  <si>
    <t>similar to Ras-related protein Rab11C</t>
  </si>
  <si>
    <t>similar to Prohibitin</t>
  </si>
  <si>
    <t>expressed protein</t>
  </si>
  <si>
    <t>PTHR23115//PTHR23115:SF131 - TRANSLATION FACTOR (1 of 5)</t>
  </si>
  <si>
    <t>similar to Putative uncharacterized protein OSJNBb0027B08.11</t>
  </si>
  <si>
    <t>similar to Putative calreticulin</t>
  </si>
  <si>
    <t>3.5.4.3 - Guanine deaminase / Guanine aminase (1 of 3)</t>
  </si>
  <si>
    <t>3.1.16.1 - Spleen exonuclease / Spleen phosphodiesterase (1 of 5)</t>
  </si>
  <si>
    <t>similar to Os03g0827900 protein</t>
  </si>
  <si>
    <t>similar to DEAD-box ATP-dependent RNA helicase 3</t>
  </si>
  <si>
    <t>PF00270//PF00271//PF02889 - DEAD/DEAH box helicase (DEAD)  // Helicase conserved C-terminal domain (Helicase_C)  // Sec63 Brl domain (Sec63) (1 of 5)</t>
  </si>
  <si>
    <t>PF14111 - Domain of unknown function (DUF4283) (DUF4283) (1 of 13)</t>
  </si>
  <si>
    <t>similar to Expressed protein</t>
  </si>
  <si>
    <t>PF11493 - Thylakoid soluble phosphoprotein TSP9 (TSP9) (1 of 2)</t>
  </si>
  <si>
    <t>similar to Protein kinase domain containing protein, expressed</t>
  </si>
  <si>
    <t>PF01535//PF13041//PF13812 - PPR repeat (PPR)  // PPR repeat family (PPR_2)  // Pentatricopeptide repeat domain (PPR_3) (1 of 59)</t>
  </si>
  <si>
    <t>similar to FtsJ-like methyltransferase family protein, putative, expressed</t>
  </si>
  <si>
    <t>similar to Probable protein phosphatase 2C POLTERGEIST-LIKE 4</t>
  </si>
  <si>
    <t>3.1.3.62 - Multiple inositol-polyphosphate phosphatase / MIPP (1 of 1)</t>
  </si>
  <si>
    <t>similar to Stress-induced transcription factor NAC1</t>
  </si>
  <si>
    <t>PTHR10169:SF48 - DNA GYRASE SUBUNIT A, CHLOROPLASTIC/MITOCHONDRIAL-RELATED (1 of 1)</t>
  </si>
  <si>
    <t>BRCA1 C Terminus domain containing protein, expressed</t>
  </si>
  <si>
    <t>similar to Putative short chain alcohol dehydrogenase</t>
  </si>
  <si>
    <t>similar to Putative NUDIX hydrolase</t>
  </si>
  <si>
    <t>similar to OSJNBa0081C01.23 protein</t>
  </si>
  <si>
    <t>PTHR23139//PTHR23139:SF64 - RNA-BINDING PROTEIN (1 of 1)</t>
  </si>
  <si>
    <t>PTHR22937 - RING FINGER CONTAINING PROTEIN (1 of 17)</t>
  </si>
  <si>
    <t>similar to Putative raffinose synthase or seed imbibition protein</t>
  </si>
  <si>
    <t>PF02365 - No apical meristem (NAM) protein (NAM) (1 of 130)</t>
  </si>
  <si>
    <t>similar to Remorin-like protein</t>
  </si>
  <si>
    <t>similar to Chromosome chr8 scaffold_34, whole genome shotgun sequence</t>
  </si>
  <si>
    <t>weakly similar to Expressed protein</t>
  </si>
  <si>
    <t>similar to 39 kDa EF-Hand containing protein, putative, expressed</t>
  </si>
  <si>
    <t>similar to Putative phosphatase</t>
  </si>
  <si>
    <t>PTHR10390 - HOMEOBOX PROTEIN SIX (1 of 1)</t>
  </si>
  <si>
    <t>similar to Non-specific lipid-transfer protein</t>
  </si>
  <si>
    <t>similar to Galactosyltransferase family protein, putative, expressed</t>
  </si>
  <si>
    <t>similar to Putative AAA-type ATPase</t>
  </si>
  <si>
    <t>similar to F-box domain containing protein, expressed</t>
  </si>
  <si>
    <t>similar to H0201G08.10 protein</t>
  </si>
  <si>
    <t>PF07762 - Protein of unknown function (DUF1618) (DUF1618) (1 of 68)</t>
  </si>
  <si>
    <t>PTHR11467//PTHR11467:SF54 - HISTONE H1/H5 (1 of 1)</t>
  </si>
  <si>
    <t>similar to Indole-3-glycerol phosphate lyase</t>
  </si>
  <si>
    <t>similar to Heat shock factor RHSF5</t>
  </si>
  <si>
    <t>2.3.1.57 - Diamine N-acetyltransferase / Spermidine N(1)-acetyltransferase (1 of 3)</t>
  </si>
  <si>
    <t>similar to Os03g0792400 protein</t>
  </si>
  <si>
    <t>similar to Replication factor C 38 kDa subunit</t>
  </si>
  <si>
    <t>similar to Aldehyde oxidase-2</t>
  </si>
  <si>
    <t>similar to J-domain protein</t>
  </si>
  <si>
    <t>similar to IQ calmodulin-binding motif family protein, expressed</t>
  </si>
  <si>
    <t>PF00069//PF08263//PF13855 - Protein kinase domain (Pkinase)  // Leucine rich repeat N-terminal domain (LRRNT_2)  // Leucine rich repeat (LRR_8) (1 of 47)</t>
  </si>
  <si>
    <t>similar to SNARE protein</t>
  </si>
  <si>
    <t>similar to Putative DNA-binding protein</t>
  </si>
  <si>
    <t>similar to Glutathione transferase</t>
  </si>
  <si>
    <t>similar to Glutathione-S-transferase</t>
  </si>
  <si>
    <t>similar to Os03g0784300 protein</t>
  </si>
  <si>
    <t>app1, putative, expressed</t>
  </si>
  <si>
    <t>PF01535//PF13041//PF14432 - PPR repeat (PPR)  // PPR repeat family (PPR_2)  // DYW family of nucleic acid deaminases (DYW_deaminase) (1 of 48)</t>
  </si>
  <si>
    <t>similar to Tubulin beta-2/beta-3 chain</t>
  </si>
  <si>
    <t>PTHR11913//PTHR11913:SF26 - COFILIN-RELATED (1 of 1)</t>
  </si>
  <si>
    <t>similar to Os03g0774400 protein</t>
  </si>
  <si>
    <t>similar to Wound and phytochrome signaling involved receptor like kinase</t>
  </si>
  <si>
    <t>similar to Cytochrome P450 74A1, chloroplast precursor</t>
  </si>
  <si>
    <t>PTHR13437 - NUCLEOPORIN P58/P45  NUCLEOPORIN-LIKE PROTEIN 1 (1 of 2)</t>
  </si>
  <si>
    <t>similar to Zinc finger transcription factor ZF1</t>
  </si>
  <si>
    <t>similar to Putative uncharacterized protein OSJNBa0002J24.5</t>
  </si>
  <si>
    <t>similar to Peroxidase 51, putative, expressed</t>
  </si>
  <si>
    <t>similar to BTH-induced protein phosphatase 2C 2 K2 form</t>
  </si>
  <si>
    <t>similar to Giberellin regulated family protein</t>
  </si>
  <si>
    <t>similar to Chromosome chr1 scaffold_5, whole genome shotgun sequence</t>
  </si>
  <si>
    <t>similar to P450</t>
  </si>
  <si>
    <t>similar to UDP-glucose 6-dehydrogenase</t>
  </si>
  <si>
    <t>similar to Putative glucosyl transferase</t>
  </si>
  <si>
    <t>similar to Brittle stalk-2-like protein 4</t>
  </si>
  <si>
    <t>similar to Cysteine proteinase precursor</t>
  </si>
  <si>
    <t>similar to Phytochrome C</t>
  </si>
  <si>
    <t>similar to Exhydrolase II</t>
  </si>
  <si>
    <t>similar to RNA recognition motif family protein, expressed</t>
  </si>
  <si>
    <t>3.4.11.1 - Leucyl aminopeptidase / Peptidase S (1 of 3)</t>
  </si>
  <si>
    <t>similar to Aldose 1-epimerase family protein, expressed</t>
  </si>
  <si>
    <t>similar to Heat shock protein 41</t>
  </si>
  <si>
    <t>similar to Os03g0741600 protein</t>
  </si>
  <si>
    <t>similar to Putative helix-loop-helix DNA-binding protein</t>
  </si>
  <si>
    <t>PTHR23024//PTHR23024:SF134 - MEMBER OF 'GDXG' FAMILY OF LIPOLYTIC ENZYMES (1 of 2)</t>
  </si>
  <si>
    <t>similar to Ribosomal protein S10</t>
  </si>
  <si>
    <t>similar to Phosphatidylinositol 3-and 4-kinase family protein, expressed</t>
  </si>
  <si>
    <t>similar to Alcohol dehydrogenase 1</t>
  </si>
  <si>
    <t>similar to Putative uncharacterized protein adh1B</t>
  </si>
  <si>
    <t>similar to CBS domain containing protein, expressed</t>
  </si>
  <si>
    <t>PTHR24089:SF62 - MITOCHONDRIAL FOLATE TRANSPORTER/CARRIER (1 of 2)</t>
  </si>
  <si>
    <t>PTHR11440:SF35 - BCDNA.GH02384 (1 of 1)</t>
  </si>
  <si>
    <t>similar to Os03g0729700 protein</t>
  </si>
  <si>
    <t>PTHR31602:SF2 - GROWTH-REGULATING FACTOR 1-RELATED (1 of 1)</t>
  </si>
  <si>
    <t>PTHR13206 - UBIQUITIN LIGASE PROTEIN PHF9  FANCONI ANEMIA GROUP L PROTEIN (1 of 1)</t>
  </si>
  <si>
    <t>similar to Will die slowly protein, putative, expressed</t>
  </si>
  <si>
    <t>PF13456 - Reverse transcriptase-like (RVT_3) (1 of 21)</t>
  </si>
  <si>
    <t>similar to Putative uncharacterized protein OJ1499_D04.17</t>
  </si>
  <si>
    <t>similar to GRAS family transcription factor, putative</t>
  </si>
  <si>
    <t>similar to Glycosyl hydrolases family 17, putative</t>
  </si>
  <si>
    <t>similar to Probable histone H2AXb</t>
  </si>
  <si>
    <t>PTHR24423:SF519 - PHYTOCHROME A (1 of 2)</t>
  </si>
  <si>
    <t>similar to Actin-1</t>
  </si>
  <si>
    <t>similar to TMK protein precursor</t>
  </si>
  <si>
    <t>6.3.5.3 - Phosphoribosylformylglycinamidine synthase / Phosphoribosylformylglycinamidine synthetase (1 of 2)</t>
  </si>
  <si>
    <t>similar to Atypical receptor-like kinase MARK</t>
  </si>
  <si>
    <t>similar to Plastocyanin-like domain, putative</t>
  </si>
  <si>
    <t>similar to Zn-finger in Ran binding protein and others containing protein, expressed</t>
  </si>
  <si>
    <t>similar to Peptidyl-prolyl cis-trans isomerase</t>
  </si>
  <si>
    <t>similar to GNS1/SUR4 family</t>
  </si>
  <si>
    <t>similar to HAD-superfamily hydrolase, subfamily IA, variant 3, putative</t>
  </si>
  <si>
    <t>similar to Prp18 domain, putative</t>
  </si>
  <si>
    <t>similar to Lipoxygenase</t>
  </si>
  <si>
    <t>KOG0340 - ATP-dependent RNA helicase (1 of 1)</t>
  </si>
  <si>
    <t>similar to Striated muscle activator-like protein</t>
  </si>
  <si>
    <t>PTHR10343:SF47 - 5'-AMP-ACTIVATED PROTEIN KINASE-LIKE PROTEIN (1 of 1)</t>
  </si>
  <si>
    <t>similar to RNA methyltransferase, TrmH family protein, expressed</t>
  </si>
  <si>
    <t>similar to Thiamine biosynthesis protein thiC, putative, expressed</t>
  </si>
  <si>
    <t>similar to Glycosyl transferase family 8 protein, expressed</t>
  </si>
  <si>
    <t>similar to Glycine-rich RNA-binding protein 2</t>
  </si>
  <si>
    <t>similar to Acidic leucine-rich nuclear phosphoprotein 32-related protein 2</t>
  </si>
  <si>
    <t>3.6.1.23 - dUTP diphosphatase / dUTPase (1 of 1)</t>
  </si>
  <si>
    <t>similar to Iron regulated metal transporter</t>
  </si>
  <si>
    <t>PTHR12802//PTHR12802:SF55 - SWI/SNF COMPLEX-RELATED (1 of 1)</t>
  </si>
  <si>
    <t>similar to Putative auxin-induced protein family</t>
  </si>
  <si>
    <t>PF02519 - Auxin responsive protein (Auxin_inducible) (1 of 76)</t>
  </si>
  <si>
    <t>similar to Putative uncharacterized protein SB32H17.7</t>
  </si>
  <si>
    <t>similar to Nicotianamine synthase 3</t>
  </si>
  <si>
    <t>PF10358 - N-terminal C2 in EEIG1 and EHBP1 proteins (NT-C2) (1 of 9)</t>
  </si>
  <si>
    <t>similar to 9-cis-epoxycarotenoid dioxygenase 1, chloroplast precursor</t>
  </si>
  <si>
    <t>similar to Putative U3 small nucleolar ribonucleoprotein complex-associated protein</t>
  </si>
  <si>
    <t>similar to Patatin-like phospholipase domain containing protein</t>
  </si>
  <si>
    <t>similar to TPR Domain containing protein, expressed</t>
  </si>
  <si>
    <t>similar to Major facilitator superfamily protein</t>
  </si>
  <si>
    <t>similar to Pentatricopeptide, putative, expressed</t>
  </si>
  <si>
    <t>similar to Putative serine/threonine protein kinase</t>
  </si>
  <si>
    <t>similar to WRKY DNA binding domain containing protein, expressed</t>
  </si>
  <si>
    <t>similar to Putative inositol polyphosphate 5-phosphatase</t>
  </si>
  <si>
    <t>similar to Putative WD-40 domain protein</t>
  </si>
  <si>
    <t>PHD-finger family protein, expressed</t>
  </si>
  <si>
    <t>similar to HEAT repeat family protein</t>
  </si>
  <si>
    <t>similar to Calcium-transporting ATPase 2, plasma membrane-type (EC 3.6.3.8) (Ca(2+)-ATPase isoform 2)</t>
  </si>
  <si>
    <t>weakly similar to Os07g0118800 protein</t>
  </si>
  <si>
    <t>PTHR10795:SF424 - SUBTILASE FAMILY PROTEIN-RELATED (1 of 2)</t>
  </si>
  <si>
    <t>similar to PfkB-type carbohydrate kinase family protein, putative, expressed</t>
  </si>
  <si>
    <t>similar to Cytochrome P450 85A1</t>
  </si>
  <si>
    <t>similar to Alpha-1,4-glucan-protein synthase [UDP-forming]</t>
  </si>
  <si>
    <t>PTHR10188:SF24 - ISOASPARTYL PEPTIDASE/L-ASPARAGINASE 1 (1 of 2)</t>
  </si>
  <si>
    <t>similar to Os03g0593600 protein</t>
  </si>
  <si>
    <t>1.14.13.143 - Ent-isokaurene C2-hydroxylase / CYP71Z6 (1 of 5)</t>
  </si>
  <si>
    <t>similar to Chloroplast post-illumination chlorophyll fluorescence increase protein</t>
  </si>
  <si>
    <t>similar to Peroxisomal membrane protein-like</t>
  </si>
  <si>
    <t>similar to Putative uncharacterized protein OSJNBa0061H20.11</t>
  </si>
  <si>
    <t>PF03514 - GRAS domain family (GRAS) (1 of 81)</t>
  </si>
  <si>
    <t>similar to Putative GDSL-like lipase/acylhydrolase</t>
  </si>
  <si>
    <t>similar to Probable potassium transporter 16</t>
  </si>
  <si>
    <t>similar to MATE efflux family protein, expressed</t>
  </si>
  <si>
    <t>weakly similar to Class III peroxidase 70 precursor</t>
  </si>
  <si>
    <t>weakly similar to Putative 4-coumarate--CoA ligase 1</t>
  </si>
  <si>
    <t>PTHR24078//PTHR24078:SF277 - DNAJ HOMOLOG SUBFAMILY C MEMBER (1 of 1)</t>
  </si>
  <si>
    <t>similar to Monosaccharide transporter 2</t>
  </si>
  <si>
    <t>similar to Os12g0414900 protein</t>
  </si>
  <si>
    <t>similar to Pleiotropic drug resistance protein 3</t>
  </si>
  <si>
    <t>similar to OSIGBa0092E09.1 protein</t>
  </si>
  <si>
    <t>similar to Putative cytochrome P450</t>
  </si>
  <si>
    <t>PTHR14222:SF1 - CONDENSIN-2 COMPLEX SUBUNIT D3 (1 of 2)</t>
  </si>
  <si>
    <t>similar to Os10g0520100 protein</t>
  </si>
  <si>
    <t>similar to Os10g0519300 protein</t>
  </si>
  <si>
    <t>similar to Chromosome chr2 scaffold_105, whole genome shotgun sequence</t>
  </si>
  <si>
    <t>DEFL6 - Defensin and Defensin-like DEFL family, expressed</t>
  </si>
  <si>
    <t>similar to Fringe protein, putative, expressed</t>
  </si>
  <si>
    <t>PF03101//PF10551 - FAR1 DNA-binding domain (FAR1)  // MULE transposase domain (MULE) (1 of 10)</t>
  </si>
  <si>
    <t>similar to Aquaporin NIP3-1</t>
  </si>
  <si>
    <t>similar to Cytochrome P450 84A1, putative, expressed</t>
  </si>
  <si>
    <t>3.4.14.2 - Dipeptidyl-peptidase II / Quiescent cell proline dipeptidase (1 of 2)</t>
  </si>
  <si>
    <t>similar to Os10g0510500 protein</t>
  </si>
  <si>
    <t>similar to Putative uncharacterized protein OSJNBa0005K07.8</t>
  </si>
  <si>
    <t>CRP3 - Cysteine-rich family protein precursor, expressed</t>
  </si>
  <si>
    <t>similar to Chaperone protein dnaJ 13, putative, expressed</t>
  </si>
  <si>
    <t>similar to Pentatricopeptide, putative</t>
  </si>
  <si>
    <t>similar to Os10g0503300 protein</t>
  </si>
  <si>
    <t>PTHR13780//PTHR13780:SF55 - AMP-ACTIVATED PROTEIN KINASE, GAMMA REGULATORY SUBUNIT (1 of 2)</t>
  </si>
  <si>
    <t>similar to Putative epoxide hydrolase</t>
  </si>
  <si>
    <t>similar to Protochlorophyllide reductase B, chloroplast precursor</t>
  </si>
  <si>
    <t>PTHR31576:SF2 - TATA BOX-BINDING PROTEIN-ASSOCIATED FACTOR RNA POLYMERASE I SUBUNIT B (1 of 2)</t>
  </si>
  <si>
    <t>similar to Chromosome undetermined scaffold_30, whole genome shotgun sequence</t>
  </si>
  <si>
    <t>similar to Ripening-related protein 3 precursor</t>
  </si>
  <si>
    <t>similar to Putative ripening-related protein 6 precursor</t>
  </si>
  <si>
    <t>similar to DNA ligase</t>
  </si>
  <si>
    <t>similar to GRAM domain containing protein, expressed</t>
  </si>
  <si>
    <t>similar to Myosin VIII ZMM3</t>
  </si>
  <si>
    <t>PTHR10108:SF750 - PROTEIN PMT-1, ISOFORM B (1 of 1)</t>
  </si>
  <si>
    <t>similar to DNA damage signaling and repair protein</t>
  </si>
  <si>
    <t>PTHR37706:SF1 - GENOMIC DNA, CHROMOSOME 3, P1 CLONE: MSJ11 (1 of 1)</t>
  </si>
  <si>
    <t>similar to Aminotransferase, classes I and II family protein, expressed</t>
  </si>
  <si>
    <t>similar to Zinc finger, C3HC4 type family protein, expressed</t>
  </si>
  <si>
    <t>weakly similar to Putative uncharacterized protein OSJNBa0093B11.10</t>
  </si>
  <si>
    <t>similar to Homeodomain leucine-zipper protein Hox9</t>
  </si>
  <si>
    <t>similar to Ubiquitin family protein, expressed</t>
  </si>
  <si>
    <t>PTHR10668//PTHR10668:SF82 - PHYTOENE DEHYDROGENASE (1 of 3)</t>
  </si>
  <si>
    <t>PF00560//PF08263//PF13855 - Leucine Rich Repeat (LRR_1)  // Leucine rich repeat N-terminal domain (LRRNT_2)  // Leucine rich repeat (LRR_8) (1 of 40)</t>
  </si>
  <si>
    <t>similar to H0714H04.9 protein</t>
  </si>
  <si>
    <t>3.2.1.2 - Beta-amylase / Saccharogen amylase (1 of 10)</t>
  </si>
  <si>
    <t>PTHR10579//PTHR10579:SF65 - CALCIUM-ACTIVATED CHLORIDE CHANNEL REGULATOR (1 of 1)</t>
  </si>
  <si>
    <t>similar to B-type response regulator</t>
  </si>
  <si>
    <t>PTHR31407:SF5 - PLASTID TRANSCRIPTIONALLY ACTIVE 3 (1 of 1)</t>
  </si>
  <si>
    <t>similar to AT hook motif-containing protein, putative</t>
  </si>
  <si>
    <t>similar to Inosine triphosphate pyrophosphatase, putative, expressed</t>
  </si>
  <si>
    <t>similar to CHY zinc finger family protein, expressed</t>
  </si>
  <si>
    <t>PTHR35326:SF2 - PROTEIN PSBN (1 of 5)</t>
  </si>
  <si>
    <t>similar to RNA-binding protein, putative, expressed</t>
  </si>
  <si>
    <t>similar to Translin family protein, expressed</t>
  </si>
  <si>
    <t>PTHR12298//PTHR12298:SF26 - PCDC2  PROGRAMMED CELL DEATH PROTEIN 2 -RELATED (1 of 4)</t>
  </si>
  <si>
    <t>similar to Phosphoglycerate kinase</t>
  </si>
  <si>
    <t>AT hook motif domain containing protein, expressed</t>
  </si>
  <si>
    <t>PTHR11527//PTHR11527:SF138 - SMALL HEAT-SHOCK PROTEIN  HSP20  FAMILY (1 of 1)</t>
  </si>
  <si>
    <t>PTHR12526//PTHR12526:SF409 - GLYCOSYLTRANSFERASE (1 of 1)</t>
  </si>
  <si>
    <t>PF00582 - Universal stress protein family (Usp) (1 of 42)</t>
  </si>
  <si>
    <t>weakly similar to BTB/POZ domain containing protein</t>
  </si>
  <si>
    <t>similar to HSF-type DNA-binding domain containing protein, expressed</t>
  </si>
  <si>
    <t>glycine-rich cell wall structural protein 2 precursor, putative, expressed</t>
  </si>
  <si>
    <t>similar to Os10g0429400 protein</t>
  </si>
  <si>
    <t>similar to Cation-transporting ATPase</t>
  </si>
  <si>
    <t>similar to GDP-mannose 3,5-epimerase 1</t>
  </si>
  <si>
    <t>5.5.1.13 - Ent-copalyl diphosphate synthase / Ent-kaurene synthetase A (1 of 1)</t>
  </si>
  <si>
    <t>similar to Acyltransferase family protein, expressed</t>
  </si>
  <si>
    <t>similar to Calmodulin-binding family protein, putative, expressed</t>
  </si>
  <si>
    <t>similar to Kelch motif family protein, expressed</t>
  </si>
  <si>
    <t>weakly similar to Dof domain, zinc finger family protein, expressed</t>
  </si>
  <si>
    <t>similar to Os10g0403700 protein</t>
  </si>
  <si>
    <t>similar to Putative selenium-binding protein-like</t>
  </si>
  <si>
    <t>PF09425 - Divergent CCT motif (CCT_2) (1 of 18)</t>
  </si>
  <si>
    <t>PTHR15074 - 5-METHYLCYTOSINE G/T MISMATCH-SPECIFIC DNA GLYCOSYLASE (1 of 2)</t>
  </si>
  <si>
    <t>weakly similar to Os09g0101100 protein</t>
  </si>
  <si>
    <t>similar to Glycosyl hydrolases family 17 protein, expressed</t>
  </si>
  <si>
    <t>arginyl-tRNA synthetase, putative, expressed</t>
  </si>
  <si>
    <t>PF00314 - Thaumatin family (Thaumatin) (1 of 46)</t>
  </si>
  <si>
    <t>similar to TRNA-guanine transglycosylases, various specificities family protein, expressed</t>
  </si>
  <si>
    <t>similar to Glycosyl hydrolase family 38 protein, putative, expressed</t>
  </si>
  <si>
    <t>PTHR11607:SF3 - LYSOSOMAL ALPHA-MANNOSIDASE (1 of 1)</t>
  </si>
  <si>
    <t>similar to Putative membrane protein</t>
  </si>
  <si>
    <t>similar to NADH-dependent oxidoreductase 2, putative, expressed</t>
  </si>
  <si>
    <t>similar to Nitrate transporter</t>
  </si>
  <si>
    <t>PTHR11654//PTHR11654:SF175 - OLIGOPEPTIDE TRANSPORTER-RELATED (1 of 2)</t>
  </si>
  <si>
    <t>similar to Low affinity nitrate transporter</t>
  </si>
  <si>
    <t>similar to Inositol 1, 3, 4-trisphosphate 5/6-kinase, putative, expressed</t>
  </si>
  <si>
    <t>weakly similar to Homeobox-leucine zipper protein HAT22</t>
  </si>
  <si>
    <t>PF05678 - VQ motif (VQ) (1 of 39)</t>
  </si>
  <si>
    <t>similar to Acyl-[acyl-carrier-protein] desaturase, chloroplast precursor</t>
  </si>
  <si>
    <t>similar to POT family protein, expressed</t>
  </si>
  <si>
    <t>similar to Cholinephosphate cytidylyltransferase</t>
  </si>
  <si>
    <t>PTHR24349:SF142 - CALCIUM-DEPENDENT PROTEIN KINASE 5 (1 of 2)</t>
  </si>
  <si>
    <t>similar to Transcription factor jumonji, putative, expressed</t>
  </si>
  <si>
    <t>similar to Transcription factor MYC7E</t>
  </si>
  <si>
    <t>similar to Os10g0573800 protein</t>
  </si>
  <si>
    <t>PTHR11089:SF29 - P-LOOP CONTAINING NUCLEOSIDE TRIPHOSPHATE HYDROLASES SUPERFAMILY PROTEIN (1 of 2)</t>
  </si>
  <si>
    <t>similar to No apical meristem, putative, expressed</t>
  </si>
  <si>
    <t>PTHR18901:SF42 - HALOACID DEHALOGENASE-LIKE HYDROLASE DOMAIN-CONTAINING PROTEIN SGPP (1 of 1)</t>
  </si>
  <si>
    <t>similar to Glycosyl hydrolase family 14 protein, expressed</t>
  </si>
  <si>
    <t>similar to Cyclin-P4-1</t>
  </si>
  <si>
    <t>similar to Os10g0563800 protein</t>
  </si>
  <si>
    <t>similar to Os10g0562200 protein</t>
  </si>
  <si>
    <t>similar to AP2 domain containing protein, expressed</t>
  </si>
  <si>
    <t>PTHR16220 - WD REPEAT PROTEIN 8-RELATED (1 of 1)</t>
  </si>
  <si>
    <t>similar to ZmMybst1</t>
  </si>
  <si>
    <t>PF06203 - CCT motif (CCT) (1 of 35)</t>
  </si>
  <si>
    <t>similar to Beta-expansin 7 precursor</t>
  </si>
  <si>
    <t>similar to Beta-expansin 6 precursor</t>
  </si>
  <si>
    <t>PF13891 - Potential DNA-binding domain (zf-C3Hc3H) (1 of 2)</t>
  </si>
  <si>
    <t>similar to Os10g0551200 protein</t>
  </si>
  <si>
    <t>similar to Proline dehydrogenase family protein, expressed</t>
  </si>
  <si>
    <t>similar to Putative C-4 sterol methyl oxidase</t>
  </si>
  <si>
    <t>similar to Seven transmembrane protein Mlo2</t>
  </si>
  <si>
    <t>similar to Oxidoreductase, 2OG-Fe oxygenase family protein, expressed</t>
  </si>
  <si>
    <t>PF11947 - Protein of unknown function (DUF3464) (DUF3464) (1 of 3)</t>
  </si>
  <si>
    <t>similar to Glutathione S-transferase GST 25</t>
  </si>
  <si>
    <t>similar to Glutathione S-transferase GSTU6, putative, expressed</t>
  </si>
  <si>
    <t>PTHR21022//PTHR21022:SF2 - PREPHENATE DEHYDRATASE  P PROTEIN (1 of 1)</t>
  </si>
  <si>
    <t>similar to Armadillo/beta-catenin-like repeat family protein, expressed</t>
  </si>
  <si>
    <t>dehydration response related protein, putative, expressed</t>
  </si>
  <si>
    <t>similar to Membrane protein, putative, expressed</t>
  </si>
  <si>
    <t>similar to Putative alpha/beta hydrolase</t>
  </si>
  <si>
    <t>OsFBX238 - F-box domain containing protein, expressed</t>
  </si>
  <si>
    <t>2.1.1.79 - Cyclopropane-fatty-acyl-phospholipid synthase / Unsaturated-phospholipid methyltransferase (1 of 4)</t>
  </si>
  <si>
    <t>similar to Allene oxide cyclase</t>
  </si>
  <si>
    <t>similar to Progesterone 5-beta-reductase, putative</t>
  </si>
  <si>
    <t>similar to Lipase-like protein</t>
  </si>
  <si>
    <t>PTHR12606:SF1 - GH15225P (1 of 22)</t>
  </si>
  <si>
    <t>similar to Os03g0422800 protein</t>
  </si>
  <si>
    <t>similar to Diacylglycerol kinase 1, putative</t>
  </si>
  <si>
    <t>similar to Glucose-6-phosphate 1-dehydrogenase</t>
  </si>
  <si>
    <t>similar to Os10g0396300 protein</t>
  </si>
  <si>
    <t>similar to Serine/threonine-protein kinase NAK, putative, expressed</t>
  </si>
  <si>
    <t>similar to PDI-like protein</t>
  </si>
  <si>
    <t>similar to Putative 3-beta hydroxysteroid dehydrogenase/isomerase</t>
  </si>
  <si>
    <t>1.1.1.170 - 3-beta-hydroxysteroid-4-alpha-carboxylate 3-dehydrogenase (decarboxylating) / Sterol-4-alpha-carboxylate 3-dehydrogenase (decarboxylating) (1 of 13)</t>
  </si>
  <si>
    <t>similar to Sucrose synthase 2</t>
  </si>
  <si>
    <t>PTHR23244//PTHR23244:SF320 - KELCH REPEAT DOMAIN (1 of 8)</t>
  </si>
  <si>
    <t>similar to Putative ring-H2 zinc finger protein</t>
  </si>
  <si>
    <t>similar to Heme oxygenase 2</t>
  </si>
  <si>
    <t>similar to Os09g0252100 protein</t>
  </si>
  <si>
    <t>PTHR13935//PTHR13935:SF52 - ACHAETE-SCUTE TRANSCRIPTION FACTOR-RELATED (1 of 2)</t>
  </si>
  <si>
    <t>3.5.2.17 - Hydroxyisourate hydrolase / HIUHase (1 of 1)</t>
  </si>
  <si>
    <t>similar to Phospho-2-dehydro-3-deoxyheptonate aldolase 1, chloroplast precursor</t>
  </si>
  <si>
    <t>similar to Putative splicing factor, arginine/serine-rich 2</t>
  </si>
  <si>
    <t>similar to Trehalose-phosphatase family protein, expressed</t>
  </si>
  <si>
    <t>PTHR27003:SF53 - RECEPTOR-LIKE PROTEIN KINASE FERONIA (1 of 2)</t>
  </si>
  <si>
    <t>PTHR22932 - TELOMERASE-BINDING PROTEIN P23  HSP90 CO-CHAPERONE (1 of 3)</t>
  </si>
  <si>
    <t>similar to Pseudouridylate synthase</t>
  </si>
  <si>
    <t>ZOS9-11 - C2H2 zinc finger protein, expressed</t>
  </si>
  <si>
    <t>PTHR24282//PTHR24282:SF50 - CYTOCHROME P450 FAMILY MEMBER (1 of 3)</t>
  </si>
  <si>
    <t>similar to Chaperonin</t>
  </si>
  <si>
    <t>similar to Sugar transporter family protein, expressed</t>
  </si>
  <si>
    <t>PF12776 - Myb/SANT-like DNA-binding domain (Myb_DNA-bind_3) (1 of 21)</t>
  </si>
  <si>
    <t>similar to MTERF family protein, expressed</t>
  </si>
  <si>
    <t>similar to Ubiquitin ligase SINAT5, putative, expressed</t>
  </si>
  <si>
    <t>similar to Diphthine synthase</t>
  </si>
  <si>
    <t>similar to Nucleolar protein Nop56, putative, expressed</t>
  </si>
  <si>
    <t>similar to SAR DNA binding protein</t>
  </si>
  <si>
    <t>similar to Os07g0668000 protein</t>
  </si>
  <si>
    <t>similar to Chromosome chr6 scaffold_3, whole genome shotgun sequence</t>
  </si>
  <si>
    <t>similar to Os03g0345100 protein</t>
  </si>
  <si>
    <t>similar to MtN3/saliva family protein, expressed</t>
  </si>
  <si>
    <t>OsFBX9 - F-box domain containing protein, expressed</t>
  </si>
  <si>
    <t>similar to Alanine-glyoxylate aminotransferase 2, mitochondrial, putative, expressed</t>
  </si>
  <si>
    <t>similar to Peroxidase 2 precursor</t>
  </si>
  <si>
    <t>similar to CIPK-like protein 1, putative, expressed</t>
  </si>
  <si>
    <t>similar to Serine/threonine-protein kinase AtPK19, putative, expressed</t>
  </si>
  <si>
    <t>similar to Cytochrome P450 family protein, expressed</t>
  </si>
  <si>
    <t>similar to Calmodulin-like protein</t>
  </si>
  <si>
    <t>similar to Zinc finger C-x8-C-x5-C-x3-H type family protein, expressed</t>
  </si>
  <si>
    <t>similar to Osr40c1 protein</t>
  </si>
  <si>
    <t>similar to Thioredoxin-like 1, putative, expressed</t>
  </si>
  <si>
    <t>similar to Late embryogenesis abundant protein 1</t>
  </si>
  <si>
    <t>PF00153 - Mitochondrial carrier protein (Mito_carr) (1 of 62)</t>
  </si>
  <si>
    <t>similar to Leucine Rich Repeat family protein, expressed</t>
  </si>
  <si>
    <t>similar to Calmodulin-2</t>
  </si>
  <si>
    <t>weakly similar to VQ motif family protein, expressed</t>
  </si>
  <si>
    <t>similar to Galactinol synthase 3</t>
  </si>
  <si>
    <t>similar to Myb-like DNA-binding domain containing protein, expressed</t>
  </si>
  <si>
    <t>similar to Beta-fructofuranosidase, putative, expressed</t>
  </si>
  <si>
    <t>PTHR33448:SF1 - CHLOROPLAST PROTEIN HCF243 (1 of 1)</t>
  </si>
  <si>
    <t>PTHR10891//PTHR10891:SF629 - EF-HAND CALCIUM-BINDING DOMAIN CONTAINING PROTEIN (1 of 1)</t>
  </si>
  <si>
    <t>similar to Phytochrome B</t>
  </si>
  <si>
    <t>similar to ATP-dependent Clp protease proteolytic subunit</t>
  </si>
  <si>
    <t>similar to Os10g0443000 protein</t>
  </si>
  <si>
    <t>similar to CP12, putative, expressed</t>
  </si>
  <si>
    <t>similar to Long cell-linked locus protein</t>
  </si>
  <si>
    <t>similar to Protein phosphatase 2C, putative, expressed</t>
  </si>
  <si>
    <t>similar to Roothairless 3</t>
  </si>
  <si>
    <t>similar to Transducin family protein, putative, expressed</t>
  </si>
  <si>
    <t>similar to Glycosyltransferase 5, putative, expressed</t>
  </si>
  <si>
    <t>similar to Sex determination protein tasselseed-2</t>
  </si>
  <si>
    <t>similar to Streptomyces cyclase/dehydrase family protein, expressed</t>
  </si>
  <si>
    <t>similar to Pyruvate decarboxylase isozyme 2</t>
  </si>
  <si>
    <t>similar to DnaJ domain containing protein, expressed</t>
  </si>
  <si>
    <t>similar to Mitochondrial carrier protein, expressed</t>
  </si>
  <si>
    <t>similar to Protein phosphatase type 2-C</t>
  </si>
  <si>
    <t>similar to Fatty acid desaturase</t>
  </si>
  <si>
    <t>similar to PAP2 superfamily protein, expressed</t>
  </si>
  <si>
    <t>similar to Hydrolase, alpha/beta fold family protein, expressed</t>
  </si>
  <si>
    <t>similar to Glycosyltransferase family 43 protein, expressed</t>
  </si>
  <si>
    <t>similar to Phosphatidylinositol transfer protein, expressed</t>
  </si>
  <si>
    <t>PTHR11132//PTHR11132:SF104 - SOLUTE CARRIER FAMILY 35 (1 of 2)</t>
  </si>
  <si>
    <t>similar to Protein kinase, putative, expressed</t>
  </si>
  <si>
    <t>similar to Uncharacterized plant-specific domain TIGR01589 family protein, expressed</t>
  </si>
  <si>
    <t>similar to Rhamnose biosynthetic enzyme 1, putative, expressed</t>
  </si>
  <si>
    <t>similar to Actin-depolymerizing factor 7</t>
  </si>
  <si>
    <t>similar to 33 kDa secretory protein, putative, expressed</t>
  </si>
  <si>
    <t>similar to Heat shock cognate 70 kDa protein</t>
  </si>
  <si>
    <t>similar to Ankyrin repeat family protein, putative, expressed</t>
  </si>
  <si>
    <t>similar to Initiator-binding protein</t>
  </si>
  <si>
    <t>similar to Haloacid dehalogenase-like hydrolase family protein, putative, expressed</t>
  </si>
  <si>
    <t>similar to Laccase-10 precursor</t>
  </si>
  <si>
    <t>similar to Os03g0270500 protein</t>
  </si>
  <si>
    <t>similar to 17.4 kDa class I heat shock protein 3</t>
  </si>
  <si>
    <t>PTHR11527//PTHR11527:SF152 - SMALL HEAT-SHOCK PROTEIN  HSP20  FAMILY (1 of 7)</t>
  </si>
  <si>
    <t>similar to OTU-like cysteine protease family protein, expressed</t>
  </si>
  <si>
    <t>similar to Harpin-induced protein 1 containing protein, expressed</t>
  </si>
  <si>
    <t>similar to Imidazole glycerol phosphate synthase hisHF, chloroplast, putative, expressed</t>
  </si>
  <si>
    <t>similar to Tryptophan/tyrosine permease family protein, expressed</t>
  </si>
  <si>
    <t>PTHR31029:SF4 - F5O11.6 (1 of 1)</t>
  </si>
  <si>
    <t>similar to Tetratricopeptide-like helical</t>
  </si>
  <si>
    <t>similar to ACT domain containing protein, expressed</t>
  </si>
  <si>
    <t>PTHR11353:SF81 - CHAPERONIN 60 SUBUNIT BETA 4, CHLOROPLASTIC (1 of 1)</t>
  </si>
  <si>
    <t>similar to Senescence-associated protein 15, putative, expressed</t>
  </si>
  <si>
    <t>weakly similar to Os08g0548400 protein</t>
  </si>
  <si>
    <t>similar to Thaumatin family protein, expressed</t>
  </si>
  <si>
    <t>similar to Stress inducible protein coi6.1</t>
  </si>
  <si>
    <t>similar to U-box domain containing protein, expressed</t>
  </si>
  <si>
    <t>PTHR31062:SF44 - XYLOGLUCAN ENDOTRANSGLUCOSYLASE/HYDROLASE PROTEIN 27-RELATED (1 of 1)</t>
  </si>
  <si>
    <t>similar to Hydroxyproline-rich glycoprotein family protein, putative, expressed</t>
  </si>
  <si>
    <t>similar to Putative uncharacterized protein OSJNBa0081P02.20</t>
  </si>
  <si>
    <t>similar to Clathrin adaptor complex small chain family protein, expressed</t>
  </si>
  <si>
    <t>similar to Inositol 1,3,4-trisphosphate 5/6-kinase</t>
  </si>
  <si>
    <t>PTHR11825//PTHR11825:SF56 - SUBGROUP IIII AMINOTRANSFERASE (1 of 1)</t>
  </si>
  <si>
    <t>similar to Os03g0231800 protein</t>
  </si>
  <si>
    <t>similar to DNA-directed RNA polymerase</t>
  </si>
  <si>
    <t>similar to Os03g0232800 protein</t>
  </si>
  <si>
    <t>similar to Haemolysin-III related family protein, expressed</t>
  </si>
  <si>
    <t>similar to Allene oxide synthase</t>
  </si>
  <si>
    <t>PTHR14499//PTHR14499:SF70 - POTASSIUM CHANNEL TETRAMERIZATION DOMAIN-CONTAINING (1 of 3)</t>
  </si>
  <si>
    <t>similar to Glutamine synthetase root isozyme 1</t>
  </si>
  <si>
    <t>similar to Os03g0223000 protein</t>
  </si>
  <si>
    <t>PTHR31495:SF3 - CALEOSIN-RELATED FAMILY PROTEIN-RELATED (1 of 2)</t>
  </si>
  <si>
    <t>PF00069//PF00954//PF01453//PF08276 - Protein kinase domain (Pkinase)  // S-locus glycoprotein domain (S_locus_glycop)  // D-mannose binding lectin (B_lectin)  // PAN-like domain (PAN_2) (1 of 32)</t>
  </si>
  <si>
    <t>similar to Very-long-chain fatty acid condensing enzyme, putative, expressed</t>
  </si>
  <si>
    <t>similar to Sugar carrier protein C, putative, expressed</t>
  </si>
  <si>
    <t>similar to Os03g0216700 protein</t>
  </si>
  <si>
    <t>similar to Cysteine synthase</t>
  </si>
  <si>
    <t>PTHR32116:SF2 - GALACTURONOSYLTRANSFERASE 13-RELATED (1 of 1)</t>
  </si>
  <si>
    <t>PTHR31471:SF5 - F7A19.1 PROTEIN-RELATED (1 of 2)</t>
  </si>
  <si>
    <t>similar to Chromosome chr7 scaffold_20, whole genome shotgun sequence</t>
  </si>
  <si>
    <t>PF10441 - Urb2/Npa2 family (Urb2) (1 of 1)</t>
  </si>
  <si>
    <t>similar to Homeobox domain containing protein, expressed</t>
  </si>
  <si>
    <t>similar to Satase isoform II</t>
  </si>
  <si>
    <t>similar to Inositol-3-phosphate synthase</t>
  </si>
  <si>
    <t>similar to Os03g0190000 protein</t>
  </si>
  <si>
    <t>similar to Oxidoreductase, zinc-binding dehydrogenase family protein, expressed</t>
  </si>
  <si>
    <t>similar to Chromosome chr19 scaffold_4, whole genome shotgun sequence</t>
  </si>
  <si>
    <t>PF01535//PF05701//PF07798//PF13041 - PPR repeat (PPR)  // Weak chloroplast movement under blue light (WEMBL)  // Protein of unknown function (DUF1640) (DUF1640)  // PPR repeat family (PPR_2) (1 of 1)</t>
  </si>
  <si>
    <t>similar to SacIy domain containing protein, expressed</t>
  </si>
  <si>
    <t>similar to Tubulin-tyrosine ligase family protein, expressed</t>
  </si>
  <si>
    <t>PTHR24098:SF12 - ACYL-COA N-ACYLTRANSFERASE WITH RING/FYVE/PHD-TYPE ZINC FINGER DOMAIN-CONTAINING PROTEIN (1 of 2)</t>
  </si>
  <si>
    <t>nitrilase, putative, expressed</t>
  </si>
  <si>
    <t>similar to Os12g0176500 protein</t>
  </si>
  <si>
    <t>similar to Receptor-like kinase TAK33-like protein</t>
  </si>
  <si>
    <t>similar to Calcium-binding protein 39, putative, expressed</t>
  </si>
  <si>
    <t>similar to Leucine zipper protein</t>
  </si>
  <si>
    <t>PF01344 - Kelch motif (Kelch_1) (1 of 36)</t>
  </si>
  <si>
    <t>similar to Os03g0170500 protein</t>
  </si>
  <si>
    <t>similar to Cellulose synthase-like A4</t>
  </si>
  <si>
    <t>similar to Putative pentatricopeptide repeat containing protein</t>
  </si>
  <si>
    <t>similar to Os03g0167400 protein</t>
  </si>
  <si>
    <t>similar to Beta-galactosidase 5 precursor</t>
  </si>
  <si>
    <t>similar to Chromosome chr4 scaffold_162, whole genome shotgun sequence</t>
  </si>
  <si>
    <t>PTHR10584:SF184 - RIBOKINASE (1 of 1)</t>
  </si>
  <si>
    <t>PTHR11801 - SIGNAL TRANSDUCER AND ACTIVATOR OF TRANSCRIPTION (1 of 1)</t>
  </si>
  <si>
    <t>PF13178 - Protein of unknown function (DUF4005) (DUF4005) (1 of 13)</t>
  </si>
  <si>
    <t>PTHR10795:SF352 - SUBTILISIN PROTEASE-LIKE (1 of 1)</t>
  </si>
  <si>
    <t>similar to Putative CMP-sialic acid transporter</t>
  </si>
  <si>
    <t>similar to Phage head-tail adaptor family protein, expressed</t>
  </si>
  <si>
    <t>similar to Transmembrane protein, putative, expressed</t>
  </si>
  <si>
    <t>similar to Aquaporin TIP1-1</t>
  </si>
  <si>
    <t>similar to DENN domain containing protein, expressed</t>
  </si>
  <si>
    <t>PTHR11926//PTHR11926:SF277 - GLUCOSYL/GLUCURONOSYL TRANSFERASES (1 of 4)</t>
  </si>
  <si>
    <t>similar to Xyloglucan galactosyltransferase KATAMARI1 homolog</t>
  </si>
  <si>
    <t>PTHR11353//PTHR11353:SF80 - CHAPERONIN (1 of 2)</t>
  </si>
  <si>
    <t>similar to Beta-amylase</t>
  </si>
  <si>
    <t>similar to Os03g0140500 protein</t>
  </si>
  <si>
    <t>PF01535//PF13041//PF13812//PF14432 - PPR repeat (PPR)  // PPR repeat family (PPR_2)  // Pentatricopeptide repeat domain (PPR_3)  // DYW family of nucleic acid deaminases (DYW_deaminase) (1 of 19)</t>
  </si>
  <si>
    <t>similar to Serine O-acetyltransferase family protein, expressed</t>
  </si>
  <si>
    <t>PF01476 - LysM domain (LysM) (1 of 27)</t>
  </si>
  <si>
    <t>similar to No apical meristem protein, expressed</t>
  </si>
  <si>
    <t>similar to Expansin-like A1 precursor</t>
  </si>
  <si>
    <t>similar to AMP-binding enzyme family protein, expressed</t>
  </si>
  <si>
    <t>PTHR13734:SF48 - POLYNUCLEOTIDE ADENYLYLTRANSFERASE FAMILY PROTEIN (1 of 1)</t>
  </si>
  <si>
    <t>similar to Catalase isozyme 2</t>
  </si>
  <si>
    <t>similar to Chromosome chr4 scaffold_205, whole genome shotgun sequence</t>
  </si>
  <si>
    <t>similar to EST AU070346(S12172) corresponds to a region of the predicted gene</t>
  </si>
  <si>
    <t>similar to EST C74302(E30840) corresponds to a region of the predicted gene</t>
  </si>
  <si>
    <t>KOG2722 - Predicted membrane protein (1 of 8)</t>
  </si>
  <si>
    <t>similar to Seven transmembrane protein Mlo1</t>
  </si>
  <si>
    <t>similar to Phospho-ethanolamine N-methyltransferase family protein, expressed</t>
  </si>
  <si>
    <t>PTHR11014//PTHR11014:SF83 - PEPTIDASE M20 FAMILY MEMBER (1 of 1)</t>
  </si>
  <si>
    <t>similar to Calcium-dependent protein kinase isoform 11</t>
  </si>
  <si>
    <t>PF02469 - Fasciclin domain (Fasciclin) (1 of 27)</t>
  </si>
  <si>
    <t>similar to FHA domain containing protein, expressed</t>
  </si>
  <si>
    <t>similar to 50S ribosomal protein L5, chloroplast precursor</t>
  </si>
  <si>
    <t>PTHR11850:SF74 - HOMEOBOX PROTEIN KNOTTED-1-LIKE 7 (1 of 1)</t>
  </si>
  <si>
    <t>1.3.99.22 - Coproporphyrinogen dehydrogenase / Oxygen-independent coproporphyrinogen-III oxidase (1 of 1)</t>
  </si>
  <si>
    <t>similar to Peroxidase family protein, expressed</t>
  </si>
  <si>
    <t>similar to UDP-galactose transporter, putative, expressed</t>
  </si>
  <si>
    <t>similar to Dihydrodipicolinate reductase, C-terminus family protein, expressed</t>
  </si>
  <si>
    <t>similar to F-box family protein, putative, expressed</t>
  </si>
  <si>
    <t>similar to Arginine/serine-rich-splicing factor RSP31</t>
  </si>
  <si>
    <t>similar to Putative mitochondrial inner membrane protein</t>
  </si>
  <si>
    <t>similar to Major Facilitator Superfamily protein, expressed</t>
  </si>
  <si>
    <t>PF07876 - Stress responsive A/B Barrel Domain (Dabb) (1 of 4)</t>
  </si>
  <si>
    <t>similar to DEAD-box ATP-dependent RNA helicase 50</t>
  </si>
  <si>
    <t>PTHR12029:SF11 - METHYLTRANSFERASE TARBP1-RELATED (1 of 1)</t>
  </si>
  <si>
    <t>PF01277 - Oleosin (Oleosin) (1 of 6)</t>
  </si>
  <si>
    <t>similar to Putative potassium transporter</t>
  </si>
  <si>
    <t>PF01397//PF03936 - Terpene synthase, N-terminal domain (Terpene_synth)  // Terpene synthase family, metal binding domain (Terpene_synth_C) (1 of 39)</t>
  </si>
  <si>
    <t>similar to Os01g0690800 protein</t>
  </si>
  <si>
    <t>similar to Putative ATP-dependent DNA helicase II 70 kDa subunit</t>
  </si>
  <si>
    <t>similar to Putative peroxidase 1</t>
  </si>
  <si>
    <t>PTHR33399:SF2 - PSBQ-LIKE PROTEIN 2, CHLOROPLASTIC (1 of 1)</t>
  </si>
  <si>
    <t>PTHR23500:SF47 - SUGAR TRANSPORT PROTEIN 10-RELATED (1 of 1)</t>
  </si>
  <si>
    <t>similar to Putative uncharacterized protein OJ1513_F02.105</t>
  </si>
  <si>
    <t>PF13837//PF14303 - Myb/SANT-like DNA-binding domain (Myb_DNA-bind_4)  // No apical meristem-associated C-terminal domain (NAM-associated) (1 of 1)</t>
  </si>
  <si>
    <t>PTHR23155:SF496 - PROTEIN SCRIBBLE HOMOLOG (1 of 2)</t>
  </si>
  <si>
    <t>weakly similar to Putative uncharacterized protein OSJNBa0057M23.132</t>
  </si>
  <si>
    <t>similar to Os07g0123500 protein</t>
  </si>
  <si>
    <t>weakly similar to Os07g0123900 protein</t>
  </si>
  <si>
    <t>similar to Putative pyrophosphate-dependent phosphofructokinase alpha subunit</t>
  </si>
  <si>
    <t>PTHR22835//PTHR22835:SF242 - ZINC FINGER FYVE DOMAIN CONTAINING PROTEIN (1 of 3)</t>
  </si>
  <si>
    <t>PTHR23500:SF149 - INOSITOL TRANSPORTER 4-RELATED (1 of 3)</t>
  </si>
  <si>
    <t>PTHR33077:SF17 - PROTEIN TIFY 5A-RELATED (1 of 2)</t>
  </si>
  <si>
    <t>similar to Os07g0154100 protein</t>
  </si>
  <si>
    <t>similar to Putative uncharacterized protein OSJNBa0024L18.10</t>
  </si>
  <si>
    <t>similar to Hydrolase, TatD family like protein</t>
  </si>
  <si>
    <t>similar to Peptide transporter-like</t>
  </si>
  <si>
    <t>similar to Protein YABBY 1</t>
  </si>
  <si>
    <t>similar to Steroid 5alpha-reductase-like protein</t>
  </si>
  <si>
    <t>similar to Os07g0162700 protein</t>
  </si>
  <si>
    <t>2.7.11.13 - Protein kinase C / PKC (1 of 2)</t>
  </si>
  <si>
    <t>similar to Putative polynucleotide phosphorylase</t>
  </si>
  <si>
    <t>similar to Putative iron deficiency protein Ids3</t>
  </si>
  <si>
    <t>PF08659 - KR domain (KR) (1 of 21)</t>
  </si>
  <si>
    <t>similar to Putative tyrosine phosphatase</t>
  </si>
  <si>
    <t>similar to Putative uncharacterized protein P0496D04.35</t>
  </si>
  <si>
    <t>similar to Os07g0176500 protein</t>
  </si>
  <si>
    <t>similar to DNA repair/transcription protein Mms19-like protein</t>
  </si>
  <si>
    <t>PTHR14154:SF5 - EARLY LIGHT-INDUCED PROTEIN 1, CHLOROPLASTIC-RELATED (1 of 2)</t>
  </si>
  <si>
    <t>similar to Early light-inducible protein ELIP</t>
  </si>
  <si>
    <t>PF04720 - PDDEXK-like family of unknown function (PDDEXK_6) (1 of 9)</t>
  </si>
  <si>
    <t>similar to Xylanase inhibitor protein 1 precursor</t>
  </si>
  <si>
    <t>PTHR10629//PTHR10629:SF36 - CYTOSINE-SPECIFIC METHYLTRANSFERASE (1 of 2)</t>
  </si>
  <si>
    <t>similar to Histone H1-like protein</t>
  </si>
  <si>
    <t>similar to Os07g0185000 protein</t>
  </si>
  <si>
    <t>OsFBX237 - F-box domain containing protein, expressed</t>
  </si>
  <si>
    <t>PTHR21576//PTHR21576:SF25 - UNCHARACTERIZED NODULIN-LIKE PROTEIN (1 of 1)</t>
  </si>
  <si>
    <t>similar to Methylmalonate semi-aldehyde dehydrogenase</t>
  </si>
  <si>
    <t>similar to 1-deoxy-D-xylulose 5-phosphate synthase</t>
  </si>
  <si>
    <t>2.7.11.25 - Mitogen-activated protein kinase kinase kinase / MLTK (1 of 23)</t>
  </si>
  <si>
    <t>similar to AAA-type ATPase-like</t>
  </si>
  <si>
    <t>similar to Os07g0194500 protein</t>
  </si>
  <si>
    <t>similar to Galactosyltransferase family-like protein</t>
  </si>
  <si>
    <t>weakly similar to Putative Pi-b protein</t>
  </si>
  <si>
    <t>2.1.1.41 - Sterol 24-C-methyltransferase / Zymosterol-24-methyltransferase (1 of 9)</t>
  </si>
  <si>
    <t>PTHR30546//PTHR30546:SF4 - FLAVODOXIN-RELATED PROTEIN WRBA-RELATED (1 of 3)</t>
  </si>
  <si>
    <t>weakly similar to Os01g0152600 protein</t>
  </si>
  <si>
    <t>similar to Os07g0222900 protein</t>
  </si>
  <si>
    <t>PF01535//PF13812 - PPR repeat (PPR)  // Pentatricopeptide repeat domain (PPR_3) (1 of 18)</t>
  </si>
  <si>
    <t>PF00069//PF00560//PF08263//PF13855 - Protein kinase domain (Pkinase)  // Leucine Rich Repeat (LRR_1)  // Leucine rich repeat N-terminal domain (LRRNT_2)  // Leucine rich repeat (LRR_8) (1 of 55)</t>
  </si>
  <si>
    <t>weakly similar to Putative uncharacterized protein P0418E08.140</t>
  </si>
  <si>
    <t>similar to Os07g0120300 protein</t>
  </si>
  <si>
    <t>similar to Putative IAA amidohydrolase</t>
  </si>
  <si>
    <t>similar to Cellulose synthase-8</t>
  </si>
  <si>
    <t>PF03168 - Late embryogenesis abundant protein (LEA_2) (1 of 61)</t>
  </si>
  <si>
    <t>PF08387 - FBD (FBD) (1 of 77)</t>
  </si>
  <si>
    <t>1.14.13.68 - 4-hydroxyphenylacetaldehyde oxime monooxygenase / Cytochrome P450-II-dependent monooxygenase (1 of 8)</t>
  </si>
  <si>
    <t>similar to Putative uncharacterized protein B1120F06.137</t>
  </si>
  <si>
    <t>PTHR21499//PTHR21499:SF32 - ASPARTATE KINASE (1 of 1)</t>
  </si>
  <si>
    <t>similar to ARP protein-like</t>
  </si>
  <si>
    <t>similar to Rapid ALkalinization Factor family protein, expressed</t>
  </si>
  <si>
    <t>similar to Barley B recombinant</t>
  </si>
  <si>
    <t>similar to Calcium-dependent protein kinase</t>
  </si>
  <si>
    <t>similar to Granule bound starch synthase IIa</t>
  </si>
  <si>
    <t>similar to Poly [ADP-ribose] polymerase 1 (EC 2.4.2.30) (PARP-1) (ADPRT 1) (NAD(+) ADP-ribosyltransferase 1)</t>
  </si>
  <si>
    <t>3.2.1.20 - Alpha-glucosidase / Maltase-glucoamylase (1 of 4)</t>
  </si>
  <si>
    <t>similar to SNAP-34</t>
  </si>
  <si>
    <t>PTHR31585:SF12 - FOLATE-BIOPTERIN TRANSPORTER 8, CHLOROPLASTIC-RELATED (1 of 1)</t>
  </si>
  <si>
    <t>similar to Selenium-binding protein-like</t>
  </si>
  <si>
    <t>OsFBX187 - F-box domain containing protein, expressed</t>
  </si>
  <si>
    <t>similar to Aquaporin PIP2-2</t>
  </si>
  <si>
    <t>similar to Aquaporin PIP2-6</t>
  </si>
  <si>
    <t>similar to Cytochrome P450</t>
  </si>
  <si>
    <t>KOG1128 - Uncharacterized conserved protein, contains TPR repeats (1 of 1)</t>
  </si>
  <si>
    <t>PTHR10794:SF38 - CAAX AMINO TERMINAL PROTEASE FAMILY PROTEIN (1 of 1)</t>
  </si>
  <si>
    <t>similar to Putative uncharacterized protein P0038F09.45</t>
  </si>
  <si>
    <t>PTHR10291:SF6 - DEHYDRODOLICHYL DIPHOSPHATE SYNTHASE 1-RELATED (1 of 4)</t>
  </si>
  <si>
    <t>similar to Os09g0563300 protein</t>
  </si>
  <si>
    <t>PTHR23019 - NUCLEAR PORE MEMBRANE GLYCOPROTEIN GP210-RELATED (1 of 1)</t>
  </si>
  <si>
    <t>similar to Os09g0567800 protein</t>
  </si>
  <si>
    <t>similar to Putative inosine-uridine nucleoside N-ribohydrolase</t>
  </si>
  <si>
    <t>KOG0870 - DNA polymerase epsilon, subunit D (1 of 1)</t>
  </si>
  <si>
    <t>PTHR31321:SF24 - PECTINESTERASE 14-RELATED (1 of 1)</t>
  </si>
  <si>
    <t>similar to C2 domain-containing protein</t>
  </si>
  <si>
    <t>similar to Os09g0572700 protein</t>
  </si>
  <si>
    <t>PTHR11079:SF58 - RNA PSEUDOURIDINE SYNTHASE 4, MITOCHONDRIAL (1 of 1)</t>
  </si>
  <si>
    <t>similar to Os09g0106700 protein</t>
  </si>
  <si>
    <t>similar to Probable protein arginine N-methyltransferase 3</t>
  </si>
  <si>
    <t>similar to Os09g0266600 protein</t>
  </si>
  <si>
    <t>similar to Os09g0272000 protein</t>
  </si>
  <si>
    <t>similar to Enoyl-ACP reductase precursor</t>
  </si>
  <si>
    <t>KOG4675 - Uncharacterized conserved protein, contains ENT domain (1 of 4)</t>
  </si>
  <si>
    <t>similar to Topoisomerase 6 subunit B-like protein</t>
  </si>
  <si>
    <t>similar to Putative uncharacterized protein P0592C05.16</t>
  </si>
  <si>
    <t>similar to Putative phosphomannomutase</t>
  </si>
  <si>
    <t>4.99.1.1 - Ferrochelatase / Protoheme ferro-lyase (1 of 3)</t>
  </si>
  <si>
    <t>PTHR22854//PTHR22854:SF14 - TRYPTOPHAN BIOSYNTHESIS PROTEIN (1 of 1)</t>
  </si>
  <si>
    <t>PTHR10887:SF320 - P-LOOP CONTAINING NUCLEOSIDE TRIPHOSPHATE HYDROLASES SUPERFAMILY PROTEIN (1 of 1)</t>
  </si>
  <si>
    <t>similar to Os09g0299400 protein</t>
  </si>
  <si>
    <t>PF08137 - DVL family (DVL) (1 of 27)</t>
  </si>
  <si>
    <t>similar to Os09g0307300 protein</t>
  </si>
  <si>
    <t>PF01535//PF13041 - PPR repeat (PPR)  // PPR repeat family (PPR_2) (1 of 164)</t>
  </si>
  <si>
    <t>weakly similar to Myb family protein-like</t>
  </si>
  <si>
    <t>PTHR23155//PTHR23155:SF635 - LEUCINE-RICH REPEAT-CONTAINING PROTEIN (1 of 2)</t>
  </si>
  <si>
    <t>similar to Os09g0325700 protein</t>
  </si>
  <si>
    <t>similar to Methylenetetrahydrofolate dehydrogenase-like</t>
  </si>
  <si>
    <t>similar to Arbutin synthase-like</t>
  </si>
  <si>
    <t>weakly similar to Transcription factor WRKY74</t>
  </si>
  <si>
    <t>similar to Putative serine carboxypeptidase</t>
  </si>
  <si>
    <t>similar to Membrane protein-like</t>
  </si>
  <si>
    <t>similar to Probable NADH kinase</t>
  </si>
  <si>
    <t>similar to Putative Cytochrome P450</t>
  </si>
  <si>
    <t>similar to Probable protein arginine N-methyltransferase 1</t>
  </si>
  <si>
    <t>similar to CwfJ / zinc finger(CCCH-type)-like protein</t>
  </si>
  <si>
    <t>PTHR24078 - DNAJ HOMOLOG SUBFAMILY C MEMBER (1 of 107)</t>
  </si>
  <si>
    <t>similar to Alpha-amylase precursor</t>
  </si>
  <si>
    <t>similar to Leaf senescence protein-like</t>
  </si>
  <si>
    <t>similar to Putative trehalose-6-phosphate synthase</t>
  </si>
  <si>
    <t>similar to Os09g0378700 protein</t>
  </si>
  <si>
    <t>similar to Arm repeat-containing protein-like</t>
  </si>
  <si>
    <t>similar to Endoglucanase 22 precursor</t>
  </si>
  <si>
    <t>PTHR23151//PTHR23151:SF67 - DIHYDROLIPOAMIDE ACETYL/SUCCINYL-TRANSFERASE-RELATED (1 of 2)</t>
  </si>
  <si>
    <t>similar to Putative pentatricopeptide (PPR) repeat-containing protein</t>
  </si>
  <si>
    <t>similar to Putative uncharacterized protein P0643D11.9</t>
  </si>
  <si>
    <t>PF04770 - ZF-HD protein dimerisation region (ZF-HD_dimer) (1 of 14)</t>
  </si>
  <si>
    <t>similar to Glucose transporter</t>
  </si>
  <si>
    <t>similar to WRKY transcription factor 76</t>
  </si>
  <si>
    <t>similar to Os09g0420100 protein</t>
  </si>
  <si>
    <t>similar to Queuine tRNA-ribosyltransferase</t>
  </si>
  <si>
    <t>similar to Senescence-associated protein DH</t>
  </si>
  <si>
    <t>similar to Os09g0426500 protein</t>
  </si>
  <si>
    <t>PTHR11863//PTHR11863:SF46 - STEROL DESATURASE (1 of 1)</t>
  </si>
  <si>
    <t>PTHR18966//PTHR18966:SF223 - IONOTROPIC GLUTAMATE RECEPTOR (1 of 5)</t>
  </si>
  <si>
    <t>similar to AAA ATPase, central region (50.1 kD)-like protein</t>
  </si>
  <si>
    <t>similar to EREB</t>
  </si>
  <si>
    <t>PTHR23273//PTHR23273:SF13 - REPLICATION FACTOR A 1, RFA1 (1 of 2)</t>
  </si>
  <si>
    <t>PF07082 - Protein of unknown function (DUF1350) (DUF1350) (1 of 2)</t>
  </si>
  <si>
    <t>similar to Putative uncharacterized protein OJ1328_D07.26</t>
  </si>
  <si>
    <t>similar to Putative ethanolamine kinase 1</t>
  </si>
  <si>
    <t>PTHR12483//PTHR12483:SF39 - SOLUTE CARRIER FAMILY 31  COPPER TRANSPORTERS (1 of 2)</t>
  </si>
  <si>
    <t>similar to Cytochrome P450 monooxygenase CYP92A1</t>
  </si>
  <si>
    <t>similar to Putative Avr9/Cf-9 rapidly elicited protein 264</t>
  </si>
  <si>
    <t>similar to Cysteine proteinase 2 precursor</t>
  </si>
  <si>
    <t>similar to Plastid (P)ppGpp synthase</t>
  </si>
  <si>
    <t>similar to Plant viral-response family protein-like</t>
  </si>
  <si>
    <t>ZOS9-13 - C2H2 zinc finger protein, expressed</t>
  </si>
  <si>
    <t>similar to Putative Avr9 elicitor response protein</t>
  </si>
  <si>
    <t>PTHR23084//PTHR23084:SF136 - PHOSPHATIDYLINOSITOL-4-PHOSPHATE 5-KINASE RELATED (1 of 2)</t>
  </si>
  <si>
    <t>similar to Remorin protein-like</t>
  </si>
  <si>
    <t>similar to Putative uncharacterized protein B1342C04.33</t>
  </si>
  <si>
    <t>similar to Putative heat shock factor</t>
  </si>
  <si>
    <t>similar to Abscisic acid 8'-hydroxylase 3</t>
  </si>
  <si>
    <t>similar to Alpha-amylase</t>
  </si>
  <si>
    <t>similar to Ethylene-binding protein-like</t>
  </si>
  <si>
    <t>similar to Putative uncharacterized protein B1045B05.19-1</t>
  </si>
  <si>
    <t>PTHR23024//PTHR23024:SF164 - MEMBER OF 'GDXG' FAMILY OF LIPOLYTIC ENZYMES (1 of 1)</t>
  </si>
  <si>
    <t>similar to Putative PrMC3</t>
  </si>
  <si>
    <t>similar to Ternary complex factor MIP1-like protein</t>
  </si>
  <si>
    <t>similar to Carbonic anhydrase</t>
  </si>
  <si>
    <t>similar to RING-H2 zinc finger protein ATL6-like</t>
  </si>
  <si>
    <t>similar to Proliferating-cell nucleolar protein-like</t>
  </si>
  <si>
    <t>similar to Putative ABC transporter</t>
  </si>
  <si>
    <t>similar to TA1 protein-like</t>
  </si>
  <si>
    <t>PTHR10795//PTHR10795:SF362 - PROPROTEIN CONVERTASE SUBTILISIN/KEXIN (1 of 1)</t>
  </si>
  <si>
    <t>similar to Heat shock protein 81-2</t>
  </si>
  <si>
    <t>PTHR12553:SF37 - RIBONUCLEASE Z, CHLOROPLASTIC (1 of 1)</t>
  </si>
  <si>
    <t>similar to Os09g0484900 protein</t>
  </si>
  <si>
    <t>PTHR11158//PTHR11158:SF28 - MSF1/PX19 RELATED (1 of 1)</t>
  </si>
  <si>
    <t>PTHR10634:SF22 - ZINC FINGER A20 AND AN1 DOMAIN-CONTAINING STRESS-ASSOCIATED PROTEIN 5 (1 of 1)</t>
  </si>
  <si>
    <t>similar to Os09g0486700 protein</t>
  </si>
  <si>
    <t>similar to U2AF small subunit</t>
  </si>
  <si>
    <t>weakly similar to Os09g0493000 protein</t>
  </si>
  <si>
    <t>similar to Protein Iojap</t>
  </si>
  <si>
    <t>similar to Os09g0493800 protein</t>
  </si>
  <si>
    <t>PTHR10288:SF173 - RNA-BINDING KH DOMAIN-CONTAINING PROTEIN (1 of 1)</t>
  </si>
  <si>
    <t>similar to DNA topoisomerase</t>
  </si>
  <si>
    <t>PTHR12565//PTHR12565:SF105 - STEROL REGULATORY ELEMENT-BINDING PROTEIN (1 of 1)</t>
  </si>
  <si>
    <t>RNA recognition motif containing protein, putative, expressed</t>
  </si>
  <si>
    <t>similar to Os09g0504900 protein</t>
  </si>
  <si>
    <t>similar to Squamosa promoter-binding-like protein 18</t>
  </si>
  <si>
    <t>similar to 60S ribosomal protein L7a</t>
  </si>
  <si>
    <t>similar to Os09g0509100 protein</t>
  </si>
  <si>
    <t>similar to DEAD-box ATP-dependent RNA helicase 28</t>
  </si>
  <si>
    <t>PTHR11440:SF53 - PHOSPHOLIPASE A(1) LCAT3 (1 of 1)</t>
  </si>
  <si>
    <t>PF14953 - Domain of unknown function (DUF4504) (DUF4504) (1 of 1)</t>
  </si>
  <si>
    <t>similar to Putative uncharacterized protein P0669G04.8</t>
  </si>
  <si>
    <t>PF00847 - AP2 domain (AP2) (1 of 171)</t>
  </si>
  <si>
    <t>similar to DREB-like protein</t>
  </si>
  <si>
    <t>similar to BAG domain-containing protein</t>
  </si>
  <si>
    <t>similar to Putative uncharacterized protein OJ1439_F07.29</t>
  </si>
  <si>
    <t>PTHR31604:SF3 - PROTEIN SHI RELATED SEQUENCE 1-RELATED (1 of 2)</t>
  </si>
  <si>
    <t>similar to PPR-protein-like</t>
  </si>
  <si>
    <t>similar to Os09g0536200 protein</t>
  </si>
  <si>
    <t>similar to RNase S-like protein</t>
  </si>
  <si>
    <t>similar to Nucleosome/chromatin assembly factor 104</t>
  </si>
  <si>
    <t>similar to Bzip-like transcription factor-like protein</t>
  </si>
  <si>
    <t>similar to Chloroplast RNA processing 1-like protein</t>
  </si>
  <si>
    <t>similar to Putative uncharacterized protein P0478E02.19</t>
  </si>
  <si>
    <t>similar to Os09g0543100 protein</t>
  </si>
  <si>
    <t>PTHR11260//PTHR11260:SF205 - GLUTATHIONE S-TRANSFERASE, GST, SUPERFAMILY, GST DOMAIN CONTAINING (1 of 1)</t>
  </si>
  <si>
    <t>similar to Os09g0545000 protein</t>
  </si>
  <si>
    <t>PTHR31175//PTHR31175:SF8 - AUXIN-RESPONSIVE FAMILY PROTEIN (1 of 1)</t>
  </si>
  <si>
    <t>PTHR31175//PTHR31175:SF6 - AUXIN-RESPONSIVE FAMILY PROTEIN (1 of 10)</t>
  </si>
  <si>
    <t>similar to Os09g0546500 protein</t>
  </si>
  <si>
    <t>similar to Auxin induced protein</t>
  </si>
  <si>
    <t>similar to Flavin containing monooxygenase 3-like</t>
  </si>
  <si>
    <t>similar to Chlorophyll a-b binding protein 1, chloroplast precursor</t>
  </si>
  <si>
    <t>similar to Os09g0553700 protein</t>
  </si>
  <si>
    <t>PTHR33414:SF2 - PLASTID MOVEMENT IMPAIRED1 (1 of 1)</t>
  </si>
  <si>
    <t>similar to Os09g0554300 protein</t>
  </si>
  <si>
    <t>similar to Os09g0555300 protein</t>
  </si>
  <si>
    <t>similar to Os09g0555400 protein</t>
  </si>
  <si>
    <t>similar to Os09g0555500 protein</t>
  </si>
  <si>
    <t>PTHR11662:SF243 - ANION TRANSPORTER 6, CHLOROPLASTIC-RELATED (1 of 1)</t>
  </si>
  <si>
    <t>similar to Cytochrome P450 reductase</t>
  </si>
  <si>
    <t>similar to Os06g0241000 protein</t>
  </si>
  <si>
    <t>similar to H0525E10.7 protein</t>
  </si>
  <si>
    <t>similar to Putative uncharacterized protein OJ1753_E03.102</t>
  </si>
  <si>
    <t>PTHR11361:SF21 - MUTS PROTEIN HOMOLOG 4 (1 of 1)</t>
  </si>
  <si>
    <t>similar to CaM-binding transcription factor</t>
  </si>
  <si>
    <t>3.4.19.12 - Ubiquitinyl hydrolase 1 / Ubiquitin thiolesterase (1 of 89)</t>
  </si>
  <si>
    <t>similar to Putative uncharacterized protein OSJNBb0055I24.117</t>
  </si>
  <si>
    <t>PTHR10799//PTHR10799:SF625 - SWI/SNF-RELATED MATRIX-ASSOCIATED ACTIN-DEPENDENT REGULATOR OF CHROMATIN SUBFAMILY-RELATED (1 of 1)</t>
  </si>
  <si>
    <t>similar to Zinc finger and C2 domain protein-like</t>
  </si>
  <si>
    <t>similar to Putative MATE efflux protein family protein</t>
  </si>
  <si>
    <t>similar to Os07g0502900 protein</t>
  </si>
  <si>
    <t>similar to Putative glucosyltransferase</t>
  </si>
  <si>
    <t>similar to Os07g0503500 protein</t>
  </si>
  <si>
    <t>weakly similar to Os08g0202400 protein</t>
  </si>
  <si>
    <t>similar to Adenosine 5'-phosphosulfate reductase 2</t>
  </si>
  <si>
    <t>PTHR32227:SF120 - GLUCAN ENDO-1,3-BETA-GLUCOSIDASE 1 (1 of 1)</t>
  </si>
  <si>
    <t>weakly similar to Putative uncharacterized protein P0650C03.15</t>
  </si>
  <si>
    <t>weakly similar to Putative uncharacterized protein OSJNBa0036M16.104</t>
  </si>
  <si>
    <t>PTHR11527:SF97 - 15.4 KDA CLASS V HEAT SHOCK PROTEIN (1 of 1)</t>
  </si>
  <si>
    <t>similar to Os07g0520800 protein</t>
  </si>
  <si>
    <t>similar to Os07g0520600 protein</t>
  </si>
  <si>
    <t>KOG1673 - Ras GTPases (1 of 1)</t>
  </si>
  <si>
    <t>PTHR11132//PTHR11132:SF99 - SOLUTE CARRIER FAMILY 35 (1 of 1)</t>
  </si>
  <si>
    <t>similar to Ankyrin repeat protein family-like protein</t>
  </si>
  <si>
    <t>KOG0502//KOG0508//KOG4412 - Integral membrane ankyrin-repeat protein Kidins220 (protein kinase D substrate) // Ankyrin repeat protein // 26S proteasome regulatory complex, subunit PSMD10 (1 of 3)</t>
  </si>
  <si>
    <t>similar to Os07g0533800 protein</t>
  </si>
  <si>
    <t>similar to Receptor protein kinase-like protein</t>
  </si>
  <si>
    <t>PF01657//PF07714 - Salt stress response/antifungal (Stress-antifung)  // Protein tyrosine kinase (Pkinase_Tyr) (1 of 30)</t>
  </si>
  <si>
    <t>PTHR32099//PTHR32099:SF9 - CYSTEINE-RICH REPEAT SECRETORY PROTEIN (1 of 3)</t>
  </si>
  <si>
    <t>similar to Putative serine/threonine-specific protein kinase</t>
  </si>
  <si>
    <t>similar to Serine/threonine kinase receptor-like protein</t>
  </si>
  <si>
    <t>PF00646 - F-box domain (F-box) (1 of 303)</t>
  </si>
  <si>
    <t>weakly similar to Serine /threonine kinase precursor</t>
  </si>
  <si>
    <t>similar to CHP-rich zinc finger protein-like</t>
  </si>
  <si>
    <t>similar to Cellulose synthase-like protein OsCslF3</t>
  </si>
  <si>
    <t>similar to Cyclin-D6-1</t>
  </si>
  <si>
    <t>similar to Putative equilibrative nucleoside transporter ENT8 splice variant</t>
  </si>
  <si>
    <t>similar to Monosaccharide transporter 6</t>
  </si>
  <si>
    <t>similar to Secretory carrier-associated membrane protein 1</t>
  </si>
  <si>
    <t>similar to CCCH-type zinc finger protein-like protein</t>
  </si>
  <si>
    <t>similar to Putative fasciclin-like arabinogalactan-protein</t>
  </si>
  <si>
    <t>similar to Os06g0186900 protein</t>
  </si>
  <si>
    <t>similar to Os07g0582400 protein</t>
  </si>
  <si>
    <t>zinc finger family protein, putative, expressed</t>
  </si>
  <si>
    <t>similar to Putative chitin-inducible gibberellin-responsive protein</t>
  </si>
  <si>
    <t>similar to Os07g0584100 protein</t>
  </si>
  <si>
    <t>similar to Short-root protein-like</t>
  </si>
  <si>
    <t>PTHR26374:SF149 - C2H2 TYPE ZINC FINGER TRANSCRIPTION FACTOR-LIKE PROTEIN (1 of 2)</t>
  </si>
  <si>
    <t>similar to Putative lateral organ boundaries (LOB) domain protein 37</t>
  </si>
  <si>
    <t>similar to Putative MFP1 attachment factor 1</t>
  </si>
  <si>
    <t>similar to Chromosome chr2 scaffold_11, whole genome shotgun sequence</t>
  </si>
  <si>
    <t>similar to Chromosome undetermined scaffold_161, whole genome shotgun sequence</t>
  </si>
  <si>
    <t>similar to Os07g0597200 protein</t>
  </si>
  <si>
    <t>similar to Putative WD-repeat protein 12</t>
  </si>
  <si>
    <t>PTHR10366//PTHR10366:SF458 - NAD DEPENDENT EPIMERASE/DEHYDRATASE (1 of 2)</t>
  </si>
  <si>
    <t>weakly similar to Os07g0602600 protein</t>
  </si>
  <si>
    <t>PTHR10693//PTHR10693:SF25 - RAS GTPASE-ACTIVATING PROTEIN-BINDING PROTEIN (1 of 3)</t>
  </si>
  <si>
    <t>PF14309 - Domain of unknown function (DUF4378) (DUF4378) (1 of 23)</t>
  </si>
  <si>
    <t>similar to Phytochrome P450</t>
  </si>
  <si>
    <t>similar to Putative peptide transporter</t>
  </si>
  <si>
    <t>similar to Brittle stalk-2-like protein 7</t>
  </si>
  <si>
    <t>similar to Os07g0148600 protein</t>
  </si>
  <si>
    <t>similar to Os07g0606900 protein</t>
  </si>
  <si>
    <t>similar to Putative uncharacterized protein OSJNBb0024A20.5</t>
  </si>
  <si>
    <t>weakly similar to CHP-rich zinc finger protein-like</t>
  </si>
  <si>
    <t>similar to Putative uncharacterized protein P0616D06.108</t>
  </si>
  <si>
    <t>PTHR10426//PTHR10426:SF35 - STRICTOSIDINE SYNTHASE-RELATED (1 of 2)</t>
  </si>
  <si>
    <t>PTHR11599//PTHR11599:SF54 - PROTEASOME SUBUNIT ALPHA/BETA (1 of 1)</t>
  </si>
  <si>
    <t>similar to Beta-ketoacyl-ACP synthase</t>
  </si>
  <si>
    <t>similar to Putative (S)-2-hydroxy-acid oxidase</t>
  </si>
  <si>
    <t>similar to Putative uncharacterized protein P0552F09.132</t>
  </si>
  <si>
    <t>similar to Putative DEAD/H (Asp-Glu-Ala-Asp/His) box polypeptide 8</t>
  </si>
  <si>
    <t>similar to Phospho-2-dehydro-3-deoxyheptonate aldolase 2, chloroplast precursor</t>
  </si>
  <si>
    <t>similar to Putative uncharacterized protein P0524E08.106</t>
  </si>
  <si>
    <t>KOG0266//KOG4532 - WD40 repeat-containing protein // WD40-like repeat containing protein (1 of 1)</t>
  </si>
  <si>
    <t>PTHR24078:SF231 - CHAPERONE PROTEIN DNAJ (1 of 6)</t>
  </si>
  <si>
    <t>PF00069//PF00560//PF08263 - Protein kinase domain (Pkinase)  // Leucine Rich Repeat (LRR_1)  // Leucine rich repeat N-terminal domain (LRRNT_2) (1 of 14)</t>
  </si>
  <si>
    <t>similar to Thiazole biosynthetic enzyme 1-1, chloroplast precursor</t>
  </si>
  <si>
    <t>PF01535 - PPR repeat (PPR) (1 of 397)</t>
  </si>
  <si>
    <t>similar to Zinc finger protein-like</t>
  </si>
  <si>
    <t>similar to Chloroplast 29 kDa ribonucleoprotein</t>
  </si>
  <si>
    <t>similar to Beta-1,3-glucanase-like protein</t>
  </si>
  <si>
    <t>similar to Putative uncharacterized protein P0455H11.102</t>
  </si>
  <si>
    <t>similar to Ripening-related protein-like</t>
  </si>
  <si>
    <t>similar to Cytochrome P450 CYP709C1</t>
  </si>
  <si>
    <t>similar to H/ACA ribonucleoprotein complex subunit 4, putative, expressed</t>
  </si>
  <si>
    <t>PTHR21495:SF40 - DIRIGENT PROTEIN 12-RELATED (1 of 1)</t>
  </si>
  <si>
    <t>PTHR22835//PTHR22835:SF235 - ZINC FINGER FYVE DOMAIN CONTAINING PROTEIN (1 of 2)</t>
  </si>
  <si>
    <t>similar to Os07g0642600 protein</t>
  </si>
  <si>
    <t>3.5.1.88 - Peptide deformylase / Polypeptide deformylase (1 of 2)</t>
  </si>
  <si>
    <t>similar to Os07g0645000 protein</t>
  </si>
  <si>
    <t>similar to Putative uncharacterized protein P0503D09.103</t>
  </si>
  <si>
    <t>PF03350 - Uncharacterized protein family, UPF0114 (UPF0114) (1 of 3)</t>
  </si>
  <si>
    <t>similar to Symbiosis-related protein-like protein</t>
  </si>
  <si>
    <t>similar to Os07g0659100 protein</t>
  </si>
  <si>
    <t>similar to Putative cis-zeatin O-glucosyltransferase</t>
  </si>
  <si>
    <t>similar to Putative uncharacterized protein P0496C02.128</t>
  </si>
  <si>
    <t>similar to Zinc finger protein family-like</t>
  </si>
  <si>
    <t>similar to Pentatricopeptide (PPR)repeat-containing protein-like</t>
  </si>
  <si>
    <t>similar to Os07g0663500 protein</t>
  </si>
  <si>
    <t>similar to Os07g0663600 protein</t>
  </si>
  <si>
    <t>similar to Sodium/hydrogen exchanger</t>
  </si>
  <si>
    <t>similar to Tubby protein, putative, expressed</t>
  </si>
  <si>
    <t>similar to Nucleolar GTP-binding protein 1-like</t>
  </si>
  <si>
    <t>PF13041 - PPR repeat family (PPR_2) (1 of 439)</t>
  </si>
  <si>
    <t>Spc97 / Spc98 family protein, putative, expressed</t>
  </si>
  <si>
    <t>similar to Ribosomal protein S6 kinase</t>
  </si>
  <si>
    <t>PF14200 - Ricin-type beta-trefoil lectin domain-like (RicinB_lectin_2) (1 of 6)</t>
  </si>
  <si>
    <t>PF00046 - Homeobox domain (Homeobox) (1 of 64)</t>
  </si>
  <si>
    <t>similar to Ethylene-insensitive-3-like protein</t>
  </si>
  <si>
    <t>similar to Carbonyl reductase-like protein</t>
  </si>
  <si>
    <t>similar to Membrane-associated salt-inducible protein-like</t>
  </si>
  <si>
    <t>PF04782//PF04783 - Protein of unknown function (DUF632) (DUF632)  // Protein of unknown function (DUF630) (DUF630) (1 of 17)</t>
  </si>
  <si>
    <t>similar to Ribonucleases P/MRP protein subunit POP1 containing protein, expressed</t>
  </si>
  <si>
    <t>hypothetical protein</t>
  </si>
  <si>
    <t>similar to Lon protease homolog 2, mitochondrial precursor</t>
  </si>
  <si>
    <t>similar to Brittle stalk-2-like protein 8</t>
  </si>
  <si>
    <t>PF03595 - Voltage-dependent anion channel (SLAC1) (1 of 11)</t>
  </si>
  <si>
    <t>similar to WRKY transcription factor 1</t>
  </si>
  <si>
    <t>PTHR27000:SF219 - RECEPTOR-LIKE PROTEIN KINASE HSL1 (1 of 1)</t>
  </si>
  <si>
    <t>similar to Peptide transporter protein-like</t>
  </si>
  <si>
    <t>similar to Os01g0229800 protein</t>
  </si>
  <si>
    <t>similar to Putative uncharacterized protein P0485D09.14</t>
  </si>
  <si>
    <t>similar to Putative Cytochrome P450 71A1</t>
  </si>
  <si>
    <t>similar to Os01g0225000 protein</t>
  </si>
  <si>
    <t>similar to Pti6-like</t>
  </si>
  <si>
    <t>similar to Putative S-domain receptor-like protein kinase</t>
  </si>
  <si>
    <t>PTHR12608:SF6 - GDT1-LIKE PROTEIN 1, CHLOROPLASTIC (1 of 1)</t>
  </si>
  <si>
    <t>similar to Putative uncharacterized protein P0483F08.18</t>
  </si>
  <si>
    <t>weakly similar to DNA binding protein-like</t>
  </si>
  <si>
    <t>similar to Putative 4-methyl-5(B-hydroxyethyl)-thiazol monophosphate biosynthesis enzyme</t>
  </si>
  <si>
    <t>PTHR13301//PTHR13301:SF50 - X-BOX TRANSCRIPTION FACTOR-RELATED (1 of 2)</t>
  </si>
  <si>
    <t>similar to Sterol C-22 desaturase-like</t>
  </si>
  <si>
    <t>similar to RNA-binding protein-like</t>
  </si>
  <si>
    <t>similar to Putative uncharacterized protein P0451C06.8</t>
  </si>
  <si>
    <t>weakly similar to VQ motif-containing protein-like</t>
  </si>
  <si>
    <t>similar to Class III HD-Zip protein 5</t>
  </si>
  <si>
    <t>similar to Putative uncharacterized protein B1046G12.36</t>
  </si>
  <si>
    <t>similar to Monoglyceride lipase isoform 2-like</t>
  </si>
  <si>
    <t>similar to Lecithin:cholesterol acyltransferase family protein, expressed</t>
  </si>
  <si>
    <t>similar to Os11g0237700 protein</t>
  </si>
  <si>
    <t>weakly similar to Basic helix-loop-helix protein-like</t>
  </si>
  <si>
    <t>weakly similar to At5g56885</t>
  </si>
  <si>
    <t>similar to CCCH-type zinc finger protein-like</t>
  </si>
  <si>
    <t>similar to Typical P-type R2R3 Myb protein</t>
  </si>
  <si>
    <t>similar to NADP-dependent malic enzyme</t>
  </si>
  <si>
    <t>similar to Cytokinin dehydrogenase 1 precursor</t>
  </si>
  <si>
    <t>similar to Os01g0185500 protein</t>
  </si>
  <si>
    <t>similar to Putative acyl transferase 3</t>
  </si>
  <si>
    <t>similar to Chromosome chr7 scaffold_31, whole genome shotgun sequence</t>
  </si>
  <si>
    <t>similar to DEAD-box ATP-dependent RNA helicase 39</t>
  </si>
  <si>
    <t>similar to 3'-N-debenzoyltaxol N-benzoyltransferase-like</t>
  </si>
  <si>
    <t>PTHR11926:SF248 - UDP-GLYCOSYLTRANSFERASE 73C7 (1 of 2)</t>
  </si>
  <si>
    <t>similar to Os01g0175700 protein</t>
  </si>
  <si>
    <t>similar to Putative uncharacterized protein OSJNBa0089K24.31</t>
  </si>
  <si>
    <t>similar to Putative polygalacturonase</t>
  </si>
  <si>
    <t>similar to Putative peroxidase</t>
  </si>
  <si>
    <t>similar to Phospholipase D alpha 1</t>
  </si>
  <si>
    <t>similar to Putative glucose-6-phosphate/phosphate-translocator</t>
  </si>
  <si>
    <t>similar to Chromosome chr14 scaffold_21, whole genome shotgun sequence</t>
  </si>
  <si>
    <t>similar to S-receptor kinase-like</t>
  </si>
  <si>
    <t>similar to Histone H4</t>
  </si>
  <si>
    <t>PF07498 - Rho termination factor, N-terminal domain (Rho_N) (1 of 2)</t>
  </si>
  <si>
    <t>weakly similar to KEAP1</t>
  </si>
  <si>
    <t>similar to DEAD-box ATP-dependent RNA helicase 18</t>
  </si>
  <si>
    <t>similar to Chromosome chr8 scaffold_115, whole genome shotgun sequence</t>
  </si>
  <si>
    <t>similar to Os01g0159300 protein</t>
  </si>
  <si>
    <t>similar to EST D25138(R3286) corresponds to a region of the predicted gene</t>
  </si>
  <si>
    <t>PTHR33133:SF12 - F28K20.6 PROTEIN-RELATED (1 of 2)</t>
  </si>
  <si>
    <t>PTHR12802//PTHR12802:SF50 - SWI/SNF COMPLEX-RELATED (1 of 1)</t>
  </si>
  <si>
    <t>PF05056 - Protein of unknown function (DUF674) (DUF674) (1 of 17)</t>
  </si>
  <si>
    <t>similar to Universal stress protein</t>
  </si>
  <si>
    <t>PF02458 - Transferase family (Transferase) (1 of 96)</t>
  </si>
  <si>
    <t>similar to S-adenosylmethionine:2-demethylmenaquinone methyltransferase-like</t>
  </si>
  <si>
    <t>similar to Putative uncharacterized protein P0009G03.26</t>
  </si>
  <si>
    <t>similar to Putative aspartic proteinase nepenthesin I</t>
  </si>
  <si>
    <t>similar to Putative uncharacterized protein P0443D08.44</t>
  </si>
  <si>
    <t>3.1.4.46 - Glycerophosphodiester phosphodiesterase / Glycerophosphoryl diester phosphodiesterase (1 of 42)</t>
  </si>
  <si>
    <t>PF13947 - Wall-associated receptor kinase galacturonan-binding (GUB_WAK_bind) (1 of 90)</t>
  </si>
  <si>
    <t>similar to Heat shock protein 17.2</t>
  </si>
  <si>
    <t>similar to Os01g0134900 protein</t>
  </si>
  <si>
    <t>similar to OSIGBa0138E08-OSIGBa0161L23.3 protein</t>
  </si>
  <si>
    <t>similar to Putative spore coat protein</t>
  </si>
  <si>
    <t>similar to Unknow protein</t>
  </si>
  <si>
    <t>PTHR20961//PTHR20961:SF22 - GLYCOSYLTRANSFERASE (1 of 2)</t>
  </si>
  <si>
    <t>PTHR20961//PTHR20961:SF28 - GLYCOSYLTRANSFERASE (1 of 1)</t>
  </si>
  <si>
    <t>similar to Ser/Thr receptor-like kinase precursor</t>
  </si>
  <si>
    <t>similar to Putative rust resistance kinase Lr10</t>
  </si>
  <si>
    <t>similar to Os01g0112100 protein</t>
  </si>
  <si>
    <t>weakly similar to Putative uncharacterized protein P0482C06.23-1</t>
  </si>
  <si>
    <t>PF00454//PF02260 - Phosphatidylinositol 3- and 4-kinase (PI3_PI4_kinase)  // FATC domain (FATC) (1 of 1)</t>
  </si>
  <si>
    <t>PTHR10366:SF441 - ISOFLAVONE REDUCTASE HOMOLOG P3-RELATED (1 of 2)</t>
  </si>
  <si>
    <t>similar to NAM-related protein 1</t>
  </si>
  <si>
    <t>similar to Leucine-rich repeat-containing protein kinase family protein</t>
  </si>
  <si>
    <t>similar to Light-induced protein 1-like</t>
  </si>
  <si>
    <t>PTHR34461:SF2 - GENOMIC DNA, CHROMOSOME 3, P1 CLONE: MYM9 (1 of 1)</t>
  </si>
  <si>
    <t>similar to Allyl alcohol dehydrogenase</t>
  </si>
  <si>
    <t>PTHR23500:SF62 - SUGAR TRANSPORTER ERD6-LIKE 14-RELATED (1 of 3)</t>
  </si>
  <si>
    <t>similar to Putative serine type endopeptidase inhibitor</t>
  </si>
  <si>
    <t>similar to Putative geranylgeranyl pyrophosphate synthase</t>
  </si>
  <si>
    <t>similar to Putative CTV.2</t>
  </si>
  <si>
    <t>similar to Putative kinetochore protein</t>
  </si>
  <si>
    <t>similar to Pentatricopeptide (PPR) repeat-containing protein-like</t>
  </si>
  <si>
    <t>similar to Os01g0262500 protein</t>
  </si>
  <si>
    <t>similar to Os01g0264000 protein</t>
  </si>
  <si>
    <t>PTHR33781:SF1 - PROTEIN PHYTOCHROME KINASE SUBSTRATE 4 (1 of 1)</t>
  </si>
  <si>
    <t>PTHR11711:SF181 - ADP-RIBOSYLATION FACTOR A1F (1 of 5)</t>
  </si>
  <si>
    <t>similar to Putative peroxisomal Ca-dependent solute carrier</t>
  </si>
  <si>
    <t>similar to Os01g0266000 protein</t>
  </si>
  <si>
    <t>PTHR14155:SF175 - E3 UBIQUITIN-PROTEIN LIGASE RHA2B-RELATED (1 of 5)</t>
  </si>
  <si>
    <t>similar to Os11g0644700 protein</t>
  </si>
  <si>
    <t>similar to Putative MAWD binding protein</t>
  </si>
  <si>
    <t>PTHR18934//PTHR18934:SF117 - ATP-DEPENDENT RNA HELICASE (1 of 4)</t>
  </si>
  <si>
    <t>PTHR12911 - SAD1/UNC-84-LIKE PROTEIN-RELATED (1 of 2)</t>
  </si>
  <si>
    <t>similar to Putative major facilitator superfamily antiporter</t>
  </si>
  <si>
    <t>similar to Alpha-glucosidase-like</t>
  </si>
  <si>
    <t>1.11.1.7 - Peroxidase / Lactoperoxidase (1 of 147)</t>
  </si>
  <si>
    <t>similar to Os01g0272800 protein</t>
  </si>
  <si>
    <t>PTHR22904:SF338 - LD24721P (1 of 1)</t>
  </si>
  <si>
    <t>similar to Glycosyltransferase</t>
  </si>
  <si>
    <t>similar to Os01g0275900 protein</t>
  </si>
  <si>
    <t>similar to Mitochondrial import receptor subunit tom40-like</t>
  </si>
  <si>
    <t>PTHR30231 - DNA POLYMERASE III SUBUNIT EPSILON (1 of 4)</t>
  </si>
  <si>
    <t>similar to Chitinase</t>
  </si>
  <si>
    <t>similar to MDR-like ABC transporter</t>
  </si>
  <si>
    <t>similar to Os01g0296200 protein</t>
  </si>
  <si>
    <t>similar to Putative uncharacterized protein P0682B08.1</t>
  </si>
  <si>
    <t>PTHR23012//PTHR23012:SF90 - MEMBRANE ASSOCIATED RING FINGER (1 of 2)</t>
  </si>
  <si>
    <t>similar to Putative ER6 protein</t>
  </si>
  <si>
    <t>PTHR10641:SF651 - DNA-BINDING PROTEIN-RELATED (1 of 1)</t>
  </si>
  <si>
    <t>similar to Os01g0314800 protein</t>
  </si>
  <si>
    <t>KOG0105 - Alternative splicing factor ASF/SF2 (RRM superfamily) (1 of 3)</t>
  </si>
  <si>
    <t>similar to Putative pectinacetylesterase</t>
  </si>
  <si>
    <t>similar to S-adenosylmethionine synthetase 1</t>
  </si>
  <si>
    <t>similar to Putative polygalacturonase PG2</t>
  </si>
  <si>
    <t>similar to Putative PROPYZAMIDE-HTPERSENSITIVE 1</t>
  </si>
  <si>
    <t>similar to Os01g0959200 protein</t>
  </si>
  <si>
    <t>zinc knuckle family protein, expressed</t>
  </si>
  <si>
    <t>similar to Os02g0670500 protein</t>
  </si>
  <si>
    <t>similar to Esterase/lipase/thioesterase-like protein</t>
  </si>
  <si>
    <t>PTHR23155//PTHR23155:SF586 - LEUCINE-RICH REPEAT-CONTAINING PROTEIN (1 of 9)</t>
  </si>
  <si>
    <t>DUF630/DUF632 domains containing protein, putative, expressed</t>
  </si>
  <si>
    <t>2.4.1.10 - Levansucrase / Sucrose 6-fructosyltransferase (1 of 5)</t>
  </si>
  <si>
    <t>PTHR12271//PTHR12271:SF53 - POLY A  POLYMERASE CID  PAP -RELATED (1 of 2)</t>
  </si>
  <si>
    <t>similar to Sterol desaturase family protein, expressed</t>
  </si>
  <si>
    <t>phosphoesterase family protein, putative, expressed</t>
  </si>
  <si>
    <t>similar to Putative wall-associated kinase 4</t>
  </si>
  <si>
    <t>3.6.3.44 - Xenobiotic-transporting ATPase / Steroid-transporting ATPase (1 of 48)</t>
  </si>
  <si>
    <t>similar to Putative MtN3</t>
  </si>
  <si>
    <t>similar to Fertility restorer-like protein</t>
  </si>
  <si>
    <t>PTHR31503:SF1 - VACUOLAR CATION/PROTON EXCHANGER 1-RELATED (1 of 2)</t>
  </si>
  <si>
    <t>similar to Os01g0556700 protein</t>
  </si>
  <si>
    <t>PTHR11662:SF255 - ANION TRANSPORTER 2, CHLOROPLASTIC-RELATED (1 of 1)</t>
  </si>
  <si>
    <t>similar to Glutathione S-transferase GSTU31</t>
  </si>
  <si>
    <t>similar to Legumain-like protease precursor</t>
  </si>
  <si>
    <t>similar to BHLH transcription-like</t>
  </si>
  <si>
    <t>weakly similar to Os01g0580800 protein</t>
  </si>
  <si>
    <t>similar to Protein phosphatase 2C</t>
  </si>
  <si>
    <t>similar to Os01g0583200 protein</t>
  </si>
  <si>
    <t>similar to Putative uncharacterized protein OSJNBb0024F06.11</t>
  </si>
  <si>
    <t>similar to OSIGBa0097I24.2 protein</t>
  </si>
  <si>
    <t>PTHR17695:SF11 - SMALL SUBUNIT PROCESSOME COMPONENT 20 HOMOLOG (1 of 1)</t>
  </si>
  <si>
    <t>similar to Os01g0587300 protein</t>
  </si>
  <si>
    <t>similar to Lysine decarboxylase-like protein</t>
  </si>
  <si>
    <t>PF06376 - Protein of unknown function (DUF1070) (DUF1070) (1 of 12)</t>
  </si>
  <si>
    <t>PTHR11472:SF34 - REGULATOR OF TELOMERE ELONGATION HELICASE 1 (1 of 1)</t>
  </si>
  <si>
    <t>similar to GDSL-lipase-like</t>
  </si>
  <si>
    <t>retrotransposon protein, putative, unclassified</t>
  </si>
  <si>
    <t>PTHR22950//PTHR22950:SF297 - AMINO ACID TRANSPORTER (1 of 2)</t>
  </si>
  <si>
    <t>similar to Nucleoid DNA-binding protein cnd41-like</t>
  </si>
  <si>
    <t>PTHR21535//PTHR21535:SF58 - MAGNESIUM AND COBALT TRANSPORT PROTEIN/MITOCHONDRIAL IMPORT INNER MEMBRANE TRANSLOCASE SUBUNIT TIM8 (1 of 1)</t>
  </si>
  <si>
    <t>1.1.1.224 - Mannose-6-phosphate 6-reductase / NADPH-mannose-6-P reductase (1 of 3)</t>
  </si>
  <si>
    <t>similar to Putative 1,4-alpha-glucan branching enzyme</t>
  </si>
  <si>
    <t>similar to Heat shock-like protein</t>
  </si>
  <si>
    <t>PF01535//PF12854//PF13041 - PPR repeat (PPR)  // PPR repeat (PPR_1)  // PPR repeat family (PPR_2) (1 of 30)</t>
  </si>
  <si>
    <t>similar to Receptor-like protein kinase 1-like</t>
  </si>
  <si>
    <t>PTHR19241//PTHR19241:SF273 - ATP-BINDING CASSETTE TRANSPORTER (1 of 9)</t>
  </si>
  <si>
    <t>PTHR19241//PTHR19241:SF264 - ATP-BINDING CASSETTE TRANSPORTER (1 of 1)</t>
  </si>
  <si>
    <t>similar to Putative uncharacterized protein P0410E03.33-1</t>
  </si>
  <si>
    <t>similar to Fertility restorer homologue-like</t>
  </si>
  <si>
    <t>similar to Taxadienol acetyl transferase-like</t>
  </si>
  <si>
    <t>PTHR11550//PTHR11550:SF6 - CTP SYNTHASE (1 of 2)</t>
  </si>
  <si>
    <t>PTHR11732//PTHR11732:SF253 - ALDO/KETO REDUCTASE (1 of 4)</t>
  </si>
  <si>
    <t>similar to DEAD-box ATP-dependent RNA helicase 25</t>
  </si>
  <si>
    <t>similar to SEC13 protein homolog YGL100w-like</t>
  </si>
  <si>
    <t>PTHR11926//PTHR11926:SF255 - GLUCOSYL/GLUCURONOSYL TRANSFERASES (1 of 3)</t>
  </si>
  <si>
    <t>avr9/Cf-9 rapidly elicited protein 194, putative, expressed</t>
  </si>
  <si>
    <t>similar to Probable indole-3-acetic acid-amido synthetase GH3.5</t>
  </si>
  <si>
    <t>similar to Disease resistance protein-like</t>
  </si>
  <si>
    <t>similar to F-box family protein-like</t>
  </si>
  <si>
    <t>similar to C2 domain-containing protein-like</t>
  </si>
  <si>
    <t>similar to Cytochrome P450-like</t>
  </si>
  <si>
    <t>similar to Os01g0628700 protein</t>
  </si>
  <si>
    <t>similar to Os01g0628900 protein</t>
  </si>
  <si>
    <t>similar to Os01g0631700 protein</t>
  </si>
  <si>
    <t>similar to Glucosyltransferase IS5a-like</t>
  </si>
  <si>
    <t>similar to Os01g0639200 protein</t>
  </si>
  <si>
    <t>similar to Transposon protein, putative, CACTA, En/Spm sub-class, expressed</t>
  </si>
  <si>
    <t>PTHR11002:SF7 - CARBONIC ANHYDRASE 2, CHLOROPLASTIC-RELATED (1 of 4)</t>
  </si>
  <si>
    <t>similar to Carbonic anhydrase, chloroplast precursor</t>
  </si>
  <si>
    <t>similar to Pectin-glucuronyltransferase-like</t>
  </si>
  <si>
    <t>weakly similar to Integral membrane protein-like</t>
  </si>
  <si>
    <t>similar to Os01g0641800 protein</t>
  </si>
  <si>
    <t>similar to Putative uncharacterized protein OJ1126_B10.7</t>
  </si>
  <si>
    <t>similar to Single-strand DNA binding protein-like</t>
  </si>
  <si>
    <t>similar to Little protein 1</t>
  </si>
  <si>
    <t>similar to Na(+) dependent transporter-like</t>
  </si>
  <si>
    <t>similar to Os01g0647000 protein</t>
  </si>
  <si>
    <t>similar to Lipase-like</t>
  </si>
  <si>
    <t>PTHR11822//PTHR11822:SF8 - NADP-SPECIFIC ISOCITRATE DEHYDROGENASE (1 of 1)</t>
  </si>
  <si>
    <t>KOG4674 - Uncharacterized conserved coiled-coil protein (1 of 5)</t>
  </si>
  <si>
    <t>similar to Ubiquitin carrier protein</t>
  </si>
  <si>
    <t>similar to ABRE-binding factor BZ-1</t>
  </si>
  <si>
    <t>similar to Os01g0661400 protein</t>
  </si>
  <si>
    <t>PTHR13711:SF200 - HIGH MOBILITY GROUP B PROTEIN 14 (1 of 1)</t>
  </si>
  <si>
    <t>similar to Cytochrome B561-like</t>
  </si>
  <si>
    <t>similar to Putative glyoxalase II</t>
  </si>
  <si>
    <t>similar to Monothiol glutaredoxin-S5</t>
  </si>
  <si>
    <t>similar to Arabinogalactan protein-like</t>
  </si>
  <si>
    <t>similar to No apical meristem (NAM) protein-like</t>
  </si>
  <si>
    <t>PTHR31964:SF6 - ADENINE NUCLEOTIDE ALPHA HYDROLASES-LIKE SUPERFAMILY PROTEIN (1 of 2)</t>
  </si>
  <si>
    <t>similar to Two pore calcium channel protein 1</t>
  </si>
  <si>
    <t>PTHR12548:SF14 - TRANSCRIPTION FACTOR-LIKE PROTEIN DPA (1 of 1)</t>
  </si>
  <si>
    <t>PTHR13683:SF280 - ASPARTYL PROTEASE FAMILY PROTEIN (1 of 2)</t>
  </si>
  <si>
    <t>similar to Origin recognition complex subunit 4</t>
  </si>
  <si>
    <t>similar to Os02g0484600 protein</t>
  </si>
  <si>
    <t>PTHR10641//PTHR10641:SF549 - MYB-LIKE DNA-BINDING PROTEIN MYB (1 of 1)</t>
  </si>
  <si>
    <t>similar to Met-tRNAi formyl transferase-like</t>
  </si>
  <si>
    <t>PF13947//PF14380 - Wall-associated receptor kinase galacturonan-binding (GUB_WAK_bind)  // Wall-associated receptor kinase C-terminal (WAK_assoc) (1 of 6)</t>
  </si>
  <si>
    <t>PF07714//PF14380 - Protein tyrosine kinase (Pkinase_Tyr)  // Wall-associated receptor kinase C-terminal (WAK_assoc) (1 of 3)</t>
  </si>
  <si>
    <t>weakly similar to Os01g0690800 protein</t>
  </si>
  <si>
    <t>PTHR10994:SF85 - RETICULON-LIKE PROTEIN B14-RELATED (1 of 2)</t>
  </si>
  <si>
    <t>similar to Os01g0692100 protein</t>
  </si>
  <si>
    <t>similar to Os01g0693800 protein</t>
  </si>
  <si>
    <t>similar to Os12g0102600 protein</t>
  </si>
  <si>
    <t>similar to Phosphoethanolamine N-methyltransferase</t>
  </si>
  <si>
    <t>similar to Glucosyltransferase-like</t>
  </si>
  <si>
    <t>PTHR24361//PTHR24361:SF407 - MITOGEN-ACTIVATED KINASE KINASE KINASE (1 of 1)</t>
  </si>
  <si>
    <t>PTHR24361//PTHR24361:SF416 - MITOGEN-ACTIVATED KINASE KINASE KINASE (1 of 1)</t>
  </si>
  <si>
    <t>similar to Os01g0699500 protein</t>
  </si>
  <si>
    <t>weakly similar to Putative uncharacterized protein P0047E11.2</t>
  </si>
  <si>
    <t>similar to MtN3-like</t>
  </si>
  <si>
    <t>similar to S-adenosyl-L-methionine:jasmonic acid carboxyl methyltransferase-like</t>
  </si>
  <si>
    <t>PF00257 - Dehydrin (Dehydrin) (1 of 4)</t>
  </si>
  <si>
    <t>similar to Farnesyl pyrophosphate synthase</t>
  </si>
  <si>
    <t>similar to BHLH protein-like</t>
  </si>
  <si>
    <t>PTHR12161:SF13 - REGULATOR OF VPS4 ACTIVITY PROTEIN-RELATED (1 of 1)</t>
  </si>
  <si>
    <t>similar to Os01g0706800 protein</t>
  </si>
  <si>
    <t>similar to Putative auxin conjugate hydrolase</t>
  </si>
  <si>
    <t>similar to Polyamine oxidase-like</t>
  </si>
  <si>
    <t>similar to Cytidine/deoxycytidine deaminase-like</t>
  </si>
  <si>
    <t>similar to Os01g0715400 protein</t>
  </si>
  <si>
    <t>similar to Voltage-dependent anion channel protein 2</t>
  </si>
  <si>
    <t>similar to Zinc finger protein</t>
  </si>
  <si>
    <t>similar to Acid phosphatase</t>
  </si>
  <si>
    <t>PTHR23416//PTHR23416:SF67 - SIALIC ACID SYNTHASE-RELATED (1 of 2)</t>
  </si>
  <si>
    <t>similar to Os01g0725800 protein</t>
  </si>
  <si>
    <t>similar to GDSL-motif lipase/hydrolase family protein</t>
  </si>
  <si>
    <t>similar to Os01g0729500 protein</t>
  </si>
  <si>
    <t>similar to Putative GTP-binding protein</t>
  </si>
  <si>
    <t>similar to Putative heat shock transcription factor 8</t>
  </si>
  <si>
    <t>similar to Putative elicitor inducible beta-1,3-glucanase NtEIG-E76</t>
  </si>
  <si>
    <t>similar to Profilin-3</t>
  </si>
  <si>
    <t>similar to Auxin-responsive protein IAA6</t>
  </si>
  <si>
    <t>similar to Chromosome chr11 scaffold_13, whole genome shotgun sequence</t>
  </si>
  <si>
    <t>PF07714//PF08263//PF13855 - Protein tyrosine kinase (Pkinase_Tyr)  // Leucine rich repeat N-terminal domain (LRRNT_2)  // Leucine rich repeat (LRR_8) (1 of 30)</t>
  </si>
  <si>
    <t>similar to Putative uncharacterized protein P0439E07.20</t>
  </si>
  <si>
    <t>similar to Heat shock protein 101</t>
  </si>
  <si>
    <t>similar to VQ motif-containing protein-like</t>
  </si>
  <si>
    <t>similar to WRKY transcription factor-like</t>
  </si>
  <si>
    <t>similar to Putative receptor protein kinase PERK1</t>
  </si>
  <si>
    <t>PTHR31479:SF3 - GB (1 of 1)</t>
  </si>
  <si>
    <t>similar to Putative GTPase</t>
  </si>
  <si>
    <t>similar to Gibberellin 2-oxidase</t>
  </si>
  <si>
    <t>weakly similar to F28N24.12 protein</t>
  </si>
  <si>
    <t>PF04177 - TAP42-like family (TAP42) (1 of 4)</t>
  </si>
  <si>
    <t>PF12095 - Protein of unknown function (DUF3571) (DUF3571) (1 of 1)</t>
  </si>
  <si>
    <t>PTHR33317:SF1 - POLYNUCLEOTIDYL TRANSFERASE/ RIBONUCLEASE H-LIKE PROTEIN (1 of 1)</t>
  </si>
  <si>
    <t>similar to Putative uncharacterized protein OSJNBb0053G03.20</t>
  </si>
  <si>
    <t>similar to Os01g0769900 protein</t>
  </si>
  <si>
    <t>similar to Tryptophan decarboxylase</t>
  </si>
  <si>
    <t>similar to Os01g0770700 protein</t>
  </si>
  <si>
    <t>similar to Putative polyphenol oxidase</t>
  </si>
  <si>
    <t>similar to Purple acid phosphatase precursor</t>
  </si>
  <si>
    <t>PF00954//PF01453//PF07714//PF08276 - S-locus glycoprotein domain (S_locus_glycop)  // D-mannose binding lectin (B_lectin)  // Protein tyrosine kinase (Pkinase_Tyr)  // PAN-like domain (PAN_2) (1 of 24)</t>
  </si>
  <si>
    <t>PTHR12612:SF10 - NUCLEAR TRANSPORT FACTOR 2-LIKE PROTEIN (1 of 1)</t>
  </si>
  <si>
    <t>similar to Os01g0794400 protein</t>
  </si>
  <si>
    <t>similar to Subtilase</t>
  </si>
  <si>
    <t>PTHR22953:SF18 - METALLOPHOSPHOESTERASE DOMAIN-CONTAINING PROTEIN (1 of 2)</t>
  </si>
  <si>
    <t>PTHR22748//PTHR22748:SF8 - AP ENDONUCLEASE (1 of 1)</t>
  </si>
  <si>
    <t>similar to Phosphate/phosphoenolpyruvate translocator protein-like</t>
  </si>
  <si>
    <t>similar to Chloroplast ribonuclease III domain protein</t>
  </si>
  <si>
    <t>cupin, RmlC-type, putative, expressed</t>
  </si>
  <si>
    <t>similar to Putative uncharacterized protein OSJNBa0085D07.19</t>
  </si>
  <si>
    <t>similar to Os01g0817600 protein</t>
  </si>
  <si>
    <t>similar to Cinnamate-4-hydroxylase</t>
  </si>
  <si>
    <t>weakly similar to WRKY transcription factor 64-like protein</t>
  </si>
  <si>
    <t>weakly similar to WRKY21</t>
  </si>
  <si>
    <t>PTHR33057:SF11 - GB (1 of 2)</t>
  </si>
  <si>
    <t>PTHR22950//PTHR22950:SF323 - AMINO ACID TRANSPORTER (1 of 1)</t>
  </si>
  <si>
    <t>similar to ATX protein</t>
  </si>
  <si>
    <t>similar to Transcription factor WRKY24</t>
  </si>
  <si>
    <t>similar to Chromosome chr13 scaffold_48, whole genome shotgun sequence</t>
  </si>
  <si>
    <t>similar to Os01g0831900 protein</t>
  </si>
  <si>
    <t>similar to Probable phytol kinase 2, chloroplast precursor</t>
  </si>
  <si>
    <t>similar to Ankyrin-repeat protein</t>
  </si>
  <si>
    <t>similar to Heat shock 70 kDa protein</t>
  </si>
  <si>
    <t>PTHR33981:SF3 - EXPRESSED PROTEIN (1 of 2)</t>
  </si>
  <si>
    <t>similar to Putative uncharacterized protein OSJNBb0035N21.6</t>
  </si>
  <si>
    <t>similar to Triosephosphate isomerase</t>
  </si>
  <si>
    <t>similar to Putative laccase LAC5-6</t>
  </si>
  <si>
    <t>similar to Zinc finger DHHC domain containing protein 2-like</t>
  </si>
  <si>
    <t>similar to Putative aspartic proteinase nepenthesin II</t>
  </si>
  <si>
    <t>similar to Os01g0845100 protein</t>
  </si>
  <si>
    <t>PTHR22870:SF204 - REGULATOR OF CHROMOSOME CONDENSATION REPEAT-CONTAINING PROTEIN (1 of 1)</t>
  </si>
  <si>
    <t>similar to Aldose reductase</t>
  </si>
  <si>
    <t>similar to Putative Bowman-Birk serine protease inhibitor</t>
  </si>
  <si>
    <t>similar to Delta-1-pyrroline-5-carboxylate synthetase (P5CS)</t>
  </si>
  <si>
    <t>PTHR23012:SF87 - RING/FYVE/PHD ZINC FINGER-CONTAINING PROTEIN (1 of 2)</t>
  </si>
  <si>
    <t>similar to Phosphorylase</t>
  </si>
  <si>
    <t>similar to Peroxidase-like protein</t>
  </si>
  <si>
    <t>similar to Putative cockayne syndrome 1 homolog</t>
  </si>
  <si>
    <t>similar to NAC transcription factor-like protein</t>
  </si>
  <si>
    <t>similar to Fructose-1,6-bisphosphatase, cytosolic</t>
  </si>
  <si>
    <t>similar to Putative uncharacterized protein P0677H08.1</t>
  </si>
  <si>
    <t>PTHR10555//PTHR10555:SF154 - SORTING NEXIN (1 of 2)</t>
  </si>
  <si>
    <t>similar to Photosystem II subunit PsbS</t>
  </si>
  <si>
    <t>PTHR10794:SF40 - ALPHA/BETA-HYDROLASES SUPERFAMILY PROTEIN (1 of 2)</t>
  </si>
  <si>
    <t>similar to Os01g0871500 protein</t>
  </si>
  <si>
    <t>similar to OSJNBb0008G24.12 protein</t>
  </si>
  <si>
    <t>similar to OSJNBb0008G24.17 protein</t>
  </si>
  <si>
    <t>PTHR11654//PTHR11654:SF179 - OLIGOPEPTIDE TRANSPORTER-RELATED (1 of 2)</t>
  </si>
  <si>
    <t>similar to P0648C09.24 protein</t>
  </si>
  <si>
    <t>similar to Os01g0913800 protein</t>
  </si>
  <si>
    <t>PTHR34050:SF1 - ORGANELLAR DNA-BINDING PROTEIN (1 of 1)</t>
  </si>
  <si>
    <t>similar to Leucine Rich Repeat, putative</t>
  </si>
  <si>
    <t>similar to Os01g0878800 protein</t>
  </si>
  <si>
    <t>PTHR13271//PTHR13271:SF30 - UNCHARACTERIZED PUTATIVE METHYLTRANSFERASE (1 of 1)</t>
  </si>
  <si>
    <t>similar to Leaf senescence related protein-like</t>
  </si>
  <si>
    <t>similar to Gibberellin 20 oxidase 2</t>
  </si>
  <si>
    <t>similar to Hydrolase-like protein</t>
  </si>
  <si>
    <t>similar to AP2 domain-containing transcription factor-like protein</t>
  </si>
  <si>
    <t>OsFBX411 - F-box domain containing protein, expressed</t>
  </si>
  <si>
    <t>PTHR21562//PTHR21562:SF19 - NOTUM-RELATED (1 of 4)</t>
  </si>
  <si>
    <t>PTHR23257:SF378 - INTEGRIN-LINKED PROTEIN KINASE FAMILY PROTEIN-RELATED (1 of 2)</t>
  </si>
  <si>
    <t>similar to Fructokinase-1</t>
  </si>
  <si>
    <t>PTHR23012//PTHR23012:SF94 - MEMBRANE ASSOCIATED RING FINGER (1 of 1)</t>
  </si>
  <si>
    <t>1.14.13.109 - Abieta-7,13-dien-18-ol hydroxylase / CYP720B1 (1 of 14)</t>
  </si>
  <si>
    <t>PTHR13068//PTHR13068:SF39 - CGI-12 PROTEIN-RELATED (1 of 3)</t>
  </si>
  <si>
    <t>similar to Os01g0898800 protein</t>
  </si>
  <si>
    <t>PTHR12419//PTHR12419:SF8 - OTU DOMAIN CONTAINING PROTEIN (1 of 1)</t>
  </si>
  <si>
    <t>similar to Putative 4-coumarate:coenzyme A ligase</t>
  </si>
  <si>
    <t>similar to B1065G12.12 protein</t>
  </si>
  <si>
    <t>3.4.24.15 - Thimet oligopeptidase / Soluble metalloendopeptidase (1 of 1)</t>
  </si>
  <si>
    <t>similar to ABC1-like</t>
  </si>
  <si>
    <t>PTHR12542//PTHR12542:SF25 - EXOCYST COMPLEX PROTEIN EXO70 (1 of 2)</t>
  </si>
  <si>
    <t>weakly similar to Leucine zipper protein-like</t>
  </si>
  <si>
    <t>similar to P0497A05.15 protein</t>
  </si>
  <si>
    <t>PF17035 - Bromodomain extra-terminal - transcription regulation (BET) (1 of 8)</t>
  </si>
  <si>
    <t>PTHR33180:SF4 - PHOTOSYSTEM II CP43 CHLOROPHYLL APOPROTEIN (1 of 4)</t>
  </si>
  <si>
    <t>similar to Proline transport protein-like</t>
  </si>
  <si>
    <t>similar to Copine III-like</t>
  </si>
  <si>
    <t>similar to HD2 type histone deacetylase HDA106</t>
  </si>
  <si>
    <t>PTHR12112 - BNIP - RELATED (1 of 1)</t>
  </si>
  <si>
    <t>similar to Putative uncharacterized protein P0470A12.6</t>
  </si>
  <si>
    <t>PF00005//PF00664 - ABC transporter (ABC_tran)  // ABC transporter transmembrane region (ABC_membrane) (1 of 45)</t>
  </si>
  <si>
    <t>similar to OsGRP2</t>
  </si>
  <si>
    <t>weakly similar to Putative uncharacterized protein P0413C03.12</t>
  </si>
  <si>
    <t>similar to Sucrose-phosphate synthase</t>
  </si>
  <si>
    <t>similar to AT4g05320/C17L7_240</t>
  </si>
  <si>
    <t>similar to Regulatory protein-like</t>
  </si>
  <si>
    <t>similar to OJ1485_B09.11 protein</t>
  </si>
  <si>
    <t>PTHR33128:SF8 - F1C9.28 PROTEIN (1 of 1)</t>
  </si>
  <si>
    <t>similar to Putative ethylene-induced calmodulin-binding protein 4</t>
  </si>
  <si>
    <t>2.7.11.1 - Non-specific serine/threonine protein kinase / Threonine-specific protein kinase (1 of 1200)</t>
  </si>
  <si>
    <t>PTHR22883//PTHR22883:SF95 - ZINC FINGER DHHC DOMAIN CONTAINING PROTEIN (1 of 1)</t>
  </si>
  <si>
    <t>similar to P0482D04.15 protein</t>
  </si>
  <si>
    <t>similar to P0482D04.17 protein</t>
  </si>
  <si>
    <t>similar to OSIGBa0127D24.9 protein</t>
  </si>
  <si>
    <t>similar to Glutathione S-transferase 3</t>
  </si>
  <si>
    <t>similar to Putative VAP27</t>
  </si>
  <si>
    <t>PTHR19443:SF6 - HEXOKINASE-3-RELATED (1 of 1)</t>
  </si>
  <si>
    <t>PF04852 - Protein of unknown function (DUF640) (DUF640) (1 of 12)</t>
  </si>
  <si>
    <t>PTHR32440:SF11 - INACTIVE PURPLE ACID PHOSPHATASE 16-RELATED (1 of 1)</t>
  </si>
  <si>
    <t>similar to Endo-1,3-beta-glucanase</t>
  </si>
  <si>
    <t>similar to Putative GABA-specific permease</t>
  </si>
  <si>
    <t>PTHR13451:SF0 - CROSSOVER JUNCTION ENDONUCLEASE MUS81 (1 of 2)</t>
  </si>
  <si>
    <t>similar to Os01g0948200 protein</t>
  </si>
  <si>
    <t>PTHR11783//PTHR11783:SF91 - SULFOTRANSFERASE  SULT (1 of 6)</t>
  </si>
  <si>
    <t>similar to Putative uncharacterized protein B1147A04.4-2</t>
  </si>
  <si>
    <t>similar to Putative LAF3 isoform 2</t>
  </si>
  <si>
    <t>PF14009 - Domain of unknown function (DUF4228) (DUF4228) (1 of 36)</t>
  </si>
  <si>
    <t>similar to Armadillo/beta-catenin repeat-like</t>
  </si>
  <si>
    <t>similar to RNA recognition motif (RRM)-containing protein-like</t>
  </si>
  <si>
    <t>similar to Putative MutL homolog 1 protein</t>
  </si>
  <si>
    <t>similar to PPR repeat protein-like</t>
  </si>
  <si>
    <t>similar to Putative L-pipecolic acid oxidase</t>
  </si>
  <si>
    <t>PTHR11783//PTHR11783:SF94 - SULFOTRANSFERASE  SULT (1 of 3)</t>
  </si>
  <si>
    <t>similar to Transcription factor RCBF2</t>
  </si>
  <si>
    <t>similar to Radical SAM domain-containing protein-like</t>
  </si>
  <si>
    <t>harpin-induced protein 1 domain containing protein, expressed</t>
  </si>
  <si>
    <t>PTHR22952:SF119 - ABSCISIC ACID-INSENSITIVE 5-LIKE PROTEIN 1 (1 of 1)</t>
  </si>
  <si>
    <t>PTHR10168//PTHR10168:SF89 - GLUTAREDOXIN (1 of 1)</t>
  </si>
  <si>
    <t>similar to Calmodulin-binding protein-like</t>
  </si>
  <si>
    <t>similar to Invertase</t>
  </si>
  <si>
    <t>PF05633 - Protein of unknown function (DUF793) (DUF793) (1 of 5)</t>
  </si>
  <si>
    <t>similar to Phospholipid/glycerol acyltransferase-like protein</t>
  </si>
  <si>
    <t>KOG0316//KOG0645//KOG1332 - Conserved WD40 repeat-containing protein // WD40 repeat protein // Vesicle coat complex COPII, subunit SEC13 (1 of 1)</t>
  </si>
  <si>
    <t>similar to Catalase isozyme 3</t>
  </si>
  <si>
    <t>similar to Putative glutamate receptor</t>
  </si>
  <si>
    <t>PTHR10516:SF319 - PEPTIDYL-PROLYL CIS-TRANS ISOMERASE FKBP18, CHLOROPLASTIC (1 of 1)</t>
  </si>
  <si>
    <t>similar to Putative GDSL-motif lipase/hydrolase protein</t>
  </si>
  <si>
    <t>4.2.3.48 - (3S,6E)-nerolidol synthase / Nerolidol synthase (1 of 6)</t>
  </si>
  <si>
    <t>similar to Terpene synthase 2</t>
  </si>
  <si>
    <t>similar to Chromosome chr14 scaffold_27, whole genome shotgun sequence</t>
  </si>
  <si>
    <t>weakly similar to Os07g0513400 protein</t>
  </si>
  <si>
    <t>similar to Putative tRNA (Guanine-N2-)-Methyltransferase</t>
  </si>
  <si>
    <t>KOG1674 - Cyclin (1 of 5)</t>
  </si>
  <si>
    <t>3.2.1.26 - Beta-fructofuranosidase / Saccharase (1 of 16)</t>
  </si>
  <si>
    <t>similar to Ribose-phosphate pyrophosphokinase 1</t>
  </si>
  <si>
    <t>similar to Os02g0128000 protein</t>
  </si>
  <si>
    <t>PF08167 - rRNA processing/ribosome biogenesis (RIX1) (1 of 1)</t>
  </si>
  <si>
    <t>similar to Cyclin-T1-1</t>
  </si>
  <si>
    <t>similar to Putative DNA polymerase V</t>
  </si>
  <si>
    <t>weakly similar to OSJNBa0020J04.5 protein</t>
  </si>
  <si>
    <t>similar to Hydrolase-like</t>
  </si>
  <si>
    <t>PTHR31009//PTHR31009:SF16 - S-ADENOSYL-L-METHIONINE:CARBOXYL METHYLTRANSFERASE FAMILY PROTEIN (1 of 7)</t>
  </si>
  <si>
    <t>similar to Protein arginine N-methyltransferase 5</t>
  </si>
  <si>
    <t>similar to GHMP kinase-like protein</t>
  </si>
  <si>
    <t>PTHR21286 - NUCLEAR PORE COMPLEX PROTEIN NUP160 (1 of 1)</t>
  </si>
  <si>
    <t>similar to Putative stress resistance-related protein</t>
  </si>
  <si>
    <t>similar to Putative light repressible receptor protein kinase</t>
  </si>
  <si>
    <t>similar to Endoglucanase 5 precursor</t>
  </si>
  <si>
    <t>similar to Os02g0152900 protein</t>
  </si>
  <si>
    <t>similar to Os09g0555100 protein</t>
  </si>
  <si>
    <t>similar to Phytocyanin protein-like</t>
  </si>
  <si>
    <t>similar to Auxin responsive protein-like</t>
  </si>
  <si>
    <t>similar to P0650D04.6 protein</t>
  </si>
  <si>
    <t>similar to Putative glycine decarboxylase complex H-protein</t>
  </si>
  <si>
    <t>PF00304 - Gamma-thionin family (Gamma-thionin) (1 of 47)</t>
  </si>
  <si>
    <t>PTHR11945//PTHR11945:SF206 - MADS BOX PROTEIN (1 of 4)</t>
  </si>
  <si>
    <t>similar to Putative uncharacterized protein OSJNBa0073A21.9</t>
  </si>
  <si>
    <t>transcription factor, putative, expressed</t>
  </si>
  <si>
    <t>similar to Transcriptional activator protein</t>
  </si>
  <si>
    <t>B-box zinc finger family protein, putative, expressed</t>
  </si>
  <si>
    <t>similar to Integral membrane protein-like</t>
  </si>
  <si>
    <t>similar to Putative uncharacterized protein P0544B02.31</t>
  </si>
  <si>
    <t>PTHR21145:SF1 - CHORISMATE MUTASE 2 (1 of 1)</t>
  </si>
  <si>
    <t>similar to Putative cinnamoyl-CoA reductase</t>
  </si>
  <si>
    <t>similar to DNA-binding protein</t>
  </si>
  <si>
    <t>similar to Os02g0326200 protein</t>
  </si>
  <si>
    <t>SNI1, putative, expressed</t>
  </si>
  <si>
    <t>1.14.13.121 - Premnaspirodiene oxygenase / Hyoscymus muticus premnaspirodiene oxygenase (1 of 27)</t>
  </si>
  <si>
    <t>similar to Chromosome chr17 scaffold_16, whole genome shotgun sequence</t>
  </si>
  <si>
    <t>PTHR11203//PTHR11203:SF22 - CLEAVAGE AND POLYADENYLATION SPECIFICITY FACTOR (1 of 2)</t>
  </si>
  <si>
    <t>similar to MYB transcription factor TaMYB1</t>
  </si>
  <si>
    <t>PTHR11926:SF167 - UDP-GLYCOSYLTRANSFERASE 84A1-RELATED (1 of 4)</t>
  </si>
  <si>
    <t>PF05627 - Cleavage site for pathogenic type III effector avirulence factor Avr (AvrRpt-cleavage) (1 of 10)</t>
  </si>
  <si>
    <t>KOG0058 - Peptide exporter, ABC superfamily (1 of 2)</t>
  </si>
  <si>
    <t>PTHR24221:SF141 - ABC TRANSPORTER B FAMILY MEMBER 15-RELATED (1 of 5)</t>
  </si>
  <si>
    <t>similar to Putative multidrug resistance protein</t>
  </si>
  <si>
    <t>similar to Os02g0193000 protein</t>
  </si>
  <si>
    <t>KOG1715 - Mitochondrial/chloroplast ribosomal protein L12 (1 of 4)</t>
  </si>
  <si>
    <t>PTHR10516:SF250 - PEPTIDYL-PROLYL CIS-TRANS ISOMERASE FKBP16-1, CHLOROPLASTIC (1 of 1)</t>
  </si>
  <si>
    <t>WD domain, G-beta repeat domain containing protein, expressed</t>
  </si>
  <si>
    <t>PTHR14159 - MACHADO-JOSEPH DISEASE PROTEIN 1  ATAXIN-3 (1 of 3)</t>
  </si>
  <si>
    <t>OsFBX126 - F-box domain containing protein, expressed</t>
  </si>
  <si>
    <t>similar to Putative F-box protein</t>
  </si>
  <si>
    <t>similar to Os02g0201300 protein</t>
  </si>
  <si>
    <t>similar to Putative fatty acid elongase</t>
  </si>
  <si>
    <t>similar to Os02g0208100 protein</t>
  </si>
  <si>
    <t>weakly similar to Chromosome chr11 scaffold_13, whole genome shotgun sequence</t>
  </si>
  <si>
    <t>similar to Putative pleiotropic drug resistance protein 7</t>
  </si>
  <si>
    <t>OsFBX46 - F-box domain containing protein, expressed</t>
  </si>
  <si>
    <t>similar to Putative uncharacterized protein P0566A10.17</t>
  </si>
  <si>
    <t>similar to Integral membrane family protein-like</t>
  </si>
  <si>
    <t>similar to Os02g0221900 protein</t>
  </si>
  <si>
    <t>similar to F-box-like</t>
  </si>
  <si>
    <t>PTHR10000//PTHR10000:SF15 - PHOSPHOSERINE PHOSPHATASE (1 of 1)</t>
  </si>
  <si>
    <t>similar to Putative RNA-binding protein</t>
  </si>
  <si>
    <t>similar to Os02g0247800 protein</t>
  </si>
  <si>
    <t>similar to Chalcone isomerase-like</t>
  </si>
  <si>
    <t>similar to Ring-H2 zinc finger protein-like</t>
  </si>
  <si>
    <t>PTHR14155//PTHR14155:SF91 - RING FINGER DOMAIN-CONTAINING (1 of 1)</t>
  </si>
  <si>
    <t>PTHR22936:SF4 - RHOMBOID FAMILY PROTEIN (1 of 1)</t>
  </si>
  <si>
    <t>similar to Bet v I allergen-like</t>
  </si>
  <si>
    <t>similar to Putative uncharacterized protein OSJNBb0042G06.17</t>
  </si>
  <si>
    <t>OsFBD15 - F-box and FBD domain containing protein, expressed</t>
  </si>
  <si>
    <t>PTHR24015:SF187 - LEUCINE-RICH PPR MOTIF-CONTAINING PROTEIN, MITOCHONDRIAL (1 of 2)</t>
  </si>
  <si>
    <t>similar to Putative CbxX protein</t>
  </si>
  <si>
    <t>6.3.4.19 - tRNA(Ile)-lysidine synthetase / Isoleucine-specific transfer ribonucleate lysidine synthetase (1 of 1)</t>
  </si>
  <si>
    <t>similar to UCW116, putative lipase</t>
  </si>
  <si>
    <t>similar to Putative DREPP2 protein</t>
  </si>
  <si>
    <t>similar to Os02g0299600 protein</t>
  </si>
  <si>
    <t>weakly similar to OSJNBb0018A10.7 protein</t>
  </si>
  <si>
    <t>similar to Cysteine proteinase 1 precursor</t>
  </si>
  <si>
    <t>PTHR22849//PTHR22849:SF42 - WDSAM1 PROTEIN (1 of 2)</t>
  </si>
  <si>
    <t>PTHR18867 - RAD50 (1 of 1)</t>
  </si>
  <si>
    <t>similar to OSIGBa0140A01.9 protein</t>
  </si>
  <si>
    <t>similar to F9L1.8 protein</t>
  </si>
  <si>
    <t>4.2.3.104 - Alpha-humulene synthase / ZSS1 (1 of 12)</t>
  </si>
  <si>
    <t>PTHR11021:SF5 - U6 SNRNA-ASSOCIATED SM PROTEIN-RELATED (1 of 2)</t>
  </si>
  <si>
    <t>PTHR18968:SF112 - ACETOLACTATE SYNTHASE, CHLOROPLASTIC (1 of 1)</t>
  </si>
  <si>
    <t>PTHR10044//PTHR10044:SF137 - INHIBITOR OF APOPTOSIS (1 of 4)</t>
  </si>
  <si>
    <t>similar to WD40 repeat protein</t>
  </si>
  <si>
    <t>PTHR19919 - WD REPEAT CONTAINING PROTEIN (1 of 3)</t>
  </si>
  <si>
    <t>PTHR11759//PTHR11759:SF11 - 40S RIBOSOMAL PROTEIN S14/30S RIBOSOMAL PROTEIN S11 (1 of 4)</t>
  </si>
  <si>
    <t>PTHR11638//PTHR11638:SF100 - ATP-DEPENDENT CLP PROTEASE (1 of 2)</t>
  </si>
  <si>
    <t>similar to Putative digalactosyldiacylglycerol synthase</t>
  </si>
  <si>
    <t>PTHR11693:SF21 - ATP SYNTHASE GAMMA CHAIN 1, CHLOROPLASTIC-RELATED (1 of 2)</t>
  </si>
  <si>
    <t>similar to Putative photoperiod responsive protein</t>
  </si>
  <si>
    <t>similar to Putative lipase</t>
  </si>
  <si>
    <t>similar to Chromosome chr18 scaffold_59, whole genome shotgun sequence</t>
  </si>
  <si>
    <t>PTHR11730//PTHR11730:SF59 - AMMONIUM TRANSPORTER (1 of 1)</t>
  </si>
  <si>
    <t>similar to Os02g0550900 protein</t>
  </si>
  <si>
    <t>PTHR33696:SF1 - T22J18.15 (1 of 3)</t>
  </si>
  <si>
    <t>similar to Os02g0552200 protein</t>
  </si>
  <si>
    <t>transposon protein, putative, unclassified, expressed</t>
  </si>
  <si>
    <t>similar to Os02g0555100 protein</t>
  </si>
  <si>
    <t>PTHR24361//PTHR24361:SF381 - MITOGEN-ACTIVATED KINASE KINASE KINASE (1 of 1)</t>
  </si>
  <si>
    <t>similar to Response regulator 7</t>
  </si>
  <si>
    <t>similar to Chloride channel</t>
  </si>
  <si>
    <t>similar to Os02g0559400 protein</t>
  </si>
  <si>
    <t>PTHR14155//PTHR14155:SF147 - RING FINGER DOMAIN-CONTAINING (1 of 12)</t>
  </si>
  <si>
    <t>similar to Kelch repeat-containing F-box family protein-like</t>
  </si>
  <si>
    <t>weakly similar to Os02g0564700 protein</t>
  </si>
  <si>
    <t>weakly similar to Zinc finger (C3HC4-type RING finger)-like protein</t>
  </si>
  <si>
    <t>similar to Os02g0572400 protein</t>
  </si>
  <si>
    <t>similar to AT5g65000/MXK3_23</t>
  </si>
  <si>
    <t>similar to Nucleosome/chromatin assembly factor A</t>
  </si>
  <si>
    <t>similar to Putative Oxygen-evolving enhancer protein 3-2, chloroplast</t>
  </si>
  <si>
    <t>protein kinase PKN/PRK1, effector, putative, expressed</t>
  </si>
  <si>
    <t>similar to Putative RCH2 protein</t>
  </si>
  <si>
    <t>similar to Small nuclear riboprotein Sm-D1</t>
  </si>
  <si>
    <t>similar to Putative GPI-anchored protein</t>
  </si>
  <si>
    <t>PTHR10073:SF12 - MISMATCH REPAIR ENDONUCLEASE PMS2 (1 of 1)</t>
  </si>
  <si>
    <t>weakly similar to Putative uncharacterized protein OSJNBa0016G10.17</t>
  </si>
  <si>
    <t>similar to Glycosyl transferase-like protein</t>
  </si>
  <si>
    <t>similar to Rhodanese-like domain-containing protein-like</t>
  </si>
  <si>
    <t>PTHR12960 - GLE-1-RELATED (1 of 2)</t>
  </si>
  <si>
    <t>similar to H0510A06.17 protein</t>
  </si>
  <si>
    <t>similar to Putative arp3</t>
  </si>
  <si>
    <t>PTHR13832//PTHR13832:SF323 - PROTEIN PHOSPHATASE 2C (1 of 1)</t>
  </si>
  <si>
    <t>KOG1032 - Uncharacterized conserved protein, contains GRAM domain (1 of 8)</t>
  </si>
  <si>
    <t>1.4.1.14 - Glutamate synthase (NADH) / NADH-glutamate synthase (1 of 7)</t>
  </si>
  <si>
    <t>similar to S-adenosylmethionine decarboxylase</t>
  </si>
  <si>
    <t>similar to Potassium channel tetramerisation domain-containing protein-like</t>
  </si>
  <si>
    <t>similar to Two-component response regulator-like PRR1</t>
  </si>
  <si>
    <t>similar to Ammonium transporter 1-3</t>
  </si>
  <si>
    <t>similar to Putative alcohol oxidase</t>
  </si>
  <si>
    <t>similar to Phosphoenolpyruvate carboxylase kinase 3</t>
  </si>
  <si>
    <t>similar to Phenylalanine ammonia-lyase</t>
  </si>
  <si>
    <t>similar to Auxin response factor 8</t>
  </si>
  <si>
    <t>similar to Aquaporin PIP2-3</t>
  </si>
  <si>
    <t>PTHR10209//PTHR10209:SF177 - OXIDOREDUCTASE, 2OG-FE II  OXYGENASE FAMILY PROTEIN (1 of 2)</t>
  </si>
  <si>
    <t>similar to Membrane-associated salt-inducible protein like</t>
  </si>
  <si>
    <t>similar to Putative replication protein A2</t>
  </si>
  <si>
    <t>PTHR11802:SF31 - SERINE CARBOXYPEPTIDASE-LIKE 34 (1 of 2)</t>
  </si>
  <si>
    <t>similar to Survival motor neuron (SMN) interacting protein 1 (SIP1), putative</t>
  </si>
  <si>
    <t>weakly similar to Putative uncharacterized protein P0471A11.35</t>
  </si>
  <si>
    <t>similar to Low molecular weight heat shock protein precursor</t>
  </si>
  <si>
    <t>similar to Os02g0756800 protein</t>
  </si>
  <si>
    <t>KOG0149 - Predicted RNA-binding protein SEB4 (RRM superfamily) (1 of 6)</t>
  </si>
  <si>
    <t>similar to Putative Toc64</t>
  </si>
  <si>
    <t>weakly similar to Chromosome undetermined scaffold_588, whole genome shotgun sequence</t>
  </si>
  <si>
    <t>PF10551 - MULE transposase domain (MULE) (1 of 50)</t>
  </si>
  <si>
    <t>similar to Pentatricopeptide repeat protein 5</t>
  </si>
  <si>
    <t>similar to Shikimate kinase 1</t>
  </si>
  <si>
    <t>similar to Os02g0748800 protein</t>
  </si>
  <si>
    <t>similar to Kelch repeat-containing F-box-like</t>
  </si>
  <si>
    <t>similar to DNA binding protein-like</t>
  </si>
  <si>
    <t>similar to Aquaporin NIP2-1</t>
  </si>
  <si>
    <t>similar to Starch synthase IIb-2</t>
  </si>
  <si>
    <t>PTHR15180 - GENERAL TRANSCRIPTION FACTOR 3C POLYPEPTIDE 1 (1 of 3)</t>
  </si>
  <si>
    <t>PTHR11042:SF98 - EUKARYOTIC TRANSLATION INITIATION FACTOR 2-ALPHA KINASE 1 (1 of 2)</t>
  </si>
  <si>
    <t>KOG1164//KOG1187 - Casein kinase (serine/threonine/tyrosine protein kinase) // Serine/threonine protein kinase (1 of 1)</t>
  </si>
  <si>
    <t>similar to Putative RING finger 1</t>
  </si>
  <si>
    <t>PTHR13902//PTHR13902:SF23 - SERINE/THREONINE-PROTEIN KINASE WNK  WITH NO LYSINE -RELATED (1 of 2)</t>
  </si>
  <si>
    <t>similar to Copper amine oxidase</t>
  </si>
  <si>
    <t>similar to Putative Avr9/Cf-9 rapidly elicited protein 231</t>
  </si>
  <si>
    <t>PTHR23213:SF239 - FORMIN-LIKE PROTEIN 4-RELATED (1 of 3)</t>
  </si>
  <si>
    <t>similar to Putative helicase</t>
  </si>
  <si>
    <t>PTHR22298//PTHR22298:SF52 - ENDO-1,4-BETA-GLUCANASE (1 of 2)</t>
  </si>
  <si>
    <t>weakly similar to Os02g0736700 protein</t>
  </si>
  <si>
    <t>similar to RNA-directed RNA polymerase 2</t>
  </si>
  <si>
    <t>similar to PPR-repeat protein-like</t>
  </si>
  <si>
    <t>similar to Erwinia induced protein 2</t>
  </si>
  <si>
    <t>3.6.1.13//3.6.1.22 - ADP-ribose diphosphatase / ADPR-PPase // NAD(+) diphosphatase / NADP pyrophosphatase (1 of 2)</t>
  </si>
  <si>
    <t>PTHR10641//PTHR10641:SF575 - MYB-LIKE DNA-BINDING PROTEIN MYB (1 of 1)</t>
  </si>
  <si>
    <t>similar to Putative mitochondrial carrier protein</t>
  </si>
  <si>
    <t>similar to Putative uncharacterized protein OSJNBa0072H09.7</t>
  </si>
  <si>
    <t>similar to Putative high mobility group-like nuclear protein 2</t>
  </si>
  <si>
    <t>similar to OSJNBa0084A10.16 protein</t>
  </si>
  <si>
    <t>similar to Putative transmembrane protein</t>
  </si>
  <si>
    <t>similar to Os02g0720400 protein</t>
  </si>
  <si>
    <t>similar to Protein phosphatase-like</t>
  </si>
  <si>
    <t>arabinogalactan peptide 23 precursor, putative, expressed</t>
  </si>
  <si>
    <t>similar to Os02g0712500 protein</t>
  </si>
  <si>
    <t>PTHR24031:SF50 - DEAD/DEAH BOX RNA HELICASE FAMILY PROTEIN (1 of 2)</t>
  </si>
  <si>
    <t>similar to Putative myb-related protein</t>
  </si>
  <si>
    <t>similar to Abscisic acid 8'-hydroxylase 1</t>
  </si>
  <si>
    <t>transcription factor TF2, putative, expressed</t>
  </si>
  <si>
    <t>similar to OSJNBa0083N12.3 protein</t>
  </si>
  <si>
    <t>similar to 26S proteosome regulatory subunit-like</t>
  </si>
  <si>
    <t>similar to 4-coumarate--CoA ligase 2</t>
  </si>
  <si>
    <t>similar to Myb family transcription factor-like</t>
  </si>
  <si>
    <t>similar to OSIGBa0142I02-OSIGBa0101B20.14 protein</t>
  </si>
  <si>
    <t>PF03181 - BURP domain (BURP) (1 of 11)</t>
  </si>
  <si>
    <t>PTHR24349:SF83 - CALCIUM-DEPENDENT PROTEIN KINASE 6 (1 of 2)</t>
  </si>
  <si>
    <t>similar to Putative late elongated hypocoty</t>
  </si>
  <si>
    <t>PF06454 - Protein of unknown function (DUF1084) (DUF1084) (1 of 6)</t>
  </si>
  <si>
    <t>similar to Anthocyanin biosynthetic gene regulator PAC1</t>
  </si>
  <si>
    <t>similar to Putative uncharacterized protein OJ1123_G04.7</t>
  </si>
  <si>
    <t>similar to Scarecrow transcriptional regulator-like protein</t>
  </si>
  <si>
    <t>similar to SPX (SYG1/Pho81/XPR1) domain-containing protein-like</t>
  </si>
  <si>
    <t>PTHR31985:SF9 - ETHYLENE-RESPONSIVE TRANSCRIPTION FACTOR ERF025-RELATED (1 of 1)</t>
  </si>
  <si>
    <t>PTHR14155//PTHR14155:SF160 - RING FINGER DOMAIN-CONTAINING (1 of 1)</t>
  </si>
  <si>
    <t>similar to Dof zinc finger protein</t>
  </si>
  <si>
    <t>PTHR11239:SF12 - DNA-DIRECTED RNA POLYMERASE III SUBUNIT RPC10 (1 of 1)</t>
  </si>
  <si>
    <t>ethylene-responsive protein related, putative, expressed</t>
  </si>
  <si>
    <t>similar to Putative uncharacterized protein P0684A08.40</t>
  </si>
  <si>
    <t>similar to Os02g0670100 protein</t>
  </si>
  <si>
    <t>PF03087 - Arabidopsis protein of unknown function (DUF241) (1 of 39)</t>
  </si>
  <si>
    <t>similar to Dehydrin</t>
  </si>
  <si>
    <t>similar to Mechanosensitive ion channel domain-containing protein-like</t>
  </si>
  <si>
    <t>PTHR31852:SF8 - LATE EMBRYOGENESIS ABUNDANT HYDROXYPROLINE-RICH GLYCOPROTEIN (1 of 1)</t>
  </si>
  <si>
    <t>similar to Aquaporin PIP1-3/PIP1-4</t>
  </si>
  <si>
    <t>similar to Trehalose-6-phosphate phosphatase</t>
  </si>
  <si>
    <t>similar to OSIGBa0122F23.10 protein</t>
  </si>
  <si>
    <t>similar to Probable aquaporin TIP2-1</t>
  </si>
  <si>
    <t>similar to Os02g0656200 protein</t>
  </si>
  <si>
    <t>similar to BTH-induced ERF transcriptional factor 3</t>
  </si>
  <si>
    <t>similar to Putative cell division protein FtsH3</t>
  </si>
  <si>
    <t>similar to Putative stress-induced protein sti1</t>
  </si>
  <si>
    <t>similar to Auxin-responsive protein-like</t>
  </si>
  <si>
    <t>similar to Thylakoid lumenal protein-like</t>
  </si>
  <si>
    <t>similar to Steroid membrane binding protein-like</t>
  </si>
  <si>
    <t>similar to RING/C3HC4/PHD zinc finger-like protein</t>
  </si>
  <si>
    <t>PF14159 - CAAD domains of cyanobacterial aminoacyl-tRNA synthetase (CAAD) (1 of 8)</t>
  </si>
  <si>
    <t>similar to Armadillo/beta-catenin repeat protein-like</t>
  </si>
  <si>
    <t>similar to Histidine amino acid transporter</t>
  </si>
  <si>
    <t>2.4.1.69 - Galactoside 2-alpha-L-fucosyltransferase / Secretor-type beta-galactoside alpha-1-&gt;2 fucosyltransferase (1 of 18)</t>
  </si>
  <si>
    <t>similar to Ferredoxin--nitrite reductase, chloroplast precursor</t>
  </si>
  <si>
    <t>similar to Putative S-receptor kinase</t>
  </si>
  <si>
    <t>similar to AP2 domain-containing transcription factor-like</t>
  </si>
  <si>
    <t>similar to Dual-specificity phosphatase protein</t>
  </si>
  <si>
    <t>similar to Thioredoxin-like 5</t>
  </si>
  <si>
    <t>similar to Replication factor C 36kDa subunit</t>
  </si>
  <si>
    <t>PTHR27000:SF188 - LRR RECEPTOR-LIKE SERINE/THREONINE-PROTEIN KINASE ERECTA (1 of 2)</t>
  </si>
  <si>
    <t>similar to OSJNBa0006A01.5 protein</t>
  </si>
  <si>
    <t>4.2.1.78 - (S)-norcoclaurine synthase / (S)-norlaudanosoline synthase (1 of 22)</t>
  </si>
  <si>
    <t>similar to Putative uncharacterized protein OJ1293_A01.5</t>
  </si>
  <si>
    <t>similar to Putative uncharacterized protein OJ1293_A01.14</t>
  </si>
  <si>
    <t>PTHR20961//PTHR20961:SF23 - GLYCOSYLTRANSFERASE (1 of 1)</t>
  </si>
  <si>
    <t>KOG4372 - Predicted alpha/beta hydrolase (1 of 6)</t>
  </si>
  <si>
    <t>similar to Os02g0787300 protein</t>
  </si>
  <si>
    <t>similar to OSJNBa0042L16.3 protein</t>
  </si>
  <si>
    <t>similar to 101 kDa heat shock protein-like</t>
  </si>
  <si>
    <t>similar to UDP-glucuronic acid 4-epimerase</t>
  </si>
  <si>
    <t>similar to Putative hydroxycinnamoyl CoA quinate transferase</t>
  </si>
  <si>
    <t>weakly similar to Putative uncharacterized protein OJ1057_G07.1</t>
  </si>
  <si>
    <t>similar to DEAD-box ATP-dependent RNA helicase 1</t>
  </si>
  <si>
    <t>PTHR10766:SF54 - ENDOMEMBRANE FAMILY PROTEIN 70 (1 of 1)</t>
  </si>
  <si>
    <t>PTHR14155//PTHR14155:SF118 - RING FINGER DOMAIN-CONTAINING (1 of 3)</t>
  </si>
  <si>
    <t>serine-rich protein, putative, expressed</t>
  </si>
  <si>
    <t>similar to Putative uncharacterized protein P0689B12.18</t>
  </si>
  <si>
    <t>similar to Phosphoenolpyruvate carboxylase kinase 1</t>
  </si>
  <si>
    <t>similar to Putative wall-associated kinase</t>
  </si>
  <si>
    <t>similar to Putative uncharacterized protein OSJNBa0053L11.37</t>
  </si>
  <si>
    <t>similar to Os02g0814900 protein</t>
  </si>
  <si>
    <t>3.4.21.102 - C-terminal processing peptidase / Tsp protease (1 of 5)</t>
  </si>
  <si>
    <t>similar to Os02g0815800 protein</t>
  </si>
  <si>
    <t>similar to Tubulin folding cofactor A</t>
  </si>
  <si>
    <t>similar to Os02g0818000 protein</t>
  </si>
  <si>
    <t>PF13483 - Beta-lactamase superfamily domain (Lactamase_B_3) (1 of 2)</t>
  </si>
  <si>
    <t>similar to Putative fibrillarin protein</t>
  </si>
  <si>
    <t>similar to Aquaporin PIP1-5</t>
  </si>
  <si>
    <t>similar to Putative finger protein EPF1</t>
  </si>
  <si>
    <t>similar to DEAD-box ATP-dependent RNA helicase 48</t>
  </si>
  <si>
    <t>similar to Sucrose transporter 2</t>
  </si>
  <si>
    <t>similar to Os02g0827600 protein</t>
  </si>
  <si>
    <t>similar to Chromosome chr1 scaffold_22, whole genome shotgun sequence</t>
  </si>
  <si>
    <t>similar to Ribosomal protein L10 containing protein</t>
  </si>
  <si>
    <t>similar to Os11g0105800 protein</t>
  </si>
  <si>
    <t>similar to Class III peroxidase 135 precursor</t>
  </si>
  <si>
    <t>similar to Mitogen-activated protein kinase</t>
  </si>
  <si>
    <t>PF03106 - WRKY DNA -binding domain (WRKY) (1 of 97)</t>
  </si>
  <si>
    <t>weakly similar to WRKY DNA binding domain containing protein, expressed</t>
  </si>
  <si>
    <t>3.2.1.78 - Mannan endo-1,4-beta-mannosidase / Endo-1,4-mannanase (1 of 8)</t>
  </si>
  <si>
    <t>PF00646//PF03478 - F-box domain (F-box)  // Protein of unknown function (DUF295) (DUF295) (1 of 11)</t>
  </si>
  <si>
    <t>similar to Eukaryotic translation initiation factor 2B family protein, putative, expressed</t>
  </si>
  <si>
    <t>CRP11 - Cysteine-rich family protein precursor, expressed</t>
  </si>
  <si>
    <t>similar to Cytidylyltransferase family protein, expressed</t>
  </si>
  <si>
    <t>weakly similar to Putative uncharacterized protein P0022B05.103</t>
  </si>
  <si>
    <t>similar to GDA1/CD39 family protein, expressed</t>
  </si>
  <si>
    <t>pollen allergen Cyn d 23, putative, expressed</t>
  </si>
  <si>
    <t>similar to Transporter, putative, expressed</t>
  </si>
  <si>
    <t>KOG2615 - Permease of the major facilitator superfamily (1 of 16)</t>
  </si>
  <si>
    <t>similar to Hydroxymethylglutaryl-CoA lyase, mitochondrial, putative, expressed</t>
  </si>
  <si>
    <t>similar to PPR protein</t>
  </si>
  <si>
    <t>PTHR12687:SF8 - NOC2P FAMILY PROTEIN (1 of 2)</t>
  </si>
  <si>
    <t>similar to EF hand family protein, expressed</t>
  </si>
  <si>
    <t>PTHR31272:SF6 - CYTOCHROME C-TYPE BIOGENESIS CCDA-LIKE CHLOROPLASTIC PROTEIN (1 of 1)</t>
  </si>
  <si>
    <t>similar to Strictosidine synthase family protein</t>
  </si>
  <si>
    <t>similar to Os11g0142500 protein</t>
  </si>
  <si>
    <t>similar to RNA polymerase Rpb5, N-terminal domain containing protein, expressed</t>
  </si>
  <si>
    <t>similar to Indole-3-acetate beta-glucosyltransferase, putative, expressed</t>
  </si>
  <si>
    <t>2.4.1.116 - Cyanidin 3-O-rutinoside 5-O-glucosyltransferase / glucosyltransferase (1 of 2)</t>
  </si>
  <si>
    <t>similar to Lipase family protein</t>
  </si>
  <si>
    <t>similar to Flavonol 3-O-glucosyltransferase, putative, expressed</t>
  </si>
  <si>
    <t>similar to Putative phytosulfokine peptide precursor</t>
  </si>
  <si>
    <t>similar to Sialyltransferase-like protein</t>
  </si>
  <si>
    <t>PF04844 - Transcriptional repressor, ovate (Ovate) (1 of 37)</t>
  </si>
  <si>
    <t>PTHR12341//PTHR12341:SF39 - 5'-&gt;3' EXORIBONUCLEASE (1 of 3)</t>
  </si>
  <si>
    <t>similar to CCT motif family protein, expressed</t>
  </si>
  <si>
    <t>weakly similar to Putative membrane protein</t>
  </si>
  <si>
    <t>similar to O-methyltransferase ZRP4</t>
  </si>
  <si>
    <t>basic proline-rich protein precursor, putative, expressed</t>
  </si>
  <si>
    <t>similar to Protein kinase family protein, putative, expressed</t>
  </si>
  <si>
    <t>PTHR14379//PTHR14379:SF8 - LIMKAIN B  LKAP (1 of 1)</t>
  </si>
  <si>
    <t>similar to Putative NAD(P)-dependent cholesterol dehydrogenase</t>
  </si>
  <si>
    <t>similar to Os11g0167200 protein</t>
  </si>
  <si>
    <t>similar to SNELIPTRC, putative, expressed</t>
  </si>
  <si>
    <t>similar to Tropinone reductase, putative, expressed</t>
  </si>
  <si>
    <t>similar to Fructose-bisphosphate aldolase, chloroplast precursor</t>
  </si>
  <si>
    <t>PTHR22880//PTHR22880:SF155 - FALZ-RELATED BROMODOMAIN-CONTAINING PROTEINS (1 of 3)</t>
  </si>
  <si>
    <t>similar to ABC transporter protein, putative</t>
  </si>
  <si>
    <t>similar to At3g13650</t>
  </si>
  <si>
    <t>PTHR10641:SF643 - MYB TRANSCRIPTION FACTOR-RELATED (1 of 2)</t>
  </si>
  <si>
    <t>PTHR22844//PTHR22844:SF149 - F-BOX AND WD40 DOMAIN PROTEIN (1 of 1)</t>
  </si>
  <si>
    <t>similar to Nucellin-like aspartic protease</t>
  </si>
  <si>
    <t>similar to Aldehyde dehydrogenase, putative</t>
  </si>
  <si>
    <t>weakly similar to Os10g0331600 protein</t>
  </si>
  <si>
    <t>similar to Transmembrane amino acid transporter protein</t>
  </si>
  <si>
    <t>similar to Os05g0305600 protein</t>
  </si>
  <si>
    <t>similar to At1g18480/F15H18_1</t>
  </si>
  <si>
    <t>similar to Oxidoreductase, zinc-binding dehydrogenase family</t>
  </si>
  <si>
    <t>weakly similar to Avr9/Cf-9 rapidly elicited protein 284</t>
  </si>
  <si>
    <t>similar to Os11g0240900 protein</t>
  </si>
  <si>
    <t>PTHR23155//PTHR23155:SF624 - LEUCINE-RICH REPEAT-CONTAINING PROTEIN (1 of 7)</t>
  </si>
  <si>
    <t>weakly similar to NB-ARC domain containing protein, expressed</t>
  </si>
  <si>
    <t>similar to Serine/threonine protein kinase</t>
  </si>
  <si>
    <t>similar to Os11g0222200 protein</t>
  </si>
  <si>
    <t>similar to ATPase, AAA family protein, expressed</t>
  </si>
  <si>
    <t>similar to GDA1/CD39 family protein</t>
  </si>
  <si>
    <t>similar to RNA polymerase Rpb3/Rpb11 dimerisation domain containing protein, expressed</t>
  </si>
  <si>
    <t>PTHR10566//PTHR10566:SF53 - CHAPERONE-ACTIVITY OF BC1 COMPLEX  CABC1 -RELATED (1 of 1)</t>
  </si>
  <si>
    <t>similar to Herbicide safener binding protein</t>
  </si>
  <si>
    <t>similar to Dirigent-like protein</t>
  </si>
  <si>
    <t>PF10218 - Uncharacterized conserved protein (DUF2054) (DUF2054) (1 of 3)</t>
  </si>
  <si>
    <t>PTHR11695//PTHR11695:SF499 - ALCOHOL DEHYDROGENASE RELATED (1 of 2)</t>
  </si>
  <si>
    <t>similar to Os11g0264500 protein</t>
  </si>
  <si>
    <t>2.3.2.5 - Glutaminyl-peptide cyclotransferase / Glutaminyl-tRNA cyclotransferase (1 of 3)</t>
  </si>
  <si>
    <t>tyrosine aminotransferase, putative, expressed</t>
  </si>
  <si>
    <t>1.3.1.80 - Red chlorophyll catabolite reductase / Red Chl catabolite reductase (1 of 3)</t>
  </si>
  <si>
    <t>similar to HVA22-like protein e, putative, expressed</t>
  </si>
  <si>
    <t>importin subunit beta, putative, expressed</t>
  </si>
  <si>
    <t>similar to OSIGBa0153E02-OSIGBa0093I20.14 protein</t>
  </si>
  <si>
    <t>similar to Translationally-controlled tumor protein homolog</t>
  </si>
  <si>
    <t>3.6.3.46 - Cadmium-transporting ATPase / Yeast cadmium factor (1 of 18)</t>
  </si>
  <si>
    <t>similar to Rubredoxin family protein, expressed</t>
  </si>
  <si>
    <t>PTHR11751//PTHR11751:SF400 - SUBGROUP I AMINOTRANSFERASE RELATED (1 of 3)</t>
  </si>
  <si>
    <t>2.3.1.211 - Bisdemethoxycurcumin synthase / Curcuminoid synthase (1 of 7)</t>
  </si>
  <si>
    <t>similar to CarD-like transcriptional regulator family protein, expressed</t>
  </si>
  <si>
    <t>weakly similar to C2 domain containing protein, expressed</t>
  </si>
  <si>
    <t>PTHR11972:SF64 - RESPIRATORY BURST OXIDASE HOMOLOG PROTEIN A-RELATED (1 of 1)</t>
  </si>
  <si>
    <t>similar to Probable xyloglucan endotransglucosylase/hydrolase precursor</t>
  </si>
  <si>
    <t>PF03140 - Plant protein of unknown function (DUF247) (1 of 41)</t>
  </si>
  <si>
    <t>similar to Adagio-like protein 3</t>
  </si>
  <si>
    <t>similar to NADP dependent malic enzyme</t>
  </si>
  <si>
    <t>similar to H/ACA ribonucleoprotein complex subunit 1-like protein 1, putative, expressed</t>
  </si>
  <si>
    <t>weakly similar to Zinc finger, C3HC4 type family protein, expressed</t>
  </si>
  <si>
    <t>similar to Uncharacterized protein family UPF0005 containing protein, expressed</t>
  </si>
  <si>
    <t>PTHR11764//PTHR11764:SF14 - LANOSTEROL SYNTHASE (1 of 7)</t>
  </si>
  <si>
    <t>PTHR31561:SF25 - 3-KETOACYL-COA SYNTHASE 17-RELATED (1 of 2)</t>
  </si>
  <si>
    <t>similar to Intracellular protease, PfpI family protein, expressed</t>
  </si>
  <si>
    <t>similar to CRM family member 3</t>
  </si>
  <si>
    <t>PTHR10229:SF2 - GTP BINDING PROTEIN-LIKE (1 of 1)</t>
  </si>
  <si>
    <t>PF08224 - Domain of unknown function (DUF1719) (DUF1719) (1 of 33)</t>
  </si>
  <si>
    <t>similar to Harpin binding protein 1</t>
  </si>
  <si>
    <t>similar to UDP-glucoronosyl and UDP-glucosyl transferase family protein, expressed</t>
  </si>
  <si>
    <t>similar to Os07g0628700 protein</t>
  </si>
  <si>
    <t>5.3.1.8 - Mannose-6-phosphate isomerase / Phosphomannose isomerase (1 of 3)</t>
  </si>
  <si>
    <t>OsFBX135 - F-box domain containing protein, expressed</t>
  </si>
  <si>
    <t>PTHR10909:SF317 - ACYL-COENZYME A OXIDASE 2, PEROXISOMAL (1 of 1)</t>
  </si>
  <si>
    <t>PTHR23155//PTHR23155:SF571 - LEUCINE-RICH REPEAT-CONTAINING PROTEIN (1 of 2)</t>
  </si>
  <si>
    <t>PTHR23155//PTHR23155:SF495 - LEUCINE-RICH REPEAT-CONTAINING PROTEIN (1 of 2)</t>
  </si>
  <si>
    <t>similar to Leucine Rich Repeat family protein</t>
  </si>
  <si>
    <t>similar to Putative uncharacterized protein S126P21.2</t>
  </si>
  <si>
    <t>PTHR23155//PTHR23155:SF484 - LEUCINE-RICH REPEAT-CONTAINING PROTEIN (1 of 22)</t>
  </si>
  <si>
    <t>similar to Os12g0514100 protein</t>
  </si>
  <si>
    <t>PF16016 - Domain of unknown function (DUF4782) (DUF4782) (1 of 10)</t>
  </si>
  <si>
    <t>similar to Nuclear pore protein 84/107 containing protein, expressed</t>
  </si>
  <si>
    <t>similar to Tyrosine/nicotianamine aminotransferases family protein, expressed</t>
  </si>
  <si>
    <t>PTHR21495//PTHR21495:SF50 - NUCLEOPORIN-RELATED (1 of 3)</t>
  </si>
  <si>
    <t>similar to Tropinone reductase, putative</t>
  </si>
  <si>
    <t>similar to Magnesium/proton exchanger, putative, expressed</t>
  </si>
  <si>
    <t>PTHR11685//PTHR11685:SF131 - RBR FAMILY  RING FINGER AND IBR DOMAIN-CONTAINING (1 of 6)</t>
  </si>
  <si>
    <t>weakly similar to GRAS family transcription factor, putative</t>
  </si>
  <si>
    <t>similar to Os11g0683600 protein</t>
  </si>
  <si>
    <t>similar to Putative beta-glycosidase</t>
  </si>
  <si>
    <t>similar to Myb transcription factor JAMyb</t>
  </si>
  <si>
    <t>PF14365 - Domain of unknown function (DUF4409) (DUF4409) (1 of 15)</t>
  </si>
  <si>
    <t>PTHR23155:SF528 - PROTEIN LAP1 (1 of 11)</t>
  </si>
  <si>
    <t>PTHR23155//PTHR23155:SF576 - LEUCINE-RICH REPEAT-CONTAINING PROTEIN (1 of 7)</t>
  </si>
  <si>
    <t>PF01734 - Patatin-like phospholipase (Patatin) (1 of 26)</t>
  </si>
  <si>
    <t>similar to Glucan endo-1,3-beta-glucosidase precursor (EC 3.2.1.39) ((1-&gt;3)-beta- glucan endohydrolase) ((1-&gt;3)-beta-glucanase)</t>
  </si>
  <si>
    <t>similar to Ribulose bisphosphate carboxylase/oxygenase activase, chloroplast precursor</t>
  </si>
  <si>
    <t>4.2.1.3 - Aconitate hydratase / Citrate(isocitrate) hydro-lyase (1 of 4)</t>
  </si>
  <si>
    <t>similar to H0102C09.4 protein</t>
  </si>
  <si>
    <t>similar to H0102C09.6 protein</t>
  </si>
  <si>
    <t>similar to OSJNBb0085F13.3 protein</t>
  </si>
  <si>
    <t>similar to B0616E02-H0507E05.6 protein</t>
  </si>
  <si>
    <t>similar to B0616E02-H0507E05.10 protein</t>
  </si>
  <si>
    <t>similar to Heat shock protein 82</t>
  </si>
  <si>
    <t>weakly similar to OSJNBb0085F13.15 protein</t>
  </si>
  <si>
    <t>weakly similar to Triticum aestivum sulfur-rich/thionin-like protein</t>
  </si>
  <si>
    <t>PF12143 - Protein of unknown function (DUF_B2219) (PPO1_KFDV) (1 of 10)</t>
  </si>
  <si>
    <t>2.7.7.4 - Sulfate adenylyltransferase / Sulfurylase (1 of 2)</t>
  </si>
  <si>
    <t>PTHR12081//PTHR12081:SF49 - TRANSCRIPTION FACTOR E2F (1 of 1)</t>
  </si>
  <si>
    <t>weakly similar to H0716A07.5 protein</t>
  </si>
  <si>
    <t>similar to OSIGBa0131J24.2 protein</t>
  </si>
  <si>
    <t>similar to H0209A05.10 protein</t>
  </si>
  <si>
    <t>weakly similar to Arabidopsis thaliana genomic DNA, chromosome 5, TAC clone:K9B18</t>
  </si>
  <si>
    <t>PTHR13832//PTHR13832:SF307 - PROTEIN PHOSPHATASE 2C (1 of 1)</t>
  </si>
  <si>
    <t>weakly similar to B1168G10.9 protein</t>
  </si>
  <si>
    <t>weakly similar to Os04g0194400 protein</t>
  </si>
  <si>
    <t>similar to H0207B04.6 protein</t>
  </si>
  <si>
    <t>similar to OSJNBb0022P19.1 protein</t>
  </si>
  <si>
    <t>PF03634 - TCP family transcription factor (TCP) (1 of 20)</t>
  </si>
  <si>
    <t>similar to OSIGBa0132G14.3 protein</t>
  </si>
  <si>
    <t>similar to OSJNBb0015G09.12 protein</t>
  </si>
  <si>
    <t>similar to H0211F06-OSIGBa0153M17.4 protein</t>
  </si>
  <si>
    <t>similar to Os04g0269600 protein</t>
  </si>
  <si>
    <t>similar to OSJNBa0038P21.12 protein</t>
  </si>
  <si>
    <t>PF03004 - Plant transposase (Ptta/En/Spm family) (Transposase_24) (1 of 16)</t>
  </si>
  <si>
    <t>similar to OSIGBa0131F24.1 protein</t>
  </si>
  <si>
    <t>similar to OSIGBa0148P16.1 protein</t>
  </si>
  <si>
    <t>PTHR12298//PTHR12298:SF20 - PCDC2  PROGRAMMED CELL DEATH PROTEIN 2 -RELATED (1 of 1)</t>
  </si>
  <si>
    <t>similar to OSIGBa0092E09.6 protein</t>
  </si>
  <si>
    <t>similar to OSIGBa0092E09.2 protein</t>
  </si>
  <si>
    <t>similar to OSIGBa0096P03.7 protein</t>
  </si>
  <si>
    <t>similar to H0718E12.3 protein</t>
  </si>
  <si>
    <t>PTHR10825//PTHR10825:SF40 - RING FINGER DOMAIN-CONTAINING, POLYCOMB GROUP COMPONENT (1 of 1)</t>
  </si>
  <si>
    <t>similar to Os03g0439500 protein</t>
  </si>
  <si>
    <t>PTHR26402//PTHR26402:SF525 - RESPONSE REGULATOR OF TWO-COMPONENT SYSTEM (1 of 2)</t>
  </si>
  <si>
    <t>similar to OSJNBa0039C07.7 protein</t>
  </si>
  <si>
    <t>PTHR15197 - COILIN P80 (1 of 1)</t>
  </si>
  <si>
    <t>similar to OSIGBa0113L04.7 protein</t>
  </si>
  <si>
    <t>similar to High-affinity potassium transporter</t>
  </si>
  <si>
    <t>weakly similar to OSJNBb0118P14.4 protein</t>
  </si>
  <si>
    <t>proteasome subunit, putative, expressed</t>
  </si>
  <si>
    <t>similar to OSJNBb0118P14.4 protein</t>
  </si>
  <si>
    <t>weakly similar to Os04g0403600 protein</t>
  </si>
  <si>
    <t>similar to H0502B11.10 protein</t>
  </si>
  <si>
    <t>PTHR31973:SF5 - AMINOTRANSFERASE-LIKE, PLANT MOBILE DOMAIN FAMILY PROTEIN-RELATED (1 of 1)</t>
  </si>
  <si>
    <t>similar to OSJNBa0042I15.6 protein</t>
  </si>
  <si>
    <t>similar to OSJNBa0042I15.8 protein</t>
  </si>
  <si>
    <t>PTHR15180:SF1 - GENERAL TRANSCRIPTION FACTOR 3C POLYPEPTIDE 1 (1 of 2)</t>
  </si>
  <si>
    <t>similar to OSIGBa0134P10.1 protein</t>
  </si>
  <si>
    <t>similar to OSIGBa0137L20.6 protein</t>
  </si>
  <si>
    <t>similar to H0622F05.5 protein</t>
  </si>
  <si>
    <t>similar to OSIGBa0092M08.2 protein</t>
  </si>
  <si>
    <t>similar to OSIGBa0092M08.7 protein</t>
  </si>
  <si>
    <t>similar to Phosphatidylinositol N-acetylglucosaminyltransferase subunit, putative</t>
  </si>
  <si>
    <t>PF12937 - F-box-like (F-box-like) (1 of 106)</t>
  </si>
  <si>
    <t>PTHR13301:SF53 - CELLULOSE SYNTHASE-LIKE PROTEIN B1-RELATED (1 of 3)</t>
  </si>
  <si>
    <t>similar to OSJNBa0042L16.16 protein</t>
  </si>
  <si>
    <t>similar to B0222C05.4 protein</t>
  </si>
  <si>
    <t>similar to OSJNBa0084A10.1 protein</t>
  </si>
  <si>
    <t>similar to OSIGBa0160I14.3 protein</t>
  </si>
  <si>
    <t>ZF-HD protein dimerisation region containing protein, expressed</t>
  </si>
  <si>
    <t>2.7.7.6 - DNA-directed RNA polymerase / RNA polymerase III (1 of 54)</t>
  </si>
  <si>
    <t>similar to H0315A08.5 protein</t>
  </si>
  <si>
    <t>similar to OJ000114_01.11 protein</t>
  </si>
  <si>
    <t>similar to P0076O17.8 protein</t>
  </si>
  <si>
    <t>similar to Os04g0442200 protein</t>
  </si>
  <si>
    <t>weakly similar to ARGOS</t>
  </si>
  <si>
    <t>PTHR11926//PTHR11926:SF387 - GLUCOSYL/GLUCURONOSYL TRANSFERASES (1 of 3)</t>
  </si>
  <si>
    <t>1.5.1.3 - Dihydrofolate reductase / Tetrahydrofolate dehydrogenase (1 of 2)</t>
  </si>
  <si>
    <t>similar to H0818E04.18 protein</t>
  </si>
  <si>
    <t>similar to H0818E04.19 protein</t>
  </si>
  <si>
    <t>weakly similar to Os04g0451700 protein</t>
  </si>
  <si>
    <t>similar to Monosaccharide transporter 1</t>
  </si>
  <si>
    <t>similar to Probable plastid-lipid-associated protein 2, chloroplast precursor</t>
  </si>
  <si>
    <t>weakly similar to H0523F07.3 protein</t>
  </si>
  <si>
    <t>PTHR24351//PTHR24351:SF109 - RIBOSOMAL PROTEIN S6 KINASE (1 of 2)</t>
  </si>
  <si>
    <t>similar to H0523F07.8 protein</t>
  </si>
  <si>
    <t>PF04873 - Ethylene insensitive 3 (EIN3) (1 of 8)</t>
  </si>
  <si>
    <t>similar to Glyceraldehyde-3-phosphate dehydrogenase A, chloroplast precursor</t>
  </si>
  <si>
    <t>similar to 40S ribosomal protein S14</t>
  </si>
  <si>
    <t>similar to H0219H12.3 protein</t>
  </si>
  <si>
    <t>similar to B0812A04.4 protein</t>
  </si>
  <si>
    <t>similar to Zein protein-body ER membrane protein</t>
  </si>
  <si>
    <t>similar to B0812A04.6 protein</t>
  </si>
  <si>
    <t>similar to B0812A04.7 protein</t>
  </si>
  <si>
    <t>similar to B0812A04.8 protein</t>
  </si>
  <si>
    <t>PTHR31846:SF12 - RNA-BINDING PROTEIN YHBY (1 of 1)</t>
  </si>
  <si>
    <t>similar to OSIGBa0130P02.5 protein</t>
  </si>
  <si>
    <t>PTHR32285:SF28 - PROTEIN ALTERED XYLOGLUCAN 4-LIKE (1 of 1)</t>
  </si>
  <si>
    <t>similar to Pathogenesis-related protein 2</t>
  </si>
  <si>
    <t>similar to RNA-dependent RNA polymerase</t>
  </si>
  <si>
    <t>similar to OSJNBa0016O02.10 protein</t>
  </si>
  <si>
    <t>similar to H0512B01.11 protein</t>
  </si>
  <si>
    <t>similar to OSIGBa0106G07.8 protein</t>
  </si>
  <si>
    <t>similar to Putative uncharacterized protein B1066G12.31</t>
  </si>
  <si>
    <t>similar to OSIGBa0106G07.12 protein</t>
  </si>
  <si>
    <t>similar to OSIGBa0106G07.15 protein</t>
  </si>
  <si>
    <t>phospholipase C, putative, expressed</t>
  </si>
  <si>
    <t>similar to OSIGBa0158F13.10 protein</t>
  </si>
  <si>
    <t>similar to H0510A06.9 protein</t>
  </si>
  <si>
    <t>similar to OSIGBa0138E08-OSIGBa0161L23.1 protein</t>
  </si>
  <si>
    <t>similar to H0805A05.15 protein</t>
  </si>
  <si>
    <t>similar to OJ000223_09.10 protein</t>
  </si>
  <si>
    <t>PTHR13710:SF76 - ATP-DEPENDENT DNA HELICASE Q4 (1 of 2)</t>
  </si>
  <si>
    <t>similar to OJ991113_30.8 protein</t>
  </si>
  <si>
    <t>similar to OJ991113_30.20 protein</t>
  </si>
  <si>
    <t>PTHR12585//PTHR12585:SF32 - SCC1 / RAD21 FAMILY MEMBER (1 of 2)</t>
  </si>
  <si>
    <t>similar to OSIGBa0130B08.1 protein</t>
  </si>
  <si>
    <t>similar to OSIGBa0130B08.10 protein</t>
  </si>
  <si>
    <t>similar to H0522A01.1 protein</t>
  </si>
  <si>
    <t>similar to H0522A01.10 protein</t>
  </si>
  <si>
    <t>similar to Chitinase-B1</t>
  </si>
  <si>
    <t>similar to OSIGBa0092E01.10 protein</t>
  </si>
  <si>
    <t>similar to OSIGBa0092E01.12 protein</t>
  </si>
  <si>
    <t>similar to H0311C03.5 protein</t>
  </si>
  <si>
    <t>2.4.2.7 - Adenine phosphoribosyltransferase / Transphosphoribosidase (1 of 4)</t>
  </si>
  <si>
    <t>similar to OSIGBa0157A06.1 protein</t>
  </si>
  <si>
    <t>PTHR11361:SF82 - DNA MISMATCH REPAIR PROTEIN MSH1, MITOCHONDRIAL (1 of 1)</t>
  </si>
  <si>
    <t>similar to OSJNBb0002J11.14 protein</t>
  </si>
  <si>
    <t>PF07985 - SRR1 (SRR1) (1 of 3)</t>
  </si>
  <si>
    <t>similar to DEAD-box ATP-dependent RNA helicase 13</t>
  </si>
  <si>
    <t>similar to OSIGBa0157K09-H0214G12.11 protein</t>
  </si>
  <si>
    <t>similar to OSIGBa0157K09-H0214G12.24 protein</t>
  </si>
  <si>
    <t>similar to OSJNBa0004N05.21 protein</t>
  </si>
  <si>
    <t>similar to OSIGBa0140J09.2 protein</t>
  </si>
  <si>
    <t>similar to OSIGBa0140J09.3 protein</t>
  </si>
  <si>
    <t>similar to OSIGBa0145M07.1 protein</t>
  </si>
  <si>
    <t>similar to Myb-related protein Myb4</t>
  </si>
  <si>
    <t>similar to OSIGBa0145M07.8 protein</t>
  </si>
  <si>
    <t>similar to OSJNBa0073E02.14 protein</t>
  </si>
  <si>
    <t>similar to Os04g0518800 protein</t>
  </si>
  <si>
    <t>similar to Phosphate translocator-like</t>
  </si>
  <si>
    <t>similar to Aquaporin PIP2-5</t>
  </si>
  <si>
    <t>PF00069//PF13947 - Protein kinase domain (Pkinase)  // Wall-associated receptor kinase galacturonan-binding (GUB_WAK_bind) (1 of 27)</t>
  </si>
  <si>
    <t>PF03169 - OPT oligopeptide transporter protein (OPT) (1 of 30)</t>
  </si>
  <si>
    <t>PTHR11802:SF15 - SERINE CARBOXYPEPTIDASE-LIKE 35 (1 of 1)</t>
  </si>
  <si>
    <t>similar to OSIGBa0115K01-H0319F09.1 protein</t>
  </si>
  <si>
    <t>similar to OSIGBa0115K01-H0319F09.9 protein</t>
  </si>
  <si>
    <t>similar to Adenylosuccinate lyase, putative, expressed</t>
  </si>
  <si>
    <t>similar to B1011H02.3 protein</t>
  </si>
  <si>
    <t>similar to B1011H02.4 protein</t>
  </si>
  <si>
    <t>similar to B1011H02.5 protein</t>
  </si>
  <si>
    <t>similar to OSIGBa0125M19.7 protein</t>
  </si>
  <si>
    <t>similar to OSJNBb0039L24.8 protein</t>
  </si>
  <si>
    <t>PF13812 - Pentatricopeptide repeat domain (PPR_3) (1 of 136)</t>
  </si>
  <si>
    <t>similar to H0115B09.3 protein</t>
  </si>
  <si>
    <t>2.7.10.1//2.7.11.1 - Receptor protein-tyrosine kinase / Receptor protein tyrosine kinase // Non-specific serine/threonine protein kinase / Threonine-specific protein kinase (1 of 33)</t>
  </si>
  <si>
    <t>similar to H0501D11.4 protein</t>
  </si>
  <si>
    <t>similar to H0501D11.5 protein</t>
  </si>
  <si>
    <t>similar to H0501D11.6 protein</t>
  </si>
  <si>
    <t>similar to H0501D11.7 protein</t>
  </si>
  <si>
    <t>PF13837 - Myb/SANT-like DNA-binding domain (Myb_DNA-bind_4) (1 of 32)</t>
  </si>
  <si>
    <t>similar to OSJNBb0038F03.8 protein</t>
  </si>
  <si>
    <t>similar to OSJNBb0038F03.9 protein</t>
  </si>
  <si>
    <t>similar to OSIGBa0101C23.10 protein</t>
  </si>
  <si>
    <t>similar to OSIGBa0106P14.1 protein</t>
  </si>
  <si>
    <t>similar to OSIGBa0106P14.7 protein</t>
  </si>
  <si>
    <t>similar to OSIGBa0122F23.3 protein</t>
  </si>
  <si>
    <t>similar to OSIGBa0143N19.5 protein</t>
  </si>
  <si>
    <t>similar to ZmGR1b protein</t>
  </si>
  <si>
    <t>similar to OSJNBb0012E24.2 protein</t>
  </si>
  <si>
    <t>3.1.2.2 - Palmitoyl-CoA hydrolase / Long-chain fatty-acyl-CoA hydrolase (1 of 4)</t>
  </si>
  <si>
    <t>similar to Os04g0558700 protein</t>
  </si>
  <si>
    <t>similar to B0103C08-B0602B01.18 protein</t>
  </si>
  <si>
    <t>similar to H0211B05.1 protein</t>
  </si>
  <si>
    <t>similar to H0211B05.6 protein</t>
  </si>
  <si>
    <t>similar to H0211B05.12 protein</t>
  </si>
  <si>
    <t>2.7.10.2//2.7.11.1 - Non-specific protein-tyrosine kinase / Cytoplasmic protein tyrosine kinase // Non-specific serine/threonine protein kinase / Threonine-specific protein kinase (1 of 18)</t>
  </si>
  <si>
    <t>similar to OSIGBa0158F05.8 protein</t>
  </si>
  <si>
    <t>PTHR11474//PTHR11474:SF36 - TYROSINASE (1 of 2)</t>
  </si>
  <si>
    <t>similar to OSIGBa0139P06.1 protein</t>
  </si>
  <si>
    <t>similar to OSIGBa0139P06.3 protein</t>
  </si>
  <si>
    <t>similar to OSIGBa0139P06.8 protein</t>
  </si>
  <si>
    <t>similar to OSIGBa0111L12.1 protein</t>
  </si>
  <si>
    <t>similar to Cytochrome P450 87A3</t>
  </si>
  <si>
    <t>similar to OSJNBa0088I22.11 protein</t>
  </si>
  <si>
    <t>similar to OSIGBa0127A14.5 protein</t>
  </si>
  <si>
    <t>similar to OSIGBa0127A14.7 protein</t>
  </si>
  <si>
    <t>similar to OSIGBa0147H17.1 protein</t>
  </si>
  <si>
    <t>similar to OSIGBa0147H17.5 protein</t>
  </si>
  <si>
    <t>similar to OSJNBa0019K04.13 protein</t>
  </si>
  <si>
    <t>similar to OSJNBa0019K04.20 protein</t>
  </si>
  <si>
    <t>similar to H0404F02.5 protein</t>
  </si>
  <si>
    <t>similar to H0404F02.7 protein</t>
  </si>
  <si>
    <t>similar to Acc synthase</t>
  </si>
  <si>
    <t>similar to Beta-carotene hydroxylase</t>
  </si>
  <si>
    <t>PTHR14155 - RING FINGER DOMAIN-CONTAINING (1 of 197)</t>
  </si>
  <si>
    <t>similar to OSJNBa0064M23.7 protein</t>
  </si>
  <si>
    <t>PTHR10887//PTHR10887:SF373 - DNA2/NAM7 HELICASE FAMILY (1 of 6)</t>
  </si>
  <si>
    <t>similar to OSJNBa0088A01.11 protein</t>
  </si>
  <si>
    <t>similar to Calcium-dependent protein kinase 2</t>
  </si>
  <si>
    <t>similar to H0307D04.7 protein</t>
  </si>
  <si>
    <t>similar to H0307D04.12 protein</t>
  </si>
  <si>
    <t>similar to H0307D04.13 protein</t>
  </si>
  <si>
    <t>similar to OSJNBa0013K16.18 protein</t>
  </si>
  <si>
    <t>KOG2234 - Predicted UDP-galactose transporter (1 of 9)</t>
  </si>
  <si>
    <t>similar to Os01g0796700 protein</t>
  </si>
  <si>
    <t>similar to OSIGBa0142I02-OSIGBa0101B20.3 protein</t>
  </si>
  <si>
    <t>similar to OSIGBa0142I02-OSIGBa0101B20.18 protein</t>
  </si>
  <si>
    <t>PTHR11654//PTHR11654:SF106 - OLIGOPEPTIDE TRANSPORTER-RELATED (1 of 1)</t>
  </si>
  <si>
    <t>similar to OSJNba0093F12.14 protein</t>
  </si>
  <si>
    <t>PTHR13748//PTHR13748:SF40 - COBW-RELATED (1 of 1)</t>
  </si>
  <si>
    <t>similar to B0403H10-OSIGBa0105A11.14 protein</t>
  </si>
  <si>
    <t>similar to OSJNBa0041A02.12 protein</t>
  </si>
  <si>
    <t>similar to Xyloglucan endotransglycosylase</t>
  </si>
  <si>
    <t>similar to OSIGBa0113I13.1 protein</t>
  </si>
  <si>
    <t>similar to OSIGBa0113I13.15 protein</t>
  </si>
  <si>
    <t>PTHR31374:SF7 - AUXIN INDUCED LIKE-PROTEIN (1 of 1)</t>
  </si>
  <si>
    <t>similar to Chromosome chr4 scaffold_6, whole genome shotgun sequence</t>
  </si>
  <si>
    <t>PTHR11260//PTHR11260:SF120 - GLUTATHIONE S-TRANSFERASE, GST, SUPERFAMILY, GST DOMAIN CONTAINING (1 of 6)</t>
  </si>
  <si>
    <t>similar to OSIGBa0152L12.5 protein</t>
  </si>
  <si>
    <t>similar to Orf protein</t>
  </si>
  <si>
    <t>similar to OSJNBa0085I10.18 protein</t>
  </si>
  <si>
    <t>similar to Terpene synthase</t>
  </si>
  <si>
    <t>similar to Putative aminoimidazolecarboximide ribonucleotide transformylase</t>
  </si>
  <si>
    <t>similar to OSIGBa0126B18.1 protein</t>
  </si>
  <si>
    <t>similar to OSIGBa0126B18.8 protein</t>
  </si>
  <si>
    <t>similar to OSIGBa0126B18.9 protein</t>
  </si>
  <si>
    <t>PF00069//PF11721 - Protein kinase domain (Pkinase)  // Di-glucose binding within endoplasmic reticulum (Malectin) (1 of 2)</t>
  </si>
  <si>
    <t>weakly similar to H0818E11.7 protein</t>
  </si>
  <si>
    <t>PF02362 - B3 DNA binding domain (B3) (1 of 88)</t>
  </si>
  <si>
    <t>similar to H0313F03.16 protein</t>
  </si>
  <si>
    <t>similar to H0215F08.3 protein</t>
  </si>
  <si>
    <t>similar to H0215F08.7 protein</t>
  </si>
  <si>
    <t>similar to Starch synthase IIIb-1</t>
  </si>
  <si>
    <t>similar to OSIGBa0148A10.3 protein</t>
  </si>
  <si>
    <t>PF08613 - Cyclin (Cyclin) (1 of 4)</t>
  </si>
  <si>
    <t>similar to H0323C08.3 protein</t>
  </si>
  <si>
    <t>similar to OSJNBb0015D13.3 protein</t>
  </si>
  <si>
    <t>1.3.1.77 - Anthocyanidin reductase / ANR (1 of 14)</t>
  </si>
  <si>
    <t>similar to Os05g0318700 protein</t>
  </si>
  <si>
    <t>similar to Receptor-like kinase</t>
  </si>
  <si>
    <t>similar to H0315F07.12 protein</t>
  </si>
  <si>
    <t>similar to Mre11A</t>
  </si>
  <si>
    <t>4.4.1.11 - Methionine gamma-lyase / Methionine lyase (1 of 2)</t>
  </si>
  <si>
    <t>similar to OSJNBb0034I13.21 protein</t>
  </si>
  <si>
    <t>chromo domain containing protein, expressed</t>
  </si>
  <si>
    <t>similar to OSIGBa0138H21-OSIGBa0138E01.1 protein</t>
  </si>
  <si>
    <t>PTHR10566//PTHR10566:SF83 - CHAPERONE-ACTIVITY OF BC1 COMPLEX  CABC1 -RELATED (1 of 1)</t>
  </si>
  <si>
    <t>similar to OSIGBa0138H21-OSIGBa0138E01.13 protein</t>
  </si>
  <si>
    <t>similar to OSIGBa0138H21-OSIGBa0138E01.15 protein</t>
  </si>
  <si>
    <t>weakly similar to H0212B02.4 protein</t>
  </si>
  <si>
    <t>weakly similar to OSJNBb0059K02.4 protein</t>
  </si>
  <si>
    <t>similar to OSJNBb0059K02.4 protein</t>
  </si>
  <si>
    <t>similar to Cysteine proteinase Mir3</t>
  </si>
  <si>
    <t>PTHR11926:SF253 - UDP-GLYCOSYLTRANSFERASE 89B1 (1 of 2)</t>
  </si>
  <si>
    <t>PTHR12801:SF69 - RNA EXONUCLEASE NEF-SP-RELATED (1 of 1)</t>
  </si>
  <si>
    <t>similar to H0212B02.14 protein</t>
  </si>
  <si>
    <t>similar to OSIGBa0113E10.13 protein</t>
  </si>
  <si>
    <t>similar to OSIGBa0147J19.3 protein</t>
  </si>
  <si>
    <t>PTHR14155:SF123 - RING-H2 FINGER PROTEIN ATL47 (1 of 3)</t>
  </si>
  <si>
    <t>weakly similar to OSIGBa0132E09-OSIGBa0108L24.10 protein</t>
  </si>
  <si>
    <t>similar to OSIGBa0132E09-OSIGBa0108L24.20 protein</t>
  </si>
  <si>
    <t>similar to OSIGBa0145G11.6 protein</t>
  </si>
  <si>
    <t>similar to H0112G12.12 protein</t>
  </si>
  <si>
    <t>PTHR22939//PTHR22939:SF96 - SERINE PROTEASE FAMILY S1C HTRA-RELATED (1 of 3)</t>
  </si>
  <si>
    <t>similar to Os04g0662800 protein</t>
  </si>
  <si>
    <t>similar to B0811B10.6 protein</t>
  </si>
  <si>
    <t>similar to OSJNBa0043A12.19 protein</t>
  </si>
  <si>
    <t>PTHR31903:SF6 - F12F1.11-RELATED (1 of 1)</t>
  </si>
  <si>
    <t>similar to Putative uncharacterized protein OJ1345_B12.12</t>
  </si>
  <si>
    <t>similar to OSJNBb0004A17.1 protein</t>
  </si>
  <si>
    <t>similar to OSJNBb0004A17.11 protein</t>
  </si>
  <si>
    <t>similar to H0322F07.6 protein</t>
  </si>
  <si>
    <t>similar to ZmRR2 protein</t>
  </si>
  <si>
    <t>similar to H0124B04.9 protein</t>
  </si>
  <si>
    <t>similar to H0103C06.2 protein</t>
  </si>
  <si>
    <t>similar to H0103C06.7 protein</t>
  </si>
  <si>
    <t>similar to H0101F08.4 protein</t>
  </si>
  <si>
    <t>similar to Probable protein arginine N-methyltransferase 6.1</t>
  </si>
  <si>
    <t>similar to Protochlorophyllide reductase A, chloroplast precursor</t>
  </si>
  <si>
    <t>similar to H0901F07.12 protein</t>
  </si>
  <si>
    <t>PTHR11361:SF34 - DNA MISMATCH REPAIR PROTEIN MSH3 (1 of 1)</t>
  </si>
  <si>
    <t>similar to H0306F12.7 protein</t>
  </si>
  <si>
    <t>similar to Putative uncharacterized protein OSJNBb0004A06.18</t>
  </si>
  <si>
    <t>PTHR24067//PTHR24067:SF147 - UBIQUITIN-CONJUGATING ENZYME E2 (1 of 2)</t>
  </si>
  <si>
    <t>similar to H0913C04.7 protein</t>
  </si>
  <si>
    <t>similar to Os05g0107000 protein</t>
  </si>
  <si>
    <t>similar to H0913C04.10 protein</t>
  </si>
  <si>
    <t>similar to H0723C07.7 protein</t>
  </si>
  <si>
    <t>PTHR16517//PTHR16517:SF38 - TUBBY-RELATED (1 of 1)</t>
  </si>
  <si>
    <t>similar to CAA303716.1 protein</t>
  </si>
  <si>
    <t>PTHR11353//PTHR11353:SF89 - CHAPERONIN (1 of 2)</t>
  </si>
  <si>
    <t>PTHR13547:SF3 - PROTEINACEOUS RNASE P 1, CHLOROPLASTIC/MITOCHONDRIAL (1 of 1)</t>
  </si>
  <si>
    <t>similar to Transcription factor viviparous 1-like</t>
  </si>
  <si>
    <t>similar to MAP3K-like protein</t>
  </si>
  <si>
    <t>similar to Os08g0106000 protein</t>
  </si>
  <si>
    <t>similar to Ferredoxin-1, chloroplast precursor</t>
  </si>
  <si>
    <t>PTHR19370//PTHR19370:SF110 - NADH-CYTOCHROME B5 REDUCTASE (1 of 3)</t>
  </si>
  <si>
    <t>similar to Putative uncharacterized protein P0450B04.17</t>
  </si>
  <si>
    <t>similar to Os08g0108100 protein</t>
  </si>
  <si>
    <t>similar to Class III peroxidase 117 precursor</t>
  </si>
  <si>
    <t>similar to Fructokinase-2</t>
  </si>
  <si>
    <t>similar to Putative avr9 elicitor response protein</t>
  </si>
  <si>
    <t>similar to Importin beta-like protein</t>
  </si>
  <si>
    <t>similar to Glutathione S-transferase GST 26</t>
  </si>
  <si>
    <t>similar to Os08g0119800 protein</t>
  </si>
  <si>
    <t>similar to Zinc finger (C3HC4-type RING finger) protein family-like</t>
  </si>
  <si>
    <t>similar to Glyceraldehyde-3-phosphate dehydrogenase, cytosolic 1</t>
  </si>
  <si>
    <t>PTHR22950:SF235 - LYSINE HISTIDINE TRANSPORTER 1-RELATED (1 of 8)</t>
  </si>
  <si>
    <t>similar to Putative uncharacterized protein OJ1163_G08.36</t>
  </si>
  <si>
    <t>PTHR11937//PTHR11937:SF258 - ACTIN (1 of 1)</t>
  </si>
  <si>
    <t>similar to Os08g0137400 protein</t>
  </si>
  <si>
    <t>PTHR27003:SF26 - CALCIUM/CALMODULIN-REGULATED RECEPTOR-LIKE KINASE (1 of 2)</t>
  </si>
  <si>
    <t>similar to Putative DAG protein</t>
  </si>
  <si>
    <t>PTHR22849//PTHR22849:SF32 - WDSAM1 PROTEIN (1 of 1)</t>
  </si>
  <si>
    <t>START domain containing protein, expressed</t>
  </si>
  <si>
    <t>class III HD-Zip protein 8, putative, expressed</t>
  </si>
  <si>
    <t>similar to Os08g0143600 protein</t>
  </si>
  <si>
    <t>similar to Chromosome chr2 scaffold_132, whole genome shotgun sequence</t>
  </si>
  <si>
    <t>weakly similar to Os04g0166000 protein</t>
  </si>
  <si>
    <t>PTHR23155//PTHR23155:SF498 - LEUCINE-RICH REPEAT-CONTAINING PROTEIN (1 of 18)</t>
  </si>
  <si>
    <t>similar to Os08g0155400 protein</t>
  </si>
  <si>
    <t>2.4.1.143 - Alpha-1,6-mannosyl-glycoprotein 2-beta-N-acetylglucosaminyltransferase / 1-&gt;6-acetylglucosaminyltransferase (1 of 2)</t>
  </si>
  <si>
    <t>similar to Os08g0156600 protein</t>
  </si>
  <si>
    <t>similar to Ring zinc finger protein-like</t>
  </si>
  <si>
    <t>similar to Os08g0157600 protein</t>
  </si>
  <si>
    <t>similar to LSD1-type zinc finger protein</t>
  </si>
  <si>
    <t>similar to Putative mixed beta glucan synthase</t>
  </si>
  <si>
    <t>similar to OSJNBb0018A10.7 protein</t>
  </si>
  <si>
    <t>similar to Os08g0163600 protein</t>
  </si>
  <si>
    <t>similar to Terpene synthase 10</t>
  </si>
  <si>
    <t>similar to Os08g0169700 protein</t>
  </si>
  <si>
    <t>2.3.1.115 - Isoflavone-7-O-beta-glucoside 6''-O-malonyltransferase / Flavone/flavonol 7-O-beta-D-glucoside malonyltransferase (1 of 9)</t>
  </si>
  <si>
    <t>similar to CRS2-associated factor 1, mitochondrial precursor</t>
  </si>
  <si>
    <t>PTHR10133//PTHR10133:SF34 - DNA POLYMERASE I (1 of 2)</t>
  </si>
  <si>
    <t>PTHR23155//PTHR23155:SF537 - LEUCINE-RICH REPEAT-CONTAINING PROTEIN (1 of 7)</t>
  </si>
  <si>
    <t>similar to Os08g0139700 protein</t>
  </si>
  <si>
    <t>similar to CRS2-associated factor 2, mitochondrial precursor</t>
  </si>
  <si>
    <t>similar to Germin-like protein subfamily 1 member 8, putative</t>
  </si>
  <si>
    <t>PTHR10374:SF17 - GLYOXALASE I HOMOLOG (1 of 2)</t>
  </si>
  <si>
    <t>similar to Putative RNA-binding protein Virp1a</t>
  </si>
  <si>
    <t>weakly similar to H0714H04.9 protein</t>
  </si>
  <si>
    <t>similar to Os08g0200500 protein</t>
  </si>
  <si>
    <t>similar to Putative uncharacterized protein P0412D08.18</t>
  </si>
  <si>
    <t>OsFBX273 - F-box domain containing protein, expressed</t>
  </si>
  <si>
    <t>similar to SHR5-receptor-like kinase</t>
  </si>
  <si>
    <t>similar to Os08g0205800 protein</t>
  </si>
  <si>
    <t>PTHR31568:SF17 - EXPRESSED PROTEIN (1 of 3)</t>
  </si>
  <si>
    <t>PTHR11695:SF497 - CINNAMYL ALCOHOL DEHYDROGENASE 6-RELATED (1 of 2)</t>
  </si>
  <si>
    <t>similar to Coproporphyrinogen III oxidase</t>
  </si>
  <si>
    <t>PTHR10804//PTHR10804:SF104 - PROTEASE FAMILY M24  METHIONYL AMINOPEPTIDASE, AMINOPEPTIDASE P (1 of 1)</t>
  </si>
  <si>
    <t>similar to Ethylene responsive transcription factor</t>
  </si>
  <si>
    <t>weakly similar to Ethylene responsive transcription factor</t>
  </si>
  <si>
    <t>similar to Os08g0224800 protein</t>
  </si>
  <si>
    <t>similar to Putative beta-hydroxyacyl-ACP dehydratase</t>
  </si>
  <si>
    <t>similar to LRR protein WM1.10</t>
  </si>
  <si>
    <t>similar to GTPase activator protein-like</t>
  </si>
  <si>
    <t>similar to Ribosomal protein L7</t>
  </si>
  <si>
    <t>PTHR11524 - 60S RIBOSOMAL PROTEIN L7 (1 of 7)</t>
  </si>
  <si>
    <t>similar to Os08g0332600 protein</t>
  </si>
  <si>
    <t>similar to Os08g0243500 protein</t>
  </si>
  <si>
    <t>PF00069//PF01657 - Protein kinase domain (Pkinase)  // Salt stress response/antifungal (Stress-antifung) (1 of 14)</t>
  </si>
  <si>
    <t>similar to Xyloglucan endo-transglycosylase/hydrolase precursor</t>
  </si>
  <si>
    <t>similar to Putative phytase</t>
  </si>
  <si>
    <t>PF12854//PF13041//PF13812 - PPR repeat (PPR_1)  // PPR repeat family (PPR_2)  // Pentatricopeptide repeat domain (PPR_3) (1 of 6)</t>
  </si>
  <si>
    <t>KH domain-containing protein, putative, expressed</t>
  </si>
  <si>
    <t>PTHR18901//PTHR18901:SF28 - 2-DEOXYGLUCOSE-6-PHOSPHATE PHOSPHATASE 2 (1 of 2)</t>
  </si>
  <si>
    <t>PTHR13697//PTHR13697:SF22 - PHOSPHOFRUCTOKINASE (1 of 2)</t>
  </si>
  <si>
    <t>similar to OSIGBa0092O07.5 protein</t>
  </si>
  <si>
    <t>similar to Putative nucleolar protein</t>
  </si>
  <si>
    <t>similar to Os08g0364900 protein</t>
  </si>
  <si>
    <t>similar to Os08g0359300 protein</t>
  </si>
  <si>
    <t>PTHR12606:SF14 - CYSTEINE-TYPE PEPTIDASE (1 of 14)</t>
  </si>
  <si>
    <t>similar to Putative UDP-glucose 4-epimerase</t>
  </si>
  <si>
    <t>similar to Putative phospholipid-transporting ATPase 8</t>
  </si>
  <si>
    <t>similar to WRKY transcription factor WRKY1A</t>
  </si>
  <si>
    <t>similar to DRE binding factor 1</t>
  </si>
  <si>
    <t>PTHR23315:SF116 - U-BOX DOMAIN-CONTAINING PROTEIN 18-RELATED (1 of 2)</t>
  </si>
  <si>
    <t>similar to Putative 2-oxoglutarate-dependent dioxygenase</t>
  </si>
  <si>
    <t>similar to Inositol polyphosphate-5-phosphatase-like</t>
  </si>
  <si>
    <t>PTHR10641//PTHR10641:SF503 - MYB-LIKE DNA-BINDING PROTEIN MYB (1 of 3)</t>
  </si>
  <si>
    <t>similar to FYVE finger-containing phosphoinositide kinase-like</t>
  </si>
  <si>
    <t>similar to Terpene synthase 7</t>
  </si>
  <si>
    <t>similar to 14-3-3-like protein GF14-C</t>
  </si>
  <si>
    <t>similar to NADP-dependent glyceraldehyde-3-phosphate dehydrogenase</t>
  </si>
  <si>
    <t>similar to Putative senescence-associated protein</t>
  </si>
  <si>
    <t>similar to Putative receptor-like protein kinase</t>
  </si>
  <si>
    <t>similar to 1-phosphatidylinositol-3-phosphate 5-kinase-like</t>
  </si>
  <si>
    <t>similar to Auxin-induced protein-related-like protein</t>
  </si>
  <si>
    <t>similar to Putative respiratory burst oxidase protein E</t>
  </si>
  <si>
    <t>ZOS2-17 - C2H2 zinc finger protein, expressed</t>
  </si>
  <si>
    <t>similar to 12-oxo-phytodienoic acid reductase</t>
  </si>
  <si>
    <t>similar to GAD1</t>
  </si>
  <si>
    <t>PTHR30540//PTHR30540:SF33 - OSMOTIC STRESS POTASSIUM TRANSPORTER (1 of 1)</t>
  </si>
  <si>
    <t>similar to Os08g0472400 protein</t>
  </si>
  <si>
    <t>similar to Abscisic acid 8'-hydroxylase 2</t>
  </si>
  <si>
    <t>similar to NADPH HC toxin reductase</t>
  </si>
  <si>
    <t>similar to Short-chain dehydrogenase/reductase family protein-like</t>
  </si>
  <si>
    <t>similar to Mitochondrial uncoupling protein 4</t>
  </si>
  <si>
    <t>similar to PGR5</t>
  </si>
  <si>
    <t>similar to ATP-binding cassette transporter</t>
  </si>
  <si>
    <t>PF00168 - C2 domain (C2) (1 of 87)</t>
  </si>
  <si>
    <t>similar to Dihydroxy-acid dehydratase</t>
  </si>
  <si>
    <t>weakly similar to Chromosome chr7 scaffold_31, whole genome shotgun sequence</t>
  </si>
  <si>
    <t>PTHR23105//PTHR23105:SF44 - RIBOSOMAL PROTEIN L7AE FAMILY MEMBER (1 of 4)</t>
  </si>
  <si>
    <t>similar to Ribosomal protein L10A</t>
  </si>
  <si>
    <t>similar to Putative inosine-uridine preferring nucleoside hydrolase</t>
  </si>
  <si>
    <t>similar to Putative fatty acyl coA reductase</t>
  </si>
  <si>
    <t>similar to Probable dihydrodipicolinate reductase 1, chloroplast precursor</t>
  </si>
  <si>
    <t>similar to Putative uncharacterized protein OSJNBb0011H15.33</t>
  </si>
  <si>
    <t>similar to Putative NEP1-interacting protein</t>
  </si>
  <si>
    <t>similar to Proteasome subunit beta type</t>
  </si>
  <si>
    <t>similar to Putative kinesin heavy chain</t>
  </si>
  <si>
    <t>similar to Putative PPR repeat protein</t>
  </si>
  <si>
    <t>PTHR24298:SF46 - CYTOCHROME P450 78A6-RELATED (1 of 2)</t>
  </si>
  <si>
    <t>similar to Heat shock factor RHSF2</t>
  </si>
  <si>
    <t>weakly similar to Phaseolin G-box binding protein PG1-like</t>
  </si>
  <si>
    <t>similar to Os08g0543000 protein</t>
  </si>
  <si>
    <t>PTHR12315 - BICOID-INTERACTING PROTEIN RELATED (1 of 2)</t>
  </si>
  <si>
    <t>similar to Os08g0532700 protein</t>
  </si>
  <si>
    <t>similar to Os08g0531200 protein</t>
  </si>
  <si>
    <t>similar to Putative RNA helicase</t>
  </si>
  <si>
    <t>similar to Os08g0526400 protein</t>
  </si>
  <si>
    <t>similar to UDP-glucuronic acid 4-epimerase isoform 3</t>
  </si>
  <si>
    <t>similar to Os08g0524400 protein</t>
  </si>
  <si>
    <t>similar to Putative auxin-induced protein</t>
  </si>
  <si>
    <t>similar to Oxysterol-binding protein-like</t>
  </si>
  <si>
    <t>PTHR22957//PTHR22957:SF274 - TBC1 DOMAIN FAMILY MEMBER GTPASE-ACTIVATING PROTEIN (1 of 2)</t>
  </si>
  <si>
    <t>PTHR11783//PTHR11783:SF68 - SULFOTRANSFERASE  SULT (1 of 2)</t>
  </si>
  <si>
    <t>similar to 3-hydroxy-3-methylglutaryl-coenzyme A reductase</t>
  </si>
  <si>
    <t>similar to Multidrug-resistance associated protein 3</t>
  </si>
  <si>
    <t>similar to N-acetyltransferase and Transcription factor-like protein</t>
  </si>
  <si>
    <t>2.1.1.207 - tRNA (cytidine(34)-2'-O)-methyltransferase / tRNA methyltransferase L (1 of 1)</t>
  </si>
  <si>
    <t>similar to Zinc finger A20 and AN1 domain-containing stress-associated protein 11</t>
  </si>
  <si>
    <t>PTHR10283//PTHR10283:SF101 - SOLUTE CARRIER FAMILY 13 MEMBER (1 of 3)</t>
  </si>
  <si>
    <t>similar to Os09g0483300 protein</t>
  </si>
  <si>
    <t>similar to Putative uncharacterized protein OJ1118_A06.15</t>
  </si>
  <si>
    <t>similar to Putative uncharacterized protein P0005A05.2</t>
  </si>
  <si>
    <t>PTHR11527//PTHR11527:SF137 - SMALL HEAT-SHOCK PROTEIN  HSP20  FAMILY (1 of 1)</t>
  </si>
  <si>
    <t>similar to Putative GAMYB-binding protein</t>
  </si>
  <si>
    <t>similar to Putative uncharacterized protein P0686H11.32</t>
  </si>
  <si>
    <t>similar to Fasciclin-like protein FLA4</t>
  </si>
  <si>
    <t>PF02701 - Dof domain, zinc finger (zf-Dof) (1 of 30)</t>
  </si>
  <si>
    <t>similar to BHLH protein family-like</t>
  </si>
  <si>
    <t>similar to F21F23.7 protein</t>
  </si>
  <si>
    <t>KOG4453 - Predicted ER membrane protein (1 of 4)</t>
  </si>
  <si>
    <t>PTHR11751//PTHR11751:SF412 - SUBGROUP I AMINOTRANSFERASE RELATED (1 of 1)</t>
  </si>
  <si>
    <t>KOG3011 - Ubiquitin-conjugating enzyme (1 of 1)</t>
  </si>
  <si>
    <t>similar to Nodulin-like family protein, expressed</t>
  </si>
  <si>
    <t>similar to OSIGBa0125M19.6 protein</t>
  </si>
  <si>
    <t>similar to Os03g0367800 protein</t>
  </si>
  <si>
    <t>similar to Bacterial blight resistance protein XA26</t>
  </si>
  <si>
    <t>similar to Kelch-like protein</t>
  </si>
  <si>
    <t>similar to Protein phosphatase 2c, putative, expressed</t>
  </si>
  <si>
    <t>similar to Os12g0138000 protein</t>
  </si>
  <si>
    <t>weakly similar to Os09g0334800 protein</t>
  </si>
  <si>
    <t>KOG0156 - Cytochrome P450 CYP2 subfamily (1 of 181)</t>
  </si>
  <si>
    <t>PF04578 - Protein of unknown function, DUF594 (DUF594) (1 of 66)</t>
  </si>
  <si>
    <t>PTHR31476:SF12 - UBIQUITIN CARBOXYL-TERMINAL HYDROLASE FAMILY PROTEIN (1 of 1)</t>
  </si>
  <si>
    <t>similar to Os11g0132700 protein</t>
  </si>
  <si>
    <t>similar to Os01g0861000 protein</t>
  </si>
  <si>
    <t>similar to YDG/SRA domain containing protein</t>
  </si>
  <si>
    <t>PF02298 - Plastocyanin-like domain (Cu_bind_like) (1 of 68)</t>
  </si>
  <si>
    <t>PTHR23155//PTHR23155:SF540 - LEUCINE-RICH REPEAT-CONTAINING PROTEIN (1 of 3)</t>
  </si>
  <si>
    <t>similar to NAC domain transcription factor, putative, expressed</t>
  </si>
  <si>
    <t>similar to Chalcone-flavanone isomerase family protein, expressed</t>
  </si>
  <si>
    <t>similar to Non-specific lipid-transfer protein 1 precursor</t>
  </si>
  <si>
    <t>PTHR12626//PTHR12626:SF7 - PROGRAMMED CELL DEATH 4 (1 of 1)</t>
  </si>
  <si>
    <t>similar to Putative phytosulfokine peptide</t>
  </si>
  <si>
    <t>PF05910 - Plant protein of unknown function (DUF868) (DUF868) (1 of 11)</t>
  </si>
  <si>
    <t>similar to Endonuclease III homologue</t>
  </si>
  <si>
    <t>similar to Ribonuclease</t>
  </si>
  <si>
    <t>PTHR11785//PTHR11785:SF331 - AMINO ACID TRANSPORTER (1 of 4)</t>
  </si>
  <si>
    <t>similar to SEC14 cytosolic factor, putative</t>
  </si>
  <si>
    <t>similar to Exocyst subunit EXO70 family protein, putative, expressed</t>
  </si>
  <si>
    <t>similar to Actin-11</t>
  </si>
  <si>
    <t>PTHR14379:SF6 - EMB (1 of 1)</t>
  </si>
  <si>
    <t>similar to Os12g0164600 protein</t>
  </si>
  <si>
    <t>3.4.24.13 - IgA-specific metalloendopeptidase / Immunoglobulin A1 proteinase (1 of 1)</t>
  </si>
  <si>
    <t>similar to Nrap protein, expressed</t>
  </si>
  <si>
    <t>SAP domain containing protein, expressed</t>
  </si>
  <si>
    <t>similar to Beta-galactosidase 15 precursor</t>
  </si>
  <si>
    <t>PTHR11178:SF25 - NIFU-LIKE PROTEIN 3, CHLOROPLASTIC (1 of 1)</t>
  </si>
  <si>
    <t>similar to Probable L-ascorbate peroxidase 6, chloroplast precursor</t>
  </si>
  <si>
    <t>similar to Dynamin family protein, putative, expressed</t>
  </si>
  <si>
    <t>similar to Amino acid transporter, putative, expressed</t>
  </si>
  <si>
    <t>weakly similar to Leucine Rich Repeat family protein, expressed</t>
  </si>
  <si>
    <t>PTHR13847:SF184 - FAD-DEPENDENT OXIDOREDUCTASE-LIKE PROTEIN (1 of 2)</t>
  </si>
  <si>
    <t>similar to F13j11 PRLI-interacting factor G, putative, expressed</t>
  </si>
  <si>
    <t>similar to VTC2, putative, expressed</t>
  </si>
  <si>
    <t>similar to Putative cyclin-dependent kinase F-2</t>
  </si>
  <si>
    <t>similar to Protein phosphatase 2C containing protein, expressed</t>
  </si>
  <si>
    <t>PTHR23155//PTHR23155:SF622 - LEUCINE-RICH REPEAT-CONTAINING PROTEIN (1 of 1)</t>
  </si>
  <si>
    <t>similar to Chromosome chr18 scaffold_24, whole genome shotgun sequence</t>
  </si>
  <si>
    <t>similar to Serine carboxypeptidase 1 precursor (EC 3.4.16.5) (Serine carboxypeptidase I) (Carboxypeptidase C)</t>
  </si>
  <si>
    <t>PF14815 - NUDIX domain (NUDIX_4) (1 of 1)</t>
  </si>
  <si>
    <t>similar to Diacylglycerol kinase 1, putative, expressed</t>
  </si>
  <si>
    <t>similar to Os12g0231000 protein</t>
  </si>
  <si>
    <t>similar to Argininosuccinate synthase</t>
  </si>
  <si>
    <t>similar to Adenylate kinase B</t>
  </si>
  <si>
    <t>PTHR10174//PTHR10174:SF143 - RETINALDEHYDE BINDING PROTEIN-RELATED (1 of 3)</t>
  </si>
  <si>
    <t>similar to ABA-responsive protein, putative, expressed</t>
  </si>
  <si>
    <t>similar to SAM domain family protein</t>
  </si>
  <si>
    <t>similar to Os05g0273800 protein</t>
  </si>
  <si>
    <t>similar to H0207B04.10 protein</t>
  </si>
  <si>
    <t>similar to Putative GRF-interacting factor 3</t>
  </si>
  <si>
    <t>similar to Powdery mildew resistance protein PM3b, putative, expressed</t>
  </si>
  <si>
    <t>PTHR23155//PTHR23155:SF579 - LEUCINE-RICH REPEAT-CONTAINING PROTEIN (1 of 9)</t>
  </si>
  <si>
    <t>glycine-rich protein, putative, expressed</t>
  </si>
  <si>
    <t>3.5.1.98 - Histone deacetylase / HDAC (1 of 20)</t>
  </si>
  <si>
    <t>similar to Respiratory burst oxidase, putative, expressed</t>
  </si>
  <si>
    <t>3.4.22.2 - Papain / Papaya peptidase I (1 of 1)</t>
  </si>
  <si>
    <t>PF06485 - Protein of unknown function (DUF1092) (DUF1092) (1 of 3)</t>
  </si>
  <si>
    <t>similar to Os12g0547500 protein</t>
  </si>
  <si>
    <t>PTHR23074:SF70 - AAA-TYPE ATPASE FAMILY PROTEIN (1 of 4)</t>
  </si>
  <si>
    <t>similar to Os12g0554500 protein</t>
  </si>
  <si>
    <t>similar to Os05g0287800 protein</t>
  </si>
  <si>
    <t>similar to Flagellar biosynthesis protein FLHA, putative, expressed</t>
  </si>
  <si>
    <t>PF13041//PF13812 - PPR repeat family (PPR_2)  // Pentatricopeptide repeat domain (PPR_3) (1 of 11)</t>
  </si>
  <si>
    <t>similar to NB-ARC domain containing protein, expressed</t>
  </si>
  <si>
    <t>similar to Dof domain, zinc finger family protein, expressed</t>
  </si>
  <si>
    <t>RALFL42 - Rapid ALkalinization Factor RALF family protein precursor, expressed</t>
  </si>
  <si>
    <t>similar to Os12g0574700 protein</t>
  </si>
  <si>
    <t>PF13966 - zinc-binding in reverse transcriptase (zf-RVT) (1 of 18)</t>
  </si>
  <si>
    <t>similar to Os12g0576600 protein</t>
  </si>
  <si>
    <t>1.14.13.89 - Isoflavone 2'-hydroxylase / Isoflavone 2'-monooxygenase (1 of 12)</t>
  </si>
  <si>
    <t>PTHR31194:SF0 - ETHYLENE-RESPONSIVE TRANSCRIPTION FACTOR CRF3-RELATED (1 of 4)</t>
  </si>
  <si>
    <t>similar to Os01g0744300 protein</t>
  </si>
  <si>
    <t>similar to Serine/threonine-protein kinase SAPK9</t>
  </si>
  <si>
    <t>similar to DNA-binding protein DSP1</t>
  </si>
  <si>
    <t>similar to B3 DNA binding domain containing protein, expressed</t>
  </si>
  <si>
    <t>PTHR22844//PTHR22844:SF145 - F-BOX AND WD40 DOMAIN PROTEIN (1 of 2)</t>
  </si>
  <si>
    <t>PTHR15131 - SMALL NUCLEAR RNA ACTIVATING COMPLEX, POLYPEPTIDE 1 (1 of 2)</t>
  </si>
  <si>
    <t>similar to BZIP transcription factor family protein, expressed</t>
  </si>
  <si>
    <t>PTHR31351:SF4 - GENOMIC DNA, CHROMOSOME 3, P1 CLONE: MWI23-RELATED (1 of 2)</t>
  </si>
  <si>
    <t>3.4.22.68 - Ulp1 peptidase / Ulp1 protease (1 of 46)</t>
  </si>
  <si>
    <t>similar to Putative peroxisome assembly protein 2</t>
  </si>
  <si>
    <t>PTHR11802//PTHR11802:SF100 - SERINE PROTEASE FAMILY S10 SERINE CARBOXYPEPTIDASE (1 of 1)</t>
  </si>
  <si>
    <t>similar to DEAD-box ATP-dependent RNA helicase 9</t>
  </si>
  <si>
    <t>similar to Auxin response factor 25</t>
  </si>
  <si>
    <t>PTHR11214//PTHR11214:SF121 - BETA-1,3-N-ACETYLGLUCOSAMINYLTRANSFERASE (1 of 2)</t>
  </si>
  <si>
    <t>PTHR24015:SF730 - PPR REPEAT DOMAIN-CONTAINING PROTEIN (1 of 1)</t>
  </si>
  <si>
    <t>similar to Origin recognition complex subunit 3</t>
  </si>
  <si>
    <t>similar to Os05g0479700 protein</t>
  </si>
  <si>
    <t>PTHR14155//PTHR14155:SF130 - RING FINGER DOMAIN-CONTAINING (1 of 6)</t>
  </si>
  <si>
    <t>similar to Amino acid permease family protein, putative, expressed</t>
  </si>
  <si>
    <t>weakly similar to NB-ARC domain containing protein</t>
  </si>
  <si>
    <t>PF05725 - FNIP Repeat (FNIP) (1 of 2)</t>
  </si>
  <si>
    <t>PTHR23155//PTHR23155:SF602 - LEUCINE-RICH REPEAT-CONTAINING PROTEIN (1 of 7)</t>
  </si>
  <si>
    <t>similar to Methionine synthase 2 enzyme</t>
  </si>
  <si>
    <t>similar to Sodium/calcium exchanger protein, expressed</t>
  </si>
  <si>
    <t>similar to GATA zinc finger family protein, expressed</t>
  </si>
  <si>
    <t>similar to Os12g0638300 protein</t>
  </si>
  <si>
    <t>similar to Phytoene synthase 2</t>
  </si>
  <si>
    <t>similar to Thaumatin-like protein, putative, expressed</t>
  </si>
  <si>
    <t>similar to Thaumatin-like pathogenesis-related protein 4 precursor</t>
  </si>
  <si>
    <t>weakly similar to No apical meristem protein</t>
  </si>
  <si>
    <t>similar to Os12g0632800 protein</t>
  </si>
  <si>
    <t>PTHR15451:SF19 - ERGOSTEROL BIOSYNTHETIC PROTEIN 28-RELATED (1 of 2)</t>
  </si>
  <si>
    <t>similar to Early-responsive to dehydration protein, putative, expressed</t>
  </si>
  <si>
    <t>PF00560//PF00931//PF13855 - Leucine Rich Repeat (LRR_1)  // NB-ARC domain (NB-ARC)  // Leucine rich repeat (LRR_8) (1 of 1)</t>
  </si>
  <si>
    <t>similar to Secretory acid phosphatase</t>
  </si>
  <si>
    <t>PTHR10617//PTHR10617:SF103 - ELECTRON TRANSFER FLAVOPROTEIN-UBIQUINONE OXIDOREDUCTASE (1 of 1)</t>
  </si>
  <si>
    <t>similar to Cell Division Protein AAA ATPase family</t>
  </si>
  <si>
    <t>5.2.1.8 - Peptidylprolyl isomerase / Rotamase (1 of 76)</t>
  </si>
  <si>
    <t>weakly similar to Putative uncharacterized protein P0036D10.11</t>
  </si>
  <si>
    <t>similar to AML1</t>
  </si>
  <si>
    <t>PF08263//PF13855 - Leucine rich repeat N-terminal domain (LRRNT_2)  // Leucine rich repeat (LRR_8) (1 of 19)</t>
  </si>
  <si>
    <t>similar to Putative uncharacterized protein OSJNBb0035J08.13</t>
  </si>
  <si>
    <t>similar to MPI</t>
  </si>
  <si>
    <t>similar to Os05g0110000 protein</t>
  </si>
  <si>
    <t>PF00023//PF12796//PF13962 - Ankyrin repeat (Ank)  // Ankyrin repeats (3 copies) (Ank_2)  // Domain of unknown function (PGG) (1 of 1)</t>
  </si>
  <si>
    <t>similar to Putative uncharacterized protein P0016H04.17</t>
  </si>
  <si>
    <t>PTHR23155:SF516 - PLANT INTRACELLULAR RAS-GROUP-RELATED LRR PROTEIN 1-RELATED (1 of 7)</t>
  </si>
  <si>
    <t>PTHR32468:SF10 - CATION/H(+) ANTIPORTER 20 (1 of 2)</t>
  </si>
  <si>
    <t>similar to Putative inorganic pyrophosphatase</t>
  </si>
  <si>
    <t>similar to Dehydroascorbate reductase</t>
  </si>
  <si>
    <t>PF07714//PF12819 - Protein tyrosine kinase (Pkinase_Tyr)  // Carbohydrate-binding protein of the ER (Malectin_like) (1 of 5)</t>
  </si>
  <si>
    <t>similar to Os05g0120200 protein</t>
  </si>
  <si>
    <t>similar to Putative uncharacterized protein OJ1729_E02.7</t>
  </si>
  <si>
    <t>similar to Os05g0128000 protein</t>
  </si>
  <si>
    <t>similar to Putative finger transcription factor</t>
  </si>
  <si>
    <t>similar to MLIP15</t>
  </si>
  <si>
    <t>similar to Hydrophobic protein LTI6B</t>
  </si>
  <si>
    <t>similar to Os09g0508900 protein</t>
  </si>
  <si>
    <t>PTHR12565//PTHR12565:SF146 - STEROL REGULATORY ELEMENT-BINDING PROTEIN (1 of 1)</t>
  </si>
  <si>
    <t>similar to MYB18 protein</t>
  </si>
  <si>
    <t>PTHR23155//PTHR23155:SF525 - LEUCINE-RICH REPEAT-CONTAINING PROTEIN (1 of 1)</t>
  </si>
  <si>
    <t>similar to Glutathione S-transferase 4</t>
  </si>
  <si>
    <t>similar to Acc oxidase</t>
  </si>
  <si>
    <t>weakly similar to Chromosome chr7 scaffold_42, whole genome shotgun sequence</t>
  </si>
  <si>
    <t>similar to Putative REF/SRPP-like protein Os05g0151300</t>
  </si>
  <si>
    <t>similar to Os05g0151400 protein</t>
  </si>
  <si>
    <t>PTHR22847//PTHR22847:SF441 - WD40 REPEAT PROTEIN (1 of 2)</t>
  </si>
  <si>
    <t>similar to Putative uncharacterized protein P0676G05.13</t>
  </si>
  <si>
    <t>PTHR10209:SF160 - GIBBERELLIN 2-BETA-DIOXYGENASE 4 (1 of 2)</t>
  </si>
  <si>
    <t>PTHR21493:SF117 - ALPHA/BETA-HYDROLASES SUPERFAMILY PROTEIN (1 of 2)</t>
  </si>
  <si>
    <t>similar to Chloroplast RelA homologue 2</t>
  </si>
  <si>
    <t>PF00069//PF13855 - Protein kinase domain (Pkinase)  // Leucine rich repeat (LRR_8) (1 of 7)</t>
  </si>
  <si>
    <t>similar to Thioredoxin h-like protein</t>
  </si>
  <si>
    <t>similar to Os05g0170900 protein</t>
  </si>
  <si>
    <t>PTHR18896//PTHR18896:SF67 - PHOSPHOLIPASE D (1 of 3)</t>
  </si>
  <si>
    <t>2.2.1.1 - Transketolase / Glycoaldehyde transferase (1 of 5)</t>
  </si>
  <si>
    <t>PF07714//PF13947 - Protein tyrosine kinase (Pkinase_Tyr)  // Wall-associated receptor kinase galacturonan-binding (GUB_WAK_bind) (1 of 12)</t>
  </si>
  <si>
    <t>similar to Putative uncharacterized protein OSJNBa0029B02.5</t>
  </si>
  <si>
    <t>similar to Putative uncharacterized protein OSJNBa0029B02.7</t>
  </si>
  <si>
    <t>similar to Os05g0179000 protein</t>
  </si>
  <si>
    <t>similar to Putative heat shock protein</t>
  </si>
  <si>
    <t>2.4.2.8 - Hypoxanthine phosphoribosyltransferase / Transphosphoribosidase (1 of 1)</t>
  </si>
  <si>
    <t>AR791, putative, expressed</t>
  </si>
  <si>
    <t>similar to Malic enzyme</t>
  </si>
  <si>
    <t>similar to Putative uncharacterized protein OSJNBa0015G13.14</t>
  </si>
  <si>
    <t>PTHR10209//PTHR10209:SF106 - OXIDOREDUCTASE, 2OG-FE II  OXYGENASE FAMILY PROTEIN (1 of 2)</t>
  </si>
  <si>
    <t>PF13266 - Protein of unknown function (DUF4057) (DUF4057) (1 of 5)</t>
  </si>
  <si>
    <t>PTHR11926//PTHR11926:SF184 - GLUCOSYL/GLUCURONOSYL TRANSFERASES (1 of 1)</t>
  </si>
  <si>
    <t>similar to Os05g0223000 protein</t>
  </si>
  <si>
    <t>6.2.1.26 - o-succinylbenzoate--CoA ligase / OSB-CoA synthetase (1 of 2)</t>
  </si>
  <si>
    <t>similar to Aquaporin TIP4-2</t>
  </si>
  <si>
    <t>PTHR10177:SF203 - G2/MITOTIC-SPECIFIC CYCLIN-B (1 of 1)</t>
  </si>
  <si>
    <t>similar to Putative receptor protein kinase ZmPK1 precursor</t>
  </si>
  <si>
    <t>similar to Os05g0252100 protein</t>
  </si>
  <si>
    <t>similar to Os05g0335500 protein</t>
  </si>
  <si>
    <t>similar to AMP deaminase</t>
  </si>
  <si>
    <t>similar to Os05g0354400 protein</t>
  </si>
  <si>
    <t>similar to D-mannose binding lectin family protein, expressed</t>
  </si>
  <si>
    <t>PF00280 - Potato inhibitor I family (potato_inhibit) (1 of 39)</t>
  </si>
  <si>
    <t>similar to Putative beta-glucosidase</t>
  </si>
  <si>
    <t>similar to Putative thiamin pyrophosphokinase</t>
  </si>
  <si>
    <t>PTHR31636:SF13 - SCARECROW-LIKE PROTEIN 3 (1 of 3)</t>
  </si>
  <si>
    <t>similar to Beta-glucanase precursor</t>
  </si>
  <si>
    <t>similar to Os05g0375600 protein</t>
  </si>
  <si>
    <t>similar to Putative uncharacterized protein OJ1354_D07.15</t>
  </si>
  <si>
    <t>similar to Ribosomal protein L1</t>
  </si>
  <si>
    <t>weakly similar to Putative uncharacterized protein OJ1562_H01.11</t>
  </si>
  <si>
    <t>similar to Putative uncharacterized protein OSJNBb0092G21.13</t>
  </si>
  <si>
    <t>similar to Chitinase precursor</t>
  </si>
  <si>
    <t>PTHR12396 - METHYL-CPG BINDING PROTEIN, MBD (1 of 6)</t>
  </si>
  <si>
    <t>similar to Pyruvate, phosphate dikinase, chloroplast precursor</t>
  </si>
  <si>
    <t>PTHR13596 - SMALL EDRK-RICH FACTOR 1 (1 of 1)</t>
  </si>
  <si>
    <t>similar to GID1-like gibberellin receptor</t>
  </si>
  <si>
    <t>similar to Cell death associated protein</t>
  </si>
  <si>
    <t>similar to Putative uncharacterized protein P0668F02.10</t>
  </si>
  <si>
    <t>similar to Putative beta-N-acetylhexosaminidase</t>
  </si>
  <si>
    <t>similar to Os05g0417200 protein</t>
  </si>
  <si>
    <t>similar to Cytochrome c</t>
  </si>
  <si>
    <t>similar to Putative gibberellin 20-oxidase</t>
  </si>
  <si>
    <t>similar to Class III peroxidase 124 precursor</t>
  </si>
  <si>
    <t>PF00027//PF00520//PF11834//PF12796 - Cyclic nucleotide-binding domain (cNMP_binding)  // Ion transport protein (Ion_trans)  // KHA, dimerisation domain of potassium ion channel (KHA)  // Ankyrin repeats (3 copies) (Ank_2) (1 of 1)</t>
  </si>
  <si>
    <t>PTHR10217:SF493 - POTASSIUM CHANNEL AKT2/3 (1 of 4)</t>
  </si>
  <si>
    <t>PTHR10641//PTHR10641:SF617 - MYB-LIKE DNA-BINDING PROTEIN MYB (1 of 2)</t>
  </si>
  <si>
    <t>PTHR10513 - DEOXYNUCLEOSIDE KINASE (1 of 3)</t>
  </si>
  <si>
    <t>similar to Putative uncharacterized protein OSJNBb0088F07.6</t>
  </si>
  <si>
    <t>similar to Putative uncharacterized protein B1122D01.3</t>
  </si>
  <si>
    <t>similar to Putative anion/sugar transporter</t>
  </si>
  <si>
    <t>similar to Os05g0456300 protein</t>
  </si>
  <si>
    <t>similar to Os05g0459700 protein</t>
  </si>
  <si>
    <t>PTHR10953//PTHR10953:SF135 - UBIQUITIN-ACTIVATING ENZYME E1 (1 of 4)</t>
  </si>
  <si>
    <t>PTHR11630:SF47 - DNA HELICASE MCM8 (1 of 1)</t>
  </si>
  <si>
    <t>similar to Ammonium transporter</t>
  </si>
  <si>
    <t>similar to Putative uncharacterized protein P0015C02.6</t>
  </si>
  <si>
    <t>similar to Leucine zipper protein-like</t>
  </si>
  <si>
    <t>similar to Prenylated Rab acceptor protein 1</t>
  </si>
  <si>
    <t>similar to Chromosome chr8 scaffold_88, whole genome shotgun sequence</t>
  </si>
  <si>
    <t>PTHR23315//PTHR23315:SF136 - BETA CATENIN-RELATED ARMADILLO REPEAT-CONTAINING (1 of 1)</t>
  </si>
  <si>
    <t>6.6.1.2 - Cobaltochelatase / Hydrogenobyrinic acid a,c-diamide cobaltochelatase (1 of 1)</t>
  </si>
  <si>
    <t>similar to Unkown protein</t>
  </si>
  <si>
    <t>similar to Putative uncharacterized protein OSJNBa0095J22.9</t>
  </si>
  <si>
    <t>weakly similar to Glycosyl transferase family 8 protein, expressed</t>
  </si>
  <si>
    <t>PTHR10759//PTHR10759:SF2 - 60S RIBOSOMAL PROTEIN L34 (1 of 2)</t>
  </si>
  <si>
    <t>similar to Os05g0488600 protein</t>
  </si>
  <si>
    <t>2.7.1.137 - Phosphatidylinositol 3-kinase / Type III phosphoinositide 3-kinase (1 of 4)</t>
  </si>
  <si>
    <t>weakly similar to Putative uncharacterized protein P0685G12.32</t>
  </si>
  <si>
    <t>similar to Beta subunit 2 of SnRK1</t>
  </si>
  <si>
    <t>similar to Cyclin IbZm</t>
  </si>
  <si>
    <t>PTHR31348:SF3 - EID1-LIKE F-BOX PROTEIN 3 (1 of 2)</t>
  </si>
  <si>
    <t>similar to Latex-abundant protein-like protein</t>
  </si>
  <si>
    <t>similar to Ethylene-responsive factor-like transcription factor ERFL2a</t>
  </si>
  <si>
    <t>similar to Peroxidase 1 precursor</t>
  </si>
  <si>
    <t>PF00954//PF07714//PF08276//PF11883 - S-locus glycoprotein domain (S_locus_glycop)  // Protein tyrosine kinase (Pkinase_Tyr)  // PAN-like domain (PAN_2)  // Domain of unknown function (DUF3403) (DUF3403) (1 of 1)</t>
  </si>
  <si>
    <t>similar to Putative uncharacterized protein OSJNBa0017K09.13</t>
  </si>
  <si>
    <t>similar to Putative uncharacterized protein OSJNBb0108E17.2</t>
  </si>
  <si>
    <t>PF04578//PF13968 - Protein of unknown function, DUF594 (DUF594)  // Domain of unknown function (DUF4220) (DUF4220) (1 of 60)</t>
  </si>
  <si>
    <t>similar to Putative single-strand DNA binding protein</t>
  </si>
  <si>
    <t>PTHR12815:SF10 - OUTER MEMBRANE OMP85 FAMILY PROTEIN (1 of 1)</t>
  </si>
  <si>
    <t>PTHR11999//PTHR11999:SF104 - GROUP II PYRIDOXAL-5-PHOSPHATE DECARBOXYLASE (1 of 1)</t>
  </si>
  <si>
    <t>PTHR12210//PTHR12210:SF55 - NUCLEAR LIM INTERACTOR-INTERACTING FACTOR-RELATED (1 of 2)</t>
  </si>
  <si>
    <t>similar to OsPK4</t>
  </si>
  <si>
    <t>similar to Putative tubby protein</t>
  </si>
  <si>
    <t>PTHR11746//PTHR11746:SF95 - O-METHYLTRANSFERASE (1 of 8)</t>
  </si>
  <si>
    <t>similar to O-methyltransferase ZRP4, putative, expressed</t>
  </si>
  <si>
    <t>similar to Putative uncharacterized protein B1130G10.12</t>
  </si>
  <si>
    <t>3.4.19.9 - Gamma-glutamyl hydrolase / Pteroyl-poly-alpha-glutamate hydrolase (1 of 3)</t>
  </si>
  <si>
    <t>similar to Os05g0519000 protein</t>
  </si>
  <si>
    <t>similar to Os05g0519500 protein</t>
  </si>
  <si>
    <t>similar to Putative uncharacterized protein P0483D07.18</t>
  </si>
  <si>
    <t>similar to Auxin-responsive protein IAA18</t>
  </si>
  <si>
    <t>similar to Os05g0525600 protein</t>
  </si>
  <si>
    <t>PTHR11926//PTHR11926:SF234 - GLUCOSYL/GLUCURONOSYL TRANSFERASES (1 of 8)</t>
  </si>
  <si>
    <t>similar to Putative uncharacterized protein OJ1187_E11.20</t>
  </si>
  <si>
    <t>KOG2444 - WD40 repeat protein (1 of 2)</t>
  </si>
  <si>
    <t>similar to Os05g0534100 protein</t>
  </si>
  <si>
    <t>similar to Os05g0534900 protein</t>
  </si>
  <si>
    <t>2.7.7.79 - tRNA(His) guanylyltransferase / Histidine tRNA guanylyltransferase (1 of 2)</t>
  </si>
  <si>
    <t>similar to Histone deacetylase HDT2</t>
  </si>
  <si>
    <t>similar to Putative uncharacterized protein OJ1741_B01.8</t>
  </si>
  <si>
    <t>similar to WRKY transcription factor 7</t>
  </si>
  <si>
    <t>PTHR13832:SF335 - PROTEIN PHOSPHATASE 2C 16-RELATED (1 of 3)</t>
  </si>
  <si>
    <t>similar to Putative uncharacterized protein OJ1362_G11.17</t>
  </si>
  <si>
    <t>PTHR19376:SF11 - DNA-DIRECTED RNA POLYMERASE I SUBUNIT RPA1 (1 of 1)</t>
  </si>
  <si>
    <t>PTHR24361//PTHR24361:SF420 - MITOGEN-ACTIVATED KINASE KINASE KINASE (1 of 1)</t>
  </si>
  <si>
    <t>PTHR24361//PTHR24361:SF400 - MITOGEN-ACTIVATED KINASE KINASE KINASE (1 of 1)</t>
  </si>
  <si>
    <t>similar to S-adenosyl-L-methionine: phosphoethanolamine N-methyltransferase</t>
  </si>
  <si>
    <t>PTHR23155//PTHR23155:SF414 - LEUCINE-RICH REPEAT-CONTAINING PROTEIN (1 of 3)</t>
  </si>
  <si>
    <t>similar to Putative uncharacterized protein P0560C03.4</t>
  </si>
  <si>
    <t>PF05701 - Weak chloroplast movement under blue light (WEMBL) (1 of 14)</t>
  </si>
  <si>
    <t>similar to Os05g0551600 protein</t>
  </si>
  <si>
    <t>similar to Os05g0555300 protein</t>
  </si>
  <si>
    <t>similar to NADH-glutamate synthase 2</t>
  </si>
  <si>
    <t>similar to Tumor-related protein-like</t>
  </si>
  <si>
    <t>similar to Os05g0557100 protein</t>
  </si>
  <si>
    <t>similar to 50S ribosomal protein L21</t>
  </si>
  <si>
    <t>similar to Os02g0313500 protein</t>
  </si>
  <si>
    <t>similar to Os05g0560200 protein</t>
  </si>
  <si>
    <t>similar to UDP-glucosyltransferase BX8</t>
  </si>
  <si>
    <t>similar to Putative GA2-oxidase</t>
  </si>
  <si>
    <t>similar to Os05g0561600 protein</t>
  </si>
  <si>
    <t>similar to Fasciclin-like protein FLA12</t>
  </si>
  <si>
    <t>similar to Fasciclin-like protein FLA15</t>
  </si>
  <si>
    <t>PTHR22763//PTHR22763:SF16 - RING ZINC FINGER PROTEIN (1 of 2)</t>
  </si>
  <si>
    <t>similar to Os05g0565500 protein</t>
  </si>
  <si>
    <t>similar to Mitogen-activated protein kinase 7</t>
  </si>
  <si>
    <t>similar to Cold acclimation protein COR413-TM1</t>
  </si>
  <si>
    <t>similar to Os05g0567400 protein</t>
  </si>
  <si>
    <t>similar to G-box binding factor 1</t>
  </si>
  <si>
    <t>PTHR31476:SF4 - RNA RECOGNITION DOMAIN-CONTAINING PROTEIN WTF1 (1 of 1)</t>
  </si>
  <si>
    <t>similar to Putative uncharacterized protein OJ1735_C10.6</t>
  </si>
  <si>
    <t>similar to Putative uncharacterized protein OJ1735_C10.12</t>
  </si>
  <si>
    <t>PTHR37210:SF2 - EXPRESSED PROTEIN (1 of 1)</t>
  </si>
  <si>
    <t>similar to Putative uncharacterized protein OJ1126_B10.8</t>
  </si>
  <si>
    <t>similar to Putative uncharacterized protein OJ1126_B10.13</t>
  </si>
  <si>
    <t>weakly similar to 10A19I.11</t>
  </si>
  <si>
    <t>PTHR22572:SF110 - GLUCOSE-1-PHOSPHATE ADENYLYLTRANSFERASE LARGE SUBUNIT 2, CHLOROPLASTIC (1 of 2)</t>
  </si>
  <si>
    <t>similar to Mitogen-activated protein kinase 10</t>
  </si>
  <si>
    <t>similar to Putative polyprenyl diphosphate synthase</t>
  </si>
  <si>
    <t>PTHR31221:SF13 - WRKY TRANSCRIPTION FACTOR 48-RELATED (1 of 2)</t>
  </si>
  <si>
    <t>similar to Putative late embryogenesis abundant protein</t>
  </si>
  <si>
    <t>similar to Probable protein ABIL4</t>
  </si>
  <si>
    <t>similar to Putative uncharacterized protein OSJNBb0008A05.2</t>
  </si>
  <si>
    <t>similar to Putative uncharacterized protein OJ1007_H05.1</t>
  </si>
  <si>
    <t>similar to Sig5</t>
  </si>
  <si>
    <t>similar to Putative uncharacterized protein OJ1007_H05.4</t>
  </si>
  <si>
    <t>similar to Os05g0587000 protein</t>
  </si>
  <si>
    <t>PTHR22904//PTHR22904:SF329 - TPR REPEAT CONTAINING PROTEIN (1 of 1)</t>
  </si>
  <si>
    <t>similar to Os05g0587500 protein</t>
  </si>
  <si>
    <t>PTHR30603:SF13 - RNA POLYMERASE SIGMA FACTOR SIGC (1 of 2)</t>
  </si>
  <si>
    <t>PTHR19375//PTHR19375:SF201 - HEAT SHOCK PROTEIN 70KDA (1 of 2)</t>
  </si>
  <si>
    <t>similar to Hypersensitive-induced response protein</t>
  </si>
  <si>
    <t>similar to Os05g0592300 protein</t>
  </si>
  <si>
    <t>similar to Probable protein arginine N-methyltransferase 7</t>
  </si>
  <si>
    <t>PF12796//PF13962 - Ankyrin repeats (3 copies) (Ank_2)  // Domain of unknown function (PGG) (1 of 20)</t>
  </si>
  <si>
    <t>similar to Putative MtN21</t>
  </si>
  <si>
    <t>similar to Os06g0109500 protein</t>
  </si>
  <si>
    <t>similar to Os09g0407700 protein</t>
  </si>
  <si>
    <t>similar to Cellulose synthase-like protein D4</t>
  </si>
  <si>
    <t>PTHR34267:SF1 - AT0ZI1 PROTEIN (1 of 1)</t>
  </si>
  <si>
    <t>similar to SbCBF5</t>
  </si>
  <si>
    <t>2.1.1.127//2.1.1.259 - [Ribulose-bisphosphate carboxylase]-lysine N-methyltransferase / RuBisCO methyltransferase // [Fructose-bisphosphate aldolase]-lysine N-methyltransferase / (dimerizing)]-lysine 6-N-methyltransferase (1 of 2)</t>
  </si>
  <si>
    <t>similar to Ribosomal protein L29 protein-like</t>
  </si>
  <si>
    <t>similar to Putative alcohol dehydrogenase PAN2</t>
  </si>
  <si>
    <t>similar to H0107B07.5 protein</t>
  </si>
  <si>
    <t>similar to Os06g0129400 protein</t>
  </si>
  <si>
    <t>PTHR11732:SF12 - ALDO-KETO REDUCTASE 1-RELATED (1 of 6)</t>
  </si>
  <si>
    <t>PTHR11467:SF50 - HISTONE H1 (1 of 1)</t>
  </si>
  <si>
    <t>similar to Arginine decarboxylase</t>
  </si>
  <si>
    <t>PTHR21229:SF22 - DBJ (1 of 1)</t>
  </si>
  <si>
    <t>similar to Putative uncharacterized protein 131L1.10a</t>
  </si>
  <si>
    <t>similar to Putative uncharacterized protein 131L1.10b</t>
  </si>
  <si>
    <t>similar to Putative uncharacterized protein 131L1.11</t>
  </si>
  <si>
    <t>similar to Os06g0136300 protein</t>
  </si>
  <si>
    <t>similar to Ribosome-binding factor A protein-like</t>
  </si>
  <si>
    <t>similar to Root cap-specific protein</t>
  </si>
  <si>
    <t>PF01535//PF12854//PF13041//PF13812 - PPR repeat (PPR)  // PPR repeat (PPR_1)  // PPR repeat family (PPR_2)  // Pentatricopeptide repeat domain (PPR_3) (1 of 9)</t>
  </si>
  <si>
    <t>similar to Putative HGA1</t>
  </si>
  <si>
    <t>similar to Os06g0142300 protein</t>
  </si>
  <si>
    <t>similar to Chloroplastic iron-superoxide dismutase precursor</t>
  </si>
  <si>
    <t>similar to Putative uncharacterized protein P0036F10.27</t>
  </si>
  <si>
    <t>similar to Putative uncharacterized protein P0036F10.25</t>
  </si>
  <si>
    <t>PTHR10314//PTHR10314:SF114 - SER/THR DEHYDRATASE, TRP SYNTHASE (1 of 5)</t>
  </si>
  <si>
    <t>similar to Genetic modifier</t>
  </si>
  <si>
    <t>pollen-specific protein, putative, expressed</t>
  </si>
  <si>
    <t>similar to RadA-like protein</t>
  </si>
  <si>
    <t>PTHR12542//PTHR12542:SF40 - EXOCYST COMPLEX PROTEIN EXO70 (1 of 13)</t>
  </si>
  <si>
    <t>similar to Flowering locus T</t>
  </si>
  <si>
    <t>weakly similar to Transcription factor WRKY35</t>
  </si>
  <si>
    <t>similar to Lactoylglutathione lyase-like</t>
  </si>
  <si>
    <t>similar to Polycomb protein EZ1</t>
  </si>
  <si>
    <t>PTHR11527//PTHR11527:SF166 - SMALL HEAT-SHOCK PROTEIN  HSP20  FAMILY (1 of 6)</t>
  </si>
  <si>
    <t>similar to Putative phosphoprotein</t>
  </si>
  <si>
    <t>PTHR14363//PTHR14363:SF12 - HEPARANASE-RELATED (1 of 1)</t>
  </si>
  <si>
    <t>similar to Putative uncharacterized protein P0554A06.10</t>
  </si>
  <si>
    <t>similar to Cinnamoyl-CoA reductase</t>
  </si>
  <si>
    <t>PTHR24223:SF232 - SERINE PROTEASE/ABC TRANSPORTER B FAMILY PROTEIN TAGB-RELATED (1 of 1)</t>
  </si>
  <si>
    <t>PTHR27000:SF72 - PIRIFORMOSPORA INDICA-INSENSITIVE PROTEIN 2 (1 of 1)</t>
  </si>
  <si>
    <t>PTHR18966//PTHR18966:SF232 - IONOTROPIC GLUTAMATE RECEPTOR (1 of 2)</t>
  </si>
  <si>
    <t>similar to Znf</t>
  </si>
  <si>
    <t>similar to Tac7077</t>
  </si>
  <si>
    <t>similar to Sucrose synthase 1</t>
  </si>
  <si>
    <t>5.5.1.6 - Chalcone isomerase / Chalcone--flavanone isomerase (1 of 5)</t>
  </si>
  <si>
    <t>similar to 2-oxoglutarate-dependent oxygenase</t>
  </si>
  <si>
    <t>similar to Putative DRE binding factor 2</t>
  </si>
  <si>
    <t>similar to Putative Tic22</t>
  </si>
  <si>
    <t>PTHR10891//PTHR10891:SF634 - EF-HAND CALCIUM-BINDING DOMAIN CONTAINING PROTEIN (1 of 1)</t>
  </si>
  <si>
    <t>similar to P0035H10.18 protein</t>
  </si>
  <si>
    <t>similar to Os06g0215100 protein</t>
  </si>
  <si>
    <t>similar to Putative aminopeptidase C</t>
  </si>
  <si>
    <t>similar to 12-oxophytodienoic acid reductase 1</t>
  </si>
  <si>
    <t>similar to Putative chaperone protein DnaJ</t>
  </si>
  <si>
    <t>similar to Aquaporin NIP2-3</t>
  </si>
  <si>
    <t>similar to Putative amino acid transport protein</t>
  </si>
  <si>
    <t>PTHR11276 - DNA POLYMERASE TYPE-X FAMILY MEMBER (1 of 1)</t>
  </si>
  <si>
    <t>similar to Os06g0237400 protein</t>
  </si>
  <si>
    <t>PTHR23315//PTHR23315:SF79 - BETA CATENIN-RELATED ARMADILLO REPEAT-CONTAINING (1 of 3)</t>
  </si>
  <si>
    <t>PTHR31760:SF0 - S-ADENOSYL-L-METHIONINE-DEPENDENT METHYLTRANSFERASES SUPERFAMILY PROTEIN (1 of 1)</t>
  </si>
  <si>
    <t>similar to Putative oligopeptide transporter</t>
  </si>
  <si>
    <t>similar to Os06g0242000 protein</t>
  </si>
  <si>
    <t>similar to Putative uncharacterized protein P0412C04.14-1</t>
  </si>
  <si>
    <t>similar to Os06g0244700 protein</t>
  </si>
  <si>
    <t>similar to Os06g0472000 protein</t>
  </si>
  <si>
    <t>KOG2018 - Predicted dinucleotide-utilizing enzyme involved in molybdopterin and thiamine biosynthesis (1 of 1)</t>
  </si>
  <si>
    <t>similar to Putative calcium binding EF-hand protein</t>
  </si>
  <si>
    <t>similar to Putative calcium binding protein</t>
  </si>
  <si>
    <t>similar to Putative ABA-induced protein</t>
  </si>
  <si>
    <t>similar to MutT/nudix-like</t>
  </si>
  <si>
    <t>similar to Fructose-bisphosphate aldolase</t>
  </si>
  <si>
    <t>2.3.1.199 - Very-long-chain 3-oxoacyl-CoA synthase / Very-long-chain beta-ketoacyl-CoA synthase (1 of 32)</t>
  </si>
  <si>
    <t>similar to Os06g0264200 protein</t>
  </si>
  <si>
    <t>similar to Putative nitrite transporter</t>
  </si>
  <si>
    <t>similar to Acylphosphatase</t>
  </si>
  <si>
    <t>similar to H0725E11.7 protein</t>
  </si>
  <si>
    <t>similar to Putative Na+-dependent neutral amino acid transporter</t>
  </si>
  <si>
    <t>PF04398 - Protein of unknown function, DUF538 (DUF538) (1 of 53)</t>
  </si>
  <si>
    <t>similar to Os06g0288300 protein</t>
  </si>
  <si>
    <t>PTHR32246:SF31 - CALCIUM-DEPENDENT LIPID-BINDING DOMAIN-CONTAINING PROTEIN (1 of 2)</t>
  </si>
  <si>
    <t>PF13962 - Domain of unknown function (PGG) (1 of 55)</t>
  </si>
  <si>
    <t>similar to Glucose-6-phosphate/phosphate-tranlocator-like</t>
  </si>
  <si>
    <t>similar to Putative uncharacterized protein OSJNBa0055N24.35</t>
  </si>
  <si>
    <t>similar to Os06g0298200 protein</t>
  </si>
  <si>
    <t>similar to Putative uncharacterized protein P0501G08.4</t>
  </si>
  <si>
    <t>similar to Os08g0518300 protein</t>
  </si>
  <si>
    <t>KOG0580 - Serine/threonine protein kinase (1 of 6)</t>
  </si>
  <si>
    <t>similar to Putative adenosine monophosphate binding protein 1 AMPBP1</t>
  </si>
  <si>
    <t>similar to Putative protease</t>
  </si>
  <si>
    <t>weakly similar to Putative AT-hook DNA-binding protein</t>
  </si>
  <si>
    <t>similar to Mitochondrial glycoprotein-like</t>
  </si>
  <si>
    <t>PTHR10430//PTHR10430:SF15 - PEROXIREDOXIN (1 of 2)</t>
  </si>
  <si>
    <t>similar to FK506-binding protein</t>
  </si>
  <si>
    <t>similar to Putative uncharacterized protein OJ1230_H04.6</t>
  </si>
  <si>
    <t>similar to Os06g0498400 protein</t>
  </si>
  <si>
    <t>PTHR23336 - ZINC FINGER CW-TYPE COILED-COIL DOMAIN PROTEIN 3. (1 of 13)</t>
  </si>
  <si>
    <t>similar to Probable aquaporin TIP2-2</t>
  </si>
  <si>
    <t>similar to SUMO-conjugating enzyme UBC9</t>
  </si>
  <si>
    <t>PTHR13718//PTHR13718:SF69 - RIBOSOMAL S SUBUNIT (1 of 5)</t>
  </si>
  <si>
    <t>PTHR24031:SF265 - DEAD-BOX ATP-DEPENDENT RNA HELICASE 25-RELATED (1 of 1)</t>
  </si>
  <si>
    <t>PTHR23155//PTHR23155:SF627 - LEUCINE-RICH REPEAT-CONTAINING PROTEIN (1 of 8)</t>
  </si>
  <si>
    <t>weakly similar to RING finger-like</t>
  </si>
  <si>
    <t>weakly similar to EL5-like</t>
  </si>
  <si>
    <t>similar to Endoribonuclease E-like protein</t>
  </si>
  <si>
    <t>weakly similar to Putative uncharacterized protein P0551A03.34-1</t>
  </si>
  <si>
    <t>PF04520 - Senescence regulator (Senescence_reg) (1 of 26)</t>
  </si>
  <si>
    <t>3.1.1.32 - Phospholipase A(1) / Phospholipase A1 (1 of 28)</t>
  </si>
  <si>
    <t>similar to Phosphoenolpyruvate carboxylase 1</t>
  </si>
  <si>
    <t>weakly similar to MADS-box protein-like</t>
  </si>
  <si>
    <t>1.3.3.8 - Tetrahydroberberine oxidase / THB oxidase (1 of 13)</t>
  </si>
  <si>
    <t>similar to Putative CPRD2</t>
  </si>
  <si>
    <t>similar to Os06g0549900 protein</t>
  </si>
  <si>
    <t>similar to Os06g0553100 protein</t>
  </si>
  <si>
    <t>PTHR19241//PTHR19241:SF270 - ATP-BINDING CASSETTE TRANSPORTER (1 of 1)</t>
  </si>
  <si>
    <t>similar to Putative NIC2</t>
  </si>
  <si>
    <t>similar to Multidrug resistance associated protein 1</t>
  </si>
  <si>
    <t>similar to Glutathione S-transferase GST 19</t>
  </si>
  <si>
    <t>similar to Putative uncharacterized protein B1047H05.14</t>
  </si>
  <si>
    <t>similar to Chromosome undetermined scaffold_151, whole genome shotgun sequence</t>
  </si>
  <si>
    <t>PTHR11926//PTHR11926:SF309 - GLUCOSYL/GLUCURONOSYL TRANSFERASES (1 of 2)</t>
  </si>
  <si>
    <t>similar to Putative anthocyanin 5-O-glucosyltransferase</t>
  </si>
  <si>
    <t>similar to Os06g0596300 protein</t>
  </si>
  <si>
    <t>similar to Monooxygenase-like</t>
  </si>
  <si>
    <t>similar to Putative cytochrome P-450 protein</t>
  </si>
  <si>
    <t>PTHR13301//PTHR13301:SF68 - X-BOX TRANSCRIPTION FACTOR-RELATED (1 of 2)</t>
  </si>
  <si>
    <t>similar to Phospholipase D alpha 2</t>
  </si>
  <si>
    <t>similar to Putative small calcium-binding mitochondrial carrier 2</t>
  </si>
  <si>
    <t>similar to Phosphatidic acid phosphatase beta-like</t>
  </si>
  <si>
    <t>similar to Potassium transporter 10</t>
  </si>
  <si>
    <t>similar to Putative uncharacterized protein P0505A04.26</t>
  </si>
  <si>
    <t>similar to Putative uncharacterized protein P0505A04.33</t>
  </si>
  <si>
    <t>similar to Putative uncharacterized protein OSJNBb0006B22.5</t>
  </si>
  <si>
    <t>similar to Putative prolylcarboxypeptidase isoform 1</t>
  </si>
  <si>
    <t>PTHR33476:SF6 - MYOSIN HEAVY CHAIN-LIKE PROTEIN (1 of 1)</t>
  </si>
  <si>
    <t>similar to Os06g0649000 protein</t>
  </si>
  <si>
    <t>similar to Dopamine beta-monooxygenase N-terminal domain-containing protein-like</t>
  </si>
  <si>
    <t>similar to Endomembrane protein 70-like</t>
  </si>
  <si>
    <t>similar to Putative GDP-L-fucose synthase 2</t>
  </si>
  <si>
    <t>similar to Putative uncharacterized protein P0709F06.15</t>
  </si>
  <si>
    <t>similar to Putative uncharacterized protein OSJNBa0051O02.32</t>
  </si>
  <si>
    <t>similar to Cryptochrome DASH, chloroplast/mitochondrial precursor</t>
  </si>
  <si>
    <t>similar to Putative ructose 1,6-bisphosphatase</t>
  </si>
  <si>
    <t>similar to DNAJ heat shock N-terminal domain-containing protein-like</t>
  </si>
  <si>
    <t>similar to Putative uncharacterized protein OSJNBa0032M14.13</t>
  </si>
  <si>
    <t>similar to Chromosome undetermined scaffold_69, whole genome shotgun sequence</t>
  </si>
  <si>
    <t>PTHR23284//PTHR23284:SF3 - PROLACTIN REGULATORY ELEMENT BINDING PROTEIN (1 of 2)</t>
  </si>
  <si>
    <t>similar to Receptor protein kinase PERK-like</t>
  </si>
  <si>
    <t>similar to Class III peroxidase 89 precursor</t>
  </si>
  <si>
    <t>similar to (2R)-phospho-3-sulfolactate synthase-like</t>
  </si>
  <si>
    <t>similar to EF-hand Ca2+-binding protein CCD1</t>
  </si>
  <si>
    <t>similar to OSJNBa0035M09.5 protein</t>
  </si>
  <si>
    <t>similar to Putative uncharacterized protein P0622F03.3</t>
  </si>
  <si>
    <t>similar to Os06g0698300 protein</t>
  </si>
  <si>
    <t>similar to Os12g0283900 protein</t>
  </si>
  <si>
    <t>similar to 4-amino-4-deoxychorismate synthase</t>
  </si>
  <si>
    <t>similar to Putative meiotic serine proteinase</t>
  </si>
  <si>
    <t>similar to Putative uncharacterized protein P0468G03.24</t>
  </si>
  <si>
    <t>PTHR10566:SF84 - ABC1 FAMILY PROTEIN (1 of 1)</t>
  </si>
  <si>
    <t>similar to Probable cation transporter HKT3</t>
  </si>
  <si>
    <t>similar to H0805A05.11 protein</t>
  </si>
  <si>
    <t>similar to Os06g0710700 protein</t>
  </si>
  <si>
    <t>3.1.1.11 - Pectinesterase / Pectin methylesterase (1 of 57)</t>
  </si>
  <si>
    <t>similar to Putative JD1</t>
  </si>
  <si>
    <t>PTHR10836//PTHR10836:SF58 - GLYCERALDEHYDE 3-PHOSPHATE DEHYDROGENASE (1 of 4)</t>
  </si>
  <si>
    <t>PTHR13465 - UPF0183 PROTEIN (1 of 2)</t>
  </si>
  <si>
    <t>similar to Heat shock protein 90</t>
  </si>
  <si>
    <t>similar to Senescence-associated protein</t>
  </si>
  <si>
    <t>PTHR22595:SF34 - BASIC ENDOCHITINASE B (1 of 4)</t>
  </si>
  <si>
    <t>similar to Catalase isozyme 1</t>
  </si>
  <si>
    <t>similar to Putative MYB transcription factor</t>
  </si>
  <si>
    <t>similar to 3' exoribonuclease family, domain 1 containing protein, expressed</t>
  </si>
  <si>
    <t>similar to Os06g0729800 protein</t>
  </si>
  <si>
    <t>similar to Os06g0729900 protein</t>
  </si>
  <si>
    <t>DDT domain containing protein, putative, expressed</t>
  </si>
  <si>
    <t>2.3.2.8 - Arginyltransferase / Arginyl-tRNA--protein transferase (1 of 2)</t>
  </si>
  <si>
    <t>PTHR23115//PTHR23115:SF157 - TRANSLATION FACTOR (1 of 3)</t>
  </si>
  <si>
    <t>PTHR11102//PTHR11102:SF101 - SEL-1-LIKE PROTEIN (1 of 11)</t>
  </si>
  <si>
    <t>PTHR32387:SF3 - ATP/DNA BINDING PROTEIN (1 of 6)</t>
  </si>
  <si>
    <t>PTHR24282//PTHR24282:SF49 - CYTOCHROME P450 FAMILY MEMBER (1 of 4)</t>
  </si>
  <si>
    <t>2.4.1.207 - Xyloglucan:xyloglucosyl transferase / Xyloglucan endotransglycosylase (1 of 34)</t>
  </si>
  <si>
    <t>PTHR22957//PTHR22957:SF277 - TBC1 DOMAIN FAMILY MEMBER GTPASE-ACTIVATING PROTEIN (1 of 3)</t>
  </si>
  <si>
    <r>
      <t>Description</t>
    </r>
    <r>
      <rPr>
        <b/>
        <vertAlign val="superscript"/>
        <sz val="11"/>
        <color rgb="FF000000"/>
        <rFont val="Times New Roman"/>
        <family val="1"/>
      </rPr>
      <t>a</t>
    </r>
  </si>
  <si>
    <r>
      <t>Fold change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rgb="FF000000"/>
        <rFont val="Times New Roman"/>
        <family val="1"/>
      </rPr>
      <t xml:space="preserve"> </t>
    </r>
  </si>
  <si>
    <t>Transcription factor</t>
  </si>
  <si>
    <t>FDR p-value</t>
  </si>
  <si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>Gene description is based on sorghum genome annotation data (Phytozome 12, Sbicolor_454 v3.1.1).</t>
    </r>
  </si>
  <si>
    <t>oxidative stress response genes</t>
  </si>
  <si>
    <t>Signaling-related genes: calcium-sensors</t>
  </si>
  <si>
    <t>Signaling-related genes: MAPKs</t>
  </si>
  <si>
    <t>Signaling-related genes:MAPKs, Hormone signal transduction pathways</t>
  </si>
  <si>
    <t>Signaling-related genes: hormone signal transduction pathways</t>
  </si>
  <si>
    <t>oxidative stress response genes: glutathione metabolism</t>
  </si>
  <si>
    <t>oxidative stress response genes: cytochrome P450</t>
  </si>
  <si>
    <t>Secondary metabolites: phenylpropanoid pathway</t>
  </si>
  <si>
    <t>Secondary metabolites: phenylpropanoid pathway, flavonoid biosynthesis</t>
  </si>
  <si>
    <t>Secondary metabolites: favonoid biosynthesis</t>
  </si>
  <si>
    <r>
      <t>Category</t>
    </r>
    <r>
      <rPr>
        <b/>
        <vertAlign val="superscript"/>
        <sz val="11"/>
        <color rgb="FF000000"/>
        <rFont val="Times New Roman"/>
        <family val="1"/>
      </rPr>
      <t>c</t>
    </r>
  </si>
  <si>
    <r>
      <t>c</t>
    </r>
    <r>
      <rPr>
        <b/>
        <sz val="11"/>
        <color theme="1"/>
        <rFont val="Times New Roman"/>
        <family val="1"/>
      </rPr>
      <t>Specific gene category in response to sugarcane herbivory.</t>
    </r>
  </si>
  <si>
    <r>
      <t>Signaling-related genes: hormone signal transduction pathways (</t>
    </r>
    <r>
      <rPr>
        <i/>
        <sz val="12"/>
        <color theme="1"/>
        <rFont val="Times New Roman"/>
        <family val="1"/>
      </rPr>
      <t>NPR1</t>
    </r>
    <r>
      <rPr>
        <sz val="12"/>
        <color theme="1"/>
        <rFont val="Times New Roman"/>
        <family val="1"/>
      </rPr>
      <t>)</t>
    </r>
  </si>
  <si>
    <t>Signaling-related genes: hormone signal transduction pathways (JAZ family)</t>
  </si>
  <si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>Positive value indicates up-regulation and negative value indicates down-regulation of genes in response to sugarcane aphid herbivory compared to the control.</t>
    </r>
  </si>
  <si>
    <t>Aphid-total-counts-mean</t>
  </si>
  <si>
    <t>Control-total-counts-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indexed="8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</cellXfs>
  <cellStyles count="2">
    <cellStyle name="Normal" xfId="0" builtinId="0"/>
    <cellStyle name="Normal 2" xfId="1" xr:uid="{00000000-0005-0000-0000-000001000000}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6</xdr:col>
      <xdr:colOff>3952874</xdr:colOff>
      <xdr:row>4</xdr:row>
      <xdr:rowOff>1714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1"/>
          <a:ext cx="12230099" cy="9334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dditional file 4: Differentially expressed genes (DEGs) in 6-wk resistant sorghum genotype in response to aphid herbivory.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Gs were defined as having a fold change ≥ 1.9 or ≤ -1.9 with a false discovery rate (FDR) adjusted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value &lt; 0.05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L4991"/>
  <sheetViews>
    <sheetView tabSelected="1" workbookViewId="0">
      <selection activeCell="E6" sqref="E6"/>
    </sheetView>
  </sheetViews>
  <sheetFormatPr defaultRowHeight="15" x14ac:dyDescent="0.25"/>
  <cols>
    <col min="1" max="1" width="20.75" style="13" customWidth="1"/>
    <col min="2" max="2" width="55.75" style="17" customWidth="1"/>
    <col min="3" max="3" width="9.125" style="11"/>
    <col min="4" max="4" width="14.125" style="11" customWidth="1"/>
    <col min="5" max="5" width="19.75" style="9" customWidth="1"/>
    <col min="6" max="6" width="17.625" style="9" customWidth="1"/>
    <col min="7" max="7" width="66.75" style="8" customWidth="1"/>
  </cols>
  <sheetData>
    <row r="3" spans="1:8" s="6" customFormat="1" x14ac:dyDescent="0.25">
      <c r="A3" s="13"/>
      <c r="B3" s="17"/>
      <c r="C3" s="11"/>
      <c r="D3" s="11"/>
      <c r="E3" s="9"/>
      <c r="F3" s="9"/>
      <c r="G3" s="8"/>
    </row>
    <row r="4" spans="1:8" s="6" customFormat="1" x14ac:dyDescent="0.25">
      <c r="A4" s="13"/>
      <c r="B4" s="17"/>
      <c r="C4" s="11"/>
      <c r="D4" s="11"/>
      <c r="E4" s="9"/>
      <c r="F4" s="9"/>
      <c r="G4" s="8"/>
    </row>
    <row r="5" spans="1:8" s="6" customFormat="1" x14ac:dyDescent="0.25">
      <c r="A5" s="13"/>
      <c r="B5" s="17"/>
      <c r="C5" s="11"/>
      <c r="D5" s="11"/>
      <c r="E5" s="9"/>
      <c r="F5" s="9"/>
      <c r="G5" s="8"/>
    </row>
    <row r="6" spans="1:8" ht="30.75" x14ac:dyDescent="0.25">
      <c r="A6" s="1" t="s">
        <v>0</v>
      </c>
      <c r="B6" s="1" t="s">
        <v>7184</v>
      </c>
      <c r="C6" s="2" t="s">
        <v>7185</v>
      </c>
      <c r="D6" s="2" t="s">
        <v>7187</v>
      </c>
      <c r="E6" s="1" t="s">
        <v>7205</v>
      </c>
      <c r="F6" s="1" t="s">
        <v>7204</v>
      </c>
      <c r="G6" s="1" t="s">
        <v>7199</v>
      </c>
      <c r="H6" s="4"/>
    </row>
    <row r="7" spans="1:8" x14ac:dyDescent="0.25">
      <c r="A7" s="13" t="s">
        <v>1122</v>
      </c>
      <c r="B7" s="17" t="s">
        <v>4966</v>
      </c>
      <c r="C7" s="12">
        <v>3.1089198490999999</v>
      </c>
      <c r="D7" s="12">
        <v>5.4679999999999998E-5</v>
      </c>
      <c r="E7" s="12">
        <v>22.666666666699999</v>
      </c>
      <c r="F7" s="12">
        <v>61.666666666700003</v>
      </c>
      <c r="G7" s="9" t="s">
        <v>7190</v>
      </c>
      <c r="H7" s="6"/>
    </row>
    <row r="8" spans="1:8" x14ac:dyDescent="0.25">
      <c r="A8" s="13" t="s">
        <v>2146</v>
      </c>
      <c r="B8" s="17" t="s">
        <v>4966</v>
      </c>
      <c r="C8" s="12">
        <v>2.0304195424000002</v>
      </c>
      <c r="D8" s="12">
        <v>9.4810000000000001E-4</v>
      </c>
      <c r="E8" s="12">
        <v>106.3333333333</v>
      </c>
      <c r="F8" s="12">
        <v>183.6666666667</v>
      </c>
      <c r="G8" s="9" t="s">
        <v>7190</v>
      </c>
      <c r="H8" s="6"/>
    </row>
    <row r="9" spans="1:8" x14ac:dyDescent="0.25">
      <c r="A9" s="13" t="s">
        <v>1017</v>
      </c>
      <c r="B9" s="17" t="s">
        <v>4615</v>
      </c>
      <c r="C9" s="12">
        <v>3.3419625235999999</v>
      </c>
      <c r="D9" s="12">
        <v>5.6040000000000001E-11</v>
      </c>
      <c r="E9" s="12">
        <v>106</v>
      </c>
      <c r="F9" s="12">
        <v>304</v>
      </c>
      <c r="G9" s="9" t="s">
        <v>7190</v>
      </c>
      <c r="H9" s="6"/>
    </row>
    <row r="10" spans="1:8" x14ac:dyDescent="0.25">
      <c r="A10" s="13" t="s">
        <v>2320</v>
      </c>
      <c r="B10" s="17" t="s">
        <v>4615</v>
      </c>
      <c r="C10" s="12">
        <v>1.9262254175</v>
      </c>
      <c r="D10" s="12">
        <v>2.1990000000000001E-4</v>
      </c>
      <c r="E10" s="12">
        <v>198.6666666667</v>
      </c>
      <c r="F10" s="12">
        <v>336</v>
      </c>
      <c r="G10" s="9" t="s">
        <v>7190</v>
      </c>
      <c r="H10" s="6"/>
    </row>
    <row r="11" spans="1:8" x14ac:dyDescent="0.25">
      <c r="A11" s="13" t="s">
        <v>497</v>
      </c>
      <c r="B11" s="17" t="s">
        <v>4615</v>
      </c>
      <c r="C11" s="12">
        <v>5.3502952484000001</v>
      </c>
      <c r="D11" s="12">
        <v>8.5270000000000007E-25</v>
      </c>
      <c r="E11" s="12">
        <v>103</v>
      </c>
      <c r="F11" s="12">
        <v>477</v>
      </c>
      <c r="G11" s="9" t="s">
        <v>7190</v>
      </c>
      <c r="H11" s="6"/>
    </row>
    <row r="12" spans="1:8" x14ac:dyDescent="0.25">
      <c r="A12" s="13" t="s">
        <v>725</v>
      </c>
      <c r="B12" s="17" t="s">
        <v>4615</v>
      </c>
      <c r="C12" s="12">
        <v>4.1756924328</v>
      </c>
      <c r="D12" s="12">
        <v>4.2250000000000002E-4</v>
      </c>
      <c r="E12" s="12">
        <v>12.333333333300001</v>
      </c>
      <c r="F12" s="12">
        <v>46.666666666700003</v>
      </c>
      <c r="G12" s="9" t="s">
        <v>7190</v>
      </c>
      <c r="H12" s="6"/>
    </row>
    <row r="13" spans="1:8" x14ac:dyDescent="0.25">
      <c r="A13" s="13" t="s">
        <v>1283</v>
      </c>
      <c r="B13" s="17" t="s">
        <v>6139</v>
      </c>
      <c r="C13" s="12">
        <v>2.8455277142000002</v>
      </c>
      <c r="D13" s="12">
        <v>1.328E-13</v>
      </c>
      <c r="E13" s="12">
        <v>1041.3333333333001</v>
      </c>
      <c r="F13" s="12">
        <v>2532.3333333332998</v>
      </c>
      <c r="G13" s="9" t="s">
        <v>7190</v>
      </c>
      <c r="H13" s="6"/>
    </row>
    <row r="14" spans="1:8" x14ac:dyDescent="0.25">
      <c r="A14" s="13" t="s">
        <v>1596</v>
      </c>
      <c r="B14" s="17" t="s">
        <v>6358</v>
      </c>
      <c r="C14" s="12">
        <v>2.4498156595</v>
      </c>
      <c r="D14" s="12">
        <v>2.889E-5</v>
      </c>
      <c r="E14" s="12">
        <v>91.333333333300004</v>
      </c>
      <c r="F14" s="12">
        <v>190.3333333333</v>
      </c>
      <c r="G14" s="9" t="s">
        <v>7190</v>
      </c>
      <c r="H14" s="6"/>
    </row>
    <row r="15" spans="1:8" x14ac:dyDescent="0.25">
      <c r="A15" s="13" t="s">
        <v>2143</v>
      </c>
      <c r="B15" s="17" t="s">
        <v>6694</v>
      </c>
      <c r="C15" s="12">
        <v>2.0345802489999998</v>
      </c>
      <c r="D15" s="12">
        <v>7.2030000000000002E-3</v>
      </c>
      <c r="E15" s="12">
        <v>81.666666666699996</v>
      </c>
      <c r="F15" s="12">
        <v>147.6666666667</v>
      </c>
      <c r="G15" s="9" t="s">
        <v>7190</v>
      </c>
      <c r="H15" s="6"/>
    </row>
    <row r="16" spans="1:8" x14ac:dyDescent="0.25">
      <c r="A16" s="13" t="s">
        <v>1787</v>
      </c>
      <c r="B16" s="17" t="s">
        <v>6855</v>
      </c>
      <c r="C16" s="12">
        <v>2.2991731511000002</v>
      </c>
      <c r="D16" s="12">
        <v>1.8560888800000001E-2</v>
      </c>
      <c r="E16" s="12">
        <v>25.333333333300001</v>
      </c>
      <c r="F16" s="12">
        <v>49</v>
      </c>
      <c r="G16" s="9" t="s">
        <v>7190</v>
      </c>
      <c r="H16" s="6"/>
    </row>
    <row r="17" spans="1:7" x14ac:dyDescent="0.25">
      <c r="A17" s="13" t="s">
        <v>239</v>
      </c>
      <c r="B17" s="17" t="s">
        <v>4615</v>
      </c>
      <c r="C17" s="12">
        <v>8.7976449078000005</v>
      </c>
      <c r="D17" s="12">
        <v>2.3810000000000001E-38</v>
      </c>
      <c r="E17" s="12">
        <v>70</v>
      </c>
      <c r="F17" s="12">
        <v>540.33333333329995</v>
      </c>
      <c r="G17" s="9" t="s">
        <v>7190</v>
      </c>
    </row>
    <row r="18" spans="1:7" x14ac:dyDescent="0.25">
      <c r="A18" s="13" t="s">
        <v>630</v>
      </c>
      <c r="B18" s="17" t="s">
        <v>6978</v>
      </c>
      <c r="C18" s="12">
        <v>4.5255566117999999</v>
      </c>
      <c r="D18" s="12">
        <v>4.8710000000000002E-4</v>
      </c>
      <c r="E18" s="12">
        <v>5.3333333332999997</v>
      </c>
      <c r="F18" s="12">
        <v>21.666666666699999</v>
      </c>
      <c r="G18" s="9" t="s">
        <v>7190</v>
      </c>
    </row>
    <row r="19" spans="1:7" ht="15.75" x14ac:dyDescent="0.25">
      <c r="A19" s="13" t="s">
        <v>1132</v>
      </c>
      <c r="B19" s="17" t="s">
        <v>4812</v>
      </c>
      <c r="C19" s="12">
        <v>3.0898405810999998</v>
      </c>
      <c r="D19" s="12">
        <v>8.4489999999999997E-11</v>
      </c>
      <c r="E19" s="12">
        <v>205.6666666667</v>
      </c>
      <c r="F19" s="12">
        <v>548</v>
      </c>
      <c r="G19" s="10" t="s">
        <v>7202</v>
      </c>
    </row>
    <row r="20" spans="1:7" ht="15.75" x14ac:dyDescent="0.25">
      <c r="A20" s="13" t="s">
        <v>190</v>
      </c>
      <c r="B20" s="17" t="s">
        <v>4622</v>
      </c>
      <c r="C20" s="12">
        <v>10.5186444695</v>
      </c>
      <c r="D20" s="12">
        <v>1.7220000000000001E-9</v>
      </c>
      <c r="E20" s="12">
        <v>15.333333333300001</v>
      </c>
      <c r="F20" s="12">
        <v>134.6666666667</v>
      </c>
      <c r="G20" s="10" t="s">
        <v>7202</v>
      </c>
    </row>
    <row r="21" spans="1:7" ht="15.75" x14ac:dyDescent="0.25">
      <c r="A21" s="13" t="s">
        <v>924</v>
      </c>
      <c r="B21" s="17" t="s">
        <v>4615</v>
      </c>
      <c r="C21" s="12">
        <v>3.5697581827999998</v>
      </c>
      <c r="D21" s="12">
        <v>1.3399999999999999E-12</v>
      </c>
      <c r="E21" s="12">
        <v>5110</v>
      </c>
      <c r="F21" s="12">
        <v>15312.666666666701</v>
      </c>
      <c r="G21" s="10" t="s">
        <v>7202</v>
      </c>
    </row>
    <row r="22" spans="1:7" ht="15.75" x14ac:dyDescent="0.25">
      <c r="A22" s="13" t="s">
        <v>171</v>
      </c>
      <c r="B22" s="17" t="s">
        <v>4613</v>
      </c>
      <c r="C22" s="12">
        <v>10.942801725800001</v>
      </c>
      <c r="D22" s="12">
        <v>1.739E-4</v>
      </c>
      <c r="E22" s="12">
        <v>13.666666666699999</v>
      </c>
      <c r="F22" s="12">
        <v>122.3333333333</v>
      </c>
      <c r="G22" s="10" t="s">
        <v>7202</v>
      </c>
    </row>
    <row r="23" spans="1:7" ht="15.75" x14ac:dyDescent="0.25">
      <c r="A23" s="13" t="s">
        <v>1276</v>
      </c>
      <c r="B23" s="17" t="s">
        <v>4615</v>
      </c>
      <c r="C23" s="12">
        <v>2.8538572429000002</v>
      </c>
      <c r="D23" s="12">
        <v>2.7780000000000001E-12</v>
      </c>
      <c r="E23" s="12">
        <v>2245</v>
      </c>
      <c r="F23" s="12">
        <v>5500</v>
      </c>
      <c r="G23" s="10" t="s">
        <v>7202</v>
      </c>
    </row>
    <row r="24" spans="1:7" ht="15.75" x14ac:dyDescent="0.25">
      <c r="A24" s="13" t="s">
        <v>1062</v>
      </c>
      <c r="B24" s="17" t="s">
        <v>4615</v>
      </c>
      <c r="C24" s="12">
        <v>3.2481885240000001</v>
      </c>
      <c r="D24" s="12">
        <v>4.3510000000000002E-5</v>
      </c>
      <c r="E24" s="12">
        <v>887.66666666670005</v>
      </c>
      <c r="F24" s="12">
        <v>2394.6666666667002</v>
      </c>
      <c r="G24" s="10" t="s">
        <v>7202</v>
      </c>
    </row>
    <row r="25" spans="1:7" ht="15.75" x14ac:dyDescent="0.25">
      <c r="A25" s="13" t="s">
        <v>625</v>
      </c>
      <c r="B25" s="17" t="s">
        <v>4615</v>
      </c>
      <c r="C25" s="12">
        <v>4.5463909755999996</v>
      </c>
      <c r="D25" s="12">
        <v>3.298E-9</v>
      </c>
      <c r="E25" s="12">
        <v>2398.3333333332998</v>
      </c>
      <c r="F25" s="12">
        <v>8969.6666666667006</v>
      </c>
      <c r="G25" s="10" t="s">
        <v>7202</v>
      </c>
    </row>
    <row r="26" spans="1:7" ht="15.75" x14ac:dyDescent="0.25">
      <c r="A26" s="13" t="s">
        <v>3110</v>
      </c>
      <c r="B26" s="17" t="s">
        <v>5958</v>
      </c>
      <c r="C26" s="12">
        <v>-2.4185128086000001</v>
      </c>
      <c r="D26" s="12">
        <v>1.568E-7</v>
      </c>
      <c r="E26" s="12">
        <v>750.33333333329995</v>
      </c>
      <c r="F26" s="12">
        <v>265.6666666667</v>
      </c>
      <c r="G26" s="10" t="s">
        <v>7193</v>
      </c>
    </row>
    <row r="27" spans="1:7" ht="15.75" x14ac:dyDescent="0.25">
      <c r="A27" s="13" t="s">
        <v>2171</v>
      </c>
      <c r="B27" s="17" t="s">
        <v>6072</v>
      </c>
      <c r="C27" s="12">
        <v>2.0126939985000001</v>
      </c>
      <c r="D27" s="12">
        <v>4.2126525900000003E-2</v>
      </c>
      <c r="E27" s="12">
        <v>65.333333333300004</v>
      </c>
      <c r="F27" s="12">
        <v>113.3333333333</v>
      </c>
      <c r="G27" s="10" t="s">
        <v>7193</v>
      </c>
    </row>
    <row r="28" spans="1:7" ht="15.75" x14ac:dyDescent="0.25">
      <c r="A28" s="13" t="s">
        <v>1088</v>
      </c>
      <c r="B28" s="17" t="s">
        <v>4615</v>
      </c>
      <c r="C28" s="12">
        <v>3.2001284023999998</v>
      </c>
      <c r="D28" s="12">
        <v>0</v>
      </c>
      <c r="E28" s="12">
        <v>1588</v>
      </c>
      <c r="F28" s="12">
        <v>4367.3333333333003</v>
      </c>
      <c r="G28" s="10" t="s">
        <v>7193</v>
      </c>
    </row>
    <row r="29" spans="1:7" ht="15.75" x14ac:dyDescent="0.25">
      <c r="A29" s="13" t="s">
        <v>1992</v>
      </c>
      <c r="B29" s="17" t="s">
        <v>6513</v>
      </c>
      <c r="C29" s="12">
        <v>2.1356654684</v>
      </c>
      <c r="D29" s="12">
        <v>4.8919999999999996E-3</v>
      </c>
      <c r="E29" s="12">
        <v>128.6666666667</v>
      </c>
      <c r="F29" s="12">
        <v>239</v>
      </c>
      <c r="G29" s="10" t="s">
        <v>7193</v>
      </c>
    </row>
    <row r="30" spans="1:7" ht="15.75" x14ac:dyDescent="0.25">
      <c r="A30" s="13" t="s">
        <v>1390</v>
      </c>
      <c r="B30" s="17" t="s">
        <v>4613</v>
      </c>
      <c r="C30" s="12">
        <v>2.6709812212999999</v>
      </c>
      <c r="D30" s="12">
        <v>2.447E-8</v>
      </c>
      <c r="E30" s="12">
        <v>826</v>
      </c>
      <c r="F30" s="12">
        <v>1871.6666666666999</v>
      </c>
      <c r="G30" s="10" t="s">
        <v>7202</v>
      </c>
    </row>
    <row r="31" spans="1:7" ht="15.75" x14ac:dyDescent="0.25">
      <c r="A31" s="13" t="s">
        <v>3178</v>
      </c>
      <c r="B31" s="17" t="s">
        <v>6934</v>
      </c>
      <c r="C31" s="12">
        <v>-2.4990491823999998</v>
      </c>
      <c r="D31" s="12">
        <v>3.2780000000000001E-7</v>
      </c>
      <c r="E31" s="12">
        <v>298.6666666667</v>
      </c>
      <c r="F31" s="12">
        <v>104.6666666667</v>
      </c>
      <c r="G31" s="10" t="s">
        <v>7193</v>
      </c>
    </row>
    <row r="32" spans="1:7" ht="15.75" x14ac:dyDescent="0.25">
      <c r="A32" s="13" t="s">
        <v>3635</v>
      </c>
      <c r="B32" s="17" t="s">
        <v>4615</v>
      </c>
      <c r="C32" s="12">
        <v>-3.7647105528</v>
      </c>
      <c r="D32" s="12">
        <v>2.4870000000000001E-3</v>
      </c>
      <c r="E32" s="12">
        <v>32</v>
      </c>
      <c r="F32" s="12">
        <v>7.6666666667000003</v>
      </c>
      <c r="G32" s="10" t="s">
        <v>7193</v>
      </c>
    </row>
    <row r="33" spans="1:12" ht="15.75" x14ac:dyDescent="0.25">
      <c r="A33" s="13" t="s">
        <v>1665</v>
      </c>
      <c r="B33" s="17" t="s">
        <v>4650</v>
      </c>
      <c r="C33" s="12">
        <v>2.4030121707999998</v>
      </c>
      <c r="D33" s="12">
        <v>6.731E-9</v>
      </c>
      <c r="E33" s="12">
        <v>500.6666666667</v>
      </c>
      <c r="F33" s="12">
        <v>1038.3333333333001</v>
      </c>
      <c r="G33" s="10" t="s">
        <v>7201</v>
      </c>
    </row>
    <row r="34" spans="1:12" ht="30" x14ac:dyDescent="0.25">
      <c r="A34" s="13" t="s">
        <v>682</v>
      </c>
      <c r="B34" s="17" t="s">
        <v>4979</v>
      </c>
      <c r="C34" s="12">
        <v>4.3062383922</v>
      </c>
      <c r="D34" s="12">
        <v>5.2980000000000002E-12</v>
      </c>
      <c r="E34" s="12">
        <v>89.666666666699996</v>
      </c>
      <c r="F34" s="12">
        <v>332.3333333333</v>
      </c>
      <c r="G34" s="10" t="s">
        <v>7191</v>
      </c>
    </row>
    <row r="35" spans="1:12" ht="15.75" x14ac:dyDescent="0.25">
      <c r="A35" s="13" t="s">
        <v>1177</v>
      </c>
      <c r="B35" s="17" t="s">
        <v>6354</v>
      </c>
      <c r="C35" s="12">
        <v>3.0173826066</v>
      </c>
      <c r="D35" s="12">
        <v>1.191E-3</v>
      </c>
      <c r="E35" s="12">
        <v>12</v>
      </c>
      <c r="F35" s="12">
        <v>31.666666666699999</v>
      </c>
      <c r="G35" s="10" t="s">
        <v>7191</v>
      </c>
    </row>
    <row r="36" spans="1:12" ht="15.75" x14ac:dyDescent="0.25">
      <c r="A36" s="13" t="s">
        <v>1025</v>
      </c>
      <c r="B36" s="17" t="s">
        <v>6433</v>
      </c>
      <c r="C36" s="12">
        <v>3.3218362485999999</v>
      </c>
      <c r="D36" s="12">
        <v>9.0459999999999998E-4</v>
      </c>
      <c r="E36" s="12">
        <v>13</v>
      </c>
      <c r="F36" s="12">
        <v>37.333333333299997</v>
      </c>
      <c r="G36" s="10" t="s">
        <v>7191</v>
      </c>
    </row>
    <row r="37" spans="1:12" ht="15.75" x14ac:dyDescent="0.25">
      <c r="A37" s="13" t="s">
        <v>1100</v>
      </c>
      <c r="B37" s="17" t="s">
        <v>6470</v>
      </c>
      <c r="C37" s="12">
        <v>3.1635930345999999</v>
      </c>
      <c r="D37" s="12">
        <v>3.3019999999999998E-3</v>
      </c>
      <c r="E37" s="12">
        <v>282.6666666667</v>
      </c>
      <c r="F37" s="12">
        <v>722</v>
      </c>
      <c r="G37" s="10" t="s">
        <v>7191</v>
      </c>
    </row>
    <row r="38" spans="1:12" ht="15.75" x14ac:dyDescent="0.25">
      <c r="A38" s="13" t="s">
        <v>3826</v>
      </c>
      <c r="B38" s="17" t="s">
        <v>6750</v>
      </c>
      <c r="C38" s="12">
        <v>-5.2136084957</v>
      </c>
      <c r="D38" s="12">
        <v>1.47499916E-2</v>
      </c>
      <c r="E38" s="12">
        <v>60</v>
      </c>
      <c r="F38" s="12">
        <v>9.6666666666999994</v>
      </c>
      <c r="G38" s="10" t="s">
        <v>7191</v>
      </c>
    </row>
    <row r="39" spans="1:12" ht="15.75" x14ac:dyDescent="0.25">
      <c r="A39" s="13" t="s">
        <v>200</v>
      </c>
      <c r="B39" s="17" t="s">
        <v>4973</v>
      </c>
      <c r="C39" s="12">
        <v>9.9999274187000005</v>
      </c>
      <c r="D39" s="12">
        <v>4.0419999999999999E-9</v>
      </c>
      <c r="E39" s="12">
        <v>5.6666666667000003</v>
      </c>
      <c r="F39" s="12">
        <v>50</v>
      </c>
      <c r="G39" s="10" t="s">
        <v>7191</v>
      </c>
      <c r="L39" s="3"/>
    </row>
    <row r="40" spans="1:12" x14ac:dyDescent="0.25">
      <c r="A40" s="13" t="s">
        <v>2401</v>
      </c>
      <c r="B40" s="17" t="s">
        <v>4990</v>
      </c>
      <c r="C40" s="12">
        <v>-1.9036945026000001</v>
      </c>
      <c r="D40" s="12">
        <v>5.1159999999999999E-3</v>
      </c>
      <c r="E40" s="12">
        <v>268</v>
      </c>
      <c r="F40" s="12">
        <v>124.3333333333</v>
      </c>
      <c r="G40" s="9" t="s">
        <v>7192</v>
      </c>
    </row>
    <row r="41" spans="1:12" x14ac:dyDescent="0.25">
      <c r="A41" s="13" t="s">
        <v>1021</v>
      </c>
      <c r="B41" s="17" t="s">
        <v>4615</v>
      </c>
      <c r="C41" s="12">
        <v>3.3314835366</v>
      </c>
      <c r="D41" s="12">
        <v>4.9360000000000003E-7</v>
      </c>
      <c r="E41" s="12">
        <v>323.6666666667</v>
      </c>
      <c r="F41" s="12">
        <v>906.66666666670005</v>
      </c>
      <c r="G41" s="9" t="s">
        <v>7192</v>
      </c>
    </row>
    <row r="42" spans="1:12" x14ac:dyDescent="0.25">
      <c r="A42" s="13" t="s">
        <v>744</v>
      </c>
      <c r="B42" s="17" t="s">
        <v>5227</v>
      </c>
      <c r="C42" s="12">
        <v>4.1017019089</v>
      </c>
      <c r="D42" s="12">
        <v>5.4330000000000003E-6</v>
      </c>
      <c r="E42" s="12">
        <v>34.666666666700003</v>
      </c>
      <c r="F42" s="12">
        <v>121.3333333333</v>
      </c>
      <c r="G42" s="9" t="s">
        <v>7192</v>
      </c>
    </row>
    <row r="43" spans="1:12" x14ac:dyDescent="0.25">
      <c r="A43" s="13" t="s">
        <v>852</v>
      </c>
      <c r="B43" s="17" t="s">
        <v>5595</v>
      </c>
      <c r="C43" s="12">
        <v>3.7411106840000001</v>
      </c>
      <c r="D43" s="12">
        <v>0</v>
      </c>
      <c r="E43" s="12">
        <v>844</v>
      </c>
      <c r="F43" s="12">
        <v>2693</v>
      </c>
      <c r="G43" s="9" t="s">
        <v>7192</v>
      </c>
    </row>
    <row r="44" spans="1:12" x14ac:dyDescent="0.25">
      <c r="A44" s="13" t="s">
        <v>1555</v>
      </c>
      <c r="B44" s="17" t="s">
        <v>4615</v>
      </c>
      <c r="C44" s="12">
        <v>2.4871909910999999</v>
      </c>
      <c r="D44" s="12">
        <v>1.8540000000000001E-7</v>
      </c>
      <c r="E44" s="12">
        <v>1118</v>
      </c>
      <c r="F44" s="12">
        <v>2379.3333333332998</v>
      </c>
      <c r="G44" s="9" t="s">
        <v>7192</v>
      </c>
    </row>
    <row r="45" spans="1:12" x14ac:dyDescent="0.25">
      <c r="A45" s="13" t="s">
        <v>4231</v>
      </c>
      <c r="B45" s="17" t="s">
        <v>5905</v>
      </c>
      <c r="C45" s="12">
        <v>-43.892984538699999</v>
      </c>
      <c r="D45" s="12">
        <v>2.578E-132</v>
      </c>
      <c r="E45" s="12">
        <v>11267.666666666701</v>
      </c>
      <c r="F45" s="12">
        <v>222.3333333333</v>
      </c>
      <c r="G45" s="9" t="s">
        <v>7192</v>
      </c>
    </row>
    <row r="46" spans="1:12" x14ac:dyDescent="0.25">
      <c r="A46" s="13" t="s">
        <v>2594</v>
      </c>
      <c r="B46" s="17" t="s">
        <v>5923</v>
      </c>
      <c r="C46" s="12">
        <v>-2.0080669187</v>
      </c>
      <c r="D46" s="12">
        <v>8.3329999999999997E-6</v>
      </c>
      <c r="E46" s="12">
        <v>6725</v>
      </c>
      <c r="F46" s="12">
        <v>2950</v>
      </c>
      <c r="G46" s="9" t="s">
        <v>7192</v>
      </c>
    </row>
    <row r="47" spans="1:12" x14ac:dyDescent="0.25">
      <c r="A47" s="13" t="s">
        <v>2729</v>
      </c>
      <c r="B47" s="17" t="s">
        <v>6768</v>
      </c>
      <c r="C47" s="12">
        <v>-2.0944759945999998</v>
      </c>
      <c r="D47" s="12">
        <v>1.1600000000000001E-7</v>
      </c>
      <c r="E47" s="12">
        <v>917.33333333329995</v>
      </c>
      <c r="F47" s="12">
        <v>382</v>
      </c>
      <c r="G47" s="9" t="s">
        <v>7192</v>
      </c>
    </row>
    <row r="48" spans="1:12" x14ac:dyDescent="0.25">
      <c r="A48" s="13" t="s">
        <v>3039</v>
      </c>
      <c r="B48" s="17" t="s">
        <v>4615</v>
      </c>
      <c r="C48" s="12">
        <v>-2.3339995044999999</v>
      </c>
      <c r="D48" s="12">
        <v>2.8479999999999998E-3</v>
      </c>
      <c r="E48" s="12">
        <v>248</v>
      </c>
      <c r="F48" s="12">
        <v>97.333333333300004</v>
      </c>
      <c r="G48" s="9" t="s">
        <v>7198</v>
      </c>
    </row>
    <row r="49" spans="1:12" x14ac:dyDescent="0.25">
      <c r="A49" s="13" t="s">
        <v>1626</v>
      </c>
      <c r="B49" s="17" t="s">
        <v>4704</v>
      </c>
      <c r="C49" s="12">
        <v>2.4365862712999999</v>
      </c>
      <c r="D49" s="12">
        <v>1.7807175200000001E-2</v>
      </c>
      <c r="E49" s="12">
        <v>21.666666666699999</v>
      </c>
      <c r="F49" s="12">
        <v>47.666666666700003</v>
      </c>
      <c r="G49" s="9" t="s">
        <v>7196</v>
      </c>
    </row>
    <row r="50" spans="1:12" x14ac:dyDescent="0.25">
      <c r="A50" s="13" t="s">
        <v>880</v>
      </c>
      <c r="B50" s="17" t="s">
        <v>4794</v>
      </c>
      <c r="C50" s="12">
        <v>3.6882115853999999</v>
      </c>
      <c r="D50" s="12">
        <v>1.24243837E-2</v>
      </c>
      <c r="E50" s="12">
        <v>3.6666666666999999</v>
      </c>
      <c r="F50" s="12">
        <v>12</v>
      </c>
      <c r="G50" s="9" t="s">
        <v>7196</v>
      </c>
    </row>
    <row r="51" spans="1:12" x14ac:dyDescent="0.25">
      <c r="A51" s="13" t="s">
        <v>2311</v>
      </c>
      <c r="B51" s="17" t="s">
        <v>4810</v>
      </c>
      <c r="C51" s="12">
        <v>1.9324138918</v>
      </c>
      <c r="D51" s="12">
        <v>3.771E-3</v>
      </c>
      <c r="E51" s="12">
        <v>86.666666666699996</v>
      </c>
      <c r="F51" s="12">
        <v>147</v>
      </c>
      <c r="G51" s="9" t="s">
        <v>7196</v>
      </c>
    </row>
    <row r="52" spans="1:12" x14ac:dyDescent="0.25">
      <c r="A52" s="13" t="s">
        <v>1848</v>
      </c>
      <c r="B52" s="17" t="s">
        <v>5108</v>
      </c>
      <c r="C52" s="12">
        <v>2.2492303591999998</v>
      </c>
      <c r="D52" s="12">
        <v>2.3220511499999999E-2</v>
      </c>
      <c r="E52" s="12">
        <v>18</v>
      </c>
      <c r="F52" s="12">
        <v>36.333333333299997</v>
      </c>
      <c r="G52" s="9" t="s">
        <v>7196</v>
      </c>
    </row>
    <row r="53" spans="1:12" x14ac:dyDescent="0.25">
      <c r="A53" s="13" t="s">
        <v>821</v>
      </c>
      <c r="B53" s="17" t="s">
        <v>5494</v>
      </c>
      <c r="C53" s="12">
        <v>3.8397639857999999</v>
      </c>
      <c r="D53" s="12">
        <v>2.8839999999999998E-5</v>
      </c>
      <c r="E53" s="12">
        <v>218.3333333333</v>
      </c>
      <c r="F53" s="12">
        <v>680</v>
      </c>
      <c r="G53" s="9" t="s">
        <v>7196</v>
      </c>
    </row>
    <row r="54" spans="1:12" x14ac:dyDescent="0.25">
      <c r="A54" s="13" t="s">
        <v>388</v>
      </c>
      <c r="B54" s="17" t="s">
        <v>5554</v>
      </c>
      <c r="C54" s="12">
        <v>6.2764921133999998</v>
      </c>
      <c r="D54" s="12">
        <v>4.0879999999999998E-17</v>
      </c>
      <c r="E54" s="12">
        <v>56.333333333299997</v>
      </c>
      <c r="F54" s="12">
        <v>307.3333333333</v>
      </c>
      <c r="G54" s="9" t="s">
        <v>7196</v>
      </c>
      <c r="L54" s="6"/>
    </row>
    <row r="55" spans="1:12" x14ac:dyDescent="0.25">
      <c r="A55" s="13" t="s">
        <v>2295</v>
      </c>
      <c r="B55" s="17" t="s">
        <v>4615</v>
      </c>
      <c r="C55" s="12">
        <v>1.9408324320999999</v>
      </c>
      <c r="D55" s="12">
        <v>2.1520937600000001E-2</v>
      </c>
      <c r="E55" s="12">
        <v>81.333333333300004</v>
      </c>
      <c r="F55" s="12">
        <v>136.3333333333</v>
      </c>
      <c r="G55" s="9" t="s">
        <v>7196</v>
      </c>
    </row>
    <row r="56" spans="1:12" x14ac:dyDescent="0.25">
      <c r="A56" s="13" t="s">
        <v>1020</v>
      </c>
      <c r="B56" s="17" t="s">
        <v>5886</v>
      </c>
      <c r="C56" s="12">
        <v>3.3325491713000002</v>
      </c>
      <c r="D56" s="12">
        <v>3.6179999999999997E-8</v>
      </c>
      <c r="E56" s="12">
        <v>175.3333333333</v>
      </c>
      <c r="F56" s="12">
        <v>496.6666666667</v>
      </c>
      <c r="G56" s="9" t="s">
        <v>7196</v>
      </c>
    </row>
    <row r="57" spans="1:12" x14ac:dyDescent="0.25">
      <c r="A57" s="13" t="s">
        <v>1251</v>
      </c>
      <c r="B57" s="17" t="s">
        <v>5989</v>
      </c>
      <c r="C57" s="12">
        <v>2.8925704762</v>
      </c>
      <c r="D57" s="12">
        <v>0</v>
      </c>
      <c r="E57" s="12">
        <v>1653.3333333333001</v>
      </c>
      <c r="F57" s="12">
        <v>4145</v>
      </c>
      <c r="G57" s="9" t="s">
        <v>7196</v>
      </c>
    </row>
    <row r="58" spans="1:12" x14ac:dyDescent="0.25">
      <c r="A58" s="13" t="s">
        <v>1068</v>
      </c>
      <c r="B58" s="17" t="s">
        <v>5989</v>
      </c>
      <c r="C58" s="12">
        <v>3.2407653888999999</v>
      </c>
      <c r="D58" s="12">
        <v>2.125E-6</v>
      </c>
      <c r="E58" s="12">
        <v>96.666666666699996</v>
      </c>
      <c r="F58" s="12">
        <v>271.3333333333</v>
      </c>
      <c r="G58" s="9" t="s">
        <v>7196</v>
      </c>
    </row>
    <row r="59" spans="1:12" x14ac:dyDescent="0.25">
      <c r="A59" s="13" t="s">
        <v>372</v>
      </c>
      <c r="B59" s="17" t="s">
        <v>6042</v>
      </c>
      <c r="C59" s="12">
        <v>6.4303955250999998</v>
      </c>
      <c r="D59" s="12">
        <v>3.291E-22</v>
      </c>
      <c r="E59" s="12">
        <v>77.666666666699996</v>
      </c>
      <c r="F59" s="12">
        <v>440.3333333333</v>
      </c>
      <c r="G59" s="9" t="s">
        <v>7196</v>
      </c>
      <c r="H59" s="4"/>
    </row>
    <row r="60" spans="1:12" x14ac:dyDescent="0.25">
      <c r="A60" s="13" t="s">
        <v>1904</v>
      </c>
      <c r="B60" s="17" t="s">
        <v>6122</v>
      </c>
      <c r="C60" s="12">
        <v>2.2019892257000002</v>
      </c>
      <c r="D60" s="12">
        <v>8.3239999999999996E-5</v>
      </c>
      <c r="E60" s="12">
        <v>117.3333333333</v>
      </c>
      <c r="F60" s="12">
        <v>221.6666666667</v>
      </c>
      <c r="G60" s="9" t="s">
        <v>7196</v>
      </c>
      <c r="H60" s="4"/>
    </row>
    <row r="61" spans="1:12" x14ac:dyDescent="0.25">
      <c r="A61" s="13" t="s">
        <v>229</v>
      </c>
      <c r="B61" s="17" t="s">
        <v>6260</v>
      </c>
      <c r="C61" s="12">
        <v>9.0491998072000008</v>
      </c>
      <c r="D61" s="12">
        <v>8.1390000000000003E-11</v>
      </c>
      <c r="E61" s="12">
        <v>73.333333333300004</v>
      </c>
      <c r="F61" s="12">
        <v>563.33333333329995</v>
      </c>
      <c r="G61" s="9" t="s">
        <v>7196</v>
      </c>
      <c r="H61" s="6"/>
    </row>
    <row r="62" spans="1:12" x14ac:dyDescent="0.25">
      <c r="A62" s="13" t="s">
        <v>1061</v>
      </c>
      <c r="B62" s="17" t="s">
        <v>6372</v>
      </c>
      <c r="C62" s="12">
        <v>3.2516805305999998</v>
      </c>
      <c r="D62" s="12">
        <v>7.8819999999999999E-14</v>
      </c>
      <c r="E62" s="12">
        <v>2458.6666666667002</v>
      </c>
      <c r="F62" s="12">
        <v>6745.3333333333003</v>
      </c>
      <c r="G62" s="9" t="s">
        <v>7196</v>
      </c>
      <c r="H62" s="6"/>
    </row>
    <row r="63" spans="1:12" x14ac:dyDescent="0.25">
      <c r="A63" s="13" t="s">
        <v>31</v>
      </c>
      <c r="B63" s="17" t="s">
        <v>6372</v>
      </c>
      <c r="C63" s="12">
        <v>31.539746328700001</v>
      </c>
      <c r="D63" s="12">
        <v>3.1899999999999999E-12</v>
      </c>
      <c r="E63" s="12">
        <v>1</v>
      </c>
      <c r="F63" s="12">
        <v>30.666666666699999</v>
      </c>
      <c r="G63" s="9" t="s">
        <v>7196</v>
      </c>
      <c r="H63" s="6"/>
    </row>
    <row r="64" spans="1:12" x14ac:dyDescent="0.25">
      <c r="A64" s="13" t="s">
        <v>3648</v>
      </c>
      <c r="B64" s="17" t="s">
        <v>6378</v>
      </c>
      <c r="C64" s="12">
        <v>-3.8142382611999999</v>
      </c>
      <c r="D64" s="12">
        <v>5.6690000000000003E-6</v>
      </c>
      <c r="E64" s="12">
        <v>1930.6666666666999</v>
      </c>
      <c r="F64" s="12">
        <v>472.3333333333</v>
      </c>
      <c r="G64" s="9" t="s">
        <v>7196</v>
      </c>
      <c r="H64" s="6"/>
    </row>
    <row r="65" spans="1:8" ht="15.75" customHeight="1" x14ac:dyDescent="0.25">
      <c r="A65" s="13" t="s">
        <v>2683</v>
      </c>
      <c r="B65" s="17" t="s">
        <v>6530</v>
      </c>
      <c r="C65" s="12">
        <v>-2.0619564370000001</v>
      </c>
      <c r="D65" s="12">
        <v>3.3014267200000003E-2</v>
      </c>
      <c r="E65" s="12">
        <v>120</v>
      </c>
      <c r="F65" s="12">
        <v>50.333333333299997</v>
      </c>
      <c r="G65" s="9" t="s">
        <v>7196</v>
      </c>
      <c r="H65" s="6"/>
    </row>
    <row r="66" spans="1:8" ht="17.25" customHeight="1" x14ac:dyDescent="0.25">
      <c r="A66" s="13" t="s">
        <v>3555</v>
      </c>
      <c r="B66" s="17" t="s">
        <v>6540</v>
      </c>
      <c r="C66" s="12">
        <v>-3.3483147322</v>
      </c>
      <c r="D66" s="12">
        <v>3.1510000000000002E-3</v>
      </c>
      <c r="E66" s="12">
        <v>65.333333333300004</v>
      </c>
      <c r="F66" s="12">
        <v>17.666666666699999</v>
      </c>
      <c r="G66" s="9" t="s">
        <v>7196</v>
      </c>
      <c r="H66" s="6"/>
    </row>
    <row r="67" spans="1:8" x14ac:dyDescent="0.25">
      <c r="A67" s="13" t="s">
        <v>2078</v>
      </c>
      <c r="B67" s="17" t="s">
        <v>4615</v>
      </c>
      <c r="C67" s="12">
        <v>2.0847445018999999</v>
      </c>
      <c r="D67" s="12">
        <v>5.2009999999999999E-3</v>
      </c>
      <c r="E67" s="12">
        <v>57.666666666700003</v>
      </c>
      <c r="F67" s="12">
        <v>106.3333333333</v>
      </c>
      <c r="G67" s="9" t="s">
        <v>7196</v>
      </c>
      <c r="H67" s="6"/>
    </row>
    <row r="68" spans="1:8" ht="30" x14ac:dyDescent="0.25">
      <c r="A68" s="13" t="s">
        <v>271</v>
      </c>
      <c r="B68" s="17" t="s">
        <v>6588</v>
      </c>
      <c r="C68" s="12">
        <v>8.0477274251999997</v>
      </c>
      <c r="D68" s="12">
        <v>8.7469999999999996E-7</v>
      </c>
      <c r="E68" s="12">
        <v>214</v>
      </c>
      <c r="F68" s="12">
        <v>1427.6666666666999</v>
      </c>
      <c r="G68" s="9" t="s">
        <v>7196</v>
      </c>
      <c r="H68" s="6"/>
    </row>
    <row r="69" spans="1:8" x14ac:dyDescent="0.25">
      <c r="A69" s="13" t="s">
        <v>1250</v>
      </c>
      <c r="B69" s="17" t="s">
        <v>6659</v>
      </c>
      <c r="C69" s="12">
        <v>2.893777799</v>
      </c>
      <c r="D69" s="12">
        <v>4.5179999999999998E-5</v>
      </c>
      <c r="E69" s="12">
        <v>77.666666666699996</v>
      </c>
      <c r="F69" s="12">
        <v>194</v>
      </c>
      <c r="G69" s="9" t="s">
        <v>7196</v>
      </c>
      <c r="H69" s="6"/>
    </row>
    <row r="70" spans="1:8" x14ac:dyDescent="0.25">
      <c r="A70" s="13" t="s">
        <v>1934</v>
      </c>
      <c r="B70" s="17" t="s">
        <v>6866</v>
      </c>
      <c r="C70" s="12">
        <v>2.1782879986000001</v>
      </c>
      <c r="D70" s="12">
        <v>1.8640000000000002E-9</v>
      </c>
      <c r="E70" s="12">
        <v>2313.6666666667002</v>
      </c>
      <c r="F70" s="12">
        <v>4346</v>
      </c>
      <c r="G70" s="9" t="s">
        <v>7196</v>
      </c>
      <c r="H70" s="6"/>
    </row>
    <row r="71" spans="1:8" x14ac:dyDescent="0.25">
      <c r="A71" s="13" t="s">
        <v>668</v>
      </c>
      <c r="B71" s="17" t="s">
        <v>6886</v>
      </c>
      <c r="C71" s="12">
        <v>4.3248737066</v>
      </c>
      <c r="D71" s="12">
        <v>4.7219999999999996E-3</v>
      </c>
      <c r="E71" s="12">
        <v>3.3333333333000001</v>
      </c>
      <c r="F71" s="12">
        <v>13</v>
      </c>
      <c r="G71" s="9" t="s">
        <v>7196</v>
      </c>
      <c r="H71" s="6"/>
    </row>
    <row r="72" spans="1:8" x14ac:dyDescent="0.25">
      <c r="A72" s="13" t="s">
        <v>422</v>
      </c>
      <c r="B72" s="17" t="s">
        <v>6886</v>
      </c>
      <c r="C72" s="12">
        <v>6.0114568503000001</v>
      </c>
      <c r="D72" s="12">
        <v>1.64220362E-2</v>
      </c>
      <c r="E72" s="12">
        <v>1.6666666667000001</v>
      </c>
      <c r="F72" s="12">
        <v>9.6666666666999994</v>
      </c>
      <c r="G72" s="9" t="s">
        <v>7196</v>
      </c>
      <c r="H72" s="6"/>
    </row>
    <row r="73" spans="1:8" x14ac:dyDescent="0.25">
      <c r="A73" s="13" t="s">
        <v>597</v>
      </c>
      <c r="B73" s="17" t="s">
        <v>6917</v>
      </c>
      <c r="C73" s="12">
        <v>4.6603870583999996</v>
      </c>
      <c r="D73" s="12">
        <v>1.10728358E-2</v>
      </c>
      <c r="E73" s="12">
        <v>2.3333333333000001</v>
      </c>
      <c r="F73" s="12">
        <v>10</v>
      </c>
      <c r="G73" s="9" t="s">
        <v>7196</v>
      </c>
      <c r="H73" s="6"/>
    </row>
    <row r="74" spans="1:8" x14ac:dyDescent="0.25">
      <c r="A74" s="13" t="s">
        <v>1334</v>
      </c>
      <c r="B74" s="17" t="s">
        <v>7040</v>
      </c>
      <c r="C74" s="12">
        <v>2.7650344115999999</v>
      </c>
      <c r="D74" s="12">
        <v>1.85870455E-2</v>
      </c>
      <c r="E74" s="12">
        <v>11.666666666699999</v>
      </c>
      <c r="F74" s="12">
        <v>27.333333333300001</v>
      </c>
      <c r="G74" s="9" t="s">
        <v>7196</v>
      </c>
      <c r="H74" s="6"/>
    </row>
    <row r="75" spans="1:8" x14ac:dyDescent="0.25">
      <c r="A75" s="13" t="s">
        <v>300</v>
      </c>
      <c r="B75" s="17" t="s">
        <v>4615</v>
      </c>
      <c r="C75" s="12">
        <v>7.4706912269999997</v>
      </c>
      <c r="D75" s="12">
        <v>2.8059999999999999E-5</v>
      </c>
      <c r="E75" s="12">
        <v>42</v>
      </c>
      <c r="F75" s="12">
        <v>269.6666666667</v>
      </c>
      <c r="G75" s="9" t="s">
        <v>7196</v>
      </c>
      <c r="H75" s="6"/>
    </row>
    <row r="76" spans="1:8" x14ac:dyDescent="0.25">
      <c r="A76" s="13" t="s">
        <v>994</v>
      </c>
      <c r="B76" s="17" t="s">
        <v>7150</v>
      </c>
      <c r="C76" s="12">
        <v>3.3921634515000001</v>
      </c>
      <c r="D76" s="12">
        <v>3.4410000000000002E-7</v>
      </c>
      <c r="E76" s="12">
        <v>24</v>
      </c>
      <c r="F76" s="12">
        <v>70.666666666699996</v>
      </c>
      <c r="G76" s="9" t="s">
        <v>7196</v>
      </c>
      <c r="H76" s="6"/>
    </row>
    <row r="77" spans="1:8" ht="30" x14ac:dyDescent="0.25">
      <c r="A77" s="13" t="s">
        <v>2622</v>
      </c>
      <c r="B77" s="17" t="s">
        <v>5056</v>
      </c>
      <c r="C77" s="12">
        <v>-2.0228416561999998</v>
      </c>
      <c r="D77" s="12">
        <v>4.4542820499999997E-2</v>
      </c>
      <c r="E77" s="12">
        <v>41.333333333299997</v>
      </c>
      <c r="F77" s="12">
        <v>18</v>
      </c>
      <c r="G77" s="9" t="s">
        <v>7196</v>
      </c>
      <c r="H77" s="6"/>
    </row>
    <row r="78" spans="1:8" x14ac:dyDescent="0.25">
      <c r="A78" s="13" t="s">
        <v>870</v>
      </c>
      <c r="B78" s="17" t="s">
        <v>4615</v>
      </c>
      <c r="C78" s="12">
        <v>3.7176150890000002</v>
      </c>
      <c r="D78" s="12">
        <v>7.7919999999999996E-9</v>
      </c>
      <c r="E78" s="12">
        <v>354</v>
      </c>
      <c r="F78" s="12">
        <v>1092</v>
      </c>
      <c r="G78" s="9" t="s">
        <v>7197</v>
      </c>
      <c r="H78" s="6"/>
    </row>
    <row r="79" spans="1:8" x14ac:dyDescent="0.25">
      <c r="A79" s="13" t="s">
        <v>2425</v>
      </c>
      <c r="B79" s="17" t="s">
        <v>4615</v>
      </c>
      <c r="C79" s="12">
        <v>-1.9163158914</v>
      </c>
      <c r="D79" s="12">
        <v>2.0910000000000001E-7</v>
      </c>
      <c r="E79" s="12">
        <v>2649</v>
      </c>
      <c r="F79" s="12">
        <v>1191.6666666666999</v>
      </c>
      <c r="G79" s="9" t="s">
        <v>7197</v>
      </c>
      <c r="H79" s="6"/>
    </row>
    <row r="80" spans="1:8" x14ac:dyDescent="0.25">
      <c r="A80" s="13" t="s">
        <v>1321</v>
      </c>
      <c r="B80" s="17" t="s">
        <v>5733</v>
      </c>
      <c r="C80" s="12">
        <v>2.7773685449999999</v>
      </c>
      <c r="D80" s="12">
        <v>2.6929999999999999E-4</v>
      </c>
      <c r="E80" s="12">
        <v>36.666666666700003</v>
      </c>
      <c r="F80" s="12">
        <v>89.666666666699996</v>
      </c>
      <c r="G80" s="9" t="s">
        <v>7197</v>
      </c>
      <c r="H80" s="6"/>
    </row>
    <row r="81" spans="1:10" x14ac:dyDescent="0.25">
      <c r="A81" s="13" t="s">
        <v>2238</v>
      </c>
      <c r="B81" s="17" t="s">
        <v>4615</v>
      </c>
      <c r="C81" s="12">
        <v>1.9763873351000001</v>
      </c>
      <c r="D81" s="12">
        <v>5.2909999999999998E-6</v>
      </c>
      <c r="E81" s="12">
        <v>341.6666666667</v>
      </c>
      <c r="F81" s="12">
        <v>585.33333333329995</v>
      </c>
      <c r="G81" s="9" t="s">
        <v>7197</v>
      </c>
      <c r="H81" s="6"/>
    </row>
    <row r="82" spans="1:10" x14ac:dyDescent="0.25">
      <c r="A82" s="13" t="s">
        <v>1165</v>
      </c>
      <c r="B82" s="17" t="s">
        <v>6097</v>
      </c>
      <c r="C82" s="12">
        <v>3.0333833497999998</v>
      </c>
      <c r="D82" s="12">
        <v>5.0689999999999997E-3</v>
      </c>
      <c r="E82" s="12">
        <v>8</v>
      </c>
      <c r="F82" s="12">
        <v>21</v>
      </c>
      <c r="G82" s="9" t="s">
        <v>7197</v>
      </c>
      <c r="H82" s="6"/>
    </row>
    <row r="83" spans="1:10" x14ac:dyDescent="0.25">
      <c r="A83" s="13" t="s">
        <v>226</v>
      </c>
      <c r="B83" s="17" t="s">
        <v>4615</v>
      </c>
      <c r="C83" s="12">
        <v>9.1903693735999994</v>
      </c>
      <c r="D83" s="12">
        <v>4.9319999999999999E-21</v>
      </c>
      <c r="E83" s="12">
        <v>21.333333333300001</v>
      </c>
      <c r="F83" s="12">
        <v>169.3333333333</v>
      </c>
      <c r="G83" s="9" t="s">
        <v>7197</v>
      </c>
      <c r="H83" s="6"/>
    </row>
    <row r="84" spans="1:10" x14ac:dyDescent="0.25">
      <c r="A84" s="13" t="s">
        <v>133</v>
      </c>
      <c r="B84" s="17" t="s">
        <v>4615</v>
      </c>
      <c r="C84" s="12">
        <v>13.971226511199999</v>
      </c>
      <c r="D84" s="12">
        <v>8.5379999999999995E-29</v>
      </c>
      <c r="E84" s="12">
        <v>159</v>
      </c>
      <c r="F84" s="12">
        <v>1839.6666666666999</v>
      </c>
      <c r="G84" s="9" t="s">
        <v>7197</v>
      </c>
      <c r="H84" s="6"/>
    </row>
    <row r="85" spans="1:10" ht="19.5" customHeight="1" x14ac:dyDescent="0.25">
      <c r="A85" s="13" t="s">
        <v>371</v>
      </c>
      <c r="B85" s="17" t="s">
        <v>4749</v>
      </c>
      <c r="C85" s="12">
        <v>6.4567969323999996</v>
      </c>
      <c r="D85" s="12">
        <v>1.5210000000000001E-12</v>
      </c>
      <c r="E85" s="12">
        <v>2751.3333333332998</v>
      </c>
      <c r="F85" s="12">
        <v>15298</v>
      </c>
      <c r="G85" s="10" t="s">
        <v>7189</v>
      </c>
    </row>
    <row r="86" spans="1:10" ht="15.75" x14ac:dyDescent="0.25">
      <c r="A86" s="13" t="s">
        <v>1515</v>
      </c>
      <c r="B86" s="17" t="s">
        <v>4749</v>
      </c>
      <c r="C86" s="12">
        <v>2.5251168070999999</v>
      </c>
      <c r="D86" s="12">
        <v>8.9579999999999999E-8</v>
      </c>
      <c r="E86" s="12">
        <v>2449.3333333332998</v>
      </c>
      <c r="F86" s="12">
        <v>5284.6666666666997</v>
      </c>
      <c r="G86" s="10" t="s">
        <v>7189</v>
      </c>
      <c r="H86" s="4"/>
    </row>
    <row r="87" spans="1:10" ht="15.75" x14ac:dyDescent="0.25">
      <c r="A87" s="13" t="s">
        <v>1497</v>
      </c>
      <c r="B87" s="17" t="s">
        <v>4910</v>
      </c>
      <c r="C87" s="12">
        <v>2.5434401895000001</v>
      </c>
      <c r="D87" s="12">
        <v>8.3809999999999999E-6</v>
      </c>
      <c r="E87" s="12">
        <v>269.6666666667</v>
      </c>
      <c r="F87" s="12">
        <v>587.66666666670005</v>
      </c>
      <c r="G87" s="10" t="s">
        <v>7189</v>
      </c>
    </row>
    <row r="88" spans="1:10" ht="15.75" x14ac:dyDescent="0.25">
      <c r="A88" s="13" t="s">
        <v>267</v>
      </c>
      <c r="B88" s="17" t="s">
        <v>4615</v>
      </c>
      <c r="C88" s="12">
        <v>8.0633494417999998</v>
      </c>
      <c r="D88" s="12">
        <v>3.8659999999999997E-8</v>
      </c>
      <c r="E88" s="12">
        <v>26.666666666699999</v>
      </c>
      <c r="F88" s="12">
        <v>180.6666666667</v>
      </c>
      <c r="G88" s="10" t="s">
        <v>7189</v>
      </c>
      <c r="J88" s="6"/>
    </row>
    <row r="89" spans="1:10" ht="15.75" x14ac:dyDescent="0.25">
      <c r="A89" s="13" t="s">
        <v>1648</v>
      </c>
      <c r="B89" s="17" t="s">
        <v>4910</v>
      </c>
      <c r="C89" s="12">
        <v>2.4166650483000001</v>
      </c>
      <c r="D89" s="12">
        <v>7.4839999999999998E-4</v>
      </c>
      <c r="E89" s="12">
        <v>32.333333333299997</v>
      </c>
      <c r="F89" s="12">
        <v>69</v>
      </c>
      <c r="G89" s="10" t="s">
        <v>7189</v>
      </c>
      <c r="H89" s="6"/>
      <c r="J89" s="6"/>
    </row>
    <row r="90" spans="1:10" ht="15.75" x14ac:dyDescent="0.25">
      <c r="A90" s="13" t="s">
        <v>268</v>
      </c>
      <c r="B90" s="17" t="s">
        <v>4910</v>
      </c>
      <c r="C90" s="12">
        <v>8.0531703904</v>
      </c>
      <c r="D90" s="12">
        <v>2.8050000000000002E-13</v>
      </c>
      <c r="E90" s="12">
        <v>102</v>
      </c>
      <c r="F90" s="12">
        <v>672.66666666670005</v>
      </c>
      <c r="G90" s="10" t="s">
        <v>7189</v>
      </c>
      <c r="H90" s="6"/>
      <c r="J90" s="6"/>
    </row>
    <row r="91" spans="1:10" ht="30" x14ac:dyDescent="0.25">
      <c r="A91" s="13" t="s">
        <v>1585</v>
      </c>
      <c r="B91" s="17" t="s">
        <v>5055</v>
      </c>
      <c r="C91" s="12">
        <v>2.4596107834000001</v>
      </c>
      <c r="D91" s="12">
        <v>3.8200000000000001E-11</v>
      </c>
      <c r="E91" s="12">
        <v>299</v>
      </c>
      <c r="F91" s="12">
        <v>642</v>
      </c>
      <c r="G91" s="10" t="s">
        <v>7189</v>
      </c>
      <c r="H91" s="6"/>
      <c r="J91" s="6"/>
    </row>
    <row r="92" spans="1:10" ht="15.75" x14ac:dyDescent="0.25">
      <c r="A92" s="13" t="s">
        <v>429</v>
      </c>
      <c r="B92" s="17" t="s">
        <v>5401</v>
      </c>
      <c r="C92" s="12">
        <v>5.9714549758000004</v>
      </c>
      <c r="D92" s="12">
        <v>3.189E-4</v>
      </c>
      <c r="E92" s="12">
        <v>3.3333333333000001</v>
      </c>
      <c r="F92" s="12">
        <v>17.333333333300001</v>
      </c>
      <c r="G92" s="10" t="s">
        <v>7189</v>
      </c>
      <c r="H92" s="6"/>
      <c r="J92" s="6"/>
    </row>
    <row r="93" spans="1:10" ht="15.75" x14ac:dyDescent="0.25">
      <c r="A93" s="13" t="s">
        <v>94</v>
      </c>
      <c r="B93" s="17" t="s">
        <v>5711</v>
      </c>
      <c r="C93" s="12">
        <v>17.0514460437</v>
      </c>
      <c r="D93" s="12">
        <v>2.934E-9</v>
      </c>
      <c r="E93" s="12">
        <v>3.6666666666999999</v>
      </c>
      <c r="F93" s="12">
        <v>56</v>
      </c>
      <c r="G93" s="10" t="s">
        <v>7189</v>
      </c>
      <c r="H93" s="6"/>
      <c r="J93" s="6"/>
    </row>
    <row r="94" spans="1:10" ht="15.75" x14ac:dyDescent="0.25">
      <c r="A94" s="13" t="s">
        <v>360</v>
      </c>
      <c r="B94" s="17" t="s">
        <v>4615</v>
      </c>
      <c r="C94" s="12">
        <v>6.5403755447999998</v>
      </c>
      <c r="D94" s="12">
        <v>4.7370000000000002E-5</v>
      </c>
      <c r="E94" s="12">
        <v>11.666666666699999</v>
      </c>
      <c r="F94" s="12">
        <v>65</v>
      </c>
      <c r="G94" s="10" t="s">
        <v>7189</v>
      </c>
      <c r="H94" s="6"/>
      <c r="J94" s="6"/>
    </row>
    <row r="95" spans="1:10" ht="15.75" x14ac:dyDescent="0.25">
      <c r="A95" s="13" t="s">
        <v>511</v>
      </c>
      <c r="B95" s="17" t="s">
        <v>4615</v>
      </c>
      <c r="C95" s="12">
        <v>5.2126676278000001</v>
      </c>
      <c r="D95" s="12">
        <v>3.1490000000000002E-9</v>
      </c>
      <c r="E95" s="12">
        <v>34</v>
      </c>
      <c r="F95" s="12">
        <v>150.3333333333</v>
      </c>
      <c r="G95" s="10" t="s">
        <v>7189</v>
      </c>
      <c r="H95" s="4"/>
    </row>
    <row r="96" spans="1:10" ht="15.75" x14ac:dyDescent="0.25">
      <c r="A96" s="13" t="s">
        <v>772</v>
      </c>
      <c r="B96" s="17" t="s">
        <v>4622</v>
      </c>
      <c r="C96" s="12">
        <v>4.0019996777999998</v>
      </c>
      <c r="D96" s="12">
        <v>3.1029999999999999E-5</v>
      </c>
      <c r="E96" s="12">
        <v>21.666666666699999</v>
      </c>
      <c r="F96" s="12">
        <v>74</v>
      </c>
      <c r="G96" s="10" t="s">
        <v>7189</v>
      </c>
      <c r="H96" s="4"/>
    </row>
    <row r="97" spans="1:12" ht="30" x14ac:dyDescent="0.25">
      <c r="A97" s="13" t="s">
        <v>726</v>
      </c>
      <c r="B97" s="17" t="s">
        <v>6203</v>
      </c>
      <c r="C97" s="12">
        <v>4.1691872889999999</v>
      </c>
      <c r="D97" s="12">
        <v>7.8819999999999999E-14</v>
      </c>
      <c r="E97" s="12">
        <v>606.33333333329995</v>
      </c>
      <c r="F97" s="12">
        <v>2155.6666666667002</v>
      </c>
      <c r="G97" s="10" t="s">
        <v>7189</v>
      </c>
      <c r="H97" s="5"/>
      <c r="L97" s="6"/>
    </row>
    <row r="98" spans="1:12" ht="16.5" customHeight="1" x14ac:dyDescent="0.25">
      <c r="A98" s="13" t="s">
        <v>279</v>
      </c>
      <c r="B98" s="17" t="s">
        <v>4749</v>
      </c>
      <c r="C98" s="12">
        <v>7.8954975712</v>
      </c>
      <c r="D98" s="12">
        <v>1.7660000000000001E-24</v>
      </c>
      <c r="E98" s="12">
        <v>174</v>
      </c>
      <c r="F98" s="12">
        <v>1163.3333333333001</v>
      </c>
      <c r="G98" s="10" t="s">
        <v>7189</v>
      </c>
      <c r="H98" s="5"/>
    </row>
    <row r="99" spans="1:12" ht="15.75" x14ac:dyDescent="0.25">
      <c r="A99" s="13" t="s">
        <v>759</v>
      </c>
      <c r="B99" s="17" t="s">
        <v>6471</v>
      </c>
      <c r="C99" s="12">
        <v>4.0348285010999998</v>
      </c>
      <c r="D99" s="12">
        <v>2.9130000000000002E-9</v>
      </c>
      <c r="E99" s="12">
        <v>16700</v>
      </c>
      <c r="F99" s="12">
        <v>55013.666666666701</v>
      </c>
      <c r="G99" s="10" t="s">
        <v>7189</v>
      </c>
      <c r="H99" s="5"/>
    </row>
    <row r="100" spans="1:12" ht="15.75" x14ac:dyDescent="0.25">
      <c r="A100" s="13" t="s">
        <v>355</v>
      </c>
      <c r="B100" s="17" t="s">
        <v>6663</v>
      </c>
      <c r="C100" s="12">
        <v>6.6206553856000001</v>
      </c>
      <c r="D100" s="12">
        <v>5.9549999999999997E-6</v>
      </c>
      <c r="E100" s="12">
        <v>4.6666666667000003</v>
      </c>
      <c r="F100" s="12">
        <v>27</v>
      </c>
      <c r="G100" s="10" t="s">
        <v>7189</v>
      </c>
      <c r="H100" s="5"/>
    </row>
    <row r="101" spans="1:12" ht="15.75" x14ac:dyDescent="0.25">
      <c r="A101" s="13" t="s">
        <v>384</v>
      </c>
      <c r="B101" s="17" t="s">
        <v>4615</v>
      </c>
      <c r="C101" s="12">
        <v>6.3056223242999998</v>
      </c>
      <c r="D101" s="12">
        <v>2.9949999999999999E-13</v>
      </c>
      <c r="E101" s="12">
        <v>261.3333333333</v>
      </c>
      <c r="F101" s="12">
        <v>1351.6666666666999</v>
      </c>
      <c r="G101" s="10" t="s">
        <v>7189</v>
      </c>
      <c r="H101" s="5"/>
    </row>
    <row r="102" spans="1:12" ht="30" x14ac:dyDescent="0.25">
      <c r="A102" s="13" t="s">
        <v>391</v>
      </c>
      <c r="B102" s="17" t="s">
        <v>6852</v>
      </c>
      <c r="C102" s="12">
        <v>6.2552232196000004</v>
      </c>
      <c r="D102" s="12">
        <v>3.1359999999999998E-4</v>
      </c>
      <c r="E102" s="12">
        <v>32.666666666700003</v>
      </c>
      <c r="F102" s="12">
        <v>164</v>
      </c>
      <c r="G102" s="10" t="s">
        <v>7189</v>
      </c>
      <c r="H102" s="5"/>
      <c r="L102" s="6"/>
    </row>
    <row r="103" spans="1:12" ht="15.75" x14ac:dyDescent="0.25">
      <c r="A103" s="13" t="s">
        <v>115</v>
      </c>
      <c r="B103" s="17" t="s">
        <v>6964</v>
      </c>
      <c r="C103" s="12">
        <v>15.3409166167</v>
      </c>
      <c r="D103" s="12">
        <v>3.2890000000000001E-9</v>
      </c>
      <c r="E103" s="12">
        <v>2.3333333333000001</v>
      </c>
      <c r="F103" s="12">
        <v>33</v>
      </c>
      <c r="G103" s="10" t="s">
        <v>7189</v>
      </c>
    </row>
    <row r="104" spans="1:12" ht="15.75" x14ac:dyDescent="0.25">
      <c r="A104" s="13" t="s">
        <v>394</v>
      </c>
      <c r="B104" s="17" t="s">
        <v>5195</v>
      </c>
      <c r="C104" s="12">
        <v>6.2377791362000004</v>
      </c>
      <c r="D104" s="12">
        <v>0</v>
      </c>
      <c r="E104" s="12">
        <v>614.33333333329995</v>
      </c>
      <c r="F104" s="12">
        <v>3327</v>
      </c>
      <c r="G104" s="10" t="s">
        <v>7195</v>
      </c>
    </row>
    <row r="105" spans="1:12" ht="15.75" x14ac:dyDescent="0.25">
      <c r="A105" s="13" t="s">
        <v>661</v>
      </c>
      <c r="B105" s="17" t="s">
        <v>5195</v>
      </c>
      <c r="C105" s="12">
        <v>4.3466777613999996</v>
      </c>
      <c r="D105" s="12">
        <v>0</v>
      </c>
      <c r="E105" s="12">
        <v>521.33333333329995</v>
      </c>
      <c r="F105" s="12">
        <v>1976.6666666666999</v>
      </c>
      <c r="G105" s="10" t="s">
        <v>7195</v>
      </c>
    </row>
    <row r="106" spans="1:12" ht="15.75" x14ac:dyDescent="0.25">
      <c r="A106" s="13" t="s">
        <v>2302</v>
      </c>
      <c r="B106" s="17" t="s">
        <v>4627</v>
      </c>
      <c r="C106" s="12">
        <v>1.9361329492999999</v>
      </c>
      <c r="D106" s="12">
        <v>3.0487501300000001E-2</v>
      </c>
      <c r="E106" s="12">
        <v>74.333333333300004</v>
      </c>
      <c r="F106" s="12">
        <v>125.6666666667</v>
      </c>
      <c r="G106" s="10" t="s">
        <v>7195</v>
      </c>
      <c r="H106" s="5"/>
    </row>
    <row r="107" spans="1:12" ht="15.75" x14ac:dyDescent="0.25">
      <c r="A107" s="13" t="s">
        <v>443</v>
      </c>
      <c r="B107" s="17" t="s">
        <v>4627</v>
      </c>
      <c r="C107" s="12">
        <v>5.7458558930999999</v>
      </c>
      <c r="D107" s="12">
        <v>0</v>
      </c>
      <c r="E107" s="12">
        <v>1064</v>
      </c>
      <c r="F107" s="12">
        <v>5236.3333333333003</v>
      </c>
      <c r="G107" s="10" t="s">
        <v>7195</v>
      </c>
      <c r="H107" s="5"/>
    </row>
    <row r="108" spans="1:12" ht="15.75" x14ac:dyDescent="0.25">
      <c r="A108" s="13" t="s">
        <v>2161</v>
      </c>
      <c r="B108" s="17" t="s">
        <v>4628</v>
      </c>
      <c r="C108" s="12">
        <v>2.0211192472000001</v>
      </c>
      <c r="D108" s="12">
        <v>6.7070000000000007E-5</v>
      </c>
      <c r="E108" s="12">
        <v>5366.3333333333003</v>
      </c>
      <c r="F108" s="12">
        <v>9507.3333333332994</v>
      </c>
      <c r="G108" s="10" t="s">
        <v>7195</v>
      </c>
      <c r="H108" s="5"/>
    </row>
    <row r="109" spans="1:12" ht="15.75" x14ac:dyDescent="0.25">
      <c r="A109" s="13" t="s">
        <v>875</v>
      </c>
      <c r="B109" s="17" t="s">
        <v>4700</v>
      </c>
      <c r="C109" s="12">
        <v>3.7080365486</v>
      </c>
      <c r="D109" s="12">
        <v>8.2810000000000002E-4</v>
      </c>
      <c r="E109" s="12">
        <v>189.3333333333</v>
      </c>
      <c r="F109" s="12">
        <v>567.33333333329995</v>
      </c>
      <c r="G109" s="10" t="s">
        <v>7195</v>
      </c>
      <c r="H109" s="5"/>
    </row>
    <row r="110" spans="1:12" ht="15.75" x14ac:dyDescent="0.25">
      <c r="A110" s="13" t="s">
        <v>950</v>
      </c>
      <c r="B110" s="17" t="s">
        <v>4782</v>
      </c>
      <c r="C110" s="12">
        <v>3.5043163754000002</v>
      </c>
      <c r="D110" s="12">
        <v>4.6270000000000002E-10</v>
      </c>
      <c r="E110" s="12">
        <v>67.666666666699996</v>
      </c>
      <c r="F110" s="12">
        <v>204.3333333333</v>
      </c>
      <c r="G110" s="10" t="s">
        <v>7195</v>
      </c>
      <c r="H110" s="5"/>
    </row>
    <row r="111" spans="1:12" ht="15.75" x14ac:dyDescent="0.25">
      <c r="A111" s="13" t="s">
        <v>442</v>
      </c>
      <c r="B111" s="17" t="s">
        <v>4801</v>
      </c>
      <c r="C111" s="12">
        <v>5.7511267995999997</v>
      </c>
      <c r="D111" s="12">
        <v>1.2870000000000001E-12</v>
      </c>
      <c r="E111" s="12">
        <v>1000</v>
      </c>
      <c r="F111" s="12">
        <v>4789.6666666666997</v>
      </c>
      <c r="G111" s="10" t="s">
        <v>7195</v>
      </c>
      <c r="H111" s="5"/>
    </row>
    <row r="112" spans="1:12" ht="15.75" x14ac:dyDescent="0.25">
      <c r="A112" s="13" t="s">
        <v>1221</v>
      </c>
      <c r="B112" s="17" t="s">
        <v>5337</v>
      </c>
      <c r="C112" s="12">
        <v>2.9471492268000001</v>
      </c>
      <c r="D112" s="12">
        <v>5.7410000000000005E-14</v>
      </c>
      <c r="E112" s="12">
        <v>356.6666666667</v>
      </c>
      <c r="F112" s="12">
        <v>911.33333333329995</v>
      </c>
      <c r="G112" s="10" t="s">
        <v>7195</v>
      </c>
      <c r="H112" s="5"/>
    </row>
    <row r="113" spans="1:8" ht="15.75" x14ac:dyDescent="0.25">
      <c r="A113" s="13" t="s">
        <v>1239</v>
      </c>
      <c r="B113" s="17" t="s">
        <v>5396</v>
      </c>
      <c r="C113" s="12">
        <v>2.9096664793000002</v>
      </c>
      <c r="D113" s="12">
        <v>1.77097963E-2</v>
      </c>
      <c r="E113" s="12">
        <v>6.3333333332999997</v>
      </c>
      <c r="F113" s="12">
        <v>16.333333333300001</v>
      </c>
      <c r="G113" s="10" t="s">
        <v>7195</v>
      </c>
      <c r="H113" s="5"/>
    </row>
    <row r="114" spans="1:8" ht="15.75" x14ac:dyDescent="0.25">
      <c r="A114" s="13" t="s">
        <v>1152</v>
      </c>
      <c r="B114" s="17" t="s">
        <v>5422</v>
      </c>
      <c r="C114" s="12">
        <v>3.0574274734000002</v>
      </c>
      <c r="D114" s="12">
        <v>1.4920000000000001E-3</v>
      </c>
      <c r="E114" s="12">
        <v>121</v>
      </c>
      <c r="F114" s="12">
        <v>303.6666666667</v>
      </c>
      <c r="G114" s="10" t="s">
        <v>7195</v>
      </c>
      <c r="H114" s="5"/>
    </row>
    <row r="115" spans="1:8" ht="15.75" x14ac:dyDescent="0.25">
      <c r="A115" s="13" t="s">
        <v>397</v>
      </c>
      <c r="B115" s="17" t="s">
        <v>5422</v>
      </c>
      <c r="C115" s="12">
        <v>6.2299037977999996</v>
      </c>
      <c r="D115" s="12">
        <v>2.9060000000000002E-3</v>
      </c>
      <c r="E115" s="12">
        <v>21.666666666699999</v>
      </c>
      <c r="F115" s="12">
        <v>107.3333333333</v>
      </c>
      <c r="G115" s="10" t="s">
        <v>7195</v>
      </c>
      <c r="H115" s="5"/>
    </row>
    <row r="116" spans="1:8" ht="15.75" x14ac:dyDescent="0.25">
      <c r="A116" s="13" t="s">
        <v>528</v>
      </c>
      <c r="B116" s="17" t="s">
        <v>4801</v>
      </c>
      <c r="C116" s="12">
        <v>5.0965262856000004</v>
      </c>
      <c r="D116" s="12">
        <v>7.7029999999999998E-3</v>
      </c>
      <c r="E116" s="12">
        <v>11.666666666699999</v>
      </c>
      <c r="F116" s="12">
        <v>47</v>
      </c>
      <c r="G116" s="10" t="s">
        <v>7195</v>
      </c>
      <c r="H116" s="5"/>
    </row>
    <row r="117" spans="1:8" ht="15.75" x14ac:dyDescent="0.25">
      <c r="A117" s="13" t="s">
        <v>386</v>
      </c>
      <c r="B117" s="17" t="s">
        <v>5987</v>
      </c>
      <c r="C117" s="12">
        <v>6.2867550848000002</v>
      </c>
      <c r="D117" s="12">
        <v>6.5719999999999997E-3</v>
      </c>
      <c r="E117" s="12">
        <v>2.3333333333000001</v>
      </c>
      <c r="F117" s="12">
        <v>13.666666666699999</v>
      </c>
      <c r="G117" s="10" t="s">
        <v>7195</v>
      </c>
      <c r="H117" s="5"/>
    </row>
    <row r="118" spans="1:8" ht="15.75" x14ac:dyDescent="0.25">
      <c r="A118" s="13" t="s">
        <v>132</v>
      </c>
      <c r="B118" s="17" t="s">
        <v>4965</v>
      </c>
      <c r="C118" s="12">
        <v>13.9834709407</v>
      </c>
      <c r="D118" s="12">
        <v>6.6099999999999999E-10</v>
      </c>
      <c r="E118" s="12">
        <v>14</v>
      </c>
      <c r="F118" s="12">
        <v>164.3333333333</v>
      </c>
      <c r="G118" s="10" t="s">
        <v>7195</v>
      </c>
      <c r="H118" s="5"/>
    </row>
    <row r="119" spans="1:8" ht="15.75" x14ac:dyDescent="0.25">
      <c r="A119" s="13" t="s">
        <v>509</v>
      </c>
      <c r="B119" s="17" t="s">
        <v>4965</v>
      </c>
      <c r="C119" s="12">
        <v>5.2475612475000002</v>
      </c>
      <c r="D119" s="12">
        <v>4.4549999999999999E-12</v>
      </c>
      <c r="E119" s="12">
        <v>120</v>
      </c>
      <c r="F119" s="12">
        <v>538.33333333329995</v>
      </c>
      <c r="G119" s="10" t="s">
        <v>7195</v>
      </c>
      <c r="H119" s="5"/>
    </row>
    <row r="120" spans="1:8" ht="15.75" x14ac:dyDescent="0.25">
      <c r="A120" s="13" t="s">
        <v>567</v>
      </c>
      <c r="B120" s="17" t="s">
        <v>4627</v>
      </c>
      <c r="C120" s="12">
        <v>4.8405942230000001</v>
      </c>
      <c r="D120" s="12">
        <v>1.3850000000000001E-6</v>
      </c>
      <c r="E120" s="12">
        <v>10</v>
      </c>
      <c r="F120" s="12">
        <v>42.666666666700003</v>
      </c>
      <c r="G120" s="10" t="s">
        <v>7195</v>
      </c>
      <c r="H120" s="5"/>
    </row>
    <row r="121" spans="1:8" ht="15.75" x14ac:dyDescent="0.25">
      <c r="A121" s="13" t="s">
        <v>11</v>
      </c>
      <c r="B121" s="17" t="s">
        <v>4965</v>
      </c>
      <c r="C121" s="12">
        <v>58.005059275900003</v>
      </c>
      <c r="D121" s="12">
        <v>2.694E-16</v>
      </c>
      <c r="E121" s="12">
        <v>22</v>
      </c>
      <c r="F121" s="12">
        <v>1037.3333333333001</v>
      </c>
      <c r="G121" s="10" t="s">
        <v>7195</v>
      </c>
      <c r="H121" s="5"/>
    </row>
    <row r="122" spans="1:8" ht="15.75" x14ac:dyDescent="0.25">
      <c r="A122" s="13" t="s">
        <v>172</v>
      </c>
      <c r="B122" s="17" t="s">
        <v>4965</v>
      </c>
      <c r="C122" s="12">
        <v>10.9068649769</v>
      </c>
      <c r="D122" s="12">
        <v>1.043E-25</v>
      </c>
      <c r="E122" s="12">
        <v>47.666666666700003</v>
      </c>
      <c r="F122" s="12">
        <v>443.6666666667</v>
      </c>
      <c r="G122" s="10" t="s">
        <v>7195</v>
      </c>
      <c r="H122" s="5"/>
    </row>
    <row r="123" spans="1:8" x14ac:dyDescent="0.25">
      <c r="A123" s="13" t="s">
        <v>2283</v>
      </c>
      <c r="B123" s="17" t="s">
        <v>4691</v>
      </c>
      <c r="C123" s="12">
        <v>1.9490882591000001</v>
      </c>
      <c r="D123" s="12">
        <v>5.2559999999999999E-7</v>
      </c>
      <c r="E123" s="12">
        <v>3941</v>
      </c>
      <c r="F123" s="12">
        <v>6654.6666666666997</v>
      </c>
      <c r="G123" s="9" t="s">
        <v>7194</v>
      </c>
      <c r="H123" s="5"/>
    </row>
    <row r="124" spans="1:8" x14ac:dyDescent="0.25">
      <c r="A124" s="13" t="s">
        <v>1970</v>
      </c>
      <c r="B124" s="17" t="s">
        <v>4692</v>
      </c>
      <c r="C124" s="12">
        <v>2.1503983091999999</v>
      </c>
      <c r="D124" s="12">
        <v>2.38479038E-2</v>
      </c>
      <c r="E124" s="12">
        <v>22.666666666699999</v>
      </c>
      <c r="F124" s="12">
        <v>43</v>
      </c>
      <c r="G124" s="9" t="s">
        <v>7194</v>
      </c>
      <c r="H124" s="6"/>
    </row>
    <row r="125" spans="1:8" x14ac:dyDescent="0.25">
      <c r="A125" s="13" t="s">
        <v>1501</v>
      </c>
      <c r="B125" s="17" t="s">
        <v>4912</v>
      </c>
      <c r="C125" s="12">
        <v>2.5379254934</v>
      </c>
      <c r="D125" s="12">
        <v>5.3300000000000001E-5</v>
      </c>
      <c r="E125" s="12">
        <v>514.33333333329995</v>
      </c>
      <c r="F125" s="12">
        <v>1083.3333333333001</v>
      </c>
      <c r="G125" s="9" t="s">
        <v>7194</v>
      </c>
      <c r="H125" s="6"/>
    </row>
    <row r="126" spans="1:8" x14ac:dyDescent="0.25">
      <c r="A126" s="13" t="s">
        <v>1439</v>
      </c>
      <c r="B126" s="17" t="s">
        <v>4615</v>
      </c>
      <c r="C126" s="12">
        <v>2.6137324274</v>
      </c>
      <c r="D126" s="12">
        <v>1.0834562400000001E-2</v>
      </c>
      <c r="E126" s="12">
        <v>10.666666666699999</v>
      </c>
      <c r="F126" s="12">
        <v>24.333333333300001</v>
      </c>
      <c r="G126" s="9" t="s">
        <v>7194</v>
      </c>
      <c r="H126" s="4"/>
    </row>
    <row r="127" spans="1:8" x14ac:dyDescent="0.25">
      <c r="A127" s="13" t="s">
        <v>418</v>
      </c>
      <c r="B127" s="17" t="s">
        <v>4615</v>
      </c>
      <c r="C127" s="12">
        <v>6.0492545826999997</v>
      </c>
      <c r="D127" s="12">
        <v>2.7879999999999998E-7</v>
      </c>
      <c r="E127" s="12">
        <v>10</v>
      </c>
      <c r="F127" s="12">
        <v>52</v>
      </c>
      <c r="G127" s="9" t="s">
        <v>7194</v>
      </c>
    </row>
    <row r="128" spans="1:8" x14ac:dyDescent="0.25">
      <c r="A128" s="13" t="s">
        <v>2119</v>
      </c>
      <c r="B128" s="17" t="s">
        <v>5591</v>
      </c>
      <c r="C128" s="12">
        <v>2.0512027495999998</v>
      </c>
      <c r="D128" s="12">
        <v>1.24448987E-2</v>
      </c>
      <c r="E128" s="12">
        <v>47.333333333299997</v>
      </c>
      <c r="F128" s="12">
        <v>87</v>
      </c>
      <c r="G128" s="9" t="s">
        <v>7194</v>
      </c>
    </row>
    <row r="129" spans="1:8" x14ac:dyDescent="0.25">
      <c r="A129" s="13" t="s">
        <v>1762</v>
      </c>
      <c r="B129" s="17" t="s">
        <v>6544</v>
      </c>
      <c r="C129" s="12">
        <v>2.3127829051000002</v>
      </c>
      <c r="D129" s="12">
        <v>1.714E-8</v>
      </c>
      <c r="E129" s="12">
        <v>406</v>
      </c>
      <c r="F129" s="12">
        <v>809</v>
      </c>
      <c r="G129" s="9" t="s">
        <v>7194</v>
      </c>
    </row>
    <row r="130" spans="1:8" x14ac:dyDescent="0.25">
      <c r="A130" s="13" t="s">
        <v>3623</v>
      </c>
      <c r="B130" s="17" t="s">
        <v>4615</v>
      </c>
      <c r="C130" s="12">
        <v>-3.7161899260000002</v>
      </c>
      <c r="D130" s="12">
        <v>4.7829999999999999E-26</v>
      </c>
      <c r="E130" s="12">
        <v>1875.6666666666999</v>
      </c>
      <c r="F130" s="12">
        <v>444</v>
      </c>
      <c r="G130" s="9" t="s">
        <v>7194</v>
      </c>
    </row>
    <row r="131" spans="1:8" x14ac:dyDescent="0.25">
      <c r="A131" s="13" t="s">
        <v>2771</v>
      </c>
      <c r="B131" s="17" t="s">
        <v>6723</v>
      </c>
      <c r="C131" s="12">
        <v>-2.1256492203000001</v>
      </c>
      <c r="D131" s="12">
        <v>7.1439999999999999E-7</v>
      </c>
      <c r="E131" s="12">
        <v>445.3333333333</v>
      </c>
      <c r="F131" s="12">
        <v>183.6666666667</v>
      </c>
      <c r="G131" s="9" t="s">
        <v>7194</v>
      </c>
    </row>
    <row r="132" spans="1:8" x14ac:dyDescent="0.25">
      <c r="A132" s="13" t="s">
        <v>2113</v>
      </c>
      <c r="B132" s="17" t="s">
        <v>6816</v>
      </c>
      <c r="C132" s="12">
        <v>2.0555992126999998</v>
      </c>
      <c r="D132" s="12">
        <v>2.7729999999999998E-9</v>
      </c>
      <c r="E132" s="12">
        <v>8943.6666666667006</v>
      </c>
      <c r="F132" s="12">
        <v>15871.333333333299</v>
      </c>
      <c r="G132" s="9" t="s">
        <v>7194</v>
      </c>
    </row>
    <row r="133" spans="1:8" x14ac:dyDescent="0.25">
      <c r="A133" s="13" t="s">
        <v>3289</v>
      </c>
      <c r="B133" s="17" t="s">
        <v>7119</v>
      </c>
      <c r="C133" s="12">
        <v>-2.6696441008999998</v>
      </c>
      <c r="D133" s="12">
        <v>1.665E-3</v>
      </c>
      <c r="E133" s="12">
        <v>71.666666666699996</v>
      </c>
      <c r="F133" s="12">
        <v>23.666666666699999</v>
      </c>
      <c r="G133" s="9" t="s">
        <v>7194</v>
      </c>
    </row>
    <row r="134" spans="1:8" x14ac:dyDescent="0.25">
      <c r="A134" s="13" t="s">
        <v>396</v>
      </c>
      <c r="B134" s="17" t="s">
        <v>4657</v>
      </c>
      <c r="C134" s="12">
        <v>6.2305540448999999</v>
      </c>
      <c r="D134" s="12">
        <v>0</v>
      </c>
      <c r="E134" s="12">
        <v>509</v>
      </c>
      <c r="F134" s="12">
        <v>2669</v>
      </c>
      <c r="G134" s="9" t="s">
        <v>7186</v>
      </c>
    </row>
    <row r="135" spans="1:8" x14ac:dyDescent="0.25">
      <c r="A135" s="13" t="s">
        <v>1037</v>
      </c>
      <c r="B135" s="17" t="s">
        <v>4702</v>
      </c>
      <c r="C135" s="12">
        <v>3.3007911507999999</v>
      </c>
      <c r="D135" s="12">
        <v>4.6559999999999999E-14</v>
      </c>
      <c r="E135" s="12">
        <v>579.33333333329995</v>
      </c>
      <c r="F135" s="12">
        <v>1683</v>
      </c>
      <c r="G135" s="9" t="s">
        <v>7186</v>
      </c>
    </row>
    <row r="136" spans="1:8" x14ac:dyDescent="0.25">
      <c r="A136" s="13" t="s">
        <v>1181</v>
      </c>
      <c r="B136" s="17" t="s">
        <v>4735</v>
      </c>
      <c r="C136" s="12">
        <v>3.0124555007999998</v>
      </c>
      <c r="D136" s="12">
        <v>3.0209999999999998E-9</v>
      </c>
      <c r="E136" s="12">
        <v>112.3333333333</v>
      </c>
      <c r="F136" s="12">
        <v>296.3333333333</v>
      </c>
      <c r="G136" s="9" t="s">
        <v>7186</v>
      </c>
    </row>
    <row r="137" spans="1:8" x14ac:dyDescent="0.25">
      <c r="A137" s="13" t="s">
        <v>809</v>
      </c>
      <c r="B137" s="17" t="s">
        <v>4889</v>
      </c>
      <c r="C137" s="12">
        <v>3.8682956109000002</v>
      </c>
      <c r="D137" s="12">
        <v>1.092E-5</v>
      </c>
      <c r="E137" s="12">
        <v>179.6666666667</v>
      </c>
      <c r="F137" s="12">
        <v>573</v>
      </c>
      <c r="G137" s="9" t="s">
        <v>7186</v>
      </c>
    </row>
    <row r="138" spans="1:8" x14ac:dyDescent="0.25">
      <c r="A138" s="13" t="s">
        <v>1583</v>
      </c>
      <c r="B138" s="17" t="s">
        <v>4890</v>
      </c>
      <c r="C138" s="12">
        <v>2.4605314442999999</v>
      </c>
      <c r="D138" s="12">
        <v>6.5799999999999999E-7</v>
      </c>
      <c r="E138" s="12">
        <v>857</v>
      </c>
      <c r="F138" s="12">
        <v>1793.3333333333001</v>
      </c>
      <c r="G138" s="9" t="s">
        <v>7186</v>
      </c>
    </row>
    <row r="139" spans="1:8" ht="30" x14ac:dyDescent="0.25">
      <c r="A139" s="13" t="s">
        <v>3792</v>
      </c>
      <c r="B139" s="17" t="s">
        <v>4938</v>
      </c>
      <c r="C139" s="12">
        <v>-4.8087752758000004</v>
      </c>
      <c r="D139" s="12">
        <v>1.7179999999999999E-10</v>
      </c>
      <c r="E139" s="12">
        <v>88.333333333300004</v>
      </c>
      <c r="F139" s="12">
        <v>16</v>
      </c>
      <c r="G139" s="9" t="s">
        <v>7186</v>
      </c>
      <c r="H139" s="3"/>
    </row>
    <row r="140" spans="1:8" x14ac:dyDescent="0.25">
      <c r="A140" s="13" t="s">
        <v>973</v>
      </c>
      <c r="B140" s="17" t="s">
        <v>5230</v>
      </c>
      <c r="C140" s="12">
        <v>3.4384992469000002</v>
      </c>
      <c r="D140" s="12">
        <v>3.4480000000000002E-14</v>
      </c>
      <c r="E140" s="12">
        <v>307.3333333333</v>
      </c>
      <c r="F140" s="12">
        <v>894.66666666670005</v>
      </c>
      <c r="G140" s="9" t="s">
        <v>7186</v>
      </c>
    </row>
    <row r="141" spans="1:8" x14ac:dyDescent="0.25">
      <c r="A141" s="13" t="s">
        <v>981</v>
      </c>
      <c r="B141" s="17" t="s">
        <v>5249</v>
      </c>
      <c r="C141" s="12">
        <v>3.4187589295</v>
      </c>
      <c r="D141" s="12">
        <v>5.944E-5</v>
      </c>
      <c r="E141" s="12">
        <v>50</v>
      </c>
      <c r="F141" s="12">
        <v>151.3333333333</v>
      </c>
      <c r="G141" s="9" t="s">
        <v>7186</v>
      </c>
    </row>
    <row r="142" spans="1:8" x14ac:dyDescent="0.25">
      <c r="A142" s="13" t="s">
        <v>4191</v>
      </c>
      <c r="B142" s="17" t="s">
        <v>5318</v>
      </c>
      <c r="C142" s="12">
        <v>-35.281377072799998</v>
      </c>
      <c r="D142" s="12">
        <v>2.7950000000000001E-21</v>
      </c>
      <c r="E142" s="12">
        <v>121.6666666667</v>
      </c>
      <c r="F142" s="12">
        <v>3</v>
      </c>
      <c r="G142" s="9" t="s">
        <v>7186</v>
      </c>
      <c r="H142" s="3"/>
    </row>
    <row r="143" spans="1:8" x14ac:dyDescent="0.25">
      <c r="A143" s="13" t="s">
        <v>1739</v>
      </c>
      <c r="B143" s="17" t="s">
        <v>5342</v>
      </c>
      <c r="C143" s="12">
        <v>2.3321174754</v>
      </c>
      <c r="D143" s="12">
        <v>5.6730000000000001E-5</v>
      </c>
      <c r="E143" s="12">
        <v>1866.6666666666999</v>
      </c>
      <c r="F143" s="12">
        <v>3660</v>
      </c>
      <c r="G143" s="9" t="s">
        <v>7186</v>
      </c>
    </row>
    <row r="144" spans="1:8" ht="30" x14ac:dyDescent="0.25">
      <c r="A144" s="13" t="s">
        <v>1090</v>
      </c>
      <c r="B144" s="17" t="s">
        <v>5385</v>
      </c>
      <c r="C144" s="12">
        <v>3.1979698619999999</v>
      </c>
      <c r="D144" s="12">
        <v>6.6830000000000004E-4</v>
      </c>
      <c r="E144" s="12">
        <v>10.333333333300001</v>
      </c>
      <c r="F144" s="12">
        <v>29</v>
      </c>
      <c r="G144" s="9" t="s">
        <v>7186</v>
      </c>
    </row>
    <row r="145" spans="1:8" x14ac:dyDescent="0.25">
      <c r="A145" s="13" t="s">
        <v>1636</v>
      </c>
      <c r="B145" s="17" t="s">
        <v>5456</v>
      </c>
      <c r="C145" s="12">
        <v>2.4274912830000002</v>
      </c>
      <c r="D145" s="12">
        <v>4.9899999999999999E-4</v>
      </c>
      <c r="E145" s="12">
        <v>82.666666666699996</v>
      </c>
      <c r="F145" s="12">
        <v>176.3333333333</v>
      </c>
      <c r="G145" s="9" t="s">
        <v>7186</v>
      </c>
    </row>
    <row r="146" spans="1:8" ht="30" x14ac:dyDescent="0.25">
      <c r="A146" s="13" t="s">
        <v>840</v>
      </c>
      <c r="B146" s="17" t="s">
        <v>5469</v>
      </c>
      <c r="C146" s="12">
        <v>3.7875385179999999</v>
      </c>
      <c r="D146" s="12">
        <v>3.901E-3</v>
      </c>
      <c r="E146" s="12">
        <v>5.6666666667000003</v>
      </c>
      <c r="F146" s="12">
        <v>19</v>
      </c>
      <c r="G146" s="9" t="s">
        <v>7186</v>
      </c>
    </row>
    <row r="147" spans="1:8" ht="30" x14ac:dyDescent="0.25">
      <c r="A147" s="13" t="s">
        <v>3141</v>
      </c>
      <c r="B147" s="17" t="s">
        <v>5660</v>
      </c>
      <c r="C147" s="12">
        <v>-2.4530186844999999</v>
      </c>
      <c r="D147" s="12">
        <v>2.0912331900000001E-2</v>
      </c>
      <c r="E147" s="12">
        <v>29.333333333300001</v>
      </c>
      <c r="F147" s="12">
        <v>10.666666666699999</v>
      </c>
      <c r="G147" s="9" t="s">
        <v>7186</v>
      </c>
      <c r="H147" s="3"/>
    </row>
    <row r="148" spans="1:8" x14ac:dyDescent="0.25">
      <c r="A148" s="13" t="s">
        <v>3629</v>
      </c>
      <c r="B148" s="17" t="s">
        <v>5698</v>
      </c>
      <c r="C148" s="12">
        <v>-3.7449835011000001</v>
      </c>
      <c r="D148" s="12">
        <v>3.5590000000000003E-8</v>
      </c>
      <c r="E148" s="12">
        <v>158</v>
      </c>
      <c r="F148" s="12">
        <v>36.666666666700003</v>
      </c>
      <c r="G148" s="9" t="s">
        <v>7186</v>
      </c>
      <c r="H148" s="3"/>
    </row>
    <row r="149" spans="1:8" x14ac:dyDescent="0.25">
      <c r="A149" s="13" t="s">
        <v>2555</v>
      </c>
      <c r="B149" s="17" t="s">
        <v>5707</v>
      </c>
      <c r="C149" s="12">
        <v>-1.9867828874</v>
      </c>
      <c r="D149" s="12">
        <v>2.051E-4</v>
      </c>
      <c r="E149" s="12">
        <v>1600.6666666666999</v>
      </c>
      <c r="F149" s="12">
        <v>704</v>
      </c>
      <c r="G149" s="9" t="s">
        <v>7186</v>
      </c>
      <c r="H149" s="3"/>
    </row>
    <row r="150" spans="1:8" x14ac:dyDescent="0.25">
      <c r="A150" s="13" t="s">
        <v>2</v>
      </c>
      <c r="B150" s="17" t="s">
        <v>5734</v>
      </c>
      <c r="C150" s="12">
        <v>81.430404056599997</v>
      </c>
      <c r="D150" s="12">
        <v>4.7100000000000001E-13</v>
      </c>
      <c r="E150" s="12">
        <v>2</v>
      </c>
      <c r="F150" s="12">
        <v>140.6666666667</v>
      </c>
      <c r="G150" s="9" t="s">
        <v>7186</v>
      </c>
    </row>
    <row r="151" spans="1:8" x14ac:dyDescent="0.25">
      <c r="A151" s="13" t="s">
        <v>81</v>
      </c>
      <c r="B151" s="17" t="s">
        <v>5735</v>
      </c>
      <c r="C151" s="12">
        <v>18.222727716800001</v>
      </c>
      <c r="D151" s="12">
        <v>2.2239999999999999E-11</v>
      </c>
      <c r="E151" s="12">
        <v>19.666666666699999</v>
      </c>
      <c r="F151" s="12">
        <v>310.3333333333</v>
      </c>
      <c r="G151" s="9" t="s">
        <v>7186</v>
      </c>
    </row>
    <row r="152" spans="1:8" x14ac:dyDescent="0.25">
      <c r="A152" s="13" t="s">
        <v>1330</v>
      </c>
      <c r="B152" s="17" t="s">
        <v>5739</v>
      </c>
      <c r="C152" s="12">
        <v>2.7715729700999998</v>
      </c>
      <c r="D152" s="12">
        <v>3.4419999999999999E-5</v>
      </c>
      <c r="E152" s="12">
        <v>48</v>
      </c>
      <c r="F152" s="12">
        <v>114.6666666667</v>
      </c>
      <c r="G152" s="9" t="s">
        <v>7186</v>
      </c>
    </row>
    <row r="153" spans="1:8" x14ac:dyDescent="0.25">
      <c r="A153" s="13" t="s">
        <v>660</v>
      </c>
      <c r="B153" s="17" t="s">
        <v>5760</v>
      </c>
      <c r="C153" s="12">
        <v>4.3507044823000003</v>
      </c>
      <c r="D153" s="12">
        <v>1.3740000000000001E-5</v>
      </c>
      <c r="E153" s="12">
        <v>14</v>
      </c>
      <c r="F153" s="12">
        <v>52.666666666700003</v>
      </c>
      <c r="G153" s="9" t="s">
        <v>7186</v>
      </c>
    </row>
    <row r="154" spans="1:8" x14ac:dyDescent="0.25">
      <c r="A154" s="13" t="s">
        <v>5</v>
      </c>
      <c r="B154" s="17" t="s">
        <v>5779</v>
      </c>
      <c r="C154" s="12">
        <v>70.054975246300003</v>
      </c>
      <c r="D154" s="12">
        <v>6.2650000000000005E-5</v>
      </c>
      <c r="E154" s="12">
        <v>0</v>
      </c>
      <c r="F154" s="12">
        <v>8</v>
      </c>
      <c r="G154" s="9" t="s">
        <v>7186</v>
      </c>
    </row>
    <row r="155" spans="1:8" x14ac:dyDescent="0.25">
      <c r="A155" s="13" t="s">
        <v>60</v>
      </c>
      <c r="B155" s="17" t="s">
        <v>5836</v>
      </c>
      <c r="C155" s="12">
        <v>21.988124968299999</v>
      </c>
      <c r="D155" s="12">
        <v>3.13890104E-2</v>
      </c>
      <c r="E155" s="12">
        <v>0.33333333329999998</v>
      </c>
      <c r="F155" s="12">
        <v>8.3333333333000006</v>
      </c>
      <c r="G155" s="9" t="s">
        <v>7186</v>
      </c>
    </row>
    <row r="156" spans="1:8" x14ac:dyDescent="0.25">
      <c r="A156" s="13" t="s">
        <v>2859</v>
      </c>
      <c r="B156" s="17" t="s">
        <v>5880</v>
      </c>
      <c r="C156" s="12">
        <v>-2.1803143802</v>
      </c>
      <c r="D156" s="12">
        <v>3.4299999999999999E-3</v>
      </c>
      <c r="E156" s="12">
        <v>106.3333333333</v>
      </c>
      <c r="F156" s="12">
        <v>43</v>
      </c>
      <c r="G156" s="9" t="s">
        <v>7186</v>
      </c>
      <c r="H156" s="3"/>
    </row>
    <row r="157" spans="1:8" x14ac:dyDescent="0.25">
      <c r="A157" s="13" t="s">
        <v>1074</v>
      </c>
      <c r="B157" s="17" t="s">
        <v>5893</v>
      </c>
      <c r="C157" s="12">
        <v>3.2281148870999998</v>
      </c>
      <c r="D157" s="12">
        <v>3.468E-5</v>
      </c>
      <c r="E157" s="12">
        <v>18.666666666699999</v>
      </c>
      <c r="F157" s="12">
        <v>53.666666666700003</v>
      </c>
      <c r="G157" s="9" t="s">
        <v>7186</v>
      </c>
    </row>
    <row r="158" spans="1:8" ht="30" x14ac:dyDescent="0.25">
      <c r="A158" s="13" t="s">
        <v>2686</v>
      </c>
      <c r="B158" s="17" t="s">
        <v>6011</v>
      </c>
      <c r="C158" s="12">
        <v>-2.0632043123999999</v>
      </c>
      <c r="D158" s="12">
        <v>5.8319999999999997E-5</v>
      </c>
      <c r="E158" s="12">
        <v>315.3333333333</v>
      </c>
      <c r="F158" s="12">
        <v>134.6666666667</v>
      </c>
      <c r="G158" s="9" t="s">
        <v>7186</v>
      </c>
      <c r="H158" s="3"/>
    </row>
    <row r="159" spans="1:8" x14ac:dyDescent="0.25">
      <c r="A159" s="13" t="s">
        <v>1224</v>
      </c>
      <c r="B159" s="17" t="s">
        <v>6039</v>
      </c>
      <c r="C159" s="12">
        <v>2.9370215864000002</v>
      </c>
      <c r="D159" s="12">
        <v>3.9909999999999998E-3</v>
      </c>
      <c r="E159" s="12">
        <v>10.333333333300001</v>
      </c>
      <c r="F159" s="12">
        <v>26</v>
      </c>
      <c r="G159" s="9" t="s">
        <v>7186</v>
      </c>
    </row>
    <row r="160" spans="1:8" x14ac:dyDescent="0.25">
      <c r="A160" s="13" t="s">
        <v>684</v>
      </c>
      <c r="B160" s="17" t="s">
        <v>6043</v>
      </c>
      <c r="C160" s="12">
        <v>4.3013373433000002</v>
      </c>
      <c r="D160" s="12">
        <v>7.8949999999999992E-3</v>
      </c>
      <c r="E160" s="12">
        <v>4</v>
      </c>
      <c r="F160" s="12">
        <v>15.333333333300001</v>
      </c>
      <c r="G160" s="9" t="s">
        <v>7186</v>
      </c>
    </row>
    <row r="161" spans="1:8" x14ac:dyDescent="0.25">
      <c r="A161" s="13" t="s">
        <v>2262</v>
      </c>
      <c r="B161" s="17" t="s">
        <v>6043</v>
      </c>
      <c r="C161" s="12">
        <v>1.9609473696999999</v>
      </c>
      <c r="D161" s="12">
        <v>2.0270000000000001E-7</v>
      </c>
      <c r="E161" s="12">
        <v>458.6666666667</v>
      </c>
      <c r="F161" s="12">
        <v>780.66666666670005</v>
      </c>
      <c r="G161" s="9" t="s">
        <v>7186</v>
      </c>
      <c r="H161" s="3"/>
    </row>
    <row r="162" spans="1:8" ht="30" x14ac:dyDescent="0.25">
      <c r="A162" s="13" t="s">
        <v>184</v>
      </c>
      <c r="B162" s="17" t="s">
        <v>6053</v>
      </c>
      <c r="C162" s="12">
        <v>10.6832251103</v>
      </c>
      <c r="D162" s="12">
        <v>8.4769999999999998E-10</v>
      </c>
      <c r="E162" s="12">
        <v>47.333333333299997</v>
      </c>
      <c r="F162" s="12">
        <v>412</v>
      </c>
      <c r="G162" s="9" t="s">
        <v>7186</v>
      </c>
      <c r="H162" s="6"/>
    </row>
    <row r="163" spans="1:8" x14ac:dyDescent="0.25">
      <c r="A163" s="13" t="s">
        <v>175</v>
      </c>
      <c r="B163" s="17" t="s">
        <v>6082</v>
      </c>
      <c r="C163" s="12">
        <v>10.8729367396</v>
      </c>
      <c r="D163" s="12">
        <v>4.3329999999999998E-9</v>
      </c>
      <c r="E163" s="12">
        <v>3</v>
      </c>
      <c r="F163" s="12">
        <v>29.333333333300001</v>
      </c>
      <c r="G163" s="9" t="s">
        <v>7186</v>
      </c>
      <c r="H163" s="6"/>
    </row>
    <row r="164" spans="1:8" ht="30" x14ac:dyDescent="0.25">
      <c r="A164" s="13" t="s">
        <v>603</v>
      </c>
      <c r="B164" s="17" t="s">
        <v>6125</v>
      </c>
      <c r="C164" s="12">
        <v>4.6436457908</v>
      </c>
      <c r="D164" s="12">
        <v>2.14253586E-2</v>
      </c>
      <c r="E164" s="12">
        <v>2.6666666666999999</v>
      </c>
      <c r="F164" s="12">
        <v>11.333333333300001</v>
      </c>
      <c r="G164" s="9" t="s">
        <v>7186</v>
      </c>
      <c r="H164" s="6"/>
    </row>
    <row r="165" spans="1:8" ht="30" x14ac:dyDescent="0.25">
      <c r="A165" s="13" t="s">
        <v>2285</v>
      </c>
      <c r="B165" s="17" t="s">
        <v>6166</v>
      </c>
      <c r="C165" s="12">
        <v>1.9475331117000001</v>
      </c>
      <c r="D165" s="12">
        <v>4.5079999999999999E-3</v>
      </c>
      <c r="E165" s="12">
        <v>72.666666666699996</v>
      </c>
      <c r="F165" s="12">
        <v>124.6666666667</v>
      </c>
      <c r="G165" s="9" t="s">
        <v>7186</v>
      </c>
      <c r="H165" s="3"/>
    </row>
    <row r="166" spans="1:8" x14ac:dyDescent="0.25">
      <c r="A166" s="13" t="s">
        <v>2615</v>
      </c>
      <c r="B166" s="17" t="s">
        <v>6236</v>
      </c>
      <c r="C166" s="12">
        <v>-2.0199926294999999</v>
      </c>
      <c r="D166" s="12">
        <v>4.1879999999999999E-3</v>
      </c>
      <c r="E166" s="12">
        <v>86</v>
      </c>
      <c r="F166" s="12">
        <v>37.333333333299997</v>
      </c>
      <c r="G166" s="9" t="s">
        <v>7186</v>
      </c>
      <c r="H166" s="3"/>
    </row>
    <row r="167" spans="1:8" x14ac:dyDescent="0.25">
      <c r="A167" s="13" t="s">
        <v>2054</v>
      </c>
      <c r="B167" s="17" t="s">
        <v>6239</v>
      </c>
      <c r="C167" s="12">
        <v>2.1030171225999998</v>
      </c>
      <c r="D167" s="12">
        <v>2.4910000000000002E-3</v>
      </c>
      <c r="E167" s="12">
        <v>120</v>
      </c>
      <c r="F167" s="12">
        <v>220.3333333333</v>
      </c>
      <c r="G167" s="9" t="s">
        <v>7186</v>
      </c>
      <c r="H167" s="6"/>
    </row>
    <row r="168" spans="1:8" x14ac:dyDescent="0.25">
      <c r="A168" s="13" t="s">
        <v>4360</v>
      </c>
      <c r="B168" s="17" t="s">
        <v>6236</v>
      </c>
      <c r="C168" s="12">
        <v>-89.395969460800004</v>
      </c>
      <c r="D168" s="12">
        <v>2.9730000000000002E-6</v>
      </c>
      <c r="E168" s="12">
        <v>12</v>
      </c>
      <c r="F168" s="12">
        <v>0</v>
      </c>
      <c r="G168" s="9" t="s">
        <v>7186</v>
      </c>
      <c r="H168" s="3"/>
    </row>
    <row r="169" spans="1:8" ht="30" x14ac:dyDescent="0.25">
      <c r="A169" s="13" t="s">
        <v>2045</v>
      </c>
      <c r="B169" s="17" t="s">
        <v>6257</v>
      </c>
      <c r="C169" s="12">
        <v>2.1064997882999998</v>
      </c>
      <c r="D169" s="12">
        <v>3.902E-4</v>
      </c>
      <c r="E169" s="12">
        <v>91.666666666699996</v>
      </c>
      <c r="F169" s="12">
        <v>166.3333333333</v>
      </c>
      <c r="G169" s="9" t="s">
        <v>7186</v>
      </c>
      <c r="H169" s="6"/>
    </row>
    <row r="170" spans="1:8" x14ac:dyDescent="0.25">
      <c r="A170" s="13" t="s">
        <v>2711</v>
      </c>
      <c r="B170" s="17" t="s">
        <v>6267</v>
      </c>
      <c r="C170" s="12">
        <v>-2.0793836789000002</v>
      </c>
      <c r="D170" s="12">
        <v>2.3279999999999999E-4</v>
      </c>
      <c r="E170" s="12">
        <v>172</v>
      </c>
      <c r="F170" s="12">
        <v>71.666666666699996</v>
      </c>
      <c r="G170" s="9" t="s">
        <v>7186</v>
      </c>
      <c r="H170" s="3"/>
    </row>
    <row r="171" spans="1:8" ht="30" x14ac:dyDescent="0.25">
      <c r="A171" s="13" t="s">
        <v>2420</v>
      </c>
      <c r="B171" s="17" t="s">
        <v>6296</v>
      </c>
      <c r="C171" s="12">
        <v>-1.9133441279000001</v>
      </c>
      <c r="D171" s="12">
        <v>5.2279999999999998E-6</v>
      </c>
      <c r="E171" s="12">
        <v>739.66666666670005</v>
      </c>
      <c r="F171" s="12">
        <v>339.6666666667</v>
      </c>
      <c r="G171" s="9" t="s">
        <v>7186</v>
      </c>
      <c r="H171" s="3"/>
    </row>
    <row r="172" spans="1:8" x14ac:dyDescent="0.25">
      <c r="A172" s="13" t="s">
        <v>3028</v>
      </c>
      <c r="B172" s="17" t="s">
        <v>6533</v>
      </c>
      <c r="C172" s="12">
        <v>-2.3240436927000001</v>
      </c>
      <c r="D172" s="12">
        <v>5.1460000000000002E-9</v>
      </c>
      <c r="E172" s="12">
        <v>958</v>
      </c>
      <c r="F172" s="12">
        <v>364.6666666667</v>
      </c>
      <c r="G172" s="9" t="s">
        <v>7186</v>
      </c>
      <c r="H172" s="3"/>
    </row>
    <row r="173" spans="1:8" x14ac:dyDescent="0.25">
      <c r="A173" s="13" t="s">
        <v>916</v>
      </c>
      <c r="B173" s="17" t="s">
        <v>6591</v>
      </c>
      <c r="C173" s="12">
        <v>3.5840058263999999</v>
      </c>
      <c r="D173" s="12">
        <v>5.2219999999999998E-5</v>
      </c>
      <c r="E173" s="12">
        <v>117.6666666667</v>
      </c>
      <c r="F173" s="12">
        <v>367.3333333333</v>
      </c>
      <c r="G173" s="9" t="s">
        <v>7186</v>
      </c>
      <c r="H173" s="6"/>
    </row>
    <row r="174" spans="1:8" x14ac:dyDescent="0.25">
      <c r="A174" s="13" t="s">
        <v>975</v>
      </c>
      <c r="B174" s="17" t="s">
        <v>6591</v>
      </c>
      <c r="C174" s="12">
        <v>3.4375259809999998</v>
      </c>
      <c r="D174" s="12">
        <v>2.173E-3</v>
      </c>
      <c r="E174" s="12">
        <v>71.333333333300004</v>
      </c>
      <c r="F174" s="12">
        <v>214</v>
      </c>
      <c r="G174" s="9" t="s">
        <v>7186</v>
      </c>
      <c r="H174" s="6"/>
    </row>
    <row r="175" spans="1:8" x14ac:dyDescent="0.25">
      <c r="A175" s="13" t="s">
        <v>1318</v>
      </c>
      <c r="B175" s="17" t="s">
        <v>6592</v>
      </c>
      <c r="C175" s="12">
        <v>2.7815979370999999</v>
      </c>
      <c r="D175" s="12">
        <v>7.4039999999999998E-6</v>
      </c>
      <c r="E175" s="12">
        <v>101.6666666667</v>
      </c>
      <c r="F175" s="12">
        <v>245.6666666667</v>
      </c>
      <c r="G175" s="9" t="s">
        <v>7186</v>
      </c>
      <c r="H175" s="6"/>
    </row>
    <row r="176" spans="1:8" x14ac:dyDescent="0.25">
      <c r="A176" s="13" t="s">
        <v>835</v>
      </c>
      <c r="B176" s="17" t="s">
        <v>6615</v>
      </c>
      <c r="C176" s="12">
        <v>3.7942048843</v>
      </c>
      <c r="D176" s="12">
        <v>1.2439999999999999E-4</v>
      </c>
      <c r="E176" s="12">
        <v>16</v>
      </c>
      <c r="F176" s="12">
        <v>54.333333333299997</v>
      </c>
      <c r="G176" s="9" t="s">
        <v>7186</v>
      </c>
      <c r="H176" s="6"/>
    </row>
    <row r="177" spans="1:8" x14ac:dyDescent="0.25">
      <c r="A177" s="13" t="s">
        <v>412</v>
      </c>
      <c r="B177" s="17" t="s">
        <v>6267</v>
      </c>
      <c r="C177" s="12">
        <v>6.1148591660999996</v>
      </c>
      <c r="D177" s="12">
        <v>5.7139999999999998E-21</v>
      </c>
      <c r="E177" s="12">
        <v>61.333333333299997</v>
      </c>
      <c r="F177" s="12">
        <v>319.3333333333</v>
      </c>
      <c r="G177" s="9" t="s">
        <v>7186</v>
      </c>
      <c r="H177" s="6"/>
    </row>
    <row r="178" spans="1:8" x14ac:dyDescent="0.25">
      <c r="A178" s="13" t="s">
        <v>4047</v>
      </c>
      <c r="B178" s="17" t="s">
        <v>6671</v>
      </c>
      <c r="C178" s="12">
        <v>-11.4724606707</v>
      </c>
      <c r="D178" s="12">
        <v>1.3859999999999998E-20</v>
      </c>
      <c r="E178" s="12">
        <v>361.6666666667</v>
      </c>
      <c r="F178" s="12">
        <v>28</v>
      </c>
      <c r="G178" s="9" t="s">
        <v>7186</v>
      </c>
      <c r="H178" s="3"/>
    </row>
    <row r="179" spans="1:8" x14ac:dyDescent="0.25">
      <c r="A179" s="13" t="s">
        <v>1748</v>
      </c>
      <c r="B179" s="17" t="s">
        <v>6704</v>
      </c>
      <c r="C179" s="12">
        <v>2.3272671367000002</v>
      </c>
      <c r="D179" s="12">
        <v>2.3149999999999998E-3</v>
      </c>
      <c r="E179" s="12">
        <v>150.6666666667</v>
      </c>
      <c r="F179" s="12">
        <v>305.6666666667</v>
      </c>
      <c r="G179" s="9" t="s">
        <v>7186</v>
      </c>
      <c r="H179" s="6"/>
    </row>
    <row r="180" spans="1:8" x14ac:dyDescent="0.25">
      <c r="A180" s="13" t="s">
        <v>1871</v>
      </c>
      <c r="B180" s="17" t="s">
        <v>6124</v>
      </c>
      <c r="C180" s="12">
        <v>2.2261621410000001</v>
      </c>
      <c r="D180" s="12">
        <v>8.9720000000000008E-3</v>
      </c>
      <c r="E180" s="12">
        <v>29</v>
      </c>
      <c r="F180" s="12">
        <v>55.333333333299997</v>
      </c>
      <c r="G180" s="9" t="s">
        <v>7186</v>
      </c>
      <c r="H180" s="6"/>
    </row>
    <row r="181" spans="1:8" x14ac:dyDescent="0.25">
      <c r="A181" s="13" t="s">
        <v>2099</v>
      </c>
      <c r="B181" s="17" t="s">
        <v>4773</v>
      </c>
      <c r="C181" s="12">
        <v>2.0642206624999999</v>
      </c>
      <c r="D181" s="12">
        <v>2.5490667200000001E-2</v>
      </c>
      <c r="E181" s="12">
        <v>55.333333333299997</v>
      </c>
      <c r="F181" s="12">
        <v>95</v>
      </c>
      <c r="G181" s="9" t="s">
        <v>7186</v>
      </c>
      <c r="H181" s="3"/>
    </row>
    <row r="182" spans="1:8" ht="30" x14ac:dyDescent="0.25">
      <c r="A182" s="13" t="s">
        <v>4153</v>
      </c>
      <c r="B182" s="17" t="s">
        <v>6166</v>
      </c>
      <c r="C182" s="12">
        <v>-29.150464864300002</v>
      </c>
      <c r="D182" s="12">
        <v>1.8513491199999999E-2</v>
      </c>
      <c r="E182" s="12">
        <v>3.6666666666999999</v>
      </c>
      <c r="F182" s="12">
        <v>0</v>
      </c>
      <c r="G182" s="9" t="s">
        <v>7186</v>
      </c>
      <c r="H182" s="3"/>
    </row>
    <row r="183" spans="1:8" ht="30" x14ac:dyDescent="0.25">
      <c r="A183" s="13" t="s">
        <v>3784</v>
      </c>
      <c r="B183" s="17" t="s">
        <v>6766</v>
      </c>
      <c r="C183" s="12">
        <v>-4.7522645765</v>
      </c>
      <c r="D183" s="12">
        <v>2.04363683E-2</v>
      </c>
      <c r="E183" s="12">
        <v>7.6666666667000003</v>
      </c>
      <c r="F183" s="12">
        <v>1.3333333332999999</v>
      </c>
      <c r="G183" s="9" t="s">
        <v>7186</v>
      </c>
      <c r="H183" s="3"/>
    </row>
    <row r="184" spans="1:8" x14ac:dyDescent="0.25">
      <c r="A184" s="13" t="s">
        <v>3066</v>
      </c>
      <c r="B184" s="17" t="s">
        <v>6773</v>
      </c>
      <c r="C184" s="12">
        <v>-2.3746116186999999</v>
      </c>
      <c r="D184" s="12">
        <v>1.86E-10</v>
      </c>
      <c r="E184" s="12">
        <v>1003.3333333332999</v>
      </c>
      <c r="F184" s="12">
        <v>370.3333333333</v>
      </c>
      <c r="G184" s="9" t="s">
        <v>7186</v>
      </c>
      <c r="H184" s="3"/>
    </row>
    <row r="185" spans="1:8" x14ac:dyDescent="0.25">
      <c r="A185" s="13" t="s">
        <v>1049</v>
      </c>
      <c r="B185" s="17" t="s">
        <v>6821</v>
      </c>
      <c r="C185" s="12">
        <v>3.2737769892999999</v>
      </c>
      <c r="D185" s="12">
        <v>0</v>
      </c>
      <c r="E185" s="12">
        <v>1558.3333333333001</v>
      </c>
      <c r="F185" s="12">
        <v>4475.3333333333003</v>
      </c>
      <c r="G185" s="9" t="s">
        <v>7186</v>
      </c>
      <c r="H185" s="6"/>
    </row>
    <row r="186" spans="1:8" x14ac:dyDescent="0.25">
      <c r="A186" s="13" t="s">
        <v>1043</v>
      </c>
      <c r="B186" s="17" t="s">
        <v>6916</v>
      </c>
      <c r="C186" s="12">
        <v>3.2888950414</v>
      </c>
      <c r="D186" s="12">
        <v>2.096E-8</v>
      </c>
      <c r="E186" s="12">
        <v>83</v>
      </c>
      <c r="F186" s="12">
        <v>237.6666666667</v>
      </c>
      <c r="G186" s="9" t="s">
        <v>7186</v>
      </c>
      <c r="H186" s="6"/>
    </row>
    <row r="187" spans="1:8" x14ac:dyDescent="0.25">
      <c r="A187" s="13" t="s">
        <v>1786</v>
      </c>
      <c r="B187" s="17" t="s">
        <v>6945</v>
      </c>
      <c r="C187" s="12">
        <v>2.2993083677000001</v>
      </c>
      <c r="D187" s="12">
        <v>3.256E-5</v>
      </c>
      <c r="E187" s="12">
        <v>237.3333333333</v>
      </c>
      <c r="F187" s="12">
        <v>490.6666666667</v>
      </c>
      <c r="G187" s="9" t="s">
        <v>7186</v>
      </c>
      <c r="H187" s="6"/>
    </row>
    <row r="188" spans="1:8" ht="30" x14ac:dyDescent="0.25">
      <c r="A188" s="13" t="s">
        <v>882</v>
      </c>
      <c r="B188" s="17" t="s">
        <v>6984</v>
      </c>
      <c r="C188" s="12">
        <v>3.6833084154</v>
      </c>
      <c r="D188" s="12">
        <v>5.5780000000000001E-4</v>
      </c>
      <c r="E188" s="12">
        <v>107.3333333333</v>
      </c>
      <c r="F188" s="12">
        <v>328.6666666667</v>
      </c>
      <c r="G188" s="9" t="s">
        <v>7186</v>
      </c>
      <c r="H188" s="6"/>
    </row>
    <row r="189" spans="1:8" x14ac:dyDescent="0.25">
      <c r="A189" s="13" t="s">
        <v>167</v>
      </c>
      <c r="B189" s="17" t="s">
        <v>7033</v>
      </c>
      <c r="C189" s="12">
        <v>11.4758322776</v>
      </c>
      <c r="D189" s="12">
        <v>3.2679999999999999E-7</v>
      </c>
      <c r="E189" s="12">
        <v>4.3333333332999997</v>
      </c>
      <c r="F189" s="12">
        <v>43.666666666700003</v>
      </c>
      <c r="G189" s="9" t="s">
        <v>7186</v>
      </c>
      <c r="H189" s="6"/>
    </row>
    <row r="190" spans="1:8" ht="30" x14ac:dyDescent="0.25">
      <c r="A190" s="13" t="s">
        <v>1449</v>
      </c>
      <c r="B190" s="17" t="s">
        <v>7127</v>
      </c>
      <c r="C190" s="12">
        <v>2.5984126340999998</v>
      </c>
      <c r="D190" s="12">
        <v>3.6850991E-2</v>
      </c>
      <c r="E190" s="12">
        <v>26.666666666699999</v>
      </c>
      <c r="F190" s="12">
        <v>57.333333333299997</v>
      </c>
      <c r="G190" s="9" t="s">
        <v>7186</v>
      </c>
      <c r="H190" s="6"/>
    </row>
    <row r="191" spans="1:8" x14ac:dyDescent="0.25">
      <c r="A191" s="13" t="s">
        <v>1071</v>
      </c>
      <c r="B191" s="17" t="s">
        <v>7172</v>
      </c>
      <c r="C191" s="12">
        <v>3.2335239301000001</v>
      </c>
      <c r="D191" s="12">
        <v>0</v>
      </c>
      <c r="E191" s="12">
        <v>2094.3333333332998</v>
      </c>
      <c r="F191" s="12">
        <v>5759.3333333333003</v>
      </c>
      <c r="G191" s="9" t="s">
        <v>7186</v>
      </c>
      <c r="H191" s="6"/>
    </row>
    <row r="192" spans="1:8" x14ac:dyDescent="0.25">
      <c r="A192" s="13" t="s">
        <v>4418</v>
      </c>
      <c r="B192" s="17" t="s">
        <v>4612</v>
      </c>
      <c r="C192" s="12">
        <v>-147.95768151019999</v>
      </c>
      <c r="D192" s="12">
        <v>8.8590000000000001E-9</v>
      </c>
      <c r="E192" s="12">
        <v>19.333333333300001</v>
      </c>
      <c r="F192" s="12">
        <v>0</v>
      </c>
      <c r="H192" s="6"/>
    </row>
    <row r="193" spans="1:8" x14ac:dyDescent="0.25">
      <c r="A193" s="13" t="s">
        <v>4183</v>
      </c>
      <c r="B193" s="17" t="s">
        <v>4613</v>
      </c>
      <c r="C193" s="12">
        <v>-34.449617380500001</v>
      </c>
      <c r="D193" s="12">
        <v>3.5450000000000002E-17</v>
      </c>
      <c r="E193" s="12">
        <v>57</v>
      </c>
      <c r="F193" s="12">
        <v>1.3333333332999999</v>
      </c>
      <c r="H193" s="6"/>
    </row>
    <row r="194" spans="1:8" x14ac:dyDescent="0.25">
      <c r="A194" s="13" t="s">
        <v>3592</v>
      </c>
      <c r="B194" s="17" t="s">
        <v>4614</v>
      </c>
      <c r="C194" s="12">
        <v>-3.5326945167999999</v>
      </c>
      <c r="D194" s="12">
        <v>2.7530000000000002E-6</v>
      </c>
      <c r="E194" s="12">
        <v>109.6666666667</v>
      </c>
      <c r="F194" s="12">
        <v>27.666666666699999</v>
      </c>
      <c r="H194" s="6"/>
    </row>
    <row r="195" spans="1:8" x14ac:dyDescent="0.25">
      <c r="A195" s="13" t="s">
        <v>2044</v>
      </c>
      <c r="B195" s="17" t="s">
        <v>4615</v>
      </c>
      <c r="C195" s="12">
        <v>2.1080436740000001</v>
      </c>
      <c r="D195" s="12">
        <v>2.07955373E-2</v>
      </c>
      <c r="E195" s="12">
        <v>27.666666666699999</v>
      </c>
      <c r="F195" s="12">
        <v>51.666666666700003</v>
      </c>
      <c r="H195" s="6"/>
    </row>
    <row r="196" spans="1:8" ht="30" x14ac:dyDescent="0.25">
      <c r="A196" s="13" t="s">
        <v>2772</v>
      </c>
      <c r="B196" s="17" t="s">
        <v>4616</v>
      </c>
      <c r="C196" s="12">
        <v>-2.1256792576999999</v>
      </c>
      <c r="D196" s="12">
        <v>2.6367537999999999E-2</v>
      </c>
      <c r="E196" s="12">
        <v>307.3333333333</v>
      </c>
      <c r="F196" s="12">
        <v>129.6666666667</v>
      </c>
      <c r="H196" s="6"/>
    </row>
    <row r="197" spans="1:8" ht="30" x14ac:dyDescent="0.25">
      <c r="A197" s="13" t="s">
        <v>2581</v>
      </c>
      <c r="B197" s="17" t="s">
        <v>4617</v>
      </c>
      <c r="C197" s="12">
        <v>-1.9997335139000001</v>
      </c>
      <c r="D197" s="12">
        <v>1.8909999999999999E-4</v>
      </c>
      <c r="E197" s="12">
        <v>312.3333333333</v>
      </c>
      <c r="F197" s="12">
        <v>137.6666666667</v>
      </c>
      <c r="H197" s="6"/>
    </row>
    <row r="198" spans="1:8" x14ac:dyDescent="0.25">
      <c r="A198" s="13" t="s">
        <v>847</v>
      </c>
      <c r="B198" s="17" t="s">
        <v>4615</v>
      </c>
      <c r="C198" s="12">
        <v>3.7569940802000001</v>
      </c>
      <c r="D198" s="12">
        <v>2.2622298200000002E-2</v>
      </c>
      <c r="E198" s="12">
        <v>4.3333333332999997</v>
      </c>
      <c r="F198" s="12">
        <v>14.666666666699999</v>
      </c>
      <c r="H198" s="6"/>
    </row>
    <row r="199" spans="1:8" x14ac:dyDescent="0.25">
      <c r="A199" s="13" t="s">
        <v>3418</v>
      </c>
      <c r="B199" s="17" t="s">
        <v>4618</v>
      </c>
      <c r="C199" s="12">
        <v>-2.9481339573000001</v>
      </c>
      <c r="D199" s="12">
        <v>5.1650000000000003E-10</v>
      </c>
      <c r="E199" s="12">
        <v>311.3333333333</v>
      </c>
      <c r="F199" s="12">
        <v>92.333333333300004</v>
      </c>
      <c r="H199" s="6"/>
    </row>
    <row r="200" spans="1:8" x14ac:dyDescent="0.25">
      <c r="A200" s="13" t="s">
        <v>2399</v>
      </c>
      <c r="B200" s="17" t="s">
        <v>4619</v>
      </c>
      <c r="C200" s="12">
        <v>-1.9034992189</v>
      </c>
      <c r="D200" s="12">
        <v>2.9359999999999998E-4</v>
      </c>
      <c r="E200" s="12">
        <v>361.3333333333</v>
      </c>
      <c r="F200" s="12">
        <v>166.6666666667</v>
      </c>
      <c r="H200" s="6"/>
    </row>
    <row r="201" spans="1:8" x14ac:dyDescent="0.25">
      <c r="A201" s="13" t="s">
        <v>2873</v>
      </c>
      <c r="B201" s="17" t="s">
        <v>4615</v>
      </c>
      <c r="C201" s="12">
        <v>-2.1892879349999999</v>
      </c>
      <c r="D201" s="12">
        <v>2.8930000000000002E-8</v>
      </c>
      <c r="E201" s="12">
        <v>871.33333333329995</v>
      </c>
      <c r="F201" s="12">
        <v>345</v>
      </c>
      <c r="H201" s="6"/>
    </row>
    <row r="202" spans="1:8" x14ac:dyDescent="0.25">
      <c r="A202" s="13" t="s">
        <v>2556</v>
      </c>
      <c r="B202" s="17" t="s">
        <v>4621</v>
      </c>
      <c r="C202" s="12">
        <v>-1.9871963448000001</v>
      </c>
      <c r="D202" s="12">
        <v>4.7049999999999998E-6</v>
      </c>
      <c r="E202" s="12">
        <v>563</v>
      </c>
      <c r="F202" s="12">
        <v>247.6666666667</v>
      </c>
      <c r="H202" s="6"/>
    </row>
    <row r="203" spans="1:8" x14ac:dyDescent="0.25">
      <c r="A203" s="13" t="s">
        <v>811</v>
      </c>
      <c r="B203" s="17" t="s">
        <v>4622</v>
      </c>
      <c r="C203" s="12">
        <v>3.8623201762999999</v>
      </c>
      <c r="D203" s="12">
        <v>7.7799999999999996E-3</v>
      </c>
      <c r="E203" s="12">
        <v>3.6666666666999999</v>
      </c>
      <c r="F203" s="12">
        <v>12.666666666699999</v>
      </c>
      <c r="H203" s="6"/>
    </row>
    <row r="204" spans="1:8" ht="30" x14ac:dyDescent="0.25">
      <c r="A204" s="13" t="s">
        <v>2059</v>
      </c>
      <c r="B204" s="17" t="s">
        <v>4623</v>
      </c>
      <c r="C204" s="12">
        <v>2.1002476106999999</v>
      </c>
      <c r="D204" s="12">
        <v>1.2870000000000001E-4</v>
      </c>
      <c r="E204" s="12">
        <v>83</v>
      </c>
      <c r="F204" s="12">
        <v>151.3333333333</v>
      </c>
      <c r="H204" s="6"/>
    </row>
    <row r="205" spans="1:8" x14ac:dyDescent="0.25">
      <c r="A205" s="13" t="s">
        <v>1392</v>
      </c>
      <c r="B205" s="17" t="s">
        <v>4615</v>
      </c>
      <c r="C205" s="12">
        <v>2.6652459286000001</v>
      </c>
      <c r="D205" s="12">
        <v>1.272E-4</v>
      </c>
      <c r="E205" s="12">
        <v>26.666666666699999</v>
      </c>
      <c r="F205" s="12">
        <v>62.333333333299997</v>
      </c>
      <c r="H205" s="6"/>
    </row>
    <row r="206" spans="1:8" ht="30" x14ac:dyDescent="0.25">
      <c r="A206" s="13" t="s">
        <v>2450</v>
      </c>
      <c r="B206" s="17" t="s">
        <v>4624</v>
      </c>
      <c r="C206" s="12">
        <v>-1.9318313656999999</v>
      </c>
      <c r="D206" s="12">
        <v>2.7900000000000001E-5</v>
      </c>
      <c r="E206" s="12">
        <v>666.33333333329995</v>
      </c>
      <c r="F206" s="12">
        <v>304</v>
      </c>
      <c r="H206" s="6"/>
    </row>
    <row r="207" spans="1:8" ht="30" x14ac:dyDescent="0.25">
      <c r="A207" s="13" t="s">
        <v>1961</v>
      </c>
      <c r="B207" s="17" t="s">
        <v>4625</v>
      </c>
      <c r="C207" s="12">
        <v>2.160405683</v>
      </c>
      <c r="D207" s="12">
        <v>2.2600000000000001E-8</v>
      </c>
      <c r="E207" s="12">
        <v>385.3333333333</v>
      </c>
      <c r="F207" s="12">
        <v>720.33333333329995</v>
      </c>
      <c r="H207" s="6"/>
    </row>
    <row r="208" spans="1:8" x14ac:dyDescent="0.25">
      <c r="A208" s="13" t="s">
        <v>3434</v>
      </c>
      <c r="B208" s="17" t="s">
        <v>4626</v>
      </c>
      <c r="C208" s="12">
        <v>-2.9875926753000002</v>
      </c>
      <c r="D208" s="12">
        <v>1.904E-18</v>
      </c>
      <c r="E208" s="12">
        <v>5144.3333333333003</v>
      </c>
      <c r="F208" s="12">
        <v>1519</v>
      </c>
      <c r="H208" s="6"/>
    </row>
    <row r="209" spans="1:8" x14ac:dyDescent="0.25">
      <c r="A209" s="13" t="s">
        <v>583</v>
      </c>
      <c r="B209" s="17" t="s">
        <v>4629</v>
      </c>
      <c r="C209" s="12">
        <v>4.7639836675999998</v>
      </c>
      <c r="D209" s="12">
        <v>0</v>
      </c>
      <c r="E209" s="12">
        <v>2205.3333333332998</v>
      </c>
      <c r="F209" s="12">
        <v>8925.3333333332994</v>
      </c>
      <c r="H209" s="6"/>
    </row>
    <row r="210" spans="1:8" x14ac:dyDescent="0.25">
      <c r="A210" s="13" t="s">
        <v>2247</v>
      </c>
      <c r="B210" s="17" t="s">
        <v>4630</v>
      </c>
      <c r="C210" s="12">
        <v>1.9711798517000001</v>
      </c>
      <c r="D210" s="12">
        <v>1.9330000000000001E-4</v>
      </c>
      <c r="E210" s="12">
        <v>5800.6666666666997</v>
      </c>
      <c r="F210" s="12">
        <v>9701.3333333332994</v>
      </c>
      <c r="H210" s="6"/>
    </row>
    <row r="211" spans="1:8" x14ac:dyDescent="0.25">
      <c r="A211" s="13" t="s">
        <v>2100</v>
      </c>
      <c r="B211" s="17" t="s">
        <v>4631</v>
      </c>
      <c r="C211" s="12">
        <v>2.0634748856999998</v>
      </c>
      <c r="D211" s="12">
        <v>1.0349999999999999E-4</v>
      </c>
      <c r="E211" s="12">
        <v>898.66666666670005</v>
      </c>
      <c r="F211" s="12">
        <v>1575.6666666666999</v>
      </c>
      <c r="H211" s="6"/>
    </row>
    <row r="212" spans="1:8" x14ac:dyDescent="0.25">
      <c r="A212" s="13" t="s">
        <v>2132</v>
      </c>
      <c r="B212" s="17" t="s">
        <v>4632</v>
      </c>
      <c r="C212" s="12">
        <v>2.0389942628000002</v>
      </c>
      <c r="D212" s="12">
        <v>9.2319999999999997E-5</v>
      </c>
      <c r="E212" s="12">
        <v>105</v>
      </c>
      <c r="F212" s="12">
        <v>187.3333333333</v>
      </c>
      <c r="H212" s="6"/>
    </row>
    <row r="213" spans="1:8" x14ac:dyDescent="0.25">
      <c r="A213" s="13" t="s">
        <v>3724</v>
      </c>
      <c r="B213" s="17" t="s">
        <v>4633</v>
      </c>
      <c r="C213" s="12">
        <v>-4.2919373596000003</v>
      </c>
      <c r="D213" s="12">
        <v>7.6739999999999997E-6</v>
      </c>
      <c r="E213" s="12">
        <v>111.3333333333</v>
      </c>
      <c r="F213" s="12">
        <v>23</v>
      </c>
      <c r="H213" s="6"/>
    </row>
    <row r="214" spans="1:8" x14ac:dyDescent="0.25">
      <c r="A214" s="13" t="s">
        <v>1744</v>
      </c>
      <c r="B214" s="17" t="s">
        <v>4634</v>
      </c>
      <c r="C214" s="12">
        <v>2.3291442891999998</v>
      </c>
      <c r="D214" s="12">
        <v>1.463E-10</v>
      </c>
      <c r="E214" s="12">
        <v>354.3333333333</v>
      </c>
      <c r="F214" s="12">
        <v>720.33333333329995</v>
      </c>
      <c r="H214" s="6"/>
    </row>
    <row r="215" spans="1:8" x14ac:dyDescent="0.25">
      <c r="A215" s="13" t="s">
        <v>3343</v>
      </c>
      <c r="B215" s="17" t="s">
        <v>4615</v>
      </c>
      <c r="C215" s="12">
        <v>-2.7760222805999999</v>
      </c>
      <c r="D215" s="12">
        <v>8.8820000000000007E-6</v>
      </c>
      <c r="E215" s="12">
        <v>275</v>
      </c>
      <c r="F215" s="12">
        <v>87</v>
      </c>
      <c r="H215" s="6"/>
    </row>
    <row r="216" spans="1:8" x14ac:dyDescent="0.25">
      <c r="A216" s="13" t="s">
        <v>3729</v>
      </c>
      <c r="B216" s="17" t="s">
        <v>4635</v>
      </c>
      <c r="C216" s="12">
        <v>-4.3160416415</v>
      </c>
      <c r="D216" s="12">
        <v>2.1060000000000001E-12</v>
      </c>
      <c r="E216" s="12">
        <v>206</v>
      </c>
      <c r="F216" s="12">
        <v>41.333333333299997</v>
      </c>
      <c r="H216" s="6"/>
    </row>
    <row r="217" spans="1:8" ht="30" x14ac:dyDescent="0.25">
      <c r="A217" s="13" t="s">
        <v>4051</v>
      </c>
      <c r="B217" s="17" t="s">
        <v>4636</v>
      </c>
      <c r="C217" s="12">
        <v>-11.8368327385</v>
      </c>
      <c r="D217" s="12">
        <v>2.14E-63</v>
      </c>
      <c r="E217" s="12">
        <v>1556.3333333333001</v>
      </c>
      <c r="F217" s="12">
        <v>115.6666666667</v>
      </c>
      <c r="H217" s="6"/>
    </row>
    <row r="218" spans="1:8" x14ac:dyDescent="0.25">
      <c r="A218" s="13" t="s">
        <v>1207</v>
      </c>
      <c r="B218" s="17" t="s">
        <v>4637</v>
      </c>
      <c r="C218" s="12">
        <v>2.9673509178000002</v>
      </c>
      <c r="D218" s="12">
        <v>2.1659999999999999E-11</v>
      </c>
      <c r="E218" s="12">
        <v>2879.6666666667002</v>
      </c>
      <c r="F218" s="12">
        <v>7310</v>
      </c>
      <c r="H218" s="6"/>
    </row>
    <row r="219" spans="1:8" x14ac:dyDescent="0.25">
      <c r="A219" s="13" t="s">
        <v>2271</v>
      </c>
      <c r="B219" s="17" t="s">
        <v>4638</v>
      </c>
      <c r="C219" s="12">
        <v>1.9567589205</v>
      </c>
      <c r="D219" s="12">
        <v>9.4769999999999993E-3</v>
      </c>
      <c r="E219" s="12">
        <v>72.666666666699996</v>
      </c>
      <c r="F219" s="12">
        <v>123.3333333333</v>
      </c>
      <c r="H219" s="6"/>
    </row>
    <row r="220" spans="1:8" x14ac:dyDescent="0.25">
      <c r="A220" s="13" t="s">
        <v>3430</v>
      </c>
      <c r="B220" s="17" t="s">
        <v>4639</v>
      </c>
      <c r="C220" s="12">
        <v>-2.9845219799999998</v>
      </c>
      <c r="D220" s="12">
        <v>1.8170000000000001E-15</v>
      </c>
      <c r="E220" s="12">
        <v>1189.3333333333001</v>
      </c>
      <c r="F220" s="12">
        <v>352</v>
      </c>
    </row>
    <row r="221" spans="1:8" x14ac:dyDescent="0.25">
      <c r="A221" s="13" t="s">
        <v>4341</v>
      </c>
      <c r="B221" s="17" t="s">
        <v>4612</v>
      </c>
      <c r="C221" s="12">
        <v>-80.331744711599995</v>
      </c>
      <c r="D221" s="12">
        <v>3.8340000000000001E-6</v>
      </c>
      <c r="E221" s="12">
        <v>10.666666666699999</v>
      </c>
      <c r="F221" s="12">
        <v>0</v>
      </c>
    </row>
    <row r="222" spans="1:8" x14ac:dyDescent="0.25">
      <c r="A222" s="13" t="s">
        <v>604</v>
      </c>
      <c r="B222" s="17" t="s">
        <v>4640</v>
      </c>
      <c r="C222" s="12">
        <v>4.6435427695999998</v>
      </c>
      <c r="D222" s="12">
        <v>4.887E-6</v>
      </c>
      <c r="E222" s="12">
        <v>11</v>
      </c>
      <c r="F222" s="12">
        <v>45</v>
      </c>
    </row>
    <row r="223" spans="1:8" x14ac:dyDescent="0.25">
      <c r="A223" s="13" t="s">
        <v>1052</v>
      </c>
      <c r="B223" s="17" t="s">
        <v>4612</v>
      </c>
      <c r="C223" s="12">
        <v>3.2691372067</v>
      </c>
      <c r="D223" s="12">
        <v>4.6419999999999998E-6</v>
      </c>
      <c r="E223" s="12">
        <v>21.333333333300001</v>
      </c>
      <c r="F223" s="12">
        <v>60.333333333299997</v>
      </c>
    </row>
    <row r="224" spans="1:8" x14ac:dyDescent="0.25">
      <c r="A224" s="13" t="s">
        <v>1738</v>
      </c>
      <c r="B224" s="17" t="s">
        <v>4615</v>
      </c>
      <c r="C224" s="12">
        <v>2.3323652757</v>
      </c>
      <c r="D224" s="12">
        <v>2.3550000000000001E-7</v>
      </c>
      <c r="E224" s="12">
        <v>172.6666666667</v>
      </c>
      <c r="F224" s="12">
        <v>346.6666666667</v>
      </c>
    </row>
    <row r="225" spans="1:6" x14ac:dyDescent="0.25">
      <c r="A225" s="13" t="s">
        <v>4029</v>
      </c>
      <c r="B225" s="17" t="s">
        <v>4641</v>
      </c>
      <c r="C225" s="12">
        <v>-10.452366377800001</v>
      </c>
      <c r="D225" s="12">
        <v>6.3580000000000001E-36</v>
      </c>
      <c r="E225" s="12">
        <v>6333.3333333333003</v>
      </c>
      <c r="F225" s="12">
        <v>520.66666666670005</v>
      </c>
    </row>
    <row r="226" spans="1:6" x14ac:dyDescent="0.25">
      <c r="A226" s="13" t="s">
        <v>3950</v>
      </c>
      <c r="B226" s="17" t="s">
        <v>4641</v>
      </c>
      <c r="C226" s="12">
        <v>-7.3196432749999998</v>
      </c>
      <c r="D226" s="12">
        <v>1.259E-55</v>
      </c>
      <c r="E226" s="12">
        <v>5274</v>
      </c>
      <c r="F226" s="12">
        <v>625.66666666670005</v>
      </c>
    </row>
    <row r="227" spans="1:6" x14ac:dyDescent="0.25">
      <c r="A227" s="13" t="s">
        <v>3235</v>
      </c>
      <c r="B227" s="17" t="s">
        <v>4613</v>
      </c>
      <c r="C227" s="12">
        <v>-2.5701604199000001</v>
      </c>
      <c r="D227" s="12">
        <v>1.289E-8</v>
      </c>
      <c r="E227" s="12">
        <v>363</v>
      </c>
      <c r="F227" s="12">
        <v>124</v>
      </c>
    </row>
    <row r="228" spans="1:6" x14ac:dyDescent="0.25">
      <c r="A228" s="13" t="s">
        <v>2084</v>
      </c>
      <c r="B228" s="17" t="s">
        <v>4615</v>
      </c>
      <c r="C228" s="12">
        <v>2.0728058772</v>
      </c>
      <c r="D228" s="12">
        <v>5.8659999999999995E-4</v>
      </c>
      <c r="E228" s="12">
        <v>104.6666666667</v>
      </c>
      <c r="F228" s="12">
        <v>192.3333333333</v>
      </c>
    </row>
    <row r="229" spans="1:6" x14ac:dyDescent="0.25">
      <c r="A229" s="13" t="s">
        <v>3108</v>
      </c>
      <c r="B229" s="17" t="s">
        <v>4615</v>
      </c>
      <c r="C229" s="12">
        <v>-2.4156280991000001</v>
      </c>
      <c r="D229" s="12">
        <v>1.6360000000000001E-12</v>
      </c>
      <c r="E229" s="12">
        <v>5711.6666666666997</v>
      </c>
      <c r="F229" s="12">
        <v>2038.6666666666999</v>
      </c>
    </row>
    <row r="230" spans="1:6" x14ac:dyDescent="0.25">
      <c r="A230" s="13" t="s">
        <v>3190</v>
      </c>
      <c r="B230" s="17" t="s">
        <v>4642</v>
      </c>
      <c r="C230" s="12">
        <v>-2.5140199034999999</v>
      </c>
      <c r="D230" s="12">
        <v>3.6689999999999998E-12</v>
      </c>
      <c r="E230" s="12">
        <v>1271.6666666666999</v>
      </c>
      <c r="F230" s="12">
        <v>442.3333333333</v>
      </c>
    </row>
    <row r="231" spans="1:6" x14ac:dyDescent="0.25">
      <c r="A231" s="13" t="s">
        <v>1382</v>
      </c>
      <c r="B231" s="17" t="s">
        <v>4643</v>
      </c>
      <c r="C231" s="12">
        <v>2.686565651</v>
      </c>
      <c r="D231" s="12">
        <v>0</v>
      </c>
      <c r="E231" s="12">
        <v>1177</v>
      </c>
      <c r="F231" s="12">
        <v>2751.3333333332998</v>
      </c>
    </row>
    <row r="232" spans="1:6" x14ac:dyDescent="0.25">
      <c r="A232" s="13" t="s">
        <v>2256</v>
      </c>
      <c r="B232" s="17" t="s">
        <v>4644</v>
      </c>
      <c r="C232" s="12">
        <v>1.9638313551</v>
      </c>
      <c r="D232" s="12">
        <v>3.9649999999999999E-4</v>
      </c>
      <c r="E232" s="12">
        <v>188.6666666667</v>
      </c>
      <c r="F232" s="12">
        <v>321.6666666667</v>
      </c>
    </row>
    <row r="233" spans="1:6" x14ac:dyDescent="0.25">
      <c r="A233" s="13" t="s">
        <v>3232</v>
      </c>
      <c r="B233" s="17" t="s">
        <v>4645</v>
      </c>
      <c r="C233" s="12">
        <v>-2.5642989333999999</v>
      </c>
      <c r="D233" s="12">
        <v>9.9969999999999993E-7</v>
      </c>
      <c r="E233" s="12">
        <v>240.6666666667</v>
      </c>
      <c r="F233" s="12">
        <v>82.333333333300004</v>
      </c>
    </row>
    <row r="234" spans="1:6" x14ac:dyDescent="0.25">
      <c r="A234" s="13" t="s">
        <v>1542</v>
      </c>
      <c r="B234" s="17" t="s">
        <v>4646</v>
      </c>
      <c r="C234" s="12">
        <v>2.5036377327000001</v>
      </c>
      <c r="D234" s="12">
        <v>8.5130000000000007E-5</v>
      </c>
      <c r="E234" s="12">
        <v>42.666666666700003</v>
      </c>
      <c r="F234" s="12">
        <v>91.666666666699996</v>
      </c>
    </row>
    <row r="235" spans="1:6" x14ac:dyDescent="0.25">
      <c r="A235" s="13" t="s">
        <v>2786</v>
      </c>
      <c r="B235" s="17" t="s">
        <v>4647</v>
      </c>
      <c r="C235" s="12">
        <v>-2.1363250712999999</v>
      </c>
      <c r="D235" s="12">
        <v>9.0539999999999995E-9</v>
      </c>
      <c r="E235" s="12">
        <v>14117.333333333299</v>
      </c>
      <c r="F235" s="12">
        <v>5802.6666666666997</v>
      </c>
    </row>
    <row r="236" spans="1:6" ht="45" x14ac:dyDescent="0.25">
      <c r="A236" s="13" t="s">
        <v>3704</v>
      </c>
      <c r="B236" s="17" t="s">
        <v>4648</v>
      </c>
      <c r="C236" s="12">
        <v>-4.1414359623000001</v>
      </c>
      <c r="D236" s="12">
        <v>6.4320000000000004E-11</v>
      </c>
      <c r="E236" s="12">
        <v>263.6666666667</v>
      </c>
      <c r="F236" s="12">
        <v>55.333333333299997</v>
      </c>
    </row>
    <row r="237" spans="1:6" ht="30" x14ac:dyDescent="0.25">
      <c r="A237" s="13" t="s">
        <v>4056</v>
      </c>
      <c r="B237" s="17" t="s">
        <v>4649</v>
      </c>
      <c r="C237" s="12">
        <v>-12.455988146599999</v>
      </c>
      <c r="D237" s="12">
        <v>4.8970000000000003E-3</v>
      </c>
      <c r="E237" s="12">
        <v>6.3333333332999997</v>
      </c>
      <c r="F237" s="12">
        <v>0.33333333329999998</v>
      </c>
    </row>
    <row r="238" spans="1:6" x14ac:dyDescent="0.25">
      <c r="A238" s="13" t="s">
        <v>2768</v>
      </c>
      <c r="B238" s="17" t="s">
        <v>4650</v>
      </c>
      <c r="C238" s="12">
        <v>-2.1227884612999999</v>
      </c>
      <c r="D238" s="12">
        <v>6.2770000000000002E-4</v>
      </c>
      <c r="E238" s="12">
        <v>748.66666666670005</v>
      </c>
      <c r="F238" s="12">
        <v>306</v>
      </c>
    </row>
    <row r="239" spans="1:6" x14ac:dyDescent="0.25">
      <c r="A239" s="13" t="s">
        <v>619</v>
      </c>
      <c r="B239" s="17" t="s">
        <v>4651</v>
      </c>
      <c r="C239" s="12">
        <v>4.5731159550999996</v>
      </c>
      <c r="D239" s="12">
        <v>6.9809999999999998E-9</v>
      </c>
      <c r="E239" s="12">
        <v>101.6666666667</v>
      </c>
      <c r="F239" s="12">
        <v>410.6666666667</v>
      </c>
    </row>
    <row r="240" spans="1:6" x14ac:dyDescent="0.25">
      <c r="A240" s="13" t="s">
        <v>3030</v>
      </c>
      <c r="B240" s="17" t="s">
        <v>4652</v>
      </c>
      <c r="C240" s="12">
        <v>-2.3257900870000001</v>
      </c>
      <c r="D240" s="12">
        <v>2.3569916900000001E-2</v>
      </c>
      <c r="E240" s="12">
        <v>63.666666666700003</v>
      </c>
      <c r="F240" s="12">
        <v>24.666666666699999</v>
      </c>
    </row>
    <row r="241" spans="1:6" ht="30" x14ac:dyDescent="0.25">
      <c r="A241" s="13" t="s">
        <v>3181</v>
      </c>
      <c r="B241" s="17" t="s">
        <v>4653</v>
      </c>
      <c r="C241" s="12">
        <v>-2.5023405214999999</v>
      </c>
      <c r="D241" s="12">
        <v>1.6120000000000001E-13</v>
      </c>
      <c r="E241" s="12">
        <v>3460.3333333332998</v>
      </c>
      <c r="F241" s="12">
        <v>1208.3333333333001</v>
      </c>
    </row>
    <row r="242" spans="1:6" x14ac:dyDescent="0.25">
      <c r="A242" s="13" t="s">
        <v>1850</v>
      </c>
      <c r="B242" s="17" t="s">
        <v>4615</v>
      </c>
      <c r="C242" s="12">
        <v>2.2450071934000002</v>
      </c>
      <c r="D242" s="12">
        <v>4.0519999999999998E-5</v>
      </c>
      <c r="E242" s="12">
        <v>1596.6666666666999</v>
      </c>
      <c r="F242" s="12">
        <v>3012.3333333332998</v>
      </c>
    </row>
    <row r="243" spans="1:6" x14ac:dyDescent="0.25">
      <c r="A243" s="13" t="s">
        <v>1160</v>
      </c>
      <c r="B243" s="17" t="s">
        <v>4615</v>
      </c>
      <c r="C243" s="12">
        <v>3.0381353403000002</v>
      </c>
      <c r="D243" s="12">
        <v>2.4340000000000001E-4</v>
      </c>
      <c r="E243" s="12">
        <v>16.333333333300001</v>
      </c>
      <c r="F243" s="12">
        <v>43.666666666700003</v>
      </c>
    </row>
    <row r="244" spans="1:6" x14ac:dyDescent="0.25">
      <c r="A244" s="13" t="s">
        <v>4173</v>
      </c>
      <c r="B244" s="17" t="s">
        <v>4612</v>
      </c>
      <c r="C244" s="12">
        <v>-32.400894215100003</v>
      </c>
      <c r="D244" s="12">
        <v>1.9507252700000002E-2</v>
      </c>
      <c r="E244" s="12">
        <v>4</v>
      </c>
      <c r="F244" s="12">
        <v>0</v>
      </c>
    </row>
    <row r="245" spans="1:6" x14ac:dyDescent="0.25">
      <c r="A245" s="13" t="s">
        <v>1274</v>
      </c>
      <c r="B245" s="17" t="s">
        <v>4650</v>
      </c>
      <c r="C245" s="12">
        <v>2.8590007749000002</v>
      </c>
      <c r="D245" s="12">
        <v>2.0327794699999999E-2</v>
      </c>
      <c r="E245" s="12">
        <v>6.6666666667000003</v>
      </c>
      <c r="F245" s="12">
        <v>17</v>
      </c>
    </row>
    <row r="246" spans="1:6" x14ac:dyDescent="0.25">
      <c r="A246" s="13" t="s">
        <v>2709</v>
      </c>
      <c r="B246" s="17" t="s">
        <v>4654</v>
      </c>
      <c r="C246" s="12">
        <v>-2.0783517840000001</v>
      </c>
      <c r="D246" s="12">
        <v>6.6549999999999997E-4</v>
      </c>
      <c r="E246" s="12">
        <v>128</v>
      </c>
      <c r="F246" s="12">
        <v>53.666666666700003</v>
      </c>
    </row>
    <row r="247" spans="1:6" x14ac:dyDescent="0.25">
      <c r="A247" s="13" t="s">
        <v>925</v>
      </c>
      <c r="B247" s="17" t="s">
        <v>4655</v>
      </c>
      <c r="C247" s="12">
        <v>3.5636790975000001</v>
      </c>
      <c r="D247" s="12">
        <v>2.4020000000000001E-12</v>
      </c>
      <c r="E247" s="12">
        <v>164</v>
      </c>
      <c r="F247" s="12">
        <v>509.6666666667</v>
      </c>
    </row>
    <row r="248" spans="1:6" x14ac:dyDescent="0.25">
      <c r="A248" s="13" t="s">
        <v>84</v>
      </c>
      <c r="B248" s="17" t="s">
        <v>4615</v>
      </c>
      <c r="C248" s="12">
        <v>18.058347126099999</v>
      </c>
      <c r="D248" s="12">
        <v>8.4769999999999995E-12</v>
      </c>
      <c r="E248" s="12">
        <v>2</v>
      </c>
      <c r="F248" s="12">
        <v>33.333333333299997</v>
      </c>
    </row>
    <row r="249" spans="1:6" x14ac:dyDescent="0.25">
      <c r="A249" s="13" t="s">
        <v>1016</v>
      </c>
      <c r="B249" s="17" t="s">
        <v>4615</v>
      </c>
      <c r="C249" s="12">
        <v>3.3425477075000001</v>
      </c>
      <c r="D249" s="12">
        <v>1.4449999999999999E-4</v>
      </c>
      <c r="E249" s="12">
        <v>13.666666666699999</v>
      </c>
      <c r="F249" s="12">
        <v>39.666666666700003</v>
      </c>
    </row>
    <row r="250" spans="1:6" x14ac:dyDescent="0.25">
      <c r="A250" s="13" t="s">
        <v>4416</v>
      </c>
      <c r="B250" s="17" t="s">
        <v>4640</v>
      </c>
      <c r="C250" s="12">
        <v>-146.57024183659999</v>
      </c>
      <c r="D250" s="12">
        <v>2.1510000000000001E-10</v>
      </c>
      <c r="E250" s="12">
        <v>19.333333333300001</v>
      </c>
      <c r="F250" s="12">
        <v>0</v>
      </c>
    </row>
    <row r="251" spans="1:6" x14ac:dyDescent="0.25">
      <c r="A251" s="13" t="s">
        <v>4561</v>
      </c>
      <c r="B251" s="17" t="s">
        <v>4612</v>
      </c>
      <c r="C251" s="12">
        <v>-681.06334341779996</v>
      </c>
      <c r="D251" s="12">
        <v>1.646E-30</v>
      </c>
      <c r="E251" s="12">
        <v>92</v>
      </c>
      <c r="F251" s="12">
        <v>0</v>
      </c>
    </row>
    <row r="252" spans="1:6" x14ac:dyDescent="0.25">
      <c r="A252" s="13" t="s">
        <v>4197</v>
      </c>
      <c r="B252" s="17" t="s">
        <v>4612</v>
      </c>
      <c r="C252" s="12">
        <v>-35.8388047611</v>
      </c>
      <c r="D252" s="12">
        <v>5.9430000000000004E-3</v>
      </c>
      <c r="E252" s="12">
        <v>4.6666666667000003</v>
      </c>
      <c r="F252" s="12">
        <v>0</v>
      </c>
    </row>
    <row r="253" spans="1:6" x14ac:dyDescent="0.25">
      <c r="A253" s="13" t="s">
        <v>1179</v>
      </c>
      <c r="B253" s="17" t="s">
        <v>4656</v>
      </c>
      <c r="C253" s="12">
        <v>3.0151893053999999</v>
      </c>
      <c r="D253" s="12">
        <v>1.2670000000000001E-5</v>
      </c>
      <c r="E253" s="12">
        <v>702.66666666670005</v>
      </c>
      <c r="F253" s="12">
        <v>1794</v>
      </c>
    </row>
    <row r="254" spans="1:6" x14ac:dyDescent="0.25">
      <c r="A254" s="13" t="s">
        <v>1032</v>
      </c>
      <c r="B254" s="17" t="s">
        <v>4615</v>
      </c>
      <c r="C254" s="12">
        <v>3.3117557782000002</v>
      </c>
      <c r="D254" s="12">
        <v>6.017E-10</v>
      </c>
      <c r="E254" s="12">
        <v>137</v>
      </c>
      <c r="F254" s="12">
        <v>388.3333333333</v>
      </c>
    </row>
    <row r="255" spans="1:6" x14ac:dyDescent="0.25">
      <c r="A255" s="13" t="s">
        <v>2937</v>
      </c>
      <c r="B255" s="17" t="s">
        <v>4615</v>
      </c>
      <c r="C255" s="12">
        <v>-2.2351983310999999</v>
      </c>
      <c r="D255" s="12">
        <v>1.019E-4</v>
      </c>
      <c r="E255" s="12">
        <v>179.3333333333</v>
      </c>
      <c r="F255" s="12">
        <v>70.333333333300004</v>
      </c>
    </row>
    <row r="256" spans="1:6" ht="30" x14ac:dyDescent="0.25">
      <c r="A256" s="13" t="s">
        <v>3756</v>
      </c>
      <c r="B256" s="17" t="s">
        <v>4658</v>
      </c>
      <c r="C256" s="12">
        <v>-4.5334969809999999</v>
      </c>
      <c r="D256" s="12">
        <v>2.387E-17</v>
      </c>
      <c r="E256" s="12">
        <v>649.66666666670005</v>
      </c>
      <c r="F256" s="12">
        <v>125.6666666667</v>
      </c>
    </row>
    <row r="257" spans="1:7" x14ac:dyDescent="0.25">
      <c r="A257" s="13" t="s">
        <v>2552</v>
      </c>
      <c r="B257" s="17" t="s">
        <v>4659</v>
      </c>
      <c r="C257" s="12">
        <v>-1.9853306203000001</v>
      </c>
      <c r="D257" s="12">
        <v>4.8119999999999999E-4</v>
      </c>
      <c r="E257" s="12">
        <v>204.3333333333</v>
      </c>
      <c r="F257" s="12">
        <v>90</v>
      </c>
    </row>
    <row r="258" spans="1:7" x14ac:dyDescent="0.25">
      <c r="A258" s="13" t="s">
        <v>1328</v>
      </c>
      <c r="B258" s="17" t="s">
        <v>4660</v>
      </c>
      <c r="C258" s="12">
        <v>2.7723655548999999</v>
      </c>
      <c r="D258" s="12">
        <v>1.1829999999999999E-10</v>
      </c>
      <c r="E258" s="12">
        <v>451.3333333333</v>
      </c>
      <c r="F258" s="12">
        <v>1084.3333333333001</v>
      </c>
    </row>
    <row r="259" spans="1:7" x14ac:dyDescent="0.25">
      <c r="A259" s="13" t="s">
        <v>1637</v>
      </c>
      <c r="B259" s="17" t="s">
        <v>4661</v>
      </c>
      <c r="C259" s="12">
        <v>2.4266554018000002</v>
      </c>
      <c r="D259" s="12">
        <v>1.582E-7</v>
      </c>
      <c r="E259" s="12">
        <v>1682.3333333333001</v>
      </c>
      <c r="F259" s="12">
        <v>3589.6666666667002</v>
      </c>
    </row>
    <row r="260" spans="1:7" ht="15.75" x14ac:dyDescent="0.25">
      <c r="A260" s="13" t="s">
        <v>627</v>
      </c>
      <c r="B260" s="17" t="s">
        <v>4662</v>
      </c>
      <c r="C260" s="12">
        <v>4.5423061607999999</v>
      </c>
      <c r="D260" s="12">
        <v>5.0839999999999997E-12</v>
      </c>
      <c r="E260" s="12">
        <v>59</v>
      </c>
      <c r="F260" s="12">
        <v>234.6666666667</v>
      </c>
      <c r="G260" s="10"/>
    </row>
    <row r="261" spans="1:7" x14ac:dyDescent="0.25">
      <c r="A261" s="13" t="s">
        <v>3233</v>
      </c>
      <c r="B261" s="17" t="s">
        <v>4663</v>
      </c>
      <c r="C261" s="12">
        <v>-2.5664151006</v>
      </c>
      <c r="D261" s="12">
        <v>1.6330000000000001E-6</v>
      </c>
      <c r="E261" s="12">
        <v>232.3333333333</v>
      </c>
      <c r="F261" s="12">
        <v>79.333333333300004</v>
      </c>
    </row>
    <row r="262" spans="1:7" x14ac:dyDescent="0.25">
      <c r="A262" s="13" t="s">
        <v>377</v>
      </c>
      <c r="B262" s="17" t="s">
        <v>4665</v>
      </c>
      <c r="C262" s="12">
        <v>6.3634186509999999</v>
      </c>
      <c r="D262" s="12">
        <v>5.7410000000000005E-14</v>
      </c>
      <c r="E262" s="12">
        <v>2323.3333333332998</v>
      </c>
      <c r="F262" s="12">
        <v>12074.333333333299</v>
      </c>
    </row>
    <row r="263" spans="1:7" x14ac:dyDescent="0.25">
      <c r="A263" s="13" t="s">
        <v>298</v>
      </c>
      <c r="B263" s="17" t="s">
        <v>4666</v>
      </c>
      <c r="C263" s="12">
        <v>7.5036416989000001</v>
      </c>
      <c r="D263" s="12">
        <v>6.7730000000000004E-4</v>
      </c>
      <c r="E263" s="12">
        <v>1.6666666667000001</v>
      </c>
      <c r="F263" s="12">
        <v>11.666666666699999</v>
      </c>
    </row>
    <row r="264" spans="1:7" x14ac:dyDescent="0.25">
      <c r="A264" s="13" t="s">
        <v>555</v>
      </c>
      <c r="B264" s="17" t="s">
        <v>4667</v>
      </c>
      <c r="C264" s="12">
        <v>4.8915635113000002</v>
      </c>
      <c r="D264" s="12">
        <v>0</v>
      </c>
      <c r="E264" s="12">
        <v>2392.6666666667002</v>
      </c>
      <c r="F264" s="12">
        <v>10182</v>
      </c>
    </row>
    <row r="265" spans="1:7" x14ac:dyDescent="0.25">
      <c r="A265" s="13" t="s">
        <v>623</v>
      </c>
      <c r="B265" s="17" t="s">
        <v>4615</v>
      </c>
      <c r="C265" s="12">
        <v>4.5615225963999997</v>
      </c>
      <c r="D265" s="12">
        <v>0</v>
      </c>
      <c r="E265" s="12">
        <v>1644.6666666666999</v>
      </c>
      <c r="F265" s="12">
        <v>6360.3333333333003</v>
      </c>
    </row>
    <row r="266" spans="1:7" ht="30" x14ac:dyDescent="0.25">
      <c r="A266" s="13" t="s">
        <v>3207</v>
      </c>
      <c r="B266" s="17" t="s">
        <v>4668</v>
      </c>
      <c r="C266" s="12">
        <v>-2.5306131179000002</v>
      </c>
      <c r="D266" s="12">
        <v>4.1880000000000002E-11</v>
      </c>
      <c r="E266" s="12">
        <v>1325.6666666666999</v>
      </c>
      <c r="F266" s="12">
        <v>454.3333333333</v>
      </c>
    </row>
    <row r="267" spans="1:7" ht="30" x14ac:dyDescent="0.25">
      <c r="A267" s="13" t="s">
        <v>2513</v>
      </c>
      <c r="B267" s="17" t="s">
        <v>4668</v>
      </c>
      <c r="C267" s="12">
        <v>-1.9661636856</v>
      </c>
      <c r="D267" s="12">
        <v>2.2750000000000001E-5</v>
      </c>
      <c r="E267" s="12">
        <v>2263.6666666667002</v>
      </c>
      <c r="F267" s="12">
        <v>997.66666666670005</v>
      </c>
    </row>
    <row r="268" spans="1:7" x14ac:dyDescent="0.25">
      <c r="A268" s="13" t="s">
        <v>4355</v>
      </c>
      <c r="B268" s="17" t="s">
        <v>4612</v>
      </c>
      <c r="C268" s="12">
        <v>-88.325599376</v>
      </c>
      <c r="D268" s="12">
        <v>7.9839999999999995E-7</v>
      </c>
      <c r="E268" s="12">
        <v>11.666666666699999</v>
      </c>
      <c r="F268" s="12">
        <v>0</v>
      </c>
    </row>
    <row r="269" spans="1:7" x14ac:dyDescent="0.25">
      <c r="A269" s="13" t="s">
        <v>1394</v>
      </c>
      <c r="B269" s="17" t="s">
        <v>4670</v>
      </c>
      <c r="C269" s="12">
        <v>2.6618387301999999</v>
      </c>
      <c r="D269" s="12">
        <v>1.2420000000000001E-14</v>
      </c>
      <c r="E269" s="12">
        <v>594.66666666670005</v>
      </c>
      <c r="F269" s="12">
        <v>1369.6666666666999</v>
      </c>
    </row>
    <row r="270" spans="1:7" x14ac:dyDescent="0.25">
      <c r="A270" s="13" t="s">
        <v>2362</v>
      </c>
      <c r="B270" s="17" t="s">
        <v>4671</v>
      </c>
      <c r="C270" s="12">
        <v>1.902473385</v>
      </c>
      <c r="D270" s="12">
        <v>8.1000000000000004E-6</v>
      </c>
      <c r="E270" s="12">
        <v>392.3333333333</v>
      </c>
      <c r="F270" s="12">
        <v>655.66666666670005</v>
      </c>
    </row>
    <row r="271" spans="1:7" x14ac:dyDescent="0.25">
      <c r="A271" s="13" t="s">
        <v>3955</v>
      </c>
      <c r="B271" s="17" t="s">
        <v>4672</v>
      </c>
      <c r="C271" s="12">
        <v>-7.4230279072999998</v>
      </c>
      <c r="D271" s="12">
        <v>8.5279999999999999E-27</v>
      </c>
      <c r="E271" s="12">
        <v>542.33333333329995</v>
      </c>
      <c r="F271" s="12">
        <v>65</v>
      </c>
    </row>
    <row r="272" spans="1:7" x14ac:dyDescent="0.25">
      <c r="A272" s="13" t="s">
        <v>1895</v>
      </c>
      <c r="B272" s="17" t="s">
        <v>4673</v>
      </c>
      <c r="C272" s="12">
        <v>2.2073871814000001</v>
      </c>
      <c r="D272" s="12">
        <v>4.5790000000000002E-4</v>
      </c>
      <c r="E272" s="12">
        <v>57.666666666700003</v>
      </c>
      <c r="F272" s="12">
        <v>109.6666666667</v>
      </c>
    </row>
    <row r="273" spans="1:6" x14ac:dyDescent="0.25">
      <c r="A273" s="13" t="s">
        <v>249</v>
      </c>
      <c r="B273" s="17" t="s">
        <v>4674</v>
      </c>
      <c r="C273" s="12">
        <v>8.4691055969000004</v>
      </c>
      <c r="D273" s="12">
        <v>2.7530000000000002E-4</v>
      </c>
      <c r="E273" s="12">
        <v>7</v>
      </c>
      <c r="F273" s="12">
        <v>52.666666666700003</v>
      </c>
    </row>
    <row r="274" spans="1:6" x14ac:dyDescent="0.25">
      <c r="A274" s="13" t="s">
        <v>2170</v>
      </c>
      <c r="B274" s="17" t="s">
        <v>4675</v>
      </c>
      <c r="C274" s="12">
        <v>2.0151046332</v>
      </c>
      <c r="D274" s="12">
        <v>3.0519999999999999E-4</v>
      </c>
      <c r="E274" s="12">
        <v>674</v>
      </c>
      <c r="F274" s="12">
        <v>1208</v>
      </c>
    </row>
    <row r="275" spans="1:6" x14ac:dyDescent="0.25">
      <c r="A275" s="13" t="s">
        <v>1408</v>
      </c>
      <c r="B275" s="17" t="s">
        <v>4676</v>
      </c>
      <c r="C275" s="12">
        <v>2.6502130315999999</v>
      </c>
      <c r="D275" s="12">
        <v>6.0009999999999998E-6</v>
      </c>
      <c r="E275" s="12">
        <v>65.666666666699996</v>
      </c>
      <c r="F275" s="12">
        <v>150</v>
      </c>
    </row>
    <row r="276" spans="1:6" x14ac:dyDescent="0.25">
      <c r="A276" s="13" t="s">
        <v>1916</v>
      </c>
      <c r="B276" s="17" t="s">
        <v>4622</v>
      </c>
      <c r="C276" s="12">
        <v>2.1893979186000001</v>
      </c>
      <c r="D276" s="12">
        <v>9.0979999999999998E-8</v>
      </c>
      <c r="E276" s="12">
        <v>2705.3333333332998</v>
      </c>
      <c r="F276" s="12">
        <v>5058.6666666666997</v>
      </c>
    </row>
    <row r="277" spans="1:6" x14ac:dyDescent="0.25">
      <c r="A277" s="13" t="s">
        <v>2697</v>
      </c>
      <c r="B277" s="17" t="s">
        <v>4677</v>
      </c>
      <c r="C277" s="12">
        <v>-2.0700549551999998</v>
      </c>
      <c r="D277" s="12">
        <v>4.2426678099999997E-2</v>
      </c>
      <c r="E277" s="12">
        <v>41</v>
      </c>
      <c r="F277" s="12">
        <v>17.333333333300001</v>
      </c>
    </row>
    <row r="278" spans="1:6" x14ac:dyDescent="0.25">
      <c r="A278" s="13" t="s">
        <v>650</v>
      </c>
      <c r="B278" s="17" t="s">
        <v>4650</v>
      </c>
      <c r="C278" s="12">
        <v>4.3967727218999997</v>
      </c>
      <c r="D278" s="12">
        <v>2.7720000000000002E-7</v>
      </c>
      <c r="E278" s="12">
        <v>45</v>
      </c>
      <c r="F278" s="12">
        <v>169.3333333333</v>
      </c>
    </row>
    <row r="279" spans="1:6" ht="30" x14ac:dyDescent="0.25">
      <c r="A279" s="13" t="s">
        <v>4610</v>
      </c>
      <c r="B279" s="17" t="s">
        <v>4678</v>
      </c>
      <c r="C279" s="12">
        <v>-19958.627783722099</v>
      </c>
      <c r="D279" s="12">
        <v>2.0500000000000001E-176</v>
      </c>
      <c r="E279" s="12">
        <v>2719</v>
      </c>
      <c r="F279" s="12">
        <v>0</v>
      </c>
    </row>
    <row r="280" spans="1:6" x14ac:dyDescent="0.25">
      <c r="A280" s="13" t="s">
        <v>2997</v>
      </c>
      <c r="B280" s="17" t="s">
        <v>4622</v>
      </c>
      <c r="C280" s="12">
        <v>-2.2893979919</v>
      </c>
      <c r="D280" s="12">
        <v>1.315E-8</v>
      </c>
      <c r="E280" s="12">
        <v>3496</v>
      </c>
      <c r="F280" s="12">
        <v>1306</v>
      </c>
    </row>
    <row r="281" spans="1:6" x14ac:dyDescent="0.25">
      <c r="A281" s="13" t="s">
        <v>3611</v>
      </c>
      <c r="B281" s="17" t="s">
        <v>4679</v>
      </c>
      <c r="C281" s="12">
        <v>-3.6632052329000002</v>
      </c>
      <c r="D281" s="12">
        <v>4.1660000000000002E-14</v>
      </c>
      <c r="E281" s="12">
        <v>1025</v>
      </c>
      <c r="F281" s="12">
        <v>250.3333333333</v>
      </c>
    </row>
    <row r="282" spans="1:6" x14ac:dyDescent="0.25">
      <c r="A282" s="13" t="s">
        <v>276</v>
      </c>
      <c r="B282" s="17" t="s">
        <v>4680</v>
      </c>
      <c r="C282" s="12">
        <v>7.9491458056999997</v>
      </c>
      <c r="D282" s="12">
        <v>1.3338457099999999E-2</v>
      </c>
      <c r="E282" s="12">
        <v>1.6666666667000001</v>
      </c>
      <c r="F282" s="12">
        <v>12.666666666699999</v>
      </c>
    </row>
    <row r="283" spans="1:6" x14ac:dyDescent="0.25">
      <c r="A283" s="13" t="s">
        <v>23</v>
      </c>
      <c r="B283" s="17" t="s">
        <v>4680</v>
      </c>
      <c r="C283" s="12">
        <v>37.749433133099998</v>
      </c>
      <c r="D283" s="12">
        <v>4.592E-22</v>
      </c>
      <c r="E283" s="12">
        <v>22.666666666699999</v>
      </c>
      <c r="F283" s="12">
        <v>733.66666666670005</v>
      </c>
    </row>
    <row r="284" spans="1:6" x14ac:dyDescent="0.25">
      <c r="A284" s="13" t="s">
        <v>2013</v>
      </c>
      <c r="B284" s="17" t="s">
        <v>4681</v>
      </c>
      <c r="C284" s="12">
        <v>2.1251646713999999</v>
      </c>
      <c r="D284" s="12">
        <v>2.1189999999999998E-9</v>
      </c>
      <c r="E284" s="12">
        <v>1679.6666666666999</v>
      </c>
      <c r="F284" s="12">
        <v>3076.6666666667002</v>
      </c>
    </row>
    <row r="285" spans="1:6" ht="30" x14ac:dyDescent="0.25">
      <c r="A285" s="13" t="s">
        <v>500</v>
      </c>
      <c r="B285" s="17" t="s">
        <v>4682</v>
      </c>
      <c r="C285" s="12">
        <v>5.2991829047000003</v>
      </c>
      <c r="D285" s="12">
        <v>2.2920000000000001E-16</v>
      </c>
      <c r="E285" s="12">
        <v>80.666666666699996</v>
      </c>
      <c r="F285" s="12">
        <v>367.3333333333</v>
      </c>
    </row>
    <row r="286" spans="1:6" x14ac:dyDescent="0.25">
      <c r="A286" s="13" t="s">
        <v>4436</v>
      </c>
      <c r="B286" s="17" t="s">
        <v>4612</v>
      </c>
      <c r="C286" s="12">
        <v>-159.91983760790001</v>
      </c>
      <c r="D286" s="12">
        <v>3.113E-10</v>
      </c>
      <c r="E286" s="12">
        <v>21</v>
      </c>
      <c r="F286" s="12">
        <v>0</v>
      </c>
    </row>
    <row r="287" spans="1:6" x14ac:dyDescent="0.25">
      <c r="A287" s="13" t="s">
        <v>3575</v>
      </c>
      <c r="B287" s="17" t="s">
        <v>4683</v>
      </c>
      <c r="C287" s="12">
        <v>-3.4307132291000002</v>
      </c>
      <c r="D287" s="12">
        <v>3.2570000000000001E-7</v>
      </c>
      <c r="E287" s="12">
        <v>648.66666666670005</v>
      </c>
      <c r="F287" s="12">
        <v>169</v>
      </c>
    </row>
    <row r="288" spans="1:6" x14ac:dyDescent="0.25">
      <c r="A288" s="13" t="s">
        <v>2380</v>
      </c>
      <c r="B288" s="17" t="s">
        <v>4684</v>
      </c>
      <c r="C288" s="12">
        <v>-1.8959249215</v>
      </c>
      <c r="D288" s="12">
        <v>2.216E-6</v>
      </c>
      <c r="E288" s="12">
        <v>890.33333333329995</v>
      </c>
      <c r="F288" s="12">
        <v>413</v>
      </c>
    </row>
    <row r="289" spans="1:6" x14ac:dyDescent="0.25">
      <c r="A289" s="13" t="s">
        <v>458</v>
      </c>
      <c r="B289" s="17" t="s">
        <v>4615</v>
      </c>
      <c r="C289" s="12">
        <v>5.6022112166999998</v>
      </c>
      <c r="D289" s="12">
        <v>2.835E-6</v>
      </c>
      <c r="E289" s="12">
        <v>16</v>
      </c>
      <c r="F289" s="12">
        <v>76.666666666699996</v>
      </c>
    </row>
    <row r="290" spans="1:6" x14ac:dyDescent="0.25">
      <c r="A290" s="13" t="s">
        <v>3001</v>
      </c>
      <c r="B290" s="17" t="s">
        <v>4685</v>
      </c>
      <c r="C290" s="12">
        <v>-2.2907491044000001</v>
      </c>
      <c r="D290" s="12">
        <v>3.3286907599999999E-2</v>
      </c>
      <c r="E290" s="12">
        <v>30.333333333300001</v>
      </c>
      <c r="F290" s="12">
        <v>11.666666666699999</v>
      </c>
    </row>
    <row r="291" spans="1:6" x14ac:dyDescent="0.25">
      <c r="A291" s="13" t="s">
        <v>1945</v>
      </c>
      <c r="B291" s="17" t="s">
        <v>4650</v>
      </c>
      <c r="C291" s="12">
        <v>2.1716982099000002</v>
      </c>
      <c r="D291" s="12">
        <v>3.5630000000000003E-5</v>
      </c>
      <c r="E291" s="12">
        <v>253.6666666667</v>
      </c>
      <c r="F291" s="12">
        <v>482</v>
      </c>
    </row>
    <row r="292" spans="1:6" x14ac:dyDescent="0.25">
      <c r="A292" s="13" t="s">
        <v>615</v>
      </c>
      <c r="B292" s="17" t="s">
        <v>4615</v>
      </c>
      <c r="C292" s="12">
        <v>4.6023102257000001</v>
      </c>
      <c r="D292" s="12">
        <v>1.3979999999999999E-7</v>
      </c>
      <c r="E292" s="12">
        <v>160.3333333333</v>
      </c>
      <c r="F292" s="12">
        <v>629.33333333329995</v>
      </c>
    </row>
    <row r="293" spans="1:6" x14ac:dyDescent="0.25">
      <c r="A293" s="13" t="s">
        <v>1941</v>
      </c>
      <c r="B293" s="17" t="s">
        <v>4640</v>
      </c>
      <c r="C293" s="12">
        <v>2.1744527958000002</v>
      </c>
      <c r="D293" s="12">
        <v>6.5510000000000002E-9</v>
      </c>
      <c r="E293" s="12">
        <v>3328.6666666667002</v>
      </c>
      <c r="F293" s="12">
        <v>6183</v>
      </c>
    </row>
    <row r="294" spans="1:6" x14ac:dyDescent="0.25">
      <c r="A294" s="13" t="s">
        <v>1522</v>
      </c>
      <c r="B294" s="17" t="s">
        <v>4686</v>
      </c>
      <c r="C294" s="12">
        <v>2.522410356</v>
      </c>
      <c r="D294" s="12">
        <v>1.2420000000000001E-14</v>
      </c>
      <c r="E294" s="12">
        <v>7944.6666666666997</v>
      </c>
      <c r="F294" s="12">
        <v>17225</v>
      </c>
    </row>
    <row r="295" spans="1:6" x14ac:dyDescent="0.25">
      <c r="A295" s="13" t="s">
        <v>2068</v>
      </c>
      <c r="B295" s="17" t="s">
        <v>4687</v>
      </c>
      <c r="C295" s="12">
        <v>2.0949669079</v>
      </c>
      <c r="D295" s="12">
        <v>2.9352999599999999E-2</v>
      </c>
      <c r="E295" s="12">
        <v>18.333333333300001</v>
      </c>
      <c r="F295" s="12">
        <v>33</v>
      </c>
    </row>
    <row r="296" spans="1:6" x14ac:dyDescent="0.25">
      <c r="A296" s="13" t="s">
        <v>1154</v>
      </c>
      <c r="B296" s="17" t="s">
        <v>4689</v>
      </c>
      <c r="C296" s="12">
        <v>3.0502955265999998</v>
      </c>
      <c r="D296" s="12">
        <v>2.3589999999999999E-15</v>
      </c>
      <c r="E296" s="12">
        <v>262</v>
      </c>
      <c r="F296" s="12">
        <v>696</v>
      </c>
    </row>
    <row r="297" spans="1:6" x14ac:dyDescent="0.25">
      <c r="A297" s="13" t="s">
        <v>4048</v>
      </c>
      <c r="B297" s="17" t="s">
        <v>4650</v>
      </c>
      <c r="C297" s="12">
        <v>-11.700720672699999</v>
      </c>
      <c r="D297" s="12">
        <v>1.421E-9</v>
      </c>
      <c r="E297" s="12">
        <v>46</v>
      </c>
      <c r="F297" s="12">
        <v>3.3333333333000001</v>
      </c>
    </row>
    <row r="298" spans="1:6" x14ac:dyDescent="0.25">
      <c r="A298" s="13" t="s">
        <v>3508</v>
      </c>
      <c r="B298" s="17" t="s">
        <v>4690</v>
      </c>
      <c r="C298" s="12">
        <v>-3.2191052376</v>
      </c>
      <c r="D298" s="12">
        <v>2.7332515200000001E-2</v>
      </c>
      <c r="E298" s="12">
        <v>25</v>
      </c>
      <c r="F298" s="12">
        <v>7</v>
      </c>
    </row>
    <row r="299" spans="1:6" x14ac:dyDescent="0.25">
      <c r="A299" s="13" t="s">
        <v>1205</v>
      </c>
      <c r="B299" s="17" t="s">
        <v>4691</v>
      </c>
      <c r="C299" s="12">
        <v>2.9727151353000001</v>
      </c>
      <c r="D299" s="12">
        <v>6.3600000000000002E-3</v>
      </c>
      <c r="E299" s="12">
        <v>16</v>
      </c>
      <c r="F299" s="12">
        <v>42.666666666700003</v>
      </c>
    </row>
    <row r="300" spans="1:6" x14ac:dyDescent="0.25">
      <c r="A300" s="13" t="s">
        <v>2643</v>
      </c>
      <c r="B300" s="17" t="s">
        <v>4693</v>
      </c>
      <c r="C300" s="12">
        <v>-2.0327697238</v>
      </c>
      <c r="D300" s="12">
        <v>6.0090000000000002E-4</v>
      </c>
      <c r="E300" s="12">
        <v>167</v>
      </c>
      <c r="F300" s="12">
        <v>72.333333333300004</v>
      </c>
    </row>
    <row r="301" spans="1:6" x14ac:dyDescent="0.25">
      <c r="A301" s="13" t="s">
        <v>3057</v>
      </c>
      <c r="B301" s="17" t="s">
        <v>4612</v>
      </c>
      <c r="C301" s="12">
        <v>-2.3611899969999999</v>
      </c>
      <c r="D301" s="12">
        <v>6.0829999999999998E-11</v>
      </c>
      <c r="E301" s="12">
        <v>1582.3333333333001</v>
      </c>
      <c r="F301" s="12">
        <v>575.66666666670005</v>
      </c>
    </row>
    <row r="302" spans="1:6" x14ac:dyDescent="0.25">
      <c r="A302" s="13" t="s">
        <v>3690</v>
      </c>
      <c r="B302" s="17" t="s">
        <v>4694</v>
      </c>
      <c r="C302" s="12">
        <v>-4.0179541422999998</v>
      </c>
      <c r="D302" s="12">
        <v>6.9090000000000004E-4</v>
      </c>
      <c r="E302" s="12">
        <v>574.66666666670005</v>
      </c>
      <c r="F302" s="12">
        <v>119.6666666667</v>
      </c>
    </row>
    <row r="303" spans="1:6" ht="45" x14ac:dyDescent="0.25">
      <c r="A303" s="13" t="s">
        <v>3637</v>
      </c>
      <c r="B303" s="17" t="s">
        <v>4695</v>
      </c>
      <c r="C303" s="12">
        <v>-3.7716622972999998</v>
      </c>
      <c r="D303" s="12">
        <v>3.3040000000000001E-3</v>
      </c>
      <c r="E303" s="12">
        <v>25.666666666699999</v>
      </c>
      <c r="F303" s="12">
        <v>6</v>
      </c>
    </row>
    <row r="304" spans="1:6" x14ac:dyDescent="0.25">
      <c r="A304" s="13" t="s">
        <v>2435</v>
      </c>
      <c r="B304" s="17" t="s">
        <v>4615</v>
      </c>
      <c r="C304" s="12">
        <v>-1.9218531111999999</v>
      </c>
      <c r="D304" s="12">
        <v>3.5711557499999998E-2</v>
      </c>
      <c r="E304" s="12">
        <v>504.6666666667</v>
      </c>
      <c r="F304" s="12">
        <v>230.3333333333</v>
      </c>
    </row>
    <row r="305" spans="1:6" x14ac:dyDescent="0.25">
      <c r="A305" s="13" t="s">
        <v>641</v>
      </c>
      <c r="B305" s="17" t="s">
        <v>4615</v>
      </c>
      <c r="C305" s="12">
        <v>4.4581771580999998</v>
      </c>
      <c r="D305" s="12">
        <v>2.294E-7</v>
      </c>
      <c r="E305" s="12">
        <v>228.3333333333</v>
      </c>
      <c r="F305" s="12">
        <v>878.33333333329995</v>
      </c>
    </row>
    <row r="306" spans="1:6" x14ac:dyDescent="0.25">
      <c r="A306" s="13" t="s">
        <v>1579</v>
      </c>
      <c r="B306" s="17" t="s">
        <v>4697</v>
      </c>
      <c r="C306" s="12">
        <v>2.4630964470999999</v>
      </c>
      <c r="D306" s="12">
        <v>4.3699999999999999E-10</v>
      </c>
      <c r="E306" s="12">
        <v>6290.3333333333003</v>
      </c>
      <c r="F306" s="12">
        <v>13153.666666666701</v>
      </c>
    </row>
    <row r="307" spans="1:6" x14ac:dyDescent="0.25">
      <c r="A307" s="13" t="s">
        <v>3820</v>
      </c>
      <c r="B307" s="17" t="s">
        <v>4613</v>
      </c>
      <c r="C307" s="12">
        <v>-5.1287173294999997</v>
      </c>
      <c r="D307" s="12">
        <v>1.29372085E-2</v>
      </c>
      <c r="E307" s="12">
        <v>8.3333333333000006</v>
      </c>
      <c r="F307" s="12">
        <v>1.3333333332999999</v>
      </c>
    </row>
    <row r="308" spans="1:6" x14ac:dyDescent="0.25">
      <c r="A308" s="13" t="s">
        <v>689</v>
      </c>
      <c r="B308" s="17" t="s">
        <v>4615</v>
      </c>
      <c r="C308" s="12">
        <v>4.2844484607000002</v>
      </c>
      <c r="D308" s="12">
        <v>6.72E-9</v>
      </c>
      <c r="E308" s="12">
        <v>71</v>
      </c>
      <c r="F308" s="12">
        <v>262.3333333333</v>
      </c>
    </row>
    <row r="309" spans="1:6" x14ac:dyDescent="0.25">
      <c r="A309" s="13" t="s">
        <v>3033</v>
      </c>
      <c r="B309" s="17" t="s">
        <v>4698</v>
      </c>
      <c r="C309" s="12">
        <v>-2.3290546603000002</v>
      </c>
      <c r="D309" s="12">
        <v>2.76532445E-2</v>
      </c>
      <c r="E309" s="12">
        <v>50</v>
      </c>
      <c r="F309" s="12">
        <v>19</v>
      </c>
    </row>
    <row r="310" spans="1:6" x14ac:dyDescent="0.25">
      <c r="A310" s="13" t="s">
        <v>4389</v>
      </c>
      <c r="B310" s="17" t="s">
        <v>4612</v>
      </c>
      <c r="C310" s="12">
        <v>-116.61762609180001</v>
      </c>
      <c r="D310" s="12">
        <v>2.8920000000000002E-7</v>
      </c>
      <c r="E310" s="12">
        <v>15.333333333300001</v>
      </c>
      <c r="F310" s="12">
        <v>0</v>
      </c>
    </row>
    <row r="311" spans="1:6" x14ac:dyDescent="0.25">
      <c r="A311" s="13" t="s">
        <v>2537</v>
      </c>
      <c r="B311" s="17" t="s">
        <v>4615</v>
      </c>
      <c r="C311" s="12">
        <v>-1.9782244856</v>
      </c>
      <c r="D311" s="12">
        <v>1.3679014200000001E-2</v>
      </c>
      <c r="E311" s="12">
        <v>55</v>
      </c>
      <c r="F311" s="12">
        <v>24.333333333300001</v>
      </c>
    </row>
    <row r="312" spans="1:6" x14ac:dyDescent="0.25">
      <c r="A312" s="13" t="s">
        <v>1959</v>
      </c>
      <c r="B312" s="17" t="s">
        <v>4699</v>
      </c>
      <c r="C312" s="12">
        <v>2.1607753681999999</v>
      </c>
      <c r="D312" s="12">
        <v>2.6089999999999999E-5</v>
      </c>
      <c r="E312" s="12">
        <v>365.3333333333</v>
      </c>
      <c r="F312" s="12">
        <v>675.33333333329995</v>
      </c>
    </row>
    <row r="313" spans="1:6" x14ac:dyDescent="0.25">
      <c r="A313" s="13" t="s">
        <v>621</v>
      </c>
      <c r="B313" s="17" t="s">
        <v>4615</v>
      </c>
      <c r="C313" s="12">
        <v>4.5694863051999999</v>
      </c>
      <c r="D313" s="12">
        <v>0</v>
      </c>
      <c r="E313" s="12">
        <v>356.3333333333</v>
      </c>
      <c r="F313" s="12">
        <v>1421.3333333333001</v>
      </c>
    </row>
    <row r="314" spans="1:6" x14ac:dyDescent="0.25">
      <c r="A314" s="13" t="s">
        <v>480</v>
      </c>
      <c r="B314" s="17" t="s">
        <v>4615</v>
      </c>
      <c r="C314" s="12">
        <v>5.4684226730000001</v>
      </c>
      <c r="D314" s="12">
        <v>5.454E-7</v>
      </c>
      <c r="E314" s="12">
        <v>74.333333333300004</v>
      </c>
      <c r="F314" s="12">
        <v>343.3333333333</v>
      </c>
    </row>
    <row r="315" spans="1:6" x14ac:dyDescent="0.25">
      <c r="A315" s="13" t="s">
        <v>2888</v>
      </c>
      <c r="B315" s="17" t="s">
        <v>4650</v>
      </c>
      <c r="C315" s="12">
        <v>-2.1984729272000001</v>
      </c>
      <c r="D315" s="12">
        <v>3.9695243999999998E-2</v>
      </c>
      <c r="E315" s="12">
        <v>45.333333333299997</v>
      </c>
      <c r="F315" s="12">
        <v>17.666666666699999</v>
      </c>
    </row>
    <row r="316" spans="1:6" x14ac:dyDescent="0.25">
      <c r="A316" s="13" t="s">
        <v>2980</v>
      </c>
      <c r="B316" s="17" t="s">
        <v>4615</v>
      </c>
      <c r="C316" s="12">
        <v>-2.2744792359999999</v>
      </c>
      <c r="D316" s="12">
        <v>2.857E-8</v>
      </c>
      <c r="E316" s="12">
        <v>1796.3333333333001</v>
      </c>
      <c r="F316" s="12">
        <v>695.66666666670005</v>
      </c>
    </row>
    <row r="317" spans="1:6" x14ac:dyDescent="0.25">
      <c r="A317" s="13" t="s">
        <v>3519</v>
      </c>
      <c r="B317" s="17" t="s">
        <v>4615</v>
      </c>
      <c r="C317" s="12">
        <v>-3.2476633966000001</v>
      </c>
      <c r="D317" s="12">
        <v>2.8700000000000002E-20</v>
      </c>
      <c r="E317" s="12">
        <v>16867</v>
      </c>
      <c r="F317" s="12">
        <v>4530</v>
      </c>
    </row>
    <row r="318" spans="1:6" ht="30" x14ac:dyDescent="0.25">
      <c r="A318" s="13" t="s">
        <v>2749</v>
      </c>
      <c r="B318" s="17" t="s">
        <v>4701</v>
      </c>
      <c r="C318" s="12">
        <v>-2.1099268249000001</v>
      </c>
      <c r="D318" s="12">
        <v>1.1360000000000001E-3</v>
      </c>
      <c r="E318" s="12">
        <v>132.6666666667</v>
      </c>
      <c r="F318" s="12">
        <v>55</v>
      </c>
    </row>
    <row r="319" spans="1:6" x14ac:dyDescent="0.25">
      <c r="A319" s="13" t="s">
        <v>314</v>
      </c>
      <c r="B319" s="17" t="s">
        <v>4613</v>
      </c>
      <c r="C319" s="12">
        <v>7.2133595156999997</v>
      </c>
      <c r="D319" s="12">
        <v>5.3699999999999998E-3</v>
      </c>
      <c r="E319" s="12">
        <v>2</v>
      </c>
      <c r="F319" s="12">
        <v>13</v>
      </c>
    </row>
    <row r="320" spans="1:6" x14ac:dyDescent="0.25">
      <c r="A320" s="13" t="s">
        <v>914</v>
      </c>
      <c r="B320" s="17" t="s">
        <v>4703</v>
      </c>
      <c r="C320" s="12">
        <v>3.5854359463000001</v>
      </c>
      <c r="D320" s="12">
        <v>1.9629999999999999E-9</v>
      </c>
      <c r="E320" s="12">
        <v>114.3333333333</v>
      </c>
      <c r="F320" s="12">
        <v>347.6666666667</v>
      </c>
    </row>
    <row r="321" spans="1:7" x14ac:dyDescent="0.25">
      <c r="A321" s="13" t="s">
        <v>2728</v>
      </c>
      <c r="B321" s="17" t="s">
        <v>4615</v>
      </c>
      <c r="C321" s="12">
        <v>-2.0944417675000002</v>
      </c>
      <c r="D321" s="12">
        <v>8.8730000000000003E-10</v>
      </c>
      <c r="E321" s="12">
        <v>1512.3333333333001</v>
      </c>
      <c r="F321" s="12">
        <v>631</v>
      </c>
    </row>
    <row r="322" spans="1:7" x14ac:dyDescent="0.25">
      <c r="A322" s="13" t="s">
        <v>3345</v>
      </c>
      <c r="B322" s="17" t="s">
        <v>4615</v>
      </c>
      <c r="C322" s="12">
        <v>-2.7796302480000001</v>
      </c>
      <c r="D322" s="12">
        <v>4.2719999999999998E-3</v>
      </c>
      <c r="E322" s="12">
        <v>55.666666666700003</v>
      </c>
      <c r="F322" s="12">
        <v>18</v>
      </c>
    </row>
    <row r="323" spans="1:7" x14ac:dyDescent="0.25">
      <c r="A323" s="13" t="s">
        <v>4245</v>
      </c>
      <c r="B323" s="17" t="s">
        <v>4612</v>
      </c>
      <c r="C323" s="12">
        <v>-46.999790793700001</v>
      </c>
      <c r="D323" s="12">
        <v>1.668E-3</v>
      </c>
      <c r="E323" s="12">
        <v>6</v>
      </c>
      <c r="F323" s="12">
        <v>0</v>
      </c>
    </row>
    <row r="324" spans="1:7" x14ac:dyDescent="0.25">
      <c r="A324" s="13" t="s">
        <v>2020</v>
      </c>
      <c r="B324" s="17" t="s">
        <v>4705</v>
      </c>
      <c r="C324" s="12">
        <v>2.1235099025999999</v>
      </c>
      <c r="D324" s="12">
        <v>3.9419999999999999E-5</v>
      </c>
      <c r="E324" s="12">
        <v>1154</v>
      </c>
      <c r="F324" s="12">
        <v>2134.6666666667002</v>
      </c>
    </row>
    <row r="325" spans="1:7" x14ac:dyDescent="0.25">
      <c r="A325" s="13" t="s">
        <v>1193</v>
      </c>
      <c r="B325" s="17" t="s">
        <v>4706</v>
      </c>
      <c r="C325" s="12">
        <v>2.9921338300999998</v>
      </c>
      <c r="D325" s="12">
        <v>1.9886423899999998E-2</v>
      </c>
      <c r="E325" s="12">
        <v>12.666666666699999</v>
      </c>
      <c r="F325" s="12">
        <v>32.333333333299997</v>
      </c>
    </row>
    <row r="326" spans="1:7" ht="30" x14ac:dyDescent="0.25">
      <c r="A326" s="13" t="s">
        <v>2979</v>
      </c>
      <c r="B326" s="17" t="s">
        <v>4707</v>
      </c>
      <c r="C326" s="12">
        <v>-2.2733465668999999</v>
      </c>
      <c r="D326" s="12">
        <v>3.8170000000000002E-5</v>
      </c>
      <c r="E326" s="12">
        <v>264.6666666667</v>
      </c>
      <c r="F326" s="12">
        <v>101.3333333333</v>
      </c>
    </row>
    <row r="327" spans="1:7" x14ac:dyDescent="0.25">
      <c r="A327" s="13" t="s">
        <v>3130</v>
      </c>
      <c r="B327" s="17" t="s">
        <v>4708</v>
      </c>
      <c r="C327" s="12">
        <v>-2.4409452483999998</v>
      </c>
      <c r="D327" s="12">
        <v>3.0829999999999998E-3</v>
      </c>
      <c r="E327" s="12">
        <v>110.3333333333</v>
      </c>
      <c r="F327" s="12">
        <v>40.333333333299997</v>
      </c>
    </row>
    <row r="328" spans="1:7" x14ac:dyDescent="0.25">
      <c r="A328" s="13" t="s">
        <v>527</v>
      </c>
      <c r="B328" s="17" t="s">
        <v>4615</v>
      </c>
      <c r="C328" s="12">
        <v>5.1105167097999997</v>
      </c>
      <c r="D328" s="12">
        <v>1.8278548799999999E-2</v>
      </c>
      <c r="E328" s="12">
        <v>2.3333333333000001</v>
      </c>
      <c r="F328" s="12">
        <v>11</v>
      </c>
    </row>
    <row r="329" spans="1:7" x14ac:dyDescent="0.25">
      <c r="A329" s="13" t="s">
        <v>806</v>
      </c>
      <c r="B329" s="17" t="s">
        <v>4615</v>
      </c>
      <c r="C329" s="12">
        <v>3.8827086755</v>
      </c>
      <c r="D329" s="12">
        <v>1.2539999999999999E-12</v>
      </c>
      <c r="E329" s="12">
        <v>66.333333333300004</v>
      </c>
      <c r="F329" s="12">
        <v>221.3333333333</v>
      </c>
    </row>
    <row r="330" spans="1:7" x14ac:dyDescent="0.25">
      <c r="A330" s="13" t="s">
        <v>326</v>
      </c>
      <c r="B330" s="17" t="s">
        <v>4615</v>
      </c>
      <c r="C330" s="12">
        <v>6.9802168006</v>
      </c>
      <c r="D330" s="12">
        <v>3.5329999999999999E-14</v>
      </c>
      <c r="E330" s="12">
        <v>22</v>
      </c>
      <c r="F330" s="12">
        <v>131</v>
      </c>
    </row>
    <row r="331" spans="1:7" ht="15.75" x14ac:dyDescent="0.25">
      <c r="A331" s="13" t="s">
        <v>1380</v>
      </c>
      <c r="B331" s="17" t="s">
        <v>4709</v>
      </c>
      <c r="C331" s="12">
        <v>2.6932429268</v>
      </c>
      <c r="D331" s="12">
        <v>1.0499999999999999E-5</v>
      </c>
      <c r="E331" s="12">
        <v>2223.6666666667002</v>
      </c>
      <c r="F331" s="12">
        <v>5059.3333333333003</v>
      </c>
      <c r="G331" s="10"/>
    </row>
    <row r="332" spans="1:7" x14ac:dyDescent="0.25">
      <c r="A332" s="13" t="s">
        <v>2455</v>
      </c>
      <c r="B332" s="17" t="s">
        <v>4710</v>
      </c>
      <c r="C332" s="12">
        <v>-1.9354124664000001</v>
      </c>
      <c r="D332" s="12">
        <v>1.42E-3</v>
      </c>
      <c r="E332" s="12">
        <v>360</v>
      </c>
      <c r="F332" s="12">
        <v>164.6666666667</v>
      </c>
    </row>
    <row r="333" spans="1:7" x14ac:dyDescent="0.25">
      <c r="A333" s="13" t="s">
        <v>2470</v>
      </c>
      <c r="B333" s="17" t="s">
        <v>4711</v>
      </c>
      <c r="C333" s="12">
        <v>-1.9414780765999999</v>
      </c>
      <c r="D333" s="12">
        <v>8.0130000000000003E-8</v>
      </c>
      <c r="E333" s="12">
        <v>1715</v>
      </c>
      <c r="F333" s="12">
        <v>765.66666666670005</v>
      </c>
    </row>
    <row r="334" spans="1:7" x14ac:dyDescent="0.25">
      <c r="A334" s="13" t="s">
        <v>919</v>
      </c>
      <c r="B334" s="17" t="s">
        <v>4712</v>
      </c>
      <c r="C334" s="12">
        <v>3.5776340253000001</v>
      </c>
      <c r="D334" s="12">
        <v>1.7789999999999999E-4</v>
      </c>
      <c r="E334" s="12">
        <v>103.6666666667</v>
      </c>
      <c r="F334" s="12">
        <v>331</v>
      </c>
    </row>
    <row r="335" spans="1:7" x14ac:dyDescent="0.25">
      <c r="A335" s="13" t="s">
        <v>2649</v>
      </c>
      <c r="B335" s="17" t="s">
        <v>4713</v>
      </c>
      <c r="C335" s="12">
        <v>-2.0355382639999999</v>
      </c>
      <c r="D335" s="12">
        <v>5.5940000000000003E-9</v>
      </c>
      <c r="E335" s="12">
        <v>4431.6666666666997</v>
      </c>
      <c r="F335" s="12">
        <v>1908</v>
      </c>
    </row>
    <row r="336" spans="1:7" x14ac:dyDescent="0.25">
      <c r="A336" s="13" t="s">
        <v>2459</v>
      </c>
      <c r="B336" s="17" t="s">
        <v>4650</v>
      </c>
      <c r="C336" s="12">
        <v>-1.9366563788</v>
      </c>
      <c r="D336" s="12">
        <v>9.0279999999999996E-3</v>
      </c>
      <c r="E336" s="12">
        <v>229</v>
      </c>
      <c r="F336" s="12">
        <v>104.6666666667</v>
      </c>
    </row>
    <row r="337" spans="1:6" x14ac:dyDescent="0.25">
      <c r="A337" s="13" t="s">
        <v>3701</v>
      </c>
      <c r="B337" s="17" t="s">
        <v>4714</v>
      </c>
      <c r="C337" s="12">
        <v>-4.1226711125</v>
      </c>
      <c r="D337" s="12">
        <v>4.5960000000000003E-9</v>
      </c>
      <c r="E337" s="12">
        <v>872</v>
      </c>
      <c r="F337" s="12">
        <v>188</v>
      </c>
    </row>
    <row r="338" spans="1:6" x14ac:dyDescent="0.25">
      <c r="A338" s="13" t="s">
        <v>4324</v>
      </c>
      <c r="B338" s="17" t="s">
        <v>4716</v>
      </c>
      <c r="C338" s="12">
        <v>-73.038760832099996</v>
      </c>
      <c r="D338" s="12">
        <v>7.9320000000000006E-5</v>
      </c>
      <c r="E338" s="12">
        <v>9.3333333333000006</v>
      </c>
      <c r="F338" s="12">
        <v>0</v>
      </c>
    </row>
    <row r="339" spans="1:6" x14ac:dyDescent="0.25">
      <c r="A339" s="13" t="s">
        <v>3128</v>
      </c>
      <c r="B339" s="17" t="s">
        <v>4717</v>
      </c>
      <c r="C339" s="12">
        <v>-2.4402361687999998</v>
      </c>
      <c r="D339" s="12">
        <v>7.6959999999999998E-11</v>
      </c>
      <c r="E339" s="12">
        <v>2267.6666666667002</v>
      </c>
      <c r="F339" s="12">
        <v>818.66666666670005</v>
      </c>
    </row>
    <row r="340" spans="1:6" x14ac:dyDescent="0.25">
      <c r="A340" s="13" t="s">
        <v>730</v>
      </c>
      <c r="B340" s="17" t="s">
        <v>4615</v>
      </c>
      <c r="C340" s="12">
        <v>4.1528398229999999</v>
      </c>
      <c r="D340" s="12">
        <v>6.6759999999999998E-14</v>
      </c>
      <c r="E340" s="12">
        <v>47.333333333299997</v>
      </c>
      <c r="F340" s="12">
        <v>172.6666666667</v>
      </c>
    </row>
    <row r="341" spans="1:6" x14ac:dyDescent="0.25">
      <c r="A341" s="13" t="s">
        <v>1861</v>
      </c>
      <c r="B341" s="17" t="s">
        <v>4718</v>
      </c>
      <c r="C341" s="12">
        <v>2.2354035922</v>
      </c>
      <c r="D341" s="12">
        <v>8.4469999999999999E-4</v>
      </c>
      <c r="E341" s="12">
        <v>389.6666666667</v>
      </c>
      <c r="F341" s="12">
        <v>789.33333333329995</v>
      </c>
    </row>
    <row r="342" spans="1:6" x14ac:dyDescent="0.25">
      <c r="A342" s="13" t="s">
        <v>4318</v>
      </c>
      <c r="B342" s="17" t="s">
        <v>4612</v>
      </c>
      <c r="C342" s="12">
        <v>-71.602003614500006</v>
      </c>
      <c r="D342" s="12">
        <v>2.7719999999999999E-5</v>
      </c>
      <c r="E342" s="12">
        <v>9.3333333333000006</v>
      </c>
      <c r="F342" s="12">
        <v>0</v>
      </c>
    </row>
    <row r="343" spans="1:6" x14ac:dyDescent="0.25">
      <c r="A343" s="13" t="s">
        <v>2922</v>
      </c>
      <c r="B343" s="17" t="s">
        <v>4612</v>
      </c>
      <c r="C343" s="12">
        <v>-2.2249566162000001</v>
      </c>
      <c r="D343" s="12">
        <v>2.7940000000000002E-4</v>
      </c>
      <c r="E343" s="12">
        <v>641</v>
      </c>
      <c r="F343" s="12">
        <v>255</v>
      </c>
    </row>
    <row r="344" spans="1:6" x14ac:dyDescent="0.25">
      <c r="A344" s="13" t="s">
        <v>4592</v>
      </c>
      <c r="B344" s="17" t="s">
        <v>4612</v>
      </c>
      <c r="C344" s="12">
        <v>-1348.6850329041999</v>
      </c>
      <c r="D344" s="12">
        <v>5.3999999999999996E-47</v>
      </c>
      <c r="E344" s="12">
        <v>183</v>
      </c>
      <c r="F344" s="12">
        <v>0</v>
      </c>
    </row>
    <row r="345" spans="1:6" x14ac:dyDescent="0.25">
      <c r="A345" s="13" t="s">
        <v>2062</v>
      </c>
      <c r="B345" s="17" t="s">
        <v>4719</v>
      </c>
      <c r="C345" s="12">
        <v>2.0973716795000001</v>
      </c>
      <c r="D345" s="12">
        <v>8.8410000000000004E-7</v>
      </c>
      <c r="E345" s="12">
        <v>228.6666666667</v>
      </c>
      <c r="F345" s="12">
        <v>421.3333333333</v>
      </c>
    </row>
    <row r="346" spans="1:6" x14ac:dyDescent="0.25">
      <c r="A346" s="13" t="s">
        <v>432</v>
      </c>
      <c r="B346" s="17" t="s">
        <v>4720</v>
      </c>
      <c r="C346" s="12">
        <v>5.9013077364999997</v>
      </c>
      <c r="D346" s="12">
        <v>1.457E-10</v>
      </c>
      <c r="E346" s="12">
        <v>592</v>
      </c>
      <c r="F346" s="12">
        <v>2852.3333333332998</v>
      </c>
    </row>
    <row r="347" spans="1:6" ht="30" x14ac:dyDescent="0.25">
      <c r="A347" s="13" t="s">
        <v>134</v>
      </c>
      <c r="B347" s="17" t="s">
        <v>4721</v>
      </c>
      <c r="C347" s="12">
        <v>13.8210731646</v>
      </c>
      <c r="D347" s="12">
        <v>7.6619999999999994E-8</v>
      </c>
      <c r="E347" s="12">
        <v>2.3333333333000001</v>
      </c>
      <c r="F347" s="12">
        <v>29</v>
      </c>
    </row>
    <row r="348" spans="1:6" x14ac:dyDescent="0.25">
      <c r="A348" s="13" t="s">
        <v>3063</v>
      </c>
      <c r="B348" s="17" t="s">
        <v>4722</v>
      </c>
      <c r="C348" s="12">
        <v>-2.3695811715000001</v>
      </c>
      <c r="D348" s="12">
        <v>8.0420000000000005E-3</v>
      </c>
      <c r="E348" s="12">
        <v>86.333333333300004</v>
      </c>
      <c r="F348" s="12">
        <v>32.666666666700003</v>
      </c>
    </row>
    <row r="349" spans="1:6" x14ac:dyDescent="0.25">
      <c r="A349" s="13" t="s">
        <v>3338</v>
      </c>
      <c r="B349" s="17" t="s">
        <v>4612</v>
      </c>
      <c r="C349" s="12">
        <v>-2.7698511086000002</v>
      </c>
      <c r="D349" s="12">
        <v>4.0885168999999999E-2</v>
      </c>
      <c r="E349" s="12">
        <v>14</v>
      </c>
      <c r="F349" s="12">
        <v>4.3333333332999997</v>
      </c>
    </row>
    <row r="350" spans="1:6" x14ac:dyDescent="0.25">
      <c r="A350" s="13" t="s">
        <v>3677</v>
      </c>
      <c r="B350" s="17" t="s">
        <v>4723</v>
      </c>
      <c r="C350" s="12">
        <v>-3.9450310401999999</v>
      </c>
      <c r="D350" s="12">
        <v>2.096E-7</v>
      </c>
      <c r="E350" s="12">
        <v>78</v>
      </c>
      <c r="F350" s="12">
        <v>17.333333333300001</v>
      </c>
    </row>
    <row r="351" spans="1:6" x14ac:dyDescent="0.25">
      <c r="A351" s="13" t="s">
        <v>3401</v>
      </c>
      <c r="B351" s="17" t="s">
        <v>4724</v>
      </c>
      <c r="C351" s="12">
        <v>-2.9216941301000001</v>
      </c>
      <c r="D351" s="12">
        <v>9.7990000000000004E-3</v>
      </c>
      <c r="E351" s="12">
        <v>3983.6666666667002</v>
      </c>
      <c r="F351" s="12">
        <v>1133</v>
      </c>
    </row>
    <row r="352" spans="1:6" x14ac:dyDescent="0.25">
      <c r="A352" s="13" t="s">
        <v>1780</v>
      </c>
      <c r="B352" s="17" t="s">
        <v>4612</v>
      </c>
      <c r="C352" s="12">
        <v>2.3029959269</v>
      </c>
      <c r="D352" s="12">
        <v>7.4939999999999998E-3</v>
      </c>
      <c r="E352" s="12">
        <v>31.666666666699999</v>
      </c>
      <c r="F352" s="12">
        <v>63.333333333299997</v>
      </c>
    </row>
    <row r="353" spans="1:8" x14ac:dyDescent="0.25">
      <c r="A353" s="13" t="s">
        <v>2165</v>
      </c>
      <c r="B353" s="17" t="s">
        <v>4725</v>
      </c>
      <c r="C353" s="12">
        <v>2.0169706061000001</v>
      </c>
      <c r="D353" s="12">
        <v>1.1379999999999999E-5</v>
      </c>
      <c r="E353" s="12">
        <v>204.3333333333</v>
      </c>
      <c r="F353" s="12">
        <v>355</v>
      </c>
    </row>
    <row r="354" spans="1:8" x14ac:dyDescent="0.25">
      <c r="A354" s="13" t="s">
        <v>2498</v>
      </c>
      <c r="B354" s="17" t="s">
        <v>4726</v>
      </c>
      <c r="C354" s="12">
        <v>-1.9598378483000001</v>
      </c>
      <c r="D354" s="12">
        <v>7.3000000000000005E-8</v>
      </c>
      <c r="E354" s="12">
        <v>17255</v>
      </c>
      <c r="F354" s="12">
        <v>7736.3333333333003</v>
      </c>
    </row>
    <row r="355" spans="1:8" x14ac:dyDescent="0.25">
      <c r="A355" s="13" t="s">
        <v>55</v>
      </c>
      <c r="B355" s="17" t="s">
        <v>4669</v>
      </c>
      <c r="C355" s="12">
        <v>23.795712706500002</v>
      </c>
      <c r="D355" s="12">
        <v>2.561E-20</v>
      </c>
      <c r="E355" s="12">
        <v>8.6666666666999994</v>
      </c>
      <c r="F355" s="12">
        <v>174.6666666667</v>
      </c>
    </row>
    <row r="356" spans="1:8" x14ac:dyDescent="0.25">
      <c r="A356" s="13" t="s">
        <v>77</v>
      </c>
      <c r="B356" s="17" t="s">
        <v>4650</v>
      </c>
      <c r="C356" s="12">
        <v>18.844241543199999</v>
      </c>
      <c r="D356" s="12">
        <v>1.225E-3</v>
      </c>
      <c r="E356" s="12">
        <v>0.66666666669999997</v>
      </c>
      <c r="F356" s="12">
        <v>12.333333333300001</v>
      </c>
      <c r="H356" s="6"/>
    </row>
    <row r="357" spans="1:8" ht="30" x14ac:dyDescent="0.25">
      <c r="A357" s="13" t="s">
        <v>2778</v>
      </c>
      <c r="B357" s="17" t="s">
        <v>4727</v>
      </c>
      <c r="C357" s="12">
        <v>-2.1303825318</v>
      </c>
      <c r="D357" s="12">
        <v>1.5377843E-2</v>
      </c>
      <c r="E357" s="12">
        <v>59</v>
      </c>
      <c r="F357" s="12">
        <v>24.666666666699999</v>
      </c>
    </row>
    <row r="358" spans="1:8" x14ac:dyDescent="0.25">
      <c r="A358" s="13" t="s">
        <v>1503</v>
      </c>
      <c r="B358" s="17" t="s">
        <v>4728</v>
      </c>
      <c r="C358" s="12">
        <v>2.5350134980000001</v>
      </c>
      <c r="D358" s="12">
        <v>4.3239999999999997E-3</v>
      </c>
      <c r="E358" s="12">
        <v>27.333333333300001</v>
      </c>
      <c r="F358" s="12">
        <v>60.666666666700003</v>
      </c>
    </row>
    <row r="359" spans="1:8" x14ac:dyDescent="0.25">
      <c r="A359" s="13" t="s">
        <v>2882</v>
      </c>
      <c r="B359" s="17" t="s">
        <v>4729</v>
      </c>
      <c r="C359" s="12">
        <v>-2.1971961325999998</v>
      </c>
      <c r="D359" s="12">
        <v>5.836E-3</v>
      </c>
      <c r="E359" s="12">
        <v>83</v>
      </c>
      <c r="F359" s="12">
        <v>33.666666666700003</v>
      </c>
    </row>
    <row r="360" spans="1:8" ht="30" x14ac:dyDescent="0.25">
      <c r="A360" s="13" t="s">
        <v>1271</v>
      </c>
      <c r="B360" s="17" t="s">
        <v>4730</v>
      </c>
      <c r="C360" s="12">
        <v>2.8616399493000002</v>
      </c>
      <c r="D360" s="12">
        <v>3.349E-3</v>
      </c>
      <c r="E360" s="12">
        <v>9.3333333333000006</v>
      </c>
      <c r="F360" s="12">
        <v>23.666666666699999</v>
      </c>
    </row>
    <row r="361" spans="1:8" ht="15.75" x14ac:dyDescent="0.25">
      <c r="A361" s="13" t="s">
        <v>1758</v>
      </c>
      <c r="B361" s="17" t="s">
        <v>4615</v>
      </c>
      <c r="C361" s="12">
        <v>2.3158044050000002</v>
      </c>
      <c r="D361" s="12">
        <v>1.0120000000000001E-7</v>
      </c>
      <c r="E361" s="12">
        <v>1421.3333333333001</v>
      </c>
      <c r="F361" s="12">
        <v>2819</v>
      </c>
      <c r="G361" s="10"/>
    </row>
    <row r="362" spans="1:8" x14ac:dyDescent="0.25">
      <c r="A362" s="13" t="s">
        <v>174</v>
      </c>
      <c r="B362" s="17" t="s">
        <v>4615</v>
      </c>
      <c r="C362" s="12">
        <v>10.890817650000001</v>
      </c>
      <c r="D362" s="12">
        <v>0</v>
      </c>
      <c r="E362" s="12">
        <v>2295.6666666667002</v>
      </c>
      <c r="F362" s="12">
        <v>21846</v>
      </c>
    </row>
    <row r="363" spans="1:8" ht="30" x14ac:dyDescent="0.25">
      <c r="A363" s="13" t="s">
        <v>3518</v>
      </c>
      <c r="B363" s="17" t="s">
        <v>4616</v>
      </c>
      <c r="C363" s="12">
        <v>-3.2451958739000002</v>
      </c>
      <c r="D363" s="12">
        <v>8.3719999999999992E-3</v>
      </c>
      <c r="E363" s="12">
        <v>25</v>
      </c>
      <c r="F363" s="12">
        <v>6.6666666667000003</v>
      </c>
    </row>
    <row r="364" spans="1:8" ht="30" x14ac:dyDescent="0.25">
      <c r="A364" s="13" t="s">
        <v>3714</v>
      </c>
      <c r="B364" s="17" t="s">
        <v>4731</v>
      </c>
      <c r="C364" s="12">
        <v>-4.1991205688999997</v>
      </c>
      <c r="D364" s="12">
        <v>3.7070000000000001E-4</v>
      </c>
      <c r="E364" s="12">
        <v>28.666666666699999</v>
      </c>
      <c r="F364" s="12">
        <v>6</v>
      </c>
    </row>
    <row r="365" spans="1:8" x14ac:dyDescent="0.25">
      <c r="A365" s="13" t="s">
        <v>3029</v>
      </c>
      <c r="B365" s="17" t="s">
        <v>4732</v>
      </c>
      <c r="C365" s="12">
        <v>-2.3240469872</v>
      </c>
      <c r="D365" s="12">
        <v>6.7209999999999999E-7</v>
      </c>
      <c r="E365" s="12">
        <v>282</v>
      </c>
      <c r="F365" s="12">
        <v>106</v>
      </c>
    </row>
    <row r="366" spans="1:8" x14ac:dyDescent="0.25">
      <c r="A366" s="13" t="s">
        <v>4174</v>
      </c>
      <c r="B366" s="17" t="s">
        <v>4733</v>
      </c>
      <c r="C366" s="12">
        <v>-32.750091562500003</v>
      </c>
      <c r="D366" s="12">
        <v>1.283E-6</v>
      </c>
      <c r="E366" s="12">
        <v>16.666666666699999</v>
      </c>
      <c r="F366" s="12">
        <v>0.33333333329999998</v>
      </c>
    </row>
    <row r="367" spans="1:8" x14ac:dyDescent="0.25">
      <c r="A367" s="13" t="s">
        <v>3951</v>
      </c>
      <c r="B367" s="17" t="s">
        <v>4622</v>
      </c>
      <c r="C367" s="12">
        <v>-7.3206067715999996</v>
      </c>
      <c r="D367" s="12">
        <v>2.1168768899999999E-2</v>
      </c>
      <c r="E367" s="12">
        <v>15.666666666699999</v>
      </c>
      <c r="F367" s="12">
        <v>1.6666666667000001</v>
      </c>
    </row>
    <row r="368" spans="1:8" x14ac:dyDescent="0.25">
      <c r="A368" s="13" t="s">
        <v>817</v>
      </c>
      <c r="B368" s="17" t="s">
        <v>4734</v>
      </c>
      <c r="C368" s="12">
        <v>3.8487015912999998</v>
      </c>
      <c r="D368" s="12">
        <v>4.4520000000000002E-3</v>
      </c>
      <c r="E368" s="12">
        <v>5.6666666667000003</v>
      </c>
      <c r="F368" s="12">
        <v>19.333333333300001</v>
      </c>
    </row>
    <row r="369" spans="1:6" x14ac:dyDescent="0.25">
      <c r="A369" s="13" t="s">
        <v>1359</v>
      </c>
      <c r="B369" s="17" t="s">
        <v>4736</v>
      </c>
      <c r="C369" s="12">
        <v>2.7197310847999998</v>
      </c>
      <c r="D369" s="12">
        <v>4.0210000000000001E-8</v>
      </c>
      <c r="E369" s="12">
        <v>130</v>
      </c>
      <c r="F369" s="12">
        <v>302.3333333333</v>
      </c>
    </row>
    <row r="370" spans="1:6" x14ac:dyDescent="0.25">
      <c r="A370" s="13" t="s">
        <v>1794</v>
      </c>
      <c r="B370" s="17" t="s">
        <v>4737</v>
      </c>
      <c r="C370" s="12">
        <v>2.2951552257999999</v>
      </c>
      <c r="D370" s="12">
        <v>2.6809999999999998E-6</v>
      </c>
      <c r="E370" s="12">
        <v>172</v>
      </c>
      <c r="F370" s="12">
        <v>338.6666666667</v>
      </c>
    </row>
    <row r="371" spans="1:6" x14ac:dyDescent="0.25">
      <c r="A371" s="13" t="s">
        <v>3089</v>
      </c>
      <c r="B371" s="17" t="s">
        <v>4738</v>
      </c>
      <c r="C371" s="12">
        <v>-2.3968707131000002</v>
      </c>
      <c r="D371" s="12">
        <v>3.3050000000000001E-8</v>
      </c>
      <c r="E371" s="12">
        <v>1920.6666666666999</v>
      </c>
      <c r="F371" s="12">
        <v>692.66666666670005</v>
      </c>
    </row>
    <row r="372" spans="1:6" x14ac:dyDescent="0.25">
      <c r="A372" s="13" t="s">
        <v>4552</v>
      </c>
      <c r="B372" s="17" t="s">
        <v>4612</v>
      </c>
      <c r="C372" s="12">
        <v>-534.89578035800002</v>
      </c>
      <c r="D372" s="12">
        <v>4.7049999999999999E-21</v>
      </c>
      <c r="E372" s="12">
        <v>73.333333333300004</v>
      </c>
      <c r="F372" s="12">
        <v>0</v>
      </c>
    </row>
    <row r="373" spans="1:6" x14ac:dyDescent="0.25">
      <c r="A373" s="13" t="s">
        <v>530</v>
      </c>
      <c r="B373" s="17" t="s">
        <v>4615</v>
      </c>
      <c r="C373" s="12">
        <v>5.0794892668999996</v>
      </c>
      <c r="D373" s="12">
        <v>0</v>
      </c>
      <c r="E373" s="12">
        <v>875.66666666670005</v>
      </c>
      <c r="F373" s="12">
        <v>3757</v>
      </c>
    </row>
    <row r="374" spans="1:6" x14ac:dyDescent="0.25">
      <c r="A374" s="13" t="s">
        <v>1920</v>
      </c>
      <c r="B374" s="17" t="s">
        <v>4739</v>
      </c>
      <c r="C374" s="12">
        <v>2.1887383918999999</v>
      </c>
      <c r="D374" s="12">
        <v>6.0740000000000002E-4</v>
      </c>
      <c r="E374" s="12">
        <v>121</v>
      </c>
      <c r="F374" s="12">
        <v>231.3333333333</v>
      </c>
    </row>
    <row r="375" spans="1:6" x14ac:dyDescent="0.25">
      <c r="A375" s="13" t="s">
        <v>1375</v>
      </c>
      <c r="B375" s="17" t="s">
        <v>4650</v>
      </c>
      <c r="C375" s="12">
        <v>2.6970129451</v>
      </c>
      <c r="D375" s="12">
        <v>3.5299999999999999E-14</v>
      </c>
      <c r="E375" s="12">
        <v>3267.6666666667002</v>
      </c>
      <c r="F375" s="12">
        <v>7509</v>
      </c>
    </row>
    <row r="376" spans="1:6" x14ac:dyDescent="0.25">
      <c r="A376" s="13" t="s">
        <v>1094</v>
      </c>
      <c r="B376" s="17" t="s">
        <v>4615</v>
      </c>
      <c r="C376" s="12">
        <v>3.1958572071</v>
      </c>
      <c r="D376" s="12">
        <v>6.999E-3</v>
      </c>
      <c r="E376" s="12">
        <v>5.3333333332999997</v>
      </c>
      <c r="F376" s="12">
        <v>15</v>
      </c>
    </row>
    <row r="377" spans="1:6" x14ac:dyDescent="0.25">
      <c r="A377" s="13" t="s">
        <v>578</v>
      </c>
      <c r="B377" s="17" t="s">
        <v>4740</v>
      </c>
      <c r="C377" s="12">
        <v>4.7960254121999997</v>
      </c>
      <c r="D377" s="12">
        <v>1.9049999999999999E-16</v>
      </c>
      <c r="E377" s="12">
        <v>284.3333333333</v>
      </c>
      <c r="F377" s="12">
        <v>1172</v>
      </c>
    </row>
    <row r="378" spans="1:6" ht="30" x14ac:dyDescent="0.25">
      <c r="A378" s="13" t="s">
        <v>3443</v>
      </c>
      <c r="B378" s="17" t="s">
        <v>4741</v>
      </c>
      <c r="C378" s="12">
        <v>-3.0193358454000001</v>
      </c>
      <c r="D378" s="12">
        <v>2.455E-18</v>
      </c>
      <c r="E378" s="12">
        <v>3541.6666666667002</v>
      </c>
      <c r="F378" s="12">
        <v>1027</v>
      </c>
    </row>
    <row r="379" spans="1:6" x14ac:dyDescent="0.25">
      <c r="A379" s="13" t="s">
        <v>322</v>
      </c>
      <c r="B379" s="17" t="s">
        <v>4612</v>
      </c>
      <c r="C379" s="12">
        <v>7.0621977873999997</v>
      </c>
      <c r="D379" s="12">
        <v>3.6430000000000002E-4</v>
      </c>
      <c r="E379" s="12">
        <v>3.3333333333000001</v>
      </c>
      <c r="F379" s="12">
        <v>21</v>
      </c>
    </row>
    <row r="380" spans="1:6" x14ac:dyDescent="0.25">
      <c r="A380" s="13" t="s">
        <v>2265</v>
      </c>
      <c r="B380" s="17" t="s">
        <v>4742</v>
      </c>
      <c r="C380" s="12">
        <v>1.9607217665000001</v>
      </c>
      <c r="D380" s="12">
        <v>1.1169999999999999E-3</v>
      </c>
      <c r="E380" s="12">
        <v>156</v>
      </c>
      <c r="F380" s="12">
        <v>262.6666666667</v>
      </c>
    </row>
    <row r="381" spans="1:6" x14ac:dyDescent="0.25">
      <c r="A381" s="13" t="s">
        <v>2367</v>
      </c>
      <c r="B381" s="17" t="s">
        <v>4650</v>
      </c>
      <c r="C381" s="12">
        <v>1.8991229833000001</v>
      </c>
      <c r="D381" s="12">
        <v>1.6559999999999999E-4</v>
      </c>
      <c r="E381" s="12">
        <v>188.3333333333</v>
      </c>
      <c r="F381" s="12">
        <v>311.3333333333</v>
      </c>
    </row>
    <row r="382" spans="1:6" x14ac:dyDescent="0.25">
      <c r="A382" s="13" t="s">
        <v>843</v>
      </c>
      <c r="B382" s="17" t="s">
        <v>4743</v>
      </c>
      <c r="C382" s="12">
        <v>3.7711258596000001</v>
      </c>
      <c r="D382" s="12">
        <v>1.441E-3</v>
      </c>
      <c r="E382" s="12">
        <v>17</v>
      </c>
      <c r="F382" s="12">
        <v>53.666666666700003</v>
      </c>
    </row>
    <row r="383" spans="1:6" ht="30" x14ac:dyDescent="0.25">
      <c r="A383" s="13" t="s">
        <v>3702</v>
      </c>
      <c r="B383" s="17" t="s">
        <v>4744</v>
      </c>
      <c r="C383" s="12">
        <v>-4.1395951781999996</v>
      </c>
      <c r="D383" s="12">
        <v>1.5750000000000001E-13</v>
      </c>
      <c r="E383" s="12">
        <v>312</v>
      </c>
      <c r="F383" s="12">
        <v>66.666666666699996</v>
      </c>
    </row>
    <row r="384" spans="1:6" x14ac:dyDescent="0.25">
      <c r="A384" s="13" t="s">
        <v>3257</v>
      </c>
      <c r="B384" s="17" t="s">
        <v>4745</v>
      </c>
      <c r="C384" s="12">
        <v>-2.5990061771000001</v>
      </c>
      <c r="D384" s="12">
        <v>2.5089999999999999E-9</v>
      </c>
      <c r="E384" s="12">
        <v>1377</v>
      </c>
      <c r="F384" s="12">
        <v>472.6666666667</v>
      </c>
    </row>
    <row r="385" spans="1:6" x14ac:dyDescent="0.25">
      <c r="A385" s="13" t="s">
        <v>4414</v>
      </c>
      <c r="B385" s="17" t="s">
        <v>4612</v>
      </c>
      <c r="C385" s="12">
        <v>-144.45482239489999</v>
      </c>
      <c r="D385" s="12">
        <v>3.3E-10</v>
      </c>
      <c r="E385" s="12">
        <v>19.333333333300001</v>
      </c>
      <c r="F385" s="12">
        <v>0</v>
      </c>
    </row>
    <row r="386" spans="1:6" x14ac:dyDescent="0.25">
      <c r="A386" s="13" t="s">
        <v>1362</v>
      </c>
      <c r="B386" s="17" t="s">
        <v>4746</v>
      </c>
      <c r="C386" s="12">
        <v>2.7149103910000001</v>
      </c>
      <c r="D386" s="12">
        <v>5.6569999999999998E-11</v>
      </c>
      <c r="E386" s="12">
        <v>167.6666666667</v>
      </c>
      <c r="F386" s="12">
        <v>393.6666666667</v>
      </c>
    </row>
    <row r="387" spans="1:6" x14ac:dyDescent="0.25">
      <c r="A387" s="13" t="s">
        <v>1689</v>
      </c>
      <c r="B387" s="17" t="s">
        <v>4612</v>
      </c>
      <c r="C387" s="12">
        <v>2.3759051008999998</v>
      </c>
      <c r="D387" s="12">
        <v>3.0479999999999998E-7</v>
      </c>
      <c r="E387" s="12">
        <v>163.3333333333</v>
      </c>
      <c r="F387" s="12">
        <v>335.6666666667</v>
      </c>
    </row>
    <row r="388" spans="1:6" x14ac:dyDescent="0.25">
      <c r="A388" s="13" t="s">
        <v>1495</v>
      </c>
      <c r="B388" s="17" t="s">
        <v>4747</v>
      </c>
      <c r="C388" s="12">
        <v>2.5477471894999999</v>
      </c>
      <c r="D388" s="12">
        <v>8.6170000000000005E-7</v>
      </c>
      <c r="E388" s="12">
        <v>3309</v>
      </c>
      <c r="F388" s="12">
        <v>7240.6666666666997</v>
      </c>
    </row>
    <row r="389" spans="1:6" x14ac:dyDescent="0.25">
      <c r="A389" s="13" t="s">
        <v>715</v>
      </c>
      <c r="B389" s="17" t="s">
        <v>4748</v>
      </c>
      <c r="C389" s="12">
        <v>4.2171495069000002</v>
      </c>
      <c r="D389" s="12">
        <v>0</v>
      </c>
      <c r="E389" s="12">
        <v>359</v>
      </c>
      <c r="F389" s="12">
        <v>1321.6666666666999</v>
      </c>
    </row>
    <row r="390" spans="1:6" x14ac:dyDescent="0.25">
      <c r="A390" s="13" t="s">
        <v>607</v>
      </c>
      <c r="B390" s="17" t="s">
        <v>4749</v>
      </c>
      <c r="C390" s="12">
        <v>4.6373414307000003</v>
      </c>
      <c r="D390" s="12">
        <v>1.813E-11</v>
      </c>
      <c r="E390" s="12">
        <v>5239.6666666666997</v>
      </c>
      <c r="F390" s="12">
        <v>20645</v>
      </c>
    </row>
    <row r="391" spans="1:6" x14ac:dyDescent="0.25">
      <c r="A391" s="13" t="s">
        <v>3091</v>
      </c>
      <c r="B391" s="17" t="s">
        <v>4750</v>
      </c>
      <c r="C391" s="12">
        <v>-2.397707504</v>
      </c>
      <c r="D391" s="12">
        <v>4.0799999999999999E-6</v>
      </c>
      <c r="E391" s="12">
        <v>191</v>
      </c>
      <c r="F391" s="12">
        <v>68.666666666699996</v>
      </c>
    </row>
    <row r="392" spans="1:6" x14ac:dyDescent="0.25">
      <c r="A392" s="13" t="s">
        <v>156</v>
      </c>
      <c r="B392" s="17" t="s">
        <v>4615</v>
      </c>
      <c r="C392" s="12">
        <v>12.516624935599999</v>
      </c>
      <c r="D392" s="12">
        <v>7.9539999999999993E-3</v>
      </c>
      <c r="E392" s="12">
        <v>0.33333333329999998</v>
      </c>
      <c r="F392" s="12">
        <v>5</v>
      </c>
    </row>
    <row r="393" spans="1:6" x14ac:dyDescent="0.25">
      <c r="A393" s="13" t="s">
        <v>2836</v>
      </c>
      <c r="B393" s="17" t="s">
        <v>4751</v>
      </c>
      <c r="C393" s="12">
        <v>-2.1655621217999999</v>
      </c>
      <c r="D393" s="12">
        <v>3.8340000000000001E-6</v>
      </c>
      <c r="E393" s="12">
        <v>558</v>
      </c>
      <c r="F393" s="12">
        <v>220.6666666667</v>
      </c>
    </row>
    <row r="394" spans="1:6" x14ac:dyDescent="0.25">
      <c r="A394" s="13" t="s">
        <v>1416</v>
      </c>
      <c r="B394" s="17" t="s">
        <v>4650</v>
      </c>
      <c r="C394" s="12">
        <v>2.6381428993</v>
      </c>
      <c r="D394" s="12">
        <v>1.2420000000000001E-14</v>
      </c>
      <c r="E394" s="12">
        <v>3670</v>
      </c>
      <c r="F394" s="12">
        <v>8374.3333333332994</v>
      </c>
    </row>
    <row r="395" spans="1:6" x14ac:dyDescent="0.25">
      <c r="A395" s="13" t="s">
        <v>4141</v>
      </c>
      <c r="B395" s="17" t="s">
        <v>4612</v>
      </c>
      <c r="C395" s="12">
        <v>-28.301831944100002</v>
      </c>
      <c r="D395" s="12">
        <v>2.2736332800000002E-2</v>
      </c>
      <c r="E395" s="12">
        <v>3.6666666666999999</v>
      </c>
      <c r="F395" s="12">
        <v>0</v>
      </c>
    </row>
    <row r="396" spans="1:6" ht="30" x14ac:dyDescent="0.25">
      <c r="A396" s="13" t="s">
        <v>579</v>
      </c>
      <c r="B396" s="17" t="s">
        <v>4752</v>
      </c>
      <c r="C396" s="12">
        <v>4.7856280164999996</v>
      </c>
      <c r="D396" s="12">
        <v>0</v>
      </c>
      <c r="E396" s="12">
        <v>1134.6666666666999</v>
      </c>
      <c r="F396" s="12">
        <v>4564</v>
      </c>
    </row>
    <row r="397" spans="1:6" x14ac:dyDescent="0.25">
      <c r="A397" s="13" t="s">
        <v>2424</v>
      </c>
      <c r="B397" s="17" t="s">
        <v>4753</v>
      </c>
      <c r="C397" s="12">
        <v>-1.914885739</v>
      </c>
      <c r="D397" s="12">
        <v>2.9810861000000001E-2</v>
      </c>
      <c r="E397" s="12">
        <v>88.333333333300004</v>
      </c>
      <c r="F397" s="12">
        <v>39.666666666700003</v>
      </c>
    </row>
    <row r="398" spans="1:6" x14ac:dyDescent="0.25">
      <c r="A398" s="13" t="s">
        <v>4189</v>
      </c>
      <c r="B398" s="17" t="s">
        <v>4754</v>
      </c>
      <c r="C398" s="12">
        <v>-34.868967603599998</v>
      </c>
      <c r="D398" s="12">
        <v>2.9689999999999999E-36</v>
      </c>
      <c r="E398" s="12">
        <v>1582</v>
      </c>
      <c r="F398" s="12">
        <v>41.333333333299997</v>
      </c>
    </row>
    <row r="399" spans="1:6" x14ac:dyDescent="0.25">
      <c r="A399" s="13" t="s">
        <v>41</v>
      </c>
      <c r="B399" s="17" t="s">
        <v>4755</v>
      </c>
      <c r="C399" s="12">
        <v>28.6523936687</v>
      </c>
      <c r="D399" s="12">
        <v>2.071E-9</v>
      </c>
      <c r="E399" s="12">
        <v>1</v>
      </c>
      <c r="F399" s="12">
        <v>28</v>
      </c>
    </row>
    <row r="400" spans="1:6" x14ac:dyDescent="0.25">
      <c r="A400" s="13" t="s">
        <v>1529</v>
      </c>
      <c r="B400" s="17" t="s">
        <v>4640</v>
      </c>
      <c r="C400" s="12">
        <v>2.5116054638</v>
      </c>
      <c r="D400" s="12">
        <v>3.6266153500000002E-2</v>
      </c>
      <c r="E400" s="12">
        <v>9</v>
      </c>
      <c r="F400" s="12">
        <v>19.666666666699999</v>
      </c>
    </row>
    <row r="401" spans="1:6" x14ac:dyDescent="0.25">
      <c r="A401" s="13" t="s">
        <v>3470</v>
      </c>
      <c r="B401" s="17" t="s">
        <v>4615</v>
      </c>
      <c r="C401" s="12">
        <v>-3.0953283336999999</v>
      </c>
      <c r="D401" s="12">
        <v>7.4120000000000002E-5</v>
      </c>
      <c r="E401" s="12">
        <v>105</v>
      </c>
      <c r="F401" s="12">
        <v>29.333333333300001</v>
      </c>
    </row>
    <row r="402" spans="1:6" x14ac:dyDescent="0.25">
      <c r="A402" s="13" t="s">
        <v>3609</v>
      </c>
      <c r="B402" s="17" t="s">
        <v>4756</v>
      </c>
      <c r="C402" s="12">
        <v>-3.6559366652</v>
      </c>
      <c r="D402" s="12">
        <v>6.8480000000000001E-21</v>
      </c>
      <c r="E402" s="12">
        <v>83622</v>
      </c>
      <c r="F402" s="12">
        <v>19778</v>
      </c>
    </row>
    <row r="403" spans="1:6" x14ac:dyDescent="0.25">
      <c r="A403" s="13" t="s">
        <v>1396</v>
      </c>
      <c r="B403" s="17" t="s">
        <v>4615</v>
      </c>
      <c r="C403" s="12">
        <v>2.6606042890000001</v>
      </c>
      <c r="D403" s="12">
        <v>9.8519999999999995E-9</v>
      </c>
      <c r="E403" s="12">
        <v>617.33333333329995</v>
      </c>
      <c r="F403" s="12">
        <v>1419</v>
      </c>
    </row>
    <row r="404" spans="1:6" x14ac:dyDescent="0.25">
      <c r="A404" s="13" t="s">
        <v>3713</v>
      </c>
      <c r="B404" s="17" t="s">
        <v>4757</v>
      </c>
      <c r="C404" s="12">
        <v>-4.1913950444000001</v>
      </c>
      <c r="D404" s="12">
        <v>4.9600000000000001E-13</v>
      </c>
      <c r="E404" s="12">
        <v>210.3333333333</v>
      </c>
      <c r="F404" s="12">
        <v>44</v>
      </c>
    </row>
    <row r="405" spans="1:6" x14ac:dyDescent="0.25">
      <c r="A405" s="13" t="s">
        <v>3471</v>
      </c>
      <c r="B405" s="17" t="s">
        <v>4758</v>
      </c>
      <c r="C405" s="12">
        <v>-3.0966479168999999</v>
      </c>
      <c r="D405" s="12">
        <v>1.43753402E-2</v>
      </c>
      <c r="E405" s="12">
        <v>23.333333333300001</v>
      </c>
      <c r="F405" s="12">
        <v>6.6666666667000003</v>
      </c>
    </row>
    <row r="406" spans="1:6" x14ac:dyDescent="0.25">
      <c r="A406" s="13" t="s">
        <v>534</v>
      </c>
      <c r="B406" s="17" t="s">
        <v>4759</v>
      </c>
      <c r="C406" s="12">
        <v>5.0434995929999999</v>
      </c>
      <c r="D406" s="12">
        <v>5.2570000000000003E-17</v>
      </c>
      <c r="E406" s="12">
        <v>99.333333333300004</v>
      </c>
      <c r="F406" s="12">
        <v>444</v>
      </c>
    </row>
    <row r="407" spans="1:6" ht="30" x14ac:dyDescent="0.25">
      <c r="A407" s="13" t="s">
        <v>130</v>
      </c>
      <c r="B407" s="17" t="s">
        <v>4760</v>
      </c>
      <c r="C407" s="12">
        <v>14.066254304799999</v>
      </c>
      <c r="D407" s="12">
        <v>1.126E-3</v>
      </c>
      <c r="E407" s="12">
        <v>1</v>
      </c>
      <c r="F407" s="12">
        <v>13.666666666699999</v>
      </c>
    </row>
    <row r="408" spans="1:6" x14ac:dyDescent="0.25">
      <c r="A408" s="13" t="s">
        <v>2226</v>
      </c>
      <c r="B408" s="17" t="s">
        <v>4669</v>
      </c>
      <c r="C408" s="12">
        <v>1.9825375677999999</v>
      </c>
      <c r="D408" s="12">
        <v>2.0119999999999999E-3</v>
      </c>
      <c r="E408" s="12">
        <v>70.666666666699996</v>
      </c>
      <c r="F408" s="12">
        <v>121.3333333333</v>
      </c>
    </row>
    <row r="409" spans="1:6" x14ac:dyDescent="0.25">
      <c r="A409" s="13" t="s">
        <v>2358</v>
      </c>
      <c r="B409" s="17" t="s">
        <v>4696</v>
      </c>
      <c r="C409" s="12">
        <v>1.903336253</v>
      </c>
      <c r="D409" s="12">
        <v>4.7500000000000003E-5</v>
      </c>
      <c r="E409" s="12">
        <v>409</v>
      </c>
      <c r="F409" s="12">
        <v>693.33333333329995</v>
      </c>
    </row>
    <row r="410" spans="1:6" x14ac:dyDescent="0.25">
      <c r="A410" s="13" t="s">
        <v>131</v>
      </c>
      <c r="B410" s="17" t="s">
        <v>4761</v>
      </c>
      <c r="C410" s="12">
        <v>14.0616385378</v>
      </c>
      <c r="D410" s="12">
        <v>2.6520000000000001E-15</v>
      </c>
      <c r="E410" s="12">
        <v>6</v>
      </c>
      <c r="F410" s="12">
        <v>74</v>
      </c>
    </row>
    <row r="411" spans="1:6" x14ac:dyDescent="0.25">
      <c r="A411" s="13" t="s">
        <v>404</v>
      </c>
      <c r="B411" s="17" t="s">
        <v>4762</v>
      </c>
      <c r="C411" s="12">
        <v>6.1863652920999996</v>
      </c>
      <c r="D411" s="12">
        <v>7.7520000000000001E-12</v>
      </c>
      <c r="E411" s="12">
        <v>22.333333333300001</v>
      </c>
      <c r="F411" s="12">
        <v>120.3333333333</v>
      </c>
    </row>
    <row r="412" spans="1:6" x14ac:dyDescent="0.25">
      <c r="A412" s="13" t="s">
        <v>2770</v>
      </c>
      <c r="B412" s="17" t="s">
        <v>4612</v>
      </c>
      <c r="C412" s="12">
        <v>-2.1254414875999998</v>
      </c>
      <c r="D412" s="12">
        <v>4.1318025600000002E-2</v>
      </c>
      <c r="E412" s="12">
        <v>27.666666666699999</v>
      </c>
      <c r="F412" s="12">
        <v>11.333333333300001</v>
      </c>
    </row>
    <row r="413" spans="1:6" x14ac:dyDescent="0.25">
      <c r="A413" s="13" t="s">
        <v>2390</v>
      </c>
      <c r="B413" s="17" t="s">
        <v>4763</v>
      </c>
      <c r="C413" s="12">
        <v>-1.9002136932</v>
      </c>
      <c r="D413" s="12">
        <v>3.7589999999999999E-6</v>
      </c>
      <c r="E413" s="12">
        <v>2969.6666666667002</v>
      </c>
      <c r="F413" s="12">
        <v>1368</v>
      </c>
    </row>
    <row r="414" spans="1:6" ht="45" x14ac:dyDescent="0.25">
      <c r="A414" s="13" t="s">
        <v>3772</v>
      </c>
      <c r="B414" s="17" t="s">
        <v>4695</v>
      </c>
      <c r="C414" s="12">
        <v>-4.6555528210999997</v>
      </c>
      <c r="D414" s="12">
        <v>1.3999153199999999E-2</v>
      </c>
      <c r="E414" s="12">
        <v>11</v>
      </c>
      <c r="F414" s="12">
        <v>2</v>
      </c>
    </row>
    <row r="415" spans="1:6" x14ac:dyDescent="0.25">
      <c r="A415" s="13" t="s">
        <v>4539</v>
      </c>
      <c r="B415" s="17" t="s">
        <v>4612</v>
      </c>
      <c r="C415" s="12">
        <v>-454.60139111260003</v>
      </c>
      <c r="D415" s="12">
        <v>2.2020000000000002E-50</v>
      </c>
      <c r="E415" s="12">
        <v>237.6666666667</v>
      </c>
      <c r="F415" s="12">
        <v>0.33333333329999998</v>
      </c>
    </row>
    <row r="416" spans="1:6" ht="45" x14ac:dyDescent="0.25">
      <c r="A416" s="13" t="s">
        <v>3823</v>
      </c>
      <c r="B416" s="17" t="s">
        <v>4695</v>
      </c>
      <c r="C416" s="12">
        <v>-5.1750586396999996</v>
      </c>
      <c r="D416" s="12">
        <v>2.8609999999999998E-3</v>
      </c>
      <c r="E416" s="12">
        <v>14.333333333300001</v>
      </c>
      <c r="F416" s="12">
        <v>2.3333333333000001</v>
      </c>
    </row>
    <row r="417" spans="1:6" x14ac:dyDescent="0.25">
      <c r="A417" s="13" t="s">
        <v>2278</v>
      </c>
      <c r="B417" s="17" t="s">
        <v>4764</v>
      </c>
      <c r="C417" s="12">
        <v>1.952284839</v>
      </c>
      <c r="D417" s="12">
        <v>6.7630000000000003E-6</v>
      </c>
      <c r="E417" s="12">
        <v>2941.3333333332998</v>
      </c>
      <c r="F417" s="12">
        <v>4990</v>
      </c>
    </row>
    <row r="418" spans="1:6" x14ac:dyDescent="0.25">
      <c r="A418" s="13" t="s">
        <v>3335</v>
      </c>
      <c r="B418" s="17" t="s">
        <v>4615</v>
      </c>
      <c r="C418" s="12">
        <v>-2.7548074507</v>
      </c>
      <c r="D418" s="12">
        <v>2.1710000000000001E-9</v>
      </c>
      <c r="E418" s="12">
        <v>592.33333333329995</v>
      </c>
      <c r="F418" s="12">
        <v>191</v>
      </c>
    </row>
    <row r="419" spans="1:6" ht="30" x14ac:dyDescent="0.25">
      <c r="A419" s="13" t="s">
        <v>265</v>
      </c>
      <c r="B419" s="17" t="s">
        <v>4765</v>
      </c>
      <c r="C419" s="12">
        <v>8.1023674658000004</v>
      </c>
      <c r="D419" s="12">
        <v>5.061E-20</v>
      </c>
      <c r="E419" s="12">
        <v>300.3333333333</v>
      </c>
      <c r="F419" s="12">
        <v>2064.3333333332998</v>
      </c>
    </row>
    <row r="420" spans="1:6" x14ac:dyDescent="0.25">
      <c r="A420" s="13" t="s">
        <v>631</v>
      </c>
      <c r="B420" s="17" t="s">
        <v>4766</v>
      </c>
      <c r="C420" s="12">
        <v>4.5223652116000004</v>
      </c>
      <c r="D420" s="12">
        <v>2.713E-14</v>
      </c>
      <c r="E420" s="12">
        <v>73.666666666699996</v>
      </c>
      <c r="F420" s="12">
        <v>292</v>
      </c>
    </row>
    <row r="421" spans="1:6" x14ac:dyDescent="0.25">
      <c r="A421" s="13" t="s">
        <v>3870</v>
      </c>
      <c r="B421" s="17" t="s">
        <v>4612</v>
      </c>
      <c r="C421" s="12">
        <v>-5.9652257424000004</v>
      </c>
      <c r="D421" s="12">
        <v>1.2759999999999999E-6</v>
      </c>
      <c r="E421" s="12">
        <v>50</v>
      </c>
      <c r="F421" s="12">
        <v>7</v>
      </c>
    </row>
    <row r="422" spans="1:6" ht="30" x14ac:dyDescent="0.25">
      <c r="A422" s="13" t="s">
        <v>3264</v>
      </c>
      <c r="B422" s="17" t="s">
        <v>4767</v>
      </c>
      <c r="C422" s="12">
        <v>-2.6120496878999999</v>
      </c>
      <c r="D422" s="12">
        <v>1.9649999999999999E-7</v>
      </c>
      <c r="E422" s="12">
        <v>273</v>
      </c>
      <c r="F422" s="12">
        <v>91</v>
      </c>
    </row>
    <row r="423" spans="1:6" x14ac:dyDescent="0.25">
      <c r="A423" s="13" t="s">
        <v>491</v>
      </c>
      <c r="B423" s="17" t="s">
        <v>4768</v>
      </c>
      <c r="C423" s="12">
        <v>5.3926129146999999</v>
      </c>
      <c r="D423" s="12">
        <v>2.1149999999999999E-5</v>
      </c>
      <c r="E423" s="12">
        <v>12.333333333300001</v>
      </c>
      <c r="F423" s="12">
        <v>56.333333333299997</v>
      </c>
    </row>
    <row r="424" spans="1:6" x14ac:dyDescent="0.25">
      <c r="A424" s="13" t="s">
        <v>672</v>
      </c>
      <c r="B424" s="17" t="s">
        <v>4770</v>
      </c>
      <c r="C424" s="12">
        <v>4.3227704010999997</v>
      </c>
      <c r="D424" s="12">
        <v>0</v>
      </c>
      <c r="E424" s="12">
        <v>5410.6666666666997</v>
      </c>
      <c r="F424" s="12">
        <v>19949.333333333299</v>
      </c>
    </row>
    <row r="425" spans="1:6" x14ac:dyDescent="0.25">
      <c r="A425" s="13" t="s">
        <v>3667</v>
      </c>
      <c r="B425" s="17" t="s">
        <v>4771</v>
      </c>
      <c r="C425" s="12">
        <v>-3.8820127135</v>
      </c>
      <c r="D425" s="12">
        <v>6.4930000000000002E-11</v>
      </c>
      <c r="E425" s="12">
        <v>359</v>
      </c>
      <c r="F425" s="12">
        <v>81.666666666699996</v>
      </c>
    </row>
    <row r="426" spans="1:6" x14ac:dyDescent="0.25">
      <c r="A426" s="13" t="s">
        <v>3314</v>
      </c>
      <c r="B426" s="17" t="s">
        <v>4772</v>
      </c>
      <c r="C426" s="12">
        <v>-2.7213242115999998</v>
      </c>
      <c r="D426" s="12">
        <v>2.8449999999999999E-7</v>
      </c>
      <c r="E426" s="12">
        <v>5485.3333333333003</v>
      </c>
      <c r="F426" s="12">
        <v>1794.6666666666999</v>
      </c>
    </row>
    <row r="427" spans="1:6" x14ac:dyDescent="0.25">
      <c r="A427" s="13" t="s">
        <v>2840</v>
      </c>
      <c r="B427" s="17" t="s">
        <v>4615</v>
      </c>
      <c r="C427" s="12">
        <v>-2.1686288077000002</v>
      </c>
      <c r="D427" s="12">
        <v>8.8759999999999995E-9</v>
      </c>
      <c r="E427" s="12">
        <v>1619.3333333333001</v>
      </c>
      <c r="F427" s="12">
        <v>646.33333333329995</v>
      </c>
    </row>
    <row r="428" spans="1:6" x14ac:dyDescent="0.25">
      <c r="A428" s="13" t="s">
        <v>1835</v>
      </c>
      <c r="B428" s="17" t="s">
        <v>4774</v>
      </c>
      <c r="C428" s="12">
        <v>2.2597495473999998</v>
      </c>
      <c r="D428" s="12">
        <v>5.4489999999999999E-3</v>
      </c>
      <c r="E428" s="12">
        <v>41</v>
      </c>
      <c r="F428" s="12">
        <v>78.333333333300004</v>
      </c>
    </row>
    <row r="429" spans="1:6" x14ac:dyDescent="0.25">
      <c r="A429" s="13" t="s">
        <v>699</v>
      </c>
      <c r="B429" s="17" t="s">
        <v>4775</v>
      </c>
      <c r="C429" s="12">
        <v>4.2481650311000001</v>
      </c>
      <c r="D429" s="12">
        <v>1.6290000000000001E-7</v>
      </c>
      <c r="E429" s="12">
        <v>28</v>
      </c>
      <c r="F429" s="12">
        <v>104.3333333333</v>
      </c>
    </row>
    <row r="430" spans="1:6" x14ac:dyDescent="0.25">
      <c r="A430" s="13" t="s">
        <v>3646</v>
      </c>
      <c r="B430" s="17" t="s">
        <v>4776</v>
      </c>
      <c r="C430" s="12">
        <v>-3.8128521580000001</v>
      </c>
      <c r="D430" s="12">
        <v>1.70632145E-2</v>
      </c>
      <c r="E430" s="12">
        <v>13.666666666699999</v>
      </c>
      <c r="F430" s="12">
        <v>3</v>
      </c>
    </row>
    <row r="431" spans="1:6" x14ac:dyDescent="0.25">
      <c r="A431" s="13" t="s">
        <v>3540</v>
      </c>
      <c r="B431" s="17" t="s">
        <v>4777</v>
      </c>
      <c r="C431" s="12">
        <v>-3.3096522074000001</v>
      </c>
      <c r="D431" s="12">
        <v>1.39446399E-2</v>
      </c>
      <c r="E431" s="12">
        <v>18</v>
      </c>
      <c r="F431" s="12">
        <v>4.6666666667000003</v>
      </c>
    </row>
    <row r="432" spans="1:6" ht="30" x14ac:dyDescent="0.25">
      <c r="A432" s="13" t="s">
        <v>2756</v>
      </c>
      <c r="B432" s="17" t="s">
        <v>4778</v>
      </c>
      <c r="C432" s="12">
        <v>-2.1144101007999998</v>
      </c>
      <c r="D432" s="12">
        <v>5.4019999999999995E-10</v>
      </c>
      <c r="E432" s="12">
        <v>4103.6666666666997</v>
      </c>
      <c r="F432" s="12">
        <v>1687</v>
      </c>
    </row>
    <row r="433" spans="1:6" x14ac:dyDescent="0.25">
      <c r="A433" s="13" t="s">
        <v>3890</v>
      </c>
      <c r="B433" s="17" t="s">
        <v>4779</v>
      </c>
      <c r="C433" s="12">
        <v>-6.1872056574999998</v>
      </c>
      <c r="D433" s="12">
        <v>3.8990000000000002E-20</v>
      </c>
      <c r="E433" s="12">
        <v>325.6666666667</v>
      </c>
      <c r="F433" s="12">
        <v>46</v>
      </c>
    </row>
    <row r="434" spans="1:6" x14ac:dyDescent="0.25">
      <c r="A434" s="13" t="s">
        <v>4432</v>
      </c>
      <c r="B434" s="17" t="s">
        <v>4612</v>
      </c>
      <c r="C434" s="12">
        <v>-155.6651236825</v>
      </c>
      <c r="D434" s="12">
        <v>8.7989999999999998E-11</v>
      </c>
      <c r="E434" s="12">
        <v>20.666666666699999</v>
      </c>
      <c r="F434" s="12">
        <v>0</v>
      </c>
    </row>
    <row r="435" spans="1:6" ht="30" x14ac:dyDescent="0.25">
      <c r="A435" s="13" t="s">
        <v>1565</v>
      </c>
      <c r="B435" s="17" t="s">
        <v>4780</v>
      </c>
      <c r="C435" s="12">
        <v>2.4795924683999999</v>
      </c>
      <c r="D435" s="12">
        <v>1.3979999999999999E-3</v>
      </c>
      <c r="E435" s="12">
        <v>106.3333333333</v>
      </c>
      <c r="F435" s="12">
        <v>232</v>
      </c>
    </row>
    <row r="436" spans="1:6" x14ac:dyDescent="0.25">
      <c r="A436" s="13" t="s">
        <v>2818</v>
      </c>
      <c r="B436" s="17" t="s">
        <v>4612</v>
      </c>
      <c r="C436" s="12">
        <v>-2.1580494828000001</v>
      </c>
      <c r="D436" s="12">
        <v>2.287E-4</v>
      </c>
      <c r="E436" s="12">
        <v>159</v>
      </c>
      <c r="F436" s="12">
        <v>64.333333333300004</v>
      </c>
    </row>
    <row r="437" spans="1:6" x14ac:dyDescent="0.25">
      <c r="A437" s="13" t="s">
        <v>3735</v>
      </c>
      <c r="B437" s="17" t="s">
        <v>4612</v>
      </c>
      <c r="C437" s="12">
        <v>-4.3543386678999996</v>
      </c>
      <c r="D437" s="12">
        <v>1.34E-4</v>
      </c>
      <c r="E437" s="12">
        <v>23.666666666699999</v>
      </c>
      <c r="F437" s="12">
        <v>4.6666666667000003</v>
      </c>
    </row>
    <row r="438" spans="1:6" ht="30" x14ac:dyDescent="0.25">
      <c r="A438" s="13" t="s">
        <v>3266</v>
      </c>
      <c r="B438" s="17" t="s">
        <v>4781</v>
      </c>
      <c r="C438" s="12">
        <v>-2.6126296083999998</v>
      </c>
      <c r="D438" s="12">
        <v>1.4829999999999999E-8</v>
      </c>
      <c r="E438" s="12">
        <v>1032</v>
      </c>
      <c r="F438" s="12">
        <v>348.3333333333</v>
      </c>
    </row>
    <row r="439" spans="1:6" x14ac:dyDescent="0.25">
      <c r="A439" s="13" t="s">
        <v>1586</v>
      </c>
      <c r="B439" s="17" t="s">
        <v>4783</v>
      </c>
      <c r="C439" s="12">
        <v>2.4595050971000001</v>
      </c>
      <c r="D439" s="12">
        <v>7.0530000000000005E-7</v>
      </c>
      <c r="E439" s="12">
        <v>2264.3333333332998</v>
      </c>
      <c r="F439" s="12">
        <v>4742</v>
      </c>
    </row>
    <row r="440" spans="1:6" x14ac:dyDescent="0.25">
      <c r="A440" s="13" t="s">
        <v>2899</v>
      </c>
      <c r="B440" s="17" t="s">
        <v>4615</v>
      </c>
      <c r="C440" s="12">
        <v>-2.2072135299000002</v>
      </c>
      <c r="D440" s="12">
        <v>6.9269999999999997E-11</v>
      </c>
      <c r="E440" s="12">
        <v>1550.6666666666999</v>
      </c>
      <c r="F440" s="12">
        <v>614.33333333329995</v>
      </c>
    </row>
    <row r="441" spans="1:6" ht="30" x14ac:dyDescent="0.25">
      <c r="A441" s="13" t="s">
        <v>1441</v>
      </c>
      <c r="B441" s="17" t="s">
        <v>4784</v>
      </c>
      <c r="C441" s="12">
        <v>2.6127214416000002</v>
      </c>
      <c r="D441" s="12">
        <v>5.2599999999999999E-3</v>
      </c>
      <c r="E441" s="12">
        <v>28</v>
      </c>
      <c r="F441" s="12">
        <v>64.666666666699996</v>
      </c>
    </row>
    <row r="442" spans="1:6" x14ac:dyDescent="0.25">
      <c r="A442" s="13" t="s">
        <v>3154</v>
      </c>
      <c r="B442" s="17" t="s">
        <v>4613</v>
      </c>
      <c r="C442" s="12">
        <v>-2.4700009421</v>
      </c>
      <c r="D442" s="12">
        <v>2.899E-9</v>
      </c>
      <c r="E442" s="12">
        <v>628.66666666670005</v>
      </c>
      <c r="F442" s="12">
        <v>224.6666666667</v>
      </c>
    </row>
    <row r="443" spans="1:6" x14ac:dyDescent="0.25">
      <c r="A443" s="13" t="s">
        <v>3841</v>
      </c>
      <c r="B443" s="17" t="s">
        <v>4785</v>
      </c>
      <c r="C443" s="12">
        <v>-5.5061896710999996</v>
      </c>
      <c r="D443" s="12">
        <v>6.8409999999999999E-3</v>
      </c>
      <c r="E443" s="12">
        <v>9</v>
      </c>
      <c r="F443" s="12">
        <v>1.3333333332999999</v>
      </c>
    </row>
    <row r="444" spans="1:6" x14ac:dyDescent="0.25">
      <c r="A444" s="13" t="s">
        <v>2579</v>
      </c>
      <c r="B444" s="17" t="s">
        <v>4786</v>
      </c>
      <c r="C444" s="12">
        <v>-1.9987560013000001</v>
      </c>
      <c r="D444" s="12">
        <v>1.43440527E-2</v>
      </c>
      <c r="E444" s="12">
        <v>93</v>
      </c>
      <c r="F444" s="12">
        <v>40.333333333299997</v>
      </c>
    </row>
    <row r="445" spans="1:6" x14ac:dyDescent="0.25">
      <c r="A445" s="13" t="s">
        <v>2885</v>
      </c>
      <c r="B445" s="17" t="s">
        <v>4615</v>
      </c>
      <c r="C445" s="12">
        <v>-2.1980708870000001</v>
      </c>
      <c r="D445" s="12">
        <v>6.046E-7</v>
      </c>
      <c r="E445" s="12">
        <v>2825</v>
      </c>
      <c r="F445" s="12">
        <v>1130.6666666666999</v>
      </c>
    </row>
    <row r="446" spans="1:6" x14ac:dyDescent="0.25">
      <c r="A446" s="13" t="s">
        <v>3255</v>
      </c>
      <c r="B446" s="17" t="s">
        <v>4622</v>
      </c>
      <c r="C446" s="12">
        <v>-2.5952038963000001</v>
      </c>
      <c r="D446" s="12">
        <v>4.0941942000000002E-2</v>
      </c>
      <c r="E446" s="12">
        <v>19</v>
      </c>
      <c r="F446" s="12">
        <v>6.3333333332999997</v>
      </c>
    </row>
    <row r="447" spans="1:6" x14ac:dyDescent="0.25">
      <c r="A447" s="13" t="s">
        <v>1670</v>
      </c>
      <c r="B447" s="17" t="s">
        <v>4612</v>
      </c>
      <c r="C447" s="12">
        <v>2.3987564607</v>
      </c>
      <c r="D447" s="12">
        <v>1.15316093E-2</v>
      </c>
      <c r="E447" s="12">
        <v>20</v>
      </c>
      <c r="F447" s="12">
        <v>43.333333333299997</v>
      </c>
    </row>
    <row r="448" spans="1:6" x14ac:dyDescent="0.25">
      <c r="A448" s="13" t="s">
        <v>3307</v>
      </c>
      <c r="B448" s="17" t="s">
        <v>4612</v>
      </c>
      <c r="C448" s="12">
        <v>-2.7104491227</v>
      </c>
      <c r="D448" s="12">
        <v>4.3951130099999999E-2</v>
      </c>
      <c r="E448" s="12">
        <v>50.333333333299997</v>
      </c>
      <c r="F448" s="12">
        <v>16.666666666699999</v>
      </c>
    </row>
    <row r="449" spans="1:6" ht="30" x14ac:dyDescent="0.25">
      <c r="A449" s="13" t="s">
        <v>4049</v>
      </c>
      <c r="B449" s="17" t="s">
        <v>4787</v>
      </c>
      <c r="C449" s="12">
        <v>-11.7091649999</v>
      </c>
      <c r="D449" s="12">
        <v>1.9229999999999999E-107</v>
      </c>
      <c r="E449" s="12">
        <v>12631</v>
      </c>
      <c r="F449" s="12">
        <v>959</v>
      </c>
    </row>
    <row r="450" spans="1:6" x14ac:dyDescent="0.25">
      <c r="A450" s="13" t="s">
        <v>2374</v>
      </c>
      <c r="B450" s="17" t="s">
        <v>4788</v>
      </c>
      <c r="C450" s="12">
        <v>1.8964133462999999</v>
      </c>
      <c r="D450" s="12">
        <v>7.96E-6</v>
      </c>
      <c r="E450" s="12">
        <v>14144</v>
      </c>
      <c r="F450" s="12">
        <v>23044.666666666701</v>
      </c>
    </row>
    <row r="451" spans="1:6" x14ac:dyDescent="0.25">
      <c r="A451" s="13" t="s">
        <v>238</v>
      </c>
      <c r="B451" s="17" t="s">
        <v>4789</v>
      </c>
      <c r="C451" s="12">
        <v>8.8079728007</v>
      </c>
      <c r="D451" s="12">
        <v>3.2200000000000002E-4</v>
      </c>
      <c r="E451" s="12">
        <v>1.3333333332999999</v>
      </c>
      <c r="F451" s="12">
        <v>11.333333333300001</v>
      </c>
    </row>
    <row r="452" spans="1:6" x14ac:dyDescent="0.25">
      <c r="A452" s="13" t="s">
        <v>415</v>
      </c>
      <c r="B452" s="17" t="s">
        <v>4790</v>
      </c>
      <c r="C452" s="12">
        <v>6.0969545530999998</v>
      </c>
      <c r="D452" s="12">
        <v>8.9669999999999998E-30</v>
      </c>
      <c r="E452" s="12">
        <v>118.6666666667</v>
      </c>
      <c r="F452" s="12">
        <v>623.33333333329995</v>
      </c>
    </row>
    <row r="453" spans="1:6" x14ac:dyDescent="0.25">
      <c r="A453" s="13" t="s">
        <v>1488</v>
      </c>
      <c r="B453" s="17" t="s">
        <v>4791</v>
      </c>
      <c r="C453" s="12">
        <v>2.5563144744000001</v>
      </c>
      <c r="D453" s="12">
        <v>4.6840000000000001E-8</v>
      </c>
      <c r="E453" s="12">
        <v>186</v>
      </c>
      <c r="F453" s="12">
        <v>407.6666666667</v>
      </c>
    </row>
    <row r="454" spans="1:6" x14ac:dyDescent="0.25">
      <c r="A454" s="13" t="s">
        <v>2056</v>
      </c>
      <c r="B454" s="17" t="s">
        <v>4792</v>
      </c>
      <c r="C454" s="12">
        <v>2.1027414581000001</v>
      </c>
      <c r="D454" s="12">
        <v>2.4020000000000001E-4</v>
      </c>
      <c r="E454" s="12">
        <v>132.3333333333</v>
      </c>
      <c r="F454" s="12">
        <v>239.3333333333</v>
      </c>
    </row>
    <row r="455" spans="1:6" x14ac:dyDescent="0.25">
      <c r="A455" s="13" t="s">
        <v>1508</v>
      </c>
      <c r="B455" s="17" t="s">
        <v>4793</v>
      </c>
      <c r="C455" s="12">
        <v>2.5311566709000002</v>
      </c>
      <c r="D455" s="12">
        <v>3.8060000000000001E-6</v>
      </c>
      <c r="E455" s="12">
        <v>90</v>
      </c>
      <c r="F455" s="12">
        <v>197</v>
      </c>
    </row>
    <row r="456" spans="1:6" x14ac:dyDescent="0.25">
      <c r="A456" s="13" t="s">
        <v>1105</v>
      </c>
      <c r="B456" s="17" t="s">
        <v>4631</v>
      </c>
      <c r="C456" s="12">
        <v>3.1486823772000001</v>
      </c>
      <c r="D456" s="12">
        <v>1.2420000000000001E-14</v>
      </c>
      <c r="E456" s="12">
        <v>3141.3333333332998</v>
      </c>
      <c r="F456" s="12">
        <v>8432</v>
      </c>
    </row>
    <row r="457" spans="1:6" x14ac:dyDescent="0.25">
      <c r="A457" s="13" t="s">
        <v>1313</v>
      </c>
      <c r="B457" s="17" t="s">
        <v>4793</v>
      </c>
      <c r="C457" s="12">
        <v>2.7871643999</v>
      </c>
      <c r="D457" s="12">
        <v>5.4009999999999999E-9</v>
      </c>
      <c r="E457" s="12">
        <v>241</v>
      </c>
      <c r="F457" s="12">
        <v>570.66666666670005</v>
      </c>
    </row>
    <row r="458" spans="1:6" x14ac:dyDescent="0.25">
      <c r="A458" s="13" t="s">
        <v>3182</v>
      </c>
      <c r="B458" s="17" t="s">
        <v>4615</v>
      </c>
      <c r="C458" s="12">
        <v>-2.5038608393000001</v>
      </c>
      <c r="D458" s="12">
        <v>5.8989999999999997E-3</v>
      </c>
      <c r="E458" s="12">
        <v>95.333333333300004</v>
      </c>
      <c r="F458" s="12">
        <v>33.666666666700003</v>
      </c>
    </row>
    <row r="459" spans="1:6" x14ac:dyDescent="0.25">
      <c r="A459" s="13" t="s">
        <v>2359</v>
      </c>
      <c r="B459" s="17" t="s">
        <v>4795</v>
      </c>
      <c r="C459" s="12">
        <v>1.9031776096999999</v>
      </c>
      <c r="D459" s="12">
        <v>6.8440000000000003E-3</v>
      </c>
      <c r="E459" s="12">
        <v>61.333333333299997</v>
      </c>
      <c r="F459" s="12">
        <v>102.3333333333</v>
      </c>
    </row>
    <row r="460" spans="1:6" ht="30" x14ac:dyDescent="0.25">
      <c r="A460" s="13" t="s">
        <v>1981</v>
      </c>
      <c r="B460" s="17" t="s">
        <v>4796</v>
      </c>
      <c r="C460" s="12">
        <v>2.1433668589999999</v>
      </c>
      <c r="D460" s="12">
        <v>2.4455319600000001E-2</v>
      </c>
      <c r="E460" s="12">
        <v>20</v>
      </c>
      <c r="F460" s="12">
        <v>37.333333333299997</v>
      </c>
    </row>
    <row r="461" spans="1:6" x14ac:dyDescent="0.25">
      <c r="A461" s="13" t="s">
        <v>2244</v>
      </c>
      <c r="B461" s="17" t="s">
        <v>4640</v>
      </c>
      <c r="C461" s="12">
        <v>1.9720655085000001</v>
      </c>
      <c r="D461" s="12">
        <v>3.62959001E-2</v>
      </c>
      <c r="E461" s="12">
        <v>51</v>
      </c>
      <c r="F461" s="12">
        <v>87.666666666699996</v>
      </c>
    </row>
    <row r="462" spans="1:6" x14ac:dyDescent="0.25">
      <c r="A462" s="13" t="s">
        <v>1087</v>
      </c>
      <c r="B462" s="17" t="s">
        <v>4615</v>
      </c>
      <c r="C462" s="12">
        <v>3.2012760135999998</v>
      </c>
      <c r="D462" s="12">
        <v>4.1970000000000001E-4</v>
      </c>
      <c r="E462" s="12">
        <v>23</v>
      </c>
      <c r="F462" s="12">
        <v>64</v>
      </c>
    </row>
    <row r="463" spans="1:6" x14ac:dyDescent="0.25">
      <c r="A463" s="13" t="s">
        <v>3889</v>
      </c>
      <c r="B463" s="17" t="s">
        <v>4797</v>
      </c>
      <c r="C463" s="12">
        <v>-6.1855208450000001</v>
      </c>
      <c r="D463" s="12">
        <v>1.5610000000000001E-5</v>
      </c>
      <c r="E463" s="12">
        <v>89.666666666699996</v>
      </c>
      <c r="F463" s="12">
        <v>13</v>
      </c>
    </row>
    <row r="464" spans="1:6" x14ac:dyDescent="0.25">
      <c r="A464" s="13" t="s">
        <v>3422</v>
      </c>
      <c r="B464" s="17" t="s">
        <v>4798</v>
      </c>
      <c r="C464" s="12">
        <v>-2.9631027066</v>
      </c>
      <c r="D464" s="12">
        <v>5.8059999999999998E-8</v>
      </c>
      <c r="E464" s="12">
        <v>219.3333333333</v>
      </c>
      <c r="F464" s="12">
        <v>65.333333333300004</v>
      </c>
    </row>
    <row r="465" spans="1:8" x14ac:dyDescent="0.25">
      <c r="A465" s="13" t="s">
        <v>3411</v>
      </c>
      <c r="B465" s="17" t="s">
        <v>4799</v>
      </c>
      <c r="C465" s="12">
        <v>-2.9389334690000002</v>
      </c>
      <c r="D465" s="12">
        <v>1.647E-3</v>
      </c>
      <c r="E465" s="12">
        <v>46.666666666700003</v>
      </c>
      <c r="F465" s="12">
        <v>14</v>
      </c>
    </row>
    <row r="466" spans="1:8" x14ac:dyDescent="0.25">
      <c r="A466" s="13" t="s">
        <v>3372</v>
      </c>
      <c r="B466" s="17" t="s">
        <v>4800</v>
      </c>
      <c r="C466" s="12">
        <v>-2.8607978347</v>
      </c>
      <c r="D466" s="12">
        <v>3.8130000000000002E-10</v>
      </c>
      <c r="E466" s="12">
        <v>279.3333333333</v>
      </c>
      <c r="F466" s="12">
        <v>85.333333333300004</v>
      </c>
    </row>
    <row r="467" spans="1:8" ht="15.75" x14ac:dyDescent="0.25">
      <c r="A467" s="13" t="s">
        <v>542</v>
      </c>
      <c r="B467" s="17" t="s">
        <v>4615</v>
      </c>
      <c r="C467" s="12">
        <v>4.9946807501999997</v>
      </c>
      <c r="D467" s="12">
        <v>0</v>
      </c>
      <c r="E467" s="12">
        <v>869.33333333329995</v>
      </c>
      <c r="F467" s="12">
        <v>3616.6666666667002</v>
      </c>
      <c r="G467" s="10"/>
      <c r="H467" s="3"/>
    </row>
    <row r="468" spans="1:8" x14ac:dyDescent="0.25">
      <c r="A468" s="13" t="s">
        <v>3975</v>
      </c>
      <c r="B468" s="17" t="s">
        <v>4802</v>
      </c>
      <c r="C468" s="12">
        <v>-8.1110795210000006</v>
      </c>
      <c r="D468" s="12">
        <v>5.9109999999999998E-16</v>
      </c>
      <c r="E468" s="12">
        <v>109.3333333333</v>
      </c>
      <c r="F468" s="12">
        <v>11.666666666699999</v>
      </c>
    </row>
    <row r="469" spans="1:8" x14ac:dyDescent="0.25">
      <c r="A469" s="13" t="s">
        <v>2183</v>
      </c>
      <c r="B469" s="17" t="s">
        <v>4803</v>
      </c>
      <c r="C469" s="12">
        <v>2.0050723614999999</v>
      </c>
      <c r="D469" s="12">
        <v>1.9980000000000002E-3</v>
      </c>
      <c r="E469" s="12">
        <v>66.666666666699996</v>
      </c>
      <c r="F469" s="12">
        <v>115.6666666667</v>
      </c>
    </row>
    <row r="470" spans="1:8" x14ac:dyDescent="0.25">
      <c r="A470" s="13" t="s">
        <v>1030</v>
      </c>
      <c r="B470" s="17" t="s">
        <v>4804</v>
      </c>
      <c r="C470" s="12">
        <v>3.3139954823000002</v>
      </c>
      <c r="D470" s="12">
        <v>2.4129999999999999E-12</v>
      </c>
      <c r="E470" s="12">
        <v>175</v>
      </c>
      <c r="F470" s="12">
        <v>500</v>
      </c>
    </row>
    <row r="471" spans="1:8" ht="30" x14ac:dyDescent="0.25">
      <c r="A471" s="13" t="s">
        <v>774</v>
      </c>
      <c r="B471" s="17" t="s">
        <v>4805</v>
      </c>
      <c r="C471" s="12">
        <v>3.9980737513000002</v>
      </c>
      <c r="D471" s="12">
        <v>4.2069999999999999E-8</v>
      </c>
      <c r="E471" s="12">
        <v>223.6666666667</v>
      </c>
      <c r="F471" s="12">
        <v>738.33333333329995</v>
      </c>
    </row>
    <row r="472" spans="1:8" x14ac:dyDescent="0.25">
      <c r="A472" s="13" t="s">
        <v>4260</v>
      </c>
      <c r="B472" s="17" t="s">
        <v>4612</v>
      </c>
      <c r="C472" s="12">
        <v>-53.227695330300001</v>
      </c>
      <c r="D472" s="12">
        <v>2.418E-4</v>
      </c>
      <c r="E472" s="12">
        <v>7</v>
      </c>
      <c r="F472" s="12">
        <v>0</v>
      </c>
    </row>
    <row r="473" spans="1:8" x14ac:dyDescent="0.25">
      <c r="A473" s="13" t="s">
        <v>3061</v>
      </c>
      <c r="B473" s="17" t="s">
        <v>4806</v>
      </c>
      <c r="C473" s="12">
        <v>-2.3622977006000001</v>
      </c>
      <c r="D473" s="12">
        <v>2.7291119499999999E-2</v>
      </c>
      <c r="E473" s="12">
        <v>50.333333333299997</v>
      </c>
      <c r="F473" s="12">
        <v>19</v>
      </c>
    </row>
    <row r="474" spans="1:8" x14ac:dyDescent="0.25">
      <c r="A474" s="13" t="s">
        <v>804</v>
      </c>
      <c r="B474" s="17" t="s">
        <v>4807</v>
      </c>
      <c r="C474" s="12">
        <v>3.8852695334999998</v>
      </c>
      <c r="D474" s="12">
        <v>1.1170000000000001E-13</v>
      </c>
      <c r="E474" s="12">
        <v>105.6666666667</v>
      </c>
      <c r="F474" s="12">
        <v>355</v>
      </c>
    </row>
    <row r="475" spans="1:8" x14ac:dyDescent="0.25">
      <c r="A475" s="13" t="s">
        <v>891</v>
      </c>
      <c r="B475" s="17" t="s">
        <v>4615</v>
      </c>
      <c r="C475" s="12">
        <v>3.6479260705000001</v>
      </c>
      <c r="D475" s="12">
        <v>2.7339999999999999E-8</v>
      </c>
      <c r="E475" s="12">
        <v>108.3333333333</v>
      </c>
      <c r="F475" s="12">
        <v>341.6666666667</v>
      </c>
    </row>
    <row r="476" spans="1:8" x14ac:dyDescent="0.25">
      <c r="A476" s="13" t="s">
        <v>837</v>
      </c>
      <c r="B476" s="17" t="s">
        <v>4652</v>
      </c>
      <c r="C476" s="12">
        <v>3.7924952655999999</v>
      </c>
      <c r="D476" s="12">
        <v>2.7140000000000001E-7</v>
      </c>
      <c r="E476" s="12">
        <v>28.333333333300001</v>
      </c>
      <c r="F476" s="12">
        <v>95.333333333300004</v>
      </c>
    </row>
    <row r="477" spans="1:8" ht="30" x14ac:dyDescent="0.25">
      <c r="A477" s="13" t="s">
        <v>4523</v>
      </c>
      <c r="B477" s="17" t="s">
        <v>4808</v>
      </c>
      <c r="C477" s="12">
        <v>-362.87791077470001</v>
      </c>
      <c r="D477" s="12">
        <v>1.487E-19</v>
      </c>
      <c r="E477" s="12">
        <v>47.666666666700003</v>
      </c>
      <c r="F477" s="12">
        <v>0</v>
      </c>
    </row>
    <row r="478" spans="1:8" x14ac:dyDescent="0.25">
      <c r="A478" s="13" t="s">
        <v>974</v>
      </c>
      <c r="B478" s="17" t="s">
        <v>4809</v>
      </c>
      <c r="C478" s="12">
        <v>3.4378180581</v>
      </c>
      <c r="D478" s="12">
        <v>1.8650000000000002E-11</v>
      </c>
      <c r="E478" s="12">
        <v>280.6666666667</v>
      </c>
      <c r="F478" s="12">
        <v>825.33333333329995</v>
      </c>
    </row>
    <row r="479" spans="1:8" ht="30" x14ac:dyDescent="0.25">
      <c r="A479" s="13" t="s">
        <v>2090</v>
      </c>
      <c r="B479" s="17" t="s">
        <v>4811</v>
      </c>
      <c r="C479" s="12">
        <v>2.0712401090000001</v>
      </c>
      <c r="D479" s="12">
        <v>5.6530000000000003E-5</v>
      </c>
      <c r="E479" s="12">
        <v>146.3333333333</v>
      </c>
      <c r="F479" s="12">
        <v>264</v>
      </c>
    </row>
    <row r="480" spans="1:8" x14ac:dyDescent="0.25">
      <c r="A480" s="13" t="s">
        <v>1821</v>
      </c>
      <c r="B480" s="17" t="s">
        <v>4739</v>
      </c>
      <c r="C480" s="12">
        <v>2.2693450341000001</v>
      </c>
      <c r="D480" s="12">
        <v>1.702E-6</v>
      </c>
      <c r="E480" s="12">
        <v>367</v>
      </c>
      <c r="F480" s="12">
        <v>709.66666666670005</v>
      </c>
    </row>
    <row r="481" spans="1:6" x14ac:dyDescent="0.25">
      <c r="A481" s="13" t="s">
        <v>2129</v>
      </c>
      <c r="B481" s="17" t="s">
        <v>4813</v>
      </c>
      <c r="C481" s="12">
        <v>2.0401633924999998</v>
      </c>
      <c r="D481" s="12">
        <v>2.17919447E-2</v>
      </c>
      <c r="E481" s="12">
        <v>1303</v>
      </c>
      <c r="F481" s="12">
        <v>2152.3333333332998</v>
      </c>
    </row>
    <row r="482" spans="1:6" x14ac:dyDescent="0.25">
      <c r="A482" s="13" t="s">
        <v>2019</v>
      </c>
      <c r="B482" s="17" t="s">
        <v>4814</v>
      </c>
      <c r="C482" s="12">
        <v>2.1235305762999999</v>
      </c>
      <c r="D482" s="12">
        <v>8.4979999999999995E-4</v>
      </c>
      <c r="E482" s="12">
        <v>460.3333333333</v>
      </c>
      <c r="F482" s="12">
        <v>819.33333333329995</v>
      </c>
    </row>
    <row r="483" spans="1:6" x14ac:dyDescent="0.25">
      <c r="A483" s="13" t="s">
        <v>2944</v>
      </c>
      <c r="B483" s="17" t="s">
        <v>4815</v>
      </c>
      <c r="C483" s="12">
        <v>-2.2390454986999999</v>
      </c>
      <c r="D483" s="12">
        <v>2.2259999999999999E-4</v>
      </c>
      <c r="E483" s="12">
        <v>237.6666666667</v>
      </c>
      <c r="F483" s="12">
        <v>93.666666666699996</v>
      </c>
    </row>
    <row r="484" spans="1:6" x14ac:dyDescent="0.25">
      <c r="A484" s="13" t="s">
        <v>3484</v>
      </c>
      <c r="B484" s="17" t="s">
        <v>4816</v>
      </c>
      <c r="C484" s="12">
        <v>-3.1273326362999998</v>
      </c>
      <c r="D484" s="12">
        <v>1.0856620500000001E-2</v>
      </c>
      <c r="E484" s="12">
        <v>31.333333333300001</v>
      </c>
      <c r="F484" s="12">
        <v>9</v>
      </c>
    </row>
    <row r="485" spans="1:6" x14ac:dyDescent="0.25">
      <c r="A485" s="13" t="s">
        <v>901</v>
      </c>
      <c r="B485" s="17" t="s">
        <v>4817</v>
      </c>
      <c r="C485" s="12">
        <v>3.6121159207</v>
      </c>
      <c r="D485" s="12">
        <v>3.8369999999999998E-19</v>
      </c>
      <c r="E485" s="12">
        <v>182</v>
      </c>
      <c r="F485" s="12">
        <v>567</v>
      </c>
    </row>
    <row r="486" spans="1:6" x14ac:dyDescent="0.25">
      <c r="A486" s="13" t="s">
        <v>4486</v>
      </c>
      <c r="B486" s="17" t="s">
        <v>4612</v>
      </c>
      <c r="C486" s="12">
        <v>-225.3579187197</v>
      </c>
      <c r="D486" s="12">
        <v>2.6649999999999999E-14</v>
      </c>
      <c r="E486" s="12">
        <v>29.666666666699999</v>
      </c>
      <c r="F486" s="12">
        <v>0</v>
      </c>
    </row>
    <row r="487" spans="1:6" x14ac:dyDescent="0.25">
      <c r="A487" s="13" t="s">
        <v>4335</v>
      </c>
      <c r="B487" s="17" t="s">
        <v>4612</v>
      </c>
      <c r="C487" s="12">
        <v>-78.151749648000006</v>
      </c>
      <c r="D487" s="12">
        <v>4.6229999999999996E-6</v>
      </c>
      <c r="E487" s="12">
        <v>10.333333333300001</v>
      </c>
      <c r="F487" s="12">
        <v>0</v>
      </c>
    </row>
    <row r="488" spans="1:6" x14ac:dyDescent="0.25">
      <c r="A488" s="13" t="s">
        <v>445</v>
      </c>
      <c r="B488" s="17" t="s">
        <v>4615</v>
      </c>
      <c r="C488" s="12">
        <v>5.7340807289000004</v>
      </c>
      <c r="D488" s="12">
        <v>1.5590000000000001E-11</v>
      </c>
      <c r="E488" s="12">
        <v>806.66666666670005</v>
      </c>
      <c r="F488" s="12">
        <v>3757.3333333332998</v>
      </c>
    </row>
    <row r="489" spans="1:6" x14ac:dyDescent="0.25">
      <c r="A489" s="13" t="s">
        <v>2404</v>
      </c>
      <c r="B489" s="17" t="s">
        <v>4613</v>
      </c>
      <c r="C489" s="12">
        <v>-1.904904062</v>
      </c>
      <c r="D489" s="12">
        <v>1.2670000000000001E-5</v>
      </c>
      <c r="E489" s="12">
        <v>670.33333333329995</v>
      </c>
      <c r="F489" s="12">
        <v>304</v>
      </c>
    </row>
    <row r="490" spans="1:6" x14ac:dyDescent="0.25">
      <c r="A490" s="13" t="s">
        <v>3310</v>
      </c>
      <c r="B490" s="17" t="s">
        <v>4640</v>
      </c>
      <c r="C490" s="12">
        <v>-2.7136634586000001</v>
      </c>
      <c r="D490" s="12">
        <v>8.3170000000000005E-5</v>
      </c>
      <c r="E490" s="12">
        <v>164.3333333333</v>
      </c>
      <c r="F490" s="12">
        <v>53.333333333299997</v>
      </c>
    </row>
    <row r="491" spans="1:6" x14ac:dyDescent="0.25">
      <c r="A491" s="13" t="s">
        <v>3364</v>
      </c>
      <c r="B491" s="17" t="s">
        <v>4612</v>
      </c>
      <c r="C491" s="12">
        <v>-2.8196559253000002</v>
      </c>
      <c r="D491" s="12">
        <v>1.869E-3</v>
      </c>
      <c r="E491" s="12">
        <v>39.666666666700003</v>
      </c>
      <c r="F491" s="12">
        <v>12.333333333300001</v>
      </c>
    </row>
    <row r="492" spans="1:6" x14ac:dyDescent="0.25">
      <c r="A492" s="13" t="s">
        <v>3375</v>
      </c>
      <c r="B492" s="17" t="s">
        <v>4650</v>
      </c>
      <c r="C492" s="12">
        <v>-2.8629154574000002</v>
      </c>
      <c r="D492" s="12">
        <v>2.3586511000000001E-2</v>
      </c>
      <c r="E492" s="12">
        <v>15.666666666699999</v>
      </c>
      <c r="F492" s="12">
        <v>4.6666666667000003</v>
      </c>
    </row>
    <row r="493" spans="1:6" ht="30" x14ac:dyDescent="0.25">
      <c r="A493" s="13" t="s">
        <v>1155</v>
      </c>
      <c r="B493" s="17" t="s">
        <v>4818</v>
      </c>
      <c r="C493" s="12">
        <v>3.0485022718999999</v>
      </c>
      <c r="D493" s="12">
        <v>5.0729999999999997E-13</v>
      </c>
      <c r="E493" s="12">
        <v>684</v>
      </c>
      <c r="F493" s="12">
        <v>1766</v>
      </c>
    </row>
    <row r="494" spans="1:6" x14ac:dyDescent="0.25">
      <c r="A494" s="13" t="s">
        <v>2150</v>
      </c>
      <c r="B494" s="17" t="s">
        <v>4819</v>
      </c>
      <c r="C494" s="12">
        <v>2.0274360068999999</v>
      </c>
      <c r="D494" s="12">
        <v>1.1249999999999999E-3</v>
      </c>
      <c r="E494" s="12">
        <v>256.6666666667</v>
      </c>
      <c r="F494" s="12">
        <v>466.3333333333</v>
      </c>
    </row>
    <row r="495" spans="1:6" x14ac:dyDescent="0.25">
      <c r="A495" s="13" t="s">
        <v>2484</v>
      </c>
      <c r="B495" s="17" t="s">
        <v>4820</v>
      </c>
      <c r="C495" s="12">
        <v>-1.950267719</v>
      </c>
      <c r="D495" s="12">
        <v>7.962E-7</v>
      </c>
      <c r="E495" s="12">
        <v>38022.333333333299</v>
      </c>
      <c r="F495" s="12">
        <v>17090.333333333299</v>
      </c>
    </row>
    <row r="496" spans="1:6" x14ac:dyDescent="0.25">
      <c r="A496" s="13" t="s">
        <v>4322</v>
      </c>
      <c r="B496" s="17" t="s">
        <v>4612</v>
      </c>
      <c r="C496" s="12">
        <v>-72.408289306</v>
      </c>
      <c r="D496" s="12">
        <v>2.0100000000000001E-4</v>
      </c>
      <c r="E496" s="12">
        <v>9.6666666666999994</v>
      </c>
      <c r="F496" s="12">
        <v>0</v>
      </c>
    </row>
    <row r="497" spans="1:6" ht="30" x14ac:dyDescent="0.25">
      <c r="A497" s="13" t="s">
        <v>3038</v>
      </c>
      <c r="B497" s="17" t="s">
        <v>4821</v>
      </c>
      <c r="C497" s="12">
        <v>-2.3339751617000002</v>
      </c>
      <c r="D497" s="12">
        <v>1.2499999999999999E-7</v>
      </c>
      <c r="E497" s="12">
        <v>585.66666666670005</v>
      </c>
      <c r="F497" s="12">
        <v>219</v>
      </c>
    </row>
    <row r="498" spans="1:6" x14ac:dyDescent="0.25">
      <c r="A498" s="13" t="s">
        <v>4098</v>
      </c>
      <c r="B498" s="17" t="s">
        <v>4612</v>
      </c>
      <c r="C498" s="12">
        <v>-20.272563782199999</v>
      </c>
      <c r="D498" s="12">
        <v>1.398E-8</v>
      </c>
      <c r="E498" s="12">
        <v>25.333333333300001</v>
      </c>
      <c r="F498" s="12">
        <v>1</v>
      </c>
    </row>
    <row r="499" spans="1:6" x14ac:dyDescent="0.25">
      <c r="A499" s="13" t="s">
        <v>1907</v>
      </c>
      <c r="B499" s="17" t="s">
        <v>4615</v>
      </c>
      <c r="C499" s="12">
        <v>2.2000654892</v>
      </c>
      <c r="D499" s="12">
        <v>1.115E-10</v>
      </c>
      <c r="E499" s="12">
        <v>1195.6666666666999</v>
      </c>
      <c r="F499" s="12">
        <v>2272.6666666667002</v>
      </c>
    </row>
    <row r="500" spans="1:6" ht="30" x14ac:dyDescent="0.25">
      <c r="A500" s="13" t="s">
        <v>1372</v>
      </c>
      <c r="B500" s="17" t="s">
        <v>4822</v>
      </c>
      <c r="C500" s="12">
        <v>2.7004422808999999</v>
      </c>
      <c r="D500" s="12">
        <v>1.113E-12</v>
      </c>
      <c r="E500" s="12">
        <v>406.6666666667</v>
      </c>
      <c r="F500" s="12">
        <v>947.66666666670005</v>
      </c>
    </row>
    <row r="501" spans="1:6" x14ac:dyDescent="0.25">
      <c r="A501" s="13" t="s">
        <v>3482</v>
      </c>
      <c r="B501" s="17" t="s">
        <v>4612</v>
      </c>
      <c r="C501" s="12">
        <v>-3.1251955284999999</v>
      </c>
      <c r="D501" s="12">
        <v>1.9589999999999999E-4</v>
      </c>
      <c r="E501" s="12">
        <v>57.333333333299997</v>
      </c>
      <c r="F501" s="12">
        <v>16</v>
      </c>
    </row>
    <row r="502" spans="1:6" x14ac:dyDescent="0.25">
      <c r="A502" s="13" t="s">
        <v>685</v>
      </c>
      <c r="B502" s="17" t="s">
        <v>4615</v>
      </c>
      <c r="C502" s="12">
        <v>4.3012842513000002</v>
      </c>
      <c r="D502" s="12">
        <v>5.4879999999999999E-8</v>
      </c>
      <c r="E502" s="12">
        <v>43.333333333299997</v>
      </c>
      <c r="F502" s="12">
        <v>159.6666666667</v>
      </c>
    </row>
    <row r="503" spans="1:6" x14ac:dyDescent="0.25">
      <c r="A503" s="13" t="s">
        <v>1638</v>
      </c>
      <c r="B503" s="17" t="s">
        <v>4823</v>
      </c>
      <c r="C503" s="12">
        <v>2.4265212798000002</v>
      </c>
      <c r="D503" s="12">
        <v>8.9090000000000003E-3</v>
      </c>
      <c r="E503" s="12">
        <v>17.333333333300001</v>
      </c>
      <c r="F503" s="12">
        <v>37</v>
      </c>
    </row>
    <row r="504" spans="1:6" x14ac:dyDescent="0.25">
      <c r="A504" s="13" t="s">
        <v>263</v>
      </c>
      <c r="B504" s="17" t="s">
        <v>4824</v>
      </c>
      <c r="C504" s="12">
        <v>8.1343324558999992</v>
      </c>
      <c r="D504" s="12">
        <v>9.2849999999999999E-3</v>
      </c>
      <c r="E504" s="12">
        <v>1</v>
      </c>
      <c r="F504" s="12">
        <v>8</v>
      </c>
    </row>
    <row r="505" spans="1:6" x14ac:dyDescent="0.25">
      <c r="A505" s="13" t="s">
        <v>2584</v>
      </c>
      <c r="B505" s="17" t="s">
        <v>4825</v>
      </c>
      <c r="C505" s="12">
        <v>-2.0019923881000001</v>
      </c>
      <c r="D505" s="12">
        <v>2.543E-4</v>
      </c>
      <c r="E505" s="12">
        <v>379</v>
      </c>
      <c r="F505" s="12">
        <v>167.3333333333</v>
      </c>
    </row>
    <row r="506" spans="1:6" x14ac:dyDescent="0.25">
      <c r="A506" s="13" t="s">
        <v>3911</v>
      </c>
      <c r="B506" s="17" t="s">
        <v>4612</v>
      </c>
      <c r="C506" s="12">
        <v>-6.5402784882000002</v>
      </c>
      <c r="D506" s="12">
        <v>1.147E-26</v>
      </c>
      <c r="E506" s="12">
        <v>578.66666666670005</v>
      </c>
      <c r="F506" s="12">
        <v>78.666666666699996</v>
      </c>
    </row>
    <row r="507" spans="1:6" x14ac:dyDescent="0.25">
      <c r="A507" s="13" t="s">
        <v>1034</v>
      </c>
      <c r="B507" s="17" t="s">
        <v>4826</v>
      </c>
      <c r="C507" s="12">
        <v>3.3065268241000001</v>
      </c>
      <c r="D507" s="12">
        <v>2.9559999999999999E-3</v>
      </c>
      <c r="E507" s="12">
        <v>13</v>
      </c>
      <c r="F507" s="12">
        <v>37.666666666700003</v>
      </c>
    </row>
    <row r="508" spans="1:6" x14ac:dyDescent="0.25">
      <c r="A508" s="13" t="s">
        <v>2356</v>
      </c>
      <c r="B508" s="17" t="s">
        <v>4827</v>
      </c>
      <c r="C508" s="12">
        <v>1.9039411803999999</v>
      </c>
      <c r="D508" s="12">
        <v>1.0279999999999999E-6</v>
      </c>
      <c r="E508" s="12">
        <v>2606.6666666667002</v>
      </c>
      <c r="F508" s="12">
        <v>4296.3333333333003</v>
      </c>
    </row>
    <row r="509" spans="1:6" x14ac:dyDescent="0.25">
      <c r="A509" s="13" t="s">
        <v>4244</v>
      </c>
      <c r="B509" s="17" t="s">
        <v>4640</v>
      </c>
      <c r="C509" s="12">
        <v>-46.880051998399999</v>
      </c>
      <c r="D509" s="12">
        <v>2.3210000000000001E-3</v>
      </c>
      <c r="E509" s="12">
        <v>6</v>
      </c>
      <c r="F509" s="12">
        <v>0</v>
      </c>
    </row>
    <row r="510" spans="1:6" x14ac:dyDescent="0.25">
      <c r="A510" s="13" t="s">
        <v>4265</v>
      </c>
      <c r="B510" s="17" t="s">
        <v>4828</v>
      </c>
      <c r="C510" s="12">
        <v>-53.7095121308</v>
      </c>
      <c r="D510" s="12">
        <v>7.5659999999999998E-34</v>
      </c>
      <c r="E510" s="12">
        <v>151.3333333333</v>
      </c>
      <c r="F510" s="12">
        <v>2.3333333333000001</v>
      </c>
    </row>
    <row r="511" spans="1:6" x14ac:dyDescent="0.25">
      <c r="A511" s="13" t="s">
        <v>2406</v>
      </c>
      <c r="B511" s="17" t="s">
        <v>4829</v>
      </c>
      <c r="C511" s="12">
        <v>-1.9053659536000001</v>
      </c>
      <c r="D511" s="12">
        <v>2.6400000000000002E-4</v>
      </c>
      <c r="E511" s="12">
        <v>339.6666666667</v>
      </c>
      <c r="F511" s="12">
        <v>157</v>
      </c>
    </row>
    <row r="512" spans="1:6" ht="30" x14ac:dyDescent="0.25">
      <c r="A512" s="13" t="s">
        <v>2014</v>
      </c>
      <c r="B512" s="17" t="s">
        <v>4830</v>
      </c>
      <c r="C512" s="12">
        <v>2.1251187108999998</v>
      </c>
      <c r="D512" s="12">
        <v>1.3254941900000001E-2</v>
      </c>
      <c r="E512" s="12">
        <v>78.666666666699996</v>
      </c>
      <c r="F512" s="12">
        <v>144</v>
      </c>
    </row>
    <row r="513" spans="1:7" x14ac:dyDescent="0.25">
      <c r="A513" s="13" t="s">
        <v>4277</v>
      </c>
      <c r="B513" s="17" t="s">
        <v>4612</v>
      </c>
      <c r="C513" s="12">
        <v>-56.337907677300002</v>
      </c>
      <c r="D513" s="12">
        <v>4.8650000000000001E-4</v>
      </c>
      <c r="E513" s="12">
        <v>7.3333333332999997</v>
      </c>
      <c r="F513" s="12">
        <v>0</v>
      </c>
    </row>
    <row r="514" spans="1:7" x14ac:dyDescent="0.25">
      <c r="A514" s="13" t="s">
        <v>3431</v>
      </c>
      <c r="B514" s="17" t="s">
        <v>4831</v>
      </c>
      <c r="C514" s="12">
        <v>-2.9854079751999998</v>
      </c>
      <c r="D514" s="12">
        <v>4.6190000000000001E-4</v>
      </c>
      <c r="E514" s="12">
        <v>100</v>
      </c>
      <c r="F514" s="12">
        <v>30</v>
      </c>
    </row>
    <row r="515" spans="1:7" ht="15.75" x14ac:dyDescent="0.25">
      <c r="A515" s="13" t="s">
        <v>1764</v>
      </c>
      <c r="B515" s="17" t="s">
        <v>4615</v>
      </c>
      <c r="C515" s="12">
        <v>2.3119545544000002</v>
      </c>
      <c r="D515" s="12">
        <v>7.8770000000000001E-4</v>
      </c>
      <c r="E515" s="12">
        <v>60.333333333299997</v>
      </c>
      <c r="F515" s="12">
        <v>119.6666666667</v>
      </c>
      <c r="G515" s="10"/>
    </row>
    <row r="516" spans="1:7" x14ac:dyDescent="0.25">
      <c r="A516" s="13" t="s">
        <v>1400</v>
      </c>
      <c r="B516" s="17" t="s">
        <v>4833</v>
      </c>
      <c r="C516" s="12">
        <v>2.6566909143999999</v>
      </c>
      <c r="D516" s="12">
        <v>2.054E-7</v>
      </c>
      <c r="E516" s="12">
        <v>225.6666666667</v>
      </c>
      <c r="F516" s="12">
        <v>520.33333333329995</v>
      </c>
    </row>
    <row r="517" spans="1:7" x14ac:dyDescent="0.25">
      <c r="A517" s="13" t="s">
        <v>1428</v>
      </c>
      <c r="B517" s="17" t="s">
        <v>4834</v>
      </c>
      <c r="C517" s="12">
        <v>2.6202057081999999</v>
      </c>
      <c r="D517" s="12">
        <v>1.114E-13</v>
      </c>
      <c r="E517" s="12">
        <v>345.6666666667</v>
      </c>
      <c r="F517" s="12">
        <v>789.33333333329995</v>
      </c>
    </row>
    <row r="518" spans="1:7" x14ac:dyDescent="0.25">
      <c r="A518" s="13" t="s">
        <v>4362</v>
      </c>
      <c r="B518" s="17" t="s">
        <v>4612</v>
      </c>
      <c r="C518" s="12">
        <v>-90.352346067799999</v>
      </c>
      <c r="D518" s="12">
        <v>2.6649999999999999E-6</v>
      </c>
      <c r="E518" s="12">
        <v>11.666666666699999</v>
      </c>
      <c r="F518" s="12">
        <v>0</v>
      </c>
    </row>
    <row r="519" spans="1:7" x14ac:dyDescent="0.25">
      <c r="A519" s="13" t="s">
        <v>4148</v>
      </c>
      <c r="B519" s="17" t="s">
        <v>4612</v>
      </c>
      <c r="C519" s="12">
        <v>-28.8146496542</v>
      </c>
      <c r="D519" s="12">
        <v>1.9594968099999999E-2</v>
      </c>
      <c r="E519" s="12">
        <v>3.6666666666999999</v>
      </c>
      <c r="F519" s="12">
        <v>0</v>
      </c>
    </row>
    <row r="520" spans="1:7" ht="30" x14ac:dyDescent="0.25">
      <c r="A520" s="13" t="s">
        <v>3139</v>
      </c>
      <c r="B520" s="17" t="s">
        <v>4836</v>
      </c>
      <c r="C520" s="12">
        <v>-2.4526584781</v>
      </c>
      <c r="D520" s="12">
        <v>1.6589163000000001E-2</v>
      </c>
      <c r="E520" s="12">
        <v>30.666666666699999</v>
      </c>
      <c r="F520" s="12">
        <v>11</v>
      </c>
    </row>
    <row r="521" spans="1:7" x14ac:dyDescent="0.25">
      <c r="A521" s="13" t="s">
        <v>1897</v>
      </c>
      <c r="B521" s="17" t="s">
        <v>4650</v>
      </c>
      <c r="C521" s="12">
        <v>2.2070213704000001</v>
      </c>
      <c r="D521" s="12">
        <v>7.3519999999999995E-11</v>
      </c>
      <c r="E521" s="12">
        <v>748.33333333329995</v>
      </c>
      <c r="F521" s="12">
        <v>1438.3333333333001</v>
      </c>
    </row>
    <row r="522" spans="1:7" ht="45" x14ac:dyDescent="0.25">
      <c r="A522" s="13" t="s">
        <v>4563</v>
      </c>
      <c r="B522" s="17" t="s">
        <v>4837</v>
      </c>
      <c r="C522" s="12">
        <v>-696.38918849640004</v>
      </c>
      <c r="D522" s="12">
        <v>3.1509999999999999E-27</v>
      </c>
      <c r="E522" s="12">
        <v>92.333333333300004</v>
      </c>
      <c r="F522" s="12">
        <v>0</v>
      </c>
    </row>
    <row r="523" spans="1:7" x14ac:dyDescent="0.25">
      <c r="A523" s="13" t="s">
        <v>2904</v>
      </c>
      <c r="B523" s="17" t="s">
        <v>4838</v>
      </c>
      <c r="C523" s="12">
        <v>-2.2096030267</v>
      </c>
      <c r="D523" s="12">
        <v>1.553E-10</v>
      </c>
      <c r="E523" s="12">
        <v>7508.6666666666997</v>
      </c>
      <c r="F523" s="12">
        <v>2940.3333333332998</v>
      </c>
    </row>
    <row r="524" spans="1:7" x14ac:dyDescent="0.25">
      <c r="A524" s="13" t="s">
        <v>4188</v>
      </c>
      <c r="B524" s="17" t="s">
        <v>4612</v>
      </c>
      <c r="C524" s="12">
        <v>-34.750225741400001</v>
      </c>
      <c r="D524" s="12">
        <v>2.1309983500000001E-2</v>
      </c>
      <c r="E524" s="12">
        <v>4.6666666667000003</v>
      </c>
      <c r="F524" s="12">
        <v>0</v>
      </c>
    </row>
    <row r="525" spans="1:7" x14ac:dyDescent="0.25">
      <c r="A525" s="13" t="s">
        <v>1166</v>
      </c>
      <c r="B525" s="17" t="s">
        <v>4612</v>
      </c>
      <c r="C525" s="12">
        <v>3.0325940474999999</v>
      </c>
      <c r="D525" s="12">
        <v>1.1889999999999999E-8</v>
      </c>
      <c r="E525" s="12">
        <v>417.3333333333</v>
      </c>
      <c r="F525" s="12">
        <v>1076</v>
      </c>
    </row>
    <row r="526" spans="1:7" x14ac:dyDescent="0.25">
      <c r="A526" s="13" t="s">
        <v>1743</v>
      </c>
      <c r="B526" s="17" t="s">
        <v>4640</v>
      </c>
      <c r="C526" s="12">
        <v>2.3292142174000001</v>
      </c>
      <c r="D526" s="12">
        <v>4.3659999999999999E-5</v>
      </c>
      <c r="E526" s="12">
        <v>257.3333333333</v>
      </c>
      <c r="F526" s="12">
        <v>512.66666666670005</v>
      </c>
    </row>
    <row r="527" spans="1:7" x14ac:dyDescent="0.25">
      <c r="A527" s="13" t="s">
        <v>1581</v>
      </c>
      <c r="B527" s="17" t="s">
        <v>4640</v>
      </c>
      <c r="C527" s="12">
        <v>2.4614199389999998</v>
      </c>
      <c r="D527" s="12">
        <v>1.183E-5</v>
      </c>
      <c r="E527" s="12">
        <v>214</v>
      </c>
      <c r="F527" s="12">
        <v>448</v>
      </c>
    </row>
    <row r="528" spans="1:7" x14ac:dyDescent="0.25">
      <c r="A528" s="13" t="s">
        <v>1305</v>
      </c>
      <c r="B528" s="17" t="s">
        <v>4615</v>
      </c>
      <c r="C528" s="12">
        <v>2.7985406484999999</v>
      </c>
      <c r="D528" s="12">
        <v>9.0389999999999993E-5</v>
      </c>
      <c r="E528" s="12">
        <v>31.333333333300001</v>
      </c>
      <c r="F528" s="12">
        <v>76.333333333300004</v>
      </c>
    </row>
    <row r="529" spans="1:6" x14ac:dyDescent="0.25">
      <c r="A529" s="13" t="s">
        <v>186</v>
      </c>
      <c r="B529" s="17" t="s">
        <v>4839</v>
      </c>
      <c r="C529" s="12">
        <v>10.6551621217</v>
      </c>
      <c r="D529" s="12">
        <v>4.6359999999999996E-13</v>
      </c>
      <c r="E529" s="12">
        <v>54</v>
      </c>
      <c r="F529" s="12">
        <v>468.3333333333</v>
      </c>
    </row>
    <row r="530" spans="1:6" ht="30" x14ac:dyDescent="0.25">
      <c r="A530" s="13" t="s">
        <v>295</v>
      </c>
      <c r="B530" s="17" t="s">
        <v>4840</v>
      </c>
      <c r="C530" s="12">
        <v>7.5417605228999998</v>
      </c>
      <c r="D530" s="12">
        <v>2.6940000000000002E-3</v>
      </c>
      <c r="E530" s="12">
        <v>2.6666666666999999</v>
      </c>
      <c r="F530" s="12">
        <v>17.333333333300001</v>
      </c>
    </row>
    <row r="531" spans="1:6" x14ac:dyDescent="0.25">
      <c r="A531" s="13" t="s">
        <v>1524</v>
      </c>
      <c r="B531" s="17" t="s">
        <v>4841</v>
      </c>
      <c r="C531" s="12">
        <v>2.5189205682</v>
      </c>
      <c r="D531" s="12">
        <v>1.1640000000000001E-3</v>
      </c>
      <c r="E531" s="12">
        <v>51.333333333299997</v>
      </c>
      <c r="F531" s="12">
        <v>112.6666666667</v>
      </c>
    </row>
    <row r="532" spans="1:6" ht="30" x14ac:dyDescent="0.25">
      <c r="A532" s="13" t="s">
        <v>3520</v>
      </c>
      <c r="B532" s="17" t="s">
        <v>4842</v>
      </c>
      <c r="C532" s="12">
        <v>-3.2510454481000002</v>
      </c>
      <c r="D532" s="12">
        <v>1.4290000000000001E-12</v>
      </c>
      <c r="E532" s="12">
        <v>2046.3333333333001</v>
      </c>
      <c r="F532" s="12">
        <v>559</v>
      </c>
    </row>
    <row r="533" spans="1:6" x14ac:dyDescent="0.25">
      <c r="A533" s="13" t="s">
        <v>4228</v>
      </c>
      <c r="B533" s="17" t="s">
        <v>4843</v>
      </c>
      <c r="C533" s="12">
        <v>-42.327231062000003</v>
      </c>
      <c r="D533" s="12">
        <v>3.2389999999999998E-7</v>
      </c>
      <c r="E533" s="12">
        <v>21</v>
      </c>
      <c r="F533" s="12">
        <v>0.33333333329999998</v>
      </c>
    </row>
    <row r="534" spans="1:6" x14ac:dyDescent="0.25">
      <c r="A534" s="13" t="s">
        <v>2515</v>
      </c>
      <c r="B534" s="17" t="s">
        <v>4844</v>
      </c>
      <c r="C534" s="12">
        <v>-1.966379783</v>
      </c>
      <c r="D534" s="12">
        <v>6.2160000000000004E-4</v>
      </c>
      <c r="E534" s="12">
        <v>353.3333333333</v>
      </c>
      <c r="F534" s="12">
        <v>157.3333333333</v>
      </c>
    </row>
    <row r="535" spans="1:6" x14ac:dyDescent="0.25">
      <c r="A535" s="13" t="s">
        <v>34</v>
      </c>
      <c r="B535" s="17" t="s">
        <v>4669</v>
      </c>
      <c r="C535" s="12">
        <v>29.845899323699999</v>
      </c>
      <c r="D535" s="12">
        <v>2.3774403999999999E-2</v>
      </c>
      <c r="E535" s="12">
        <v>0</v>
      </c>
      <c r="F535" s="12">
        <v>3.3333333333000001</v>
      </c>
    </row>
    <row r="536" spans="1:6" x14ac:dyDescent="0.25">
      <c r="A536" s="13" t="s">
        <v>861</v>
      </c>
      <c r="B536" s="17" t="s">
        <v>4615</v>
      </c>
      <c r="C536" s="12">
        <v>3.7289322300999999</v>
      </c>
      <c r="D536" s="12">
        <v>4.7840000000000003E-5</v>
      </c>
      <c r="E536" s="12">
        <v>12</v>
      </c>
      <c r="F536" s="12">
        <v>38.666666666700003</v>
      </c>
    </row>
    <row r="537" spans="1:6" x14ac:dyDescent="0.25">
      <c r="A537" s="13" t="s">
        <v>3634</v>
      </c>
      <c r="B537" s="17" t="s">
        <v>4845</v>
      </c>
      <c r="C537" s="12">
        <v>-3.7642825539000002</v>
      </c>
      <c r="D537" s="12">
        <v>2.4160000000000001E-14</v>
      </c>
      <c r="E537" s="12">
        <v>876</v>
      </c>
      <c r="F537" s="12">
        <v>205.3333333333</v>
      </c>
    </row>
    <row r="538" spans="1:6" x14ac:dyDescent="0.25">
      <c r="A538" s="13" t="s">
        <v>4013</v>
      </c>
      <c r="B538" s="17" t="s">
        <v>4846</v>
      </c>
      <c r="C538" s="12">
        <v>-9.7188884746999999</v>
      </c>
      <c r="D538" s="12">
        <v>3.839E-3</v>
      </c>
      <c r="E538" s="12">
        <v>12.666666666699999</v>
      </c>
      <c r="F538" s="12">
        <v>1</v>
      </c>
    </row>
    <row r="539" spans="1:6" x14ac:dyDescent="0.25">
      <c r="A539" s="13" t="s">
        <v>3976</v>
      </c>
      <c r="B539" s="17" t="s">
        <v>4847</v>
      </c>
      <c r="C539" s="12">
        <v>-8.1131451318999996</v>
      </c>
      <c r="D539" s="12">
        <v>1.8419999999999999E-33</v>
      </c>
      <c r="E539" s="12">
        <v>1127</v>
      </c>
      <c r="F539" s="12">
        <v>120</v>
      </c>
    </row>
    <row r="540" spans="1:6" x14ac:dyDescent="0.25">
      <c r="A540" s="13" t="s">
        <v>3479</v>
      </c>
      <c r="B540" s="17" t="s">
        <v>4848</v>
      </c>
      <c r="C540" s="12">
        <v>-3.1174235487000002</v>
      </c>
      <c r="D540" s="12">
        <v>4.3130000000000003E-8</v>
      </c>
      <c r="E540" s="12">
        <v>208.6666666667</v>
      </c>
      <c r="F540" s="12">
        <v>58.666666666700003</v>
      </c>
    </row>
    <row r="541" spans="1:6" ht="30" x14ac:dyDescent="0.25">
      <c r="A541" s="13" t="s">
        <v>2414</v>
      </c>
      <c r="B541" s="17" t="s">
        <v>4849</v>
      </c>
      <c r="C541" s="12">
        <v>-1.9092744041</v>
      </c>
      <c r="D541" s="12">
        <v>6.0210000000000003E-3</v>
      </c>
      <c r="E541" s="12">
        <v>207.6666666667</v>
      </c>
      <c r="F541" s="12">
        <v>94.333333333300004</v>
      </c>
    </row>
    <row r="542" spans="1:6" x14ac:dyDescent="0.25">
      <c r="A542" s="13" t="s">
        <v>3019</v>
      </c>
      <c r="B542" s="17" t="s">
        <v>4850</v>
      </c>
      <c r="C542" s="12">
        <v>-2.3102885257999999</v>
      </c>
      <c r="D542" s="12">
        <v>1.888E-6</v>
      </c>
      <c r="E542" s="12">
        <v>262.3333333333</v>
      </c>
      <c r="F542" s="12">
        <v>99</v>
      </c>
    </row>
    <row r="543" spans="1:6" x14ac:dyDescent="0.25">
      <c r="A543" s="13" t="s">
        <v>3353</v>
      </c>
      <c r="B543" s="17" t="s">
        <v>4851</v>
      </c>
      <c r="C543" s="12">
        <v>-2.7936165056000002</v>
      </c>
      <c r="D543" s="12">
        <v>2.0739999999999999E-3</v>
      </c>
      <c r="E543" s="12">
        <v>32</v>
      </c>
      <c r="F543" s="12">
        <v>10</v>
      </c>
    </row>
    <row r="544" spans="1:6" ht="30" x14ac:dyDescent="0.25">
      <c r="A544" s="13" t="s">
        <v>45</v>
      </c>
      <c r="B544" s="17" t="s">
        <v>4852</v>
      </c>
      <c r="C544" s="12">
        <v>27.214482715300001</v>
      </c>
      <c r="D544" s="12">
        <v>1.031E-15</v>
      </c>
      <c r="E544" s="12">
        <v>1.6666666667000001</v>
      </c>
      <c r="F544" s="12">
        <v>42.333333333299997</v>
      </c>
    </row>
    <row r="545" spans="1:6" ht="30" x14ac:dyDescent="0.25">
      <c r="A545" s="13" t="s">
        <v>71</v>
      </c>
      <c r="B545" s="17" t="s">
        <v>4853</v>
      </c>
      <c r="C545" s="12">
        <v>20.112650340599998</v>
      </c>
      <c r="D545" s="12">
        <v>8.5079999999999999E-52</v>
      </c>
      <c r="E545" s="12">
        <v>78.666666666699996</v>
      </c>
      <c r="F545" s="12">
        <v>1331.6666666666999</v>
      </c>
    </row>
    <row r="546" spans="1:6" x14ac:dyDescent="0.25">
      <c r="A546" s="13" t="s">
        <v>165</v>
      </c>
      <c r="B546" s="17" t="s">
        <v>4854</v>
      </c>
      <c r="C546" s="12">
        <v>11.7214693597</v>
      </c>
      <c r="D546" s="12">
        <v>2.8124866799999999E-2</v>
      </c>
      <c r="E546" s="12">
        <v>0.33333333329999998</v>
      </c>
      <c r="F546" s="12">
        <v>4.6666666667000003</v>
      </c>
    </row>
    <row r="547" spans="1:6" x14ac:dyDescent="0.25">
      <c r="A547" s="13" t="s">
        <v>4087</v>
      </c>
      <c r="B547" s="17" t="s">
        <v>4855</v>
      </c>
      <c r="C547" s="12">
        <v>-16.680178558000001</v>
      </c>
      <c r="D547" s="12">
        <v>3.9480000000000001E-3</v>
      </c>
      <c r="E547" s="12">
        <v>8.3333333333000006</v>
      </c>
      <c r="F547" s="12">
        <v>0.33333333329999998</v>
      </c>
    </row>
    <row r="548" spans="1:6" x14ac:dyDescent="0.25">
      <c r="A548" s="13" t="s">
        <v>1470</v>
      </c>
      <c r="B548" s="17" t="s">
        <v>4856</v>
      </c>
      <c r="C548" s="12">
        <v>2.5724995525000001</v>
      </c>
      <c r="D548" s="12">
        <v>0</v>
      </c>
      <c r="E548" s="12">
        <v>1372</v>
      </c>
      <c r="F548" s="12">
        <v>3056</v>
      </c>
    </row>
    <row r="549" spans="1:6" x14ac:dyDescent="0.25">
      <c r="A549" s="13" t="s">
        <v>1369</v>
      </c>
      <c r="B549" s="17" t="s">
        <v>4857</v>
      </c>
      <c r="C549" s="12">
        <v>2.7031205040000001</v>
      </c>
      <c r="D549" s="12">
        <v>1.10344281E-2</v>
      </c>
      <c r="E549" s="12">
        <v>11.333333333300001</v>
      </c>
      <c r="F549" s="12">
        <v>27</v>
      </c>
    </row>
    <row r="550" spans="1:6" x14ac:dyDescent="0.25">
      <c r="A550" s="13" t="s">
        <v>590</v>
      </c>
      <c r="B550" s="17" t="s">
        <v>4857</v>
      </c>
      <c r="C550" s="12">
        <v>4.7192849925999996</v>
      </c>
      <c r="D550" s="12">
        <v>3.4979999999999998E-3</v>
      </c>
      <c r="E550" s="12">
        <v>3</v>
      </c>
      <c r="F550" s="12">
        <v>12.666666666699999</v>
      </c>
    </row>
    <row r="551" spans="1:6" x14ac:dyDescent="0.25">
      <c r="A551" s="13" t="s">
        <v>1214</v>
      </c>
      <c r="B551" s="17" t="s">
        <v>4669</v>
      </c>
      <c r="C551" s="12">
        <v>2.9560379475</v>
      </c>
      <c r="D551" s="12">
        <v>0</v>
      </c>
      <c r="E551" s="12">
        <v>4050.3333333332998</v>
      </c>
      <c r="F551" s="12">
        <v>10343.666666666701</v>
      </c>
    </row>
    <row r="552" spans="1:6" x14ac:dyDescent="0.25">
      <c r="A552" s="13" t="s">
        <v>2868</v>
      </c>
      <c r="B552" s="17" t="s">
        <v>4615</v>
      </c>
      <c r="C552" s="12">
        <v>-2.1882530604000001</v>
      </c>
      <c r="D552" s="12">
        <v>3.791E-4</v>
      </c>
      <c r="E552" s="12">
        <v>120</v>
      </c>
      <c r="F552" s="12">
        <v>48.333333333299997</v>
      </c>
    </row>
    <row r="553" spans="1:6" x14ac:dyDescent="0.25">
      <c r="A553" s="13" t="s">
        <v>4206</v>
      </c>
      <c r="B553" s="17" t="s">
        <v>4612</v>
      </c>
      <c r="C553" s="12">
        <v>-38.130544984099998</v>
      </c>
      <c r="D553" s="12">
        <v>7.9810000000000002E-3</v>
      </c>
      <c r="E553" s="12">
        <v>5</v>
      </c>
      <c r="F553" s="12">
        <v>0</v>
      </c>
    </row>
    <row r="554" spans="1:6" x14ac:dyDescent="0.25">
      <c r="A554" s="13" t="s">
        <v>4270</v>
      </c>
      <c r="B554" s="17" t="s">
        <v>4612</v>
      </c>
      <c r="C554" s="12">
        <v>-54.655851872600003</v>
      </c>
      <c r="D554" s="12">
        <v>8.1470000000000002E-4</v>
      </c>
      <c r="E554" s="12">
        <v>7.3333333332999997</v>
      </c>
      <c r="F554" s="12">
        <v>0</v>
      </c>
    </row>
    <row r="555" spans="1:6" x14ac:dyDescent="0.25">
      <c r="A555" s="13" t="s">
        <v>4286</v>
      </c>
      <c r="B555" s="17" t="s">
        <v>4612</v>
      </c>
      <c r="C555" s="12">
        <v>-59.192597480099998</v>
      </c>
      <c r="D555" s="12">
        <v>3.1969999999999998E-12</v>
      </c>
      <c r="E555" s="12">
        <v>31</v>
      </c>
      <c r="F555" s="12">
        <v>0.33333333329999998</v>
      </c>
    </row>
    <row r="556" spans="1:6" x14ac:dyDescent="0.25">
      <c r="A556" s="13" t="s">
        <v>2860</v>
      </c>
      <c r="B556" s="17" t="s">
        <v>4858</v>
      </c>
      <c r="C556" s="12">
        <v>-2.1803492624</v>
      </c>
      <c r="D556" s="12">
        <v>8.3250000000000002E-4</v>
      </c>
      <c r="E556" s="12">
        <v>104.3333333333</v>
      </c>
      <c r="F556" s="12">
        <v>41.333333333299997</v>
      </c>
    </row>
    <row r="557" spans="1:6" x14ac:dyDescent="0.25">
      <c r="A557" s="13" t="s">
        <v>1886</v>
      </c>
      <c r="B557" s="17" t="s">
        <v>4859</v>
      </c>
      <c r="C557" s="12">
        <v>2.2176776385000001</v>
      </c>
      <c r="D557" s="12">
        <v>3.2607910400000002E-2</v>
      </c>
      <c r="E557" s="12">
        <v>145</v>
      </c>
      <c r="F557" s="12">
        <v>266.3333333333</v>
      </c>
    </row>
    <row r="558" spans="1:6" x14ac:dyDescent="0.25">
      <c r="A558" s="13" t="s">
        <v>2263</v>
      </c>
      <c r="B558" s="17" t="s">
        <v>4860</v>
      </c>
      <c r="C558" s="12">
        <v>1.9609222831999999</v>
      </c>
      <c r="D558" s="12">
        <v>1.139E-6</v>
      </c>
      <c r="E558" s="12">
        <v>1135.6666666666999</v>
      </c>
      <c r="F558" s="12">
        <v>1942</v>
      </c>
    </row>
    <row r="559" spans="1:6" ht="30" x14ac:dyDescent="0.25">
      <c r="A559" s="13" t="s">
        <v>3331</v>
      </c>
      <c r="B559" s="17" t="s">
        <v>4861</v>
      </c>
      <c r="C559" s="12">
        <v>-2.7476427525</v>
      </c>
      <c r="D559" s="12">
        <v>9.4929999999999996E-7</v>
      </c>
      <c r="E559" s="12">
        <v>235.6666666667</v>
      </c>
      <c r="F559" s="12">
        <v>75.333333333300004</v>
      </c>
    </row>
    <row r="560" spans="1:6" x14ac:dyDescent="0.25">
      <c r="A560" s="13" t="s">
        <v>3270</v>
      </c>
      <c r="B560" s="17" t="s">
        <v>4612</v>
      </c>
      <c r="C560" s="12">
        <v>-2.6232462792</v>
      </c>
      <c r="D560" s="12">
        <v>4.5670000000000001E-7</v>
      </c>
      <c r="E560" s="12">
        <v>236.3333333333</v>
      </c>
      <c r="F560" s="12">
        <v>78</v>
      </c>
    </row>
    <row r="561" spans="1:7" x14ac:dyDescent="0.25">
      <c r="A561" s="13" t="s">
        <v>1136</v>
      </c>
      <c r="B561" s="17" t="s">
        <v>4862</v>
      </c>
      <c r="C561" s="12">
        <v>3.0866385799999998</v>
      </c>
      <c r="D561" s="12">
        <v>1.1739999999999999E-4</v>
      </c>
      <c r="E561" s="12">
        <v>15.333333333300001</v>
      </c>
      <c r="F561" s="12">
        <v>41.333333333299997</v>
      </c>
    </row>
    <row r="562" spans="1:7" x14ac:dyDescent="0.25">
      <c r="A562" s="13" t="s">
        <v>4412</v>
      </c>
      <c r="B562" s="17" t="s">
        <v>4612</v>
      </c>
      <c r="C562" s="12">
        <v>-143.1067311649</v>
      </c>
      <c r="D562" s="12">
        <v>3.3379999999999997E-10</v>
      </c>
      <c r="E562" s="12">
        <v>19</v>
      </c>
      <c r="F562" s="12">
        <v>0</v>
      </c>
    </row>
    <row r="563" spans="1:7" x14ac:dyDescent="0.25">
      <c r="A563" s="13" t="s">
        <v>1379</v>
      </c>
      <c r="B563" s="17" t="s">
        <v>4863</v>
      </c>
      <c r="C563" s="12">
        <v>2.6940085938</v>
      </c>
      <c r="D563" s="12">
        <v>3.6570000000000001E-3</v>
      </c>
      <c r="E563" s="12">
        <v>20.333333333300001</v>
      </c>
      <c r="F563" s="12">
        <v>47.666666666700003</v>
      </c>
    </row>
    <row r="564" spans="1:7" x14ac:dyDescent="0.25">
      <c r="A564" s="13" t="s">
        <v>4031</v>
      </c>
      <c r="B564" s="17" t="s">
        <v>4864</v>
      </c>
      <c r="C564" s="12">
        <v>-10.540445529599999</v>
      </c>
      <c r="D564" s="12">
        <v>3.933E-87</v>
      </c>
      <c r="E564" s="12">
        <v>1021</v>
      </c>
      <c r="F564" s="12">
        <v>84</v>
      </c>
    </row>
    <row r="565" spans="1:7" x14ac:dyDescent="0.25">
      <c r="A565" s="13" t="s">
        <v>1238</v>
      </c>
      <c r="B565" s="17" t="s">
        <v>4865</v>
      </c>
      <c r="C565" s="12">
        <v>2.9141174755999999</v>
      </c>
      <c r="D565" s="12">
        <v>6.6529999999999997E-10</v>
      </c>
      <c r="E565" s="12">
        <v>350.6666666667</v>
      </c>
      <c r="F565" s="12">
        <v>866.66666666670005</v>
      </c>
    </row>
    <row r="566" spans="1:7" x14ac:dyDescent="0.25">
      <c r="A566" s="13" t="s">
        <v>2637</v>
      </c>
      <c r="B566" s="17" t="s">
        <v>4650</v>
      </c>
      <c r="C566" s="12">
        <v>-2.0304528818000001</v>
      </c>
      <c r="D566" s="12">
        <v>4.608E-7</v>
      </c>
      <c r="E566" s="12">
        <v>688.66666666670005</v>
      </c>
      <c r="F566" s="12">
        <v>298</v>
      </c>
    </row>
    <row r="567" spans="1:7" x14ac:dyDescent="0.25">
      <c r="A567" s="13" t="s">
        <v>2782</v>
      </c>
      <c r="B567" s="17" t="s">
        <v>4866</v>
      </c>
      <c r="C567" s="12">
        <v>-2.1316336996</v>
      </c>
      <c r="D567" s="12">
        <v>4.1479999999999998E-3</v>
      </c>
      <c r="E567" s="12">
        <v>112.3333333333</v>
      </c>
      <c r="F567" s="12">
        <v>46.666666666700003</v>
      </c>
    </row>
    <row r="568" spans="1:7" ht="15.75" x14ac:dyDescent="0.25">
      <c r="A568" s="13" t="s">
        <v>2246</v>
      </c>
      <c r="B568" s="17" t="s">
        <v>4866</v>
      </c>
      <c r="C568" s="12">
        <v>1.9715558048999999</v>
      </c>
      <c r="D568" s="12">
        <v>3.4170000000000001E-6</v>
      </c>
      <c r="E568" s="12">
        <v>401</v>
      </c>
      <c r="F568" s="12">
        <v>687.66666666670005</v>
      </c>
      <c r="G568" s="10"/>
    </row>
    <row r="569" spans="1:7" x14ac:dyDescent="0.25">
      <c r="A569" s="13" t="s">
        <v>3752</v>
      </c>
      <c r="B569" s="17" t="s">
        <v>4867</v>
      </c>
      <c r="C569" s="12">
        <v>-4.5089344009000003</v>
      </c>
      <c r="D569" s="12">
        <v>8.5140000000000007E-3</v>
      </c>
      <c r="E569" s="12">
        <v>12.333333333300001</v>
      </c>
      <c r="F569" s="12">
        <v>2.3333333333000001</v>
      </c>
    </row>
    <row r="570" spans="1:7" x14ac:dyDescent="0.25">
      <c r="A570" s="13" t="s">
        <v>126</v>
      </c>
      <c r="B570" s="17" t="s">
        <v>4868</v>
      </c>
      <c r="C570" s="12">
        <v>14.196071760600001</v>
      </c>
      <c r="D570" s="12">
        <v>2.2600000000000001E-12</v>
      </c>
      <c r="E570" s="12">
        <v>46</v>
      </c>
      <c r="F570" s="12">
        <v>530.33333333329995</v>
      </c>
    </row>
    <row r="571" spans="1:7" x14ac:dyDescent="0.25">
      <c r="A571" s="13" t="s">
        <v>139</v>
      </c>
      <c r="B571" s="17" t="s">
        <v>4868</v>
      </c>
      <c r="C571" s="12">
        <v>13.4308331332</v>
      </c>
      <c r="D571" s="12">
        <v>1.303E-7</v>
      </c>
      <c r="E571" s="12">
        <v>12.333333333300001</v>
      </c>
      <c r="F571" s="12">
        <v>135</v>
      </c>
    </row>
    <row r="572" spans="1:7" x14ac:dyDescent="0.25">
      <c r="A572" s="13" t="s">
        <v>4448</v>
      </c>
      <c r="B572" s="17" t="s">
        <v>4612</v>
      </c>
      <c r="C572" s="12">
        <v>-171.5724517031</v>
      </c>
      <c r="D572" s="12">
        <v>9.3609999999999994E-12</v>
      </c>
      <c r="E572" s="12">
        <v>23</v>
      </c>
      <c r="F572" s="12">
        <v>0</v>
      </c>
    </row>
    <row r="573" spans="1:7" x14ac:dyDescent="0.25">
      <c r="A573" s="13" t="s">
        <v>4185</v>
      </c>
      <c r="B573" s="17" t="s">
        <v>4612</v>
      </c>
      <c r="C573" s="12">
        <v>-34.520472117300002</v>
      </c>
      <c r="D573" s="12">
        <v>9.3380000000000008E-3</v>
      </c>
      <c r="E573" s="12">
        <v>4.3333333332999997</v>
      </c>
      <c r="F573" s="12">
        <v>0</v>
      </c>
    </row>
    <row r="574" spans="1:7" ht="30" x14ac:dyDescent="0.25">
      <c r="A574" s="13" t="s">
        <v>3572</v>
      </c>
      <c r="B574" s="17" t="s">
        <v>4869</v>
      </c>
      <c r="C574" s="12">
        <v>-3.4234755712</v>
      </c>
      <c r="D574" s="12">
        <v>2.577E-14</v>
      </c>
      <c r="E574" s="12">
        <v>416.6666666667</v>
      </c>
      <c r="F574" s="12">
        <v>106.3333333333</v>
      </c>
    </row>
    <row r="575" spans="1:7" x14ac:dyDescent="0.25">
      <c r="A575" s="13" t="s">
        <v>3124</v>
      </c>
      <c r="B575" s="17" t="s">
        <v>4870</v>
      </c>
      <c r="C575" s="12">
        <v>-2.4364592541999999</v>
      </c>
      <c r="D575" s="12">
        <v>3.9179999999999996E-6</v>
      </c>
      <c r="E575" s="12">
        <v>306.6666666667</v>
      </c>
      <c r="F575" s="12">
        <v>109.3333333333</v>
      </c>
    </row>
    <row r="576" spans="1:7" x14ac:dyDescent="0.25">
      <c r="A576" s="13" t="s">
        <v>499</v>
      </c>
      <c r="B576" s="17" t="s">
        <v>4871</v>
      </c>
      <c r="C576" s="12">
        <v>5.3219876421999999</v>
      </c>
      <c r="D576" s="12">
        <v>3.9381045500000003E-2</v>
      </c>
      <c r="E576" s="12">
        <v>1.3333333332999999</v>
      </c>
      <c r="F576" s="12">
        <v>6.6666666667000003</v>
      </c>
    </row>
    <row r="577" spans="1:8" x14ac:dyDescent="0.25">
      <c r="A577" s="13" t="s">
        <v>449</v>
      </c>
      <c r="B577" s="17" t="s">
        <v>4745</v>
      </c>
      <c r="C577" s="12">
        <v>5.6676093250999999</v>
      </c>
      <c r="D577" s="12">
        <v>2.6230000000000001E-7</v>
      </c>
      <c r="E577" s="12">
        <v>28.333333333300001</v>
      </c>
      <c r="F577" s="12">
        <v>132</v>
      </c>
    </row>
    <row r="578" spans="1:8" x14ac:dyDescent="0.25">
      <c r="A578" s="13" t="s">
        <v>3608</v>
      </c>
      <c r="B578" s="17" t="s">
        <v>4872</v>
      </c>
      <c r="C578" s="12">
        <v>-3.6429164663</v>
      </c>
      <c r="D578" s="12">
        <v>7.0509999999999999E-6</v>
      </c>
      <c r="E578" s="12">
        <v>76.666666666699996</v>
      </c>
      <c r="F578" s="12">
        <v>18</v>
      </c>
    </row>
    <row r="579" spans="1:8" x14ac:dyDescent="0.25">
      <c r="A579" s="13" t="s">
        <v>3884</v>
      </c>
      <c r="B579" s="17" t="s">
        <v>4612</v>
      </c>
      <c r="C579" s="12">
        <v>-6.1358983023000002</v>
      </c>
      <c r="D579" s="12">
        <v>2.6089999999999999E-41</v>
      </c>
      <c r="E579" s="12">
        <v>1227</v>
      </c>
      <c r="F579" s="12">
        <v>174.6666666667</v>
      </c>
    </row>
    <row r="580" spans="1:8" x14ac:dyDescent="0.25">
      <c r="A580" s="13" t="s">
        <v>95</v>
      </c>
      <c r="B580" s="17" t="s">
        <v>4873</v>
      </c>
      <c r="C580" s="12">
        <v>16.9791687749</v>
      </c>
      <c r="D580" s="12">
        <v>1.639E-8</v>
      </c>
      <c r="E580" s="12">
        <v>2.3333333333000001</v>
      </c>
      <c r="F580" s="12">
        <v>36</v>
      </c>
    </row>
    <row r="581" spans="1:8" ht="30" x14ac:dyDescent="0.25">
      <c r="A581" s="13" t="s">
        <v>3449</v>
      </c>
      <c r="B581" s="17" t="s">
        <v>4874</v>
      </c>
      <c r="C581" s="12">
        <v>-3.0290462093000001</v>
      </c>
      <c r="D581" s="12">
        <v>2.1700000000000001E-3</v>
      </c>
      <c r="E581" s="12">
        <v>60.333333333299997</v>
      </c>
      <c r="F581" s="12">
        <v>17.666666666699999</v>
      </c>
    </row>
    <row r="582" spans="1:8" x14ac:dyDescent="0.25">
      <c r="A582" s="13" t="s">
        <v>3227</v>
      </c>
      <c r="B582" s="17" t="s">
        <v>4875</v>
      </c>
      <c r="C582" s="12">
        <v>-2.5591792972</v>
      </c>
      <c r="D582" s="12">
        <v>2.4800000000000001E-11</v>
      </c>
      <c r="E582" s="12">
        <v>678</v>
      </c>
      <c r="F582" s="12">
        <v>231</v>
      </c>
      <c r="H582" s="6"/>
    </row>
    <row r="583" spans="1:8" x14ac:dyDescent="0.25">
      <c r="A583" s="13" t="s">
        <v>3688</v>
      </c>
      <c r="B583" s="17" t="s">
        <v>4876</v>
      </c>
      <c r="C583" s="12">
        <v>-4.0061652719999996</v>
      </c>
      <c r="D583" s="12">
        <v>6.7919999999999999E-7</v>
      </c>
      <c r="E583" s="12">
        <v>235.6666666667</v>
      </c>
      <c r="F583" s="12">
        <v>51.333333333299997</v>
      </c>
    </row>
    <row r="584" spans="1:8" x14ac:dyDescent="0.25">
      <c r="A584" s="13" t="s">
        <v>3610</v>
      </c>
      <c r="B584" s="17" t="s">
        <v>4875</v>
      </c>
      <c r="C584" s="12">
        <v>-3.6604954005999999</v>
      </c>
      <c r="D584" s="12">
        <v>1.067E-7</v>
      </c>
      <c r="E584" s="12">
        <v>3755</v>
      </c>
      <c r="F584" s="12">
        <v>903.66666666670005</v>
      </c>
    </row>
    <row r="585" spans="1:8" x14ac:dyDescent="0.25">
      <c r="A585" s="13" t="s">
        <v>4001</v>
      </c>
      <c r="B585" s="17" t="s">
        <v>4612</v>
      </c>
      <c r="C585" s="12">
        <v>-9.3635626263000002</v>
      </c>
      <c r="D585" s="12">
        <v>1.154E-15</v>
      </c>
      <c r="E585" s="12">
        <v>114</v>
      </c>
      <c r="F585" s="12">
        <v>10.333333333300001</v>
      </c>
    </row>
    <row r="586" spans="1:8" x14ac:dyDescent="0.25">
      <c r="A586" s="13" t="s">
        <v>4506</v>
      </c>
      <c r="B586" s="17" t="s">
        <v>4612</v>
      </c>
      <c r="C586" s="12">
        <v>-256.38528363810002</v>
      </c>
      <c r="D586" s="12">
        <v>1.3709999999999999E-53</v>
      </c>
      <c r="E586" s="12">
        <v>230.3333333333</v>
      </c>
      <c r="F586" s="12">
        <v>0.66666666669999997</v>
      </c>
    </row>
    <row r="587" spans="1:8" x14ac:dyDescent="0.25">
      <c r="A587" s="13" t="s">
        <v>2502</v>
      </c>
      <c r="B587" s="17" t="s">
        <v>4612</v>
      </c>
      <c r="C587" s="12">
        <v>-1.9619417180000001</v>
      </c>
      <c r="D587" s="12">
        <v>1.6619999999999999E-7</v>
      </c>
      <c r="E587" s="12">
        <v>1344</v>
      </c>
      <c r="F587" s="12">
        <v>591.66666666670005</v>
      </c>
    </row>
    <row r="588" spans="1:8" x14ac:dyDescent="0.25">
      <c r="A588" s="13" t="s">
        <v>151</v>
      </c>
      <c r="B588" s="17" t="s">
        <v>4622</v>
      </c>
      <c r="C588" s="12">
        <v>12.6389377223</v>
      </c>
      <c r="D588" s="12">
        <v>1.39688902E-2</v>
      </c>
      <c r="E588" s="12">
        <v>0.33333333329999998</v>
      </c>
      <c r="F588" s="12">
        <v>5</v>
      </c>
    </row>
    <row r="589" spans="1:8" x14ac:dyDescent="0.25">
      <c r="A589" s="13" t="s">
        <v>1574</v>
      </c>
      <c r="B589" s="17" t="s">
        <v>4612</v>
      </c>
      <c r="C589" s="12">
        <v>2.4681792405</v>
      </c>
      <c r="D589" s="12">
        <v>9.1570000000000002E-3</v>
      </c>
      <c r="E589" s="12">
        <v>20.666666666699999</v>
      </c>
      <c r="F589" s="12">
        <v>44.333333333299997</v>
      </c>
    </row>
    <row r="590" spans="1:8" x14ac:dyDescent="0.25">
      <c r="A590" s="13" t="s">
        <v>3708</v>
      </c>
      <c r="B590" s="17" t="s">
        <v>4878</v>
      </c>
      <c r="C590" s="12">
        <v>-4.1609082601000003</v>
      </c>
      <c r="D590" s="12">
        <v>1.8580000000000001E-7</v>
      </c>
      <c r="E590" s="12">
        <v>473</v>
      </c>
      <c r="F590" s="12">
        <v>96</v>
      </c>
    </row>
    <row r="591" spans="1:8" x14ac:dyDescent="0.25">
      <c r="A591" s="13" t="s">
        <v>3620</v>
      </c>
      <c r="B591" s="17" t="s">
        <v>4878</v>
      </c>
      <c r="C591" s="12">
        <v>-3.6983966531000001</v>
      </c>
      <c r="D591" s="12">
        <v>6.2970000000000001E-8</v>
      </c>
      <c r="E591" s="12">
        <v>149.3333333333</v>
      </c>
      <c r="F591" s="12">
        <v>35.333333333299997</v>
      </c>
    </row>
    <row r="592" spans="1:8" x14ac:dyDescent="0.25">
      <c r="A592" s="13" t="s">
        <v>4032</v>
      </c>
      <c r="B592" s="17" t="s">
        <v>4878</v>
      </c>
      <c r="C592" s="12">
        <v>-10.5586370313</v>
      </c>
      <c r="D592" s="12">
        <v>1.183E-32</v>
      </c>
      <c r="E592" s="12">
        <v>326.6666666667</v>
      </c>
      <c r="F592" s="12">
        <v>26.666666666699999</v>
      </c>
    </row>
    <row r="593" spans="1:6" x14ac:dyDescent="0.25">
      <c r="A593" s="13" t="s">
        <v>3404</v>
      </c>
      <c r="B593" s="17" t="s">
        <v>4878</v>
      </c>
      <c r="C593" s="12">
        <v>-2.9266820600000001</v>
      </c>
      <c r="D593" s="12">
        <v>2.9539999999999998E-16</v>
      </c>
      <c r="E593" s="12">
        <v>2732</v>
      </c>
      <c r="F593" s="12">
        <v>804.66666666670005</v>
      </c>
    </row>
    <row r="594" spans="1:6" x14ac:dyDescent="0.25">
      <c r="A594" s="13" t="s">
        <v>3329</v>
      </c>
      <c r="B594" s="17" t="s">
        <v>4879</v>
      </c>
      <c r="C594" s="12">
        <v>-2.7444207217000001</v>
      </c>
      <c r="D594" s="12">
        <v>2.6939999999999998E-8</v>
      </c>
      <c r="E594" s="12">
        <v>2979.6666666667002</v>
      </c>
      <c r="F594" s="12">
        <v>960.66666666670005</v>
      </c>
    </row>
    <row r="595" spans="1:6" ht="30" x14ac:dyDescent="0.25">
      <c r="A595" s="13" t="s">
        <v>3326</v>
      </c>
      <c r="B595" s="17" t="s">
        <v>4880</v>
      </c>
      <c r="C595" s="12">
        <v>-2.7425557127000002</v>
      </c>
      <c r="D595" s="12">
        <v>8.659E-3</v>
      </c>
      <c r="E595" s="12">
        <v>30.333333333300001</v>
      </c>
      <c r="F595" s="12">
        <v>9.6666666666999994</v>
      </c>
    </row>
    <row r="596" spans="1:6" x14ac:dyDescent="0.25">
      <c r="A596" s="13" t="s">
        <v>2368</v>
      </c>
      <c r="B596" s="17" t="s">
        <v>4881</v>
      </c>
      <c r="C596" s="12">
        <v>1.8990679744000001</v>
      </c>
      <c r="D596" s="12">
        <v>1.33868839E-2</v>
      </c>
      <c r="E596" s="12">
        <v>1403.6666666666999</v>
      </c>
      <c r="F596" s="12">
        <v>2229.3333333332998</v>
      </c>
    </row>
    <row r="597" spans="1:6" x14ac:dyDescent="0.25">
      <c r="A597" s="13" t="s">
        <v>3675</v>
      </c>
      <c r="B597" s="17" t="s">
        <v>4622</v>
      </c>
      <c r="C597" s="12">
        <v>-3.9420231298999999</v>
      </c>
      <c r="D597" s="12">
        <v>3.3960000000000001E-3</v>
      </c>
      <c r="E597" s="12">
        <v>16.666666666699999</v>
      </c>
      <c r="F597" s="12">
        <v>3.6666666666999999</v>
      </c>
    </row>
    <row r="598" spans="1:6" x14ac:dyDescent="0.25">
      <c r="A598" s="13" t="s">
        <v>3938</v>
      </c>
      <c r="B598" s="17" t="s">
        <v>4652</v>
      </c>
      <c r="C598" s="12">
        <v>-7.0147425664999998</v>
      </c>
      <c r="D598" s="12">
        <v>8.659E-3</v>
      </c>
      <c r="E598" s="12">
        <v>8.6666666666999994</v>
      </c>
      <c r="F598" s="12">
        <v>1</v>
      </c>
    </row>
    <row r="599" spans="1:6" x14ac:dyDescent="0.25">
      <c r="A599" s="13" t="s">
        <v>1260</v>
      </c>
      <c r="B599" s="17" t="s">
        <v>4882</v>
      </c>
      <c r="C599" s="12">
        <v>2.8789403855</v>
      </c>
      <c r="D599" s="12">
        <v>4.6410000000000003E-8</v>
      </c>
      <c r="E599" s="12">
        <v>204</v>
      </c>
      <c r="F599" s="12">
        <v>498.3333333333</v>
      </c>
    </row>
    <row r="600" spans="1:6" x14ac:dyDescent="0.25">
      <c r="A600" s="13" t="s">
        <v>51</v>
      </c>
      <c r="B600" s="17" t="s">
        <v>4884</v>
      </c>
      <c r="C600" s="12">
        <v>24.9357912963</v>
      </c>
      <c r="D600" s="12">
        <v>1.6489999999999999E-12</v>
      </c>
      <c r="E600" s="12">
        <v>2</v>
      </c>
      <c r="F600" s="12">
        <v>45</v>
      </c>
    </row>
    <row r="601" spans="1:6" x14ac:dyDescent="0.25">
      <c r="A601" s="13" t="s">
        <v>832</v>
      </c>
      <c r="B601" s="17" t="s">
        <v>4885</v>
      </c>
      <c r="C601" s="12">
        <v>3.8028163521999998</v>
      </c>
      <c r="D601" s="12">
        <v>1.7709999999999999E-11</v>
      </c>
      <c r="E601" s="12">
        <v>252.3333333333</v>
      </c>
      <c r="F601" s="12">
        <v>821</v>
      </c>
    </row>
    <row r="602" spans="1:6" x14ac:dyDescent="0.25">
      <c r="A602" s="13" t="s">
        <v>1545</v>
      </c>
      <c r="B602" s="17" t="s">
        <v>4650</v>
      </c>
      <c r="C602" s="12">
        <v>2.5009165983999999</v>
      </c>
      <c r="D602" s="12">
        <v>2.1470000000000001E-9</v>
      </c>
      <c r="E602" s="12">
        <v>1817.6666666666999</v>
      </c>
      <c r="F602" s="12">
        <v>3878</v>
      </c>
    </row>
    <row r="603" spans="1:6" x14ac:dyDescent="0.25">
      <c r="A603" s="13" t="s">
        <v>2163</v>
      </c>
      <c r="B603" s="17" t="s">
        <v>4886</v>
      </c>
      <c r="C603" s="12">
        <v>2.0198710868999998</v>
      </c>
      <c r="D603" s="12">
        <v>3.0869999999999999E-3</v>
      </c>
      <c r="E603" s="12">
        <v>51</v>
      </c>
      <c r="F603" s="12">
        <v>90.666666666699996</v>
      </c>
    </row>
    <row r="604" spans="1:6" x14ac:dyDescent="0.25">
      <c r="A604" s="13" t="s">
        <v>1999</v>
      </c>
      <c r="B604" s="17" t="s">
        <v>4887</v>
      </c>
      <c r="C604" s="12">
        <v>2.1315936842999998</v>
      </c>
      <c r="D604" s="12">
        <v>2.2859999999999998E-6</v>
      </c>
      <c r="E604" s="12">
        <v>914</v>
      </c>
      <c r="F604" s="12">
        <v>1668</v>
      </c>
    </row>
    <row r="605" spans="1:6" x14ac:dyDescent="0.25">
      <c r="A605" s="13" t="s">
        <v>1790</v>
      </c>
      <c r="B605" s="17" t="s">
        <v>4615</v>
      </c>
      <c r="C605" s="12">
        <v>2.2964794740999999</v>
      </c>
      <c r="D605" s="12">
        <v>1.082E-8</v>
      </c>
      <c r="E605" s="12">
        <v>6811.3333333333003</v>
      </c>
      <c r="F605" s="12">
        <v>13443.333333333299</v>
      </c>
    </row>
    <row r="606" spans="1:6" x14ac:dyDescent="0.25">
      <c r="A606" s="13" t="s">
        <v>2582</v>
      </c>
      <c r="B606" s="17" t="s">
        <v>4771</v>
      </c>
      <c r="C606" s="12">
        <v>-2.0010545485</v>
      </c>
      <c r="D606" s="12">
        <v>2.44606895E-2</v>
      </c>
      <c r="E606" s="12">
        <v>79.666666666699996</v>
      </c>
      <c r="F606" s="12">
        <v>35</v>
      </c>
    </row>
    <row r="607" spans="1:6" x14ac:dyDescent="0.25">
      <c r="A607" s="13" t="s">
        <v>4581</v>
      </c>
      <c r="B607" s="17" t="s">
        <v>4612</v>
      </c>
      <c r="C607" s="12">
        <v>-966.31393011959995</v>
      </c>
      <c r="D607" s="12">
        <v>9.5499999999999995E-37</v>
      </c>
      <c r="E607" s="12">
        <v>127.6666666667</v>
      </c>
      <c r="F607" s="12">
        <v>0</v>
      </c>
    </row>
    <row r="608" spans="1:6" ht="30" x14ac:dyDescent="0.25">
      <c r="A608" s="13" t="s">
        <v>4349</v>
      </c>
      <c r="B608" s="17" t="s">
        <v>4888</v>
      </c>
      <c r="C608" s="12">
        <v>-84.079504737600004</v>
      </c>
      <c r="D608" s="12">
        <v>3.8729999999999998E-4</v>
      </c>
      <c r="E608" s="12">
        <v>10.333333333300001</v>
      </c>
      <c r="F608" s="12">
        <v>0</v>
      </c>
    </row>
    <row r="609" spans="1:6" x14ac:dyDescent="0.25">
      <c r="A609" s="13" t="s">
        <v>123</v>
      </c>
      <c r="B609" s="17" t="s">
        <v>4612</v>
      </c>
      <c r="C609" s="12">
        <v>14.2957662346</v>
      </c>
      <c r="D609" s="12">
        <v>8.6599999999999995E-9</v>
      </c>
      <c r="E609" s="12">
        <v>2</v>
      </c>
      <c r="F609" s="12">
        <v>26</v>
      </c>
    </row>
    <row r="610" spans="1:6" x14ac:dyDescent="0.25">
      <c r="A610" s="13" t="s">
        <v>1985</v>
      </c>
      <c r="B610" s="17" t="s">
        <v>4615</v>
      </c>
      <c r="C610" s="12">
        <v>2.1412440718000001</v>
      </c>
      <c r="D610" s="12">
        <v>8.6429999999999996E-3</v>
      </c>
      <c r="E610" s="12">
        <v>44.666666666700003</v>
      </c>
      <c r="F610" s="12">
        <v>84.333333333300004</v>
      </c>
    </row>
    <row r="611" spans="1:6" x14ac:dyDescent="0.25">
      <c r="A611" s="13" t="s">
        <v>2613</v>
      </c>
      <c r="B611" s="17" t="s">
        <v>4640</v>
      </c>
      <c r="C611" s="12">
        <v>-2.0188404366000001</v>
      </c>
      <c r="D611" s="12">
        <v>2.1159606300000001E-2</v>
      </c>
      <c r="E611" s="12">
        <v>59</v>
      </c>
      <c r="F611" s="12">
        <v>25.333333333300001</v>
      </c>
    </row>
    <row r="612" spans="1:6" x14ac:dyDescent="0.25">
      <c r="A612" s="13" t="s">
        <v>4467</v>
      </c>
      <c r="B612" s="17" t="s">
        <v>4612</v>
      </c>
      <c r="C612" s="12">
        <v>-193.4008480363</v>
      </c>
      <c r="D612" s="12">
        <v>1.7590000000000001E-27</v>
      </c>
      <c r="E612" s="12">
        <v>100.6666666667</v>
      </c>
      <c r="F612" s="12">
        <v>0.33333333329999998</v>
      </c>
    </row>
    <row r="613" spans="1:6" x14ac:dyDescent="0.25">
      <c r="A613" s="13" t="s">
        <v>2030</v>
      </c>
      <c r="B613" s="17" t="s">
        <v>4891</v>
      </c>
      <c r="C613" s="12">
        <v>2.1155028006999999</v>
      </c>
      <c r="D613" s="12">
        <v>1.505E-5</v>
      </c>
      <c r="E613" s="12">
        <v>297.6666666667</v>
      </c>
      <c r="F613" s="12">
        <v>535</v>
      </c>
    </row>
    <row r="614" spans="1:6" ht="45" x14ac:dyDescent="0.25">
      <c r="A614" s="13" t="s">
        <v>2457</v>
      </c>
      <c r="B614" s="17" t="s">
        <v>4892</v>
      </c>
      <c r="C614" s="12">
        <v>-1.9363361715</v>
      </c>
      <c r="D614" s="12">
        <v>1.2279999999999999E-3</v>
      </c>
      <c r="E614" s="12">
        <v>174</v>
      </c>
      <c r="F614" s="12">
        <v>79.333333333300004</v>
      </c>
    </row>
    <row r="615" spans="1:6" x14ac:dyDescent="0.25">
      <c r="A615" s="13" t="s">
        <v>927</v>
      </c>
      <c r="B615" s="17" t="s">
        <v>4893</v>
      </c>
      <c r="C615" s="12">
        <v>3.5627467013</v>
      </c>
      <c r="D615" s="12">
        <v>1.9959999999999999E-10</v>
      </c>
      <c r="E615" s="12">
        <v>92.333333333300004</v>
      </c>
      <c r="F615" s="12">
        <v>278</v>
      </c>
    </row>
    <row r="616" spans="1:6" x14ac:dyDescent="0.25">
      <c r="A616" s="13" t="s">
        <v>4212</v>
      </c>
      <c r="B616" s="17" t="s">
        <v>4612</v>
      </c>
      <c r="C616" s="12">
        <v>-39.012858290300002</v>
      </c>
      <c r="D616" s="12">
        <v>4.0740000000000004E-3</v>
      </c>
      <c r="E616" s="12">
        <v>5</v>
      </c>
      <c r="F616" s="12">
        <v>0</v>
      </c>
    </row>
    <row r="617" spans="1:6" ht="30" x14ac:dyDescent="0.25">
      <c r="A617" s="13" t="s">
        <v>2154</v>
      </c>
      <c r="B617" s="17" t="s">
        <v>4894</v>
      </c>
      <c r="C617" s="12">
        <v>2.0258185549999999</v>
      </c>
      <c r="D617" s="12">
        <v>4.6989999999999999E-7</v>
      </c>
      <c r="E617" s="12">
        <v>362</v>
      </c>
      <c r="F617" s="12">
        <v>634.66666666670005</v>
      </c>
    </row>
    <row r="618" spans="1:6" x14ac:dyDescent="0.25">
      <c r="A618" s="13" t="s">
        <v>1853</v>
      </c>
      <c r="B618" s="17" t="s">
        <v>4650</v>
      </c>
      <c r="C618" s="12">
        <v>2.2425665650000002</v>
      </c>
      <c r="D618" s="12">
        <v>3.0710000000000002E-5</v>
      </c>
      <c r="E618" s="12">
        <v>140.3333333333</v>
      </c>
      <c r="F618" s="12">
        <v>270.3333333333</v>
      </c>
    </row>
    <row r="619" spans="1:6" x14ac:dyDescent="0.25">
      <c r="A619" s="13" t="s">
        <v>1903</v>
      </c>
      <c r="B619" s="17" t="s">
        <v>4895</v>
      </c>
      <c r="C619" s="12">
        <v>2.2034460754</v>
      </c>
      <c r="D619" s="12">
        <v>5.9120000000000003E-5</v>
      </c>
      <c r="E619" s="12">
        <v>6368.6666666666997</v>
      </c>
      <c r="F619" s="12">
        <v>12243</v>
      </c>
    </row>
    <row r="620" spans="1:6" x14ac:dyDescent="0.25">
      <c r="A620" s="13" t="s">
        <v>4407</v>
      </c>
      <c r="B620" s="17" t="s">
        <v>4612</v>
      </c>
      <c r="C620" s="12">
        <v>-141.62784975529999</v>
      </c>
      <c r="D620" s="12">
        <v>6.9080000000000003E-10</v>
      </c>
      <c r="E620" s="12">
        <v>18.666666666699999</v>
      </c>
      <c r="F620" s="12">
        <v>0</v>
      </c>
    </row>
    <row r="621" spans="1:6" x14ac:dyDescent="0.25">
      <c r="A621" s="13" t="s">
        <v>537</v>
      </c>
      <c r="B621" s="17" t="s">
        <v>4896</v>
      </c>
      <c r="C621" s="12">
        <v>5.0183641861000003</v>
      </c>
      <c r="D621" s="12">
        <v>3.7372645500000003E-2</v>
      </c>
      <c r="E621" s="12">
        <v>1.3333333332999999</v>
      </c>
      <c r="F621" s="12">
        <v>6.3333333332999997</v>
      </c>
    </row>
    <row r="622" spans="1:6" x14ac:dyDescent="0.25">
      <c r="A622" s="13" t="s">
        <v>532</v>
      </c>
      <c r="B622" s="17" t="s">
        <v>4897</v>
      </c>
      <c r="C622" s="12">
        <v>5.0544145317</v>
      </c>
      <c r="D622" s="12">
        <v>2.6060000000000001E-5</v>
      </c>
      <c r="E622" s="12">
        <v>8.3333333333000006</v>
      </c>
      <c r="F622" s="12">
        <v>37.333333333299997</v>
      </c>
    </row>
    <row r="623" spans="1:6" x14ac:dyDescent="0.25">
      <c r="A623" s="13" t="s">
        <v>2447</v>
      </c>
      <c r="B623" s="17" t="s">
        <v>4650</v>
      </c>
      <c r="C623" s="12">
        <v>-1.9291859688999999</v>
      </c>
      <c r="D623" s="12">
        <v>6.2339999999999997E-4</v>
      </c>
      <c r="E623" s="12">
        <v>205</v>
      </c>
      <c r="F623" s="12">
        <v>93</v>
      </c>
    </row>
    <row r="624" spans="1:6" x14ac:dyDescent="0.25">
      <c r="A624" s="13" t="s">
        <v>154</v>
      </c>
      <c r="B624" s="17" t="s">
        <v>4898</v>
      </c>
      <c r="C624" s="12">
        <v>12.5634684698</v>
      </c>
      <c r="D624" s="12">
        <v>3.6220000000000001E-27</v>
      </c>
      <c r="E624" s="12">
        <v>33.333333333299997</v>
      </c>
      <c r="F624" s="12">
        <v>358.6666666667</v>
      </c>
    </row>
    <row r="625" spans="1:6" x14ac:dyDescent="0.25">
      <c r="A625" s="13" t="s">
        <v>536</v>
      </c>
      <c r="B625" s="17" t="s">
        <v>4899</v>
      </c>
      <c r="C625" s="12">
        <v>5.0200776425999996</v>
      </c>
      <c r="D625" s="12">
        <v>3.0699999999999997E-8</v>
      </c>
      <c r="E625" s="12">
        <v>40.666666666700003</v>
      </c>
      <c r="F625" s="12">
        <v>180</v>
      </c>
    </row>
    <row r="626" spans="1:6" x14ac:dyDescent="0.25">
      <c r="A626" s="13" t="s">
        <v>4395</v>
      </c>
      <c r="B626" s="17" t="s">
        <v>4612</v>
      </c>
      <c r="C626" s="12">
        <v>-125.73297142529999</v>
      </c>
      <c r="D626" s="12">
        <v>2.988E-7</v>
      </c>
      <c r="E626" s="12">
        <v>16.333333333300001</v>
      </c>
      <c r="F626" s="12">
        <v>0</v>
      </c>
    </row>
    <row r="627" spans="1:6" x14ac:dyDescent="0.25">
      <c r="A627" s="13" t="s">
        <v>2843</v>
      </c>
      <c r="B627" s="17" t="s">
        <v>4900</v>
      </c>
      <c r="C627" s="12">
        <v>-2.1704860653</v>
      </c>
      <c r="D627" s="12">
        <v>2.2149999999999999E-4</v>
      </c>
      <c r="E627" s="12">
        <v>151.6666666667</v>
      </c>
      <c r="F627" s="12">
        <v>61</v>
      </c>
    </row>
    <row r="628" spans="1:6" x14ac:dyDescent="0.25">
      <c r="A628" s="13" t="s">
        <v>2229</v>
      </c>
      <c r="B628" s="17" t="s">
        <v>4901</v>
      </c>
      <c r="C628" s="12">
        <v>1.9823736872</v>
      </c>
      <c r="D628" s="12">
        <v>2.1699999999999999E-8</v>
      </c>
      <c r="E628" s="12">
        <v>910.66666666670005</v>
      </c>
      <c r="F628" s="12">
        <v>1562</v>
      </c>
    </row>
    <row r="629" spans="1:6" x14ac:dyDescent="0.25">
      <c r="A629" s="13" t="s">
        <v>303</v>
      </c>
      <c r="B629" s="17" t="s">
        <v>4902</v>
      </c>
      <c r="C629" s="12">
        <v>7.4584258204999996</v>
      </c>
      <c r="D629" s="12">
        <v>1.579E-15</v>
      </c>
      <c r="E629" s="12">
        <v>33.333333333299997</v>
      </c>
      <c r="F629" s="12">
        <v>215</v>
      </c>
    </row>
    <row r="630" spans="1:6" x14ac:dyDescent="0.25">
      <c r="A630" s="13" t="s">
        <v>2954</v>
      </c>
      <c r="B630" s="17" t="s">
        <v>4650</v>
      </c>
      <c r="C630" s="12">
        <v>-2.2490224524000002</v>
      </c>
      <c r="D630" s="12">
        <v>4.2680000000000002E-4</v>
      </c>
      <c r="E630" s="12">
        <v>165.3333333333</v>
      </c>
      <c r="F630" s="12">
        <v>64.666666666699996</v>
      </c>
    </row>
    <row r="631" spans="1:6" x14ac:dyDescent="0.25">
      <c r="A631" s="13" t="s">
        <v>4568</v>
      </c>
      <c r="B631" s="17" t="s">
        <v>4612</v>
      </c>
      <c r="C631" s="12">
        <v>-742.64723617050004</v>
      </c>
      <c r="D631" s="12">
        <v>2.36E-113</v>
      </c>
      <c r="E631" s="12">
        <v>670.66666666670005</v>
      </c>
      <c r="F631" s="12">
        <v>0.66666666669999997</v>
      </c>
    </row>
    <row r="632" spans="1:6" x14ac:dyDescent="0.25">
      <c r="A632" s="13" t="s">
        <v>1859</v>
      </c>
      <c r="B632" s="17" t="s">
        <v>4903</v>
      </c>
      <c r="C632" s="12">
        <v>2.2365829626</v>
      </c>
      <c r="D632" s="12">
        <v>2.467E-3</v>
      </c>
      <c r="E632" s="12">
        <v>33</v>
      </c>
      <c r="F632" s="12">
        <v>65.333333333300004</v>
      </c>
    </row>
    <row r="633" spans="1:6" x14ac:dyDescent="0.25">
      <c r="A633" s="13" t="s">
        <v>3446</v>
      </c>
      <c r="B633" s="17" t="s">
        <v>4904</v>
      </c>
      <c r="C633" s="12">
        <v>-3.0252852540999999</v>
      </c>
      <c r="D633" s="12">
        <v>1.6310000000000001E-5</v>
      </c>
      <c r="E633" s="12">
        <v>187</v>
      </c>
      <c r="F633" s="12">
        <v>53.666666666700003</v>
      </c>
    </row>
    <row r="634" spans="1:6" x14ac:dyDescent="0.25">
      <c r="A634" s="13" t="s">
        <v>3806</v>
      </c>
      <c r="B634" s="17" t="s">
        <v>4904</v>
      </c>
      <c r="C634" s="12">
        <v>-4.9503562189999997</v>
      </c>
      <c r="D634" s="12">
        <v>6.0580000000000003E-6</v>
      </c>
      <c r="E634" s="12">
        <v>45.666666666700003</v>
      </c>
      <c r="F634" s="12">
        <v>8</v>
      </c>
    </row>
    <row r="635" spans="1:6" x14ac:dyDescent="0.25">
      <c r="A635" s="13" t="s">
        <v>3111</v>
      </c>
      <c r="B635" s="17" t="s">
        <v>4615</v>
      </c>
      <c r="C635" s="12">
        <v>-2.4196801763</v>
      </c>
      <c r="D635" s="12">
        <v>4.0960000000000001E-5</v>
      </c>
      <c r="E635" s="12">
        <v>265.6666666667</v>
      </c>
      <c r="F635" s="12">
        <v>95.666666666699996</v>
      </c>
    </row>
    <row r="636" spans="1:6" x14ac:dyDescent="0.25">
      <c r="A636" s="13" t="s">
        <v>2754</v>
      </c>
      <c r="B636" s="17" t="s">
        <v>4615</v>
      </c>
      <c r="C636" s="12">
        <v>-2.1142904728</v>
      </c>
      <c r="D636" s="12">
        <v>3.1490000000000001E-4</v>
      </c>
      <c r="E636" s="12">
        <v>277.3333333333</v>
      </c>
      <c r="F636" s="12">
        <v>117</v>
      </c>
    </row>
    <row r="637" spans="1:6" x14ac:dyDescent="0.25">
      <c r="A637" s="13" t="s">
        <v>4040</v>
      </c>
      <c r="B637" s="17" t="s">
        <v>4905</v>
      </c>
      <c r="C637" s="12">
        <v>-10.960426570699999</v>
      </c>
      <c r="D637" s="12">
        <v>4.6079999999999998E-50</v>
      </c>
      <c r="E637" s="12">
        <v>542.66666666670005</v>
      </c>
      <c r="F637" s="12">
        <v>43.333333333299997</v>
      </c>
    </row>
    <row r="638" spans="1:6" x14ac:dyDescent="0.25">
      <c r="A638" s="13" t="s">
        <v>1825</v>
      </c>
      <c r="B638" s="17" t="s">
        <v>4906</v>
      </c>
      <c r="C638" s="12">
        <v>2.2665757618</v>
      </c>
      <c r="D638" s="12">
        <v>7.0850000000000002E-8</v>
      </c>
      <c r="E638" s="12">
        <v>256.6666666667</v>
      </c>
      <c r="F638" s="12">
        <v>505.3333333333</v>
      </c>
    </row>
    <row r="639" spans="1:6" x14ac:dyDescent="0.25">
      <c r="A639" s="13" t="s">
        <v>1208</v>
      </c>
      <c r="B639" s="17" t="s">
        <v>4907</v>
      </c>
      <c r="C639" s="12">
        <v>2.9671179210999998</v>
      </c>
      <c r="D639" s="12">
        <v>4.2880000000000003E-5</v>
      </c>
      <c r="E639" s="12">
        <v>406</v>
      </c>
      <c r="F639" s="12">
        <v>1071.6666666666999</v>
      </c>
    </row>
    <row r="640" spans="1:6" x14ac:dyDescent="0.25">
      <c r="A640" s="13" t="s">
        <v>2339</v>
      </c>
      <c r="B640" s="17" t="s">
        <v>4615</v>
      </c>
      <c r="C640" s="12">
        <v>1.9158370506</v>
      </c>
      <c r="D640" s="12">
        <v>2.3949999999999999E-7</v>
      </c>
      <c r="E640" s="12">
        <v>3856</v>
      </c>
      <c r="F640" s="12">
        <v>6373</v>
      </c>
    </row>
    <row r="641" spans="1:6" x14ac:dyDescent="0.25">
      <c r="A641" s="13" t="s">
        <v>1627</v>
      </c>
      <c r="B641" s="17" t="s">
        <v>4615</v>
      </c>
      <c r="C641" s="12">
        <v>2.4360075067000002</v>
      </c>
      <c r="D641" s="12">
        <v>6.2220000000000001E-3</v>
      </c>
      <c r="E641" s="12">
        <v>36.666666666700003</v>
      </c>
      <c r="F641" s="12">
        <v>76.333333333300004</v>
      </c>
    </row>
    <row r="642" spans="1:6" x14ac:dyDescent="0.25">
      <c r="A642" s="13" t="s">
        <v>876</v>
      </c>
      <c r="B642" s="17" t="s">
        <v>4908</v>
      </c>
      <c r="C642" s="12">
        <v>3.7019252132</v>
      </c>
      <c r="D642" s="12">
        <v>6.6120000000000005E-13</v>
      </c>
      <c r="E642" s="12">
        <v>397</v>
      </c>
      <c r="F642" s="12">
        <v>1247.3333333333001</v>
      </c>
    </row>
    <row r="643" spans="1:6" x14ac:dyDescent="0.25">
      <c r="A643" s="13" t="s">
        <v>2307</v>
      </c>
      <c r="B643" s="17" t="s">
        <v>4835</v>
      </c>
      <c r="C643" s="12">
        <v>1.9338781405000001</v>
      </c>
      <c r="D643" s="12">
        <v>2.7140000000000001E-7</v>
      </c>
      <c r="E643" s="12">
        <v>2837</v>
      </c>
      <c r="F643" s="12">
        <v>4751</v>
      </c>
    </row>
    <row r="644" spans="1:6" x14ac:dyDescent="0.25">
      <c r="A644" s="13" t="s">
        <v>1888</v>
      </c>
      <c r="B644" s="17" t="s">
        <v>4909</v>
      </c>
      <c r="C644" s="12">
        <v>2.2151812531999999</v>
      </c>
      <c r="D644" s="12">
        <v>3.7009999999999999E-3</v>
      </c>
      <c r="E644" s="12">
        <v>78.666666666699996</v>
      </c>
      <c r="F644" s="12">
        <v>149.6666666667</v>
      </c>
    </row>
    <row r="645" spans="1:6" x14ac:dyDescent="0.25">
      <c r="A645" s="13" t="s">
        <v>1307</v>
      </c>
      <c r="B645" s="17" t="s">
        <v>4650</v>
      </c>
      <c r="C645" s="12">
        <v>2.7966177578</v>
      </c>
      <c r="D645" s="12">
        <v>5.4440000000000003E-7</v>
      </c>
      <c r="E645" s="12">
        <v>52.333333333299997</v>
      </c>
      <c r="F645" s="12">
        <v>128</v>
      </c>
    </row>
    <row r="646" spans="1:6" x14ac:dyDescent="0.25">
      <c r="A646" s="13" t="s">
        <v>3441</v>
      </c>
      <c r="B646" s="17" t="s">
        <v>4911</v>
      </c>
      <c r="C646" s="12">
        <v>-3.0126813278000002</v>
      </c>
      <c r="D646" s="12">
        <v>4.7840000000000004E-16</v>
      </c>
      <c r="E646" s="12">
        <v>1596.6666666666999</v>
      </c>
      <c r="F646" s="12">
        <v>468.6666666667</v>
      </c>
    </row>
    <row r="647" spans="1:6" x14ac:dyDescent="0.25">
      <c r="A647" s="13" t="s">
        <v>1001</v>
      </c>
      <c r="B647" s="17" t="s">
        <v>4615</v>
      </c>
      <c r="C647" s="12">
        <v>3.3770855698000002</v>
      </c>
      <c r="D647" s="12">
        <v>1.3860000000000001E-7</v>
      </c>
      <c r="E647" s="12">
        <v>159</v>
      </c>
      <c r="F647" s="12">
        <v>456</v>
      </c>
    </row>
    <row r="648" spans="1:6" x14ac:dyDescent="0.25">
      <c r="A648" s="13" t="s">
        <v>1582</v>
      </c>
      <c r="B648" s="17" t="s">
        <v>4615</v>
      </c>
      <c r="C648" s="12">
        <v>2.4610236202000002</v>
      </c>
      <c r="D648" s="12">
        <v>1.3660000000000001E-4</v>
      </c>
      <c r="E648" s="12">
        <v>104.3333333333</v>
      </c>
      <c r="F648" s="12">
        <v>217.6666666667</v>
      </c>
    </row>
    <row r="649" spans="1:6" x14ac:dyDescent="0.25">
      <c r="A649" s="13" t="s">
        <v>3578</v>
      </c>
      <c r="B649" s="17" t="s">
        <v>4913</v>
      </c>
      <c r="C649" s="12">
        <v>-3.452201788</v>
      </c>
      <c r="D649" s="12">
        <v>1.655E-6</v>
      </c>
      <c r="E649" s="12">
        <v>132.6666666667</v>
      </c>
      <c r="F649" s="12">
        <v>34</v>
      </c>
    </row>
    <row r="650" spans="1:6" x14ac:dyDescent="0.25">
      <c r="A650" s="13" t="s">
        <v>3805</v>
      </c>
      <c r="B650" s="17" t="s">
        <v>4615</v>
      </c>
      <c r="C650" s="12">
        <v>-4.9475014098000001</v>
      </c>
      <c r="D650" s="12">
        <v>1.0358087199999999E-2</v>
      </c>
      <c r="E650" s="12">
        <v>16.666666666699999</v>
      </c>
      <c r="F650" s="12">
        <v>3</v>
      </c>
    </row>
    <row r="651" spans="1:6" ht="30" x14ac:dyDescent="0.25">
      <c r="A651" s="13" t="s">
        <v>1047</v>
      </c>
      <c r="B651" s="17" t="s">
        <v>4914</v>
      </c>
      <c r="C651" s="12">
        <v>3.2747457846999999</v>
      </c>
      <c r="D651" s="12">
        <v>1.2420000000000001E-14</v>
      </c>
      <c r="E651" s="12">
        <v>837</v>
      </c>
      <c r="F651" s="12">
        <v>2378.6666666667002</v>
      </c>
    </row>
    <row r="652" spans="1:6" x14ac:dyDescent="0.25">
      <c r="A652" s="13" t="s">
        <v>851</v>
      </c>
      <c r="B652" s="17" t="s">
        <v>4877</v>
      </c>
      <c r="C652" s="12">
        <v>3.7417336417999998</v>
      </c>
      <c r="D652" s="12">
        <v>9.9360000000000004E-3</v>
      </c>
      <c r="E652" s="12">
        <v>17.333333333300001</v>
      </c>
      <c r="F652" s="12">
        <v>53.666666666700003</v>
      </c>
    </row>
    <row r="653" spans="1:6" x14ac:dyDescent="0.25">
      <c r="A653" s="13" t="s">
        <v>2532</v>
      </c>
      <c r="B653" s="17" t="s">
        <v>4640</v>
      </c>
      <c r="C653" s="12">
        <v>-1.9753338357000001</v>
      </c>
      <c r="D653" s="12">
        <v>1.6570000000000001E-3</v>
      </c>
      <c r="E653" s="12">
        <v>133.3333333333</v>
      </c>
      <c r="F653" s="12">
        <v>59</v>
      </c>
    </row>
    <row r="654" spans="1:6" x14ac:dyDescent="0.25">
      <c r="A654" s="13" t="s">
        <v>3517</v>
      </c>
      <c r="B654" s="17" t="s">
        <v>4650</v>
      </c>
      <c r="C654" s="12">
        <v>-3.2438973726999998</v>
      </c>
      <c r="D654" s="12">
        <v>2.0430000000000001E-9</v>
      </c>
      <c r="E654" s="12">
        <v>244.6666666667</v>
      </c>
      <c r="F654" s="12">
        <v>66.333333333300004</v>
      </c>
    </row>
    <row r="655" spans="1:6" x14ac:dyDescent="0.25">
      <c r="A655" s="13" t="s">
        <v>3510</v>
      </c>
      <c r="B655" s="17" t="s">
        <v>4916</v>
      </c>
      <c r="C655" s="12">
        <v>-3.2212492250999998</v>
      </c>
      <c r="D655" s="12">
        <v>9.3939999999999992E-15</v>
      </c>
      <c r="E655" s="12">
        <v>507.6666666667</v>
      </c>
      <c r="F655" s="12">
        <v>138.3333333333</v>
      </c>
    </row>
    <row r="656" spans="1:6" x14ac:dyDescent="0.25">
      <c r="A656" s="13" t="s">
        <v>309</v>
      </c>
      <c r="B656" s="17" t="s">
        <v>4917</v>
      </c>
      <c r="C656" s="12">
        <v>7.2776526054000001</v>
      </c>
      <c r="D656" s="12">
        <v>2.7630000000000002E-10</v>
      </c>
      <c r="E656" s="12">
        <v>37.666666666700003</v>
      </c>
      <c r="F656" s="12">
        <v>228</v>
      </c>
    </row>
    <row r="657" spans="1:6" x14ac:dyDescent="0.25">
      <c r="A657" s="13" t="s">
        <v>319</v>
      </c>
      <c r="B657" s="17" t="s">
        <v>4918</v>
      </c>
      <c r="C657" s="12">
        <v>7.1046018182999999</v>
      </c>
      <c r="D657" s="12">
        <v>2.9390000000000002E-5</v>
      </c>
      <c r="E657" s="12">
        <v>3</v>
      </c>
      <c r="F657" s="12">
        <v>18.666666666699999</v>
      </c>
    </row>
    <row r="658" spans="1:6" x14ac:dyDescent="0.25">
      <c r="A658" s="13" t="s">
        <v>4298</v>
      </c>
      <c r="B658" s="17" t="s">
        <v>4612</v>
      </c>
      <c r="C658" s="12">
        <v>-64.011754451399995</v>
      </c>
      <c r="D658" s="12">
        <v>5.126E-5</v>
      </c>
      <c r="E658" s="12">
        <v>8.3333333333000006</v>
      </c>
      <c r="F658" s="12">
        <v>0</v>
      </c>
    </row>
    <row r="659" spans="1:6" x14ac:dyDescent="0.25">
      <c r="A659" s="13" t="s">
        <v>3184</v>
      </c>
      <c r="B659" s="17" t="s">
        <v>4919</v>
      </c>
      <c r="C659" s="12">
        <v>-2.5052905322000001</v>
      </c>
      <c r="D659" s="12">
        <v>3.9090000000000001E-3</v>
      </c>
      <c r="E659" s="12">
        <v>45</v>
      </c>
      <c r="F659" s="12">
        <v>15.666666666699999</v>
      </c>
    </row>
    <row r="660" spans="1:6" ht="30" x14ac:dyDescent="0.25">
      <c r="A660" s="13" t="s">
        <v>2602</v>
      </c>
      <c r="B660" s="17" t="s">
        <v>4920</v>
      </c>
      <c r="C660" s="12">
        <v>-2.0111806107999999</v>
      </c>
      <c r="D660" s="12">
        <v>2.37618676E-2</v>
      </c>
      <c r="E660" s="12">
        <v>56.666666666700003</v>
      </c>
      <c r="F660" s="12">
        <v>25</v>
      </c>
    </row>
    <row r="661" spans="1:6" x14ac:dyDescent="0.25">
      <c r="A661" s="13" t="s">
        <v>4157</v>
      </c>
      <c r="B661" s="17" t="s">
        <v>4612</v>
      </c>
      <c r="C661" s="12">
        <v>-29.154912102000001</v>
      </c>
      <c r="D661" s="12">
        <v>2.06799953E-2</v>
      </c>
      <c r="E661" s="12">
        <v>3.6666666666999999</v>
      </c>
      <c r="F661" s="12">
        <v>0</v>
      </c>
    </row>
    <row r="662" spans="1:6" x14ac:dyDescent="0.25">
      <c r="A662" s="13" t="s">
        <v>1297</v>
      </c>
      <c r="B662" s="17" t="s">
        <v>4921</v>
      </c>
      <c r="C662" s="12">
        <v>2.8152643050999999</v>
      </c>
      <c r="D662" s="12">
        <v>3.522E-9</v>
      </c>
      <c r="E662" s="12">
        <v>476</v>
      </c>
      <c r="F662" s="12">
        <v>1144</v>
      </c>
    </row>
    <row r="663" spans="1:6" x14ac:dyDescent="0.25">
      <c r="A663" s="13" t="s">
        <v>1661</v>
      </c>
      <c r="B663" s="17" t="s">
        <v>4922</v>
      </c>
      <c r="C663" s="12">
        <v>2.4060760376000001</v>
      </c>
      <c r="D663" s="12">
        <v>4.5869999999999999E-11</v>
      </c>
      <c r="E663" s="12">
        <v>1000</v>
      </c>
      <c r="F663" s="12">
        <v>2091.3333333332998</v>
      </c>
    </row>
    <row r="664" spans="1:6" x14ac:dyDescent="0.25">
      <c r="A664" s="13" t="s">
        <v>40</v>
      </c>
      <c r="B664" s="17" t="s">
        <v>4923</v>
      </c>
      <c r="C664" s="12">
        <v>29.5026401153</v>
      </c>
      <c r="D664" s="12">
        <v>2.9299502099999999E-2</v>
      </c>
      <c r="E664" s="12">
        <v>0</v>
      </c>
      <c r="F664" s="12">
        <v>3.3333333333000001</v>
      </c>
    </row>
    <row r="665" spans="1:6" x14ac:dyDescent="0.25">
      <c r="A665" s="13" t="s">
        <v>3715</v>
      </c>
      <c r="B665" s="17" t="s">
        <v>4924</v>
      </c>
      <c r="C665" s="12">
        <v>-4.2040865325999999</v>
      </c>
      <c r="D665" s="12">
        <v>5.5820000000000002E-3</v>
      </c>
      <c r="E665" s="12">
        <v>16.666666666699999</v>
      </c>
      <c r="F665" s="12">
        <v>3.3333333333000001</v>
      </c>
    </row>
    <row r="666" spans="1:6" x14ac:dyDescent="0.25">
      <c r="A666" s="13" t="s">
        <v>4457</v>
      </c>
      <c r="B666" s="17" t="s">
        <v>4615</v>
      </c>
      <c r="C666" s="12">
        <v>-181.51295073470001</v>
      </c>
      <c r="D666" s="12">
        <v>1.8419999999999999E-10</v>
      </c>
      <c r="E666" s="12">
        <v>24.666666666699999</v>
      </c>
      <c r="F666" s="12">
        <v>0</v>
      </c>
    </row>
    <row r="667" spans="1:6" x14ac:dyDescent="0.25">
      <c r="A667" s="13" t="s">
        <v>4503</v>
      </c>
      <c r="B667" s="17" t="s">
        <v>4925</v>
      </c>
      <c r="C667" s="12">
        <v>-250.29058277030001</v>
      </c>
      <c r="D667" s="12">
        <v>1.8380000000000001E-13</v>
      </c>
      <c r="E667" s="12">
        <v>34</v>
      </c>
      <c r="F667" s="12">
        <v>0</v>
      </c>
    </row>
    <row r="668" spans="1:6" x14ac:dyDescent="0.25">
      <c r="A668" s="13" t="s">
        <v>3009</v>
      </c>
      <c r="B668" s="17" t="s">
        <v>4771</v>
      </c>
      <c r="C668" s="12">
        <v>-2.3019260395000001</v>
      </c>
      <c r="D668" s="12">
        <v>4.3609999999999998E-8</v>
      </c>
      <c r="E668" s="12">
        <v>1374</v>
      </c>
      <c r="F668" s="12">
        <v>521.66666666670005</v>
      </c>
    </row>
    <row r="669" spans="1:6" x14ac:dyDescent="0.25">
      <c r="A669" s="13" t="s">
        <v>2443</v>
      </c>
      <c r="B669" s="17" t="s">
        <v>4650</v>
      </c>
      <c r="C669" s="12">
        <v>-1.9258509506999999</v>
      </c>
      <c r="D669" s="12">
        <v>3.4150000000000001E-3</v>
      </c>
      <c r="E669" s="12">
        <v>132.3333333333</v>
      </c>
      <c r="F669" s="12">
        <v>59.666666666700003</v>
      </c>
    </row>
    <row r="670" spans="1:6" x14ac:dyDescent="0.25">
      <c r="A670" s="13" t="s">
        <v>2365</v>
      </c>
      <c r="B670" s="17" t="s">
        <v>4926</v>
      </c>
      <c r="C670" s="12">
        <v>1.9004868930000001</v>
      </c>
      <c r="D670" s="12">
        <v>3.836E-4</v>
      </c>
      <c r="E670" s="12">
        <v>159.3333333333</v>
      </c>
      <c r="F670" s="12">
        <v>259.3333333333</v>
      </c>
    </row>
    <row r="671" spans="1:6" x14ac:dyDescent="0.25">
      <c r="A671" s="13" t="s">
        <v>1203</v>
      </c>
      <c r="B671" s="17" t="s">
        <v>4650</v>
      </c>
      <c r="C671" s="12">
        <v>2.9742753867</v>
      </c>
      <c r="D671" s="12">
        <v>2.096E-7</v>
      </c>
      <c r="E671" s="12">
        <v>73.333333333300004</v>
      </c>
      <c r="F671" s="12">
        <v>193.3333333333</v>
      </c>
    </row>
    <row r="672" spans="1:6" x14ac:dyDescent="0.25">
      <c r="A672" s="13" t="s">
        <v>2808</v>
      </c>
      <c r="B672" s="17" t="s">
        <v>4615</v>
      </c>
      <c r="C672" s="12">
        <v>-2.1505034425999998</v>
      </c>
      <c r="D672" s="12">
        <v>1.48E-8</v>
      </c>
      <c r="E672" s="12">
        <v>875.66666666670005</v>
      </c>
      <c r="F672" s="12">
        <v>354</v>
      </c>
    </row>
    <row r="673" spans="1:7" x14ac:dyDescent="0.25">
      <c r="A673" s="13" t="s">
        <v>4093</v>
      </c>
      <c r="B673" s="17" t="s">
        <v>4801</v>
      </c>
      <c r="C673" s="12">
        <v>-18.965319176000001</v>
      </c>
      <c r="D673" s="12">
        <v>3.5639710300000002E-2</v>
      </c>
      <c r="E673" s="12">
        <v>15.333333333300001</v>
      </c>
      <c r="F673" s="12">
        <v>0.66666666669999997</v>
      </c>
    </row>
    <row r="674" spans="1:7" x14ac:dyDescent="0.25">
      <c r="A674" s="13" t="s">
        <v>2856</v>
      </c>
      <c r="B674" s="17" t="s">
        <v>4927</v>
      </c>
      <c r="C674" s="12">
        <v>-2.1794671263000001</v>
      </c>
      <c r="D674" s="12">
        <v>1.119E-9</v>
      </c>
      <c r="E674" s="12">
        <v>4056.6666666667002</v>
      </c>
      <c r="F674" s="12">
        <v>1626</v>
      </c>
    </row>
    <row r="675" spans="1:7" x14ac:dyDescent="0.25">
      <c r="A675" s="13" t="s">
        <v>742</v>
      </c>
      <c r="B675" s="17" t="s">
        <v>4928</v>
      </c>
      <c r="C675" s="12">
        <v>4.1063084819000002</v>
      </c>
      <c r="D675" s="12">
        <v>7.6409999999999994E-8</v>
      </c>
      <c r="E675" s="12">
        <v>184.6666666667</v>
      </c>
      <c r="F675" s="12">
        <v>680.66666666670005</v>
      </c>
    </row>
    <row r="676" spans="1:7" x14ac:dyDescent="0.25">
      <c r="A676" s="13" t="s">
        <v>3600</v>
      </c>
      <c r="B676" s="17" t="s">
        <v>4613</v>
      </c>
      <c r="C676" s="12">
        <v>-3.5901090612000002</v>
      </c>
      <c r="D676" s="12">
        <v>1.2899999999999999E-6</v>
      </c>
      <c r="E676" s="12">
        <v>238</v>
      </c>
      <c r="F676" s="12">
        <v>59.333333333299997</v>
      </c>
    </row>
    <row r="677" spans="1:7" x14ac:dyDescent="0.25">
      <c r="A677" s="13" t="s">
        <v>292</v>
      </c>
      <c r="B677" s="17" t="s">
        <v>4929</v>
      </c>
      <c r="C677" s="12">
        <v>7.5845517421000004</v>
      </c>
      <c r="D677" s="12">
        <v>8.9490000000000003E-8</v>
      </c>
      <c r="E677" s="12">
        <v>14.333333333300001</v>
      </c>
      <c r="F677" s="12">
        <v>94.666666666699996</v>
      </c>
    </row>
    <row r="678" spans="1:7" ht="15.75" x14ac:dyDescent="0.25">
      <c r="A678" s="13" t="s">
        <v>1669</v>
      </c>
      <c r="B678" s="17" t="s">
        <v>4930</v>
      </c>
      <c r="C678" s="12">
        <v>2.3991787596999998</v>
      </c>
      <c r="D678" s="12">
        <v>1.47E-12</v>
      </c>
      <c r="E678" s="12">
        <v>9436</v>
      </c>
      <c r="F678" s="12">
        <v>19527</v>
      </c>
      <c r="G678" s="10"/>
    </row>
    <row r="679" spans="1:7" x14ac:dyDescent="0.25">
      <c r="A679" s="13" t="s">
        <v>3791</v>
      </c>
      <c r="B679" s="17" t="s">
        <v>4931</v>
      </c>
      <c r="C679" s="12">
        <v>-4.8073365242000001</v>
      </c>
      <c r="D679" s="12">
        <v>9.1220000000000006E-8</v>
      </c>
      <c r="E679" s="12">
        <v>105.6666666667</v>
      </c>
      <c r="F679" s="12">
        <v>19.333333333300001</v>
      </c>
    </row>
    <row r="680" spans="1:7" ht="45" x14ac:dyDescent="0.25">
      <c r="A680" s="13" t="s">
        <v>2941</v>
      </c>
      <c r="B680" s="17" t="s">
        <v>4932</v>
      </c>
      <c r="C680" s="12">
        <v>-2.2376935805999998</v>
      </c>
      <c r="D680" s="12">
        <v>1.32365187E-2</v>
      </c>
      <c r="E680" s="12">
        <v>74</v>
      </c>
      <c r="F680" s="12">
        <v>29</v>
      </c>
      <c r="G680" s="10"/>
    </row>
    <row r="681" spans="1:7" x14ac:dyDescent="0.25">
      <c r="A681" s="13" t="s">
        <v>2841</v>
      </c>
      <c r="B681" s="17" t="s">
        <v>4933</v>
      </c>
      <c r="C681" s="12">
        <v>-2.1694875018999999</v>
      </c>
      <c r="D681" s="12">
        <v>5.2259999999999998E-5</v>
      </c>
      <c r="E681" s="12">
        <v>8380.3333333332994</v>
      </c>
      <c r="F681" s="12">
        <v>3427.3333333332998</v>
      </c>
    </row>
    <row r="682" spans="1:7" ht="30" x14ac:dyDescent="0.25">
      <c r="A682" s="13" t="s">
        <v>983</v>
      </c>
      <c r="B682" s="17" t="s">
        <v>4934</v>
      </c>
      <c r="C682" s="12">
        <v>3.4143977635999998</v>
      </c>
      <c r="D682" s="12">
        <v>4.5580000000000002E-9</v>
      </c>
      <c r="E682" s="12">
        <v>46.666666666700003</v>
      </c>
      <c r="F682" s="12">
        <v>140</v>
      </c>
    </row>
    <row r="683" spans="1:7" x14ac:dyDescent="0.25">
      <c r="A683" s="13" t="s">
        <v>4598</v>
      </c>
      <c r="B683" s="17" t="s">
        <v>4935</v>
      </c>
      <c r="C683" s="12">
        <v>-2440.1702028442</v>
      </c>
      <c r="D683" s="12">
        <v>3.6060000000000002E-72</v>
      </c>
      <c r="E683" s="12">
        <v>323</v>
      </c>
      <c r="F683" s="12">
        <v>0</v>
      </c>
    </row>
    <row r="684" spans="1:7" ht="45" x14ac:dyDescent="0.25">
      <c r="A684" s="13" t="s">
        <v>3647</v>
      </c>
      <c r="B684" s="17" t="s">
        <v>4695</v>
      </c>
      <c r="C684" s="12">
        <v>-3.8135156120999998</v>
      </c>
      <c r="D684" s="12">
        <v>3.4359106899999999E-2</v>
      </c>
      <c r="E684" s="12">
        <v>16</v>
      </c>
      <c r="F684" s="12">
        <v>3.6666666666999999</v>
      </c>
    </row>
    <row r="685" spans="1:7" x14ac:dyDescent="0.25">
      <c r="A685" s="13" t="s">
        <v>3284</v>
      </c>
      <c r="B685" s="17" t="s">
        <v>4936</v>
      </c>
      <c r="C685" s="12">
        <v>-2.6544081803999999</v>
      </c>
      <c r="D685" s="12">
        <v>2.0319999999999999E-5</v>
      </c>
      <c r="E685" s="12">
        <v>262.6666666667</v>
      </c>
      <c r="F685" s="12">
        <v>87</v>
      </c>
    </row>
    <row r="686" spans="1:7" x14ac:dyDescent="0.25">
      <c r="A686" s="13" t="s">
        <v>2539</v>
      </c>
      <c r="B686" s="17" t="s">
        <v>4937</v>
      </c>
      <c r="C686" s="12">
        <v>-1.9795529158</v>
      </c>
      <c r="D686" s="12">
        <v>3.3976835699999999E-2</v>
      </c>
      <c r="E686" s="12">
        <v>130</v>
      </c>
      <c r="F686" s="12">
        <v>58.666666666700003</v>
      </c>
    </row>
    <row r="687" spans="1:7" x14ac:dyDescent="0.25">
      <c r="A687" s="13" t="s">
        <v>1881</v>
      </c>
      <c r="B687" s="17" t="s">
        <v>4615</v>
      </c>
      <c r="C687" s="12">
        <v>2.2191766624000002</v>
      </c>
      <c r="D687" s="12">
        <v>2.3249488499999998E-2</v>
      </c>
      <c r="E687" s="12">
        <v>15.333333333300001</v>
      </c>
      <c r="F687" s="12">
        <v>29.666666666699999</v>
      </c>
    </row>
    <row r="688" spans="1:7" x14ac:dyDescent="0.25">
      <c r="A688" s="13" t="s">
        <v>2497</v>
      </c>
      <c r="B688" s="17" t="s">
        <v>4939</v>
      </c>
      <c r="C688" s="12">
        <v>-1.9596216227000001</v>
      </c>
      <c r="D688" s="12">
        <v>1.4920000000000001E-7</v>
      </c>
      <c r="E688" s="12">
        <v>926.66666666670005</v>
      </c>
      <c r="F688" s="12">
        <v>410.6666666667</v>
      </c>
    </row>
    <row r="689" spans="1:6" ht="30" x14ac:dyDescent="0.25">
      <c r="A689" s="13" t="s">
        <v>2235</v>
      </c>
      <c r="B689" s="17" t="s">
        <v>4940</v>
      </c>
      <c r="C689" s="12">
        <v>1.9778448962999999</v>
      </c>
      <c r="D689" s="12">
        <v>1.9220000000000001E-4</v>
      </c>
      <c r="E689" s="12">
        <v>611</v>
      </c>
      <c r="F689" s="12">
        <v>1066.6666666666999</v>
      </c>
    </row>
    <row r="690" spans="1:6" x14ac:dyDescent="0.25">
      <c r="A690" s="13" t="s">
        <v>2604</v>
      </c>
      <c r="B690" s="17" t="s">
        <v>4941</v>
      </c>
      <c r="C690" s="12">
        <v>-2.0130130931000001</v>
      </c>
      <c r="D690" s="12">
        <v>1.7539546699999999E-2</v>
      </c>
      <c r="E690" s="12">
        <v>89.666666666699996</v>
      </c>
      <c r="F690" s="12">
        <v>38</v>
      </c>
    </row>
    <row r="691" spans="1:6" x14ac:dyDescent="0.25">
      <c r="A691" s="13" t="s">
        <v>1473</v>
      </c>
      <c r="B691" s="17" t="s">
        <v>4650</v>
      </c>
      <c r="C691" s="12">
        <v>2.5671024608000002</v>
      </c>
      <c r="D691" s="12">
        <v>0</v>
      </c>
      <c r="E691" s="12">
        <v>11489.333333333299</v>
      </c>
      <c r="F691" s="12">
        <v>25369</v>
      </c>
    </row>
    <row r="692" spans="1:6" x14ac:dyDescent="0.25">
      <c r="A692" s="13" t="s">
        <v>4353</v>
      </c>
      <c r="B692" s="17" t="s">
        <v>4612</v>
      </c>
      <c r="C692" s="12">
        <v>-87.592348787600002</v>
      </c>
      <c r="D692" s="12">
        <v>7.3289999999999996E-6</v>
      </c>
      <c r="E692" s="12">
        <v>11.666666666699999</v>
      </c>
      <c r="F692" s="12">
        <v>0</v>
      </c>
    </row>
    <row r="693" spans="1:6" x14ac:dyDescent="0.25">
      <c r="A693" s="13" t="s">
        <v>923</v>
      </c>
      <c r="B693" s="17" t="s">
        <v>4884</v>
      </c>
      <c r="C693" s="12">
        <v>3.5719065429999999</v>
      </c>
      <c r="D693" s="12">
        <v>1.56444827E-2</v>
      </c>
      <c r="E693" s="12">
        <v>3.3333333333000001</v>
      </c>
      <c r="F693" s="12">
        <v>10.666666666699999</v>
      </c>
    </row>
    <row r="694" spans="1:6" x14ac:dyDescent="0.25">
      <c r="A694" s="13" t="s">
        <v>1769</v>
      </c>
      <c r="B694" s="17" t="s">
        <v>4615</v>
      </c>
      <c r="C694" s="12">
        <v>2.3096452721</v>
      </c>
      <c r="D694" s="12">
        <v>2.605E-9</v>
      </c>
      <c r="E694" s="12">
        <v>543.33333333329995</v>
      </c>
      <c r="F694" s="12">
        <v>1073</v>
      </c>
    </row>
    <row r="695" spans="1:6" x14ac:dyDescent="0.25">
      <c r="A695" s="13" t="s">
        <v>547</v>
      </c>
      <c r="B695" s="17" t="s">
        <v>4942</v>
      </c>
      <c r="C695" s="12">
        <v>4.9476750028999996</v>
      </c>
      <c r="D695" s="12">
        <v>2.8309999999999998E-17</v>
      </c>
      <c r="E695" s="12">
        <v>85.666666666699996</v>
      </c>
      <c r="F695" s="12">
        <v>359.3333333333</v>
      </c>
    </row>
    <row r="696" spans="1:6" ht="30" x14ac:dyDescent="0.25">
      <c r="A696" s="13" t="s">
        <v>4557</v>
      </c>
      <c r="B696" s="17" t="s">
        <v>4943</v>
      </c>
      <c r="C696" s="12">
        <v>-602.25635548239995</v>
      </c>
      <c r="D696" s="12">
        <v>1.5590000000000001E-3</v>
      </c>
      <c r="E696" s="12">
        <v>71.666666666699996</v>
      </c>
      <c r="F696" s="12">
        <v>0</v>
      </c>
    </row>
    <row r="697" spans="1:6" x14ac:dyDescent="0.25">
      <c r="A697" s="13" t="s">
        <v>985</v>
      </c>
      <c r="B697" s="17" t="s">
        <v>4669</v>
      </c>
      <c r="C697" s="12">
        <v>3.4131271864000001</v>
      </c>
      <c r="D697" s="12">
        <v>8.8959999999999994E-3</v>
      </c>
      <c r="E697" s="12">
        <v>4.6666666667000003</v>
      </c>
      <c r="F697" s="12">
        <v>14.333333333300001</v>
      </c>
    </row>
    <row r="698" spans="1:6" ht="30" x14ac:dyDescent="0.25">
      <c r="A698" s="13" t="s">
        <v>1217</v>
      </c>
      <c r="B698" s="17" t="s">
        <v>4944</v>
      </c>
      <c r="C698" s="12">
        <v>2.9545872891</v>
      </c>
      <c r="D698" s="12">
        <v>0</v>
      </c>
      <c r="E698" s="12">
        <v>1487.3333333333001</v>
      </c>
      <c r="F698" s="12">
        <v>3816</v>
      </c>
    </row>
    <row r="699" spans="1:6" x14ac:dyDescent="0.25">
      <c r="A699" s="13" t="s">
        <v>4444</v>
      </c>
      <c r="B699" s="17" t="s">
        <v>4612</v>
      </c>
      <c r="C699" s="12">
        <v>-165.47914569459999</v>
      </c>
      <c r="D699" s="12">
        <v>1.2189999999999999E-10</v>
      </c>
      <c r="E699" s="12">
        <v>22.333333333300001</v>
      </c>
      <c r="F699" s="12">
        <v>0</v>
      </c>
    </row>
    <row r="700" spans="1:6" x14ac:dyDescent="0.25">
      <c r="A700" s="13" t="s">
        <v>348</v>
      </c>
      <c r="B700" s="17" t="s">
        <v>4946</v>
      </c>
      <c r="C700" s="12">
        <v>6.6946107560000003</v>
      </c>
      <c r="D700" s="12">
        <v>4.2130000000000001E-11</v>
      </c>
      <c r="E700" s="12">
        <v>17.333333333300001</v>
      </c>
      <c r="F700" s="12">
        <v>99</v>
      </c>
    </row>
    <row r="701" spans="1:6" x14ac:dyDescent="0.25">
      <c r="A701" s="13" t="s">
        <v>708</v>
      </c>
      <c r="B701" s="17" t="s">
        <v>4613</v>
      </c>
      <c r="C701" s="12">
        <v>4.2358734870000001</v>
      </c>
      <c r="D701" s="12">
        <v>6.8530000000000002E-4</v>
      </c>
      <c r="E701" s="12">
        <v>6</v>
      </c>
      <c r="F701" s="12">
        <v>22</v>
      </c>
    </row>
    <row r="702" spans="1:6" x14ac:dyDescent="0.25">
      <c r="A702" s="13" t="s">
        <v>3015</v>
      </c>
      <c r="B702" s="17" t="s">
        <v>4715</v>
      </c>
      <c r="C702" s="12">
        <v>-2.3062911468</v>
      </c>
      <c r="D702" s="12">
        <v>3.0479999999999998E-7</v>
      </c>
      <c r="E702" s="12">
        <v>1684.3333333333001</v>
      </c>
      <c r="F702" s="12">
        <v>643.33333333329995</v>
      </c>
    </row>
    <row r="703" spans="1:6" x14ac:dyDescent="0.25">
      <c r="A703" s="13" t="s">
        <v>1357</v>
      </c>
      <c r="B703" s="17" t="s">
        <v>4650</v>
      </c>
      <c r="C703" s="12">
        <v>2.7224086333000002</v>
      </c>
      <c r="D703" s="12">
        <v>8.273E-8</v>
      </c>
      <c r="E703" s="12">
        <v>262.6666666667</v>
      </c>
      <c r="F703" s="12">
        <v>602.33333333329995</v>
      </c>
    </row>
    <row r="704" spans="1:6" ht="30" x14ac:dyDescent="0.25">
      <c r="A704" s="13" t="s">
        <v>2340</v>
      </c>
      <c r="B704" s="17" t="s">
        <v>4947</v>
      </c>
      <c r="C704" s="12">
        <v>1.9155740964000001</v>
      </c>
      <c r="D704" s="12">
        <v>1.376E-6</v>
      </c>
      <c r="E704" s="12">
        <v>8562.6666666667006</v>
      </c>
      <c r="F704" s="12">
        <v>14110.666666666701</v>
      </c>
    </row>
    <row r="705" spans="1:7" x14ac:dyDescent="0.25">
      <c r="A705" s="13" t="s">
        <v>3385</v>
      </c>
      <c r="B705" s="17" t="s">
        <v>4948</v>
      </c>
      <c r="C705" s="12">
        <v>-2.8916116101</v>
      </c>
      <c r="D705" s="12">
        <v>1.4139999999999999E-4</v>
      </c>
      <c r="E705" s="12">
        <v>129.3333333333</v>
      </c>
      <c r="F705" s="12">
        <v>39</v>
      </c>
    </row>
    <row r="706" spans="1:7" x14ac:dyDescent="0.25">
      <c r="A706" s="13" t="s">
        <v>3727</v>
      </c>
      <c r="B706" s="17" t="s">
        <v>4949</v>
      </c>
      <c r="C706" s="12">
        <v>-4.3054259031999997</v>
      </c>
      <c r="D706" s="12">
        <v>1.8117819899999998E-2</v>
      </c>
      <c r="E706" s="12">
        <v>10.333333333300001</v>
      </c>
      <c r="F706" s="12">
        <v>2</v>
      </c>
    </row>
    <row r="707" spans="1:7" x14ac:dyDescent="0.25">
      <c r="A707" s="13" t="s">
        <v>3515</v>
      </c>
      <c r="B707" s="17" t="s">
        <v>4615</v>
      </c>
      <c r="C707" s="12">
        <v>-3.2313942038999999</v>
      </c>
      <c r="D707" s="12">
        <v>2.678E-14</v>
      </c>
      <c r="E707" s="12">
        <v>4596.3333333333003</v>
      </c>
      <c r="F707" s="12">
        <v>1251</v>
      </c>
    </row>
    <row r="708" spans="1:7" ht="30" x14ac:dyDescent="0.25">
      <c r="A708" s="13" t="s">
        <v>4529</v>
      </c>
      <c r="B708" s="17" t="s">
        <v>4950</v>
      </c>
      <c r="C708" s="12">
        <v>-396.10330273160002</v>
      </c>
      <c r="D708" s="12">
        <v>8.4720000000000001E-19</v>
      </c>
      <c r="E708" s="12">
        <v>52.666666666700003</v>
      </c>
      <c r="F708" s="12">
        <v>0</v>
      </c>
    </row>
    <row r="709" spans="1:7" x14ac:dyDescent="0.25">
      <c r="A709" s="13" t="s">
        <v>2151</v>
      </c>
      <c r="B709" s="17" t="s">
        <v>4951</v>
      </c>
      <c r="C709" s="12">
        <v>2.0267356116999999</v>
      </c>
      <c r="D709" s="12">
        <v>2.8089999999999999E-3</v>
      </c>
      <c r="E709" s="12">
        <v>356.3333333333</v>
      </c>
      <c r="F709" s="12">
        <v>643.33333333329995</v>
      </c>
    </row>
    <row r="710" spans="1:7" x14ac:dyDescent="0.25">
      <c r="A710" s="13" t="s">
        <v>1292</v>
      </c>
      <c r="B710" s="17" t="s">
        <v>4615</v>
      </c>
      <c r="C710" s="12">
        <v>2.8241849429000001</v>
      </c>
      <c r="D710" s="12">
        <v>3.861E-6</v>
      </c>
      <c r="E710" s="12">
        <v>128</v>
      </c>
      <c r="F710" s="12">
        <v>305</v>
      </c>
    </row>
    <row r="711" spans="1:7" x14ac:dyDescent="0.25">
      <c r="A711" s="13" t="s">
        <v>1559</v>
      </c>
      <c r="B711" s="17" t="s">
        <v>4622</v>
      </c>
      <c r="C711" s="12">
        <v>2.4814731986999998</v>
      </c>
      <c r="D711" s="12">
        <v>1.4159999999999999E-3</v>
      </c>
      <c r="E711" s="12">
        <v>36.333333333299997</v>
      </c>
      <c r="F711" s="12">
        <v>77</v>
      </c>
    </row>
    <row r="712" spans="1:7" x14ac:dyDescent="0.25">
      <c r="A712" s="13" t="s">
        <v>4559</v>
      </c>
      <c r="B712" s="17" t="s">
        <v>4612</v>
      </c>
      <c r="C712" s="12">
        <v>-626.64143291339997</v>
      </c>
      <c r="D712" s="12">
        <v>2.245E-29</v>
      </c>
      <c r="E712" s="12">
        <v>83.333333333300004</v>
      </c>
      <c r="F712" s="12">
        <v>0</v>
      </c>
    </row>
    <row r="713" spans="1:7" x14ac:dyDescent="0.25">
      <c r="A713" s="13" t="s">
        <v>3982</v>
      </c>
      <c r="B713" s="17" t="s">
        <v>4612</v>
      </c>
      <c r="C713" s="12">
        <v>-8.3246066098</v>
      </c>
      <c r="D713" s="12">
        <v>2.4370000000000001E-13</v>
      </c>
      <c r="E713" s="12">
        <v>142.3333333333</v>
      </c>
      <c r="F713" s="12">
        <v>14.666666666699999</v>
      </c>
    </row>
    <row r="714" spans="1:7" ht="15.75" x14ac:dyDescent="0.25">
      <c r="A714" s="13" t="s">
        <v>1718</v>
      </c>
      <c r="B714" s="17" t="s">
        <v>4615</v>
      </c>
      <c r="C714" s="12">
        <v>2.3499411540000001</v>
      </c>
      <c r="D714" s="12">
        <v>2.55843054E-2</v>
      </c>
      <c r="E714" s="12">
        <v>33.333333333299997</v>
      </c>
      <c r="F714" s="12">
        <v>68.333333333300004</v>
      </c>
      <c r="G714" s="10"/>
    </row>
    <row r="715" spans="1:7" x14ac:dyDescent="0.25">
      <c r="A715" s="13" t="s">
        <v>3853</v>
      </c>
      <c r="B715" s="17" t="s">
        <v>4872</v>
      </c>
      <c r="C715" s="12">
        <v>-5.6888709970000004</v>
      </c>
      <c r="D715" s="12">
        <v>1.3620000000000001E-9</v>
      </c>
      <c r="E715" s="12">
        <v>74.666666666699996</v>
      </c>
      <c r="F715" s="12">
        <v>11.333333333300001</v>
      </c>
    </row>
    <row r="716" spans="1:7" x14ac:dyDescent="0.25">
      <c r="A716" s="13" t="s">
        <v>2909</v>
      </c>
      <c r="B716" s="17" t="s">
        <v>4650</v>
      </c>
      <c r="C716" s="12">
        <v>-2.2113388728999999</v>
      </c>
      <c r="D716" s="12">
        <v>8.5190000000000005E-4</v>
      </c>
      <c r="E716" s="12">
        <v>156.6666666667</v>
      </c>
      <c r="F716" s="12">
        <v>61.666666666700003</v>
      </c>
    </row>
    <row r="717" spans="1:7" x14ac:dyDescent="0.25">
      <c r="A717" s="13" t="s">
        <v>2721</v>
      </c>
      <c r="B717" s="17" t="s">
        <v>4952</v>
      </c>
      <c r="C717" s="12">
        <v>-2.0887535486000002</v>
      </c>
      <c r="D717" s="12">
        <v>3.3179999999999999E-7</v>
      </c>
      <c r="E717" s="12">
        <v>657</v>
      </c>
      <c r="F717" s="12">
        <v>276</v>
      </c>
    </row>
    <row r="718" spans="1:7" x14ac:dyDescent="0.25">
      <c r="A718" s="13" t="s">
        <v>3247</v>
      </c>
      <c r="B718" s="17" t="s">
        <v>4953</v>
      </c>
      <c r="C718" s="12">
        <v>-2.5855234578999999</v>
      </c>
      <c r="D718" s="12">
        <v>3.9830000000000004E-3</v>
      </c>
      <c r="E718" s="12">
        <v>66.333333333300004</v>
      </c>
      <c r="F718" s="12">
        <v>22.666666666699999</v>
      </c>
    </row>
    <row r="719" spans="1:7" x14ac:dyDescent="0.25">
      <c r="A719" s="13" t="s">
        <v>1836</v>
      </c>
      <c r="B719" s="17" t="s">
        <v>4687</v>
      </c>
      <c r="C719" s="12">
        <v>2.2586776788999998</v>
      </c>
      <c r="D719" s="12">
        <v>1.5430000000000001E-3</v>
      </c>
      <c r="E719" s="12">
        <v>76.666666666699996</v>
      </c>
      <c r="F719" s="12">
        <v>150.6666666667</v>
      </c>
    </row>
    <row r="720" spans="1:7" x14ac:dyDescent="0.25">
      <c r="A720" s="13" t="s">
        <v>1513</v>
      </c>
      <c r="B720" s="17" t="s">
        <v>4669</v>
      </c>
      <c r="C720" s="12">
        <v>2.5272916473999998</v>
      </c>
      <c r="D720" s="12">
        <v>1.6009999999999999E-12</v>
      </c>
      <c r="E720" s="12">
        <v>3296.6666666667002</v>
      </c>
      <c r="F720" s="12">
        <v>7175.6666666666997</v>
      </c>
    </row>
    <row r="721" spans="1:6" x14ac:dyDescent="0.25">
      <c r="A721" s="13" t="s">
        <v>3020</v>
      </c>
      <c r="B721" s="17" t="s">
        <v>4954</v>
      </c>
      <c r="C721" s="12">
        <v>-2.3109431944000001</v>
      </c>
      <c r="D721" s="12">
        <v>3.6780000000000001E-11</v>
      </c>
      <c r="E721" s="12">
        <v>2415.6666666667002</v>
      </c>
      <c r="F721" s="12">
        <v>914.33333333329995</v>
      </c>
    </row>
    <row r="722" spans="1:6" x14ac:dyDescent="0.25">
      <c r="A722" s="13" t="s">
        <v>1027</v>
      </c>
      <c r="B722" s="17" t="s">
        <v>4895</v>
      </c>
      <c r="C722" s="12">
        <v>3.3196867483000001</v>
      </c>
      <c r="D722" s="12">
        <v>2.294E-6</v>
      </c>
      <c r="E722" s="12">
        <v>51</v>
      </c>
      <c r="F722" s="12">
        <v>145.3333333333</v>
      </c>
    </row>
    <row r="723" spans="1:6" x14ac:dyDescent="0.25">
      <c r="A723" s="13" t="s">
        <v>3417</v>
      </c>
      <c r="B723" s="17" t="s">
        <v>4955</v>
      </c>
      <c r="C723" s="12">
        <v>-2.9474512550999998</v>
      </c>
      <c r="D723" s="12">
        <v>3.1880000000000002E-16</v>
      </c>
      <c r="E723" s="12">
        <v>2464.6666666667002</v>
      </c>
      <c r="F723" s="12">
        <v>725.33333333329995</v>
      </c>
    </row>
    <row r="724" spans="1:6" x14ac:dyDescent="0.25">
      <c r="A724" s="13" t="s">
        <v>3549</v>
      </c>
      <c r="B724" s="17" t="s">
        <v>4956</v>
      </c>
      <c r="C724" s="12">
        <v>-3.3279912279000001</v>
      </c>
      <c r="D724" s="12">
        <v>2.8589999999999999E-5</v>
      </c>
      <c r="E724" s="12">
        <v>71.333333333300004</v>
      </c>
      <c r="F724" s="12">
        <v>19</v>
      </c>
    </row>
    <row r="725" spans="1:6" ht="30" x14ac:dyDescent="0.25">
      <c r="A725" s="13" t="s">
        <v>3012</v>
      </c>
      <c r="B725" s="17" t="s">
        <v>4957</v>
      </c>
      <c r="C725" s="12">
        <v>-2.3028837759999998</v>
      </c>
      <c r="D725" s="12">
        <v>9.7210000000000006E-6</v>
      </c>
      <c r="E725" s="12">
        <v>250.6666666667</v>
      </c>
      <c r="F725" s="12">
        <v>96</v>
      </c>
    </row>
    <row r="726" spans="1:6" x14ac:dyDescent="0.25">
      <c r="A726" s="13" t="s">
        <v>1851</v>
      </c>
      <c r="B726" s="17" t="s">
        <v>4612</v>
      </c>
      <c r="C726" s="12">
        <v>2.2438584997</v>
      </c>
      <c r="D726" s="12">
        <v>3.6121917900000002E-2</v>
      </c>
      <c r="E726" s="12">
        <v>14.666666666699999</v>
      </c>
      <c r="F726" s="12">
        <v>28.333333333300001</v>
      </c>
    </row>
    <row r="727" spans="1:6" x14ac:dyDescent="0.25">
      <c r="A727" s="13" t="s">
        <v>2561</v>
      </c>
      <c r="B727" s="17" t="s">
        <v>4958</v>
      </c>
      <c r="C727" s="12">
        <v>-1.9888066994</v>
      </c>
      <c r="D727" s="12">
        <v>8.0700000000000008E-3</v>
      </c>
      <c r="E727" s="12">
        <v>102</v>
      </c>
      <c r="F727" s="12">
        <v>45</v>
      </c>
    </row>
    <row r="728" spans="1:6" x14ac:dyDescent="0.25">
      <c r="A728" s="13" t="s">
        <v>639</v>
      </c>
      <c r="B728" s="17" t="s">
        <v>4612</v>
      </c>
      <c r="C728" s="12">
        <v>4.4612159384999996</v>
      </c>
      <c r="D728" s="12">
        <v>1.16777101E-2</v>
      </c>
      <c r="E728" s="12">
        <v>2.3333333333000001</v>
      </c>
      <c r="F728" s="12">
        <v>9.3333333333000006</v>
      </c>
    </row>
    <row r="729" spans="1:6" x14ac:dyDescent="0.25">
      <c r="A729" s="13" t="s">
        <v>1128</v>
      </c>
      <c r="B729" s="17" t="s">
        <v>4615</v>
      </c>
      <c r="C729" s="12">
        <v>3.0984913617999998</v>
      </c>
      <c r="D729" s="12">
        <v>9.3119999999999991E-13</v>
      </c>
      <c r="E729" s="12">
        <v>829.33333333329995</v>
      </c>
      <c r="F729" s="12">
        <v>2231</v>
      </c>
    </row>
    <row r="730" spans="1:6" x14ac:dyDescent="0.25">
      <c r="A730" s="13" t="s">
        <v>493</v>
      </c>
      <c r="B730" s="17" t="s">
        <v>4959</v>
      </c>
      <c r="C730" s="12">
        <v>5.3888200873000001</v>
      </c>
      <c r="D730" s="12">
        <v>9.2060000000000006E-3</v>
      </c>
      <c r="E730" s="12">
        <v>3</v>
      </c>
      <c r="F730" s="12">
        <v>14</v>
      </c>
    </row>
    <row r="731" spans="1:6" x14ac:dyDescent="0.25">
      <c r="A731" s="13" t="s">
        <v>3017</v>
      </c>
      <c r="B731" s="17" t="s">
        <v>4960</v>
      </c>
      <c r="C731" s="12">
        <v>-2.3076035384</v>
      </c>
      <c r="D731" s="12">
        <v>3.4269999999999999E-3</v>
      </c>
      <c r="E731" s="12">
        <v>65.333333333300004</v>
      </c>
      <c r="F731" s="12">
        <v>25</v>
      </c>
    </row>
    <row r="732" spans="1:6" x14ac:dyDescent="0.25">
      <c r="A732" s="13" t="s">
        <v>3769</v>
      </c>
      <c r="B732" s="17" t="s">
        <v>4612</v>
      </c>
      <c r="C732" s="12">
        <v>-4.6246298282999998</v>
      </c>
      <c r="D732" s="12">
        <v>2.61781242E-2</v>
      </c>
      <c r="E732" s="12">
        <v>45.333333333299997</v>
      </c>
      <c r="F732" s="12">
        <v>9</v>
      </c>
    </row>
    <row r="733" spans="1:6" ht="30" x14ac:dyDescent="0.25">
      <c r="A733" s="13" t="s">
        <v>3601</v>
      </c>
      <c r="B733" s="17" t="s">
        <v>4961</v>
      </c>
      <c r="C733" s="12">
        <v>-3.5950163369000001</v>
      </c>
      <c r="D733" s="12">
        <v>4.7190000000000001E-5</v>
      </c>
      <c r="E733" s="12">
        <v>152</v>
      </c>
      <c r="F733" s="12">
        <v>35.333333333299997</v>
      </c>
    </row>
    <row r="734" spans="1:6" x14ac:dyDescent="0.25">
      <c r="A734" s="13" t="s">
        <v>4204</v>
      </c>
      <c r="B734" s="17" t="s">
        <v>4962</v>
      </c>
      <c r="C734" s="12">
        <v>-37.967756478799998</v>
      </c>
      <c r="D734" s="12">
        <v>1.96904348E-2</v>
      </c>
      <c r="E734" s="12">
        <v>4.6666666667000003</v>
      </c>
      <c r="F734" s="12">
        <v>0</v>
      </c>
    </row>
    <row r="735" spans="1:6" x14ac:dyDescent="0.25">
      <c r="A735" s="13" t="s">
        <v>4050</v>
      </c>
      <c r="B735" s="17" t="s">
        <v>4650</v>
      </c>
      <c r="C735" s="12">
        <v>-11.773707378099999</v>
      </c>
      <c r="D735" s="12">
        <v>5.9789999999999998E-6</v>
      </c>
      <c r="E735" s="12">
        <v>19</v>
      </c>
      <c r="F735" s="12">
        <v>1.3333333332999999</v>
      </c>
    </row>
    <row r="736" spans="1:6" x14ac:dyDescent="0.25">
      <c r="A736" s="13" t="s">
        <v>3723</v>
      </c>
      <c r="B736" s="17" t="s">
        <v>4963</v>
      </c>
      <c r="C736" s="12">
        <v>-4.2567130685999999</v>
      </c>
      <c r="D736" s="12">
        <v>1.5849999999999999E-11</v>
      </c>
      <c r="E736" s="12">
        <v>3103.6666666667002</v>
      </c>
      <c r="F736" s="12">
        <v>646.66666666670005</v>
      </c>
    </row>
    <row r="737" spans="1:6" x14ac:dyDescent="0.25">
      <c r="A737" s="13" t="s">
        <v>589</v>
      </c>
      <c r="B737" s="17" t="s">
        <v>4650</v>
      </c>
      <c r="C737" s="12">
        <v>4.7282974791000001</v>
      </c>
      <c r="D737" s="12">
        <v>5.7930000000000001E-12</v>
      </c>
      <c r="E737" s="12">
        <v>46.333333333299997</v>
      </c>
      <c r="F737" s="12">
        <v>192.3333333333</v>
      </c>
    </row>
    <row r="738" spans="1:6" x14ac:dyDescent="0.25">
      <c r="A738" s="13" t="s">
        <v>99</v>
      </c>
      <c r="B738" s="17" t="s">
        <v>4640</v>
      </c>
      <c r="C738" s="12">
        <v>16.591488733399999</v>
      </c>
      <c r="D738" s="12">
        <v>2.2720000000000001E-3</v>
      </c>
      <c r="E738" s="12">
        <v>0.33333333329999998</v>
      </c>
      <c r="F738" s="12">
        <v>6.6666666667000003</v>
      </c>
    </row>
    <row r="739" spans="1:6" x14ac:dyDescent="0.25">
      <c r="A739" s="13" t="s">
        <v>1802</v>
      </c>
      <c r="B739" s="17" t="s">
        <v>4650</v>
      </c>
      <c r="C739" s="12">
        <v>2.2893517639000001</v>
      </c>
      <c r="D739" s="12">
        <v>8.4300000000000002E-7</v>
      </c>
      <c r="E739" s="12">
        <v>289</v>
      </c>
      <c r="F739" s="12">
        <v>579.33333333329995</v>
      </c>
    </row>
    <row r="740" spans="1:6" x14ac:dyDescent="0.25">
      <c r="A740" s="13" t="s">
        <v>2280</v>
      </c>
      <c r="B740" s="17" t="s">
        <v>4964</v>
      </c>
      <c r="C740" s="12">
        <v>1.9505029635</v>
      </c>
      <c r="D740" s="12">
        <v>1.984E-6</v>
      </c>
      <c r="E740" s="12">
        <v>8229.3333333332994</v>
      </c>
      <c r="F740" s="12">
        <v>13691</v>
      </c>
    </row>
    <row r="741" spans="1:6" x14ac:dyDescent="0.25">
      <c r="A741" s="13" t="s">
        <v>2082</v>
      </c>
      <c r="B741" s="17" t="s">
        <v>4615</v>
      </c>
      <c r="C741" s="12">
        <v>2.0765543904000001</v>
      </c>
      <c r="D741" s="12">
        <v>5.2189999999999999E-8</v>
      </c>
      <c r="E741" s="12">
        <v>1396.6666666666999</v>
      </c>
      <c r="F741" s="12">
        <v>2515.6666666667002</v>
      </c>
    </row>
    <row r="742" spans="1:6" x14ac:dyDescent="0.25">
      <c r="A742" s="13" t="s">
        <v>4252</v>
      </c>
      <c r="B742" s="17" t="s">
        <v>4612</v>
      </c>
      <c r="C742" s="12">
        <v>-49.2315397506</v>
      </c>
      <c r="D742" s="12">
        <v>7.1449999999999997E-4</v>
      </c>
      <c r="E742" s="12">
        <v>6.3333333332999997</v>
      </c>
      <c r="F742" s="12">
        <v>0</v>
      </c>
    </row>
    <row r="743" spans="1:6" x14ac:dyDescent="0.25">
      <c r="A743" s="13" t="s">
        <v>1367</v>
      </c>
      <c r="B743" s="17" t="s">
        <v>4966</v>
      </c>
      <c r="C743" s="12">
        <v>2.7048001502000001</v>
      </c>
      <c r="D743" s="12">
        <v>9.9050000000000004E-8</v>
      </c>
      <c r="E743" s="12">
        <v>704</v>
      </c>
      <c r="F743" s="12">
        <v>1607</v>
      </c>
    </row>
    <row r="744" spans="1:6" x14ac:dyDescent="0.25">
      <c r="A744" s="13" t="s">
        <v>2864</v>
      </c>
      <c r="B744" s="17" t="s">
        <v>4652</v>
      </c>
      <c r="C744" s="12">
        <v>-2.1864005747999999</v>
      </c>
      <c r="D744" s="12">
        <v>6.5190000000000003E-9</v>
      </c>
      <c r="E744" s="12">
        <v>3647.6666666667002</v>
      </c>
      <c r="F744" s="12">
        <v>1468.6666666666999</v>
      </c>
    </row>
    <row r="745" spans="1:6" x14ac:dyDescent="0.25">
      <c r="A745" s="13" t="s">
        <v>3339</v>
      </c>
      <c r="B745" s="17" t="s">
        <v>4967</v>
      </c>
      <c r="C745" s="12">
        <v>-2.7713785927000001</v>
      </c>
      <c r="D745" s="12">
        <v>2.1120000000000001E-5</v>
      </c>
      <c r="E745" s="12">
        <v>144.3333333333</v>
      </c>
      <c r="F745" s="12">
        <v>46.666666666700003</v>
      </c>
    </row>
    <row r="746" spans="1:6" x14ac:dyDescent="0.25">
      <c r="A746" s="13" t="s">
        <v>1285</v>
      </c>
      <c r="B746" s="17" t="s">
        <v>4968</v>
      </c>
      <c r="C746" s="12">
        <v>2.8453513957999998</v>
      </c>
      <c r="D746" s="12">
        <v>0</v>
      </c>
      <c r="E746" s="12">
        <v>1965.6666666666999</v>
      </c>
      <c r="F746" s="12">
        <v>4827.6666666666997</v>
      </c>
    </row>
    <row r="747" spans="1:6" x14ac:dyDescent="0.25">
      <c r="A747" s="13" t="s">
        <v>1619</v>
      </c>
      <c r="B747" s="17" t="s">
        <v>4969</v>
      </c>
      <c r="C747" s="12">
        <v>2.4386810656</v>
      </c>
      <c r="D747" s="12">
        <v>1.6359999999999999E-11</v>
      </c>
      <c r="E747" s="12">
        <v>3571.3333333332998</v>
      </c>
      <c r="F747" s="12">
        <v>7468.6666666666997</v>
      </c>
    </row>
    <row r="748" spans="1:6" x14ac:dyDescent="0.25">
      <c r="A748" s="13" t="s">
        <v>1548</v>
      </c>
      <c r="B748" s="17" t="s">
        <v>4650</v>
      </c>
      <c r="C748" s="12">
        <v>2.4936629101999999</v>
      </c>
      <c r="D748" s="12">
        <v>1.2350000000000001E-12</v>
      </c>
      <c r="E748" s="12">
        <v>1218.3333333333001</v>
      </c>
      <c r="F748" s="12">
        <v>2644</v>
      </c>
    </row>
    <row r="749" spans="1:6" x14ac:dyDescent="0.25">
      <c r="A749" s="13" t="s">
        <v>294</v>
      </c>
      <c r="B749" s="17" t="s">
        <v>4970</v>
      </c>
      <c r="C749" s="12">
        <v>7.5813100460999996</v>
      </c>
      <c r="D749" s="12">
        <v>3.9210000000000002E-7</v>
      </c>
      <c r="E749" s="12">
        <v>7.3333333332999997</v>
      </c>
      <c r="F749" s="12">
        <v>48</v>
      </c>
    </row>
    <row r="750" spans="1:6" x14ac:dyDescent="0.25">
      <c r="A750" s="13" t="s">
        <v>4195</v>
      </c>
      <c r="B750" s="17" t="s">
        <v>4971</v>
      </c>
      <c r="C750" s="12">
        <v>-35.798481760999998</v>
      </c>
      <c r="D750" s="12">
        <v>5.8830000000000002E-3</v>
      </c>
      <c r="E750" s="12">
        <v>4.6666666667000003</v>
      </c>
      <c r="F750" s="12">
        <v>0</v>
      </c>
    </row>
    <row r="751" spans="1:6" x14ac:dyDescent="0.25">
      <c r="A751" s="13" t="s">
        <v>3624</v>
      </c>
      <c r="B751" s="17" t="s">
        <v>4650</v>
      </c>
      <c r="C751" s="12">
        <v>-3.7181145951999999</v>
      </c>
      <c r="D751" s="12">
        <v>8.1659999999999994E-27</v>
      </c>
      <c r="E751" s="12">
        <v>4215</v>
      </c>
      <c r="F751" s="12">
        <v>987</v>
      </c>
    </row>
    <row r="752" spans="1:6" x14ac:dyDescent="0.25">
      <c r="A752" s="13" t="s">
        <v>4096</v>
      </c>
      <c r="B752" s="17" t="s">
        <v>4612</v>
      </c>
      <c r="C752" s="12">
        <v>-19.8339764903</v>
      </c>
      <c r="D752" s="12">
        <v>1.4830000000000001E-13</v>
      </c>
      <c r="E752" s="12">
        <v>78</v>
      </c>
      <c r="F752" s="12">
        <v>3.3333333333000001</v>
      </c>
    </row>
    <row r="753" spans="1:6" x14ac:dyDescent="0.25">
      <c r="A753" s="13" t="s">
        <v>1707</v>
      </c>
      <c r="B753" s="17" t="s">
        <v>4972</v>
      </c>
      <c r="C753" s="12">
        <v>2.3567242212999999</v>
      </c>
      <c r="D753" s="12">
        <v>3.4400000000000001E-4</v>
      </c>
      <c r="E753" s="12">
        <v>39</v>
      </c>
      <c r="F753" s="12">
        <v>81</v>
      </c>
    </row>
    <row r="754" spans="1:6" x14ac:dyDescent="0.25">
      <c r="A754" s="13" t="s">
        <v>2004</v>
      </c>
      <c r="B754" s="17" t="s">
        <v>4974</v>
      </c>
      <c r="C754" s="12">
        <v>2.1282110033000001</v>
      </c>
      <c r="D754" s="12">
        <v>1.3234961E-2</v>
      </c>
      <c r="E754" s="12">
        <v>44.666666666700003</v>
      </c>
      <c r="F754" s="12">
        <v>85.333333333300004</v>
      </c>
    </row>
    <row r="755" spans="1:6" x14ac:dyDescent="0.25">
      <c r="A755" s="13" t="s">
        <v>1124</v>
      </c>
      <c r="B755" s="17" t="s">
        <v>4975</v>
      </c>
      <c r="C755" s="12">
        <v>3.1060875641000001</v>
      </c>
      <c r="D755" s="12">
        <v>1.007E-13</v>
      </c>
      <c r="E755" s="12">
        <v>2574.3333333332998</v>
      </c>
      <c r="F755" s="12">
        <v>7040.3333333333003</v>
      </c>
    </row>
    <row r="756" spans="1:6" x14ac:dyDescent="0.25">
      <c r="A756" s="13" t="s">
        <v>380</v>
      </c>
      <c r="B756" s="17" t="s">
        <v>4976</v>
      </c>
      <c r="C756" s="12">
        <v>6.3385593078999998</v>
      </c>
      <c r="D756" s="12">
        <v>1.994E-7</v>
      </c>
      <c r="E756" s="12">
        <v>10.333333333300001</v>
      </c>
      <c r="F756" s="12">
        <v>56.333333333299997</v>
      </c>
    </row>
    <row r="757" spans="1:6" x14ac:dyDescent="0.25">
      <c r="A757" s="13" t="s">
        <v>2330</v>
      </c>
      <c r="B757" s="17" t="s">
        <v>4615</v>
      </c>
      <c r="C757" s="12">
        <v>1.9205807673999999</v>
      </c>
      <c r="D757" s="12">
        <v>7.7220000000000001E-4</v>
      </c>
      <c r="E757" s="12">
        <v>180</v>
      </c>
      <c r="F757" s="12">
        <v>298.6666666667</v>
      </c>
    </row>
    <row r="758" spans="1:6" x14ac:dyDescent="0.25">
      <c r="A758" s="13" t="s">
        <v>4606</v>
      </c>
      <c r="B758" s="17" t="s">
        <v>4978</v>
      </c>
      <c r="C758" s="12">
        <v>-3498.6347858140002</v>
      </c>
      <c r="D758" s="12">
        <v>5.4259999999999999E-85</v>
      </c>
      <c r="E758" s="12">
        <v>463</v>
      </c>
      <c r="F758" s="12">
        <v>0</v>
      </c>
    </row>
    <row r="759" spans="1:6" x14ac:dyDescent="0.25">
      <c r="A759" s="13" t="s">
        <v>1057</v>
      </c>
      <c r="B759" s="17" t="s">
        <v>4612</v>
      </c>
      <c r="C759" s="12">
        <v>3.2606085086999999</v>
      </c>
      <c r="D759" s="12">
        <v>1.2181688600000001E-2</v>
      </c>
      <c r="E759" s="12">
        <v>22</v>
      </c>
      <c r="F759" s="12">
        <v>63.333333333299997</v>
      </c>
    </row>
    <row r="760" spans="1:6" x14ac:dyDescent="0.25">
      <c r="A760" s="13" t="s">
        <v>2578</v>
      </c>
      <c r="B760" s="17" t="s">
        <v>4980</v>
      </c>
      <c r="C760" s="12">
        <v>-1.998647933</v>
      </c>
      <c r="D760" s="12">
        <v>6.4430000000000002E-8</v>
      </c>
      <c r="E760" s="12">
        <v>5889</v>
      </c>
      <c r="F760" s="12">
        <v>2569.6666666667002</v>
      </c>
    </row>
    <row r="761" spans="1:6" x14ac:dyDescent="0.25">
      <c r="A761" s="13" t="s">
        <v>3018</v>
      </c>
      <c r="B761" s="17" t="s">
        <v>4981</v>
      </c>
      <c r="C761" s="12">
        <v>-2.3095959852000001</v>
      </c>
      <c r="D761" s="12">
        <v>3.6709999999999998E-9</v>
      </c>
      <c r="E761" s="12">
        <v>2558</v>
      </c>
      <c r="F761" s="12">
        <v>969.33333333329995</v>
      </c>
    </row>
    <row r="762" spans="1:6" x14ac:dyDescent="0.25">
      <c r="A762" s="13" t="s">
        <v>2816</v>
      </c>
      <c r="B762" s="17" t="s">
        <v>4650</v>
      </c>
      <c r="C762" s="12">
        <v>-2.1567676236</v>
      </c>
      <c r="D762" s="12">
        <v>2.9814685300000001E-2</v>
      </c>
      <c r="E762" s="12">
        <v>43.333333333299997</v>
      </c>
      <c r="F762" s="12">
        <v>17.333333333300001</v>
      </c>
    </row>
    <row r="763" spans="1:6" x14ac:dyDescent="0.25">
      <c r="A763" s="13" t="s">
        <v>2421</v>
      </c>
      <c r="B763" s="17" t="s">
        <v>4982</v>
      </c>
      <c r="C763" s="12">
        <v>-1.9137324855</v>
      </c>
      <c r="D763" s="12">
        <v>6.1609999999999998E-3</v>
      </c>
      <c r="E763" s="12">
        <v>102.3333333333</v>
      </c>
      <c r="F763" s="12">
        <v>46.333333333299997</v>
      </c>
    </row>
    <row r="764" spans="1:6" x14ac:dyDescent="0.25">
      <c r="A764" s="13" t="s">
        <v>1120</v>
      </c>
      <c r="B764" s="17" t="s">
        <v>4983</v>
      </c>
      <c r="C764" s="12">
        <v>3.1128013860000001</v>
      </c>
      <c r="D764" s="12">
        <v>1.1060000000000001E-5</v>
      </c>
      <c r="E764" s="12">
        <v>57.333333333299997</v>
      </c>
      <c r="F764" s="12">
        <v>157.6666666667</v>
      </c>
    </row>
    <row r="765" spans="1:6" x14ac:dyDescent="0.25">
      <c r="A765" s="13" t="s">
        <v>1066</v>
      </c>
      <c r="B765" s="17" t="s">
        <v>4650</v>
      </c>
      <c r="C765" s="12">
        <v>3.2422073853</v>
      </c>
      <c r="D765" s="12">
        <v>2.0634352500000001E-2</v>
      </c>
      <c r="E765" s="12">
        <v>4</v>
      </c>
      <c r="F765" s="12">
        <v>11.666666666699999</v>
      </c>
    </row>
    <row r="766" spans="1:6" x14ac:dyDescent="0.25">
      <c r="A766" s="13" t="s">
        <v>262</v>
      </c>
      <c r="B766" s="17" t="s">
        <v>4769</v>
      </c>
      <c r="C766" s="12">
        <v>8.1556277125999994</v>
      </c>
      <c r="D766" s="12">
        <v>4.5389999999999999E-12</v>
      </c>
      <c r="E766" s="12">
        <v>11</v>
      </c>
      <c r="F766" s="12">
        <v>80</v>
      </c>
    </row>
    <row r="767" spans="1:6" x14ac:dyDescent="0.25">
      <c r="A767" s="13" t="s">
        <v>1511</v>
      </c>
      <c r="B767" s="17" t="s">
        <v>4650</v>
      </c>
      <c r="C767" s="12">
        <v>2.5296334635000002</v>
      </c>
      <c r="D767" s="12">
        <v>2.016E-3</v>
      </c>
      <c r="E767" s="12">
        <v>21.333333333300001</v>
      </c>
      <c r="F767" s="12">
        <v>48.333333333299997</v>
      </c>
    </row>
    <row r="768" spans="1:6" x14ac:dyDescent="0.25">
      <c r="A768" s="13" t="s">
        <v>90</v>
      </c>
      <c r="B768" s="17" t="s">
        <v>4984</v>
      </c>
      <c r="C768" s="12">
        <v>17.4861240818</v>
      </c>
      <c r="D768" s="12">
        <v>5.015E-14</v>
      </c>
      <c r="E768" s="12">
        <v>6</v>
      </c>
      <c r="F768" s="12">
        <v>91.333333333300004</v>
      </c>
    </row>
    <row r="769" spans="1:7" x14ac:dyDescent="0.25">
      <c r="A769" s="13" t="s">
        <v>1028</v>
      </c>
      <c r="B769" s="17" t="s">
        <v>4650</v>
      </c>
      <c r="C769" s="12">
        <v>3.3187167047999999</v>
      </c>
      <c r="D769" s="12">
        <v>6.5190000000000003E-9</v>
      </c>
      <c r="E769" s="12">
        <v>56.666666666700003</v>
      </c>
      <c r="F769" s="12">
        <v>164.6666666667</v>
      </c>
    </row>
    <row r="770" spans="1:7" x14ac:dyDescent="0.25">
      <c r="A770" s="13" t="s">
        <v>637</v>
      </c>
      <c r="B770" s="17" t="s">
        <v>4985</v>
      </c>
      <c r="C770" s="12">
        <v>4.4769526755999998</v>
      </c>
      <c r="D770" s="12">
        <v>1.05E-4</v>
      </c>
      <c r="E770" s="12">
        <v>68</v>
      </c>
      <c r="F770" s="12">
        <v>258.3333333333</v>
      </c>
    </row>
    <row r="771" spans="1:7" x14ac:dyDescent="0.25">
      <c r="A771" s="13" t="s">
        <v>214</v>
      </c>
      <c r="B771" s="17" t="s">
        <v>4986</v>
      </c>
      <c r="C771" s="12">
        <v>9.6609704255000004</v>
      </c>
      <c r="D771" s="12">
        <v>1.279E-9</v>
      </c>
      <c r="E771" s="12">
        <v>8.3333333333000006</v>
      </c>
      <c r="F771" s="12">
        <v>70.333333333300004</v>
      </c>
    </row>
    <row r="772" spans="1:7" x14ac:dyDescent="0.25">
      <c r="A772" s="13" t="s">
        <v>1059</v>
      </c>
      <c r="B772" s="17" t="s">
        <v>4612</v>
      </c>
      <c r="C772" s="12">
        <v>3.2588897625</v>
      </c>
      <c r="D772" s="12">
        <v>1.5880000000000001E-6</v>
      </c>
      <c r="E772" s="12">
        <v>35.666666666700003</v>
      </c>
      <c r="F772" s="12">
        <v>101.6666666667</v>
      </c>
    </row>
    <row r="773" spans="1:7" x14ac:dyDescent="0.25">
      <c r="A773" s="13" t="s">
        <v>3682</v>
      </c>
      <c r="B773" s="17" t="s">
        <v>4987</v>
      </c>
      <c r="C773" s="12">
        <v>-3.9644013246999998</v>
      </c>
      <c r="D773" s="12">
        <v>1.9579999999999999E-18</v>
      </c>
      <c r="E773" s="12">
        <v>553.66666666670005</v>
      </c>
      <c r="F773" s="12">
        <v>122.3333333333</v>
      </c>
    </row>
    <row r="774" spans="1:7" x14ac:dyDescent="0.25">
      <c r="A774" s="13" t="s">
        <v>878</v>
      </c>
      <c r="B774" s="17" t="s">
        <v>4988</v>
      </c>
      <c r="C774" s="12">
        <v>3.6934135440999998</v>
      </c>
      <c r="D774" s="12">
        <v>7.6559999999999999E-5</v>
      </c>
      <c r="E774" s="12">
        <v>25</v>
      </c>
      <c r="F774" s="12">
        <v>84</v>
      </c>
    </row>
    <row r="775" spans="1:7" ht="15.75" x14ac:dyDescent="0.25">
      <c r="A775" s="13" t="s">
        <v>1479</v>
      </c>
      <c r="B775" s="17" t="s">
        <v>4989</v>
      </c>
      <c r="C775" s="12">
        <v>2.5628657237999999</v>
      </c>
      <c r="D775" s="12">
        <v>7.2979999999999998E-3</v>
      </c>
      <c r="E775" s="12">
        <v>17.333333333300001</v>
      </c>
      <c r="F775" s="12">
        <v>39.333333333299997</v>
      </c>
      <c r="G775" s="10"/>
    </row>
    <row r="776" spans="1:7" x14ac:dyDescent="0.25">
      <c r="A776" s="13" t="s">
        <v>1139</v>
      </c>
      <c r="B776" s="17" t="s">
        <v>4622</v>
      </c>
      <c r="C776" s="12">
        <v>3.0792558454000001</v>
      </c>
      <c r="D776" s="12">
        <v>4.9330000000000001E-4</v>
      </c>
      <c r="E776" s="12">
        <v>27</v>
      </c>
      <c r="F776" s="12">
        <v>70.666666666699996</v>
      </c>
    </row>
    <row r="777" spans="1:7" x14ac:dyDescent="0.25">
      <c r="A777" s="13" t="s">
        <v>3144</v>
      </c>
      <c r="B777" s="17" t="s">
        <v>4991</v>
      </c>
      <c r="C777" s="12">
        <v>-2.4543759843999999</v>
      </c>
      <c r="D777" s="12">
        <v>7.8220000000000008E-3</v>
      </c>
      <c r="E777" s="12">
        <v>4837.6666666666997</v>
      </c>
      <c r="F777" s="12">
        <v>1636</v>
      </c>
    </row>
    <row r="778" spans="1:7" x14ac:dyDescent="0.25">
      <c r="A778" s="13" t="s">
        <v>1230</v>
      </c>
      <c r="B778" s="17" t="s">
        <v>4992</v>
      </c>
      <c r="C778" s="12">
        <v>2.9301662626999998</v>
      </c>
      <c r="D778" s="12">
        <v>0</v>
      </c>
      <c r="E778" s="12">
        <v>450.6666666667</v>
      </c>
      <c r="F778" s="12">
        <v>1139.6666666666999</v>
      </c>
    </row>
    <row r="779" spans="1:7" x14ac:dyDescent="0.25">
      <c r="A779" s="13" t="s">
        <v>1852</v>
      </c>
      <c r="B779" s="17" t="s">
        <v>4993</v>
      </c>
      <c r="C779" s="12">
        <v>2.2433670242999999</v>
      </c>
      <c r="D779" s="12">
        <v>9.8760000000000002E-9</v>
      </c>
      <c r="E779" s="12">
        <v>304.3333333333</v>
      </c>
      <c r="F779" s="12">
        <v>597.33333333329995</v>
      </c>
    </row>
    <row r="780" spans="1:7" x14ac:dyDescent="0.25">
      <c r="A780" s="13" t="s">
        <v>1711</v>
      </c>
      <c r="B780" s="17" t="s">
        <v>4994</v>
      </c>
      <c r="C780" s="12">
        <v>2.3546114164</v>
      </c>
      <c r="D780" s="12">
        <v>1.321E-8</v>
      </c>
      <c r="E780" s="12">
        <v>294</v>
      </c>
      <c r="F780" s="12">
        <v>601.66666666670005</v>
      </c>
    </row>
    <row r="781" spans="1:7" ht="15.75" x14ac:dyDescent="0.25">
      <c r="A781" s="13" t="s">
        <v>1340</v>
      </c>
      <c r="B781" s="17" t="s">
        <v>4995</v>
      </c>
      <c r="C781" s="12">
        <v>2.7511789789000001</v>
      </c>
      <c r="D781" s="12">
        <v>5.8810000000000001E-6</v>
      </c>
      <c r="E781" s="12">
        <v>5569.6666666666997</v>
      </c>
      <c r="F781" s="12">
        <v>12774.666666666701</v>
      </c>
      <c r="G781" s="10"/>
    </row>
    <row r="782" spans="1:7" x14ac:dyDescent="0.25">
      <c r="A782" s="13" t="s">
        <v>3315</v>
      </c>
      <c r="B782" s="17" t="s">
        <v>4650</v>
      </c>
      <c r="C782" s="12">
        <v>-2.7220311679</v>
      </c>
      <c r="D782" s="12">
        <v>1.4929999999999999E-6</v>
      </c>
      <c r="E782" s="12">
        <v>177.3333333333</v>
      </c>
      <c r="F782" s="12">
        <v>57.666666666700003</v>
      </c>
    </row>
    <row r="783" spans="1:7" x14ac:dyDescent="0.25">
      <c r="A783" s="13" t="s">
        <v>2218</v>
      </c>
      <c r="B783" s="17" t="s">
        <v>4996</v>
      </c>
      <c r="C783" s="12">
        <v>1.9851928789</v>
      </c>
      <c r="D783" s="12">
        <v>4.1509999999999997E-6</v>
      </c>
      <c r="E783" s="12">
        <v>332.6666666667</v>
      </c>
      <c r="F783" s="12">
        <v>569.66666666670005</v>
      </c>
    </row>
    <row r="784" spans="1:7" x14ac:dyDescent="0.25">
      <c r="A784" s="13" t="s">
        <v>1389</v>
      </c>
      <c r="B784" s="17" t="s">
        <v>4998</v>
      </c>
      <c r="C784" s="12">
        <v>2.6762049093</v>
      </c>
      <c r="D784" s="12">
        <v>6.1530000000000002E-5</v>
      </c>
      <c r="E784" s="12">
        <v>33</v>
      </c>
      <c r="F784" s="12">
        <v>78</v>
      </c>
    </row>
    <row r="785" spans="1:7" x14ac:dyDescent="0.25">
      <c r="A785" s="13" t="s">
        <v>1998</v>
      </c>
      <c r="B785" s="17" t="s">
        <v>4999</v>
      </c>
      <c r="C785" s="12">
        <v>2.1320915888999998</v>
      </c>
      <c r="D785" s="12">
        <v>7.6389999999999998E-8</v>
      </c>
      <c r="E785" s="12">
        <v>325</v>
      </c>
      <c r="F785" s="12">
        <v>597.33333333329995</v>
      </c>
    </row>
    <row r="786" spans="1:7" x14ac:dyDescent="0.25">
      <c r="A786" s="13" t="s">
        <v>350</v>
      </c>
      <c r="B786" s="17" t="s">
        <v>4615</v>
      </c>
      <c r="C786" s="12">
        <v>6.6811445884999996</v>
      </c>
      <c r="D786" s="12">
        <v>1.209E-7</v>
      </c>
      <c r="E786" s="12">
        <v>43.333333333299997</v>
      </c>
      <c r="F786" s="12">
        <v>244.3333333333</v>
      </c>
    </row>
    <row r="787" spans="1:7" ht="30" x14ac:dyDescent="0.25">
      <c r="A787" s="13" t="s">
        <v>1231</v>
      </c>
      <c r="B787" s="17" t="s">
        <v>5000</v>
      </c>
      <c r="C787" s="12">
        <v>2.9301032069000001</v>
      </c>
      <c r="D787" s="12">
        <v>6.2299999999999997E-13</v>
      </c>
      <c r="E787" s="12">
        <v>1044.3333333333001</v>
      </c>
      <c r="F787" s="12">
        <v>2624</v>
      </c>
    </row>
    <row r="788" spans="1:7" x14ac:dyDescent="0.25">
      <c r="A788" s="13" t="s">
        <v>2519</v>
      </c>
      <c r="B788" s="17" t="s">
        <v>4771</v>
      </c>
      <c r="C788" s="12">
        <v>-1.9677536228000001</v>
      </c>
      <c r="D788" s="12">
        <v>1.55E-6</v>
      </c>
      <c r="E788" s="12">
        <v>876</v>
      </c>
      <c r="F788" s="12">
        <v>393</v>
      </c>
    </row>
    <row r="789" spans="1:7" x14ac:dyDescent="0.25">
      <c r="A789" s="13" t="s">
        <v>3563</v>
      </c>
      <c r="B789" s="17" t="s">
        <v>4615</v>
      </c>
      <c r="C789" s="12">
        <v>-3.3857591114000001</v>
      </c>
      <c r="D789" s="12">
        <v>2.1580640099999999E-2</v>
      </c>
      <c r="E789" s="12">
        <v>18.666666666699999</v>
      </c>
      <c r="F789" s="12">
        <v>4.6666666667000003</v>
      </c>
    </row>
    <row r="790" spans="1:7" x14ac:dyDescent="0.25">
      <c r="A790" s="13" t="s">
        <v>3047</v>
      </c>
      <c r="B790" s="17" t="s">
        <v>4650</v>
      </c>
      <c r="C790" s="12">
        <v>-2.3471651262000002</v>
      </c>
      <c r="D790" s="12">
        <v>1.223E-5</v>
      </c>
      <c r="E790" s="12">
        <v>364.6666666667</v>
      </c>
      <c r="F790" s="12">
        <v>136.3333333333</v>
      </c>
    </row>
    <row r="791" spans="1:7" ht="30" x14ac:dyDescent="0.25">
      <c r="A791" s="13" t="s">
        <v>3379</v>
      </c>
      <c r="B791" s="17" t="s">
        <v>5002</v>
      </c>
      <c r="C791" s="12">
        <v>-2.8812628509999998</v>
      </c>
      <c r="D791" s="12">
        <v>7.2280000000000003E-10</v>
      </c>
      <c r="E791" s="12">
        <v>1264.6666666666999</v>
      </c>
      <c r="F791" s="12">
        <v>377</v>
      </c>
    </row>
    <row r="792" spans="1:7" x14ac:dyDescent="0.25">
      <c r="A792" s="13" t="s">
        <v>4514</v>
      </c>
      <c r="B792" s="17" t="s">
        <v>4612</v>
      </c>
      <c r="C792" s="12">
        <v>-303.40843384110002</v>
      </c>
      <c r="D792" s="12">
        <v>1.26E-18</v>
      </c>
      <c r="E792" s="12">
        <v>40.333333333299997</v>
      </c>
      <c r="F792" s="12">
        <v>0</v>
      </c>
    </row>
    <row r="793" spans="1:7" ht="15.75" x14ac:dyDescent="0.25">
      <c r="A793" s="13" t="s">
        <v>1460</v>
      </c>
      <c r="B793" s="17" t="s">
        <v>5003</v>
      </c>
      <c r="C793" s="12">
        <v>2.5830936373000002</v>
      </c>
      <c r="D793" s="12">
        <v>5.0740000000000003E-8</v>
      </c>
      <c r="E793" s="12">
        <v>1336.6666666666999</v>
      </c>
      <c r="F793" s="12">
        <v>2944</v>
      </c>
      <c r="G793" s="10"/>
    </row>
    <row r="794" spans="1:7" x14ac:dyDescent="0.25">
      <c r="A794" s="13" t="s">
        <v>3803</v>
      </c>
      <c r="B794" s="17" t="s">
        <v>5004</v>
      </c>
      <c r="C794" s="12">
        <v>-4.9346875310999998</v>
      </c>
      <c r="D794" s="12">
        <v>7.4209999999999996E-3</v>
      </c>
      <c r="E794" s="12">
        <v>18.666666666699999</v>
      </c>
      <c r="F794" s="12">
        <v>3.3333333333000001</v>
      </c>
    </row>
    <row r="795" spans="1:7" ht="15.75" x14ac:dyDescent="0.25">
      <c r="A795" s="13" t="s">
        <v>1576</v>
      </c>
      <c r="B795" s="17" t="s">
        <v>5003</v>
      </c>
      <c r="C795" s="12">
        <v>2.4673663937999999</v>
      </c>
      <c r="D795" s="12">
        <v>1.071E-7</v>
      </c>
      <c r="E795" s="12">
        <v>214</v>
      </c>
      <c r="F795" s="12">
        <v>456.3333333333</v>
      </c>
      <c r="G795" s="10"/>
    </row>
    <row r="796" spans="1:7" x14ac:dyDescent="0.25">
      <c r="A796" s="13" t="s">
        <v>1051</v>
      </c>
      <c r="B796" s="17" t="s">
        <v>5005</v>
      </c>
      <c r="C796" s="12">
        <v>3.2706895242999998</v>
      </c>
      <c r="D796" s="12">
        <v>4.6229999999999998E-8</v>
      </c>
      <c r="E796" s="12">
        <v>57.666666666700003</v>
      </c>
      <c r="F796" s="12">
        <v>161.6666666667</v>
      </c>
    </row>
    <row r="797" spans="1:7" x14ac:dyDescent="0.25">
      <c r="A797" s="13" t="s">
        <v>370</v>
      </c>
      <c r="B797" s="17" t="s">
        <v>5006</v>
      </c>
      <c r="C797" s="12">
        <v>6.4659186977000003</v>
      </c>
      <c r="D797" s="12">
        <v>0</v>
      </c>
      <c r="E797" s="12">
        <v>5718.6666666666997</v>
      </c>
      <c r="F797" s="12">
        <v>30948.333333333299</v>
      </c>
    </row>
    <row r="798" spans="1:7" x14ac:dyDescent="0.25">
      <c r="A798" s="13" t="s">
        <v>3363</v>
      </c>
      <c r="B798" s="17" t="s">
        <v>5007</v>
      </c>
      <c r="C798" s="12">
        <v>-2.8181246891999998</v>
      </c>
      <c r="D798" s="12">
        <v>8.0130000000000003E-8</v>
      </c>
      <c r="E798" s="12">
        <v>528.66666666670005</v>
      </c>
      <c r="F798" s="12">
        <v>167.3333333333</v>
      </c>
    </row>
    <row r="799" spans="1:7" x14ac:dyDescent="0.25">
      <c r="A799" s="13" t="s">
        <v>1065</v>
      </c>
      <c r="B799" s="17" t="s">
        <v>5008</v>
      </c>
      <c r="C799" s="12">
        <v>3.242350761</v>
      </c>
      <c r="D799" s="12">
        <v>0</v>
      </c>
      <c r="E799" s="12">
        <v>733.66666666670005</v>
      </c>
      <c r="F799" s="12">
        <v>2076.6666666667002</v>
      </c>
    </row>
    <row r="800" spans="1:7" ht="30" x14ac:dyDescent="0.25">
      <c r="A800" s="13" t="s">
        <v>771</v>
      </c>
      <c r="B800" s="17" t="s">
        <v>5009</v>
      </c>
      <c r="C800" s="12">
        <v>4.0024493310000002</v>
      </c>
      <c r="D800" s="12">
        <v>0</v>
      </c>
      <c r="E800" s="12">
        <v>1325.6666666666999</v>
      </c>
      <c r="F800" s="12">
        <v>4588.6666666666997</v>
      </c>
    </row>
    <row r="801" spans="1:7" ht="15.75" x14ac:dyDescent="0.25">
      <c r="A801" s="13" t="s">
        <v>1158</v>
      </c>
      <c r="B801" s="17" t="s">
        <v>5010</v>
      </c>
      <c r="C801" s="12">
        <v>3.0455770174999999</v>
      </c>
      <c r="D801" s="12">
        <v>3.8220000000000003E-5</v>
      </c>
      <c r="E801" s="12">
        <v>26.666666666699999</v>
      </c>
      <c r="F801" s="12">
        <v>72.333333333300004</v>
      </c>
      <c r="G801" s="10"/>
    </row>
    <row r="802" spans="1:7" x14ac:dyDescent="0.25">
      <c r="A802" s="13" t="s">
        <v>3625</v>
      </c>
      <c r="B802" s="17" t="s">
        <v>4615</v>
      </c>
      <c r="C802" s="12">
        <v>-3.7181285586000001</v>
      </c>
      <c r="D802" s="12">
        <v>1.4310000000000001E-19</v>
      </c>
      <c r="E802" s="12">
        <v>902.33333333329995</v>
      </c>
      <c r="F802" s="12">
        <v>211.6666666667</v>
      </c>
    </row>
    <row r="803" spans="1:7" x14ac:dyDescent="0.25">
      <c r="A803" s="13" t="s">
        <v>1425</v>
      </c>
      <c r="B803" s="17" t="s">
        <v>5011</v>
      </c>
      <c r="C803" s="12">
        <v>2.6264343041</v>
      </c>
      <c r="D803" s="12">
        <v>8.1930000000000004E-7</v>
      </c>
      <c r="E803" s="12">
        <v>85.333333333300004</v>
      </c>
      <c r="F803" s="12">
        <v>195</v>
      </c>
    </row>
    <row r="804" spans="1:7" x14ac:dyDescent="0.25">
      <c r="A804" s="13" t="s">
        <v>4119</v>
      </c>
      <c r="B804" s="17" t="s">
        <v>4612</v>
      </c>
      <c r="C804" s="12">
        <v>-25.700467015600001</v>
      </c>
      <c r="D804" s="12">
        <v>4.3675536500000001E-2</v>
      </c>
      <c r="E804" s="12">
        <v>3.3333333333000001</v>
      </c>
      <c r="F804" s="12">
        <v>0</v>
      </c>
    </row>
    <row r="805" spans="1:7" ht="30" x14ac:dyDescent="0.25">
      <c r="A805" s="13" t="s">
        <v>3530</v>
      </c>
      <c r="B805" s="17" t="s">
        <v>5013</v>
      </c>
      <c r="C805" s="12">
        <v>-3.2814971490999998</v>
      </c>
      <c r="D805" s="12">
        <v>9.2849999999999996E-4</v>
      </c>
      <c r="E805" s="12">
        <v>400</v>
      </c>
      <c r="F805" s="12">
        <v>112.3333333333</v>
      </c>
    </row>
    <row r="806" spans="1:7" x14ac:dyDescent="0.25">
      <c r="A806" s="13" t="s">
        <v>468</v>
      </c>
      <c r="B806" s="17" t="s">
        <v>5012</v>
      </c>
      <c r="C806" s="12">
        <v>5.5720026791999997</v>
      </c>
      <c r="D806" s="12">
        <v>0</v>
      </c>
      <c r="E806" s="12">
        <v>1473.3333333333001</v>
      </c>
      <c r="F806" s="12">
        <v>7034</v>
      </c>
    </row>
    <row r="807" spans="1:7" x14ac:dyDescent="0.25">
      <c r="A807" s="13" t="s">
        <v>3657</v>
      </c>
      <c r="B807" s="17" t="s">
        <v>5014</v>
      </c>
      <c r="C807" s="12">
        <v>-3.8401440676999998</v>
      </c>
      <c r="D807" s="12">
        <v>2.4539999999999999E-13</v>
      </c>
      <c r="E807" s="12">
        <v>367.6666666667</v>
      </c>
      <c r="F807" s="12">
        <v>84.333333333300004</v>
      </c>
    </row>
    <row r="808" spans="1:7" x14ac:dyDescent="0.25">
      <c r="A808" s="13" t="s">
        <v>4052</v>
      </c>
      <c r="B808" s="17" t="s">
        <v>4650</v>
      </c>
      <c r="C808" s="12">
        <v>-11.923576701</v>
      </c>
      <c r="D808" s="12">
        <v>1.017E-93</v>
      </c>
      <c r="E808" s="12">
        <v>2087.3333333332998</v>
      </c>
      <c r="F808" s="12">
        <v>155.6666666667</v>
      </c>
    </row>
    <row r="809" spans="1:7" x14ac:dyDescent="0.25">
      <c r="A809" s="13" t="s">
        <v>746</v>
      </c>
      <c r="B809" s="17" t="s">
        <v>4715</v>
      </c>
      <c r="C809" s="12">
        <v>4.0828834873000002</v>
      </c>
      <c r="D809" s="12">
        <v>0</v>
      </c>
      <c r="E809" s="12">
        <v>4078.6666666667002</v>
      </c>
      <c r="F809" s="12">
        <v>14253.333333333299</v>
      </c>
    </row>
    <row r="810" spans="1:7" x14ac:dyDescent="0.25">
      <c r="A810" s="13" t="s">
        <v>1846</v>
      </c>
      <c r="B810" s="17" t="s">
        <v>5015</v>
      </c>
      <c r="C810" s="12">
        <v>2.2510319053000001</v>
      </c>
      <c r="D810" s="12">
        <v>1.2705339899999999E-2</v>
      </c>
      <c r="E810" s="12">
        <v>15.333333333300001</v>
      </c>
      <c r="F810" s="12">
        <v>30.333333333300001</v>
      </c>
    </row>
    <row r="811" spans="1:7" x14ac:dyDescent="0.25">
      <c r="A811" s="13" t="s">
        <v>365</v>
      </c>
      <c r="B811" s="17" t="s">
        <v>4650</v>
      </c>
      <c r="C811" s="12">
        <v>6.5083234392999998</v>
      </c>
      <c r="D811" s="12">
        <v>4.1920000000000002E-13</v>
      </c>
      <c r="E811" s="12">
        <v>16.333333333300001</v>
      </c>
      <c r="F811" s="12">
        <v>93.333333333300004</v>
      </c>
    </row>
    <row r="812" spans="1:7" x14ac:dyDescent="0.25">
      <c r="A812" s="13" t="s">
        <v>2780</v>
      </c>
      <c r="B812" s="17" t="s">
        <v>4650</v>
      </c>
      <c r="C812" s="12">
        <v>-2.1305773865000002</v>
      </c>
      <c r="D812" s="12">
        <v>9.3319999999999994E-5</v>
      </c>
      <c r="E812" s="12">
        <v>237.6666666667</v>
      </c>
      <c r="F812" s="12">
        <v>96.666666666699996</v>
      </c>
    </row>
    <row r="813" spans="1:7" ht="30" x14ac:dyDescent="0.25">
      <c r="A813" s="13" t="s">
        <v>2536</v>
      </c>
      <c r="B813" s="17" t="s">
        <v>5016</v>
      </c>
      <c r="C813" s="12">
        <v>-1.9769276759000001</v>
      </c>
      <c r="D813" s="12">
        <v>2.4139999999999999E-3</v>
      </c>
      <c r="E813" s="12">
        <v>326.6666666667</v>
      </c>
      <c r="F813" s="12">
        <v>146</v>
      </c>
    </row>
    <row r="814" spans="1:7" x14ac:dyDescent="0.25">
      <c r="A814" s="13" t="s">
        <v>1196</v>
      </c>
      <c r="B814" s="17" t="s">
        <v>4650</v>
      </c>
      <c r="C814" s="12">
        <v>2.9891801033999998</v>
      </c>
      <c r="D814" s="12">
        <v>3.9579999999999997E-5</v>
      </c>
      <c r="E814" s="12">
        <v>88.666666666699996</v>
      </c>
      <c r="F814" s="12">
        <v>231</v>
      </c>
    </row>
    <row r="815" spans="1:7" x14ac:dyDescent="0.25">
      <c r="A815" s="13" t="s">
        <v>138</v>
      </c>
      <c r="B815" s="17" t="s">
        <v>4650</v>
      </c>
      <c r="C815" s="12">
        <v>13.445688585399999</v>
      </c>
      <c r="D815" s="12">
        <v>7.6170000000000003E-4</v>
      </c>
      <c r="E815" s="12">
        <v>0.66666666669999997</v>
      </c>
      <c r="F815" s="12">
        <v>9.3333333333000006</v>
      </c>
    </row>
    <row r="816" spans="1:7" x14ac:dyDescent="0.25">
      <c r="A816" s="13" t="s">
        <v>4180</v>
      </c>
      <c r="B816" s="17" t="s">
        <v>4612</v>
      </c>
      <c r="C816" s="12">
        <v>-34.061268197300002</v>
      </c>
      <c r="D816" s="12">
        <v>6.914E-3</v>
      </c>
      <c r="E816" s="12">
        <v>4.3333333332999997</v>
      </c>
      <c r="F816" s="12">
        <v>0</v>
      </c>
    </row>
    <row r="817" spans="1:6" x14ac:dyDescent="0.25">
      <c r="A817" s="13" t="s">
        <v>1500</v>
      </c>
      <c r="B817" s="17" t="s">
        <v>5017</v>
      </c>
      <c r="C817" s="12">
        <v>2.5394282924999998</v>
      </c>
      <c r="D817" s="12">
        <v>3.3296140500000002E-2</v>
      </c>
      <c r="E817" s="12">
        <v>39</v>
      </c>
      <c r="F817" s="12">
        <v>87.333333333300004</v>
      </c>
    </row>
    <row r="818" spans="1:6" x14ac:dyDescent="0.25">
      <c r="A818" s="13" t="s">
        <v>3068</v>
      </c>
      <c r="B818" s="17" t="s">
        <v>4612</v>
      </c>
      <c r="C818" s="12">
        <v>-2.3771347274000001</v>
      </c>
      <c r="D818" s="12">
        <v>7.5589999999999997E-3</v>
      </c>
      <c r="E818" s="12">
        <v>53.333333333299997</v>
      </c>
      <c r="F818" s="12">
        <v>20</v>
      </c>
    </row>
    <row r="819" spans="1:6" x14ac:dyDescent="0.25">
      <c r="A819" s="13" t="s">
        <v>4571</v>
      </c>
      <c r="B819" s="17" t="s">
        <v>4612</v>
      </c>
      <c r="C819" s="12">
        <v>-756.28533507650002</v>
      </c>
      <c r="D819" s="12">
        <v>2.4879999999999998E-25</v>
      </c>
      <c r="E819" s="12">
        <v>101.3333333333</v>
      </c>
      <c r="F819" s="12">
        <v>0</v>
      </c>
    </row>
    <row r="820" spans="1:6" x14ac:dyDescent="0.25">
      <c r="A820" s="13" t="s">
        <v>1662</v>
      </c>
      <c r="B820" s="17" t="s">
        <v>4670</v>
      </c>
      <c r="C820" s="12">
        <v>2.4059356439999999</v>
      </c>
      <c r="D820" s="12">
        <v>2.3589999999999999E-12</v>
      </c>
      <c r="E820" s="12">
        <v>2353.3333333332998</v>
      </c>
      <c r="F820" s="12">
        <v>4847</v>
      </c>
    </row>
    <row r="821" spans="1:6" x14ac:dyDescent="0.25">
      <c r="A821" s="13" t="s">
        <v>2225</v>
      </c>
      <c r="B821" s="17" t="s">
        <v>4650</v>
      </c>
      <c r="C821" s="12">
        <v>1.9828056373</v>
      </c>
      <c r="D821" s="12">
        <v>5.3029999999999999E-8</v>
      </c>
      <c r="E821" s="12">
        <v>489</v>
      </c>
      <c r="F821" s="12">
        <v>842.66666666670005</v>
      </c>
    </row>
    <row r="822" spans="1:6" x14ac:dyDescent="0.25">
      <c r="A822" s="13" t="s">
        <v>2139</v>
      </c>
      <c r="B822" s="17" t="s">
        <v>5018</v>
      </c>
      <c r="C822" s="12">
        <v>2.0357474360999999</v>
      </c>
      <c r="D822" s="12">
        <v>3.441E-3</v>
      </c>
      <c r="E822" s="12">
        <v>43.333333333299997</v>
      </c>
      <c r="F822" s="12">
        <v>77</v>
      </c>
    </row>
    <row r="823" spans="1:6" x14ac:dyDescent="0.25">
      <c r="A823" s="13" t="s">
        <v>3812</v>
      </c>
      <c r="B823" s="17" t="s">
        <v>5019</v>
      </c>
      <c r="C823" s="12">
        <v>-5.0222612454000002</v>
      </c>
      <c r="D823" s="12">
        <v>4.5760000000000002E-3</v>
      </c>
      <c r="E823" s="12">
        <v>17.333333333300001</v>
      </c>
      <c r="F823" s="12">
        <v>3</v>
      </c>
    </row>
    <row r="824" spans="1:6" x14ac:dyDescent="0.25">
      <c r="A824" s="13" t="s">
        <v>2145</v>
      </c>
      <c r="B824" s="17" t="s">
        <v>5020</v>
      </c>
      <c r="C824" s="12">
        <v>2.0314306257000001</v>
      </c>
      <c r="D824" s="12">
        <v>9.4410000000000002E-4</v>
      </c>
      <c r="E824" s="12">
        <v>115.3333333333</v>
      </c>
      <c r="F824" s="12">
        <v>198.6666666667</v>
      </c>
    </row>
    <row r="825" spans="1:6" ht="30" x14ac:dyDescent="0.25">
      <c r="A825" s="13" t="s">
        <v>3907</v>
      </c>
      <c r="B825" s="17" t="s">
        <v>5021</v>
      </c>
      <c r="C825" s="12">
        <v>-6.4734718065000001</v>
      </c>
      <c r="D825" s="12">
        <v>8.747E-28</v>
      </c>
      <c r="E825" s="12">
        <v>2101.6666666667002</v>
      </c>
      <c r="F825" s="12">
        <v>289</v>
      </c>
    </row>
    <row r="826" spans="1:6" x14ac:dyDescent="0.25">
      <c r="A826" s="13" t="s">
        <v>1471</v>
      </c>
      <c r="B826" s="17" t="s">
        <v>5022</v>
      </c>
      <c r="C826" s="12">
        <v>2.5718439346999999</v>
      </c>
      <c r="D826" s="12">
        <v>7.3660000000000001E-13</v>
      </c>
      <c r="E826" s="12">
        <v>335</v>
      </c>
      <c r="F826" s="12">
        <v>754</v>
      </c>
    </row>
    <row r="827" spans="1:6" x14ac:dyDescent="0.25">
      <c r="A827" s="13" t="s">
        <v>2009</v>
      </c>
      <c r="B827" s="17" t="s">
        <v>5023</v>
      </c>
      <c r="C827" s="12">
        <v>2.1273057237000002</v>
      </c>
      <c r="D827" s="12">
        <v>1.2371951900000001E-2</v>
      </c>
      <c r="E827" s="12">
        <v>90.333333333300004</v>
      </c>
      <c r="F827" s="12">
        <v>165</v>
      </c>
    </row>
    <row r="828" spans="1:6" x14ac:dyDescent="0.25">
      <c r="A828" s="13" t="s">
        <v>940</v>
      </c>
      <c r="B828" s="17" t="s">
        <v>4915</v>
      </c>
      <c r="C828" s="12">
        <v>3.5273863625000001</v>
      </c>
      <c r="D828" s="12">
        <v>1.5E-11</v>
      </c>
      <c r="E828" s="12">
        <v>74.333333333300004</v>
      </c>
      <c r="F828" s="12">
        <v>227.6666666667</v>
      </c>
    </row>
    <row r="829" spans="1:6" x14ac:dyDescent="0.25">
      <c r="A829" s="13" t="s">
        <v>1411</v>
      </c>
      <c r="B829" s="17" t="s">
        <v>5024</v>
      </c>
      <c r="C829" s="12">
        <v>2.6428870600000001</v>
      </c>
      <c r="D829" s="12">
        <v>5.243E-11</v>
      </c>
      <c r="E829" s="12">
        <v>583.33333333329995</v>
      </c>
      <c r="F829" s="12">
        <v>1330.6666666666999</v>
      </c>
    </row>
    <row r="830" spans="1:6" x14ac:dyDescent="0.25">
      <c r="A830" s="13" t="s">
        <v>1402</v>
      </c>
      <c r="B830" s="17" t="s">
        <v>5025</v>
      </c>
      <c r="C830" s="12">
        <v>2.6562673516999999</v>
      </c>
      <c r="D830" s="12">
        <v>7.8819999999999999E-14</v>
      </c>
      <c r="E830" s="12">
        <v>1389.6666666666999</v>
      </c>
      <c r="F830" s="12">
        <v>3175</v>
      </c>
    </row>
    <row r="831" spans="1:6" x14ac:dyDescent="0.25">
      <c r="A831" s="13" t="s">
        <v>293</v>
      </c>
      <c r="B831" s="17" t="s">
        <v>5026</v>
      </c>
      <c r="C831" s="12">
        <v>7.5814789961000004</v>
      </c>
      <c r="D831" s="12">
        <v>1.0169999999999999E-3</v>
      </c>
      <c r="E831" s="12">
        <v>7</v>
      </c>
      <c r="F831" s="12">
        <v>44</v>
      </c>
    </row>
    <row r="832" spans="1:6" ht="45" x14ac:dyDescent="0.25">
      <c r="A832" s="13" t="s">
        <v>1834</v>
      </c>
      <c r="B832" s="17" t="s">
        <v>5027</v>
      </c>
      <c r="C832" s="12">
        <v>2.2610734801999999</v>
      </c>
      <c r="D832" s="12">
        <v>6.2880000000000002E-3</v>
      </c>
      <c r="E832" s="12">
        <v>49.333333333299997</v>
      </c>
      <c r="F832" s="12">
        <v>99.666666666699996</v>
      </c>
    </row>
    <row r="833" spans="1:6" ht="30" x14ac:dyDescent="0.25">
      <c r="A833" s="13" t="s">
        <v>2025</v>
      </c>
      <c r="B833" s="17" t="s">
        <v>5028</v>
      </c>
      <c r="C833" s="12">
        <v>2.1202880867</v>
      </c>
      <c r="D833" s="12">
        <v>1.184E-5</v>
      </c>
      <c r="E833" s="12">
        <v>239.3333333333</v>
      </c>
      <c r="F833" s="12">
        <v>438.6666666667</v>
      </c>
    </row>
    <row r="834" spans="1:6" x14ac:dyDescent="0.25">
      <c r="A834" s="13" t="s">
        <v>1883</v>
      </c>
      <c r="B834" s="17" t="s">
        <v>4650</v>
      </c>
      <c r="C834" s="12">
        <v>2.2190185911999998</v>
      </c>
      <c r="D834" s="12">
        <v>1.984E-6</v>
      </c>
      <c r="E834" s="12">
        <v>183.3333333333</v>
      </c>
      <c r="F834" s="12">
        <v>354</v>
      </c>
    </row>
    <row r="835" spans="1:6" x14ac:dyDescent="0.25">
      <c r="A835" s="13" t="s">
        <v>3930</v>
      </c>
      <c r="B835" s="17" t="s">
        <v>5029</v>
      </c>
      <c r="C835" s="12">
        <v>-6.8900551711000002</v>
      </c>
      <c r="D835" s="12">
        <v>1.8680000000000001E-7</v>
      </c>
      <c r="E835" s="12">
        <v>32</v>
      </c>
      <c r="F835" s="12">
        <v>4</v>
      </c>
    </row>
    <row r="836" spans="1:6" x14ac:dyDescent="0.25">
      <c r="A836" s="13" t="s">
        <v>1847</v>
      </c>
      <c r="B836" s="17" t="s">
        <v>4615</v>
      </c>
      <c r="C836" s="12">
        <v>2.2494734145000002</v>
      </c>
      <c r="D836" s="12">
        <v>1.45086018E-2</v>
      </c>
      <c r="E836" s="12">
        <v>18.666666666699999</v>
      </c>
      <c r="F836" s="12">
        <v>37</v>
      </c>
    </row>
    <row r="837" spans="1:6" x14ac:dyDescent="0.25">
      <c r="A837" s="13" t="s">
        <v>329</v>
      </c>
      <c r="B837" s="17" t="s">
        <v>4650</v>
      </c>
      <c r="C837" s="12">
        <v>6.9304385234000003</v>
      </c>
      <c r="D837" s="12">
        <v>1.4500000000000001E-28</v>
      </c>
      <c r="E837" s="12">
        <v>119.6666666667</v>
      </c>
      <c r="F837" s="12">
        <v>708</v>
      </c>
    </row>
    <row r="838" spans="1:6" x14ac:dyDescent="0.25">
      <c r="A838" s="13" t="s">
        <v>1180</v>
      </c>
      <c r="B838" s="17" t="s">
        <v>5030</v>
      </c>
      <c r="C838" s="12">
        <v>3.0142694260999998</v>
      </c>
      <c r="D838" s="12">
        <v>8.3150000000000005E-11</v>
      </c>
      <c r="E838" s="12">
        <v>151</v>
      </c>
      <c r="F838" s="12">
        <v>392</v>
      </c>
    </row>
    <row r="839" spans="1:6" x14ac:dyDescent="0.25">
      <c r="A839" s="13" t="s">
        <v>869</v>
      </c>
      <c r="B839" s="17" t="s">
        <v>5031</v>
      </c>
      <c r="C839" s="12">
        <v>3.7178741349000002</v>
      </c>
      <c r="D839" s="12">
        <v>0</v>
      </c>
      <c r="E839" s="12">
        <v>594.66666666670005</v>
      </c>
      <c r="F839" s="12">
        <v>1918.6666666666999</v>
      </c>
    </row>
    <row r="840" spans="1:6" x14ac:dyDescent="0.25">
      <c r="A840" s="13" t="s">
        <v>2288</v>
      </c>
      <c r="B840" s="17" t="s">
        <v>4883</v>
      </c>
      <c r="C840" s="12">
        <v>1.9448888268</v>
      </c>
      <c r="D840" s="12">
        <v>5.4350000000000004E-4</v>
      </c>
      <c r="E840" s="12">
        <v>130.6666666667</v>
      </c>
      <c r="F840" s="12">
        <v>221.3333333333</v>
      </c>
    </row>
    <row r="841" spans="1:6" ht="30" x14ac:dyDescent="0.25">
      <c r="A841" s="13" t="s">
        <v>1480</v>
      </c>
      <c r="B841" s="17" t="s">
        <v>5032</v>
      </c>
      <c r="C841" s="12">
        <v>2.5619844253999999</v>
      </c>
      <c r="D841" s="12">
        <v>4.252E-8</v>
      </c>
      <c r="E841" s="12">
        <v>225</v>
      </c>
      <c r="F841" s="12">
        <v>500.3333333333</v>
      </c>
    </row>
    <row r="842" spans="1:6" x14ac:dyDescent="0.25">
      <c r="A842" s="13" t="s">
        <v>1189</v>
      </c>
      <c r="B842" s="17" t="s">
        <v>5033</v>
      </c>
      <c r="C842" s="12">
        <v>2.9974682155000001</v>
      </c>
      <c r="D842" s="12">
        <v>0</v>
      </c>
      <c r="E842" s="12">
        <v>3015.3333333332998</v>
      </c>
      <c r="F842" s="12">
        <v>7716.6666666666997</v>
      </c>
    </row>
    <row r="843" spans="1:6" x14ac:dyDescent="0.25">
      <c r="A843" s="13" t="s">
        <v>4186</v>
      </c>
      <c r="B843" s="17" t="s">
        <v>5035</v>
      </c>
      <c r="C843" s="12">
        <v>-34.533520183500002</v>
      </c>
      <c r="D843" s="12">
        <v>1.0989999999999999E-81</v>
      </c>
      <c r="E843" s="12">
        <v>547</v>
      </c>
      <c r="F843" s="12">
        <v>13.666666666699999</v>
      </c>
    </row>
    <row r="844" spans="1:6" x14ac:dyDescent="0.25">
      <c r="A844" s="13" t="s">
        <v>3753</v>
      </c>
      <c r="B844" s="17" t="s">
        <v>5036</v>
      </c>
      <c r="C844" s="12">
        <v>-4.5248959989999999</v>
      </c>
      <c r="D844" s="12">
        <v>4.0170000000000004E-15</v>
      </c>
      <c r="E844" s="12">
        <v>206</v>
      </c>
      <c r="F844" s="12">
        <v>39.333333333299997</v>
      </c>
    </row>
    <row r="845" spans="1:6" x14ac:dyDescent="0.25">
      <c r="A845" s="13" t="s">
        <v>340</v>
      </c>
      <c r="B845" s="17" t="s">
        <v>5037</v>
      </c>
      <c r="C845" s="12">
        <v>6.7682292390000001</v>
      </c>
      <c r="D845" s="12">
        <v>1.0389999999999999E-12</v>
      </c>
      <c r="E845" s="12">
        <v>2181</v>
      </c>
      <c r="F845" s="12">
        <v>12203</v>
      </c>
    </row>
    <row r="846" spans="1:6" x14ac:dyDescent="0.25">
      <c r="A846" s="13" t="s">
        <v>1218</v>
      </c>
      <c r="B846" s="17" t="s">
        <v>4615</v>
      </c>
      <c r="C846" s="12">
        <v>2.9507589181</v>
      </c>
      <c r="D846" s="12">
        <v>3.3060000000000002E-6</v>
      </c>
      <c r="E846" s="12">
        <v>279</v>
      </c>
      <c r="F846" s="12">
        <v>728</v>
      </c>
    </row>
    <row r="847" spans="1:6" ht="30" x14ac:dyDescent="0.25">
      <c r="A847" s="13" t="s">
        <v>4131</v>
      </c>
      <c r="B847" s="17" t="s">
        <v>5038</v>
      </c>
      <c r="C847" s="12">
        <v>-26.482497752099999</v>
      </c>
      <c r="D847" s="12">
        <v>2.8336483999999999E-2</v>
      </c>
      <c r="E847" s="12">
        <v>3.3333333333000001</v>
      </c>
      <c r="F847" s="12">
        <v>0</v>
      </c>
    </row>
    <row r="848" spans="1:6" x14ac:dyDescent="0.25">
      <c r="A848" s="13" t="s">
        <v>4536</v>
      </c>
      <c r="B848" s="17" t="s">
        <v>4612</v>
      </c>
      <c r="C848" s="12">
        <v>-427.60295798660002</v>
      </c>
      <c r="D848" s="12">
        <v>1.4819999999999999E-20</v>
      </c>
      <c r="E848" s="12">
        <v>58.666666666700003</v>
      </c>
      <c r="F848" s="12">
        <v>0</v>
      </c>
    </row>
    <row r="849" spans="1:6" x14ac:dyDescent="0.25">
      <c r="A849" s="13" t="s">
        <v>867</v>
      </c>
      <c r="B849" s="17" t="s">
        <v>5039</v>
      </c>
      <c r="C849" s="12">
        <v>3.7224363568999999</v>
      </c>
      <c r="D849" s="12">
        <v>9.3860000000000006E-13</v>
      </c>
      <c r="E849" s="12">
        <v>835.66666666670005</v>
      </c>
      <c r="F849" s="12">
        <v>2689.3333333332998</v>
      </c>
    </row>
    <row r="850" spans="1:6" x14ac:dyDescent="0.25">
      <c r="A850" s="13" t="s">
        <v>1939</v>
      </c>
      <c r="B850" s="17" t="s">
        <v>4965</v>
      </c>
      <c r="C850" s="12">
        <v>2.1748773218999999</v>
      </c>
      <c r="D850" s="12">
        <v>6.2580000000000001E-7</v>
      </c>
      <c r="E850" s="12">
        <v>386.3333333333</v>
      </c>
      <c r="F850" s="12">
        <v>730</v>
      </c>
    </row>
    <row r="851" spans="1:6" x14ac:dyDescent="0.25">
      <c r="A851" s="13" t="s">
        <v>1917</v>
      </c>
      <c r="B851" s="17" t="s">
        <v>5040</v>
      </c>
      <c r="C851" s="12">
        <v>2.1892432754</v>
      </c>
      <c r="D851" s="12">
        <v>8.7709999999999993E-3</v>
      </c>
      <c r="E851" s="12">
        <v>32</v>
      </c>
      <c r="F851" s="12">
        <v>62</v>
      </c>
    </row>
    <row r="852" spans="1:6" ht="30" x14ac:dyDescent="0.25">
      <c r="A852" s="13" t="s">
        <v>2096</v>
      </c>
      <c r="B852" s="17" t="s">
        <v>5041</v>
      </c>
      <c r="C852" s="12">
        <v>2.0663154075999999</v>
      </c>
      <c r="D852" s="12">
        <v>1.272E-5</v>
      </c>
      <c r="E852" s="12">
        <v>182.3333333333</v>
      </c>
      <c r="F852" s="12">
        <v>326</v>
      </c>
    </row>
    <row r="853" spans="1:6" ht="60" x14ac:dyDescent="0.25">
      <c r="A853" s="13" t="s">
        <v>2644</v>
      </c>
      <c r="B853" s="17" t="s">
        <v>5042</v>
      </c>
      <c r="C853" s="12">
        <v>-2.0331133707000002</v>
      </c>
      <c r="D853" s="12">
        <v>2.1900000000000002E-6</v>
      </c>
      <c r="E853" s="12">
        <v>623.33333333329995</v>
      </c>
      <c r="F853" s="12">
        <v>271.6666666667</v>
      </c>
    </row>
    <row r="854" spans="1:6" ht="30" x14ac:dyDescent="0.25">
      <c r="A854" s="13" t="s">
        <v>2027</v>
      </c>
      <c r="B854" s="17" t="s">
        <v>5043</v>
      </c>
      <c r="C854" s="12">
        <v>2.1196796733999999</v>
      </c>
      <c r="D854" s="12">
        <v>1.592E-8</v>
      </c>
      <c r="E854" s="12">
        <v>416.6666666667</v>
      </c>
      <c r="F854" s="12">
        <v>777</v>
      </c>
    </row>
    <row r="855" spans="1:6" x14ac:dyDescent="0.25">
      <c r="A855" s="13" t="s">
        <v>2817</v>
      </c>
      <c r="B855" s="17" t="s">
        <v>4650</v>
      </c>
      <c r="C855" s="12">
        <v>-2.1578608036000002</v>
      </c>
      <c r="D855" s="12">
        <v>9.3109999999999997E-7</v>
      </c>
      <c r="E855" s="12">
        <v>457.6666666667</v>
      </c>
      <c r="F855" s="12">
        <v>185</v>
      </c>
    </row>
    <row r="856" spans="1:6" x14ac:dyDescent="0.25">
      <c r="A856" s="13" t="s">
        <v>2249</v>
      </c>
      <c r="B856" s="17" t="s">
        <v>5044</v>
      </c>
      <c r="C856" s="12">
        <v>1.9701941727000001</v>
      </c>
      <c r="D856" s="12">
        <v>1.6584690199999998E-2</v>
      </c>
      <c r="E856" s="12">
        <v>733</v>
      </c>
      <c r="F856" s="12">
        <v>1230.6666666666999</v>
      </c>
    </row>
    <row r="857" spans="1:6" x14ac:dyDescent="0.25">
      <c r="A857" s="13" t="s">
        <v>4378</v>
      </c>
      <c r="B857" s="17" t="s">
        <v>4612</v>
      </c>
      <c r="C857" s="12">
        <v>-104.1485383691</v>
      </c>
      <c r="D857" s="12">
        <v>1.085E-6</v>
      </c>
      <c r="E857" s="12">
        <v>13.666666666699999</v>
      </c>
      <c r="F857" s="12">
        <v>0</v>
      </c>
    </row>
    <row r="858" spans="1:6" x14ac:dyDescent="0.25">
      <c r="A858" s="13" t="s">
        <v>2799</v>
      </c>
      <c r="B858" s="17" t="s">
        <v>4640</v>
      </c>
      <c r="C858" s="12">
        <v>-2.1444579457000001</v>
      </c>
      <c r="D858" s="12">
        <v>1.614E-9</v>
      </c>
      <c r="E858" s="12">
        <v>1045.3333333333001</v>
      </c>
      <c r="F858" s="12">
        <v>421.6666666667</v>
      </c>
    </row>
    <row r="859" spans="1:6" x14ac:dyDescent="0.25">
      <c r="A859" s="13" t="s">
        <v>1264</v>
      </c>
      <c r="B859" s="17" t="s">
        <v>5045</v>
      </c>
      <c r="C859" s="12">
        <v>2.8737630140000001</v>
      </c>
      <c r="D859" s="12">
        <v>2.8799999999999999E-5</v>
      </c>
      <c r="E859" s="12">
        <v>44.333333333299997</v>
      </c>
      <c r="F859" s="12">
        <v>109.3333333333</v>
      </c>
    </row>
    <row r="860" spans="1:6" x14ac:dyDescent="0.25">
      <c r="A860" s="13" t="s">
        <v>4129</v>
      </c>
      <c r="B860" s="17" t="s">
        <v>4612</v>
      </c>
      <c r="C860" s="12">
        <v>-26.349511165100001</v>
      </c>
      <c r="D860" s="12">
        <v>3.71225466E-2</v>
      </c>
      <c r="E860" s="12">
        <v>3.3333333333000001</v>
      </c>
      <c r="F860" s="12">
        <v>0</v>
      </c>
    </row>
    <row r="861" spans="1:6" x14ac:dyDescent="0.25">
      <c r="A861" s="13" t="s">
        <v>3254</v>
      </c>
      <c r="B861" s="17" t="s">
        <v>4612</v>
      </c>
      <c r="C861" s="12">
        <v>-2.5948489692000001</v>
      </c>
      <c r="D861" s="12">
        <v>1.6986340199999998E-2</v>
      </c>
      <c r="E861" s="12">
        <v>23.666666666699999</v>
      </c>
      <c r="F861" s="12">
        <v>8</v>
      </c>
    </row>
    <row r="862" spans="1:6" x14ac:dyDescent="0.25">
      <c r="A862" s="13" t="s">
        <v>3649</v>
      </c>
      <c r="B862" s="17" t="s">
        <v>4650</v>
      </c>
      <c r="C862" s="12">
        <v>-3.8184865939999999</v>
      </c>
      <c r="D862" s="12">
        <v>2.264E-8</v>
      </c>
      <c r="E862" s="12">
        <v>1968</v>
      </c>
      <c r="F862" s="12">
        <v>461.6666666667</v>
      </c>
    </row>
    <row r="863" spans="1:6" x14ac:dyDescent="0.25">
      <c r="A863" s="13" t="s">
        <v>3317</v>
      </c>
      <c r="B863" s="17" t="s">
        <v>4993</v>
      </c>
      <c r="C863" s="12">
        <v>-2.7263728516999999</v>
      </c>
      <c r="D863" s="12">
        <v>3.571E-8</v>
      </c>
      <c r="E863" s="12">
        <v>209</v>
      </c>
      <c r="F863" s="12">
        <v>66.666666666699996</v>
      </c>
    </row>
    <row r="864" spans="1:6" x14ac:dyDescent="0.25">
      <c r="A864" s="13" t="s">
        <v>3164</v>
      </c>
      <c r="B864" s="17" t="s">
        <v>4622</v>
      </c>
      <c r="C864" s="12">
        <v>-2.4824786931</v>
      </c>
      <c r="D864" s="12">
        <v>2.5690000000000001E-3</v>
      </c>
      <c r="E864" s="12">
        <v>40</v>
      </c>
      <c r="F864" s="12">
        <v>14</v>
      </c>
    </row>
    <row r="865" spans="1:6" x14ac:dyDescent="0.25">
      <c r="A865" s="13" t="s">
        <v>2623</v>
      </c>
      <c r="B865" s="17" t="s">
        <v>4615</v>
      </c>
      <c r="C865" s="12">
        <v>-2.0230049642000001</v>
      </c>
      <c r="D865" s="12">
        <v>8.1040000000000001E-3</v>
      </c>
      <c r="E865" s="12">
        <v>120</v>
      </c>
      <c r="F865" s="12">
        <v>52.666666666700003</v>
      </c>
    </row>
    <row r="866" spans="1:6" x14ac:dyDescent="0.25">
      <c r="A866" s="13" t="s">
        <v>1694</v>
      </c>
      <c r="B866" s="17" t="s">
        <v>4709</v>
      </c>
      <c r="C866" s="12">
        <v>2.3717249566</v>
      </c>
      <c r="D866" s="12">
        <v>1.9054576300000001E-2</v>
      </c>
      <c r="E866" s="12">
        <v>524.66666666670005</v>
      </c>
      <c r="F866" s="12">
        <v>1038.3333333333001</v>
      </c>
    </row>
    <row r="867" spans="1:6" ht="30" x14ac:dyDescent="0.25">
      <c r="A867" s="13" t="s">
        <v>3243</v>
      </c>
      <c r="B867" s="17" t="s">
        <v>5047</v>
      </c>
      <c r="C867" s="12">
        <v>-2.5776363423999999</v>
      </c>
      <c r="D867" s="12">
        <v>8.6890000000000003E-5</v>
      </c>
      <c r="E867" s="12">
        <v>259.6666666667</v>
      </c>
      <c r="F867" s="12">
        <v>88</v>
      </c>
    </row>
    <row r="868" spans="1:6" x14ac:dyDescent="0.25">
      <c r="A868" s="13" t="s">
        <v>3574</v>
      </c>
      <c r="B868" s="17" t="s">
        <v>5048</v>
      </c>
      <c r="C868" s="12">
        <v>-3.4286257441000001</v>
      </c>
      <c r="D868" s="12">
        <v>1.8090000000000001E-5</v>
      </c>
      <c r="E868" s="12">
        <v>83.333333333300004</v>
      </c>
      <c r="F868" s="12">
        <v>21</v>
      </c>
    </row>
    <row r="869" spans="1:6" ht="30" x14ac:dyDescent="0.25">
      <c r="A869" s="13" t="s">
        <v>908</v>
      </c>
      <c r="B869" s="17" t="s">
        <v>5049</v>
      </c>
      <c r="C869" s="12">
        <v>3.5980550386000001</v>
      </c>
      <c r="D869" s="12">
        <v>6.489E-6</v>
      </c>
      <c r="E869" s="12">
        <v>646</v>
      </c>
      <c r="F869" s="12">
        <v>1934.6666666666999</v>
      </c>
    </row>
    <row r="870" spans="1:6" x14ac:dyDescent="0.25">
      <c r="A870" s="13" t="s">
        <v>3535</v>
      </c>
      <c r="B870" s="17" t="s">
        <v>5050</v>
      </c>
      <c r="C870" s="12">
        <v>-3.2944698052999999</v>
      </c>
      <c r="D870" s="12">
        <v>1.018E-15</v>
      </c>
      <c r="E870" s="12">
        <v>542.66666666670005</v>
      </c>
      <c r="F870" s="12">
        <v>143.3333333333</v>
      </c>
    </row>
    <row r="871" spans="1:6" x14ac:dyDescent="0.25">
      <c r="A871" s="13" t="s">
        <v>2471</v>
      </c>
      <c r="B871" s="17" t="s">
        <v>4650</v>
      </c>
      <c r="C871" s="12">
        <v>-1.9415621533</v>
      </c>
      <c r="D871" s="12">
        <v>1.841E-4</v>
      </c>
      <c r="E871" s="12">
        <v>276.3333333333</v>
      </c>
      <c r="F871" s="12">
        <v>124.3333333333</v>
      </c>
    </row>
    <row r="872" spans="1:6" x14ac:dyDescent="0.25">
      <c r="A872" s="13" t="s">
        <v>3064</v>
      </c>
      <c r="B872" s="17" t="s">
        <v>4650</v>
      </c>
      <c r="C872" s="12">
        <v>-2.3711323264000002</v>
      </c>
      <c r="D872" s="12">
        <v>5.1990000000000001E-4</v>
      </c>
      <c r="E872" s="12">
        <v>68.333333333300004</v>
      </c>
      <c r="F872" s="12">
        <v>25</v>
      </c>
    </row>
    <row r="873" spans="1:6" x14ac:dyDescent="0.25">
      <c r="A873" s="13" t="s">
        <v>3457</v>
      </c>
      <c r="B873" s="17" t="s">
        <v>4640</v>
      </c>
      <c r="C873" s="12">
        <v>-3.0487600263000001</v>
      </c>
      <c r="D873" s="12">
        <v>1.455E-9</v>
      </c>
      <c r="E873" s="12">
        <v>399.6666666667</v>
      </c>
      <c r="F873" s="12">
        <v>115</v>
      </c>
    </row>
    <row r="874" spans="1:6" x14ac:dyDescent="0.25">
      <c r="A874" s="13" t="s">
        <v>4325</v>
      </c>
      <c r="B874" s="17" t="s">
        <v>4612</v>
      </c>
      <c r="C874" s="12">
        <v>-73.477166970400006</v>
      </c>
      <c r="D874" s="12">
        <v>1.8199999999999999E-5</v>
      </c>
      <c r="E874" s="12">
        <v>9.6666666666999994</v>
      </c>
      <c r="F874" s="12">
        <v>0</v>
      </c>
    </row>
    <row r="875" spans="1:6" x14ac:dyDescent="0.25">
      <c r="A875" s="13" t="s">
        <v>1507</v>
      </c>
      <c r="B875" s="17" t="s">
        <v>4650</v>
      </c>
      <c r="C875" s="12">
        <v>2.5314970200000002</v>
      </c>
      <c r="D875" s="12">
        <v>6.9939999999999998E-5</v>
      </c>
      <c r="E875" s="12">
        <v>50.333333333299997</v>
      </c>
      <c r="F875" s="12">
        <v>111.3333333333</v>
      </c>
    </row>
    <row r="876" spans="1:6" x14ac:dyDescent="0.25">
      <c r="A876" s="13" t="s">
        <v>913</v>
      </c>
      <c r="B876" s="17" t="s">
        <v>5036</v>
      </c>
      <c r="C876" s="12">
        <v>3.5889127393</v>
      </c>
      <c r="D876" s="12">
        <v>1.1553165000000001E-2</v>
      </c>
      <c r="E876" s="12">
        <v>4.6666666667000003</v>
      </c>
      <c r="F876" s="12">
        <v>15</v>
      </c>
    </row>
    <row r="877" spans="1:6" x14ac:dyDescent="0.25">
      <c r="A877" s="13" t="s">
        <v>3957</v>
      </c>
      <c r="B877" s="17" t="s">
        <v>5051</v>
      </c>
      <c r="C877" s="12">
        <v>-7.5076795978000002</v>
      </c>
      <c r="D877" s="12">
        <v>3.1940530000000002E-2</v>
      </c>
      <c r="E877" s="12">
        <v>9.3333333333000006</v>
      </c>
      <c r="F877" s="12">
        <v>1</v>
      </c>
    </row>
    <row r="878" spans="1:6" x14ac:dyDescent="0.25">
      <c r="A878" s="13" t="s">
        <v>592</v>
      </c>
      <c r="B878" s="17" t="s">
        <v>4650</v>
      </c>
      <c r="C878" s="12">
        <v>4.7089411095000004</v>
      </c>
      <c r="D878" s="12">
        <v>0</v>
      </c>
      <c r="E878" s="12">
        <v>501.6666666667</v>
      </c>
      <c r="F878" s="12">
        <v>2023.3333333333001</v>
      </c>
    </row>
    <row r="879" spans="1:6" x14ac:dyDescent="0.25">
      <c r="A879" s="13" t="s">
        <v>177</v>
      </c>
      <c r="B879" s="17" t="s">
        <v>5052</v>
      </c>
      <c r="C879" s="12">
        <v>10.8273537013</v>
      </c>
      <c r="D879" s="12">
        <v>1.358E-11</v>
      </c>
      <c r="E879" s="12">
        <v>6.6666666667000003</v>
      </c>
      <c r="F879" s="12">
        <v>64</v>
      </c>
    </row>
    <row r="880" spans="1:6" x14ac:dyDescent="0.25">
      <c r="A880" s="13" t="s">
        <v>4541</v>
      </c>
      <c r="B880" s="17" t="s">
        <v>4612</v>
      </c>
      <c r="C880" s="12">
        <v>-456.9080028221</v>
      </c>
      <c r="D880" s="12">
        <v>1.9219999999999999E-23</v>
      </c>
      <c r="E880" s="12">
        <v>62</v>
      </c>
      <c r="F880" s="12">
        <v>0</v>
      </c>
    </row>
    <row r="881" spans="1:6" x14ac:dyDescent="0.25">
      <c r="A881" s="13" t="s">
        <v>183</v>
      </c>
      <c r="B881" s="17" t="s">
        <v>5053</v>
      </c>
      <c r="C881" s="12">
        <v>10.7006466373</v>
      </c>
      <c r="D881" s="12">
        <v>0</v>
      </c>
      <c r="E881" s="12">
        <v>1314.3333333333001</v>
      </c>
      <c r="F881" s="12">
        <v>12038.666666666701</v>
      </c>
    </row>
    <row r="882" spans="1:6" x14ac:dyDescent="0.25">
      <c r="A882" s="13" t="s">
        <v>1333</v>
      </c>
      <c r="B882" s="17" t="s">
        <v>4615</v>
      </c>
      <c r="C882" s="12">
        <v>2.7661814289</v>
      </c>
      <c r="D882" s="12">
        <v>6.3260000000000001E-6</v>
      </c>
      <c r="E882" s="12">
        <v>38.666666666700003</v>
      </c>
      <c r="F882" s="12">
        <v>92.666666666699996</v>
      </c>
    </row>
    <row r="883" spans="1:6" x14ac:dyDescent="0.25">
      <c r="A883" s="13" t="s">
        <v>1410</v>
      </c>
      <c r="B883" s="17" t="s">
        <v>5054</v>
      </c>
      <c r="C883" s="12">
        <v>2.6434004888999998</v>
      </c>
      <c r="D883" s="12">
        <v>3.9500000000000004E-3</v>
      </c>
      <c r="E883" s="12">
        <v>14.333333333300001</v>
      </c>
      <c r="F883" s="12">
        <v>33.333333333299997</v>
      </c>
    </row>
    <row r="884" spans="1:6" x14ac:dyDescent="0.25">
      <c r="A884" s="13" t="s">
        <v>1724</v>
      </c>
      <c r="B884" s="17" t="s">
        <v>4615</v>
      </c>
      <c r="C884" s="12">
        <v>2.3446495482</v>
      </c>
      <c r="D884" s="12">
        <v>3.0899999999999999E-3</v>
      </c>
      <c r="E884" s="12">
        <v>34.666666666700003</v>
      </c>
      <c r="F884" s="12">
        <v>71.333333333300004</v>
      </c>
    </row>
    <row r="885" spans="1:6" x14ac:dyDescent="0.25">
      <c r="A885" s="13" t="s">
        <v>144</v>
      </c>
      <c r="B885" s="17" t="s">
        <v>4612</v>
      </c>
      <c r="C885" s="12">
        <v>13.1114870578</v>
      </c>
      <c r="D885" s="12">
        <v>1.9770000000000001E-20</v>
      </c>
      <c r="E885" s="12">
        <v>23</v>
      </c>
      <c r="F885" s="12">
        <v>251.6666666667</v>
      </c>
    </row>
    <row r="886" spans="1:6" x14ac:dyDescent="0.25">
      <c r="A886" s="13" t="s">
        <v>1150</v>
      </c>
      <c r="B886" s="17" t="s">
        <v>4615</v>
      </c>
      <c r="C886" s="12">
        <v>3.0598365145000002</v>
      </c>
      <c r="D886" s="12">
        <v>9.1590000000000005E-3</v>
      </c>
      <c r="E886" s="12">
        <v>5.3333333332999997</v>
      </c>
      <c r="F886" s="12">
        <v>14.333333333300001</v>
      </c>
    </row>
    <row r="887" spans="1:6" x14ac:dyDescent="0.25">
      <c r="A887" s="13" t="s">
        <v>4435</v>
      </c>
      <c r="B887" s="17" t="s">
        <v>4612</v>
      </c>
      <c r="C887" s="12">
        <v>-158.2194990527</v>
      </c>
      <c r="D887" s="12">
        <v>9.0220000000000005E-10</v>
      </c>
      <c r="E887" s="12">
        <v>21.666666666699999</v>
      </c>
      <c r="F887" s="12">
        <v>0</v>
      </c>
    </row>
    <row r="888" spans="1:6" x14ac:dyDescent="0.25">
      <c r="A888" s="13" t="s">
        <v>1878</v>
      </c>
      <c r="B888" s="17" t="s">
        <v>4615</v>
      </c>
      <c r="C888" s="12">
        <v>2.2215164266</v>
      </c>
      <c r="D888" s="12">
        <v>3.0910000000000002E-9</v>
      </c>
      <c r="E888" s="12">
        <v>556</v>
      </c>
      <c r="F888" s="12">
        <v>1065.3333333333001</v>
      </c>
    </row>
    <row r="889" spans="1:6" x14ac:dyDescent="0.25">
      <c r="A889" s="13" t="s">
        <v>4566</v>
      </c>
      <c r="B889" s="17" t="s">
        <v>4612</v>
      </c>
      <c r="C889" s="12">
        <v>-722.33082792430002</v>
      </c>
      <c r="D889" s="12">
        <v>4.2810000000000001E-29</v>
      </c>
      <c r="E889" s="12">
        <v>95</v>
      </c>
      <c r="F889" s="12">
        <v>0</v>
      </c>
    </row>
    <row r="890" spans="1:6" x14ac:dyDescent="0.25">
      <c r="A890" s="13" t="s">
        <v>3035</v>
      </c>
      <c r="B890" s="17" t="s">
        <v>4650</v>
      </c>
      <c r="C890" s="12">
        <v>-2.3302453946999999</v>
      </c>
      <c r="D890" s="12">
        <v>7.0140000000000001E-6</v>
      </c>
      <c r="E890" s="12">
        <v>491</v>
      </c>
      <c r="F890" s="12">
        <v>181.6666666667</v>
      </c>
    </row>
    <row r="891" spans="1:6" ht="45" x14ac:dyDescent="0.25">
      <c r="A891" s="13" t="s">
        <v>3223</v>
      </c>
      <c r="B891" s="17" t="s">
        <v>5057</v>
      </c>
      <c r="C891" s="12">
        <v>-2.5552339226999998</v>
      </c>
      <c r="D891" s="12">
        <v>8.0770000000000008E-3</v>
      </c>
      <c r="E891" s="12">
        <v>32</v>
      </c>
      <c r="F891" s="12">
        <v>11</v>
      </c>
    </row>
    <row r="892" spans="1:6" x14ac:dyDescent="0.25">
      <c r="A892" s="13" t="s">
        <v>118</v>
      </c>
      <c r="B892" s="17" t="s">
        <v>4650</v>
      </c>
      <c r="C892" s="12">
        <v>14.695468369</v>
      </c>
      <c r="D892" s="12">
        <v>8.6490000000000001E-17</v>
      </c>
      <c r="E892" s="12">
        <v>143.6666666667</v>
      </c>
      <c r="F892" s="12">
        <v>1736.6666666666999</v>
      </c>
    </row>
    <row r="893" spans="1:6" x14ac:dyDescent="0.25">
      <c r="A893" s="13" t="s">
        <v>2261</v>
      </c>
      <c r="B893" s="17" t="s">
        <v>5058</v>
      </c>
      <c r="C893" s="12">
        <v>1.9611000795</v>
      </c>
      <c r="D893" s="12">
        <v>1.0419999999999999E-6</v>
      </c>
      <c r="E893" s="12">
        <v>4942.6666666666997</v>
      </c>
      <c r="F893" s="12">
        <v>8319.6666666667006</v>
      </c>
    </row>
    <row r="894" spans="1:6" x14ac:dyDescent="0.25">
      <c r="A894" s="13" t="s">
        <v>1936</v>
      </c>
      <c r="B894" s="17" t="s">
        <v>4615</v>
      </c>
      <c r="C894" s="12">
        <v>2.1762878641999999</v>
      </c>
      <c r="D894" s="12">
        <v>1.3179999999999999E-5</v>
      </c>
      <c r="E894" s="12">
        <v>560.33333333329995</v>
      </c>
      <c r="F894" s="12">
        <v>1037.6666666666999</v>
      </c>
    </row>
    <row r="895" spans="1:6" x14ac:dyDescent="0.25">
      <c r="A895" s="13" t="s">
        <v>109</v>
      </c>
      <c r="B895" s="17" t="s">
        <v>4868</v>
      </c>
      <c r="C895" s="12">
        <v>15.722512587900001</v>
      </c>
      <c r="D895" s="12">
        <v>3.85E-26</v>
      </c>
      <c r="E895" s="12">
        <v>80.333333333300004</v>
      </c>
      <c r="F895" s="12">
        <v>1058.3333333333001</v>
      </c>
    </row>
    <row r="896" spans="1:6" x14ac:dyDescent="0.25">
      <c r="A896" s="13" t="s">
        <v>182</v>
      </c>
      <c r="B896" s="17" t="s">
        <v>4613</v>
      </c>
      <c r="C896" s="12">
        <v>10.732452858</v>
      </c>
      <c r="D896" s="12">
        <v>2.074E-10</v>
      </c>
      <c r="E896" s="12">
        <v>125</v>
      </c>
      <c r="F896" s="12">
        <v>1105</v>
      </c>
    </row>
    <row r="897" spans="1:6" x14ac:dyDescent="0.25">
      <c r="A897" s="13" t="s">
        <v>1404</v>
      </c>
      <c r="B897" s="17" t="s">
        <v>4615</v>
      </c>
      <c r="C897" s="12">
        <v>2.6559871476999999</v>
      </c>
      <c r="D897" s="12">
        <v>7.649E-13</v>
      </c>
      <c r="E897" s="12">
        <v>568.33333333329995</v>
      </c>
      <c r="F897" s="12">
        <v>1310.3333333333001</v>
      </c>
    </row>
    <row r="898" spans="1:6" x14ac:dyDescent="0.25">
      <c r="A898" s="13" t="s">
        <v>2209</v>
      </c>
      <c r="B898" s="17" t="s">
        <v>4749</v>
      </c>
      <c r="C898" s="12">
        <v>1.9922953561000001</v>
      </c>
      <c r="D898" s="12">
        <v>2.1189999999999999E-5</v>
      </c>
      <c r="E898" s="12">
        <v>469.3333333333</v>
      </c>
      <c r="F898" s="12">
        <v>801</v>
      </c>
    </row>
    <row r="899" spans="1:6" x14ac:dyDescent="0.25">
      <c r="A899" s="13" t="s">
        <v>3726</v>
      </c>
      <c r="B899" s="17" t="s">
        <v>5059</v>
      </c>
      <c r="C899" s="12">
        <v>-4.2991268086999996</v>
      </c>
      <c r="D899" s="12">
        <v>8.7319999999999997E-16</v>
      </c>
      <c r="E899" s="12">
        <v>430</v>
      </c>
      <c r="F899" s="12">
        <v>87.666666666699996</v>
      </c>
    </row>
    <row r="900" spans="1:6" x14ac:dyDescent="0.25">
      <c r="A900" s="13" t="s">
        <v>1553</v>
      </c>
      <c r="B900" s="17" t="s">
        <v>4859</v>
      </c>
      <c r="C900" s="12">
        <v>2.4890045379000001</v>
      </c>
      <c r="D900" s="12">
        <v>2.1199999999999999E-7</v>
      </c>
      <c r="E900" s="12">
        <v>4796.3333333333003</v>
      </c>
      <c r="F900" s="12">
        <v>10132</v>
      </c>
    </row>
    <row r="901" spans="1:6" ht="45" x14ac:dyDescent="0.25">
      <c r="A901" s="13" t="s">
        <v>176</v>
      </c>
      <c r="B901" s="17" t="s">
        <v>5060</v>
      </c>
      <c r="C901" s="12">
        <v>10.8331673043</v>
      </c>
      <c r="D901" s="12">
        <v>3.0194672999999998E-2</v>
      </c>
      <c r="E901" s="12">
        <v>0.33333333329999998</v>
      </c>
      <c r="F901" s="12">
        <v>4.3333333332999997</v>
      </c>
    </row>
    <row r="902" spans="1:6" x14ac:dyDescent="0.25">
      <c r="A902" s="13" t="s">
        <v>669</v>
      </c>
      <c r="B902" s="17" t="s">
        <v>4650</v>
      </c>
      <c r="C902" s="12">
        <v>4.3242929119999998</v>
      </c>
      <c r="D902" s="12">
        <v>2.731E-18</v>
      </c>
      <c r="E902" s="12">
        <v>233.3333333333</v>
      </c>
      <c r="F902" s="12">
        <v>866</v>
      </c>
    </row>
    <row r="903" spans="1:6" x14ac:dyDescent="0.25">
      <c r="A903" s="13" t="s">
        <v>3894</v>
      </c>
      <c r="B903" s="17" t="s">
        <v>5061</v>
      </c>
      <c r="C903" s="12">
        <v>-6.2765971798000004</v>
      </c>
      <c r="D903" s="12">
        <v>3.8925123899999997E-2</v>
      </c>
      <c r="E903" s="12">
        <v>5.3333333332999997</v>
      </c>
      <c r="F903" s="12">
        <v>0.66666666669999997</v>
      </c>
    </row>
    <row r="904" spans="1:6" x14ac:dyDescent="0.25">
      <c r="A904" s="13" t="s">
        <v>1872</v>
      </c>
      <c r="B904" s="17" t="s">
        <v>4612</v>
      </c>
      <c r="C904" s="12">
        <v>2.2261364701000002</v>
      </c>
      <c r="D904" s="12">
        <v>4.5089999999999999E-7</v>
      </c>
      <c r="E904" s="12">
        <v>382</v>
      </c>
      <c r="F904" s="12">
        <v>734</v>
      </c>
    </row>
    <row r="905" spans="1:6" x14ac:dyDescent="0.25">
      <c r="A905" s="13" t="s">
        <v>1761</v>
      </c>
      <c r="B905" s="17" t="s">
        <v>4640</v>
      </c>
      <c r="C905" s="12">
        <v>2.3137235639</v>
      </c>
      <c r="D905" s="12">
        <v>2.241E-8</v>
      </c>
      <c r="E905" s="12">
        <v>239.3333333333</v>
      </c>
      <c r="F905" s="12">
        <v>482.3333333333</v>
      </c>
    </row>
    <row r="906" spans="1:6" x14ac:dyDescent="0.25">
      <c r="A906" s="13" t="s">
        <v>2879</v>
      </c>
      <c r="B906" s="17" t="s">
        <v>5062</v>
      </c>
      <c r="C906" s="12">
        <v>-2.1947179469</v>
      </c>
      <c r="D906" s="12">
        <v>1.41428609E-2</v>
      </c>
      <c r="E906" s="12">
        <v>64.333333333300004</v>
      </c>
      <c r="F906" s="12">
        <v>26.333333333300001</v>
      </c>
    </row>
    <row r="907" spans="1:6" x14ac:dyDescent="0.25">
      <c r="A907" s="13" t="s">
        <v>2445</v>
      </c>
      <c r="B907" s="17" t="s">
        <v>4832</v>
      </c>
      <c r="C907" s="12">
        <v>-1.9280290662999999</v>
      </c>
      <c r="D907" s="12">
        <v>1.918E-3</v>
      </c>
      <c r="E907" s="12">
        <v>134</v>
      </c>
      <c r="F907" s="12">
        <v>61</v>
      </c>
    </row>
    <row r="908" spans="1:6" x14ac:dyDescent="0.25">
      <c r="A908" s="13" t="s">
        <v>4125</v>
      </c>
      <c r="B908" s="17" t="s">
        <v>4612</v>
      </c>
      <c r="C908" s="12">
        <v>-25.947081850099998</v>
      </c>
      <c r="D908" s="12">
        <v>3.62495418E-2</v>
      </c>
      <c r="E908" s="12">
        <v>3.3333333333000001</v>
      </c>
      <c r="F908" s="12">
        <v>0</v>
      </c>
    </row>
    <row r="909" spans="1:6" x14ac:dyDescent="0.25">
      <c r="A909" s="13" t="s">
        <v>1146</v>
      </c>
      <c r="B909" s="17" t="s">
        <v>5063</v>
      </c>
      <c r="C909" s="12">
        <v>3.0666699458000002</v>
      </c>
      <c r="D909" s="12">
        <v>1.9527355600000001E-2</v>
      </c>
      <c r="E909" s="12">
        <v>5</v>
      </c>
      <c r="F909" s="12">
        <v>13.666666666699999</v>
      </c>
    </row>
    <row r="910" spans="1:6" x14ac:dyDescent="0.25">
      <c r="A910" s="13" t="s">
        <v>2301</v>
      </c>
      <c r="B910" s="17" t="s">
        <v>5064</v>
      </c>
      <c r="C910" s="12">
        <v>1.9363030079000001</v>
      </c>
      <c r="D910" s="12">
        <v>1.75900555E-2</v>
      </c>
      <c r="E910" s="12">
        <v>29.666666666699999</v>
      </c>
      <c r="F910" s="12">
        <v>50</v>
      </c>
    </row>
    <row r="911" spans="1:6" x14ac:dyDescent="0.25">
      <c r="A911" s="13" t="s">
        <v>515</v>
      </c>
      <c r="B911" s="17" t="s">
        <v>5065</v>
      </c>
      <c r="C911" s="12">
        <v>5.1830685508999998</v>
      </c>
      <c r="D911" s="12">
        <v>9.2250000000000006E-6</v>
      </c>
      <c r="E911" s="12">
        <v>63.666666666700003</v>
      </c>
      <c r="F911" s="12">
        <v>277.3333333333</v>
      </c>
    </row>
    <row r="912" spans="1:6" x14ac:dyDescent="0.25">
      <c r="A912" s="13" t="s">
        <v>2203</v>
      </c>
      <c r="B912" s="17" t="s">
        <v>5066</v>
      </c>
      <c r="C912" s="12">
        <v>1.9946460913999999</v>
      </c>
      <c r="D912" s="12">
        <v>4.7049999999999998E-6</v>
      </c>
      <c r="E912" s="12">
        <v>1242</v>
      </c>
      <c r="F912" s="12">
        <v>2114</v>
      </c>
    </row>
    <row r="913" spans="1:6" x14ac:dyDescent="0.25">
      <c r="A913" s="13" t="s">
        <v>2206</v>
      </c>
      <c r="B913" s="17" t="s">
        <v>5067</v>
      </c>
      <c r="C913" s="12">
        <v>1.9941079938999999</v>
      </c>
      <c r="D913" s="12">
        <v>3.2711376E-2</v>
      </c>
      <c r="E913" s="12">
        <v>60.333333333299997</v>
      </c>
      <c r="F913" s="12">
        <v>106.6666666667</v>
      </c>
    </row>
    <row r="914" spans="1:6" x14ac:dyDescent="0.25">
      <c r="A914" s="13" t="s">
        <v>409</v>
      </c>
      <c r="B914" s="17" t="s">
        <v>4615</v>
      </c>
      <c r="C914" s="12">
        <v>6.1564981658000004</v>
      </c>
      <c r="D914" s="12">
        <v>5.262E-12</v>
      </c>
      <c r="E914" s="12">
        <v>28.333333333300001</v>
      </c>
      <c r="F914" s="12">
        <v>149</v>
      </c>
    </row>
    <row r="915" spans="1:6" x14ac:dyDescent="0.25">
      <c r="A915" s="13" t="s">
        <v>984</v>
      </c>
      <c r="B915" s="17" t="s">
        <v>4650</v>
      </c>
      <c r="C915" s="12">
        <v>3.4143717735000001</v>
      </c>
      <c r="D915" s="12">
        <v>8.4760000000000004E-13</v>
      </c>
      <c r="E915" s="12">
        <v>796.33333333329995</v>
      </c>
      <c r="F915" s="12">
        <v>2316</v>
      </c>
    </row>
    <row r="916" spans="1:6" x14ac:dyDescent="0.25">
      <c r="A916" s="13" t="s">
        <v>3296</v>
      </c>
      <c r="B916" s="17" t="s">
        <v>5068</v>
      </c>
      <c r="C916" s="12">
        <v>-2.6858210777</v>
      </c>
      <c r="D916" s="12">
        <v>2.1933612700000001E-2</v>
      </c>
      <c r="E916" s="12">
        <v>33.333333333299997</v>
      </c>
      <c r="F916" s="12">
        <v>11</v>
      </c>
    </row>
    <row r="917" spans="1:6" x14ac:dyDescent="0.25">
      <c r="A917" s="13" t="s">
        <v>3824</v>
      </c>
      <c r="B917" s="17" t="s">
        <v>5069</v>
      </c>
      <c r="C917" s="12">
        <v>-5.2068709882000004</v>
      </c>
      <c r="D917" s="12">
        <v>1.43291055E-2</v>
      </c>
      <c r="E917" s="12">
        <v>10.666666666699999</v>
      </c>
      <c r="F917" s="12">
        <v>1.6666666667000001</v>
      </c>
    </row>
    <row r="918" spans="1:6" x14ac:dyDescent="0.25">
      <c r="A918" s="13" t="s">
        <v>3432</v>
      </c>
      <c r="B918" s="17" t="s">
        <v>4650</v>
      </c>
      <c r="C918" s="12">
        <v>-2.9867334662</v>
      </c>
      <c r="D918" s="12">
        <v>4.3740000000000001E-4</v>
      </c>
      <c r="E918" s="12">
        <v>105.3333333333</v>
      </c>
      <c r="F918" s="12">
        <v>31.666666666699999</v>
      </c>
    </row>
    <row r="919" spans="1:6" x14ac:dyDescent="0.25">
      <c r="A919" s="13" t="s">
        <v>2033</v>
      </c>
      <c r="B919" s="17" t="s">
        <v>5070</v>
      </c>
      <c r="C919" s="12">
        <v>2.1148431355000001</v>
      </c>
      <c r="D919" s="12">
        <v>6.1109999999999995E-4</v>
      </c>
      <c r="E919" s="12">
        <v>63</v>
      </c>
      <c r="F919" s="12">
        <v>116.6666666667</v>
      </c>
    </row>
    <row r="920" spans="1:6" x14ac:dyDescent="0.25">
      <c r="A920" s="13" t="s">
        <v>3282</v>
      </c>
      <c r="B920" s="17" t="s">
        <v>4650</v>
      </c>
      <c r="C920" s="12">
        <v>-2.6439571848000001</v>
      </c>
      <c r="D920" s="12">
        <v>2.3429999999999999E-8</v>
      </c>
      <c r="E920" s="12">
        <v>402</v>
      </c>
      <c r="F920" s="12">
        <v>133</v>
      </c>
    </row>
    <row r="921" spans="1:6" x14ac:dyDescent="0.25">
      <c r="A921" s="13" t="s">
        <v>2680</v>
      </c>
      <c r="B921" s="17" t="s">
        <v>5071</v>
      </c>
      <c r="C921" s="12">
        <v>-2.0573348751</v>
      </c>
      <c r="D921" s="12">
        <v>3.4244420800000001E-2</v>
      </c>
      <c r="E921" s="12">
        <v>48</v>
      </c>
      <c r="F921" s="12">
        <v>20.333333333300001</v>
      </c>
    </row>
    <row r="922" spans="1:6" ht="30" x14ac:dyDescent="0.25">
      <c r="A922" s="13" t="s">
        <v>3486</v>
      </c>
      <c r="B922" s="17" t="s">
        <v>5072</v>
      </c>
      <c r="C922" s="12">
        <v>-3.1431714756</v>
      </c>
      <c r="D922" s="12">
        <v>1.8050364700000002E-2</v>
      </c>
      <c r="E922" s="12">
        <v>16</v>
      </c>
      <c r="F922" s="12">
        <v>4.3333333332999997</v>
      </c>
    </row>
    <row r="923" spans="1:6" x14ac:dyDescent="0.25">
      <c r="A923" s="13" t="s">
        <v>2505</v>
      </c>
      <c r="B923" s="17" t="s">
        <v>5073</v>
      </c>
      <c r="C923" s="12">
        <v>-1.9629872838</v>
      </c>
      <c r="D923" s="12">
        <v>5.2120000000000002E-6</v>
      </c>
      <c r="E923" s="12">
        <v>718.66666666670005</v>
      </c>
      <c r="F923" s="12">
        <v>316.3333333333</v>
      </c>
    </row>
    <row r="924" spans="1:6" x14ac:dyDescent="0.25">
      <c r="A924" s="13" t="s">
        <v>436</v>
      </c>
      <c r="B924" s="17" t="s">
        <v>4615</v>
      </c>
      <c r="C924" s="12">
        <v>5.8128858696999997</v>
      </c>
      <c r="D924" s="12">
        <v>1.2239999999999999E-29</v>
      </c>
      <c r="E924" s="12">
        <v>166</v>
      </c>
      <c r="F924" s="12">
        <v>823.66666666670005</v>
      </c>
    </row>
    <row r="925" spans="1:6" ht="30" x14ac:dyDescent="0.25">
      <c r="A925" s="13" t="s">
        <v>2918</v>
      </c>
      <c r="B925" s="17" t="s">
        <v>5074</v>
      </c>
      <c r="C925" s="12">
        <v>-2.2189407736</v>
      </c>
      <c r="D925" s="12">
        <v>2.0469999999999999E-4</v>
      </c>
      <c r="E925" s="12">
        <v>249.3333333333</v>
      </c>
      <c r="F925" s="12">
        <v>99.333333333300004</v>
      </c>
    </row>
    <row r="926" spans="1:6" ht="30" x14ac:dyDescent="0.25">
      <c r="A926" s="13" t="s">
        <v>787</v>
      </c>
      <c r="B926" s="17" t="s">
        <v>5075</v>
      </c>
      <c r="C926" s="12">
        <v>3.9423873144999999</v>
      </c>
      <c r="D926" s="12">
        <v>1.6961556799999999E-2</v>
      </c>
      <c r="E926" s="12">
        <v>6</v>
      </c>
      <c r="F926" s="12">
        <v>20.666666666699999</v>
      </c>
    </row>
    <row r="927" spans="1:6" x14ac:dyDescent="0.25">
      <c r="A927" s="13" t="s">
        <v>3719</v>
      </c>
      <c r="B927" s="17" t="s">
        <v>5076</v>
      </c>
      <c r="C927" s="12">
        <v>-4.2389429406000003</v>
      </c>
      <c r="D927" s="12">
        <v>4.252E-8</v>
      </c>
      <c r="E927" s="12">
        <v>71.666666666699996</v>
      </c>
      <c r="F927" s="12">
        <v>14.666666666699999</v>
      </c>
    </row>
    <row r="928" spans="1:6" x14ac:dyDescent="0.25">
      <c r="A928" s="13" t="s">
        <v>3137</v>
      </c>
      <c r="B928" s="17" t="s">
        <v>5077</v>
      </c>
      <c r="C928" s="12">
        <v>-2.4516928632999999</v>
      </c>
      <c r="D928" s="12">
        <v>3.1700000000000001E-3</v>
      </c>
      <c r="E928" s="12">
        <v>62</v>
      </c>
      <c r="F928" s="12">
        <v>22</v>
      </c>
    </row>
    <row r="929" spans="1:6" x14ac:dyDescent="0.25">
      <c r="A929" s="13" t="s">
        <v>1735</v>
      </c>
      <c r="B929" s="17" t="s">
        <v>4614</v>
      </c>
      <c r="C929" s="12">
        <v>2.336223623</v>
      </c>
      <c r="D929" s="12">
        <v>9.0259999999999997E-12</v>
      </c>
      <c r="E929" s="12">
        <v>4135</v>
      </c>
      <c r="F929" s="12">
        <v>8343</v>
      </c>
    </row>
    <row r="930" spans="1:6" x14ac:dyDescent="0.25">
      <c r="A930" s="13" t="s">
        <v>3689</v>
      </c>
      <c r="B930" s="17" t="s">
        <v>4615</v>
      </c>
      <c r="C930" s="12">
        <v>-4.0168282105999999</v>
      </c>
      <c r="D930" s="12">
        <v>3.8059999999999998E-8</v>
      </c>
      <c r="E930" s="12">
        <v>120</v>
      </c>
      <c r="F930" s="12">
        <v>26.333333333300001</v>
      </c>
    </row>
    <row r="931" spans="1:6" x14ac:dyDescent="0.25">
      <c r="A931" s="13" t="s">
        <v>4171</v>
      </c>
      <c r="B931" s="17" t="s">
        <v>4612</v>
      </c>
      <c r="C931" s="12">
        <v>-31.983520050799999</v>
      </c>
      <c r="D931" s="12">
        <v>1.6491756E-2</v>
      </c>
      <c r="E931" s="12">
        <v>4</v>
      </c>
      <c r="F931" s="12">
        <v>0</v>
      </c>
    </row>
    <row r="932" spans="1:6" x14ac:dyDescent="0.25">
      <c r="A932" s="13" t="s">
        <v>1242</v>
      </c>
      <c r="B932" s="17" t="s">
        <v>4615</v>
      </c>
      <c r="C932" s="12">
        <v>2.9021597107999999</v>
      </c>
      <c r="D932" s="12">
        <v>1.835E-13</v>
      </c>
      <c r="E932" s="12">
        <v>477.6666666667</v>
      </c>
      <c r="F932" s="12">
        <v>1189</v>
      </c>
    </row>
    <row r="933" spans="1:6" x14ac:dyDescent="0.25">
      <c r="A933" s="13" t="s">
        <v>373</v>
      </c>
      <c r="B933" s="17" t="s">
        <v>4969</v>
      </c>
      <c r="C933" s="12">
        <v>6.4184309046000001</v>
      </c>
      <c r="D933" s="12">
        <v>3.7999999999999998E-18</v>
      </c>
      <c r="E933" s="12">
        <v>139.3333333333</v>
      </c>
      <c r="F933" s="12">
        <v>741.66666666670005</v>
      </c>
    </row>
    <row r="934" spans="1:6" x14ac:dyDescent="0.25">
      <c r="A934" s="13" t="s">
        <v>2767</v>
      </c>
      <c r="B934" s="17" t="s">
        <v>5078</v>
      </c>
      <c r="C934" s="12">
        <v>-2.1226043115</v>
      </c>
      <c r="D934" s="12">
        <v>1.0540000000000001E-9</v>
      </c>
      <c r="E934" s="12">
        <v>1214.3333333333001</v>
      </c>
      <c r="F934" s="12">
        <v>498</v>
      </c>
    </row>
    <row r="935" spans="1:6" x14ac:dyDescent="0.25">
      <c r="A935" s="13" t="s">
        <v>3244</v>
      </c>
      <c r="B935" s="17" t="s">
        <v>4640</v>
      </c>
      <c r="C935" s="12">
        <v>-2.5796086004999998</v>
      </c>
      <c r="D935" s="12">
        <v>1.8026567800000001E-2</v>
      </c>
      <c r="E935" s="12">
        <v>25.333333333300001</v>
      </c>
      <c r="F935" s="12">
        <v>8.6666666666999994</v>
      </c>
    </row>
    <row r="936" spans="1:6" x14ac:dyDescent="0.25">
      <c r="A936" s="13" t="s">
        <v>3195</v>
      </c>
      <c r="B936" s="17" t="s">
        <v>4615</v>
      </c>
      <c r="C936" s="12">
        <v>-2.5181826582000002</v>
      </c>
      <c r="D936" s="12">
        <v>2.0100000000000001E-7</v>
      </c>
      <c r="E936" s="12">
        <v>303</v>
      </c>
      <c r="F936" s="12">
        <v>106</v>
      </c>
    </row>
    <row r="937" spans="1:6" x14ac:dyDescent="0.25">
      <c r="A937" s="13" t="s">
        <v>2221</v>
      </c>
      <c r="B937" s="17" t="s">
        <v>5079</v>
      </c>
      <c r="C937" s="12">
        <v>1.9848988909</v>
      </c>
      <c r="D937" s="12">
        <v>1.6250000000000001E-7</v>
      </c>
      <c r="E937" s="12">
        <v>45662.333333333299</v>
      </c>
      <c r="F937" s="12">
        <v>77632</v>
      </c>
    </row>
    <row r="938" spans="1:6" x14ac:dyDescent="0.25">
      <c r="A938" s="13" t="s">
        <v>598</v>
      </c>
      <c r="B938" s="17" t="s">
        <v>5080</v>
      </c>
      <c r="C938" s="12">
        <v>4.6588268875000001</v>
      </c>
      <c r="D938" s="12">
        <v>0</v>
      </c>
      <c r="E938" s="12">
        <v>8111.3333333333003</v>
      </c>
      <c r="F938" s="12">
        <v>32699</v>
      </c>
    </row>
    <row r="939" spans="1:6" x14ac:dyDescent="0.25">
      <c r="A939" s="13" t="s">
        <v>1817</v>
      </c>
      <c r="B939" s="17" t="s">
        <v>5081</v>
      </c>
      <c r="C939" s="12">
        <v>2.2756122648999999</v>
      </c>
      <c r="D939" s="12">
        <v>2.1800000000000001E-4</v>
      </c>
      <c r="E939" s="12">
        <v>111.6666666667</v>
      </c>
      <c r="F939" s="12">
        <v>219.3333333333</v>
      </c>
    </row>
    <row r="940" spans="1:6" ht="30" x14ac:dyDescent="0.25">
      <c r="A940" s="13" t="s">
        <v>2361</v>
      </c>
      <c r="B940" s="17" t="s">
        <v>5082</v>
      </c>
      <c r="C940" s="12">
        <v>1.9026052947000001</v>
      </c>
      <c r="D940" s="12">
        <v>1.062E-3</v>
      </c>
      <c r="E940" s="12">
        <v>91</v>
      </c>
      <c r="F940" s="12">
        <v>150.3333333333</v>
      </c>
    </row>
    <row r="941" spans="1:6" x14ac:dyDescent="0.25">
      <c r="A941" s="13" t="s">
        <v>1438</v>
      </c>
      <c r="B941" s="17" t="s">
        <v>5083</v>
      </c>
      <c r="C941" s="12">
        <v>2.6137332339000001</v>
      </c>
      <c r="D941" s="12">
        <v>3.4039999999999999E-3</v>
      </c>
      <c r="E941" s="12">
        <v>20</v>
      </c>
      <c r="F941" s="12">
        <v>45.666666666700003</v>
      </c>
    </row>
    <row r="942" spans="1:6" x14ac:dyDescent="0.25">
      <c r="A942" s="13" t="s">
        <v>1601</v>
      </c>
      <c r="B942" s="17" t="s">
        <v>4650</v>
      </c>
      <c r="C942" s="12">
        <v>2.4471601634</v>
      </c>
      <c r="D942" s="12">
        <v>6.3219999999999999E-12</v>
      </c>
      <c r="E942" s="12">
        <v>2258.6666666667002</v>
      </c>
      <c r="F942" s="12">
        <v>4791.3333333333003</v>
      </c>
    </row>
    <row r="943" spans="1:6" x14ac:dyDescent="0.25">
      <c r="A943" s="13" t="s">
        <v>3386</v>
      </c>
      <c r="B943" s="17" t="s">
        <v>5084</v>
      </c>
      <c r="C943" s="12">
        <v>-2.8917291563999998</v>
      </c>
      <c r="D943" s="12">
        <v>7.0010000000000005E-4</v>
      </c>
      <c r="E943" s="12">
        <v>53.666666666700003</v>
      </c>
      <c r="F943" s="12">
        <v>16.333333333300001</v>
      </c>
    </row>
    <row r="944" spans="1:6" x14ac:dyDescent="0.25">
      <c r="A944" s="13" t="s">
        <v>3427</v>
      </c>
      <c r="B944" s="17" t="s">
        <v>4612</v>
      </c>
      <c r="C944" s="12">
        <v>-2.9714155741999999</v>
      </c>
      <c r="D944" s="12">
        <v>2.6305331899999999E-2</v>
      </c>
      <c r="E944" s="12">
        <v>17.333333333300001</v>
      </c>
      <c r="F944" s="12">
        <v>5</v>
      </c>
    </row>
    <row r="945" spans="1:7" x14ac:dyDescent="0.25">
      <c r="A945" s="13" t="s">
        <v>1456</v>
      </c>
      <c r="B945" s="17" t="s">
        <v>4615</v>
      </c>
      <c r="C945" s="12">
        <v>2.5900924219000001</v>
      </c>
      <c r="D945" s="12">
        <v>2.54986026E-2</v>
      </c>
      <c r="E945" s="12">
        <v>17.333333333300001</v>
      </c>
      <c r="F945" s="12">
        <v>39</v>
      </c>
    </row>
    <row r="946" spans="1:7" x14ac:dyDescent="0.25">
      <c r="A946" s="13" t="s">
        <v>411</v>
      </c>
      <c r="B946" s="17" t="s">
        <v>5085</v>
      </c>
      <c r="C946" s="12">
        <v>6.1335978479</v>
      </c>
      <c r="D946" s="12">
        <v>0</v>
      </c>
      <c r="E946" s="12">
        <v>582.66666666670005</v>
      </c>
      <c r="F946" s="12">
        <v>3048</v>
      </c>
    </row>
    <row r="947" spans="1:7" x14ac:dyDescent="0.25">
      <c r="A947" s="13" t="s">
        <v>162</v>
      </c>
      <c r="B947" s="17" t="s">
        <v>4650</v>
      </c>
      <c r="C947" s="12">
        <v>11.823503133699999</v>
      </c>
      <c r="D947" s="12">
        <v>1.403E-27</v>
      </c>
      <c r="E947" s="12">
        <v>40.666666666700003</v>
      </c>
      <c r="F947" s="12">
        <v>417.3333333333</v>
      </c>
    </row>
    <row r="948" spans="1:7" x14ac:dyDescent="0.25">
      <c r="A948" s="13" t="s">
        <v>3651</v>
      </c>
      <c r="B948" s="17" t="s">
        <v>4816</v>
      </c>
      <c r="C948" s="12">
        <v>-3.8287263555000002</v>
      </c>
      <c r="D948" s="12">
        <v>1.0330000000000001E-3</v>
      </c>
      <c r="E948" s="12">
        <v>31</v>
      </c>
      <c r="F948" s="12">
        <v>7</v>
      </c>
    </row>
    <row r="949" spans="1:7" x14ac:dyDescent="0.25">
      <c r="A949" s="13" t="s">
        <v>3140</v>
      </c>
      <c r="B949" s="17" t="s">
        <v>5086</v>
      </c>
      <c r="C949" s="12">
        <v>-2.4526992237999998</v>
      </c>
      <c r="D949" s="12">
        <v>2.5235574E-2</v>
      </c>
      <c r="E949" s="12">
        <v>54</v>
      </c>
      <c r="F949" s="12">
        <v>19.333333333300001</v>
      </c>
    </row>
    <row r="950" spans="1:7" ht="45" x14ac:dyDescent="0.25">
      <c r="A950" s="13" t="s">
        <v>2672</v>
      </c>
      <c r="B950" s="17" t="s">
        <v>5087</v>
      </c>
      <c r="C950" s="12">
        <v>-2.0500110570999999</v>
      </c>
      <c r="D950" s="12">
        <v>6.8420000000000004E-4</v>
      </c>
      <c r="E950" s="12">
        <v>136.6666666667</v>
      </c>
      <c r="F950" s="12">
        <v>58.333333333299997</v>
      </c>
    </row>
    <row r="951" spans="1:7" x14ac:dyDescent="0.25">
      <c r="A951" s="13" t="s">
        <v>729</v>
      </c>
      <c r="B951" s="17" t="s">
        <v>4615</v>
      </c>
      <c r="C951" s="12">
        <v>4.1562108855000002</v>
      </c>
      <c r="D951" s="12">
        <v>3.9500000000000004E-3</v>
      </c>
      <c r="E951" s="12">
        <v>8.6666666666999994</v>
      </c>
      <c r="F951" s="12">
        <v>31.666666666699999</v>
      </c>
    </row>
    <row r="952" spans="1:7" x14ac:dyDescent="0.25">
      <c r="A952" s="13" t="s">
        <v>1703</v>
      </c>
      <c r="B952" s="17" t="s">
        <v>5088</v>
      </c>
      <c r="C952" s="12">
        <v>2.3637005283999999</v>
      </c>
      <c r="D952" s="12">
        <v>1.7590000000000001E-11</v>
      </c>
      <c r="E952" s="12">
        <v>588</v>
      </c>
      <c r="F952" s="12">
        <v>1206.6666666666999</v>
      </c>
    </row>
    <row r="953" spans="1:7" x14ac:dyDescent="0.25">
      <c r="A953" s="13" t="s">
        <v>3398</v>
      </c>
      <c r="B953" s="17" t="s">
        <v>4612</v>
      </c>
      <c r="C953" s="12">
        <v>-2.9141573406000001</v>
      </c>
      <c r="D953" s="12">
        <v>4.5830000000000003E-3</v>
      </c>
      <c r="E953" s="12">
        <v>33</v>
      </c>
      <c r="F953" s="12">
        <v>10</v>
      </c>
    </row>
    <row r="954" spans="1:7" x14ac:dyDescent="0.25">
      <c r="A954" s="13" t="s">
        <v>1036</v>
      </c>
      <c r="B954" s="17" t="s">
        <v>5089</v>
      </c>
      <c r="C954" s="12">
        <v>3.3020978169999999</v>
      </c>
      <c r="D954" s="12">
        <v>1.6740000000000001E-10</v>
      </c>
      <c r="E954" s="12">
        <v>237.3333333333</v>
      </c>
      <c r="F954" s="12">
        <v>671</v>
      </c>
    </row>
    <row r="955" spans="1:7" x14ac:dyDescent="0.25">
      <c r="A955" s="13" t="s">
        <v>1923</v>
      </c>
      <c r="B955" s="17" t="s">
        <v>5090</v>
      </c>
      <c r="C955" s="12">
        <v>2.1883043766000001</v>
      </c>
      <c r="D955" s="12">
        <v>3.1462195599999999E-2</v>
      </c>
      <c r="E955" s="12">
        <v>13</v>
      </c>
      <c r="F955" s="12">
        <v>25</v>
      </c>
    </row>
    <row r="956" spans="1:7" x14ac:dyDescent="0.25">
      <c r="A956" s="13" t="s">
        <v>2379</v>
      </c>
      <c r="B956" s="17" t="s">
        <v>5091</v>
      </c>
      <c r="C956" s="12">
        <v>-1.8957958664000001</v>
      </c>
      <c r="D956" s="12">
        <v>3.1530000000000002E-4</v>
      </c>
      <c r="E956" s="12">
        <v>557.33333333329995</v>
      </c>
      <c r="F956" s="12">
        <v>262</v>
      </c>
    </row>
    <row r="957" spans="1:7" x14ac:dyDescent="0.25">
      <c r="A957" s="13" t="s">
        <v>683</v>
      </c>
      <c r="B957" s="17" t="s">
        <v>5092</v>
      </c>
      <c r="C957" s="12">
        <v>4.3060450485999997</v>
      </c>
      <c r="D957" s="12">
        <v>5.5619999999999996E-7</v>
      </c>
      <c r="E957" s="12">
        <v>287.3333333333</v>
      </c>
      <c r="F957" s="12">
        <v>1029.3333333333001</v>
      </c>
    </row>
    <row r="958" spans="1:7" ht="30" x14ac:dyDescent="0.25">
      <c r="A958" s="13" t="s">
        <v>3308</v>
      </c>
      <c r="B958" s="17" t="s">
        <v>5093</v>
      </c>
      <c r="C958" s="12">
        <v>-2.7124842255999999</v>
      </c>
      <c r="D958" s="12">
        <v>9.6799999999999995E-5</v>
      </c>
      <c r="E958" s="12">
        <v>75.666666666699996</v>
      </c>
      <c r="F958" s="12">
        <v>24.333333333300001</v>
      </c>
    </row>
    <row r="959" spans="1:7" ht="15.75" x14ac:dyDescent="0.25">
      <c r="A959" s="13" t="s">
        <v>2236</v>
      </c>
      <c r="B959" s="17" t="s">
        <v>5094</v>
      </c>
      <c r="C959" s="12">
        <v>1.9772977035999999</v>
      </c>
      <c r="D959" s="12">
        <v>2.0379999999999998E-6</v>
      </c>
      <c r="E959" s="12">
        <v>17180.666666666701</v>
      </c>
      <c r="F959" s="12">
        <v>29581.666666666701</v>
      </c>
      <c r="G959" s="10"/>
    </row>
    <row r="960" spans="1:7" ht="30" x14ac:dyDescent="0.25">
      <c r="A960" s="13" t="s">
        <v>2442</v>
      </c>
      <c r="B960" s="17" t="s">
        <v>5095</v>
      </c>
      <c r="C960" s="12">
        <v>-1.9252610029999999</v>
      </c>
      <c r="D960" s="12">
        <v>8.1890000000000001E-3</v>
      </c>
      <c r="E960" s="12">
        <v>194.3333333333</v>
      </c>
      <c r="F960" s="12">
        <v>87.666666666699996</v>
      </c>
    </row>
    <row r="961" spans="1:7" ht="30" x14ac:dyDescent="0.25">
      <c r="A961" s="13" t="s">
        <v>2172</v>
      </c>
      <c r="B961" s="17" t="s">
        <v>5096</v>
      </c>
      <c r="C961" s="12">
        <v>2.0126813797000001</v>
      </c>
      <c r="D961" s="12">
        <v>3.0609999999999999E-3</v>
      </c>
      <c r="E961" s="12">
        <v>191.6666666667</v>
      </c>
      <c r="F961" s="12">
        <v>344</v>
      </c>
    </row>
    <row r="962" spans="1:7" x14ac:dyDescent="0.25">
      <c r="A962" s="13" t="s">
        <v>1639</v>
      </c>
      <c r="B962" s="17" t="s">
        <v>4640</v>
      </c>
      <c r="C962" s="12">
        <v>2.4263689590999999</v>
      </c>
      <c r="D962" s="12">
        <v>1.253E-5</v>
      </c>
      <c r="E962" s="12">
        <v>117.3333333333</v>
      </c>
      <c r="F962" s="12">
        <v>244</v>
      </c>
    </row>
    <row r="963" spans="1:7" x14ac:dyDescent="0.25">
      <c r="A963" s="13" t="s">
        <v>3699</v>
      </c>
      <c r="B963" s="17" t="s">
        <v>4612</v>
      </c>
      <c r="C963" s="12">
        <v>-4.1107106751</v>
      </c>
      <c r="D963" s="12">
        <v>4.2913026200000003E-2</v>
      </c>
      <c r="E963" s="12">
        <v>6.6666666667000003</v>
      </c>
      <c r="F963" s="12">
        <v>1.3333333332999999</v>
      </c>
    </row>
    <row r="964" spans="1:7" ht="30" x14ac:dyDescent="0.25">
      <c r="A964" s="13" t="s">
        <v>2180</v>
      </c>
      <c r="B964" s="17" t="s">
        <v>5097</v>
      </c>
      <c r="C964" s="12">
        <v>2.0057306083999999</v>
      </c>
      <c r="D964" s="12">
        <v>2.1260000000000001E-6</v>
      </c>
      <c r="E964" s="12">
        <v>65107.666666666701</v>
      </c>
      <c r="F964" s="12">
        <v>112178</v>
      </c>
      <c r="G964" s="10"/>
    </row>
    <row r="965" spans="1:7" x14ac:dyDescent="0.25">
      <c r="A965" s="13" t="s">
        <v>3268</v>
      </c>
      <c r="B965" s="17" t="s">
        <v>5098</v>
      </c>
      <c r="C965" s="12">
        <v>-2.6153141728999998</v>
      </c>
      <c r="D965" s="12">
        <v>1.55E-6</v>
      </c>
      <c r="E965" s="12">
        <v>164.3333333333</v>
      </c>
      <c r="F965" s="12">
        <v>54.666666666700003</v>
      </c>
    </row>
    <row r="966" spans="1:7" x14ac:dyDescent="0.25">
      <c r="A966" s="13" t="s">
        <v>2844</v>
      </c>
      <c r="B966" s="17" t="s">
        <v>5099</v>
      </c>
      <c r="C966" s="12">
        <v>-2.1705290783</v>
      </c>
      <c r="D966" s="12">
        <v>1.159E-4</v>
      </c>
      <c r="E966" s="12">
        <v>2170</v>
      </c>
      <c r="F966" s="12">
        <v>871</v>
      </c>
    </row>
    <row r="967" spans="1:7" ht="30" x14ac:dyDescent="0.25">
      <c r="A967" s="13" t="s">
        <v>2695</v>
      </c>
      <c r="B967" s="17" t="s">
        <v>5100</v>
      </c>
      <c r="C967" s="12">
        <v>-2.0682159838</v>
      </c>
      <c r="D967" s="12">
        <v>6.0279999999999999E-5</v>
      </c>
      <c r="E967" s="12">
        <v>237.6666666667</v>
      </c>
      <c r="F967" s="12">
        <v>100.3333333333</v>
      </c>
    </row>
    <row r="968" spans="1:7" ht="30" x14ac:dyDescent="0.25">
      <c r="A968" s="13" t="s">
        <v>1492</v>
      </c>
      <c r="B968" s="17" t="s">
        <v>5101</v>
      </c>
      <c r="C968" s="12">
        <v>2.5505427663</v>
      </c>
      <c r="D968" s="12">
        <v>1.713E-5</v>
      </c>
      <c r="E968" s="12">
        <v>407</v>
      </c>
      <c r="F968" s="12">
        <v>893.33333333329995</v>
      </c>
    </row>
    <row r="969" spans="1:7" x14ac:dyDescent="0.25">
      <c r="A969" s="13" t="s">
        <v>2233</v>
      </c>
      <c r="B969" s="17" t="s">
        <v>5102</v>
      </c>
      <c r="C969" s="12">
        <v>1.9789152007999999</v>
      </c>
      <c r="D969" s="12">
        <v>1.129E-3</v>
      </c>
      <c r="E969" s="12">
        <v>665.66666666670005</v>
      </c>
      <c r="F969" s="12">
        <v>1121</v>
      </c>
    </row>
    <row r="970" spans="1:7" x14ac:dyDescent="0.25">
      <c r="A970" s="13" t="s">
        <v>3857</v>
      </c>
      <c r="B970" s="17" t="s">
        <v>4612</v>
      </c>
      <c r="C970" s="12">
        <v>-5.7352356583999997</v>
      </c>
      <c r="D970" s="12">
        <v>5.9249999999999997E-5</v>
      </c>
      <c r="E970" s="12">
        <v>29</v>
      </c>
      <c r="F970" s="12">
        <v>4.3333333332999997</v>
      </c>
    </row>
    <row r="971" spans="1:7" x14ac:dyDescent="0.25">
      <c r="A971" s="13" t="s">
        <v>3996</v>
      </c>
      <c r="B971" s="17" t="s">
        <v>4612</v>
      </c>
      <c r="C971" s="12">
        <v>-9.1809843732999994</v>
      </c>
      <c r="D971" s="12">
        <v>5.0519999999999997E-5</v>
      </c>
      <c r="E971" s="12">
        <v>25.666666666699999</v>
      </c>
      <c r="F971" s="12">
        <v>2.3333333333000001</v>
      </c>
    </row>
    <row r="972" spans="1:7" x14ac:dyDescent="0.25">
      <c r="A972" s="13" t="s">
        <v>4005</v>
      </c>
      <c r="B972" s="17" t="s">
        <v>5103</v>
      </c>
      <c r="C972" s="12">
        <v>-9.4307922187000006</v>
      </c>
      <c r="D972" s="12">
        <v>1.0179999999999999E-8</v>
      </c>
      <c r="E972" s="12">
        <v>57</v>
      </c>
      <c r="F972" s="12">
        <v>5.3333333332999997</v>
      </c>
    </row>
    <row r="973" spans="1:7" x14ac:dyDescent="0.25">
      <c r="A973" s="13" t="s">
        <v>2762</v>
      </c>
      <c r="B973" s="17" t="s">
        <v>5104</v>
      </c>
      <c r="C973" s="12">
        <v>-2.117803393</v>
      </c>
      <c r="D973" s="12">
        <v>3.397E-7</v>
      </c>
      <c r="E973" s="12">
        <v>785.33333333329995</v>
      </c>
      <c r="F973" s="12">
        <v>326.6666666667</v>
      </c>
    </row>
    <row r="974" spans="1:7" x14ac:dyDescent="0.25">
      <c r="A974" s="13" t="s">
        <v>3214</v>
      </c>
      <c r="B974" s="17" t="s">
        <v>4612</v>
      </c>
      <c r="C974" s="12">
        <v>-2.5386767346000001</v>
      </c>
      <c r="D974" s="12">
        <v>4.5750000000000001E-3</v>
      </c>
      <c r="E974" s="12">
        <v>39.666666666700003</v>
      </c>
      <c r="F974" s="12">
        <v>13.333333333300001</v>
      </c>
    </row>
    <row r="975" spans="1:7" x14ac:dyDescent="0.25">
      <c r="A975" s="13" t="s">
        <v>2197</v>
      </c>
      <c r="B975" s="17" t="s">
        <v>4963</v>
      </c>
      <c r="C975" s="12">
        <v>1.9965814914</v>
      </c>
      <c r="D975" s="12">
        <v>5.5469999999999996E-6</v>
      </c>
      <c r="E975" s="12">
        <v>3836</v>
      </c>
      <c r="F975" s="12">
        <v>6468.3333333333003</v>
      </c>
    </row>
    <row r="976" spans="1:7" x14ac:dyDescent="0.25">
      <c r="A976" s="13" t="s">
        <v>967</v>
      </c>
      <c r="B976" s="17" t="s">
        <v>4612</v>
      </c>
      <c r="C976" s="12">
        <v>3.4576761388000001</v>
      </c>
      <c r="D976" s="12">
        <v>3.8300000000000003E-5</v>
      </c>
      <c r="E976" s="12">
        <v>24.666666666699999</v>
      </c>
      <c r="F976" s="12">
        <v>75.666666666699996</v>
      </c>
    </row>
    <row r="977" spans="1:6" x14ac:dyDescent="0.25">
      <c r="A977" s="13" t="s">
        <v>3114</v>
      </c>
      <c r="B977" s="17" t="s">
        <v>5105</v>
      </c>
      <c r="C977" s="12">
        <v>-2.4216874960000001</v>
      </c>
      <c r="D977" s="12">
        <v>2.7780000000000001E-12</v>
      </c>
      <c r="E977" s="12">
        <v>5264.6666666666997</v>
      </c>
      <c r="F977" s="12">
        <v>1909.3333333333001</v>
      </c>
    </row>
    <row r="978" spans="1:6" x14ac:dyDescent="0.25">
      <c r="A978" s="13" t="s">
        <v>2055</v>
      </c>
      <c r="B978" s="17" t="s">
        <v>5001</v>
      </c>
      <c r="C978" s="12">
        <v>2.1027556134999998</v>
      </c>
      <c r="D978" s="12">
        <v>3.1789999999999999E-5</v>
      </c>
      <c r="E978" s="12">
        <v>610.66666666670005</v>
      </c>
      <c r="F978" s="12">
        <v>1105.6666666666999</v>
      </c>
    </row>
    <row r="979" spans="1:6" ht="30" x14ac:dyDescent="0.25">
      <c r="A979" s="13" t="s">
        <v>1730</v>
      </c>
      <c r="B979" s="17" t="s">
        <v>5106</v>
      </c>
      <c r="C979" s="12">
        <v>2.3411201780000002</v>
      </c>
      <c r="D979" s="12">
        <v>1.838E-4</v>
      </c>
      <c r="E979" s="12">
        <v>80</v>
      </c>
      <c r="F979" s="12">
        <v>163</v>
      </c>
    </row>
    <row r="980" spans="1:6" x14ac:dyDescent="0.25">
      <c r="A980" s="13" t="s">
        <v>2354</v>
      </c>
      <c r="B980" s="17" t="s">
        <v>4615</v>
      </c>
      <c r="C980" s="12">
        <v>1.90479986</v>
      </c>
      <c r="D980" s="12">
        <v>3.1379568900000002E-2</v>
      </c>
      <c r="E980" s="12">
        <v>25.333333333300001</v>
      </c>
      <c r="F980" s="12">
        <v>42.333333333299997</v>
      </c>
    </row>
    <row r="981" spans="1:6" ht="30" x14ac:dyDescent="0.25">
      <c r="A981" s="13" t="s">
        <v>4085</v>
      </c>
      <c r="B981" s="17" t="s">
        <v>5107</v>
      </c>
      <c r="C981" s="12">
        <v>-16.072479676</v>
      </c>
      <c r="D981" s="12">
        <v>2.894E-8</v>
      </c>
      <c r="E981" s="12">
        <v>49.333333333299997</v>
      </c>
      <c r="F981" s="12">
        <v>2.6666666666999999</v>
      </c>
    </row>
    <row r="982" spans="1:6" x14ac:dyDescent="0.25">
      <c r="A982" s="13" t="s">
        <v>4573</v>
      </c>
      <c r="B982" s="17" t="s">
        <v>4612</v>
      </c>
      <c r="C982" s="12">
        <v>-798.6840966602</v>
      </c>
      <c r="D982" s="12">
        <v>8.0280000000000003E-35</v>
      </c>
      <c r="E982" s="12">
        <v>105.6666666667</v>
      </c>
      <c r="F982" s="12">
        <v>0</v>
      </c>
    </row>
    <row r="983" spans="1:6" x14ac:dyDescent="0.25">
      <c r="A983" s="13" t="s">
        <v>3827</v>
      </c>
      <c r="B983" s="17" t="s">
        <v>5109</v>
      </c>
      <c r="C983" s="12">
        <v>-5.2616065337000002</v>
      </c>
      <c r="D983" s="12">
        <v>1.44607993E-2</v>
      </c>
      <c r="E983" s="12">
        <v>32.666666666700003</v>
      </c>
      <c r="F983" s="12">
        <v>5.6666666667000003</v>
      </c>
    </row>
    <row r="984" spans="1:6" ht="30" x14ac:dyDescent="0.25">
      <c r="A984" s="13" t="s">
        <v>3125</v>
      </c>
      <c r="B984" s="17" t="s">
        <v>5110</v>
      </c>
      <c r="C984" s="12">
        <v>-2.4380642150999998</v>
      </c>
      <c r="D984" s="12">
        <v>6.7020000000000001E-8</v>
      </c>
      <c r="E984" s="12">
        <v>548.66666666670005</v>
      </c>
      <c r="F984" s="12">
        <v>196.3333333333</v>
      </c>
    </row>
    <row r="985" spans="1:6" x14ac:dyDescent="0.25">
      <c r="A985" s="13" t="s">
        <v>2299</v>
      </c>
      <c r="B985" s="17" t="s">
        <v>5111</v>
      </c>
      <c r="C985" s="12">
        <v>1.9390731645999999</v>
      </c>
      <c r="D985" s="12">
        <v>3.2780000000000001E-7</v>
      </c>
      <c r="E985" s="12">
        <v>509.3333333333</v>
      </c>
      <c r="F985" s="12">
        <v>867.66666666670005</v>
      </c>
    </row>
    <row r="986" spans="1:6" x14ac:dyDescent="0.25">
      <c r="A986" s="13" t="s">
        <v>501</v>
      </c>
      <c r="B986" s="17" t="s">
        <v>4917</v>
      </c>
      <c r="C986" s="12">
        <v>5.2904277673999998</v>
      </c>
      <c r="D986" s="12">
        <v>2.6276348800000002E-2</v>
      </c>
      <c r="E986" s="12">
        <v>19</v>
      </c>
      <c r="F986" s="12">
        <v>79.666666666699996</v>
      </c>
    </row>
    <row r="987" spans="1:6" x14ac:dyDescent="0.25">
      <c r="A987" s="13" t="s">
        <v>3548</v>
      </c>
      <c r="B987" s="17" t="s">
        <v>5112</v>
      </c>
      <c r="C987" s="12">
        <v>-3.3245710016999999</v>
      </c>
      <c r="D987" s="12">
        <v>1.395E-7</v>
      </c>
      <c r="E987" s="12">
        <v>142.6666666667</v>
      </c>
      <c r="F987" s="12">
        <v>38</v>
      </c>
    </row>
    <row r="988" spans="1:6" x14ac:dyDescent="0.25">
      <c r="A988" s="13" t="s">
        <v>1983</v>
      </c>
      <c r="B988" s="17" t="s">
        <v>5113</v>
      </c>
      <c r="C988" s="12">
        <v>2.1419451199999999</v>
      </c>
      <c r="D988" s="12">
        <v>2.195E-7</v>
      </c>
      <c r="E988" s="12">
        <v>324.6666666667</v>
      </c>
      <c r="F988" s="12">
        <v>601.33333333329995</v>
      </c>
    </row>
    <row r="989" spans="1:6" x14ac:dyDescent="0.25">
      <c r="A989" s="13" t="s">
        <v>3252</v>
      </c>
      <c r="B989" s="17" t="s">
        <v>4615</v>
      </c>
      <c r="C989" s="12">
        <v>-2.5930910288</v>
      </c>
      <c r="D989" s="12">
        <v>4.6040000000000001E-8</v>
      </c>
      <c r="E989" s="12">
        <v>550.66666666670005</v>
      </c>
      <c r="F989" s="12">
        <v>185.3333333333</v>
      </c>
    </row>
    <row r="990" spans="1:6" x14ac:dyDescent="0.25">
      <c r="A990" s="13" t="s">
        <v>1055</v>
      </c>
      <c r="B990" s="17" t="s">
        <v>4612</v>
      </c>
      <c r="C990" s="12">
        <v>3.2626565278999999</v>
      </c>
      <c r="D990" s="12">
        <v>3.0652973100000001E-2</v>
      </c>
      <c r="E990" s="12">
        <v>3.3333333333000001</v>
      </c>
      <c r="F990" s="12">
        <v>9.6666666666999994</v>
      </c>
    </row>
    <row r="991" spans="1:6" x14ac:dyDescent="0.25">
      <c r="A991" s="13" t="s">
        <v>2812</v>
      </c>
      <c r="B991" s="17" t="s">
        <v>4650</v>
      </c>
      <c r="C991" s="12">
        <v>-2.1521581855999998</v>
      </c>
      <c r="D991" s="12">
        <v>2.5400000000000001E-5</v>
      </c>
      <c r="E991" s="12">
        <v>345</v>
      </c>
      <c r="F991" s="12">
        <v>141</v>
      </c>
    </row>
    <row r="992" spans="1:6" x14ac:dyDescent="0.25">
      <c r="A992" s="13" t="s">
        <v>2874</v>
      </c>
      <c r="B992" s="17" t="s">
        <v>5115</v>
      </c>
      <c r="C992" s="12">
        <v>-2.1902470940000001</v>
      </c>
      <c r="D992" s="12">
        <v>1.4050000000000001E-10</v>
      </c>
      <c r="E992" s="12">
        <v>1860.3333333333001</v>
      </c>
      <c r="F992" s="12">
        <v>741.33333333329995</v>
      </c>
    </row>
    <row r="993" spans="1:6" x14ac:dyDescent="0.25">
      <c r="A993" s="13" t="s">
        <v>1116</v>
      </c>
      <c r="B993" s="17" t="s">
        <v>4613</v>
      </c>
      <c r="C993" s="12">
        <v>3.1227426475</v>
      </c>
      <c r="D993" s="12">
        <v>5.7970000000000002E-8</v>
      </c>
      <c r="E993" s="12">
        <v>57.333333333299997</v>
      </c>
      <c r="F993" s="12">
        <v>153.6666666667</v>
      </c>
    </row>
    <row r="994" spans="1:6" x14ac:dyDescent="0.25">
      <c r="A994" s="13" t="s">
        <v>3877</v>
      </c>
      <c r="B994" s="17" t="s">
        <v>5116</v>
      </c>
      <c r="C994" s="12">
        <v>-6.0829468415000001</v>
      </c>
      <c r="D994" s="12">
        <v>4.602E-43</v>
      </c>
      <c r="E994" s="12">
        <v>2351.3333333332998</v>
      </c>
      <c r="F994" s="12">
        <v>338.3333333333</v>
      </c>
    </row>
    <row r="995" spans="1:6" x14ac:dyDescent="0.25">
      <c r="A995" s="13" t="s">
        <v>1107</v>
      </c>
      <c r="B995" s="17" t="s">
        <v>4650</v>
      </c>
      <c r="C995" s="12">
        <v>3.1407845417</v>
      </c>
      <c r="D995" s="12">
        <v>2.4099999999999999E-10</v>
      </c>
      <c r="E995" s="12">
        <v>101.3333333333</v>
      </c>
      <c r="F995" s="12">
        <v>275.6666666667</v>
      </c>
    </row>
    <row r="996" spans="1:6" x14ac:dyDescent="0.25">
      <c r="A996" s="13" t="s">
        <v>1649</v>
      </c>
      <c r="B996" s="17" t="s">
        <v>5079</v>
      </c>
      <c r="C996" s="12">
        <v>2.4162698677000001</v>
      </c>
      <c r="D996" s="12">
        <v>7.9670000000000001E-3</v>
      </c>
      <c r="E996" s="12">
        <v>30.666666666699999</v>
      </c>
      <c r="F996" s="12">
        <v>66.666666666699996</v>
      </c>
    </row>
    <row r="997" spans="1:6" x14ac:dyDescent="0.25">
      <c r="A997" s="13" t="s">
        <v>797</v>
      </c>
      <c r="B997" s="17" t="s">
        <v>4650</v>
      </c>
      <c r="C997" s="12">
        <v>3.9124799296999999</v>
      </c>
      <c r="D997" s="12">
        <v>3.4279999999999998E-23</v>
      </c>
      <c r="E997" s="12">
        <v>214.6666666667</v>
      </c>
      <c r="F997" s="12">
        <v>729.66666666670005</v>
      </c>
    </row>
    <row r="998" spans="1:6" x14ac:dyDescent="0.25">
      <c r="A998" s="13" t="s">
        <v>2921</v>
      </c>
      <c r="B998" s="17" t="s">
        <v>4615</v>
      </c>
      <c r="C998" s="12">
        <v>-2.2219764258999999</v>
      </c>
      <c r="D998" s="12">
        <v>5.7429999999999997E-10</v>
      </c>
      <c r="E998" s="12">
        <v>988.33333333329995</v>
      </c>
      <c r="F998" s="12">
        <v>390</v>
      </c>
    </row>
    <row r="999" spans="1:6" ht="30" x14ac:dyDescent="0.25">
      <c r="A999" s="13" t="s">
        <v>3525</v>
      </c>
      <c r="B999" s="17" t="s">
        <v>5117</v>
      </c>
      <c r="C999" s="12">
        <v>-3.2621547095999999</v>
      </c>
      <c r="D999" s="12">
        <v>6.6309999999999997E-16</v>
      </c>
      <c r="E999" s="12">
        <v>701.66666666670005</v>
      </c>
      <c r="F999" s="12">
        <v>188.6666666667</v>
      </c>
    </row>
    <row r="1000" spans="1:6" x14ac:dyDescent="0.25">
      <c r="A1000" s="13" t="s">
        <v>203</v>
      </c>
      <c r="B1000" s="17" t="s">
        <v>5118</v>
      </c>
      <c r="C1000" s="12">
        <v>9.9872482327000007</v>
      </c>
      <c r="D1000" s="12">
        <v>1.7579999999999999E-8</v>
      </c>
      <c r="E1000" s="12">
        <v>4.6666666667000003</v>
      </c>
      <c r="F1000" s="12">
        <v>41.333333333299997</v>
      </c>
    </row>
    <row r="1001" spans="1:6" x14ac:dyDescent="0.25">
      <c r="A1001" s="13" t="s">
        <v>4179</v>
      </c>
      <c r="B1001" s="17" t="s">
        <v>4612</v>
      </c>
      <c r="C1001" s="12">
        <v>-33.895176470000003</v>
      </c>
      <c r="D1001" s="12">
        <v>1.35561507E-2</v>
      </c>
      <c r="E1001" s="12">
        <v>4.3333333332999997</v>
      </c>
      <c r="F1001" s="12">
        <v>0</v>
      </c>
    </row>
    <row r="1002" spans="1:6" x14ac:dyDescent="0.25">
      <c r="A1002" s="13" t="s">
        <v>2308</v>
      </c>
      <c r="B1002" s="17" t="s">
        <v>5119</v>
      </c>
      <c r="C1002" s="12">
        <v>1.9335974781</v>
      </c>
      <c r="D1002" s="12">
        <v>6.1829999999999999E-6</v>
      </c>
      <c r="E1002" s="12">
        <v>1008.6666666667001</v>
      </c>
      <c r="F1002" s="12">
        <v>1723</v>
      </c>
    </row>
    <row r="1003" spans="1:6" x14ac:dyDescent="0.25">
      <c r="A1003" s="13" t="s">
        <v>1854</v>
      </c>
      <c r="B1003" s="17" t="s">
        <v>4622</v>
      </c>
      <c r="C1003" s="12">
        <v>2.2419857275999999</v>
      </c>
      <c r="D1003" s="12">
        <v>3.1749999999999999E-3</v>
      </c>
      <c r="E1003" s="12">
        <v>3281.6666666667002</v>
      </c>
      <c r="F1003" s="12">
        <v>6331.6666666666997</v>
      </c>
    </row>
    <row r="1004" spans="1:6" ht="45" x14ac:dyDescent="0.25">
      <c r="A1004" s="13" t="s">
        <v>788</v>
      </c>
      <c r="B1004" s="17" t="s">
        <v>5120</v>
      </c>
      <c r="C1004" s="12">
        <v>3.9408275897</v>
      </c>
      <c r="D1004" s="12">
        <v>5.8370000000000004E-4</v>
      </c>
      <c r="E1004" s="12">
        <v>63</v>
      </c>
      <c r="F1004" s="12">
        <v>210.6666666667</v>
      </c>
    </row>
    <row r="1005" spans="1:6" x14ac:dyDescent="0.25">
      <c r="A1005" s="13" t="s">
        <v>1377</v>
      </c>
      <c r="B1005" s="17" t="s">
        <v>5121</v>
      </c>
      <c r="C1005" s="12">
        <v>2.6953085938000001</v>
      </c>
      <c r="D1005" s="12">
        <v>4.0000000000000001E-3</v>
      </c>
      <c r="E1005" s="12">
        <v>40.666666666700003</v>
      </c>
      <c r="F1005" s="12">
        <v>95.666666666699996</v>
      </c>
    </row>
    <row r="1006" spans="1:6" x14ac:dyDescent="0.25">
      <c r="A1006" s="13" t="s">
        <v>1315</v>
      </c>
      <c r="B1006" s="17" t="s">
        <v>5123</v>
      </c>
      <c r="C1006" s="12">
        <v>2.7844807999999999</v>
      </c>
      <c r="D1006" s="12">
        <v>9.6360000000000005E-3</v>
      </c>
      <c r="E1006" s="12">
        <v>9</v>
      </c>
      <c r="F1006" s="12">
        <v>22</v>
      </c>
    </row>
    <row r="1007" spans="1:6" x14ac:dyDescent="0.25">
      <c r="A1007" s="13" t="s">
        <v>3740</v>
      </c>
      <c r="B1007" s="17" t="s">
        <v>4612</v>
      </c>
      <c r="C1007" s="12">
        <v>-4.4248925217000004</v>
      </c>
      <c r="D1007" s="12">
        <v>1.31469989E-2</v>
      </c>
      <c r="E1007" s="12">
        <v>10.333333333300001</v>
      </c>
      <c r="F1007" s="12">
        <v>2</v>
      </c>
    </row>
    <row r="1008" spans="1:6" ht="30" x14ac:dyDescent="0.25">
      <c r="A1008" s="13" t="s">
        <v>3640</v>
      </c>
      <c r="B1008" s="17" t="s">
        <v>5124</v>
      </c>
      <c r="C1008" s="12">
        <v>-3.7842149959000002</v>
      </c>
      <c r="D1008" s="12">
        <v>3.6520000000000002E-25</v>
      </c>
      <c r="E1008" s="12">
        <v>3149</v>
      </c>
      <c r="F1008" s="12">
        <v>729.66666666670005</v>
      </c>
    </row>
    <row r="1009" spans="1:6" ht="30" x14ac:dyDescent="0.25">
      <c r="A1009" s="13" t="s">
        <v>2946</v>
      </c>
      <c r="B1009" s="17" t="s">
        <v>5125</v>
      </c>
      <c r="C1009" s="12">
        <v>-2.2424731089000001</v>
      </c>
      <c r="D1009" s="12">
        <v>2.9320000000000001E-3</v>
      </c>
      <c r="E1009" s="12">
        <v>88.666666666699996</v>
      </c>
      <c r="F1009" s="12">
        <v>34.666666666700003</v>
      </c>
    </row>
    <row r="1010" spans="1:6" ht="45" x14ac:dyDescent="0.25">
      <c r="A1010" s="13" t="s">
        <v>2410</v>
      </c>
      <c r="B1010" s="17" t="s">
        <v>4695</v>
      </c>
      <c r="C1010" s="12">
        <v>-1.9077309858</v>
      </c>
      <c r="D1010" s="12">
        <v>1.8006609900000001E-2</v>
      </c>
      <c r="E1010" s="12">
        <v>124.3333333333</v>
      </c>
      <c r="F1010" s="12">
        <v>57.666666666700003</v>
      </c>
    </row>
    <row r="1011" spans="1:6" x14ac:dyDescent="0.25">
      <c r="A1011" s="13" t="s">
        <v>36</v>
      </c>
      <c r="B1011" s="17" t="s">
        <v>5126</v>
      </c>
      <c r="C1011" s="12">
        <v>29.7157385169</v>
      </c>
      <c r="D1011" s="12">
        <v>1.6805975300000001E-2</v>
      </c>
      <c r="E1011" s="12">
        <v>0</v>
      </c>
      <c r="F1011" s="12">
        <v>3.3333333333000001</v>
      </c>
    </row>
    <row r="1012" spans="1:6" x14ac:dyDescent="0.25">
      <c r="A1012" s="13" t="s">
        <v>4574</v>
      </c>
      <c r="B1012" s="17" t="s">
        <v>4612</v>
      </c>
      <c r="C1012" s="12">
        <v>-853.85581885479996</v>
      </c>
      <c r="D1012" s="12">
        <v>2.7010000000000002E-37</v>
      </c>
      <c r="E1012" s="12">
        <v>114</v>
      </c>
      <c r="F1012" s="12">
        <v>0</v>
      </c>
    </row>
    <row r="1013" spans="1:6" x14ac:dyDescent="0.25">
      <c r="A1013" s="13" t="s">
        <v>2732</v>
      </c>
      <c r="B1013" s="17" t="s">
        <v>4622</v>
      </c>
      <c r="C1013" s="12">
        <v>-2.0957973015000002</v>
      </c>
      <c r="D1013" s="12">
        <v>4.3110000000000002E-4</v>
      </c>
      <c r="E1013" s="12">
        <v>139</v>
      </c>
      <c r="F1013" s="12">
        <v>58.333333333299997</v>
      </c>
    </row>
    <row r="1014" spans="1:6" ht="45" x14ac:dyDescent="0.25">
      <c r="A1014" s="13" t="s">
        <v>2388</v>
      </c>
      <c r="B1014" s="17" t="s">
        <v>5127</v>
      </c>
      <c r="C1014" s="12">
        <v>-1.8998334515999999</v>
      </c>
      <c r="D1014" s="12">
        <v>2.6510000000000001E-3</v>
      </c>
      <c r="E1014" s="12">
        <v>161.3333333333</v>
      </c>
      <c r="F1014" s="12">
        <v>74</v>
      </c>
    </row>
    <row r="1015" spans="1:6" x14ac:dyDescent="0.25">
      <c r="A1015" s="13" t="s">
        <v>4591</v>
      </c>
      <c r="B1015" s="17" t="s">
        <v>5128</v>
      </c>
      <c r="C1015" s="12">
        <v>-1162.0871965981</v>
      </c>
      <c r="D1015" s="12">
        <v>7.5699999999999997E-4</v>
      </c>
      <c r="E1015" s="12">
        <v>138.3333333333</v>
      </c>
      <c r="F1015" s="12">
        <v>0</v>
      </c>
    </row>
    <row r="1016" spans="1:6" x14ac:dyDescent="0.25">
      <c r="A1016" s="13" t="s">
        <v>195</v>
      </c>
      <c r="B1016" s="17" t="s">
        <v>4612</v>
      </c>
      <c r="C1016" s="12">
        <v>10.103636482300001</v>
      </c>
      <c r="D1016" s="12">
        <v>5.3310000000000002E-13</v>
      </c>
      <c r="E1016" s="12">
        <v>20.333333333300001</v>
      </c>
      <c r="F1016" s="12">
        <v>174.3333333333</v>
      </c>
    </row>
    <row r="1017" spans="1:6" x14ac:dyDescent="0.25">
      <c r="A1017" s="13" t="s">
        <v>1446</v>
      </c>
      <c r="B1017" s="17" t="s">
        <v>4622</v>
      </c>
      <c r="C1017" s="12">
        <v>2.6032925362000001</v>
      </c>
      <c r="D1017" s="12">
        <v>1.5489999999999998E-8</v>
      </c>
      <c r="E1017" s="12">
        <v>121.3333333333</v>
      </c>
      <c r="F1017" s="12">
        <v>273.6666666667</v>
      </c>
    </row>
    <row r="1018" spans="1:6" ht="30" x14ac:dyDescent="0.25">
      <c r="A1018" s="13" t="s">
        <v>291</v>
      </c>
      <c r="B1018" s="17" t="s">
        <v>5129</v>
      </c>
      <c r="C1018" s="12">
        <v>7.5898281003000001</v>
      </c>
      <c r="D1018" s="12">
        <v>7.1860000000000001E-4</v>
      </c>
      <c r="E1018" s="12">
        <v>2.3333333333000001</v>
      </c>
      <c r="F1018" s="12">
        <v>16</v>
      </c>
    </row>
    <row r="1019" spans="1:6" x14ac:dyDescent="0.25">
      <c r="A1019" s="13" t="s">
        <v>3283</v>
      </c>
      <c r="B1019" s="17" t="s">
        <v>5130</v>
      </c>
      <c r="C1019" s="12">
        <v>-2.6541831755</v>
      </c>
      <c r="D1019" s="12">
        <v>3.2940000000000001E-6</v>
      </c>
      <c r="E1019" s="12">
        <v>265.6666666667</v>
      </c>
      <c r="F1019" s="12">
        <v>87.333333333300004</v>
      </c>
    </row>
    <row r="1020" spans="1:6" x14ac:dyDescent="0.25">
      <c r="A1020" s="13" t="s">
        <v>1812</v>
      </c>
      <c r="B1020" s="17" t="s">
        <v>5131</v>
      </c>
      <c r="C1020" s="12">
        <v>2.2795804415999998</v>
      </c>
      <c r="D1020" s="12">
        <v>4.261E-5</v>
      </c>
      <c r="E1020" s="12">
        <v>147.6666666667</v>
      </c>
      <c r="F1020" s="12">
        <v>287.3333333333</v>
      </c>
    </row>
    <row r="1021" spans="1:6" x14ac:dyDescent="0.25">
      <c r="A1021" s="13" t="s">
        <v>452</v>
      </c>
      <c r="B1021" s="17" t="s">
        <v>4622</v>
      </c>
      <c r="C1021" s="12">
        <v>5.6598994572999999</v>
      </c>
      <c r="D1021" s="12">
        <v>1.537E-5</v>
      </c>
      <c r="E1021" s="12">
        <v>41</v>
      </c>
      <c r="F1021" s="12">
        <v>185.6666666667</v>
      </c>
    </row>
    <row r="1022" spans="1:6" x14ac:dyDescent="0.25">
      <c r="A1022" s="13" t="s">
        <v>3898</v>
      </c>
      <c r="B1022" s="17" t="s">
        <v>4613</v>
      </c>
      <c r="C1022" s="12">
        <v>-6.2905721909999999</v>
      </c>
      <c r="D1022" s="12">
        <v>5.5539999999999996E-9</v>
      </c>
      <c r="E1022" s="12">
        <v>53</v>
      </c>
      <c r="F1022" s="12">
        <v>7.3333333332999997</v>
      </c>
    </row>
    <row r="1023" spans="1:6" x14ac:dyDescent="0.25">
      <c r="A1023" s="13" t="s">
        <v>3273</v>
      </c>
      <c r="B1023" s="17" t="s">
        <v>4615</v>
      </c>
      <c r="C1023" s="12">
        <v>-2.6289552229000002</v>
      </c>
      <c r="D1023" s="12">
        <v>7.6769999999999995E-13</v>
      </c>
      <c r="E1023" s="12">
        <v>1292.6666666666999</v>
      </c>
      <c r="F1023" s="12">
        <v>433.6666666667</v>
      </c>
    </row>
    <row r="1024" spans="1:6" x14ac:dyDescent="0.25">
      <c r="A1024" s="13" t="s">
        <v>911</v>
      </c>
      <c r="B1024" s="17" t="s">
        <v>4615</v>
      </c>
      <c r="C1024" s="12">
        <v>3.5927233628000002</v>
      </c>
      <c r="D1024" s="12">
        <v>1.5239999999999999E-4</v>
      </c>
      <c r="E1024" s="12">
        <v>11</v>
      </c>
      <c r="F1024" s="12">
        <v>35</v>
      </c>
    </row>
    <row r="1025" spans="1:6" ht="30" x14ac:dyDescent="0.25">
      <c r="A1025" s="13" t="s">
        <v>3093</v>
      </c>
      <c r="B1025" s="17" t="s">
        <v>5132</v>
      </c>
      <c r="C1025" s="12">
        <v>-2.3992275488999999</v>
      </c>
      <c r="D1025" s="12">
        <v>1.011E-11</v>
      </c>
      <c r="E1025" s="12">
        <v>3138</v>
      </c>
      <c r="F1025" s="12">
        <v>1138.6666666666999</v>
      </c>
    </row>
    <row r="1026" spans="1:6" x14ac:dyDescent="0.25">
      <c r="A1026" s="13" t="s">
        <v>1188</v>
      </c>
      <c r="B1026" s="17" t="s">
        <v>4615</v>
      </c>
      <c r="C1026" s="12">
        <v>2.9989341488000001</v>
      </c>
      <c r="D1026" s="12">
        <v>3.7650000000000002E-12</v>
      </c>
      <c r="E1026" s="12">
        <v>331.6666666667</v>
      </c>
      <c r="F1026" s="12">
        <v>842.66666666670005</v>
      </c>
    </row>
    <row r="1027" spans="1:6" x14ac:dyDescent="0.25">
      <c r="A1027" s="13" t="s">
        <v>4062</v>
      </c>
      <c r="B1027" s="17" t="s">
        <v>4612</v>
      </c>
      <c r="C1027" s="12">
        <v>-13.2218592325</v>
      </c>
      <c r="D1027" s="12">
        <v>1.4860000000000001E-23</v>
      </c>
      <c r="E1027" s="12">
        <v>272.6666666667</v>
      </c>
      <c r="F1027" s="12">
        <v>17.333333333300001</v>
      </c>
    </row>
    <row r="1028" spans="1:6" x14ac:dyDescent="0.25">
      <c r="A1028" s="13" t="s">
        <v>3939</v>
      </c>
      <c r="B1028" s="17" t="s">
        <v>4612</v>
      </c>
      <c r="C1028" s="12">
        <v>-7.0751374890000003</v>
      </c>
      <c r="D1028" s="12">
        <v>4.3439999999999999E-27</v>
      </c>
      <c r="E1028" s="12">
        <v>431</v>
      </c>
      <c r="F1028" s="12">
        <v>52.666666666700003</v>
      </c>
    </row>
    <row r="1029" spans="1:6" ht="30" x14ac:dyDescent="0.25">
      <c r="A1029" s="13" t="s">
        <v>606</v>
      </c>
      <c r="B1029" s="17" t="s">
        <v>5133</v>
      </c>
      <c r="C1029" s="12">
        <v>4.6404873707999998</v>
      </c>
      <c r="D1029" s="12">
        <v>2.4229532000000002E-2</v>
      </c>
      <c r="E1029" s="12">
        <v>2</v>
      </c>
      <c r="F1029" s="12">
        <v>8.3333333333000006</v>
      </c>
    </row>
    <row r="1030" spans="1:6" ht="30" x14ac:dyDescent="0.25">
      <c r="A1030" s="13" t="s">
        <v>1113</v>
      </c>
      <c r="B1030" s="17" t="s">
        <v>5134</v>
      </c>
      <c r="C1030" s="12">
        <v>3.1276875648</v>
      </c>
      <c r="D1030" s="12">
        <v>1.5299999999999999E-10</v>
      </c>
      <c r="E1030" s="12">
        <v>215.6666666667</v>
      </c>
      <c r="F1030" s="12">
        <v>581.33333333329995</v>
      </c>
    </row>
    <row r="1031" spans="1:6" x14ac:dyDescent="0.25">
      <c r="A1031" s="13" t="s">
        <v>56</v>
      </c>
      <c r="B1031" s="17" t="s">
        <v>4622</v>
      </c>
      <c r="C1031" s="12">
        <v>23.785188031000001</v>
      </c>
      <c r="D1031" s="12">
        <v>1.906E-5</v>
      </c>
      <c r="E1031" s="12">
        <v>2.6666666666999999</v>
      </c>
      <c r="F1031" s="12">
        <v>54</v>
      </c>
    </row>
    <row r="1032" spans="1:6" x14ac:dyDescent="0.25">
      <c r="A1032" s="13" t="s">
        <v>105</v>
      </c>
      <c r="B1032" s="17" t="s">
        <v>5135</v>
      </c>
      <c r="C1032" s="12">
        <v>16.069296410500002</v>
      </c>
      <c r="D1032" s="12">
        <v>2.9719999999999998E-3</v>
      </c>
      <c r="E1032" s="12">
        <v>0.33333333329999998</v>
      </c>
      <c r="F1032" s="12">
        <v>6.3333333332999997</v>
      </c>
    </row>
    <row r="1033" spans="1:6" x14ac:dyDescent="0.25">
      <c r="A1033" s="13" t="s">
        <v>85</v>
      </c>
      <c r="B1033" s="17" t="s">
        <v>5136</v>
      </c>
      <c r="C1033" s="12">
        <v>17.970687069099998</v>
      </c>
      <c r="D1033" s="12">
        <v>1.114E-10</v>
      </c>
      <c r="E1033" s="12">
        <v>1.6666666667000001</v>
      </c>
      <c r="F1033" s="12">
        <v>28</v>
      </c>
    </row>
    <row r="1034" spans="1:6" x14ac:dyDescent="0.25">
      <c r="A1034" s="13" t="s">
        <v>431</v>
      </c>
      <c r="B1034" s="17" t="s">
        <v>4615</v>
      </c>
      <c r="C1034" s="12">
        <v>5.9177835311000004</v>
      </c>
      <c r="D1034" s="12">
        <v>1.2836862399999999E-2</v>
      </c>
      <c r="E1034" s="12">
        <v>1</v>
      </c>
      <c r="F1034" s="12">
        <v>5.6666666667000003</v>
      </c>
    </row>
    <row r="1035" spans="1:6" x14ac:dyDescent="0.25">
      <c r="A1035" s="13" t="s">
        <v>3423</v>
      </c>
      <c r="B1035" s="17" t="s">
        <v>5137</v>
      </c>
      <c r="C1035" s="12">
        <v>-2.9641163476000001</v>
      </c>
      <c r="D1035" s="12">
        <v>1.415E-4</v>
      </c>
      <c r="E1035" s="12">
        <v>53</v>
      </c>
      <c r="F1035" s="12">
        <v>15.666666666699999</v>
      </c>
    </row>
    <row r="1036" spans="1:6" x14ac:dyDescent="0.25">
      <c r="A1036" s="13" t="s">
        <v>3390</v>
      </c>
      <c r="B1036" s="17" t="s">
        <v>5138</v>
      </c>
      <c r="C1036" s="12">
        <v>-2.8971309047</v>
      </c>
      <c r="D1036" s="12">
        <v>6.2890000000000003E-6</v>
      </c>
      <c r="E1036" s="12">
        <v>209.3333333333</v>
      </c>
      <c r="F1036" s="12">
        <v>65</v>
      </c>
    </row>
    <row r="1037" spans="1:6" x14ac:dyDescent="0.25">
      <c r="A1037" s="13" t="s">
        <v>1906</v>
      </c>
      <c r="B1037" s="17" t="s">
        <v>5139</v>
      </c>
      <c r="C1037" s="12">
        <v>2.2004232739999998</v>
      </c>
      <c r="D1037" s="12">
        <v>5.476E-3</v>
      </c>
      <c r="E1037" s="12">
        <v>24</v>
      </c>
      <c r="F1037" s="12">
        <v>46.666666666700003</v>
      </c>
    </row>
    <row r="1038" spans="1:6" x14ac:dyDescent="0.25">
      <c r="A1038" s="13" t="s">
        <v>3577</v>
      </c>
      <c r="B1038" s="17" t="s">
        <v>5140</v>
      </c>
      <c r="C1038" s="12">
        <v>-3.4419259377000002</v>
      </c>
      <c r="D1038" s="12">
        <v>6.7770000000000005E-4</v>
      </c>
      <c r="E1038" s="12">
        <v>43.666666666700003</v>
      </c>
      <c r="F1038" s="12">
        <v>11</v>
      </c>
    </row>
    <row r="1039" spans="1:6" x14ac:dyDescent="0.25">
      <c r="A1039" s="13" t="s">
        <v>1525</v>
      </c>
      <c r="B1039" s="17" t="s">
        <v>4622</v>
      </c>
      <c r="C1039" s="12">
        <v>2.5186885929999998</v>
      </c>
      <c r="D1039" s="12">
        <v>6.36E-8</v>
      </c>
      <c r="E1039" s="12">
        <v>205.6666666667</v>
      </c>
      <c r="F1039" s="12">
        <v>450</v>
      </c>
    </row>
    <row r="1040" spans="1:6" x14ac:dyDescent="0.25">
      <c r="A1040" s="13" t="s">
        <v>781</v>
      </c>
      <c r="B1040" s="17" t="s">
        <v>4615</v>
      </c>
      <c r="C1040" s="12">
        <v>3.9502732316000002</v>
      </c>
      <c r="D1040" s="12">
        <v>6.0320000000000001E-12</v>
      </c>
      <c r="E1040" s="12">
        <v>82.333333333300004</v>
      </c>
      <c r="F1040" s="12">
        <v>281</v>
      </c>
    </row>
    <row r="1041" spans="1:7" x14ac:dyDescent="0.25">
      <c r="A1041" s="13" t="s">
        <v>688</v>
      </c>
      <c r="B1041" s="17" t="s">
        <v>4615</v>
      </c>
      <c r="C1041" s="12">
        <v>4.2856948692000003</v>
      </c>
      <c r="D1041" s="12">
        <v>2.063E-4</v>
      </c>
      <c r="E1041" s="12">
        <v>7</v>
      </c>
      <c r="F1041" s="12">
        <v>26.666666666699999</v>
      </c>
    </row>
    <row r="1042" spans="1:7" ht="15.75" x14ac:dyDescent="0.25">
      <c r="A1042" s="13" t="s">
        <v>1351</v>
      </c>
      <c r="B1042" s="17" t="s">
        <v>5141</v>
      </c>
      <c r="C1042" s="12">
        <v>2.7274871090000001</v>
      </c>
      <c r="D1042" s="12">
        <v>1.2420000000000001E-14</v>
      </c>
      <c r="E1042" s="12">
        <v>368.6666666667</v>
      </c>
      <c r="F1042" s="12">
        <v>885</v>
      </c>
      <c r="G1042" s="10"/>
    </row>
    <row r="1043" spans="1:7" x14ac:dyDescent="0.25">
      <c r="A1043" s="13" t="s">
        <v>1517</v>
      </c>
      <c r="B1043" s="17" t="s">
        <v>4615</v>
      </c>
      <c r="C1043" s="12">
        <v>2.5241203452000001</v>
      </c>
      <c r="D1043" s="12">
        <v>1.0240000000000001E-6</v>
      </c>
      <c r="E1043" s="12">
        <v>222.6666666667</v>
      </c>
      <c r="F1043" s="12">
        <v>487.6666666667</v>
      </c>
    </row>
    <row r="1044" spans="1:7" x14ac:dyDescent="0.25">
      <c r="A1044" s="13" t="s">
        <v>1606</v>
      </c>
      <c r="B1044" s="17" t="s">
        <v>5142</v>
      </c>
      <c r="C1044" s="12">
        <v>2.4452994050000001</v>
      </c>
      <c r="D1044" s="12">
        <v>1.5449999999999999E-4</v>
      </c>
      <c r="E1044" s="12">
        <v>108</v>
      </c>
      <c r="F1044" s="12">
        <v>225.3333333333</v>
      </c>
    </row>
    <row r="1045" spans="1:7" x14ac:dyDescent="0.25">
      <c r="A1045" s="13" t="s">
        <v>2851</v>
      </c>
      <c r="B1045" s="17" t="s">
        <v>4612</v>
      </c>
      <c r="C1045" s="12">
        <v>-2.1759605848999999</v>
      </c>
      <c r="D1045" s="12">
        <v>3.9526306400000003E-2</v>
      </c>
      <c r="E1045" s="12">
        <v>40</v>
      </c>
      <c r="F1045" s="12">
        <v>16</v>
      </c>
    </row>
    <row r="1046" spans="1:7" x14ac:dyDescent="0.25">
      <c r="A1046" s="13" t="s">
        <v>724</v>
      </c>
      <c r="B1046" s="17" t="s">
        <v>5143</v>
      </c>
      <c r="C1046" s="12">
        <v>4.1775262623999998</v>
      </c>
      <c r="D1046" s="12">
        <v>1.0999999999999999E-8</v>
      </c>
      <c r="E1046" s="12">
        <v>39</v>
      </c>
      <c r="F1046" s="12">
        <v>140.6666666667</v>
      </c>
    </row>
    <row r="1047" spans="1:7" x14ac:dyDescent="0.25">
      <c r="A1047" s="13" t="s">
        <v>2448</v>
      </c>
      <c r="B1047" s="17" t="s">
        <v>5144</v>
      </c>
      <c r="C1047" s="12">
        <v>-1.9291937226</v>
      </c>
      <c r="D1047" s="12">
        <v>1.607E-4</v>
      </c>
      <c r="E1047" s="12">
        <v>1746.6666666666999</v>
      </c>
      <c r="F1047" s="12">
        <v>804</v>
      </c>
    </row>
    <row r="1048" spans="1:7" x14ac:dyDescent="0.25">
      <c r="A1048" s="13" t="s">
        <v>4575</v>
      </c>
      <c r="B1048" s="17" t="s">
        <v>4612</v>
      </c>
      <c r="C1048" s="12">
        <v>-873.31227489929995</v>
      </c>
      <c r="D1048" s="12">
        <v>4.2259999999999998E-37</v>
      </c>
      <c r="E1048" s="12">
        <v>117.3333333333</v>
      </c>
      <c r="F1048" s="12">
        <v>0</v>
      </c>
    </row>
    <row r="1049" spans="1:7" x14ac:dyDescent="0.25">
      <c r="A1049" s="13" t="s">
        <v>4127</v>
      </c>
      <c r="B1049" s="17" t="s">
        <v>4612</v>
      </c>
      <c r="C1049" s="12">
        <v>-25.965330031000001</v>
      </c>
      <c r="D1049" s="12">
        <v>3.8237648899999997E-2</v>
      </c>
      <c r="E1049" s="12">
        <v>3.3333333333000001</v>
      </c>
      <c r="F1049" s="12">
        <v>0</v>
      </c>
    </row>
    <row r="1050" spans="1:7" x14ac:dyDescent="0.25">
      <c r="A1050" s="13" t="s">
        <v>378</v>
      </c>
      <c r="B1050" s="17" t="s">
        <v>5145</v>
      </c>
      <c r="C1050" s="12">
        <v>6.3435374131</v>
      </c>
      <c r="D1050" s="12">
        <v>2.0600000000000002E-6</v>
      </c>
      <c r="E1050" s="12">
        <v>4.3333333332999997</v>
      </c>
      <c r="F1050" s="12">
        <v>25</v>
      </c>
    </row>
    <row r="1051" spans="1:7" ht="15.75" x14ac:dyDescent="0.25">
      <c r="A1051" s="13" t="s">
        <v>1244</v>
      </c>
      <c r="B1051" s="17" t="s">
        <v>5146</v>
      </c>
      <c r="C1051" s="12">
        <v>2.8984075490999999</v>
      </c>
      <c r="D1051" s="12">
        <v>3.6600000000000002E-7</v>
      </c>
      <c r="E1051" s="12">
        <v>182.6666666667</v>
      </c>
      <c r="F1051" s="12">
        <v>462.3333333333</v>
      </c>
      <c r="G1051" s="10"/>
    </row>
    <row r="1052" spans="1:7" x14ac:dyDescent="0.25">
      <c r="A1052" s="13" t="s">
        <v>915</v>
      </c>
      <c r="B1052" s="17" t="s">
        <v>5147</v>
      </c>
      <c r="C1052" s="12">
        <v>3.5850513432</v>
      </c>
      <c r="D1052" s="12">
        <v>0</v>
      </c>
      <c r="E1052" s="12">
        <v>8399.6666666667006</v>
      </c>
      <c r="F1052" s="12">
        <v>25759.333333333299</v>
      </c>
    </row>
    <row r="1053" spans="1:7" x14ac:dyDescent="0.25">
      <c r="A1053" s="13" t="s">
        <v>4175</v>
      </c>
      <c r="B1053" s="17" t="s">
        <v>4612</v>
      </c>
      <c r="C1053" s="12">
        <v>-33.075993253900002</v>
      </c>
      <c r="D1053" s="12">
        <v>3.56622526E-2</v>
      </c>
      <c r="E1053" s="12">
        <v>4</v>
      </c>
      <c r="F1053" s="12">
        <v>0</v>
      </c>
    </row>
    <row r="1054" spans="1:7" x14ac:dyDescent="0.25">
      <c r="A1054" s="13" t="s">
        <v>1756</v>
      </c>
      <c r="B1054" s="17" t="s">
        <v>5148</v>
      </c>
      <c r="C1054" s="12">
        <v>2.3193567388999998</v>
      </c>
      <c r="D1054" s="12">
        <v>4.1869999999999999E-4</v>
      </c>
      <c r="E1054" s="12">
        <v>117</v>
      </c>
      <c r="F1054" s="12">
        <v>238</v>
      </c>
    </row>
    <row r="1055" spans="1:7" x14ac:dyDescent="0.25">
      <c r="A1055" s="13" t="s">
        <v>288</v>
      </c>
      <c r="B1055" s="17" t="s">
        <v>5149</v>
      </c>
      <c r="C1055" s="12">
        <v>7.6431059511999999</v>
      </c>
      <c r="D1055" s="12">
        <v>4.2729999999999999E-41</v>
      </c>
      <c r="E1055" s="12">
        <v>240</v>
      </c>
      <c r="F1055" s="12">
        <v>1604</v>
      </c>
    </row>
    <row r="1056" spans="1:7" x14ac:dyDescent="0.25">
      <c r="A1056" s="13" t="s">
        <v>3804</v>
      </c>
      <c r="B1056" s="17" t="s">
        <v>4615</v>
      </c>
      <c r="C1056" s="12">
        <v>-4.9372316277000001</v>
      </c>
      <c r="D1056" s="12">
        <v>3.6570000000000001E-3</v>
      </c>
      <c r="E1056" s="12">
        <v>19</v>
      </c>
      <c r="F1056" s="12">
        <v>3.3333333333000001</v>
      </c>
    </row>
    <row r="1057" spans="1:7" x14ac:dyDescent="0.25">
      <c r="A1057" s="13" t="s">
        <v>2974</v>
      </c>
      <c r="B1057" s="17" t="s">
        <v>5150</v>
      </c>
      <c r="C1057" s="12">
        <v>-2.2693904171999999</v>
      </c>
      <c r="D1057" s="12">
        <v>6.6190000000000004E-9</v>
      </c>
      <c r="E1057" s="12">
        <v>535.33333333329995</v>
      </c>
      <c r="F1057" s="12">
        <v>205</v>
      </c>
    </row>
    <row r="1058" spans="1:7" ht="30" x14ac:dyDescent="0.25">
      <c r="A1058" s="13" t="s">
        <v>796</v>
      </c>
      <c r="B1058" s="17" t="s">
        <v>5151</v>
      </c>
      <c r="C1058" s="12">
        <v>3.9178605479000002</v>
      </c>
      <c r="D1058" s="12">
        <v>4.5120000000000002E-5</v>
      </c>
      <c r="E1058" s="12">
        <v>236.6666666667</v>
      </c>
      <c r="F1058" s="12">
        <v>821.66666666670005</v>
      </c>
    </row>
    <row r="1059" spans="1:7" x14ac:dyDescent="0.25">
      <c r="A1059" s="13" t="s">
        <v>952</v>
      </c>
      <c r="B1059" s="17" t="s">
        <v>5152</v>
      </c>
      <c r="C1059" s="12">
        <v>3.4998136726000002</v>
      </c>
      <c r="D1059" s="12">
        <v>8.3789999999999996E-5</v>
      </c>
      <c r="E1059" s="12">
        <v>85.333333333300004</v>
      </c>
      <c r="F1059" s="12">
        <v>260</v>
      </c>
    </row>
    <row r="1060" spans="1:7" x14ac:dyDescent="0.25">
      <c r="A1060" s="13" t="s">
        <v>1110</v>
      </c>
      <c r="B1060" s="17" t="s">
        <v>4612</v>
      </c>
      <c r="C1060" s="12">
        <v>3.1313437018000001</v>
      </c>
      <c r="D1060" s="12">
        <v>2.8400000000000002E-4</v>
      </c>
      <c r="E1060" s="12">
        <v>22.333333333300001</v>
      </c>
      <c r="F1060" s="12">
        <v>60.666666666700003</v>
      </c>
    </row>
    <row r="1061" spans="1:7" ht="30" x14ac:dyDescent="0.25">
      <c r="A1061" s="13" t="s">
        <v>1571</v>
      </c>
      <c r="B1061" s="17" t="s">
        <v>5153</v>
      </c>
      <c r="C1061" s="12">
        <v>2.4692433908</v>
      </c>
      <c r="D1061" s="12">
        <v>9.625000000000001E-7</v>
      </c>
      <c r="E1061" s="12">
        <v>422</v>
      </c>
      <c r="F1061" s="12">
        <v>917.33333333329995</v>
      </c>
    </row>
    <row r="1062" spans="1:7" x14ac:dyDescent="0.25">
      <c r="A1062" s="13" t="s">
        <v>1219</v>
      </c>
      <c r="B1062" s="17" t="s">
        <v>5154</v>
      </c>
      <c r="C1062" s="12">
        <v>2.9497140557999999</v>
      </c>
      <c r="D1062" s="12">
        <v>2.6140000000000001E-8</v>
      </c>
      <c r="E1062" s="12">
        <v>335.6666666667</v>
      </c>
      <c r="F1062" s="12">
        <v>852.33333333329995</v>
      </c>
    </row>
    <row r="1063" spans="1:7" ht="30" x14ac:dyDescent="0.25">
      <c r="A1063" s="13" t="s">
        <v>3194</v>
      </c>
      <c r="B1063" s="17" t="s">
        <v>5155</v>
      </c>
      <c r="C1063" s="12">
        <v>-2.5154815771000001</v>
      </c>
      <c r="D1063" s="12">
        <v>3.7799999999999999E-10</v>
      </c>
      <c r="E1063" s="12">
        <v>574</v>
      </c>
      <c r="F1063" s="12">
        <v>201</v>
      </c>
    </row>
    <row r="1064" spans="1:7" x14ac:dyDescent="0.25">
      <c r="A1064" s="13" t="s">
        <v>2886</v>
      </c>
      <c r="B1064" s="17" t="s">
        <v>5156</v>
      </c>
      <c r="C1064" s="12">
        <v>-2.1983633516999999</v>
      </c>
      <c r="D1064" s="12">
        <v>2.0899999999999999E-6</v>
      </c>
      <c r="E1064" s="12">
        <v>1319.3333333333001</v>
      </c>
      <c r="F1064" s="12">
        <v>539.66666666670005</v>
      </c>
    </row>
    <row r="1065" spans="1:7" x14ac:dyDescent="0.25">
      <c r="A1065" s="13" t="s">
        <v>3285</v>
      </c>
      <c r="B1065" s="17" t="s">
        <v>5122</v>
      </c>
      <c r="C1065" s="12">
        <v>-2.6596152579000001</v>
      </c>
      <c r="D1065" s="12">
        <v>4.4480000000000004E-9</v>
      </c>
      <c r="E1065" s="12">
        <v>278.6666666667</v>
      </c>
      <c r="F1065" s="12">
        <v>91.333333333300004</v>
      </c>
    </row>
    <row r="1066" spans="1:7" x14ac:dyDescent="0.25">
      <c r="A1066" s="13" t="s">
        <v>2239</v>
      </c>
      <c r="B1066" s="17" t="s">
        <v>5157</v>
      </c>
      <c r="C1066" s="12">
        <v>1.9761027850999999</v>
      </c>
      <c r="D1066" s="12">
        <v>7.9920000000000001E-7</v>
      </c>
      <c r="E1066" s="12">
        <v>5966.3333333333003</v>
      </c>
      <c r="F1066" s="12">
        <v>10215.333333333299</v>
      </c>
    </row>
    <row r="1067" spans="1:7" x14ac:dyDescent="0.25">
      <c r="A1067" s="13" t="s">
        <v>1952</v>
      </c>
      <c r="B1067" s="17" t="s">
        <v>4615</v>
      </c>
      <c r="C1067" s="12">
        <v>2.1654991090000002</v>
      </c>
      <c r="D1067" s="12">
        <v>3.7259999999999999E-7</v>
      </c>
      <c r="E1067" s="12">
        <v>1023</v>
      </c>
      <c r="F1067" s="12">
        <v>1872.3333333333001</v>
      </c>
    </row>
    <row r="1068" spans="1:7" x14ac:dyDescent="0.25">
      <c r="A1068" s="13" t="s">
        <v>4291</v>
      </c>
      <c r="B1068" s="17" t="s">
        <v>5158</v>
      </c>
      <c r="C1068" s="12">
        <v>-61.154255628599998</v>
      </c>
      <c r="D1068" s="12">
        <v>9.7120000000000005E-5</v>
      </c>
      <c r="E1068" s="12">
        <v>8</v>
      </c>
      <c r="F1068" s="12">
        <v>0</v>
      </c>
    </row>
    <row r="1069" spans="1:7" ht="30" x14ac:dyDescent="0.25">
      <c r="A1069" s="13" t="s">
        <v>1858</v>
      </c>
      <c r="B1069" s="17" t="s">
        <v>5159</v>
      </c>
      <c r="C1069" s="12">
        <v>2.236691134</v>
      </c>
      <c r="D1069" s="12">
        <v>2.4800000000000001E-9</v>
      </c>
      <c r="E1069" s="12">
        <v>373.6666666667</v>
      </c>
      <c r="F1069" s="12">
        <v>726.33333333329995</v>
      </c>
    </row>
    <row r="1070" spans="1:7" x14ac:dyDescent="0.25">
      <c r="A1070" s="13" t="s">
        <v>2698</v>
      </c>
      <c r="B1070" s="17" t="s">
        <v>5160</v>
      </c>
      <c r="C1070" s="12">
        <v>-2.0702530571</v>
      </c>
      <c r="D1070" s="12">
        <v>1.092E-5</v>
      </c>
      <c r="E1070" s="12">
        <v>937.33333333329995</v>
      </c>
      <c r="F1070" s="12">
        <v>404.3333333333</v>
      </c>
    </row>
    <row r="1071" spans="1:7" ht="15.75" x14ac:dyDescent="0.25">
      <c r="A1071" s="13" t="s">
        <v>61</v>
      </c>
      <c r="B1071" s="17" t="s">
        <v>5161</v>
      </c>
      <c r="C1071" s="12">
        <v>21.671129661599998</v>
      </c>
      <c r="D1071" s="12">
        <v>2.2260000000000001E-10</v>
      </c>
      <c r="E1071" s="12">
        <v>29.333333333300001</v>
      </c>
      <c r="F1071" s="12">
        <v>508.6666666667</v>
      </c>
      <c r="G1071" s="10"/>
    </row>
    <row r="1072" spans="1:7" ht="15.75" x14ac:dyDescent="0.25">
      <c r="A1072" s="13" t="s">
        <v>122</v>
      </c>
      <c r="B1072" s="17" t="s">
        <v>5161</v>
      </c>
      <c r="C1072" s="12">
        <v>14.3836721049</v>
      </c>
      <c r="D1072" s="12">
        <v>3.4900000000000001E-7</v>
      </c>
      <c r="E1072" s="12">
        <v>40</v>
      </c>
      <c r="F1072" s="12">
        <v>466.6666666667</v>
      </c>
      <c r="G1072" s="10"/>
    </row>
    <row r="1073" spans="1:6" ht="30" x14ac:dyDescent="0.25">
      <c r="A1073" s="13" t="s">
        <v>2952</v>
      </c>
      <c r="B1073" s="17" t="s">
        <v>5162</v>
      </c>
      <c r="C1073" s="12">
        <v>-2.2482820824999998</v>
      </c>
      <c r="D1073" s="12">
        <v>3.9794644099999998E-2</v>
      </c>
      <c r="E1073" s="12">
        <v>46.333333333299997</v>
      </c>
      <c r="F1073" s="12">
        <v>18.333333333300001</v>
      </c>
    </row>
    <row r="1074" spans="1:6" x14ac:dyDescent="0.25">
      <c r="A1074" s="13" t="s">
        <v>3941</v>
      </c>
      <c r="B1074" s="17" t="s">
        <v>5164</v>
      </c>
      <c r="C1074" s="12">
        <v>-7.1350752698999997</v>
      </c>
      <c r="D1074" s="12">
        <v>5.365E-3</v>
      </c>
      <c r="E1074" s="12">
        <v>15</v>
      </c>
      <c r="F1074" s="12">
        <v>1.6666666667000001</v>
      </c>
    </row>
    <row r="1075" spans="1:6" x14ac:dyDescent="0.25">
      <c r="A1075" s="13" t="s">
        <v>721</v>
      </c>
      <c r="B1075" s="17" t="s">
        <v>5165</v>
      </c>
      <c r="C1075" s="12">
        <v>4.1966381857000004</v>
      </c>
      <c r="D1075" s="12">
        <v>6.9630000000000001E-12</v>
      </c>
      <c r="E1075" s="12">
        <v>62.333333333299997</v>
      </c>
      <c r="F1075" s="12">
        <v>226.6666666667</v>
      </c>
    </row>
    <row r="1076" spans="1:6" x14ac:dyDescent="0.25">
      <c r="A1076" s="13" t="s">
        <v>2940</v>
      </c>
      <c r="B1076" s="17" t="s">
        <v>4615</v>
      </c>
      <c r="C1076" s="12">
        <v>-2.2374941186999999</v>
      </c>
      <c r="D1076" s="12">
        <v>6.4370000000000006E-11</v>
      </c>
      <c r="E1076" s="12">
        <v>1827.6666666666999</v>
      </c>
      <c r="F1076" s="12">
        <v>714</v>
      </c>
    </row>
    <row r="1077" spans="1:6" x14ac:dyDescent="0.25">
      <c r="A1077" s="13" t="s">
        <v>3542</v>
      </c>
      <c r="B1077" s="17" t="s">
        <v>5166</v>
      </c>
      <c r="C1077" s="12">
        <v>-3.3111413679999999</v>
      </c>
      <c r="D1077" s="12">
        <v>2.8019999999999997E-17</v>
      </c>
      <c r="E1077" s="12">
        <v>830.66666666670005</v>
      </c>
      <c r="F1077" s="12">
        <v>222</v>
      </c>
    </row>
    <row r="1078" spans="1:6" x14ac:dyDescent="0.25">
      <c r="A1078" s="13" t="s">
        <v>2928</v>
      </c>
      <c r="B1078" s="17" t="s">
        <v>4615</v>
      </c>
      <c r="C1078" s="12">
        <v>-2.2319307525999998</v>
      </c>
      <c r="D1078" s="12">
        <v>2.2350000000000002E-6</v>
      </c>
      <c r="E1078" s="12">
        <v>3879.3333333332998</v>
      </c>
      <c r="F1078" s="12">
        <v>1530.3333333333001</v>
      </c>
    </row>
    <row r="1079" spans="1:6" x14ac:dyDescent="0.25">
      <c r="A1079" s="13" t="s">
        <v>3084</v>
      </c>
      <c r="B1079" s="17" t="s">
        <v>4615</v>
      </c>
      <c r="C1079" s="12">
        <v>-2.3896773329999998</v>
      </c>
      <c r="D1079" s="12">
        <v>4.3740000000000003E-3</v>
      </c>
      <c r="E1079" s="12">
        <v>214</v>
      </c>
      <c r="F1079" s="12">
        <v>81</v>
      </c>
    </row>
    <row r="1080" spans="1:6" ht="30" x14ac:dyDescent="0.25">
      <c r="A1080" s="13" t="s">
        <v>1592</v>
      </c>
      <c r="B1080" s="17" t="s">
        <v>5167</v>
      </c>
      <c r="C1080" s="12">
        <v>2.4539816583</v>
      </c>
      <c r="D1080" s="12">
        <v>1.4739999999999999E-11</v>
      </c>
      <c r="E1080" s="12">
        <v>836.33333333329995</v>
      </c>
      <c r="F1080" s="12">
        <v>1756.6666666666999</v>
      </c>
    </row>
    <row r="1081" spans="1:6" ht="30" x14ac:dyDescent="0.25">
      <c r="A1081" s="13" t="s">
        <v>1946</v>
      </c>
      <c r="B1081" s="17" t="s">
        <v>5168</v>
      </c>
      <c r="C1081" s="12">
        <v>2.1704405989</v>
      </c>
      <c r="D1081" s="12">
        <v>2.4786895199999999E-2</v>
      </c>
      <c r="E1081" s="12">
        <v>15.666666666699999</v>
      </c>
      <c r="F1081" s="12">
        <v>29.333333333300001</v>
      </c>
    </row>
    <row r="1082" spans="1:6" x14ac:dyDescent="0.25">
      <c r="A1082" s="13" t="s">
        <v>1675</v>
      </c>
      <c r="B1082" s="17" t="s">
        <v>4612</v>
      </c>
      <c r="C1082" s="12">
        <v>2.3953422582999999</v>
      </c>
      <c r="D1082" s="12">
        <v>4.3868791800000001E-2</v>
      </c>
      <c r="E1082" s="12">
        <v>8</v>
      </c>
      <c r="F1082" s="12">
        <v>16.666666666699999</v>
      </c>
    </row>
    <row r="1083" spans="1:6" x14ac:dyDescent="0.25">
      <c r="A1083" s="13" t="s">
        <v>4403</v>
      </c>
      <c r="B1083" s="17" t="s">
        <v>5169</v>
      </c>
      <c r="C1083" s="12">
        <v>-134.56467317830001</v>
      </c>
      <c r="D1083" s="12">
        <v>2.2699999999999998E-9</v>
      </c>
      <c r="E1083" s="12">
        <v>18</v>
      </c>
      <c r="F1083" s="12">
        <v>0</v>
      </c>
    </row>
    <row r="1084" spans="1:6" x14ac:dyDescent="0.25">
      <c r="A1084" s="13" t="s">
        <v>3205</v>
      </c>
      <c r="B1084" s="17" t="s">
        <v>5170</v>
      </c>
      <c r="C1084" s="12">
        <v>-2.5285529695000002</v>
      </c>
      <c r="D1084" s="12">
        <v>2.94E-5</v>
      </c>
      <c r="E1084" s="12">
        <v>156.3333333333</v>
      </c>
      <c r="F1084" s="12">
        <v>54.666666666700003</v>
      </c>
    </row>
    <row r="1085" spans="1:6" ht="30" x14ac:dyDescent="0.25">
      <c r="A1085" s="13" t="s">
        <v>3485</v>
      </c>
      <c r="B1085" s="17" t="s">
        <v>5171</v>
      </c>
      <c r="C1085" s="12">
        <v>-3.1321058942</v>
      </c>
      <c r="D1085" s="12">
        <v>1.0560000000000001E-5</v>
      </c>
      <c r="E1085" s="12">
        <v>81.333333333300004</v>
      </c>
      <c r="F1085" s="12">
        <v>23</v>
      </c>
    </row>
    <row r="1086" spans="1:6" x14ac:dyDescent="0.25">
      <c r="A1086" s="13" t="s">
        <v>2081</v>
      </c>
      <c r="B1086" s="17" t="s">
        <v>4612</v>
      </c>
      <c r="C1086" s="12">
        <v>2.0766829315000002</v>
      </c>
      <c r="D1086" s="12">
        <v>1.1878284899999999E-2</v>
      </c>
      <c r="E1086" s="12">
        <v>30.666666666699999</v>
      </c>
      <c r="F1086" s="12">
        <v>56.666666666700003</v>
      </c>
    </row>
    <row r="1087" spans="1:6" x14ac:dyDescent="0.25">
      <c r="A1087" s="13" t="s">
        <v>1546</v>
      </c>
      <c r="B1087" s="17" t="s">
        <v>4622</v>
      </c>
      <c r="C1087" s="12">
        <v>2.4971832941000001</v>
      </c>
      <c r="D1087" s="12">
        <v>2.6449999999999999E-8</v>
      </c>
      <c r="E1087" s="12">
        <v>180.3333333333</v>
      </c>
      <c r="F1087" s="12">
        <v>395</v>
      </c>
    </row>
    <row r="1088" spans="1:6" x14ac:dyDescent="0.25">
      <c r="A1088" s="13" t="s">
        <v>2601</v>
      </c>
      <c r="B1088" s="17" t="s">
        <v>4613</v>
      </c>
      <c r="C1088" s="12">
        <v>-2.0102122621</v>
      </c>
      <c r="D1088" s="12">
        <v>4.1619999999999998E-4</v>
      </c>
      <c r="E1088" s="12">
        <v>215</v>
      </c>
      <c r="F1088" s="12">
        <v>93.666666666699996</v>
      </c>
    </row>
    <row r="1089" spans="1:6" ht="45" x14ac:dyDescent="0.25">
      <c r="A1089" s="13" t="s">
        <v>3828</v>
      </c>
      <c r="B1089" s="17" t="s">
        <v>5087</v>
      </c>
      <c r="C1089" s="12">
        <v>-5.2632460420999996</v>
      </c>
      <c r="D1089" s="12">
        <v>1.3990000000000001E-6</v>
      </c>
      <c r="E1089" s="12">
        <v>44.333333333299997</v>
      </c>
      <c r="F1089" s="12">
        <v>7.3333333332999997</v>
      </c>
    </row>
    <row r="1090" spans="1:6" x14ac:dyDescent="0.25">
      <c r="A1090" s="13" t="s">
        <v>1805</v>
      </c>
      <c r="B1090" s="17" t="s">
        <v>4640</v>
      </c>
      <c r="C1090" s="12">
        <v>2.2881242203999999</v>
      </c>
      <c r="D1090" s="12">
        <v>4.4749999999999998E-4</v>
      </c>
      <c r="E1090" s="12">
        <v>84.333333333300004</v>
      </c>
      <c r="F1090" s="12">
        <v>164.3333333333</v>
      </c>
    </row>
    <row r="1091" spans="1:6" x14ac:dyDescent="0.25">
      <c r="A1091" s="13" t="s">
        <v>180</v>
      </c>
      <c r="B1091" s="17" t="s">
        <v>4615</v>
      </c>
      <c r="C1091" s="12">
        <v>10.7518192612</v>
      </c>
      <c r="D1091" s="12">
        <v>1.492E-18</v>
      </c>
      <c r="E1091" s="12">
        <v>9.3333333333000006</v>
      </c>
      <c r="F1091" s="12">
        <v>89</v>
      </c>
    </row>
    <row r="1092" spans="1:6" x14ac:dyDescent="0.25">
      <c r="A1092" s="13" t="s">
        <v>2080</v>
      </c>
      <c r="B1092" s="17" t="s">
        <v>4615</v>
      </c>
      <c r="C1092" s="12">
        <v>2.0783662865000001</v>
      </c>
      <c r="D1092" s="12">
        <v>2.4860000000000003E-4</v>
      </c>
      <c r="E1092" s="12">
        <v>220.6666666667</v>
      </c>
      <c r="F1092" s="12">
        <v>400.3333333333</v>
      </c>
    </row>
    <row r="1093" spans="1:6" x14ac:dyDescent="0.25">
      <c r="A1093" s="13" t="s">
        <v>4124</v>
      </c>
      <c r="B1093" s="17" t="s">
        <v>4612</v>
      </c>
      <c r="C1093" s="12">
        <v>-25.833210620100001</v>
      </c>
      <c r="D1093" s="12">
        <v>3.7299999999999998E-21</v>
      </c>
      <c r="E1093" s="12">
        <v>93.666666666699996</v>
      </c>
      <c r="F1093" s="12">
        <v>3</v>
      </c>
    </row>
    <row r="1094" spans="1:6" ht="45" x14ac:dyDescent="0.25">
      <c r="A1094" s="13" t="s">
        <v>3358</v>
      </c>
      <c r="B1094" s="17" t="s">
        <v>5172</v>
      </c>
      <c r="C1094" s="12">
        <v>-2.8077889364000002</v>
      </c>
      <c r="D1094" s="12">
        <v>8.1969999999999996E-7</v>
      </c>
      <c r="E1094" s="12">
        <v>131.6666666667</v>
      </c>
      <c r="F1094" s="12">
        <v>40.666666666700003</v>
      </c>
    </row>
    <row r="1095" spans="1:6" x14ac:dyDescent="0.25">
      <c r="A1095" s="13" t="s">
        <v>2274</v>
      </c>
      <c r="B1095" s="17" t="s">
        <v>5173</v>
      </c>
      <c r="C1095" s="12">
        <v>1.954547432</v>
      </c>
      <c r="D1095" s="12">
        <v>2.8390000000000002E-4</v>
      </c>
      <c r="E1095" s="12">
        <v>291</v>
      </c>
      <c r="F1095" s="12">
        <v>499.3333333333</v>
      </c>
    </row>
    <row r="1096" spans="1:6" x14ac:dyDescent="0.25">
      <c r="A1096" s="13" t="s">
        <v>3782</v>
      </c>
      <c r="B1096" s="17" t="s">
        <v>4615</v>
      </c>
      <c r="C1096" s="12">
        <v>-4.7456332187000001</v>
      </c>
      <c r="D1096" s="12">
        <v>1.00856097E-2</v>
      </c>
      <c r="E1096" s="12">
        <v>17.666666666699999</v>
      </c>
      <c r="F1096" s="12">
        <v>3.3333333333000001</v>
      </c>
    </row>
    <row r="1097" spans="1:6" x14ac:dyDescent="0.25">
      <c r="A1097" s="13" t="s">
        <v>646</v>
      </c>
      <c r="B1097" s="17" t="s">
        <v>5174</v>
      </c>
      <c r="C1097" s="12">
        <v>4.4121975344999997</v>
      </c>
      <c r="D1097" s="12">
        <v>5.3819999999999996E-3</v>
      </c>
      <c r="E1097" s="12">
        <v>2.6666666666999999</v>
      </c>
      <c r="F1097" s="12">
        <v>10.666666666699999</v>
      </c>
    </row>
    <row r="1098" spans="1:6" x14ac:dyDescent="0.25">
      <c r="A1098" s="13" t="s">
        <v>2038</v>
      </c>
      <c r="B1098" s="17" t="s">
        <v>4615</v>
      </c>
      <c r="C1098" s="12">
        <v>2.1120407712999998</v>
      </c>
      <c r="D1098" s="12">
        <v>1.15331541E-2</v>
      </c>
      <c r="E1098" s="12">
        <v>22.666666666699999</v>
      </c>
      <c r="F1098" s="12">
        <v>42</v>
      </c>
    </row>
    <row r="1099" spans="1:6" x14ac:dyDescent="0.25">
      <c r="A1099" s="13" t="s">
        <v>1690</v>
      </c>
      <c r="B1099" s="17" t="s">
        <v>4615</v>
      </c>
      <c r="C1099" s="12">
        <v>2.3758981461999999</v>
      </c>
      <c r="D1099" s="12">
        <v>6.5449999999999996E-3</v>
      </c>
      <c r="E1099" s="12">
        <v>16.333333333300001</v>
      </c>
      <c r="F1099" s="12">
        <v>34.333333333299997</v>
      </c>
    </row>
    <row r="1100" spans="1:6" x14ac:dyDescent="0.25">
      <c r="A1100" s="13" t="s">
        <v>3058</v>
      </c>
      <c r="B1100" s="17" t="s">
        <v>5175</v>
      </c>
      <c r="C1100" s="12">
        <v>-2.3612963535999998</v>
      </c>
      <c r="D1100" s="12">
        <v>5.3219999999999996E-9</v>
      </c>
      <c r="E1100" s="12">
        <v>1555.3333333333001</v>
      </c>
      <c r="F1100" s="12">
        <v>577.33333333329995</v>
      </c>
    </row>
    <row r="1101" spans="1:6" x14ac:dyDescent="0.25">
      <c r="A1101" s="13" t="s">
        <v>328</v>
      </c>
      <c r="B1101" s="17" t="s">
        <v>5176</v>
      </c>
      <c r="C1101" s="12">
        <v>6.9474156150999997</v>
      </c>
      <c r="D1101" s="12">
        <v>1.7080000000000001E-8</v>
      </c>
      <c r="E1101" s="12">
        <v>66</v>
      </c>
      <c r="F1101" s="12">
        <v>383.3333333333</v>
      </c>
    </row>
    <row r="1102" spans="1:6" x14ac:dyDescent="0.25">
      <c r="A1102" s="13" t="s">
        <v>2550</v>
      </c>
      <c r="B1102" s="17" t="s">
        <v>4639</v>
      </c>
      <c r="C1102" s="12">
        <v>-1.9849124788000001</v>
      </c>
      <c r="D1102" s="12">
        <v>1.2079999999999999E-6</v>
      </c>
      <c r="E1102" s="12">
        <v>1524</v>
      </c>
      <c r="F1102" s="12">
        <v>668.66666666670005</v>
      </c>
    </row>
    <row r="1103" spans="1:6" x14ac:dyDescent="0.25">
      <c r="A1103" s="13" t="s">
        <v>1443</v>
      </c>
      <c r="B1103" s="17" t="s">
        <v>5177</v>
      </c>
      <c r="C1103" s="12">
        <v>2.6115514574000001</v>
      </c>
      <c r="D1103" s="12">
        <v>4.5750000000000001E-5</v>
      </c>
      <c r="E1103" s="12">
        <v>55.666666666700003</v>
      </c>
      <c r="F1103" s="12">
        <v>123.6666666667</v>
      </c>
    </row>
    <row r="1104" spans="1:6" x14ac:dyDescent="0.25">
      <c r="A1104" s="13" t="s">
        <v>947</v>
      </c>
      <c r="B1104" s="17" t="s">
        <v>4615</v>
      </c>
      <c r="C1104" s="12">
        <v>3.5090748986000002</v>
      </c>
      <c r="D1104" s="12">
        <v>5.1380000000000001E-8</v>
      </c>
      <c r="E1104" s="12">
        <v>132</v>
      </c>
      <c r="F1104" s="12">
        <v>392</v>
      </c>
    </row>
    <row r="1105" spans="1:6" x14ac:dyDescent="0.25">
      <c r="A1105" s="13" t="s">
        <v>2791</v>
      </c>
      <c r="B1105" s="17" t="s">
        <v>4622</v>
      </c>
      <c r="C1105" s="12">
        <v>-2.1394436002999999</v>
      </c>
      <c r="D1105" s="12">
        <v>7.561E-4</v>
      </c>
      <c r="E1105" s="12">
        <v>133.6666666667</v>
      </c>
      <c r="F1105" s="12">
        <v>55.333333333299997</v>
      </c>
    </row>
    <row r="1106" spans="1:6" x14ac:dyDescent="0.25">
      <c r="A1106" s="13" t="s">
        <v>1815</v>
      </c>
      <c r="B1106" s="17" t="s">
        <v>4615</v>
      </c>
      <c r="C1106" s="12">
        <v>2.2787866670999999</v>
      </c>
      <c r="D1106" s="12">
        <v>1.098E-7</v>
      </c>
      <c r="E1106" s="12">
        <v>307.3333333333</v>
      </c>
      <c r="F1106" s="12">
        <v>611.33333333329995</v>
      </c>
    </row>
    <row r="1107" spans="1:6" ht="30" x14ac:dyDescent="0.25">
      <c r="A1107" s="13" t="s">
        <v>1086</v>
      </c>
      <c r="B1107" s="17" t="s">
        <v>5179</v>
      </c>
      <c r="C1107" s="12">
        <v>3.2021910103</v>
      </c>
      <c r="D1107" s="12">
        <v>1.225E-5</v>
      </c>
      <c r="E1107" s="12">
        <v>132.3333333333</v>
      </c>
      <c r="F1107" s="12">
        <v>367</v>
      </c>
    </row>
    <row r="1108" spans="1:6" x14ac:dyDescent="0.25">
      <c r="A1108" s="13" t="s">
        <v>3163</v>
      </c>
      <c r="B1108" s="17" t="s">
        <v>5180</v>
      </c>
      <c r="C1108" s="12">
        <v>-2.4795746648999999</v>
      </c>
      <c r="D1108" s="12">
        <v>9.432E-8</v>
      </c>
      <c r="E1108" s="12">
        <v>323.6666666667</v>
      </c>
      <c r="F1108" s="12">
        <v>113</v>
      </c>
    </row>
    <row r="1109" spans="1:6" x14ac:dyDescent="0.25">
      <c r="A1109" s="13" t="s">
        <v>2788</v>
      </c>
      <c r="B1109" s="17" t="s">
        <v>5181</v>
      </c>
      <c r="C1109" s="12">
        <v>-2.1374534146999999</v>
      </c>
      <c r="D1109" s="12">
        <v>1.198E-4</v>
      </c>
      <c r="E1109" s="12">
        <v>482</v>
      </c>
      <c r="F1109" s="12">
        <v>198.6666666667</v>
      </c>
    </row>
    <row r="1110" spans="1:6" x14ac:dyDescent="0.25">
      <c r="A1110" s="13" t="s">
        <v>4221</v>
      </c>
      <c r="B1110" s="17" t="s">
        <v>4612</v>
      </c>
      <c r="C1110" s="12">
        <v>-41.143770266600001</v>
      </c>
      <c r="D1110" s="12">
        <v>4.2290000000000001E-3</v>
      </c>
      <c r="E1110" s="12">
        <v>5.3333333332999997</v>
      </c>
      <c r="F1110" s="12">
        <v>0</v>
      </c>
    </row>
    <row r="1111" spans="1:6" x14ac:dyDescent="0.25">
      <c r="A1111" s="13" t="s">
        <v>1337</v>
      </c>
      <c r="B1111" s="17" t="s">
        <v>4615</v>
      </c>
      <c r="C1111" s="12">
        <v>2.7574025062</v>
      </c>
      <c r="D1111" s="12">
        <v>2.4150000000000001E-5</v>
      </c>
      <c r="E1111" s="12">
        <v>81.333333333300004</v>
      </c>
      <c r="F1111" s="12">
        <v>198</v>
      </c>
    </row>
    <row r="1112" spans="1:6" x14ac:dyDescent="0.25">
      <c r="A1112" s="13" t="s">
        <v>3832</v>
      </c>
      <c r="B1112" s="17" t="s">
        <v>5182</v>
      </c>
      <c r="C1112" s="12">
        <v>-5.3552687983</v>
      </c>
      <c r="D1112" s="12">
        <v>7.0740000000000002E-25</v>
      </c>
      <c r="E1112" s="12">
        <v>459.3333333333</v>
      </c>
      <c r="F1112" s="12">
        <v>75</v>
      </c>
    </row>
    <row r="1113" spans="1:6" x14ac:dyDescent="0.25">
      <c r="A1113" s="13" t="s">
        <v>289</v>
      </c>
      <c r="B1113" s="17" t="s">
        <v>5183</v>
      </c>
      <c r="C1113" s="12">
        <v>7.6287193255999997</v>
      </c>
      <c r="D1113" s="12">
        <v>2.4020000000000001E-12</v>
      </c>
      <c r="E1113" s="12">
        <v>16</v>
      </c>
      <c r="F1113" s="12">
        <v>105.3333333333</v>
      </c>
    </row>
    <row r="1114" spans="1:6" x14ac:dyDescent="0.25">
      <c r="A1114" s="13" t="s">
        <v>147</v>
      </c>
      <c r="B1114" s="17" t="s">
        <v>4615</v>
      </c>
      <c r="C1114" s="12">
        <v>12.8909350779</v>
      </c>
      <c r="D1114" s="12">
        <v>1.9559999999999999E-13</v>
      </c>
      <c r="E1114" s="12">
        <v>7.6666666667000003</v>
      </c>
      <c r="F1114" s="12">
        <v>88</v>
      </c>
    </row>
    <row r="1115" spans="1:6" x14ac:dyDescent="0.25">
      <c r="A1115" s="13" t="s">
        <v>3811</v>
      </c>
      <c r="B1115" s="17" t="s">
        <v>5184</v>
      </c>
      <c r="C1115" s="12">
        <v>-5.0169052922999997</v>
      </c>
      <c r="D1115" s="12">
        <v>5.0219999999999996E-16</v>
      </c>
      <c r="E1115" s="12">
        <v>256.3333333333</v>
      </c>
      <c r="F1115" s="12">
        <v>44.333333333299997</v>
      </c>
    </row>
    <row r="1116" spans="1:6" ht="30" x14ac:dyDescent="0.25">
      <c r="A1116" s="13" t="s">
        <v>2048</v>
      </c>
      <c r="B1116" s="17" t="s">
        <v>4678</v>
      </c>
      <c r="C1116" s="12">
        <v>2.1051903077</v>
      </c>
      <c r="D1116" s="12">
        <v>1.42786809E-2</v>
      </c>
      <c r="E1116" s="12">
        <v>25.333333333300001</v>
      </c>
      <c r="F1116" s="12">
        <v>46.333333333299997</v>
      </c>
    </row>
    <row r="1117" spans="1:6" x14ac:dyDescent="0.25">
      <c r="A1117" s="13" t="s">
        <v>842</v>
      </c>
      <c r="B1117" s="17" t="s">
        <v>5186</v>
      </c>
      <c r="C1117" s="12">
        <v>3.7726994327000001</v>
      </c>
      <c r="D1117" s="12">
        <v>0</v>
      </c>
      <c r="E1117" s="12">
        <v>3728</v>
      </c>
      <c r="F1117" s="12">
        <v>11992</v>
      </c>
    </row>
    <row r="1118" spans="1:6" ht="30" x14ac:dyDescent="0.25">
      <c r="A1118" s="13" t="s">
        <v>3416</v>
      </c>
      <c r="B1118" s="17" t="s">
        <v>5187</v>
      </c>
      <c r="C1118" s="12">
        <v>-2.9471629240000001</v>
      </c>
      <c r="D1118" s="12">
        <v>1.012E-10</v>
      </c>
      <c r="E1118" s="12">
        <v>333.3333333333</v>
      </c>
      <c r="F1118" s="12">
        <v>99.666666666699996</v>
      </c>
    </row>
    <row r="1119" spans="1:6" x14ac:dyDescent="0.25">
      <c r="A1119" s="13" t="s">
        <v>4058</v>
      </c>
      <c r="B1119" s="17" t="s">
        <v>4612</v>
      </c>
      <c r="C1119" s="12">
        <v>-12.766846008</v>
      </c>
      <c r="D1119" s="12">
        <v>1.466E-5</v>
      </c>
      <c r="E1119" s="12">
        <v>46.666666666700003</v>
      </c>
      <c r="F1119" s="12">
        <v>3</v>
      </c>
    </row>
    <row r="1120" spans="1:6" x14ac:dyDescent="0.25">
      <c r="A1120" s="13" t="s">
        <v>2296</v>
      </c>
      <c r="B1120" s="17" t="s">
        <v>5188</v>
      </c>
      <c r="C1120" s="12">
        <v>1.9405144146</v>
      </c>
      <c r="D1120" s="12">
        <v>3.4439999999999999E-7</v>
      </c>
      <c r="E1120" s="12">
        <v>1000.3333333332999</v>
      </c>
      <c r="F1120" s="12">
        <v>1683.3333333333001</v>
      </c>
    </row>
    <row r="1121" spans="1:6" x14ac:dyDescent="0.25">
      <c r="A1121" s="13" t="s">
        <v>4163</v>
      </c>
      <c r="B1121" s="17" t="s">
        <v>4612</v>
      </c>
      <c r="C1121" s="12">
        <v>-30.878781719599999</v>
      </c>
      <c r="D1121" s="12">
        <v>1.41331038E-2</v>
      </c>
      <c r="E1121" s="12">
        <v>4</v>
      </c>
      <c r="F1121" s="12">
        <v>0</v>
      </c>
    </row>
    <row r="1122" spans="1:6" x14ac:dyDescent="0.25">
      <c r="A1122" s="13" t="s">
        <v>958</v>
      </c>
      <c r="B1122" s="17" t="s">
        <v>5189</v>
      </c>
      <c r="C1122" s="12">
        <v>3.4871509584</v>
      </c>
      <c r="D1122" s="12">
        <v>0</v>
      </c>
      <c r="E1122" s="12">
        <v>582.33333333329995</v>
      </c>
      <c r="F1122" s="12">
        <v>1776.6666666666999</v>
      </c>
    </row>
    <row r="1123" spans="1:6" ht="30" x14ac:dyDescent="0.25">
      <c r="A1123" s="13" t="s">
        <v>483</v>
      </c>
      <c r="B1123" s="17" t="s">
        <v>5190</v>
      </c>
      <c r="C1123" s="12">
        <v>5.4550936380000001</v>
      </c>
      <c r="D1123" s="12">
        <v>0</v>
      </c>
      <c r="E1123" s="12">
        <v>365</v>
      </c>
      <c r="F1123" s="12">
        <v>1714.6666666666999</v>
      </c>
    </row>
    <row r="1124" spans="1:6" x14ac:dyDescent="0.25">
      <c r="A1124" s="13" t="s">
        <v>3913</v>
      </c>
      <c r="B1124" s="17" t="s">
        <v>5191</v>
      </c>
      <c r="C1124" s="12">
        <v>-6.6018562387999999</v>
      </c>
      <c r="D1124" s="12">
        <v>2.4489999999999999E-4</v>
      </c>
      <c r="E1124" s="12">
        <v>29.666666666699999</v>
      </c>
      <c r="F1124" s="12">
        <v>4</v>
      </c>
    </row>
    <row r="1125" spans="1:6" x14ac:dyDescent="0.25">
      <c r="A1125" s="13" t="s">
        <v>3409</v>
      </c>
      <c r="B1125" s="17" t="s">
        <v>4612</v>
      </c>
      <c r="C1125" s="12">
        <v>-2.9322674659999999</v>
      </c>
      <c r="D1125" s="12">
        <v>6.1190000000000002E-6</v>
      </c>
      <c r="E1125" s="12">
        <v>135.6666666667</v>
      </c>
      <c r="F1125" s="12">
        <v>40</v>
      </c>
    </row>
    <row r="1126" spans="1:6" x14ac:dyDescent="0.25">
      <c r="A1126" s="13" t="s">
        <v>4059</v>
      </c>
      <c r="B1126" s="17" t="s">
        <v>4612</v>
      </c>
      <c r="C1126" s="12">
        <v>-12.806567896700001</v>
      </c>
      <c r="D1126" s="12">
        <v>4.1182749499999997E-2</v>
      </c>
      <c r="E1126" s="12">
        <v>41</v>
      </c>
      <c r="F1126" s="12">
        <v>3</v>
      </c>
    </row>
    <row r="1127" spans="1:6" x14ac:dyDescent="0.25">
      <c r="A1127" s="13" t="s">
        <v>4275</v>
      </c>
      <c r="B1127" s="17" t="s">
        <v>4612</v>
      </c>
      <c r="C1127" s="12">
        <v>-56.126238752500001</v>
      </c>
      <c r="D1127" s="12">
        <v>1.418E-4</v>
      </c>
      <c r="E1127" s="12">
        <v>7.3333333332999997</v>
      </c>
      <c r="F1127" s="12">
        <v>0</v>
      </c>
    </row>
    <row r="1128" spans="1:6" x14ac:dyDescent="0.25">
      <c r="A1128" s="13" t="s">
        <v>4364</v>
      </c>
      <c r="B1128" s="17" t="s">
        <v>4612</v>
      </c>
      <c r="C1128" s="12">
        <v>-92.001567247099999</v>
      </c>
      <c r="D1128" s="12">
        <v>8.2230000000000007E-6</v>
      </c>
      <c r="E1128" s="12">
        <v>12.666666666699999</v>
      </c>
      <c r="F1128" s="12">
        <v>0</v>
      </c>
    </row>
    <row r="1129" spans="1:6" x14ac:dyDescent="0.25">
      <c r="A1129" s="13" t="s">
        <v>3765</v>
      </c>
      <c r="B1129" s="17" t="s">
        <v>4612</v>
      </c>
      <c r="C1129" s="12">
        <v>-4.5892943891</v>
      </c>
      <c r="D1129" s="12">
        <v>6.7120000000000005E-4</v>
      </c>
      <c r="E1129" s="12">
        <v>30.333333333300001</v>
      </c>
      <c r="F1129" s="12">
        <v>5.6666666667000003</v>
      </c>
    </row>
    <row r="1130" spans="1:6" x14ac:dyDescent="0.25">
      <c r="A1130" s="13" t="s">
        <v>3320</v>
      </c>
      <c r="B1130" s="17" t="s">
        <v>5192</v>
      </c>
      <c r="C1130" s="12">
        <v>-2.7327296108999999</v>
      </c>
      <c r="D1130" s="12">
        <v>1.144E-8</v>
      </c>
      <c r="E1130" s="12">
        <v>294</v>
      </c>
      <c r="F1130" s="12">
        <v>93.666666666699996</v>
      </c>
    </row>
    <row r="1131" spans="1:6" x14ac:dyDescent="0.25">
      <c r="A1131" s="13" t="s">
        <v>1202</v>
      </c>
      <c r="B1131" s="17" t="s">
        <v>5193</v>
      </c>
      <c r="C1131" s="12">
        <v>2.9763594006999998</v>
      </c>
      <c r="D1131" s="12">
        <v>0</v>
      </c>
      <c r="E1131" s="12">
        <v>2616</v>
      </c>
      <c r="F1131" s="12">
        <v>6790.6666666666997</v>
      </c>
    </row>
    <row r="1132" spans="1:6" x14ac:dyDescent="0.25">
      <c r="A1132" s="13" t="s">
        <v>2066</v>
      </c>
      <c r="B1132" s="17" t="s">
        <v>5194</v>
      </c>
      <c r="C1132" s="12">
        <v>2.0957970984999998</v>
      </c>
      <c r="D1132" s="12">
        <v>1.1050000000000001E-3</v>
      </c>
      <c r="E1132" s="12">
        <v>217</v>
      </c>
      <c r="F1132" s="12">
        <v>400</v>
      </c>
    </row>
    <row r="1133" spans="1:6" x14ac:dyDescent="0.25">
      <c r="A1133" s="13" t="s">
        <v>1491</v>
      </c>
      <c r="B1133" s="17" t="s">
        <v>5194</v>
      </c>
      <c r="C1133" s="12">
        <v>2.5525187747999998</v>
      </c>
      <c r="D1133" s="12">
        <v>8.7529999999999997E-4</v>
      </c>
      <c r="E1133" s="12">
        <v>295</v>
      </c>
      <c r="F1133" s="12">
        <v>657.66666666670005</v>
      </c>
    </row>
    <row r="1134" spans="1:6" ht="30" x14ac:dyDescent="0.25">
      <c r="A1134" s="13" t="s">
        <v>2452</v>
      </c>
      <c r="B1134" s="17" t="s">
        <v>5196</v>
      </c>
      <c r="C1134" s="12">
        <v>-1.9331441132</v>
      </c>
      <c r="D1134" s="12">
        <v>4.8529999999999998E-5</v>
      </c>
      <c r="E1134" s="12">
        <v>462</v>
      </c>
      <c r="F1134" s="12">
        <v>210</v>
      </c>
    </row>
    <row r="1135" spans="1:6" ht="30" x14ac:dyDescent="0.25">
      <c r="A1135" s="13" t="s">
        <v>2646</v>
      </c>
      <c r="B1135" s="17" t="s">
        <v>5197</v>
      </c>
      <c r="C1135" s="12">
        <v>-2.0342619722999999</v>
      </c>
      <c r="D1135" s="12">
        <v>4.5669999999999999E-3</v>
      </c>
      <c r="E1135" s="12">
        <v>148.6666666667</v>
      </c>
      <c r="F1135" s="12">
        <v>64.333333333300004</v>
      </c>
    </row>
    <row r="1136" spans="1:6" x14ac:dyDescent="0.25">
      <c r="A1136" s="13" t="s">
        <v>2926</v>
      </c>
      <c r="B1136" s="17" t="s">
        <v>4612</v>
      </c>
      <c r="C1136" s="12">
        <v>-2.2303262239000001</v>
      </c>
      <c r="D1136" s="12">
        <v>2.464E-3</v>
      </c>
      <c r="E1136" s="12">
        <v>140</v>
      </c>
      <c r="F1136" s="12">
        <v>54.666666666700003</v>
      </c>
    </row>
    <row r="1137" spans="1:6" x14ac:dyDescent="0.25">
      <c r="A1137" s="13" t="s">
        <v>1771</v>
      </c>
      <c r="B1137" s="17" t="s">
        <v>5198</v>
      </c>
      <c r="C1137" s="12">
        <v>2.3081968447999999</v>
      </c>
      <c r="D1137" s="12">
        <v>5.5839999999999997E-9</v>
      </c>
      <c r="E1137" s="12">
        <v>348.6666666667</v>
      </c>
      <c r="F1137" s="12">
        <v>693.66666666670005</v>
      </c>
    </row>
    <row r="1138" spans="1:6" ht="30" x14ac:dyDescent="0.25">
      <c r="A1138" s="13" t="s">
        <v>763</v>
      </c>
      <c r="B1138" s="17" t="s">
        <v>5199</v>
      </c>
      <c r="C1138" s="12">
        <v>4.0288624251999998</v>
      </c>
      <c r="D1138" s="12">
        <v>8.4489999999999997E-11</v>
      </c>
      <c r="E1138" s="12">
        <v>464</v>
      </c>
      <c r="F1138" s="12">
        <v>1568</v>
      </c>
    </row>
    <row r="1139" spans="1:6" x14ac:dyDescent="0.25">
      <c r="A1139" s="13" t="s">
        <v>3816</v>
      </c>
      <c r="B1139" s="17" t="s">
        <v>4640</v>
      </c>
      <c r="C1139" s="12">
        <v>-5.0814466018999997</v>
      </c>
      <c r="D1139" s="12">
        <v>1.636E-15</v>
      </c>
      <c r="E1139" s="12">
        <v>403</v>
      </c>
      <c r="F1139" s="12">
        <v>68.333333333300004</v>
      </c>
    </row>
    <row r="1140" spans="1:6" x14ac:dyDescent="0.25">
      <c r="A1140" s="13" t="s">
        <v>3814</v>
      </c>
      <c r="B1140" s="17" t="s">
        <v>5200</v>
      </c>
      <c r="C1140" s="12">
        <v>-5.0496249363999999</v>
      </c>
      <c r="D1140" s="12">
        <v>4.2209999999999999E-13</v>
      </c>
      <c r="E1140" s="12">
        <v>334</v>
      </c>
      <c r="F1140" s="12">
        <v>58.333333333299997</v>
      </c>
    </row>
    <row r="1141" spans="1:6" x14ac:dyDescent="0.25">
      <c r="A1141" s="13" t="s">
        <v>2920</v>
      </c>
      <c r="B1141" s="17" t="s">
        <v>4615</v>
      </c>
      <c r="C1141" s="12">
        <v>-2.2213051924</v>
      </c>
      <c r="D1141" s="12">
        <v>1.6589999999999999E-5</v>
      </c>
      <c r="E1141" s="12">
        <v>205.6666666667</v>
      </c>
      <c r="F1141" s="12">
        <v>81.333333333300004</v>
      </c>
    </row>
    <row r="1142" spans="1:6" x14ac:dyDescent="0.25">
      <c r="A1142" s="13" t="s">
        <v>523</v>
      </c>
      <c r="B1142" s="17" t="s">
        <v>4615</v>
      </c>
      <c r="C1142" s="12">
        <v>5.1206223571000002</v>
      </c>
      <c r="D1142" s="12">
        <v>1.027E-4</v>
      </c>
      <c r="E1142" s="12">
        <v>17</v>
      </c>
      <c r="F1142" s="12">
        <v>73</v>
      </c>
    </row>
    <row r="1143" spans="1:6" ht="30" x14ac:dyDescent="0.25">
      <c r="A1143" s="13" t="s">
        <v>2821</v>
      </c>
      <c r="B1143" s="17" t="s">
        <v>5201</v>
      </c>
      <c r="C1143" s="12">
        <v>-2.1593832771999999</v>
      </c>
      <c r="D1143" s="12">
        <v>6.4550000000000006E-8</v>
      </c>
      <c r="E1143" s="12">
        <v>817.66666666670005</v>
      </c>
      <c r="F1143" s="12">
        <v>330.6666666667</v>
      </c>
    </row>
    <row r="1144" spans="1:6" x14ac:dyDescent="0.25">
      <c r="A1144" s="13" t="s">
        <v>829</v>
      </c>
      <c r="B1144" s="17" t="s">
        <v>5202</v>
      </c>
      <c r="C1144" s="12">
        <v>3.8209455421</v>
      </c>
      <c r="D1144" s="12">
        <v>4.5569999999999999E-9</v>
      </c>
      <c r="E1144" s="12">
        <v>35</v>
      </c>
      <c r="F1144" s="12">
        <v>118</v>
      </c>
    </row>
    <row r="1145" spans="1:6" x14ac:dyDescent="0.25">
      <c r="A1145" s="13" t="s">
        <v>1386</v>
      </c>
      <c r="B1145" s="17" t="s">
        <v>5203</v>
      </c>
      <c r="C1145" s="12">
        <v>2.6806810540999999</v>
      </c>
      <c r="D1145" s="12">
        <v>1.1509999999999999E-11</v>
      </c>
      <c r="E1145" s="12">
        <v>468.3333333333</v>
      </c>
      <c r="F1145" s="12">
        <v>1071</v>
      </c>
    </row>
    <row r="1146" spans="1:6" x14ac:dyDescent="0.25">
      <c r="A1146" s="13" t="s">
        <v>2428</v>
      </c>
      <c r="B1146" s="17" t="s">
        <v>5204</v>
      </c>
      <c r="C1146" s="12">
        <v>-1.9180408967</v>
      </c>
      <c r="D1146" s="12">
        <v>8.7520000000000002E-4</v>
      </c>
      <c r="E1146" s="12">
        <v>206.3333333333</v>
      </c>
      <c r="F1146" s="12">
        <v>93.333333333300004</v>
      </c>
    </row>
    <row r="1147" spans="1:6" x14ac:dyDescent="0.25">
      <c r="A1147" s="13" t="s">
        <v>736</v>
      </c>
      <c r="B1147" s="17" t="s">
        <v>5205</v>
      </c>
      <c r="C1147" s="12">
        <v>4.1216827026000002</v>
      </c>
      <c r="D1147" s="12">
        <v>7.8829999999999994E-3</v>
      </c>
      <c r="E1147" s="12">
        <v>6.6666666667000003</v>
      </c>
      <c r="F1147" s="12">
        <v>24</v>
      </c>
    </row>
    <row r="1148" spans="1:6" x14ac:dyDescent="0.25">
      <c r="A1148" s="13" t="s">
        <v>1752</v>
      </c>
      <c r="B1148" s="17" t="s">
        <v>4622</v>
      </c>
      <c r="C1148" s="12">
        <v>2.3241192418000001</v>
      </c>
      <c r="D1148" s="12">
        <v>2.4739999999999999E-6</v>
      </c>
      <c r="E1148" s="12">
        <v>163.6666666667</v>
      </c>
      <c r="F1148" s="12">
        <v>327.3333333333</v>
      </c>
    </row>
    <row r="1149" spans="1:6" x14ac:dyDescent="0.25">
      <c r="A1149" s="13" t="s">
        <v>799</v>
      </c>
      <c r="B1149" s="17" t="s">
        <v>5206</v>
      </c>
      <c r="C1149" s="12">
        <v>3.9060041085999999</v>
      </c>
      <c r="D1149" s="12">
        <v>9.3259999999999997E-24</v>
      </c>
      <c r="E1149" s="12">
        <v>240</v>
      </c>
      <c r="F1149" s="12">
        <v>813.66666666670005</v>
      </c>
    </row>
    <row r="1150" spans="1:6" x14ac:dyDescent="0.25">
      <c r="A1150" s="13" t="s">
        <v>504</v>
      </c>
      <c r="B1150" s="17" t="s">
        <v>5207</v>
      </c>
      <c r="C1150" s="12">
        <v>5.2671287050000002</v>
      </c>
      <c r="D1150" s="12">
        <v>3.0710000000000002E-5</v>
      </c>
      <c r="E1150" s="12">
        <v>39.666666666700003</v>
      </c>
      <c r="F1150" s="12">
        <v>176</v>
      </c>
    </row>
    <row r="1151" spans="1:6" x14ac:dyDescent="0.25">
      <c r="A1151" s="13" t="s">
        <v>376</v>
      </c>
      <c r="B1151" s="17" t="s">
        <v>5207</v>
      </c>
      <c r="C1151" s="12">
        <v>6.3933842843999997</v>
      </c>
      <c r="D1151" s="12">
        <v>1.641E-4</v>
      </c>
      <c r="E1151" s="12">
        <v>9</v>
      </c>
      <c r="F1151" s="12">
        <v>50</v>
      </c>
    </row>
    <row r="1152" spans="1:6" ht="30" x14ac:dyDescent="0.25">
      <c r="A1152" s="13" t="s">
        <v>3622</v>
      </c>
      <c r="B1152" s="17" t="s">
        <v>5208</v>
      </c>
      <c r="C1152" s="12">
        <v>-3.7106728907000002</v>
      </c>
      <c r="D1152" s="12">
        <v>3.339E-3</v>
      </c>
      <c r="E1152" s="12">
        <v>38.666666666700003</v>
      </c>
      <c r="F1152" s="12">
        <v>9</v>
      </c>
    </row>
    <row r="1153" spans="1:8" x14ac:dyDescent="0.25">
      <c r="A1153" s="13" t="s">
        <v>1611</v>
      </c>
      <c r="B1153" s="17" t="s">
        <v>5209</v>
      </c>
      <c r="C1153" s="12">
        <v>2.4425677633</v>
      </c>
      <c r="D1153" s="12">
        <v>2.7110000000000001E-11</v>
      </c>
      <c r="E1153" s="12">
        <v>326.6666666667</v>
      </c>
      <c r="F1153" s="12">
        <v>690.66666666670005</v>
      </c>
    </row>
    <row r="1154" spans="1:8" x14ac:dyDescent="0.25">
      <c r="A1154" s="13" t="s">
        <v>951</v>
      </c>
      <c r="B1154" s="17" t="s">
        <v>4640</v>
      </c>
      <c r="C1154" s="12">
        <v>3.5022748877000001</v>
      </c>
      <c r="D1154" s="12">
        <v>1.6939999999999999E-7</v>
      </c>
      <c r="E1154" s="12">
        <v>73.333333333300004</v>
      </c>
      <c r="F1154" s="12">
        <v>216</v>
      </c>
    </row>
    <row r="1155" spans="1:8" x14ac:dyDescent="0.25">
      <c r="A1155" s="13" t="s">
        <v>4483</v>
      </c>
      <c r="B1155" s="17" t="s">
        <v>4612</v>
      </c>
      <c r="C1155" s="12">
        <v>-222.12481615109999</v>
      </c>
      <c r="D1155" s="12">
        <v>4.8840000000000002E-13</v>
      </c>
      <c r="E1155" s="12">
        <v>30</v>
      </c>
      <c r="F1155" s="12">
        <v>0</v>
      </c>
    </row>
    <row r="1156" spans="1:8" x14ac:dyDescent="0.25">
      <c r="A1156" s="13" t="s">
        <v>4331</v>
      </c>
      <c r="B1156" s="17" t="s">
        <v>4612</v>
      </c>
      <c r="C1156" s="12">
        <v>-76.441729984299997</v>
      </c>
      <c r="D1156" s="12">
        <v>3.5840000000000002E-5</v>
      </c>
      <c r="E1156" s="12">
        <v>10.333333333300001</v>
      </c>
      <c r="F1156" s="12">
        <v>0</v>
      </c>
    </row>
    <row r="1157" spans="1:8" x14ac:dyDescent="0.25">
      <c r="A1157" s="13" t="s">
        <v>4120</v>
      </c>
      <c r="B1157" s="17" t="s">
        <v>4612</v>
      </c>
      <c r="C1157" s="12">
        <v>-25.701569526499998</v>
      </c>
      <c r="D1157" s="12">
        <v>3.7883605399999999E-2</v>
      </c>
      <c r="E1157" s="12">
        <v>3.3333333333000001</v>
      </c>
      <c r="F1157" s="12">
        <v>0</v>
      </c>
    </row>
    <row r="1158" spans="1:8" x14ac:dyDescent="0.25">
      <c r="A1158" s="13" t="s">
        <v>4458</v>
      </c>
      <c r="B1158" s="17" t="s">
        <v>4612</v>
      </c>
      <c r="C1158" s="12">
        <v>-182.39530947099999</v>
      </c>
      <c r="D1158" s="12">
        <v>1.0564557E-2</v>
      </c>
      <c r="E1158" s="12">
        <v>21.666666666699999</v>
      </c>
      <c r="F1158" s="12">
        <v>0</v>
      </c>
      <c r="H1158" s="6"/>
    </row>
    <row r="1159" spans="1:8" x14ac:dyDescent="0.25">
      <c r="A1159" s="13" t="s">
        <v>4198</v>
      </c>
      <c r="B1159" s="17" t="s">
        <v>4612</v>
      </c>
      <c r="C1159" s="12">
        <v>-35.850450414199997</v>
      </c>
      <c r="D1159" s="12">
        <v>7.4029999999999999E-3</v>
      </c>
      <c r="E1159" s="12">
        <v>4.6666666667000003</v>
      </c>
      <c r="F1159" s="12">
        <v>0</v>
      </c>
    </row>
    <row r="1160" spans="1:8" x14ac:dyDescent="0.25">
      <c r="A1160" s="13" t="s">
        <v>3083</v>
      </c>
      <c r="B1160" s="17" t="s">
        <v>5210</v>
      </c>
      <c r="C1160" s="12">
        <v>-2.3890623486</v>
      </c>
      <c r="D1160" s="12">
        <v>3.093E-7</v>
      </c>
      <c r="E1160" s="12">
        <v>514.33333333329995</v>
      </c>
      <c r="F1160" s="12">
        <v>187.3333333333</v>
      </c>
    </row>
    <row r="1161" spans="1:8" x14ac:dyDescent="0.25">
      <c r="A1161" s="13" t="s">
        <v>4022</v>
      </c>
      <c r="B1161" s="17" t="s">
        <v>5211</v>
      </c>
      <c r="C1161" s="12">
        <v>-10.1847089175</v>
      </c>
      <c r="D1161" s="12">
        <v>7.2570000000000001E-17</v>
      </c>
      <c r="E1161" s="12">
        <v>113.6666666667</v>
      </c>
      <c r="F1161" s="12">
        <v>9.6666666666999994</v>
      </c>
    </row>
    <row r="1162" spans="1:8" x14ac:dyDescent="0.25">
      <c r="A1162" s="13" t="s">
        <v>3410</v>
      </c>
      <c r="B1162" s="17" t="s">
        <v>4612</v>
      </c>
      <c r="C1162" s="12">
        <v>-2.9370128047000001</v>
      </c>
      <c r="D1162" s="12">
        <v>3.1279999999999999E-5</v>
      </c>
      <c r="E1162" s="12">
        <v>96.666666666699996</v>
      </c>
      <c r="F1162" s="12">
        <v>28.333333333300001</v>
      </c>
    </row>
    <row r="1163" spans="1:8" x14ac:dyDescent="0.25">
      <c r="A1163" s="13" t="s">
        <v>4266</v>
      </c>
      <c r="B1163" s="17" t="s">
        <v>4612</v>
      </c>
      <c r="C1163" s="12">
        <v>-53.804699044099998</v>
      </c>
      <c r="D1163" s="12">
        <v>4.2680000000000002E-4</v>
      </c>
      <c r="E1163" s="12">
        <v>7</v>
      </c>
      <c r="F1163" s="12">
        <v>0</v>
      </c>
    </row>
    <row r="1164" spans="1:8" x14ac:dyDescent="0.25">
      <c r="A1164" s="13" t="s">
        <v>2159</v>
      </c>
      <c r="B1164" s="17" t="s">
        <v>5212</v>
      </c>
      <c r="C1164" s="12">
        <v>2.0222585315999999</v>
      </c>
      <c r="D1164" s="12">
        <v>8.9510000000000002E-9</v>
      </c>
      <c r="E1164" s="12">
        <v>1572.3333333333001</v>
      </c>
      <c r="F1164" s="12">
        <v>2788</v>
      </c>
    </row>
    <row r="1165" spans="1:8" x14ac:dyDescent="0.25">
      <c r="A1165" s="13" t="s">
        <v>2611</v>
      </c>
      <c r="B1165" s="17" t="s">
        <v>5213</v>
      </c>
      <c r="C1165" s="12">
        <v>-2.0170752913999999</v>
      </c>
      <c r="D1165" s="12">
        <v>1.091E-3</v>
      </c>
      <c r="E1165" s="12">
        <v>545</v>
      </c>
      <c r="F1165" s="12">
        <v>241.3333333333</v>
      </c>
    </row>
    <row r="1166" spans="1:8" ht="30" x14ac:dyDescent="0.25">
      <c r="A1166" s="13" t="s">
        <v>3521</v>
      </c>
      <c r="B1166" s="17" t="s">
        <v>5214</v>
      </c>
      <c r="C1166" s="12">
        <v>-3.2526473245999998</v>
      </c>
      <c r="D1166" s="12">
        <v>1.24693984E-2</v>
      </c>
      <c r="E1166" s="12">
        <v>15.333333333300001</v>
      </c>
      <c r="F1166" s="12">
        <v>4</v>
      </c>
    </row>
    <row r="1167" spans="1:8" x14ac:dyDescent="0.25">
      <c r="A1167" s="13" t="s">
        <v>2491</v>
      </c>
      <c r="B1167" s="17" t="s">
        <v>5215</v>
      </c>
      <c r="C1167" s="12">
        <v>-1.9549764392</v>
      </c>
      <c r="D1167" s="12">
        <v>5.2269999999999999E-5</v>
      </c>
      <c r="E1167" s="12">
        <v>348</v>
      </c>
      <c r="F1167" s="12">
        <v>155.3333333333</v>
      </c>
    </row>
    <row r="1168" spans="1:8" x14ac:dyDescent="0.25">
      <c r="A1168" s="13" t="s">
        <v>4398</v>
      </c>
      <c r="B1168" s="17" t="s">
        <v>4612</v>
      </c>
      <c r="C1168" s="12">
        <v>-129.22015218620001</v>
      </c>
      <c r="D1168" s="12">
        <v>1.92375246E-2</v>
      </c>
      <c r="E1168" s="12">
        <v>15.333333333300001</v>
      </c>
      <c r="F1168" s="12">
        <v>0</v>
      </c>
    </row>
    <row r="1169" spans="1:6" x14ac:dyDescent="0.25">
      <c r="A1169" s="13" t="s">
        <v>2981</v>
      </c>
      <c r="B1169" s="17" t="s">
        <v>5216</v>
      </c>
      <c r="C1169" s="12">
        <v>-2.2753262099999998</v>
      </c>
      <c r="D1169" s="12">
        <v>4.9300000000000002E-6</v>
      </c>
      <c r="E1169" s="12">
        <v>273</v>
      </c>
      <c r="F1169" s="12">
        <v>104.6666666667</v>
      </c>
    </row>
    <row r="1170" spans="1:6" x14ac:dyDescent="0.25">
      <c r="A1170" s="13" t="s">
        <v>3944</v>
      </c>
      <c r="B1170" s="17" t="s">
        <v>4745</v>
      </c>
      <c r="C1170" s="12">
        <v>-7.2047488114</v>
      </c>
      <c r="D1170" s="12">
        <v>7.599E-14</v>
      </c>
      <c r="E1170" s="12">
        <v>133.6666666667</v>
      </c>
      <c r="F1170" s="12">
        <v>16.333333333300001</v>
      </c>
    </row>
    <row r="1171" spans="1:6" x14ac:dyDescent="0.25">
      <c r="A1171" s="13" t="s">
        <v>3786</v>
      </c>
      <c r="B1171" s="17" t="s">
        <v>5217</v>
      </c>
      <c r="C1171" s="12">
        <v>-4.774959784</v>
      </c>
      <c r="D1171" s="12">
        <v>1.042E-17</v>
      </c>
      <c r="E1171" s="12">
        <v>1563.6666666666999</v>
      </c>
      <c r="F1171" s="12">
        <v>287.6666666667</v>
      </c>
    </row>
    <row r="1172" spans="1:6" x14ac:dyDescent="0.25">
      <c r="A1172" s="13" t="s">
        <v>4045</v>
      </c>
      <c r="B1172" s="17" t="s">
        <v>4622</v>
      </c>
      <c r="C1172" s="12">
        <v>-11.2406542673</v>
      </c>
      <c r="D1172" s="12">
        <v>1.35065793E-2</v>
      </c>
      <c r="E1172" s="12">
        <v>5.6666666667000003</v>
      </c>
      <c r="F1172" s="12">
        <v>0.33333333329999998</v>
      </c>
    </row>
    <row r="1173" spans="1:6" x14ac:dyDescent="0.25">
      <c r="A1173" s="13" t="s">
        <v>1615</v>
      </c>
      <c r="B1173" s="17" t="s">
        <v>5218</v>
      </c>
      <c r="C1173" s="12">
        <v>2.4405911461000001</v>
      </c>
      <c r="D1173" s="12">
        <v>1.075E-4</v>
      </c>
      <c r="E1173" s="12">
        <v>734</v>
      </c>
      <c r="F1173" s="12">
        <v>1503</v>
      </c>
    </row>
    <row r="1174" spans="1:6" x14ac:dyDescent="0.25">
      <c r="A1174" s="13" t="s">
        <v>4143</v>
      </c>
      <c r="B1174" s="17" t="s">
        <v>4612</v>
      </c>
      <c r="C1174" s="12">
        <v>-28.505122929100001</v>
      </c>
      <c r="D1174" s="12">
        <v>8.9199999999999998E-15</v>
      </c>
      <c r="E1174" s="12">
        <v>48</v>
      </c>
      <c r="F1174" s="12">
        <v>1.3333333332999999</v>
      </c>
    </row>
    <row r="1175" spans="1:6" ht="30" x14ac:dyDescent="0.25">
      <c r="A1175" s="13" t="s">
        <v>277</v>
      </c>
      <c r="B1175" s="17" t="s">
        <v>5219</v>
      </c>
      <c r="C1175" s="12">
        <v>7.9229993219999999</v>
      </c>
      <c r="D1175" s="12">
        <v>5.4259999999999999E-5</v>
      </c>
      <c r="E1175" s="12">
        <v>15.333333333300001</v>
      </c>
      <c r="F1175" s="12">
        <v>99.666666666699996</v>
      </c>
    </row>
    <row r="1176" spans="1:6" ht="45" x14ac:dyDescent="0.25">
      <c r="A1176" s="13" t="s">
        <v>732</v>
      </c>
      <c r="B1176" s="17" t="s">
        <v>5220</v>
      </c>
      <c r="C1176" s="12">
        <v>4.1338065357999998</v>
      </c>
      <c r="D1176" s="12">
        <v>1.7740000000000002E-21</v>
      </c>
      <c r="E1176" s="12">
        <v>268.6666666667</v>
      </c>
      <c r="F1176" s="12">
        <v>949</v>
      </c>
    </row>
    <row r="1177" spans="1:6" x14ac:dyDescent="0.25">
      <c r="A1177" s="13" t="s">
        <v>2002</v>
      </c>
      <c r="B1177" s="17" t="s">
        <v>5221</v>
      </c>
      <c r="C1177" s="12">
        <v>2.1286104509000001</v>
      </c>
      <c r="D1177" s="12">
        <v>3.8039999999999999E-7</v>
      </c>
      <c r="E1177" s="12">
        <v>327.3333333333</v>
      </c>
      <c r="F1177" s="12">
        <v>610.66666666670005</v>
      </c>
    </row>
    <row r="1178" spans="1:6" x14ac:dyDescent="0.25">
      <c r="A1178" s="13" t="s">
        <v>1466</v>
      </c>
      <c r="B1178" s="17" t="s">
        <v>4615</v>
      </c>
      <c r="C1178" s="12">
        <v>2.5765133798000002</v>
      </c>
      <c r="D1178" s="12">
        <v>1.7459999999999999E-5</v>
      </c>
      <c r="E1178" s="12">
        <v>66.333333333300004</v>
      </c>
      <c r="F1178" s="12">
        <v>146.6666666667</v>
      </c>
    </row>
    <row r="1179" spans="1:6" x14ac:dyDescent="0.25">
      <c r="A1179" s="13" t="s">
        <v>469</v>
      </c>
      <c r="B1179" s="17" t="s">
        <v>5223</v>
      </c>
      <c r="C1179" s="12">
        <v>5.5718803148999996</v>
      </c>
      <c r="D1179" s="12">
        <v>1.11390984E-2</v>
      </c>
      <c r="E1179" s="12">
        <v>2.3333333333000001</v>
      </c>
      <c r="F1179" s="12">
        <v>12.333333333300001</v>
      </c>
    </row>
    <row r="1180" spans="1:6" x14ac:dyDescent="0.25">
      <c r="A1180" s="13" t="s">
        <v>2574</v>
      </c>
      <c r="B1180" s="17" t="s">
        <v>4615</v>
      </c>
      <c r="C1180" s="12">
        <v>-1.9965624771999999</v>
      </c>
      <c r="D1180" s="12">
        <v>8.7480000000000006E-3</v>
      </c>
      <c r="E1180" s="12">
        <v>69.666666666699996</v>
      </c>
      <c r="F1180" s="12">
        <v>30.333333333300001</v>
      </c>
    </row>
    <row r="1181" spans="1:6" x14ac:dyDescent="0.25">
      <c r="A1181" s="13" t="s">
        <v>4480</v>
      </c>
      <c r="B1181" s="17" t="s">
        <v>4612</v>
      </c>
      <c r="C1181" s="12">
        <v>-214.07095325259999</v>
      </c>
      <c r="D1181" s="12">
        <v>4.6540000000000003E-14</v>
      </c>
      <c r="E1181" s="12">
        <v>28.333333333300001</v>
      </c>
      <c r="F1181" s="12">
        <v>0</v>
      </c>
    </row>
    <row r="1182" spans="1:6" x14ac:dyDescent="0.25">
      <c r="A1182" s="13" t="s">
        <v>518</v>
      </c>
      <c r="B1182" s="17" t="s">
        <v>4612</v>
      </c>
      <c r="C1182" s="12">
        <v>5.169552361</v>
      </c>
      <c r="D1182" s="12">
        <v>4.8819999999999999E-11</v>
      </c>
      <c r="E1182" s="12">
        <v>32.666666666700003</v>
      </c>
      <c r="F1182" s="12">
        <v>147</v>
      </c>
    </row>
    <row r="1183" spans="1:6" ht="30" x14ac:dyDescent="0.25">
      <c r="A1183" s="13" t="s">
        <v>2938</v>
      </c>
      <c r="B1183" s="17" t="s">
        <v>5224</v>
      </c>
      <c r="C1183" s="12">
        <v>-2.2359281930999999</v>
      </c>
      <c r="D1183" s="12">
        <v>2.38083129E-2</v>
      </c>
      <c r="E1183" s="12">
        <v>33</v>
      </c>
      <c r="F1183" s="12">
        <v>13</v>
      </c>
    </row>
    <row r="1184" spans="1:6" x14ac:dyDescent="0.25">
      <c r="A1184" s="13" t="s">
        <v>2943</v>
      </c>
      <c r="B1184" s="17" t="s">
        <v>5225</v>
      </c>
      <c r="C1184" s="12">
        <v>-2.2386234571000001</v>
      </c>
      <c r="D1184" s="12">
        <v>1.15759082E-2</v>
      </c>
      <c r="E1184" s="12">
        <v>65.333333333300004</v>
      </c>
      <c r="F1184" s="12">
        <v>25.666666666699999</v>
      </c>
    </row>
    <row r="1185" spans="1:6" ht="30" x14ac:dyDescent="0.25">
      <c r="A1185" s="13" t="s">
        <v>2617</v>
      </c>
      <c r="B1185" s="17" t="s">
        <v>5226</v>
      </c>
      <c r="C1185" s="12">
        <v>-2.0200315900999999</v>
      </c>
      <c r="D1185" s="12">
        <v>2.39258517E-2</v>
      </c>
      <c r="E1185" s="12">
        <v>45.333333333299997</v>
      </c>
      <c r="F1185" s="12">
        <v>19.333333333300001</v>
      </c>
    </row>
    <row r="1186" spans="1:6" x14ac:dyDescent="0.25">
      <c r="A1186" s="13" t="s">
        <v>4159</v>
      </c>
      <c r="B1186" s="17" t="s">
        <v>4612</v>
      </c>
      <c r="C1186" s="12">
        <v>-29.6427828098</v>
      </c>
      <c r="D1186" s="12">
        <v>2.6710609100000001E-2</v>
      </c>
      <c r="E1186" s="12">
        <v>3.6666666666999999</v>
      </c>
      <c r="F1186" s="12">
        <v>0</v>
      </c>
    </row>
    <row r="1187" spans="1:6" x14ac:dyDescent="0.25">
      <c r="A1187" s="13" t="s">
        <v>3895</v>
      </c>
      <c r="B1187" s="17" t="s">
        <v>4615</v>
      </c>
      <c r="C1187" s="12">
        <v>-6.2780247282000001</v>
      </c>
      <c r="D1187" s="12">
        <v>1.0651641200000001E-2</v>
      </c>
      <c r="E1187" s="12">
        <v>8</v>
      </c>
      <c r="F1187" s="12">
        <v>1</v>
      </c>
    </row>
    <row r="1188" spans="1:6" x14ac:dyDescent="0.25">
      <c r="A1188" s="13" t="s">
        <v>3766</v>
      </c>
      <c r="B1188" s="17" t="s">
        <v>5228</v>
      </c>
      <c r="C1188" s="12">
        <v>-4.5977025946000003</v>
      </c>
      <c r="D1188" s="12">
        <v>1.46E-20</v>
      </c>
      <c r="E1188" s="12">
        <v>635</v>
      </c>
      <c r="F1188" s="12">
        <v>121.3333333333</v>
      </c>
    </row>
    <row r="1189" spans="1:6" x14ac:dyDescent="0.25">
      <c r="A1189" s="13" t="s">
        <v>3773</v>
      </c>
      <c r="B1189" s="17" t="s">
        <v>5229</v>
      </c>
      <c r="C1189" s="12">
        <v>-4.6590309194000001</v>
      </c>
      <c r="D1189" s="12">
        <v>1.1559999999999999E-10</v>
      </c>
      <c r="E1189" s="12">
        <v>4341.3333333333003</v>
      </c>
      <c r="F1189" s="12">
        <v>839</v>
      </c>
    </row>
    <row r="1190" spans="1:6" x14ac:dyDescent="0.25">
      <c r="A1190" s="13" t="s">
        <v>3750</v>
      </c>
      <c r="B1190" s="17" t="s">
        <v>5231</v>
      </c>
      <c r="C1190" s="12">
        <v>-4.4905809135999997</v>
      </c>
      <c r="D1190" s="12">
        <v>1.3859999999999999E-6</v>
      </c>
      <c r="E1190" s="12">
        <v>145.3333333333</v>
      </c>
      <c r="F1190" s="12">
        <v>28.666666666699999</v>
      </c>
    </row>
    <row r="1191" spans="1:6" x14ac:dyDescent="0.25">
      <c r="A1191" s="13" t="s">
        <v>910</v>
      </c>
      <c r="B1191" s="17" t="s">
        <v>5232</v>
      </c>
      <c r="C1191" s="12">
        <v>3.5931423178999999</v>
      </c>
      <c r="D1191" s="12">
        <v>0</v>
      </c>
      <c r="E1191" s="12">
        <v>1735.6666666666999</v>
      </c>
      <c r="F1191" s="12">
        <v>5328.3333333333003</v>
      </c>
    </row>
    <row r="1192" spans="1:6" x14ac:dyDescent="0.25">
      <c r="A1192" s="13" t="s">
        <v>3694</v>
      </c>
      <c r="B1192" s="17" t="s">
        <v>5233</v>
      </c>
      <c r="C1192" s="12">
        <v>-4.0497123150999998</v>
      </c>
      <c r="D1192" s="12">
        <v>6.3499999999999996E-7</v>
      </c>
      <c r="E1192" s="12">
        <v>66.333333333300004</v>
      </c>
      <c r="F1192" s="12">
        <v>14.333333333300001</v>
      </c>
    </row>
    <row r="1193" spans="1:6" x14ac:dyDescent="0.25">
      <c r="A1193" s="13" t="s">
        <v>2866</v>
      </c>
      <c r="B1193" s="17" t="s">
        <v>4664</v>
      </c>
      <c r="C1193" s="12">
        <v>-2.1875907585999999</v>
      </c>
      <c r="D1193" s="12">
        <v>1.1106440699999999E-2</v>
      </c>
      <c r="E1193" s="12">
        <v>49.666666666700003</v>
      </c>
      <c r="F1193" s="12">
        <v>20</v>
      </c>
    </row>
    <row r="1194" spans="1:6" x14ac:dyDescent="0.25">
      <c r="A1194" s="13" t="s">
        <v>3271</v>
      </c>
      <c r="B1194" s="17" t="s">
        <v>5235</v>
      </c>
      <c r="C1194" s="12">
        <v>-2.6237663786000001</v>
      </c>
      <c r="D1194" s="12">
        <v>1.941E-13</v>
      </c>
      <c r="E1194" s="12">
        <v>1645.3333333333001</v>
      </c>
      <c r="F1194" s="12">
        <v>540.66666666670005</v>
      </c>
    </row>
    <row r="1195" spans="1:6" x14ac:dyDescent="0.25">
      <c r="A1195" s="13" t="s">
        <v>3069</v>
      </c>
      <c r="B1195" s="17" t="s">
        <v>4615</v>
      </c>
      <c r="C1195" s="12">
        <v>-2.3787077992999999</v>
      </c>
      <c r="D1195" s="12">
        <v>7.0470000000000002E-9</v>
      </c>
      <c r="E1195" s="12">
        <v>1288</v>
      </c>
      <c r="F1195" s="12">
        <v>471.3333333333</v>
      </c>
    </row>
    <row r="1196" spans="1:6" x14ac:dyDescent="0.25">
      <c r="A1196" s="13" t="s">
        <v>2440</v>
      </c>
      <c r="B1196" s="17" t="s">
        <v>5236</v>
      </c>
      <c r="C1196" s="12">
        <v>-1.9243684836999999</v>
      </c>
      <c r="D1196" s="12">
        <v>7.6340000000000002E-4</v>
      </c>
      <c r="E1196" s="12">
        <v>201.6666666667</v>
      </c>
      <c r="F1196" s="12">
        <v>91.333333333300004</v>
      </c>
    </row>
    <row r="1197" spans="1:6" ht="30" x14ac:dyDescent="0.25">
      <c r="A1197" s="13" t="s">
        <v>106</v>
      </c>
      <c r="B1197" s="17" t="s">
        <v>5237</v>
      </c>
      <c r="C1197" s="12">
        <v>15.8607291573</v>
      </c>
      <c r="D1197" s="12">
        <v>5.5340000000000002E-5</v>
      </c>
      <c r="E1197" s="12">
        <v>0.66666666669999997</v>
      </c>
      <c r="F1197" s="12">
        <v>11</v>
      </c>
    </row>
    <row r="1198" spans="1:6" x14ac:dyDescent="0.25">
      <c r="A1198" s="13" t="s">
        <v>3077</v>
      </c>
      <c r="B1198" s="17" t="s">
        <v>5238</v>
      </c>
      <c r="C1198" s="12">
        <v>-2.3855628948000001</v>
      </c>
      <c r="D1198" s="12">
        <v>3.4763568699999997E-2</v>
      </c>
      <c r="E1198" s="12">
        <v>62.333333333299997</v>
      </c>
      <c r="F1198" s="12">
        <v>23.333333333300001</v>
      </c>
    </row>
    <row r="1199" spans="1:6" x14ac:dyDescent="0.25">
      <c r="A1199" s="13" t="s">
        <v>3395</v>
      </c>
      <c r="B1199" s="17" t="s">
        <v>4615</v>
      </c>
      <c r="C1199" s="12">
        <v>-2.9093363287999998</v>
      </c>
      <c r="D1199" s="12">
        <v>9.079E-4</v>
      </c>
      <c r="E1199" s="12">
        <v>104.3333333333</v>
      </c>
      <c r="F1199" s="12">
        <v>32.333333333299997</v>
      </c>
    </row>
    <row r="1200" spans="1:6" x14ac:dyDescent="0.25">
      <c r="A1200" s="13" t="s">
        <v>955</v>
      </c>
      <c r="B1200" s="17" t="s">
        <v>4613</v>
      </c>
      <c r="C1200" s="12">
        <v>3.4937192304</v>
      </c>
      <c r="D1200" s="12">
        <v>9.4159999999999997E-9</v>
      </c>
      <c r="E1200" s="12">
        <v>49</v>
      </c>
      <c r="F1200" s="12">
        <v>152.3333333333</v>
      </c>
    </row>
    <row r="1201" spans="1:6" x14ac:dyDescent="0.25">
      <c r="A1201" s="13" t="s">
        <v>679</v>
      </c>
      <c r="B1201" s="17" t="s">
        <v>5239</v>
      </c>
      <c r="C1201" s="12">
        <v>4.3099739610999999</v>
      </c>
      <c r="D1201" s="12">
        <v>5.327E-6</v>
      </c>
      <c r="E1201" s="12">
        <v>12.333333333300001</v>
      </c>
      <c r="F1201" s="12">
        <v>47</v>
      </c>
    </row>
    <row r="1202" spans="1:6" x14ac:dyDescent="0.25">
      <c r="A1202" s="13" t="s">
        <v>1033</v>
      </c>
      <c r="B1202" s="17" t="s">
        <v>4615</v>
      </c>
      <c r="C1202" s="12">
        <v>3.3069226494000001</v>
      </c>
      <c r="D1202" s="12">
        <v>0</v>
      </c>
      <c r="E1202" s="12">
        <v>1370.3333333333001</v>
      </c>
      <c r="F1202" s="12">
        <v>3867.6666666667002</v>
      </c>
    </row>
    <row r="1203" spans="1:6" x14ac:dyDescent="0.25">
      <c r="A1203" s="13" t="s">
        <v>3732</v>
      </c>
      <c r="B1203" s="17" t="s">
        <v>4640</v>
      </c>
      <c r="C1203" s="12">
        <v>-4.3418674767000001</v>
      </c>
      <c r="D1203" s="12">
        <v>1.713E-5</v>
      </c>
      <c r="E1203" s="12">
        <v>43</v>
      </c>
      <c r="F1203" s="12">
        <v>8.6666666666999994</v>
      </c>
    </row>
    <row r="1204" spans="1:6" x14ac:dyDescent="0.25">
      <c r="A1204" s="13" t="s">
        <v>2462</v>
      </c>
      <c r="B1204" s="17" t="s">
        <v>5240</v>
      </c>
      <c r="C1204" s="12">
        <v>-1.9373336149</v>
      </c>
      <c r="D1204" s="12">
        <v>9.2319999999999997E-5</v>
      </c>
      <c r="E1204" s="12">
        <v>6537.3333333333003</v>
      </c>
      <c r="F1204" s="12">
        <v>2996</v>
      </c>
    </row>
    <row r="1205" spans="1:6" x14ac:dyDescent="0.25">
      <c r="A1205" s="13" t="s">
        <v>241</v>
      </c>
      <c r="B1205" s="17" t="s">
        <v>5241</v>
      </c>
      <c r="C1205" s="12">
        <v>8.7820258090000003</v>
      </c>
      <c r="D1205" s="12">
        <v>5.0230000000000001E-10</v>
      </c>
      <c r="E1205" s="12">
        <v>13.333333333300001</v>
      </c>
      <c r="F1205" s="12">
        <v>100</v>
      </c>
    </row>
    <row r="1206" spans="1:6" x14ac:dyDescent="0.25">
      <c r="A1206" s="13" t="s">
        <v>264</v>
      </c>
      <c r="B1206" s="17" t="s">
        <v>4622</v>
      </c>
      <c r="C1206" s="12">
        <v>8.1091865953000006</v>
      </c>
      <c r="D1206" s="12">
        <v>0</v>
      </c>
      <c r="E1206" s="12">
        <v>514</v>
      </c>
      <c r="F1206" s="12">
        <v>3519.3333333332998</v>
      </c>
    </row>
    <row r="1207" spans="1:6" x14ac:dyDescent="0.25">
      <c r="A1207" s="13" t="s">
        <v>1064</v>
      </c>
      <c r="B1207" s="17" t="s">
        <v>4615</v>
      </c>
      <c r="C1207" s="12">
        <v>3.242910164</v>
      </c>
      <c r="D1207" s="12">
        <v>8.0039999999999999E-6</v>
      </c>
      <c r="E1207" s="12">
        <v>374.6666666667</v>
      </c>
      <c r="F1207" s="12">
        <v>1026</v>
      </c>
    </row>
    <row r="1208" spans="1:6" x14ac:dyDescent="0.25">
      <c r="A1208" s="13" t="s">
        <v>1200</v>
      </c>
      <c r="B1208" s="17" t="s">
        <v>5234</v>
      </c>
      <c r="C1208" s="12">
        <v>2.9799660057000001</v>
      </c>
      <c r="D1208" s="12">
        <v>7.8979999999999995E-11</v>
      </c>
      <c r="E1208" s="12">
        <v>922.66666666670005</v>
      </c>
      <c r="F1208" s="12">
        <v>2371.3333333332998</v>
      </c>
    </row>
    <row r="1209" spans="1:6" x14ac:dyDescent="0.25">
      <c r="A1209" s="13" t="s">
        <v>1053</v>
      </c>
      <c r="B1209" s="17" t="s">
        <v>5242</v>
      </c>
      <c r="C1209" s="12">
        <v>3.2649118359</v>
      </c>
      <c r="D1209" s="12">
        <v>7.6170000000000001E-6</v>
      </c>
      <c r="E1209" s="12">
        <v>35.333333333299997</v>
      </c>
      <c r="F1209" s="12">
        <v>101.3333333333</v>
      </c>
    </row>
    <row r="1210" spans="1:6" x14ac:dyDescent="0.25">
      <c r="A1210" s="13" t="s">
        <v>1474</v>
      </c>
      <c r="B1210" s="17" t="s">
        <v>5243</v>
      </c>
      <c r="C1210" s="12">
        <v>2.5669416755999999</v>
      </c>
      <c r="D1210" s="12">
        <v>8.639E-7</v>
      </c>
      <c r="E1210" s="12">
        <v>101</v>
      </c>
      <c r="F1210" s="12">
        <v>226.3333333333</v>
      </c>
    </row>
    <row r="1211" spans="1:6" x14ac:dyDescent="0.25">
      <c r="A1211" s="13" t="s">
        <v>197</v>
      </c>
      <c r="B1211" s="17" t="s">
        <v>4615</v>
      </c>
      <c r="C1211" s="12">
        <v>10.0770807845</v>
      </c>
      <c r="D1211" s="12">
        <v>2.7631349400000001E-2</v>
      </c>
      <c r="E1211" s="12">
        <v>0.33333333329999998</v>
      </c>
      <c r="F1211" s="12">
        <v>4</v>
      </c>
    </row>
    <row r="1212" spans="1:6" x14ac:dyDescent="0.25">
      <c r="A1212" s="13" t="s">
        <v>1950</v>
      </c>
      <c r="B1212" s="17" t="s">
        <v>4615</v>
      </c>
      <c r="C1212" s="12">
        <v>2.1659483244</v>
      </c>
      <c r="D1212" s="12">
        <v>1.6167277599999998E-2</v>
      </c>
      <c r="E1212" s="12">
        <v>60</v>
      </c>
      <c r="F1212" s="12">
        <v>114.3333333333</v>
      </c>
    </row>
    <row r="1213" spans="1:6" x14ac:dyDescent="0.25">
      <c r="A1213" s="13" t="s">
        <v>2015</v>
      </c>
      <c r="B1213" s="17" t="s">
        <v>4613</v>
      </c>
      <c r="C1213" s="12">
        <v>2.1250924838</v>
      </c>
      <c r="D1213" s="12">
        <v>2.3800000000000001E-4</v>
      </c>
      <c r="E1213" s="12">
        <v>252.3333333333</v>
      </c>
      <c r="F1213" s="12">
        <v>454</v>
      </c>
    </row>
    <row r="1214" spans="1:6" ht="30" x14ac:dyDescent="0.25">
      <c r="A1214" s="13" t="s">
        <v>2407</v>
      </c>
      <c r="B1214" s="17" t="s">
        <v>5244</v>
      </c>
      <c r="C1214" s="12">
        <v>-1.9054501678</v>
      </c>
      <c r="D1214" s="12">
        <v>4.3489999999999996E-3</v>
      </c>
      <c r="E1214" s="12">
        <v>103</v>
      </c>
      <c r="F1214" s="12">
        <v>47</v>
      </c>
    </row>
    <row r="1215" spans="1:6" ht="30" x14ac:dyDescent="0.25">
      <c r="A1215" s="13" t="s">
        <v>1801</v>
      </c>
      <c r="B1215" s="17" t="s">
        <v>4707</v>
      </c>
      <c r="C1215" s="12">
        <v>2.2909411324</v>
      </c>
      <c r="D1215" s="12">
        <v>8.2380000000000005E-3</v>
      </c>
      <c r="E1215" s="12">
        <v>48.666666666700003</v>
      </c>
      <c r="F1215" s="12">
        <v>96</v>
      </c>
    </row>
    <row r="1216" spans="1:6" x14ac:dyDescent="0.25">
      <c r="A1216" s="13" t="s">
        <v>1445</v>
      </c>
      <c r="B1216" s="17" t="s">
        <v>4615</v>
      </c>
      <c r="C1216" s="12">
        <v>2.6063721168999998</v>
      </c>
      <c r="D1216" s="12">
        <v>1.2719999999999999E-3</v>
      </c>
      <c r="E1216" s="12">
        <v>94.666666666699996</v>
      </c>
      <c r="F1216" s="12">
        <v>224.6666666667</v>
      </c>
    </row>
    <row r="1217" spans="1:6" x14ac:dyDescent="0.25">
      <c r="A1217" s="13" t="s">
        <v>2136</v>
      </c>
      <c r="B1217" s="17" t="s">
        <v>5246</v>
      </c>
      <c r="C1217" s="12">
        <v>2.0369020954999999</v>
      </c>
      <c r="D1217" s="12">
        <v>2.1440000000000001E-4</v>
      </c>
      <c r="E1217" s="12">
        <v>436</v>
      </c>
      <c r="F1217" s="12">
        <v>745</v>
      </c>
    </row>
    <row r="1218" spans="1:6" ht="30" x14ac:dyDescent="0.25">
      <c r="A1218" s="13" t="s">
        <v>3455</v>
      </c>
      <c r="B1218" s="17" t="s">
        <v>5224</v>
      </c>
      <c r="C1218" s="12">
        <v>-3.0438283278</v>
      </c>
      <c r="D1218" s="12">
        <v>1.402E-3</v>
      </c>
      <c r="E1218" s="12">
        <v>48</v>
      </c>
      <c r="F1218" s="12">
        <v>14</v>
      </c>
    </row>
    <row r="1219" spans="1:6" x14ac:dyDescent="0.25">
      <c r="A1219" s="13" t="s">
        <v>2075</v>
      </c>
      <c r="B1219" s="17" t="s">
        <v>5248</v>
      </c>
      <c r="C1219" s="12">
        <v>2.0890502690999999</v>
      </c>
      <c r="D1219" s="12">
        <v>6.0900000000000001E-6</v>
      </c>
      <c r="E1219" s="12">
        <v>905.66666666670005</v>
      </c>
      <c r="F1219" s="12">
        <v>1661.3333333333001</v>
      </c>
    </row>
    <row r="1220" spans="1:6" x14ac:dyDescent="0.25">
      <c r="A1220" s="13" t="s">
        <v>4242</v>
      </c>
      <c r="B1220" s="17" t="s">
        <v>4612</v>
      </c>
      <c r="C1220" s="12">
        <v>-46.255797049999998</v>
      </c>
      <c r="D1220" s="12">
        <v>2.6919999999999999E-3</v>
      </c>
      <c r="E1220" s="12">
        <v>6</v>
      </c>
      <c r="F1220" s="12">
        <v>0</v>
      </c>
    </row>
    <row r="1221" spans="1:6" x14ac:dyDescent="0.25">
      <c r="A1221" s="13" t="s">
        <v>2849</v>
      </c>
      <c r="B1221" s="17" t="s">
        <v>5250</v>
      </c>
      <c r="C1221" s="12">
        <v>-2.1749683884</v>
      </c>
      <c r="D1221" s="12">
        <v>3.5999999999999999E-7</v>
      </c>
      <c r="E1221" s="12">
        <v>431.3333333333</v>
      </c>
      <c r="F1221" s="12">
        <v>172.6666666667</v>
      </c>
    </row>
    <row r="1222" spans="1:6" x14ac:dyDescent="0.25">
      <c r="A1222" s="13" t="s">
        <v>549</v>
      </c>
      <c r="B1222" s="17" t="s">
        <v>4799</v>
      </c>
      <c r="C1222" s="12">
        <v>4.9262829553999996</v>
      </c>
      <c r="D1222" s="12">
        <v>9.0679999999999997E-12</v>
      </c>
      <c r="E1222" s="12">
        <v>104.6666666667</v>
      </c>
      <c r="F1222" s="12">
        <v>436</v>
      </c>
    </row>
    <row r="1223" spans="1:6" x14ac:dyDescent="0.25">
      <c r="A1223" s="13" t="s">
        <v>4306</v>
      </c>
      <c r="B1223" s="17" t="s">
        <v>4612</v>
      </c>
      <c r="C1223" s="12">
        <v>-67.942483788199993</v>
      </c>
      <c r="D1223" s="12">
        <v>2.58E-5</v>
      </c>
      <c r="E1223" s="12">
        <v>9</v>
      </c>
      <c r="F1223" s="12">
        <v>0</v>
      </c>
    </row>
    <row r="1224" spans="1:6" x14ac:dyDescent="0.25">
      <c r="A1224" s="13" t="s">
        <v>323</v>
      </c>
      <c r="B1224" s="17" t="s">
        <v>4622</v>
      </c>
      <c r="C1224" s="12">
        <v>7.0442587585999998</v>
      </c>
      <c r="D1224" s="12">
        <v>4.0080000000000003E-3</v>
      </c>
      <c r="E1224" s="12">
        <v>1.3333333332999999</v>
      </c>
      <c r="F1224" s="12">
        <v>8.6666666666999994</v>
      </c>
    </row>
    <row r="1225" spans="1:6" x14ac:dyDescent="0.25">
      <c r="A1225" s="13" t="s">
        <v>3435</v>
      </c>
      <c r="B1225" s="17" t="s">
        <v>5251</v>
      </c>
      <c r="C1225" s="12">
        <v>-2.9888841316999999</v>
      </c>
      <c r="D1225" s="12">
        <v>1.159E-4</v>
      </c>
      <c r="E1225" s="12">
        <v>99</v>
      </c>
      <c r="F1225" s="12">
        <v>29.333333333300001</v>
      </c>
    </row>
    <row r="1226" spans="1:6" x14ac:dyDescent="0.25">
      <c r="A1226" s="13" t="s">
        <v>1937</v>
      </c>
      <c r="B1226" s="17" t="s">
        <v>5252</v>
      </c>
      <c r="C1226" s="12">
        <v>2.1762553994</v>
      </c>
      <c r="D1226" s="12">
        <v>5.852E-6</v>
      </c>
      <c r="E1226" s="12">
        <v>2645.6666666667002</v>
      </c>
      <c r="F1226" s="12">
        <v>4986</v>
      </c>
    </row>
    <row r="1227" spans="1:6" x14ac:dyDescent="0.25">
      <c r="A1227" s="13" t="s">
        <v>3534</v>
      </c>
      <c r="B1227" s="17" t="s">
        <v>5253</v>
      </c>
      <c r="C1227" s="12">
        <v>-3.2926856286000001</v>
      </c>
      <c r="D1227" s="12">
        <v>8.6459999999999997E-13</v>
      </c>
      <c r="E1227" s="12">
        <v>398</v>
      </c>
      <c r="F1227" s="12">
        <v>105.6666666667</v>
      </c>
    </row>
    <row r="1228" spans="1:6" x14ac:dyDescent="0.25">
      <c r="A1228" s="13" t="s">
        <v>2260</v>
      </c>
      <c r="B1228" s="17" t="s">
        <v>5254</v>
      </c>
      <c r="C1228" s="12">
        <v>1.9621475995</v>
      </c>
      <c r="D1228" s="12">
        <v>5.7839999999999996E-4</v>
      </c>
      <c r="E1228" s="12">
        <v>190.3333333333</v>
      </c>
      <c r="F1228" s="12">
        <v>329</v>
      </c>
    </row>
    <row r="1229" spans="1:6" ht="30" x14ac:dyDescent="0.25">
      <c r="A1229" s="13" t="s">
        <v>3437</v>
      </c>
      <c r="B1229" s="17" t="s">
        <v>5255</v>
      </c>
      <c r="C1229" s="12">
        <v>-2.9930544246999999</v>
      </c>
      <c r="D1229" s="12">
        <v>1.1489999999999999E-6</v>
      </c>
      <c r="E1229" s="12">
        <v>443.3333333333</v>
      </c>
      <c r="F1229" s="12">
        <v>132.6666666667</v>
      </c>
    </row>
    <row r="1230" spans="1:6" x14ac:dyDescent="0.25">
      <c r="A1230" s="13" t="s">
        <v>4542</v>
      </c>
      <c r="B1230" s="17" t="s">
        <v>4612</v>
      </c>
      <c r="C1230" s="12">
        <v>-459.62292621040001</v>
      </c>
      <c r="D1230" s="12">
        <v>4.199E-23</v>
      </c>
      <c r="E1230" s="12">
        <v>60.666666666700003</v>
      </c>
      <c r="F1230" s="12">
        <v>0</v>
      </c>
    </row>
    <row r="1231" spans="1:6" x14ac:dyDescent="0.25">
      <c r="A1231" s="13" t="s">
        <v>272</v>
      </c>
      <c r="B1231" s="17" t="s">
        <v>5256</v>
      </c>
      <c r="C1231" s="12">
        <v>8.0274490135000001</v>
      </c>
      <c r="D1231" s="12">
        <v>1.7160000000000001E-15</v>
      </c>
      <c r="E1231" s="12">
        <v>19</v>
      </c>
      <c r="F1231" s="12">
        <v>137</v>
      </c>
    </row>
    <row r="1232" spans="1:6" x14ac:dyDescent="0.25">
      <c r="A1232" s="13" t="s">
        <v>3044</v>
      </c>
      <c r="B1232" s="17" t="s">
        <v>5257</v>
      </c>
      <c r="C1232" s="12">
        <v>-2.3423615986000001</v>
      </c>
      <c r="D1232" s="12">
        <v>5.4269999999999999E-6</v>
      </c>
      <c r="E1232" s="12">
        <v>5871</v>
      </c>
      <c r="F1232" s="12">
        <v>2232.6666666667002</v>
      </c>
    </row>
    <row r="1233" spans="1:8" ht="30" x14ac:dyDescent="0.25">
      <c r="A1233" s="13" t="s">
        <v>4184</v>
      </c>
      <c r="B1233" s="17" t="s">
        <v>5258</v>
      </c>
      <c r="C1233" s="12">
        <v>-34.514105572600002</v>
      </c>
      <c r="D1233" s="12">
        <v>1.0389983E-2</v>
      </c>
      <c r="E1233" s="12">
        <v>4.3333333332999997</v>
      </c>
      <c r="F1233" s="12">
        <v>0</v>
      </c>
    </row>
    <row r="1234" spans="1:8" x14ac:dyDescent="0.25">
      <c r="A1234" s="13" t="s">
        <v>1723</v>
      </c>
      <c r="B1234" s="17" t="s">
        <v>5259</v>
      </c>
      <c r="C1234" s="12">
        <v>2.3462629060000002</v>
      </c>
      <c r="D1234" s="12">
        <v>6.9139999999999996E-8</v>
      </c>
      <c r="E1234" s="12">
        <v>982</v>
      </c>
      <c r="F1234" s="12">
        <v>1989.3333333333001</v>
      </c>
    </row>
    <row r="1235" spans="1:8" x14ac:dyDescent="0.25">
      <c r="A1235" s="13" t="s">
        <v>2116</v>
      </c>
      <c r="B1235" s="17" t="s">
        <v>5260</v>
      </c>
      <c r="C1235" s="12">
        <v>2.0551111340000001</v>
      </c>
      <c r="D1235" s="12">
        <v>2.9099999999999998E-3</v>
      </c>
      <c r="E1235" s="12">
        <v>110.6666666667</v>
      </c>
      <c r="F1235" s="12">
        <v>195</v>
      </c>
    </row>
    <row r="1236" spans="1:8" x14ac:dyDescent="0.25">
      <c r="A1236" s="13" t="s">
        <v>2219</v>
      </c>
      <c r="B1236" s="17" t="s">
        <v>5261</v>
      </c>
      <c r="C1236" s="12">
        <v>1.9850885552999999</v>
      </c>
      <c r="D1236" s="12">
        <v>5.6680000000000002E-8</v>
      </c>
      <c r="E1236" s="12">
        <v>1678.3333333333001</v>
      </c>
      <c r="F1236" s="12">
        <v>2862.3333333332998</v>
      </c>
      <c r="H1236" s="6"/>
    </row>
    <row r="1237" spans="1:8" x14ac:dyDescent="0.25">
      <c r="A1237" s="13" t="s">
        <v>337</v>
      </c>
      <c r="B1237" s="17" t="s">
        <v>4622</v>
      </c>
      <c r="C1237" s="12">
        <v>6.7845364215000004</v>
      </c>
      <c r="D1237" s="12">
        <v>1.786E-3</v>
      </c>
      <c r="E1237" s="12">
        <v>1.6666666667000001</v>
      </c>
      <c r="F1237" s="12">
        <v>10.666666666699999</v>
      </c>
    </row>
    <row r="1238" spans="1:8" ht="30" x14ac:dyDescent="0.25">
      <c r="A1238" s="13" t="s">
        <v>2376</v>
      </c>
      <c r="B1238" s="17" t="s">
        <v>5262</v>
      </c>
      <c r="C1238" s="12">
        <v>1.8959618648000001</v>
      </c>
      <c r="D1238" s="12">
        <v>1.1389999999999999E-7</v>
      </c>
      <c r="E1238" s="12">
        <v>2926.3333333332998</v>
      </c>
      <c r="F1238" s="12">
        <v>4836.3333333333003</v>
      </c>
    </row>
    <row r="1239" spans="1:8" x14ac:dyDescent="0.25">
      <c r="A1239" s="13" t="s">
        <v>626</v>
      </c>
      <c r="B1239" s="17" t="s">
        <v>4615</v>
      </c>
      <c r="C1239" s="12">
        <v>4.5449337835000003</v>
      </c>
      <c r="D1239" s="12">
        <v>1.8211949200000001E-2</v>
      </c>
      <c r="E1239" s="12">
        <v>1.6666666667000001</v>
      </c>
      <c r="F1239" s="12">
        <v>7</v>
      </c>
    </row>
    <row r="1240" spans="1:8" x14ac:dyDescent="0.25">
      <c r="A1240" s="13" t="s">
        <v>933</v>
      </c>
      <c r="B1240" s="17" t="s">
        <v>5263</v>
      </c>
      <c r="C1240" s="12">
        <v>3.5395151924000001</v>
      </c>
      <c r="D1240" s="12">
        <v>4.1310000000000001E-3</v>
      </c>
      <c r="E1240" s="12">
        <v>7.3333333332999997</v>
      </c>
      <c r="F1240" s="12">
        <v>22.333333333300001</v>
      </c>
    </row>
    <row r="1241" spans="1:8" ht="15.75" x14ac:dyDescent="0.25">
      <c r="A1241" s="13" t="s">
        <v>2371</v>
      </c>
      <c r="B1241" s="17" t="s">
        <v>4615</v>
      </c>
      <c r="C1241" s="12">
        <v>1.8989401969999999</v>
      </c>
      <c r="D1241" s="12">
        <v>1.1670000000000001E-3</v>
      </c>
      <c r="E1241" s="12">
        <v>172.3333333333</v>
      </c>
      <c r="F1241" s="12">
        <v>289</v>
      </c>
      <c r="G1241" s="10"/>
    </row>
    <row r="1242" spans="1:8" x14ac:dyDescent="0.25">
      <c r="A1242" s="13" t="s">
        <v>1227</v>
      </c>
      <c r="B1242" s="17" t="s">
        <v>4615</v>
      </c>
      <c r="C1242" s="12">
        <v>2.9332127992000001</v>
      </c>
      <c r="D1242" s="12">
        <v>1.3386178E-2</v>
      </c>
      <c r="E1242" s="12">
        <v>110</v>
      </c>
      <c r="F1242" s="12">
        <v>285.3333333333</v>
      </c>
    </row>
    <row r="1243" spans="1:8" x14ac:dyDescent="0.25">
      <c r="A1243" s="13" t="s">
        <v>844</v>
      </c>
      <c r="B1243" s="17" t="s">
        <v>5264</v>
      </c>
      <c r="C1243" s="12">
        <v>3.7660469264</v>
      </c>
      <c r="D1243" s="12">
        <v>1.6869999999999999E-11</v>
      </c>
      <c r="E1243" s="12">
        <v>81.666666666699996</v>
      </c>
      <c r="F1243" s="12">
        <v>266</v>
      </c>
    </row>
    <row r="1244" spans="1:8" x14ac:dyDescent="0.25">
      <c r="A1244" s="13" t="s">
        <v>3262</v>
      </c>
      <c r="B1244" s="17" t="s">
        <v>5265</v>
      </c>
      <c r="C1244" s="12">
        <v>-2.6101391186999998</v>
      </c>
      <c r="D1244" s="12">
        <v>1.5519999999999998E-11</v>
      </c>
      <c r="E1244" s="12">
        <v>22962</v>
      </c>
      <c r="F1244" s="12">
        <v>7768.3333333333003</v>
      </c>
    </row>
    <row r="1245" spans="1:8" x14ac:dyDescent="0.25">
      <c r="A1245" s="13" t="s">
        <v>2316</v>
      </c>
      <c r="B1245" s="17" t="s">
        <v>5266</v>
      </c>
      <c r="C1245" s="12">
        <v>1.9291802671</v>
      </c>
      <c r="D1245" s="12">
        <v>3.8280000000000001E-7</v>
      </c>
      <c r="E1245" s="12">
        <v>983.66666666670005</v>
      </c>
      <c r="F1245" s="12">
        <v>1649.6666666666999</v>
      </c>
    </row>
    <row r="1246" spans="1:8" x14ac:dyDescent="0.25">
      <c r="A1246" s="13" t="s">
        <v>4311</v>
      </c>
      <c r="B1246" s="17" t="s">
        <v>5267</v>
      </c>
      <c r="C1246" s="12">
        <v>-69.384870682100001</v>
      </c>
      <c r="D1246" s="12">
        <v>5.4299999999999998E-5</v>
      </c>
      <c r="E1246" s="12">
        <v>9.3333333333000006</v>
      </c>
      <c r="F1246" s="12">
        <v>0</v>
      </c>
    </row>
    <row r="1247" spans="1:8" x14ac:dyDescent="0.25">
      <c r="A1247" s="13" t="s">
        <v>1483</v>
      </c>
      <c r="B1247" s="17" t="s">
        <v>5268</v>
      </c>
      <c r="C1247" s="12">
        <v>2.5606347478</v>
      </c>
      <c r="D1247" s="12">
        <v>2.5321714299999999E-2</v>
      </c>
      <c r="E1247" s="12">
        <v>12.666666666699999</v>
      </c>
      <c r="F1247" s="12">
        <v>28.666666666699999</v>
      </c>
    </row>
    <row r="1248" spans="1:8" x14ac:dyDescent="0.25">
      <c r="A1248" s="13" t="s">
        <v>1634</v>
      </c>
      <c r="B1248" s="17" t="s">
        <v>4615</v>
      </c>
      <c r="C1248" s="12">
        <v>2.4293615974999998</v>
      </c>
      <c r="D1248" s="12">
        <v>1.5949999999999999E-7</v>
      </c>
      <c r="E1248" s="12">
        <v>187.6666666667</v>
      </c>
      <c r="F1248" s="12">
        <v>394</v>
      </c>
    </row>
    <row r="1249" spans="1:8" x14ac:dyDescent="0.25">
      <c r="A1249" s="13" t="s">
        <v>1997</v>
      </c>
      <c r="B1249" s="17" t="s">
        <v>5269</v>
      </c>
      <c r="C1249" s="12">
        <v>2.1329426488999998</v>
      </c>
      <c r="D1249" s="12">
        <v>7.0640000000000004E-4</v>
      </c>
      <c r="E1249" s="12">
        <v>225.6666666667</v>
      </c>
      <c r="F1249" s="12">
        <v>415.6666666667</v>
      </c>
    </row>
    <row r="1250" spans="1:8" x14ac:dyDescent="0.25">
      <c r="A1250" s="13" t="s">
        <v>3170</v>
      </c>
      <c r="B1250" s="17" t="s">
        <v>4615</v>
      </c>
      <c r="C1250" s="12">
        <v>-2.4886188564</v>
      </c>
      <c r="D1250" s="12">
        <v>1.4529999999999999E-6</v>
      </c>
      <c r="E1250" s="12">
        <v>243</v>
      </c>
      <c r="F1250" s="12">
        <v>86</v>
      </c>
    </row>
    <row r="1251" spans="1:8" ht="30" x14ac:dyDescent="0.25">
      <c r="A1251" s="13" t="s">
        <v>2927</v>
      </c>
      <c r="B1251" s="17" t="s">
        <v>5270</v>
      </c>
      <c r="C1251" s="12">
        <v>-2.2309213132000001</v>
      </c>
      <c r="D1251" s="12">
        <v>4.052E-3</v>
      </c>
      <c r="E1251" s="12">
        <v>118</v>
      </c>
      <c r="F1251" s="12">
        <v>45</v>
      </c>
    </row>
    <row r="1252" spans="1:8" x14ac:dyDescent="0.25">
      <c r="A1252" s="13" t="s">
        <v>887</v>
      </c>
      <c r="B1252" s="17" t="s">
        <v>4622</v>
      </c>
      <c r="C1252" s="12">
        <v>3.6719510560000002</v>
      </c>
      <c r="D1252" s="12">
        <v>4.2330000000000003E-5</v>
      </c>
      <c r="E1252" s="12">
        <v>23.666666666699999</v>
      </c>
      <c r="F1252" s="12">
        <v>76</v>
      </c>
    </row>
    <row r="1253" spans="1:8" x14ac:dyDescent="0.25">
      <c r="A1253" s="13" t="s">
        <v>1650</v>
      </c>
      <c r="B1253" s="17" t="s">
        <v>5271</v>
      </c>
      <c r="C1253" s="12">
        <v>2.4153908111</v>
      </c>
      <c r="D1253" s="12">
        <v>8.9089999999999999E-8</v>
      </c>
      <c r="E1253" s="12">
        <v>850.33333333329995</v>
      </c>
      <c r="F1253" s="12">
        <v>1801.6666666666999</v>
      </c>
    </row>
    <row r="1254" spans="1:8" x14ac:dyDescent="0.25">
      <c r="A1254" s="13" t="s">
        <v>779</v>
      </c>
      <c r="B1254" s="17" t="s">
        <v>5272</v>
      </c>
      <c r="C1254" s="12">
        <v>3.9548287691000001</v>
      </c>
      <c r="D1254" s="12">
        <v>3.8714219000000001E-2</v>
      </c>
      <c r="E1254" s="12">
        <v>5</v>
      </c>
      <c r="F1254" s="12">
        <v>18.333333333300001</v>
      </c>
    </row>
    <row r="1255" spans="1:8" x14ac:dyDescent="0.25">
      <c r="A1255" s="13" t="s">
        <v>2006</v>
      </c>
      <c r="B1255" s="17" t="s">
        <v>5273</v>
      </c>
      <c r="C1255" s="12">
        <v>2.1278151138000001</v>
      </c>
      <c r="D1255" s="12">
        <v>2.8180000000000002E-4</v>
      </c>
      <c r="E1255" s="12">
        <v>94.666666666699996</v>
      </c>
      <c r="F1255" s="12">
        <v>178.3333333333</v>
      </c>
    </row>
    <row r="1256" spans="1:8" ht="15.75" x14ac:dyDescent="0.25">
      <c r="A1256" s="13" t="s">
        <v>407</v>
      </c>
      <c r="B1256" s="17" t="s">
        <v>5274</v>
      </c>
      <c r="C1256" s="12">
        <v>6.1671972133999997</v>
      </c>
      <c r="D1256" s="12">
        <v>1.102E-21</v>
      </c>
      <c r="E1256" s="12">
        <v>252.3333333333</v>
      </c>
      <c r="F1256" s="12">
        <v>1308.6666666666999</v>
      </c>
      <c r="G1256" s="10"/>
      <c r="H1256" s="3"/>
    </row>
    <row r="1257" spans="1:8" x14ac:dyDescent="0.25">
      <c r="A1257" s="13" t="s">
        <v>4241</v>
      </c>
      <c r="B1257" s="17" t="s">
        <v>5275</v>
      </c>
      <c r="C1257" s="12">
        <v>-45.599137865899998</v>
      </c>
      <c r="D1257" s="12">
        <v>1.1800000000000001E-3</v>
      </c>
      <c r="E1257" s="12">
        <v>6</v>
      </c>
      <c r="F1257" s="12">
        <v>0</v>
      </c>
    </row>
    <row r="1258" spans="1:8" x14ac:dyDescent="0.25">
      <c r="A1258" s="13" t="s">
        <v>10</v>
      </c>
      <c r="B1258" s="17" t="s">
        <v>5276</v>
      </c>
      <c r="C1258" s="12">
        <v>58.820226986000002</v>
      </c>
      <c r="D1258" s="12">
        <v>1.6490000000000001E-17</v>
      </c>
      <c r="E1258" s="12">
        <v>0.66666666669999997</v>
      </c>
      <c r="F1258" s="12">
        <v>41</v>
      </c>
    </row>
    <row r="1259" spans="1:8" x14ac:dyDescent="0.25">
      <c r="A1259" s="13" t="s">
        <v>2967</v>
      </c>
      <c r="B1259" s="17" t="s">
        <v>5277</v>
      </c>
      <c r="C1259" s="12">
        <v>-2.2661855955000001</v>
      </c>
      <c r="D1259" s="12">
        <v>2.5289999999999999E-7</v>
      </c>
      <c r="E1259" s="12">
        <v>451</v>
      </c>
      <c r="F1259" s="12">
        <v>175.3333333333</v>
      </c>
    </row>
    <row r="1260" spans="1:8" x14ac:dyDescent="0.25">
      <c r="A1260" s="13" t="s">
        <v>4521</v>
      </c>
      <c r="B1260" s="17" t="s">
        <v>4612</v>
      </c>
      <c r="C1260" s="12">
        <v>-361.6676916184</v>
      </c>
      <c r="D1260" s="12">
        <v>3.4549999999999997E-21</v>
      </c>
      <c r="E1260" s="12">
        <v>48</v>
      </c>
      <c r="F1260" s="12">
        <v>0</v>
      </c>
    </row>
    <row r="1261" spans="1:8" x14ac:dyDescent="0.25">
      <c r="A1261" s="13" t="s">
        <v>988</v>
      </c>
      <c r="B1261" s="17" t="s">
        <v>4615</v>
      </c>
      <c r="C1261" s="12">
        <v>3.4047845556</v>
      </c>
      <c r="D1261" s="12">
        <v>0</v>
      </c>
      <c r="E1261" s="12">
        <v>569</v>
      </c>
      <c r="F1261" s="12">
        <v>1667</v>
      </c>
    </row>
    <row r="1262" spans="1:8" x14ac:dyDescent="0.25">
      <c r="A1262" s="13" t="s">
        <v>1829</v>
      </c>
      <c r="B1262" s="17" t="s">
        <v>4615</v>
      </c>
      <c r="C1262" s="12">
        <v>2.2650505285000002</v>
      </c>
      <c r="D1262" s="12">
        <v>2.4139999999999999E-5</v>
      </c>
      <c r="E1262" s="12">
        <v>185.6666666667</v>
      </c>
      <c r="F1262" s="12">
        <v>358.6666666667</v>
      </c>
    </row>
    <row r="1263" spans="1:8" ht="30" x14ac:dyDescent="0.25">
      <c r="A1263" s="13" t="s">
        <v>1811</v>
      </c>
      <c r="B1263" s="17" t="s">
        <v>5278</v>
      </c>
      <c r="C1263" s="12">
        <v>2.2798871509</v>
      </c>
      <c r="D1263" s="12">
        <v>6.1869999999999997E-8</v>
      </c>
      <c r="E1263" s="12">
        <v>223.6666666667</v>
      </c>
      <c r="F1263" s="12">
        <v>446.6666666667</v>
      </c>
    </row>
    <row r="1264" spans="1:8" x14ac:dyDescent="0.25">
      <c r="A1264" s="13" t="s">
        <v>1236</v>
      </c>
      <c r="B1264" s="17" t="s">
        <v>5279</v>
      </c>
      <c r="C1264" s="12">
        <v>2.9185256735</v>
      </c>
      <c r="D1264" s="12">
        <v>1.2540000000000001E-4</v>
      </c>
      <c r="E1264" s="12">
        <v>20.333333333300001</v>
      </c>
      <c r="F1264" s="12">
        <v>52.666666666700003</v>
      </c>
    </row>
    <row r="1265" spans="1:6" x14ac:dyDescent="0.25">
      <c r="A1265" s="13" t="s">
        <v>3742</v>
      </c>
      <c r="B1265" s="17" t="s">
        <v>4612</v>
      </c>
      <c r="C1265" s="12">
        <v>-4.4343110834999999</v>
      </c>
      <c r="D1265" s="12">
        <v>8.073E-15</v>
      </c>
      <c r="E1265" s="12">
        <v>336.6666666667</v>
      </c>
      <c r="F1265" s="12">
        <v>66.333333333300004</v>
      </c>
    </row>
    <row r="1266" spans="1:6" x14ac:dyDescent="0.25">
      <c r="A1266" s="13" t="s">
        <v>4100</v>
      </c>
      <c r="B1266" s="17" t="s">
        <v>4612</v>
      </c>
      <c r="C1266" s="12">
        <v>-20.556676090500002</v>
      </c>
      <c r="D1266" s="12">
        <v>2.719E-36</v>
      </c>
      <c r="E1266" s="12">
        <v>207.3333333333</v>
      </c>
      <c r="F1266" s="12">
        <v>8.6666666666999994</v>
      </c>
    </row>
    <row r="1267" spans="1:6" x14ac:dyDescent="0.25">
      <c r="A1267" s="13" t="s">
        <v>207</v>
      </c>
      <c r="B1267" s="17" t="s">
        <v>5280</v>
      </c>
      <c r="C1267" s="12">
        <v>9.8003291283999996</v>
      </c>
      <c r="D1267" s="12">
        <v>1.9130000000000001E-6</v>
      </c>
      <c r="E1267" s="12">
        <v>7</v>
      </c>
      <c r="F1267" s="12">
        <v>60.333333333299997</v>
      </c>
    </row>
    <row r="1268" spans="1:6" x14ac:dyDescent="0.25">
      <c r="A1268" s="13" t="s">
        <v>4495</v>
      </c>
      <c r="B1268" s="17" t="s">
        <v>4612</v>
      </c>
      <c r="C1268" s="12">
        <v>-234.03032125089999</v>
      </c>
      <c r="D1268" s="12">
        <v>3.093E-15</v>
      </c>
      <c r="E1268" s="12">
        <v>31</v>
      </c>
      <c r="F1268" s="12">
        <v>0</v>
      </c>
    </row>
    <row r="1269" spans="1:6" x14ac:dyDescent="0.25">
      <c r="A1269" s="13" t="s">
        <v>4433</v>
      </c>
      <c r="B1269" s="17" t="s">
        <v>4612</v>
      </c>
      <c r="C1269" s="12">
        <v>-155.94993656439999</v>
      </c>
      <c r="D1269" s="12">
        <v>6.7460000000000003E-10</v>
      </c>
      <c r="E1269" s="12">
        <v>20.333333333300001</v>
      </c>
      <c r="F1269" s="12">
        <v>0</v>
      </c>
    </row>
    <row r="1270" spans="1:6" x14ac:dyDescent="0.25">
      <c r="A1270" s="13" t="s">
        <v>1077</v>
      </c>
      <c r="B1270" s="17" t="s">
        <v>4615</v>
      </c>
      <c r="C1270" s="12">
        <v>3.2226940209000001</v>
      </c>
      <c r="D1270" s="12">
        <v>1.08E-3</v>
      </c>
      <c r="E1270" s="12">
        <v>11.666666666699999</v>
      </c>
      <c r="F1270" s="12">
        <v>33</v>
      </c>
    </row>
    <row r="1271" spans="1:6" x14ac:dyDescent="0.25">
      <c r="A1271" s="13" t="s">
        <v>991</v>
      </c>
      <c r="B1271" s="17" t="s">
        <v>5282</v>
      </c>
      <c r="C1271" s="12">
        <v>3.3981564597</v>
      </c>
      <c r="D1271" s="12">
        <v>2.5619999999999999E-4</v>
      </c>
      <c r="E1271" s="12">
        <v>14.666666666699999</v>
      </c>
      <c r="F1271" s="12">
        <v>44.666666666700003</v>
      </c>
    </row>
    <row r="1272" spans="1:6" x14ac:dyDescent="0.25">
      <c r="A1272" s="13" t="s">
        <v>1943</v>
      </c>
      <c r="B1272" s="17" t="s">
        <v>4613</v>
      </c>
      <c r="C1272" s="12">
        <v>2.1734070104000001</v>
      </c>
      <c r="D1272" s="12">
        <v>1.129E-7</v>
      </c>
      <c r="E1272" s="12">
        <v>408.3333333333</v>
      </c>
      <c r="F1272" s="12">
        <v>760.66666666670005</v>
      </c>
    </row>
    <row r="1273" spans="1:6" x14ac:dyDescent="0.25">
      <c r="A1273" s="13" t="s">
        <v>1022</v>
      </c>
      <c r="B1273" s="17" t="s">
        <v>4615</v>
      </c>
      <c r="C1273" s="12">
        <v>3.3309238471999998</v>
      </c>
      <c r="D1273" s="12">
        <v>1.1501865599999999E-2</v>
      </c>
      <c r="E1273" s="12">
        <v>5.3333333332999997</v>
      </c>
      <c r="F1273" s="12">
        <v>15.666666666699999</v>
      </c>
    </row>
    <row r="1274" spans="1:6" x14ac:dyDescent="0.25">
      <c r="A1274" s="13" t="s">
        <v>2566</v>
      </c>
      <c r="B1274" s="17" t="s">
        <v>5283</v>
      </c>
      <c r="C1274" s="12">
        <v>-1.9916562036000001</v>
      </c>
      <c r="D1274" s="12">
        <v>4.1169999999999997E-8</v>
      </c>
      <c r="E1274" s="12">
        <v>1454.3333333333001</v>
      </c>
      <c r="F1274" s="12">
        <v>636.66666666670005</v>
      </c>
    </row>
    <row r="1275" spans="1:6" x14ac:dyDescent="0.25">
      <c r="A1275" s="13" t="s">
        <v>2241</v>
      </c>
      <c r="B1275" s="17" t="s">
        <v>5284</v>
      </c>
      <c r="C1275" s="12">
        <v>1.9746529386</v>
      </c>
      <c r="D1275" s="12">
        <v>2.9209121899999999E-2</v>
      </c>
      <c r="E1275" s="12">
        <v>21.666666666699999</v>
      </c>
      <c r="F1275" s="12">
        <v>37.333333333299997</v>
      </c>
    </row>
    <row r="1276" spans="1:6" x14ac:dyDescent="0.25">
      <c r="A1276" s="13" t="s">
        <v>2667</v>
      </c>
      <c r="B1276" s="17" t="s">
        <v>5285</v>
      </c>
      <c r="C1276" s="12">
        <v>-2.0473369949000002</v>
      </c>
      <c r="D1276" s="12">
        <v>3.1277000100000001E-2</v>
      </c>
      <c r="E1276" s="12">
        <v>45.333333333299997</v>
      </c>
      <c r="F1276" s="12">
        <v>19.666666666699999</v>
      </c>
    </row>
    <row r="1277" spans="1:6" x14ac:dyDescent="0.25">
      <c r="A1277" s="13" t="s">
        <v>3377</v>
      </c>
      <c r="B1277" s="17" t="s">
        <v>4615</v>
      </c>
      <c r="C1277" s="12">
        <v>-2.8743891530000001</v>
      </c>
      <c r="D1277" s="12">
        <v>1.1810000000000001E-15</v>
      </c>
      <c r="E1277" s="12">
        <v>788.66666666670005</v>
      </c>
      <c r="F1277" s="12">
        <v>239.6666666667</v>
      </c>
    </row>
    <row r="1278" spans="1:6" x14ac:dyDescent="0.25">
      <c r="A1278" s="13" t="s">
        <v>3003</v>
      </c>
      <c r="B1278" s="17" t="s">
        <v>4615</v>
      </c>
      <c r="C1278" s="12">
        <v>-2.2951607251000001</v>
      </c>
      <c r="D1278" s="12">
        <v>1.2179999999999999E-3</v>
      </c>
      <c r="E1278" s="12">
        <v>135</v>
      </c>
      <c r="F1278" s="12">
        <v>52.333333333299997</v>
      </c>
    </row>
    <row r="1279" spans="1:6" x14ac:dyDescent="0.25">
      <c r="A1279" s="13" t="s">
        <v>2276</v>
      </c>
      <c r="B1279" s="17" t="s">
        <v>4613</v>
      </c>
      <c r="C1279" s="12">
        <v>1.9535347755000001</v>
      </c>
      <c r="D1279" s="12">
        <v>3.6981336500000003E-2</v>
      </c>
      <c r="E1279" s="12">
        <v>23.333333333300001</v>
      </c>
      <c r="F1279" s="12">
        <v>39.333333333299997</v>
      </c>
    </row>
    <row r="1280" spans="1:6" ht="30" x14ac:dyDescent="0.25">
      <c r="A1280" s="13" t="s">
        <v>286</v>
      </c>
      <c r="B1280" s="17" t="s">
        <v>5286</v>
      </c>
      <c r="C1280" s="12">
        <v>7.7143172164999996</v>
      </c>
      <c r="D1280" s="12">
        <v>2.2660000000000001E-4</v>
      </c>
      <c r="E1280" s="12">
        <v>3</v>
      </c>
      <c r="F1280" s="12">
        <v>20.333333333300001</v>
      </c>
    </row>
    <row r="1281" spans="1:6" x14ac:dyDescent="0.25">
      <c r="A1281" s="13" t="s">
        <v>3652</v>
      </c>
      <c r="B1281" s="17" t="s">
        <v>4816</v>
      </c>
      <c r="C1281" s="12">
        <v>-3.8302196435</v>
      </c>
      <c r="D1281" s="12">
        <v>1.4606039100000001E-2</v>
      </c>
      <c r="E1281" s="12">
        <v>13.333333333300001</v>
      </c>
      <c r="F1281" s="12">
        <v>3</v>
      </c>
    </row>
    <row r="1282" spans="1:6" x14ac:dyDescent="0.25">
      <c r="A1282" s="13" t="s">
        <v>1045</v>
      </c>
      <c r="B1282" s="17" t="s">
        <v>4615</v>
      </c>
      <c r="C1282" s="12">
        <v>3.27724204</v>
      </c>
      <c r="D1282" s="12">
        <v>4.1570000000000001E-3</v>
      </c>
      <c r="E1282" s="12">
        <v>10</v>
      </c>
      <c r="F1282" s="12">
        <v>29</v>
      </c>
    </row>
    <row r="1283" spans="1:6" x14ac:dyDescent="0.25">
      <c r="A1283" s="13" t="s">
        <v>3785</v>
      </c>
      <c r="B1283" s="17" t="s">
        <v>5288</v>
      </c>
      <c r="C1283" s="12">
        <v>-4.7625415101000002</v>
      </c>
      <c r="D1283" s="12">
        <v>3.0249999999999999E-20</v>
      </c>
      <c r="E1283" s="12">
        <v>604</v>
      </c>
      <c r="F1283" s="12">
        <v>111.6666666667</v>
      </c>
    </row>
    <row r="1284" spans="1:6" x14ac:dyDescent="0.25">
      <c r="A1284" s="13" t="s">
        <v>904</v>
      </c>
      <c r="B1284" s="17" t="s">
        <v>4615</v>
      </c>
      <c r="C1284" s="12">
        <v>3.6038967564000002</v>
      </c>
      <c r="D1284" s="12">
        <v>9.6230000000000005E-5</v>
      </c>
      <c r="E1284" s="12">
        <v>9.3333333333000006</v>
      </c>
      <c r="F1284" s="12">
        <v>29.333333333300001</v>
      </c>
    </row>
    <row r="1285" spans="1:6" x14ac:dyDescent="0.25">
      <c r="A1285" s="13" t="s">
        <v>206</v>
      </c>
      <c r="B1285" s="17" t="s">
        <v>5289</v>
      </c>
      <c r="C1285" s="12">
        <v>9.8473760571</v>
      </c>
      <c r="D1285" s="12">
        <v>0</v>
      </c>
      <c r="E1285" s="12">
        <v>406.6666666667</v>
      </c>
      <c r="F1285" s="12">
        <v>3408.6666666667002</v>
      </c>
    </row>
    <row r="1286" spans="1:6" x14ac:dyDescent="0.25">
      <c r="A1286" s="13" t="s">
        <v>926</v>
      </c>
      <c r="B1286" s="17" t="s">
        <v>5290</v>
      </c>
      <c r="C1286" s="12">
        <v>3.5634502155000001</v>
      </c>
      <c r="D1286" s="12">
        <v>3.2910000000000002E-5</v>
      </c>
      <c r="E1286" s="12">
        <v>12.666666666699999</v>
      </c>
      <c r="F1286" s="12">
        <v>39.333333333299997</v>
      </c>
    </row>
    <row r="1287" spans="1:6" ht="30" x14ac:dyDescent="0.25">
      <c r="A1287" s="13" t="s">
        <v>1845</v>
      </c>
      <c r="B1287" s="17" t="s">
        <v>5291</v>
      </c>
      <c r="C1287" s="12">
        <v>2.2517624004000001</v>
      </c>
      <c r="D1287" s="12">
        <v>5.5600000000000004E-10</v>
      </c>
      <c r="E1287" s="12">
        <v>1844.6666666666999</v>
      </c>
      <c r="F1287" s="12">
        <v>3602</v>
      </c>
    </row>
    <row r="1288" spans="1:6" x14ac:dyDescent="0.25">
      <c r="A1288" s="13" t="s">
        <v>12</v>
      </c>
      <c r="B1288" s="17" t="s">
        <v>5292</v>
      </c>
      <c r="C1288" s="12">
        <v>55.287782974300001</v>
      </c>
      <c r="D1288" s="12">
        <v>5.3439999999999998E-4</v>
      </c>
      <c r="E1288" s="12">
        <v>0</v>
      </c>
      <c r="F1288" s="12">
        <v>6.3333333332999997</v>
      </c>
    </row>
    <row r="1289" spans="1:6" x14ac:dyDescent="0.25">
      <c r="A1289" s="13" t="s">
        <v>1633</v>
      </c>
      <c r="B1289" s="17" t="s">
        <v>5293</v>
      </c>
      <c r="C1289" s="12">
        <v>2.4298908358000002</v>
      </c>
      <c r="D1289" s="12">
        <v>5.4420000000000004E-13</v>
      </c>
      <c r="E1289" s="12">
        <v>3887.6666666667002</v>
      </c>
      <c r="F1289" s="12">
        <v>8144.6666666666997</v>
      </c>
    </row>
    <row r="1290" spans="1:6" x14ac:dyDescent="0.25">
      <c r="A1290" s="13" t="s">
        <v>37</v>
      </c>
      <c r="B1290" s="17" t="s">
        <v>5294</v>
      </c>
      <c r="C1290" s="12">
        <v>29.663362416199998</v>
      </c>
      <c r="D1290" s="12">
        <v>1.6584690199999998E-2</v>
      </c>
      <c r="E1290" s="12">
        <v>0</v>
      </c>
      <c r="F1290" s="12">
        <v>3.3333333333000001</v>
      </c>
    </row>
    <row r="1291" spans="1:6" x14ac:dyDescent="0.25">
      <c r="A1291" s="13" t="s">
        <v>2429</v>
      </c>
      <c r="B1291" s="17" t="s">
        <v>5295</v>
      </c>
      <c r="C1291" s="12">
        <v>-1.9182775473</v>
      </c>
      <c r="D1291" s="12">
        <v>4.6589999999999999E-5</v>
      </c>
      <c r="E1291" s="12">
        <v>954.33333333329995</v>
      </c>
      <c r="F1291" s="12">
        <v>434.3333333333</v>
      </c>
    </row>
    <row r="1292" spans="1:6" x14ac:dyDescent="0.25">
      <c r="A1292" s="13" t="s">
        <v>1624</v>
      </c>
      <c r="B1292" s="17" t="s">
        <v>5296</v>
      </c>
      <c r="C1292" s="12">
        <v>2.4373460239</v>
      </c>
      <c r="D1292" s="12">
        <v>7.1430000000000001E-6</v>
      </c>
      <c r="E1292" s="12">
        <v>114</v>
      </c>
      <c r="F1292" s="12">
        <v>238</v>
      </c>
    </row>
    <row r="1293" spans="1:6" x14ac:dyDescent="0.25">
      <c r="A1293" s="13" t="s">
        <v>1833</v>
      </c>
      <c r="B1293" s="17" t="s">
        <v>4640</v>
      </c>
      <c r="C1293" s="12">
        <v>2.2613120462</v>
      </c>
      <c r="D1293" s="12">
        <v>1.9110000000000001E-4</v>
      </c>
      <c r="E1293" s="12">
        <v>70.333333333300004</v>
      </c>
      <c r="F1293" s="12">
        <v>138</v>
      </c>
    </row>
    <row r="1294" spans="1:6" ht="30" x14ac:dyDescent="0.25">
      <c r="A1294" s="13" t="s">
        <v>2599</v>
      </c>
      <c r="B1294" s="17" t="s">
        <v>5297</v>
      </c>
      <c r="C1294" s="12">
        <v>-2.0099027056000001</v>
      </c>
      <c r="D1294" s="12">
        <v>2.9299999999999999E-6</v>
      </c>
      <c r="E1294" s="12">
        <v>532.33333333329995</v>
      </c>
      <c r="F1294" s="12">
        <v>232</v>
      </c>
    </row>
    <row r="1295" spans="1:6" x14ac:dyDescent="0.25">
      <c r="A1295" s="13" t="s">
        <v>3236</v>
      </c>
      <c r="B1295" s="17" t="s">
        <v>4612</v>
      </c>
      <c r="C1295" s="12">
        <v>-2.5708639683999999</v>
      </c>
      <c r="D1295" s="12">
        <v>8.0239999999999997E-6</v>
      </c>
      <c r="E1295" s="12">
        <v>169.6666666667</v>
      </c>
      <c r="F1295" s="12">
        <v>57.333333333299997</v>
      </c>
    </row>
    <row r="1296" spans="1:6" x14ac:dyDescent="0.25">
      <c r="A1296" s="13" t="s">
        <v>2753</v>
      </c>
      <c r="B1296" s="17" t="s">
        <v>5298</v>
      </c>
      <c r="C1296" s="12">
        <v>-2.1142239644999998</v>
      </c>
      <c r="D1296" s="12">
        <v>3.6040000000000001E-5</v>
      </c>
      <c r="E1296" s="12">
        <v>278.6666666667</v>
      </c>
      <c r="F1296" s="12">
        <v>114.3333333333</v>
      </c>
    </row>
    <row r="1297" spans="1:6" ht="30" x14ac:dyDescent="0.25">
      <c r="A1297" s="13" t="s">
        <v>2304</v>
      </c>
      <c r="B1297" s="17" t="s">
        <v>5299</v>
      </c>
      <c r="C1297" s="12">
        <v>1.9354507270000001</v>
      </c>
      <c r="D1297" s="12">
        <v>1.505E-5</v>
      </c>
      <c r="E1297" s="12">
        <v>1370.6666666666999</v>
      </c>
      <c r="F1297" s="12">
        <v>2297</v>
      </c>
    </row>
    <row r="1298" spans="1:6" x14ac:dyDescent="0.25">
      <c r="A1298" s="13" t="s">
        <v>4365</v>
      </c>
      <c r="B1298" s="17" t="s">
        <v>5300</v>
      </c>
      <c r="C1298" s="12">
        <v>-92.054654065400001</v>
      </c>
      <c r="D1298" s="12">
        <v>2.3029999999999998E-6</v>
      </c>
      <c r="E1298" s="12">
        <v>12.333333333300001</v>
      </c>
      <c r="F1298" s="12">
        <v>0</v>
      </c>
    </row>
    <row r="1299" spans="1:6" x14ac:dyDescent="0.25">
      <c r="A1299" s="13" t="s">
        <v>2461</v>
      </c>
      <c r="B1299" s="17" t="s">
        <v>5301</v>
      </c>
      <c r="C1299" s="12">
        <v>-1.9370751308</v>
      </c>
      <c r="D1299" s="12">
        <v>3.5409999999999999E-4</v>
      </c>
      <c r="E1299" s="12">
        <v>215</v>
      </c>
      <c r="F1299" s="12">
        <v>96.666666666699996</v>
      </c>
    </row>
    <row r="1300" spans="1:6" x14ac:dyDescent="0.25">
      <c r="A1300" s="13" t="s">
        <v>1156</v>
      </c>
      <c r="B1300" s="17" t="s">
        <v>5302</v>
      </c>
      <c r="C1300" s="12">
        <v>3.0475866071</v>
      </c>
      <c r="D1300" s="12">
        <v>4.1709999999999999E-5</v>
      </c>
      <c r="E1300" s="12">
        <v>19.666666666699999</v>
      </c>
      <c r="F1300" s="12">
        <v>53</v>
      </c>
    </row>
    <row r="1301" spans="1:6" x14ac:dyDescent="0.25">
      <c r="A1301" s="13" t="s">
        <v>3265</v>
      </c>
      <c r="B1301" s="17" t="s">
        <v>5303</v>
      </c>
      <c r="C1301" s="12">
        <v>-2.6121489869999999</v>
      </c>
      <c r="D1301" s="12">
        <v>9.701E-12</v>
      </c>
      <c r="E1301" s="12">
        <v>4166</v>
      </c>
      <c r="F1301" s="12">
        <v>1389</v>
      </c>
    </row>
    <row r="1302" spans="1:6" x14ac:dyDescent="0.25">
      <c r="A1302" s="13" t="s">
        <v>3321</v>
      </c>
      <c r="B1302" s="17" t="s">
        <v>5303</v>
      </c>
      <c r="C1302" s="12">
        <v>-2.7335840974000001</v>
      </c>
      <c r="D1302" s="12">
        <v>1.9770000000000001E-14</v>
      </c>
      <c r="E1302" s="12">
        <v>4933.3333333333003</v>
      </c>
      <c r="F1302" s="12">
        <v>1552.6666666666999</v>
      </c>
    </row>
    <row r="1303" spans="1:6" x14ac:dyDescent="0.25">
      <c r="A1303" s="13" t="s">
        <v>3389</v>
      </c>
      <c r="B1303" s="17" t="s">
        <v>5304</v>
      </c>
      <c r="C1303" s="12">
        <v>-2.8969240346</v>
      </c>
      <c r="D1303" s="12">
        <v>8.2309999999999996E-6</v>
      </c>
      <c r="E1303" s="12">
        <v>112.3333333333</v>
      </c>
      <c r="F1303" s="12">
        <v>33.666666666700003</v>
      </c>
    </row>
    <row r="1304" spans="1:6" x14ac:dyDescent="0.25">
      <c r="A1304" s="13" t="s">
        <v>533</v>
      </c>
      <c r="B1304" s="17" t="s">
        <v>4613</v>
      </c>
      <c r="C1304" s="12">
        <v>5.0508920865000002</v>
      </c>
      <c r="D1304" s="12">
        <v>3.6699999999999998E-4</v>
      </c>
      <c r="E1304" s="12">
        <v>35.333333333299997</v>
      </c>
      <c r="F1304" s="12">
        <v>147</v>
      </c>
    </row>
    <row r="1305" spans="1:6" x14ac:dyDescent="0.25">
      <c r="A1305" s="13" t="s">
        <v>482</v>
      </c>
      <c r="B1305" s="17" t="s">
        <v>4613</v>
      </c>
      <c r="C1305" s="12">
        <v>5.4561413136999999</v>
      </c>
      <c r="D1305" s="12">
        <v>1.8109999999999999E-3</v>
      </c>
      <c r="E1305" s="12">
        <v>21.666666666699999</v>
      </c>
      <c r="F1305" s="12">
        <v>98</v>
      </c>
    </row>
    <row r="1306" spans="1:6" x14ac:dyDescent="0.25">
      <c r="A1306" s="13" t="s">
        <v>179</v>
      </c>
      <c r="B1306" s="17" t="s">
        <v>4613</v>
      </c>
      <c r="C1306" s="12">
        <v>10.793378480299999</v>
      </c>
      <c r="D1306" s="12">
        <v>2.8739999999999999E-6</v>
      </c>
      <c r="E1306" s="12">
        <v>12.666666666699999</v>
      </c>
      <c r="F1306" s="12">
        <v>118.6666666667</v>
      </c>
    </row>
    <row r="1307" spans="1:6" x14ac:dyDescent="0.25">
      <c r="A1307" s="13" t="s">
        <v>14</v>
      </c>
      <c r="B1307" s="17" t="s">
        <v>4640</v>
      </c>
      <c r="C1307" s="12">
        <v>50.978089369199999</v>
      </c>
      <c r="D1307" s="12">
        <v>4.0938546100000001E-2</v>
      </c>
      <c r="E1307" s="12">
        <v>0</v>
      </c>
      <c r="F1307" s="12">
        <v>5.6666666667000003</v>
      </c>
    </row>
    <row r="1308" spans="1:6" x14ac:dyDescent="0.25">
      <c r="A1308" s="13" t="s">
        <v>3153</v>
      </c>
      <c r="B1308" s="17" t="s">
        <v>5305</v>
      </c>
      <c r="C1308" s="12">
        <v>-2.4696474451000001</v>
      </c>
      <c r="D1308" s="12">
        <v>2.3659999999999998E-12</v>
      </c>
      <c r="E1308" s="12">
        <v>956.66666666670005</v>
      </c>
      <c r="F1308" s="12">
        <v>337.6666666667</v>
      </c>
    </row>
    <row r="1309" spans="1:6" x14ac:dyDescent="0.25">
      <c r="A1309" s="13" t="s">
        <v>2003</v>
      </c>
      <c r="B1309" s="17" t="s">
        <v>5306</v>
      </c>
      <c r="C1309" s="12">
        <v>2.1285736058000002</v>
      </c>
      <c r="D1309" s="12">
        <v>1.7069999999999999E-6</v>
      </c>
      <c r="E1309" s="12">
        <v>272</v>
      </c>
      <c r="F1309" s="12">
        <v>502.6666666667</v>
      </c>
    </row>
    <row r="1310" spans="1:6" x14ac:dyDescent="0.25">
      <c r="A1310" s="13" t="s">
        <v>2798</v>
      </c>
      <c r="B1310" s="17" t="s">
        <v>4615</v>
      </c>
      <c r="C1310" s="12">
        <v>-2.1442089283999999</v>
      </c>
      <c r="D1310" s="12">
        <v>1.2540000000000001E-4</v>
      </c>
      <c r="E1310" s="12">
        <v>267</v>
      </c>
      <c r="F1310" s="12">
        <v>110.3333333333</v>
      </c>
    </row>
    <row r="1311" spans="1:6" x14ac:dyDescent="0.25">
      <c r="A1311" s="13" t="s">
        <v>192</v>
      </c>
      <c r="B1311" s="17" t="s">
        <v>4615</v>
      </c>
      <c r="C1311" s="12">
        <v>10.209519483899999</v>
      </c>
      <c r="D1311" s="12">
        <v>2.7701510200000001E-2</v>
      </c>
      <c r="E1311" s="12">
        <v>0.33333333329999998</v>
      </c>
      <c r="F1311" s="12">
        <v>4</v>
      </c>
    </row>
    <row r="1312" spans="1:6" x14ac:dyDescent="0.25">
      <c r="A1312" s="13" t="s">
        <v>2663</v>
      </c>
      <c r="B1312" s="17" t="s">
        <v>5307</v>
      </c>
      <c r="C1312" s="12">
        <v>-2.0444104347000001</v>
      </c>
      <c r="D1312" s="12">
        <v>1.8729999999999999E-5</v>
      </c>
      <c r="E1312" s="12">
        <v>297.6666666667</v>
      </c>
      <c r="F1312" s="12">
        <v>127.6666666667</v>
      </c>
    </row>
    <row r="1313" spans="1:6" x14ac:dyDescent="0.25">
      <c r="A1313" s="13" t="s">
        <v>4337</v>
      </c>
      <c r="B1313" s="17" t="s">
        <v>4615</v>
      </c>
      <c r="C1313" s="12">
        <v>-78.846894845600005</v>
      </c>
      <c r="D1313" s="12">
        <v>4.3461572900000002E-2</v>
      </c>
      <c r="E1313" s="12">
        <v>9.3333333333000006</v>
      </c>
      <c r="F1313" s="12">
        <v>0</v>
      </c>
    </row>
    <row r="1314" spans="1:6" x14ac:dyDescent="0.25">
      <c r="A1314" s="13" t="s">
        <v>260</v>
      </c>
      <c r="B1314" s="17" t="s">
        <v>4615</v>
      </c>
      <c r="C1314" s="12">
        <v>8.2076875135999998</v>
      </c>
      <c r="D1314" s="12">
        <v>3.144E-4</v>
      </c>
      <c r="E1314" s="12">
        <v>3.6666666666999999</v>
      </c>
      <c r="F1314" s="12">
        <v>25.666666666699999</v>
      </c>
    </row>
    <row r="1315" spans="1:6" x14ac:dyDescent="0.25">
      <c r="A1315" s="13" t="s">
        <v>3891</v>
      </c>
      <c r="B1315" s="17" t="s">
        <v>5308</v>
      </c>
      <c r="C1315" s="12">
        <v>-6.2004079811999997</v>
      </c>
      <c r="D1315" s="12">
        <v>9.255E-5</v>
      </c>
      <c r="E1315" s="12">
        <v>19.666666666699999</v>
      </c>
      <c r="F1315" s="12">
        <v>2.6666666666999999</v>
      </c>
    </row>
    <row r="1316" spans="1:6" x14ac:dyDescent="0.25">
      <c r="A1316" s="13" t="s">
        <v>218</v>
      </c>
      <c r="B1316" s="17" t="s">
        <v>5309</v>
      </c>
      <c r="C1316" s="12">
        <v>9.4439714174000002</v>
      </c>
      <c r="D1316" s="12">
        <v>4.1399999999999998E-4</v>
      </c>
      <c r="E1316" s="12">
        <v>2.6666666666999999</v>
      </c>
      <c r="F1316" s="12">
        <v>22</v>
      </c>
    </row>
    <row r="1317" spans="1:6" x14ac:dyDescent="0.25">
      <c r="A1317" s="13" t="s">
        <v>178</v>
      </c>
      <c r="B1317" s="17" t="s">
        <v>5310</v>
      </c>
      <c r="C1317" s="12">
        <v>10.795341809</v>
      </c>
      <c r="D1317" s="12">
        <v>5.7860000000000002E-6</v>
      </c>
      <c r="E1317" s="12">
        <v>1.3333333332999999</v>
      </c>
      <c r="F1317" s="12">
        <v>13.666666666699999</v>
      </c>
    </row>
    <row r="1318" spans="1:6" x14ac:dyDescent="0.25">
      <c r="A1318" s="13" t="s">
        <v>1325</v>
      </c>
      <c r="B1318" s="17" t="s">
        <v>5311</v>
      </c>
      <c r="C1318" s="12">
        <v>2.7745607345000001</v>
      </c>
      <c r="D1318" s="12">
        <v>1.9210000000000001E-5</v>
      </c>
      <c r="E1318" s="12">
        <v>123.6666666667</v>
      </c>
      <c r="F1318" s="12">
        <v>299</v>
      </c>
    </row>
    <row r="1319" spans="1:6" x14ac:dyDescent="0.25">
      <c r="A1319" s="13" t="s">
        <v>4219</v>
      </c>
      <c r="B1319" s="17" t="s">
        <v>4612</v>
      </c>
      <c r="C1319" s="12">
        <v>-40.621570644899997</v>
      </c>
      <c r="D1319" s="12">
        <v>1.09074006E-2</v>
      </c>
      <c r="E1319" s="12">
        <v>5.6666666667000003</v>
      </c>
      <c r="F1319" s="12">
        <v>0</v>
      </c>
    </row>
    <row r="1320" spans="1:6" x14ac:dyDescent="0.25">
      <c r="A1320" s="13" t="s">
        <v>935</v>
      </c>
      <c r="B1320" s="17" t="s">
        <v>4615</v>
      </c>
      <c r="C1320" s="12">
        <v>3.5347372454000001</v>
      </c>
      <c r="D1320" s="12">
        <v>3.0869999999999999E-3</v>
      </c>
      <c r="E1320" s="12">
        <v>9.6666666666999994</v>
      </c>
      <c r="F1320" s="12">
        <v>28.666666666699999</v>
      </c>
    </row>
    <row r="1321" spans="1:6" x14ac:dyDescent="0.25">
      <c r="A1321" s="13" t="s">
        <v>700</v>
      </c>
      <c r="B1321" s="17" t="s">
        <v>5273</v>
      </c>
      <c r="C1321" s="12">
        <v>4.2449742696000001</v>
      </c>
      <c r="D1321" s="12">
        <v>0</v>
      </c>
      <c r="E1321" s="12">
        <v>521.66666666670005</v>
      </c>
      <c r="F1321" s="12">
        <v>1908.3333333333001</v>
      </c>
    </row>
    <row r="1322" spans="1:6" x14ac:dyDescent="0.25">
      <c r="A1322" s="13" t="s">
        <v>1141</v>
      </c>
      <c r="B1322" s="17" t="s">
        <v>5312</v>
      </c>
      <c r="C1322" s="12">
        <v>3.0777357836000001</v>
      </c>
      <c r="D1322" s="12">
        <v>0</v>
      </c>
      <c r="E1322" s="12">
        <v>981.66666666670005</v>
      </c>
      <c r="F1322" s="12">
        <v>2616.3333333332998</v>
      </c>
    </row>
    <row r="1323" spans="1:6" x14ac:dyDescent="0.25">
      <c r="A1323" s="13" t="s">
        <v>3229</v>
      </c>
      <c r="B1323" s="17" t="s">
        <v>5234</v>
      </c>
      <c r="C1323" s="12">
        <v>-2.5609833337999999</v>
      </c>
      <c r="D1323" s="12">
        <v>1.182E-4</v>
      </c>
      <c r="E1323" s="12">
        <v>582</v>
      </c>
      <c r="F1323" s="12">
        <v>200.3333333333</v>
      </c>
    </row>
    <row r="1324" spans="1:6" x14ac:dyDescent="0.25">
      <c r="A1324" s="13" t="s">
        <v>2518</v>
      </c>
      <c r="B1324" s="17" t="s">
        <v>5234</v>
      </c>
      <c r="C1324" s="12">
        <v>-1.9672366448</v>
      </c>
      <c r="D1324" s="12">
        <v>1.206E-3</v>
      </c>
      <c r="E1324" s="12">
        <v>743.33333333329995</v>
      </c>
      <c r="F1324" s="12">
        <v>331.3333333333</v>
      </c>
    </row>
    <row r="1325" spans="1:6" ht="30" x14ac:dyDescent="0.25">
      <c r="A1325" s="13" t="s">
        <v>98</v>
      </c>
      <c r="B1325" s="17" t="s">
        <v>5313</v>
      </c>
      <c r="C1325" s="12">
        <v>16.745395640000002</v>
      </c>
      <c r="D1325" s="12">
        <v>2.419E-9</v>
      </c>
      <c r="E1325" s="12">
        <v>1.6666666667000001</v>
      </c>
      <c r="F1325" s="12">
        <v>25.666666666699999</v>
      </c>
    </row>
    <row r="1326" spans="1:6" x14ac:dyDescent="0.25">
      <c r="A1326" s="13" t="s">
        <v>2416</v>
      </c>
      <c r="B1326" s="17" t="s">
        <v>5314</v>
      </c>
      <c r="C1326" s="12">
        <v>-1.9110842622999999</v>
      </c>
      <c r="D1326" s="12">
        <v>1.1310000000000001E-3</v>
      </c>
      <c r="E1326" s="12">
        <v>380</v>
      </c>
      <c r="F1326" s="12">
        <v>178</v>
      </c>
    </row>
    <row r="1327" spans="1:6" x14ac:dyDescent="0.25">
      <c r="A1327" s="13" t="s">
        <v>1133</v>
      </c>
      <c r="B1327" s="17" t="s">
        <v>4615</v>
      </c>
      <c r="C1327" s="12">
        <v>3.0884771114</v>
      </c>
      <c r="D1327" s="12">
        <v>5.0389999999999999E-10</v>
      </c>
      <c r="E1327" s="12">
        <v>220.6666666667</v>
      </c>
      <c r="F1327" s="12">
        <v>591</v>
      </c>
    </row>
    <row r="1328" spans="1:6" x14ac:dyDescent="0.25">
      <c r="A1328" s="13" t="s">
        <v>1702</v>
      </c>
      <c r="B1328" s="17" t="s">
        <v>4615</v>
      </c>
      <c r="C1328" s="12">
        <v>2.3640791041</v>
      </c>
      <c r="D1328" s="12">
        <v>1.6969999999999999E-10</v>
      </c>
      <c r="E1328" s="12">
        <v>4518.6666666666997</v>
      </c>
      <c r="F1328" s="12">
        <v>9122</v>
      </c>
    </row>
    <row r="1329" spans="1:8" x14ac:dyDescent="0.25">
      <c r="A1329" s="13" t="s">
        <v>1607</v>
      </c>
      <c r="B1329" s="17" t="s">
        <v>5315</v>
      </c>
      <c r="C1329" s="12">
        <v>2.4441273750999999</v>
      </c>
      <c r="D1329" s="12">
        <v>6.2770000000000004E-7</v>
      </c>
      <c r="E1329" s="12">
        <v>125.6666666667</v>
      </c>
      <c r="F1329" s="12">
        <v>266</v>
      </c>
      <c r="H1329" s="6"/>
    </row>
    <row r="1330" spans="1:8" x14ac:dyDescent="0.25">
      <c r="A1330" s="13" t="s">
        <v>1562</v>
      </c>
      <c r="B1330" s="17" t="s">
        <v>5316</v>
      </c>
      <c r="C1330" s="12">
        <v>2.4803762177999999</v>
      </c>
      <c r="D1330" s="12">
        <v>4.0740000000000001E-7</v>
      </c>
      <c r="E1330" s="12">
        <v>17113.333333333299</v>
      </c>
      <c r="F1330" s="12">
        <v>36244.666666666701</v>
      </c>
    </row>
    <row r="1331" spans="1:8" x14ac:dyDescent="0.25">
      <c r="A1331" s="13" t="s">
        <v>666</v>
      </c>
      <c r="B1331" s="17" t="s">
        <v>4613</v>
      </c>
      <c r="C1331" s="12">
        <v>4.3281193697000004</v>
      </c>
      <c r="D1331" s="12">
        <v>1.397E-3</v>
      </c>
      <c r="E1331" s="12">
        <v>9</v>
      </c>
      <c r="F1331" s="12">
        <v>35</v>
      </c>
    </row>
    <row r="1332" spans="1:8" x14ac:dyDescent="0.25">
      <c r="A1332" s="13" t="s">
        <v>3562</v>
      </c>
      <c r="B1332" s="17" t="s">
        <v>5317</v>
      </c>
      <c r="C1332" s="12">
        <v>-3.3708877664000001</v>
      </c>
      <c r="D1332" s="12">
        <v>1.6900000000000001E-3</v>
      </c>
      <c r="E1332" s="12">
        <v>28</v>
      </c>
      <c r="F1332" s="12">
        <v>7.3333333332999997</v>
      </c>
    </row>
    <row r="1333" spans="1:8" x14ac:dyDescent="0.25">
      <c r="A1333" s="13" t="s">
        <v>1316</v>
      </c>
      <c r="B1333" s="17" t="s">
        <v>4615</v>
      </c>
      <c r="C1333" s="12">
        <v>2.7838554946</v>
      </c>
      <c r="D1333" s="12">
        <v>4.9810000000000002E-3</v>
      </c>
      <c r="E1333" s="12">
        <v>10</v>
      </c>
      <c r="F1333" s="12">
        <v>24.666666666699999</v>
      </c>
    </row>
    <row r="1334" spans="1:8" x14ac:dyDescent="0.25">
      <c r="A1334" s="13" t="s">
        <v>2713</v>
      </c>
      <c r="B1334" s="17" t="s">
        <v>5319</v>
      </c>
      <c r="C1334" s="12">
        <v>-2.0822354734999999</v>
      </c>
      <c r="D1334" s="12">
        <v>2.0179381600000001E-2</v>
      </c>
      <c r="E1334" s="12">
        <v>61.333333333299997</v>
      </c>
      <c r="F1334" s="12">
        <v>25.666666666699999</v>
      </c>
    </row>
    <row r="1335" spans="1:8" x14ac:dyDescent="0.25">
      <c r="A1335" s="13" t="s">
        <v>1339</v>
      </c>
      <c r="B1335" s="17" t="s">
        <v>5320</v>
      </c>
      <c r="C1335" s="12">
        <v>2.7535201960000002</v>
      </c>
      <c r="D1335" s="12">
        <v>4.5780000000000001E-4</v>
      </c>
      <c r="E1335" s="12">
        <v>151.3333333333</v>
      </c>
      <c r="F1335" s="12">
        <v>349</v>
      </c>
    </row>
    <row r="1336" spans="1:8" x14ac:dyDescent="0.25">
      <c r="A1336" s="13" t="s">
        <v>3228</v>
      </c>
      <c r="B1336" s="17" t="s">
        <v>5321</v>
      </c>
      <c r="C1336" s="12">
        <v>-2.5605825418000001</v>
      </c>
      <c r="D1336" s="12">
        <v>1.279E-9</v>
      </c>
      <c r="E1336" s="12">
        <v>2089</v>
      </c>
      <c r="F1336" s="12">
        <v>717</v>
      </c>
    </row>
    <row r="1337" spans="1:8" ht="45" x14ac:dyDescent="0.25">
      <c r="A1337" s="13" t="s">
        <v>3148</v>
      </c>
      <c r="B1337" s="17" t="s">
        <v>5322</v>
      </c>
      <c r="C1337" s="12">
        <v>-2.4603295916999999</v>
      </c>
      <c r="D1337" s="12">
        <v>9.4020000000000008E-6</v>
      </c>
      <c r="E1337" s="12">
        <v>455.6666666667</v>
      </c>
      <c r="F1337" s="12">
        <v>165</v>
      </c>
    </row>
    <row r="1338" spans="1:8" x14ac:dyDescent="0.25">
      <c r="A1338" s="13" t="s">
        <v>4274</v>
      </c>
      <c r="B1338" s="17" t="s">
        <v>4612</v>
      </c>
      <c r="C1338" s="12">
        <v>-55.809721793500003</v>
      </c>
      <c r="D1338" s="12">
        <v>1.4080000000000001E-4</v>
      </c>
      <c r="E1338" s="12">
        <v>7.3333333332999997</v>
      </c>
      <c r="F1338" s="12">
        <v>0</v>
      </c>
    </row>
    <row r="1339" spans="1:8" x14ac:dyDescent="0.25">
      <c r="A1339" s="13" t="s">
        <v>3366</v>
      </c>
      <c r="B1339" s="17" t="s">
        <v>5323</v>
      </c>
      <c r="C1339" s="12">
        <v>-2.8281435848999998</v>
      </c>
      <c r="D1339" s="12">
        <v>1.8509442899999999E-2</v>
      </c>
      <c r="E1339" s="12">
        <v>41.333333333299997</v>
      </c>
      <c r="F1339" s="12">
        <v>12.666666666699999</v>
      </c>
    </row>
    <row r="1340" spans="1:8" ht="30" x14ac:dyDescent="0.25">
      <c r="A1340" s="13" t="s">
        <v>3738</v>
      </c>
      <c r="B1340" s="17" t="s">
        <v>5324</v>
      </c>
      <c r="C1340" s="12">
        <v>-4.4057349418999996</v>
      </c>
      <c r="D1340" s="12">
        <v>1.29E-7</v>
      </c>
      <c r="E1340" s="12">
        <v>305.3333333333</v>
      </c>
      <c r="F1340" s="12">
        <v>60</v>
      </c>
    </row>
    <row r="1341" spans="1:8" ht="30" x14ac:dyDescent="0.25">
      <c r="A1341" s="13" t="s">
        <v>1770</v>
      </c>
      <c r="B1341" s="17" t="s">
        <v>5325</v>
      </c>
      <c r="C1341" s="12">
        <v>2.3093665553</v>
      </c>
      <c r="D1341" s="12">
        <v>1.3092572300000001E-2</v>
      </c>
      <c r="E1341" s="12">
        <v>23</v>
      </c>
      <c r="F1341" s="12">
        <v>46</v>
      </c>
    </row>
    <row r="1342" spans="1:8" x14ac:dyDescent="0.25">
      <c r="A1342" s="13" t="s">
        <v>3327</v>
      </c>
      <c r="B1342" s="17" t="s">
        <v>5326</v>
      </c>
      <c r="C1342" s="12">
        <v>-2.7439044173</v>
      </c>
      <c r="D1342" s="12">
        <v>2.9139999999999999E-3</v>
      </c>
      <c r="E1342" s="12">
        <v>35.333333333299997</v>
      </c>
      <c r="F1342" s="12">
        <v>11.333333333300001</v>
      </c>
    </row>
    <row r="1343" spans="1:8" x14ac:dyDescent="0.25">
      <c r="A1343" s="13" t="s">
        <v>3585</v>
      </c>
      <c r="B1343" s="17" t="s">
        <v>5327</v>
      </c>
      <c r="C1343" s="12">
        <v>-3.5152037919999999</v>
      </c>
      <c r="D1343" s="12">
        <v>6.4769999999999997E-4</v>
      </c>
      <c r="E1343" s="12">
        <v>34</v>
      </c>
      <c r="F1343" s="12">
        <v>8.3333333333000006</v>
      </c>
    </row>
    <row r="1344" spans="1:8" x14ac:dyDescent="0.25">
      <c r="A1344" s="13" t="s">
        <v>4281</v>
      </c>
      <c r="B1344" s="17" t="s">
        <v>5328</v>
      </c>
      <c r="C1344" s="12">
        <v>-57.230924441500001</v>
      </c>
      <c r="D1344" s="12">
        <v>6.5789999999999998E-126</v>
      </c>
      <c r="E1344" s="12">
        <v>4509.3333333333003</v>
      </c>
      <c r="F1344" s="12">
        <v>69.333333333300004</v>
      </c>
    </row>
    <row r="1345" spans="1:6" x14ac:dyDescent="0.25">
      <c r="A1345" s="13" t="s">
        <v>3215</v>
      </c>
      <c r="B1345" s="17" t="s">
        <v>5329</v>
      </c>
      <c r="C1345" s="12">
        <v>-2.5393043755</v>
      </c>
      <c r="D1345" s="12">
        <v>3.748E-5</v>
      </c>
      <c r="E1345" s="12">
        <v>123.3333333333</v>
      </c>
      <c r="F1345" s="12">
        <v>41.666666666700003</v>
      </c>
    </row>
    <row r="1346" spans="1:6" x14ac:dyDescent="0.25">
      <c r="A1346" s="13" t="s">
        <v>4192</v>
      </c>
      <c r="B1346" s="17" t="s">
        <v>4612</v>
      </c>
      <c r="C1346" s="12">
        <v>-35.300920963400003</v>
      </c>
      <c r="D1346" s="12">
        <v>1.8374208199999999E-2</v>
      </c>
      <c r="E1346" s="12">
        <v>4.3333333332999997</v>
      </c>
      <c r="F1346" s="12">
        <v>0</v>
      </c>
    </row>
    <row r="1347" spans="1:6" x14ac:dyDescent="0.25">
      <c r="A1347" s="13" t="s">
        <v>1432</v>
      </c>
      <c r="B1347" s="17" t="s">
        <v>4615</v>
      </c>
      <c r="C1347" s="12">
        <v>2.6158692228999998</v>
      </c>
      <c r="D1347" s="12">
        <v>5.7410000000000005E-14</v>
      </c>
      <c r="E1347" s="12">
        <v>434.6666666667</v>
      </c>
      <c r="F1347" s="12">
        <v>982</v>
      </c>
    </row>
    <row r="1348" spans="1:6" x14ac:dyDescent="0.25">
      <c r="A1348" s="13" t="s">
        <v>2364</v>
      </c>
      <c r="B1348" s="17" t="s">
        <v>5330</v>
      </c>
      <c r="C1348" s="12">
        <v>1.9007772703000001</v>
      </c>
      <c r="D1348" s="12">
        <v>1.3339999999999999E-4</v>
      </c>
      <c r="E1348" s="12">
        <v>384.6666666667</v>
      </c>
      <c r="F1348" s="12">
        <v>625.33333333329995</v>
      </c>
    </row>
    <row r="1349" spans="1:6" x14ac:dyDescent="0.25">
      <c r="A1349" s="13" t="s">
        <v>1791</v>
      </c>
      <c r="B1349" s="17" t="s">
        <v>5331</v>
      </c>
      <c r="C1349" s="12">
        <v>2.2958052081</v>
      </c>
      <c r="D1349" s="12">
        <v>7.9359999999999999E-6</v>
      </c>
      <c r="E1349" s="12">
        <v>499</v>
      </c>
      <c r="F1349" s="12">
        <v>994.33333333329995</v>
      </c>
    </row>
    <row r="1350" spans="1:6" x14ac:dyDescent="0.25">
      <c r="A1350" s="13" t="s">
        <v>541</v>
      </c>
      <c r="B1350" s="17" t="s">
        <v>5332</v>
      </c>
      <c r="C1350" s="12">
        <v>4.9962188322000003</v>
      </c>
      <c r="D1350" s="12">
        <v>8.2109999999999996E-22</v>
      </c>
      <c r="E1350" s="12">
        <v>268</v>
      </c>
      <c r="F1350" s="12">
        <v>1134.6666666666999</v>
      </c>
    </row>
    <row r="1351" spans="1:6" x14ac:dyDescent="0.25">
      <c r="A1351" s="13" t="s">
        <v>888</v>
      </c>
      <c r="B1351" s="17" t="s">
        <v>5333</v>
      </c>
      <c r="C1351" s="12">
        <v>3.670415572</v>
      </c>
      <c r="D1351" s="12">
        <v>3.488E-7</v>
      </c>
      <c r="E1351" s="12">
        <v>28.666666666699999</v>
      </c>
      <c r="F1351" s="12">
        <v>90.333333333300004</v>
      </c>
    </row>
    <row r="1352" spans="1:6" x14ac:dyDescent="0.25">
      <c r="A1352" s="13" t="s">
        <v>3615</v>
      </c>
      <c r="B1352" s="17" t="s">
        <v>5334</v>
      </c>
      <c r="C1352" s="12">
        <v>-3.6784622754999998</v>
      </c>
      <c r="D1352" s="12">
        <v>3.1378256600000001E-2</v>
      </c>
      <c r="E1352" s="12">
        <v>14.333333333300001</v>
      </c>
      <c r="F1352" s="12">
        <v>3.3333333333000001</v>
      </c>
    </row>
    <row r="1353" spans="1:6" x14ac:dyDescent="0.25">
      <c r="A1353" s="13" t="s">
        <v>1652</v>
      </c>
      <c r="B1353" s="17" t="s">
        <v>5335</v>
      </c>
      <c r="C1353" s="12">
        <v>2.4151116152999998</v>
      </c>
      <c r="D1353" s="12">
        <v>1.885E-7</v>
      </c>
      <c r="E1353" s="12">
        <v>186</v>
      </c>
      <c r="F1353" s="12">
        <v>387.6666666667</v>
      </c>
    </row>
    <row r="1354" spans="1:6" ht="30" x14ac:dyDescent="0.25">
      <c r="A1354" s="13" t="s">
        <v>1289</v>
      </c>
      <c r="B1354" s="17" t="s">
        <v>5336</v>
      </c>
      <c r="C1354" s="12">
        <v>2.8346998437000002</v>
      </c>
      <c r="D1354" s="12">
        <v>8.8279999999999994E-8</v>
      </c>
      <c r="E1354" s="12">
        <v>277</v>
      </c>
      <c r="F1354" s="12">
        <v>678</v>
      </c>
    </row>
    <row r="1355" spans="1:6" x14ac:dyDescent="0.25">
      <c r="A1355" s="13" t="s">
        <v>2890</v>
      </c>
      <c r="B1355" s="17" t="s">
        <v>4615</v>
      </c>
      <c r="C1355" s="12">
        <v>-2.1995191008999999</v>
      </c>
      <c r="D1355" s="12">
        <v>1.9420000000000002E-6</v>
      </c>
      <c r="E1355" s="12">
        <v>6534</v>
      </c>
      <c r="F1355" s="12">
        <v>2541</v>
      </c>
    </row>
    <row r="1356" spans="1:6" x14ac:dyDescent="0.25">
      <c r="A1356" s="13" t="s">
        <v>2948</v>
      </c>
      <c r="B1356" s="17" t="s">
        <v>4615</v>
      </c>
      <c r="C1356" s="12">
        <v>-2.2452666134000001</v>
      </c>
      <c r="D1356" s="12">
        <v>2.101E-3</v>
      </c>
      <c r="E1356" s="12">
        <v>88.333333333300004</v>
      </c>
      <c r="F1356" s="12">
        <v>34.333333333299997</v>
      </c>
    </row>
    <row r="1357" spans="1:6" x14ac:dyDescent="0.25">
      <c r="A1357" s="13" t="s">
        <v>4392</v>
      </c>
      <c r="B1357" s="17" t="s">
        <v>4640</v>
      </c>
      <c r="C1357" s="12">
        <v>-122.0510583356</v>
      </c>
      <c r="D1357" s="12">
        <v>6.9409999999999999E-9</v>
      </c>
      <c r="E1357" s="12">
        <v>16</v>
      </c>
      <c r="F1357" s="12">
        <v>0</v>
      </c>
    </row>
    <row r="1358" spans="1:6" x14ac:dyDescent="0.25">
      <c r="A1358" s="13" t="s">
        <v>424</v>
      </c>
      <c r="B1358" s="17" t="s">
        <v>4615</v>
      </c>
      <c r="C1358" s="12">
        <v>5.9877376866000001</v>
      </c>
      <c r="D1358" s="12">
        <v>2.0500000000000002E-3</v>
      </c>
      <c r="E1358" s="12">
        <v>2.6666666666999999</v>
      </c>
      <c r="F1358" s="12">
        <v>14</v>
      </c>
    </row>
    <row r="1359" spans="1:6" x14ac:dyDescent="0.25">
      <c r="A1359" s="13" t="s">
        <v>110</v>
      </c>
      <c r="B1359" s="17" t="s">
        <v>5338</v>
      </c>
      <c r="C1359" s="12">
        <v>15.705839814400001</v>
      </c>
      <c r="D1359" s="12">
        <v>3.0209999999999999E-7</v>
      </c>
      <c r="E1359" s="12">
        <v>3.6666666666999999</v>
      </c>
      <c r="F1359" s="12">
        <v>49.666666666700003</v>
      </c>
    </row>
    <row r="1360" spans="1:6" x14ac:dyDescent="0.25">
      <c r="A1360" s="13" t="s">
        <v>694</v>
      </c>
      <c r="B1360" s="17" t="s">
        <v>5339</v>
      </c>
      <c r="C1360" s="12">
        <v>4.2664020626000001</v>
      </c>
      <c r="D1360" s="12">
        <v>5.8319999999999997E-5</v>
      </c>
      <c r="E1360" s="12">
        <v>24.666666666699999</v>
      </c>
      <c r="F1360" s="12">
        <v>88.666666666699996</v>
      </c>
    </row>
    <row r="1361" spans="1:6" x14ac:dyDescent="0.25">
      <c r="A1361" s="13" t="s">
        <v>3650</v>
      </c>
      <c r="B1361" s="17" t="s">
        <v>4615</v>
      </c>
      <c r="C1361" s="12">
        <v>-3.8275192199000001</v>
      </c>
      <c r="D1361" s="12">
        <v>1.7799734800000001E-2</v>
      </c>
      <c r="E1361" s="12">
        <v>12.333333333300001</v>
      </c>
      <c r="F1361" s="12">
        <v>2.6666666666999999</v>
      </c>
    </row>
    <row r="1362" spans="1:6" x14ac:dyDescent="0.25">
      <c r="A1362" s="13" t="s">
        <v>2629</v>
      </c>
      <c r="B1362" s="17" t="s">
        <v>5340</v>
      </c>
      <c r="C1362" s="12">
        <v>-2.0274303009999999</v>
      </c>
      <c r="D1362" s="12">
        <v>2.4807460999999999E-2</v>
      </c>
      <c r="E1362" s="12">
        <v>44.666666666700003</v>
      </c>
      <c r="F1362" s="12">
        <v>19.333333333300001</v>
      </c>
    </row>
    <row r="1363" spans="1:6" x14ac:dyDescent="0.25">
      <c r="A1363" s="13" t="s">
        <v>3168</v>
      </c>
      <c r="B1363" s="17" t="s">
        <v>5341</v>
      </c>
      <c r="C1363" s="12">
        <v>-2.4863063264999998</v>
      </c>
      <c r="D1363" s="12">
        <v>1.45201138E-2</v>
      </c>
      <c r="E1363" s="12">
        <v>43.666666666700003</v>
      </c>
      <c r="F1363" s="12">
        <v>15.333333333300001</v>
      </c>
    </row>
    <row r="1364" spans="1:6" x14ac:dyDescent="0.25">
      <c r="A1364" s="13" t="s">
        <v>3886</v>
      </c>
      <c r="B1364" s="17" t="s">
        <v>4612</v>
      </c>
      <c r="C1364" s="12">
        <v>-6.1545930191</v>
      </c>
      <c r="D1364" s="12">
        <v>3.8555582999999997E-2</v>
      </c>
      <c r="E1364" s="12">
        <v>5.3333333332999997</v>
      </c>
      <c r="F1364" s="12">
        <v>0.66666666669999997</v>
      </c>
    </row>
    <row r="1365" spans="1:6" x14ac:dyDescent="0.25">
      <c r="A1365" s="13" t="s">
        <v>2607</v>
      </c>
      <c r="B1365" s="17" t="s">
        <v>4615</v>
      </c>
      <c r="C1365" s="12">
        <v>-2.0159420043999998</v>
      </c>
      <c r="D1365" s="12">
        <v>2.091E-3</v>
      </c>
      <c r="E1365" s="12">
        <v>450.3333333333</v>
      </c>
      <c r="F1365" s="12">
        <v>200.6666666667</v>
      </c>
    </row>
    <row r="1366" spans="1:6" x14ac:dyDescent="0.25">
      <c r="A1366" s="13" t="s">
        <v>1370</v>
      </c>
      <c r="B1366" s="17" t="s">
        <v>4615</v>
      </c>
      <c r="C1366" s="12">
        <v>2.70256097</v>
      </c>
      <c r="D1366" s="12">
        <v>2.8690000000000001E-10</v>
      </c>
      <c r="E1366" s="12">
        <v>324</v>
      </c>
      <c r="F1366" s="12">
        <v>756</v>
      </c>
    </row>
    <row r="1367" spans="1:6" x14ac:dyDescent="0.25">
      <c r="A1367" s="13" t="s">
        <v>4086</v>
      </c>
      <c r="B1367" s="17" t="s">
        <v>5343</v>
      </c>
      <c r="C1367" s="12">
        <v>-16.4194029455</v>
      </c>
      <c r="D1367" s="12">
        <v>7.0790000000000002E-3</v>
      </c>
      <c r="E1367" s="12">
        <v>8.3333333333000006</v>
      </c>
      <c r="F1367" s="12">
        <v>0.33333333329999998</v>
      </c>
    </row>
    <row r="1368" spans="1:6" x14ac:dyDescent="0.25">
      <c r="A1368" s="13" t="s">
        <v>2910</v>
      </c>
      <c r="B1368" s="17" t="s">
        <v>4615</v>
      </c>
      <c r="C1368" s="12">
        <v>-2.2120836614999999</v>
      </c>
      <c r="D1368" s="12">
        <v>5.2320000000000001E-6</v>
      </c>
      <c r="E1368" s="12">
        <v>1442.6666666666999</v>
      </c>
      <c r="F1368" s="12">
        <v>571</v>
      </c>
    </row>
    <row r="1369" spans="1:6" x14ac:dyDescent="0.25">
      <c r="A1369" s="13" t="s">
        <v>1144</v>
      </c>
      <c r="B1369" s="17" t="s">
        <v>5344</v>
      </c>
      <c r="C1369" s="12">
        <v>3.0721430832999999</v>
      </c>
      <c r="D1369" s="12">
        <v>1.674E-13</v>
      </c>
      <c r="E1369" s="12">
        <v>206.3333333333</v>
      </c>
      <c r="F1369" s="12">
        <v>551.66666666670005</v>
      </c>
    </row>
    <row r="1370" spans="1:6" ht="45" x14ac:dyDescent="0.25">
      <c r="A1370" s="13" t="s">
        <v>3754</v>
      </c>
      <c r="B1370" s="17" t="s">
        <v>5345</v>
      </c>
      <c r="C1370" s="12">
        <v>-4.5290921859999997</v>
      </c>
      <c r="D1370" s="12">
        <v>3.2970000000000002E-32</v>
      </c>
      <c r="E1370" s="12">
        <v>3060.3333333332998</v>
      </c>
      <c r="F1370" s="12">
        <v>586.66666666670005</v>
      </c>
    </row>
    <row r="1371" spans="1:6" x14ac:dyDescent="0.25">
      <c r="A1371" s="13" t="s">
        <v>1311</v>
      </c>
      <c r="B1371" s="17" t="s">
        <v>5346</v>
      </c>
      <c r="C1371" s="12">
        <v>2.7918457974000002</v>
      </c>
      <c r="D1371" s="12">
        <v>9.0890000000000002E-8</v>
      </c>
      <c r="E1371" s="12">
        <v>437.3333333333</v>
      </c>
      <c r="F1371" s="12">
        <v>1064.6666666666999</v>
      </c>
    </row>
    <row r="1372" spans="1:6" x14ac:dyDescent="0.25">
      <c r="A1372" s="13" t="s">
        <v>647</v>
      </c>
      <c r="B1372" s="17" t="s">
        <v>5347</v>
      </c>
      <c r="C1372" s="12">
        <v>4.4004293907000003</v>
      </c>
      <c r="D1372" s="12">
        <v>1.095E-10</v>
      </c>
      <c r="E1372" s="12">
        <v>94</v>
      </c>
      <c r="F1372" s="12">
        <v>356.6666666667</v>
      </c>
    </row>
    <row r="1373" spans="1:6" x14ac:dyDescent="0.25">
      <c r="A1373" s="13" t="s">
        <v>280</v>
      </c>
      <c r="B1373" s="17" t="s">
        <v>5348</v>
      </c>
      <c r="C1373" s="12">
        <v>7.8753063598999997</v>
      </c>
      <c r="D1373" s="12">
        <v>1.0680000000000001E-23</v>
      </c>
      <c r="E1373" s="12">
        <v>35.666666666700003</v>
      </c>
      <c r="F1373" s="12">
        <v>240.3333333333</v>
      </c>
    </row>
    <row r="1374" spans="1:6" x14ac:dyDescent="0.25">
      <c r="A1374" s="13" t="s">
        <v>1135</v>
      </c>
      <c r="B1374" s="17" t="s">
        <v>5349</v>
      </c>
      <c r="C1374" s="12">
        <v>3.0870092017999999</v>
      </c>
      <c r="D1374" s="12">
        <v>1.3860000000000001E-13</v>
      </c>
      <c r="E1374" s="12">
        <v>170.6666666667</v>
      </c>
      <c r="F1374" s="12">
        <v>456</v>
      </c>
    </row>
    <row r="1375" spans="1:6" x14ac:dyDescent="0.25">
      <c r="A1375" s="13" t="s">
        <v>1095</v>
      </c>
      <c r="B1375" s="17" t="s">
        <v>5350</v>
      </c>
      <c r="C1375" s="12">
        <v>3.1865526732</v>
      </c>
      <c r="D1375" s="12">
        <v>3.2639999999999999E-5</v>
      </c>
      <c r="E1375" s="12">
        <v>27.333333333300001</v>
      </c>
      <c r="F1375" s="12">
        <v>76.333333333300004</v>
      </c>
    </row>
    <row r="1376" spans="1:6" x14ac:dyDescent="0.25">
      <c r="A1376" s="13" t="s">
        <v>1569</v>
      </c>
      <c r="B1376" s="17" t="s">
        <v>5350</v>
      </c>
      <c r="C1376" s="12">
        <v>2.4700571996999998</v>
      </c>
      <c r="D1376" s="12">
        <v>4.2426678099999997E-2</v>
      </c>
      <c r="E1376" s="12">
        <v>14</v>
      </c>
      <c r="F1376" s="12">
        <v>29</v>
      </c>
    </row>
    <row r="1377" spans="1:6" x14ac:dyDescent="0.25">
      <c r="A1377" s="13" t="s">
        <v>4459</v>
      </c>
      <c r="B1377" s="17" t="s">
        <v>4612</v>
      </c>
      <c r="C1377" s="12">
        <v>-184.35374802390001</v>
      </c>
      <c r="D1377" s="12">
        <v>8.707E-10</v>
      </c>
      <c r="E1377" s="12">
        <v>25.666666666699999</v>
      </c>
      <c r="F1377" s="12">
        <v>0</v>
      </c>
    </row>
    <row r="1378" spans="1:6" x14ac:dyDescent="0.25">
      <c r="A1378" s="13" t="s">
        <v>4472</v>
      </c>
      <c r="B1378" s="17" t="s">
        <v>4612</v>
      </c>
      <c r="C1378" s="12">
        <v>-202.00500823179999</v>
      </c>
      <c r="D1378" s="12">
        <v>4.4060000000000001E-11</v>
      </c>
      <c r="E1378" s="12">
        <v>27.666666666699999</v>
      </c>
      <c r="F1378" s="12">
        <v>0</v>
      </c>
    </row>
    <row r="1379" spans="1:6" x14ac:dyDescent="0.25">
      <c r="A1379" s="13" t="s">
        <v>3947</v>
      </c>
      <c r="B1379" s="17" t="s">
        <v>5351</v>
      </c>
      <c r="C1379" s="12">
        <v>-7.2351325773999999</v>
      </c>
      <c r="D1379" s="12">
        <v>2.3760000000000001E-3</v>
      </c>
      <c r="E1379" s="12">
        <v>9</v>
      </c>
      <c r="F1379" s="12">
        <v>1</v>
      </c>
    </row>
    <row r="1380" spans="1:6" x14ac:dyDescent="0.25">
      <c r="A1380" s="13" t="s">
        <v>791</v>
      </c>
      <c r="B1380" s="17" t="s">
        <v>5352</v>
      </c>
      <c r="C1380" s="12">
        <v>3.9371020766</v>
      </c>
      <c r="D1380" s="12">
        <v>5.3750000000000002E-11</v>
      </c>
      <c r="E1380" s="12">
        <v>5661</v>
      </c>
      <c r="F1380" s="12">
        <v>18487.333333333299</v>
      </c>
    </row>
    <row r="1381" spans="1:6" ht="30" x14ac:dyDescent="0.25">
      <c r="A1381" s="13" t="s">
        <v>2117</v>
      </c>
      <c r="B1381" s="17" t="s">
        <v>5353</v>
      </c>
      <c r="C1381" s="12">
        <v>2.0540620868000001</v>
      </c>
      <c r="D1381" s="12">
        <v>4.4886555199999997E-2</v>
      </c>
      <c r="E1381" s="12">
        <v>21.666666666699999</v>
      </c>
      <c r="F1381" s="12">
        <v>39.333333333299997</v>
      </c>
    </row>
    <row r="1382" spans="1:6" x14ac:dyDescent="0.25">
      <c r="A1382" s="13" t="s">
        <v>2208</v>
      </c>
      <c r="B1382" s="17" t="s">
        <v>5354</v>
      </c>
      <c r="C1382" s="12">
        <v>1.9936718544000001</v>
      </c>
      <c r="D1382" s="12">
        <v>8.3129999999999999E-4</v>
      </c>
      <c r="E1382" s="12">
        <v>108</v>
      </c>
      <c r="F1382" s="12">
        <v>188.6666666667</v>
      </c>
    </row>
    <row r="1383" spans="1:6" ht="30" x14ac:dyDescent="0.25">
      <c r="A1383" s="13" t="s">
        <v>486</v>
      </c>
      <c r="B1383" s="17" t="s">
        <v>5355</v>
      </c>
      <c r="C1383" s="12">
        <v>5.4228749606999997</v>
      </c>
      <c r="D1383" s="12">
        <v>9.9839999999999998E-3</v>
      </c>
      <c r="E1383" s="12">
        <v>1.6666666667000001</v>
      </c>
      <c r="F1383" s="12">
        <v>8.3333333333000006</v>
      </c>
    </row>
    <row r="1384" spans="1:6" x14ac:dyDescent="0.25">
      <c r="A1384" s="13" t="s">
        <v>4510</v>
      </c>
      <c r="B1384" s="17" t="s">
        <v>4612</v>
      </c>
      <c r="C1384" s="12">
        <v>-288.08852807850002</v>
      </c>
      <c r="D1384" s="12">
        <v>5.5180000000000001E-15</v>
      </c>
      <c r="E1384" s="12">
        <v>39.333333333299997</v>
      </c>
      <c r="F1384" s="12">
        <v>0</v>
      </c>
    </row>
    <row r="1385" spans="1:6" ht="30" x14ac:dyDescent="0.25">
      <c r="A1385" s="13" t="s">
        <v>3413</v>
      </c>
      <c r="B1385" s="17" t="s">
        <v>5356</v>
      </c>
      <c r="C1385" s="12">
        <v>-2.9393720659000002</v>
      </c>
      <c r="D1385" s="12">
        <v>1.8179999999999999E-11</v>
      </c>
      <c r="E1385" s="12">
        <v>392.6666666667</v>
      </c>
      <c r="F1385" s="12">
        <v>116.6666666667</v>
      </c>
    </row>
    <row r="1386" spans="1:6" x14ac:dyDescent="0.25">
      <c r="A1386" s="13" t="s">
        <v>803</v>
      </c>
      <c r="B1386" s="17" t="s">
        <v>4615</v>
      </c>
      <c r="C1386" s="12">
        <v>3.8858464638000001</v>
      </c>
      <c r="D1386" s="12">
        <v>2.6509999999999999E-4</v>
      </c>
      <c r="E1386" s="12">
        <v>8</v>
      </c>
      <c r="F1386" s="12">
        <v>28</v>
      </c>
    </row>
    <row r="1387" spans="1:6" x14ac:dyDescent="0.25">
      <c r="A1387" s="13" t="s">
        <v>3186</v>
      </c>
      <c r="B1387" s="17" t="s">
        <v>5357</v>
      </c>
      <c r="C1387" s="12">
        <v>-2.5081176387999999</v>
      </c>
      <c r="D1387" s="12">
        <v>8.9830000000000002E-6</v>
      </c>
      <c r="E1387" s="12">
        <v>540.66666666670005</v>
      </c>
      <c r="F1387" s="12">
        <v>187</v>
      </c>
    </row>
    <row r="1388" spans="1:6" x14ac:dyDescent="0.25">
      <c r="A1388" s="13" t="s">
        <v>4572</v>
      </c>
      <c r="B1388" s="17" t="s">
        <v>5358</v>
      </c>
      <c r="C1388" s="12">
        <v>-761.71364660810002</v>
      </c>
      <c r="D1388" s="12">
        <v>2.055E-31</v>
      </c>
      <c r="E1388" s="12">
        <v>101.3333333333</v>
      </c>
      <c r="F1388" s="12">
        <v>0</v>
      </c>
    </row>
    <row r="1389" spans="1:6" x14ac:dyDescent="0.25">
      <c r="A1389" s="13" t="s">
        <v>815</v>
      </c>
      <c r="B1389" s="17" t="s">
        <v>5359</v>
      </c>
      <c r="C1389" s="12">
        <v>3.8531993012000001</v>
      </c>
      <c r="D1389" s="12">
        <v>1.236E-5</v>
      </c>
      <c r="E1389" s="12">
        <v>29.666666666699999</v>
      </c>
      <c r="F1389" s="12">
        <v>97.333333333300004</v>
      </c>
    </row>
    <row r="1390" spans="1:6" ht="30" x14ac:dyDescent="0.25">
      <c r="A1390" s="13" t="s">
        <v>1229</v>
      </c>
      <c r="B1390" s="17" t="s">
        <v>5360</v>
      </c>
      <c r="C1390" s="12">
        <v>2.9314262616</v>
      </c>
      <c r="D1390" s="12">
        <v>1.795E-11</v>
      </c>
      <c r="E1390" s="12">
        <v>470</v>
      </c>
      <c r="F1390" s="12">
        <v>1179</v>
      </c>
    </row>
    <row r="1391" spans="1:6" x14ac:dyDescent="0.25">
      <c r="A1391" s="13" t="s">
        <v>1713</v>
      </c>
      <c r="B1391" s="17" t="s">
        <v>5361</v>
      </c>
      <c r="C1391" s="12">
        <v>2.3538637362000001</v>
      </c>
      <c r="D1391" s="12">
        <v>5.9810000000000002E-3</v>
      </c>
      <c r="E1391" s="12">
        <v>210.6666666667</v>
      </c>
      <c r="F1391" s="12">
        <v>416.6666666667</v>
      </c>
    </row>
    <row r="1392" spans="1:6" x14ac:dyDescent="0.25">
      <c r="A1392" s="13" t="s">
        <v>703</v>
      </c>
      <c r="B1392" s="17" t="s">
        <v>4613</v>
      </c>
      <c r="C1392" s="12">
        <v>4.2419936727999996</v>
      </c>
      <c r="D1392" s="12">
        <v>4.6839999999999995E-10</v>
      </c>
      <c r="E1392" s="12">
        <v>108.3333333333</v>
      </c>
      <c r="F1392" s="12">
        <v>391.6666666667</v>
      </c>
    </row>
    <row r="1393" spans="1:6" ht="45" x14ac:dyDescent="0.25">
      <c r="A1393" s="13" t="s">
        <v>2973</v>
      </c>
      <c r="B1393" s="17" t="s">
        <v>5362</v>
      </c>
      <c r="C1393" s="12">
        <v>-2.2693888548999999</v>
      </c>
      <c r="D1393" s="12">
        <v>4.3529770099999997E-2</v>
      </c>
      <c r="E1393" s="12">
        <v>48</v>
      </c>
      <c r="F1393" s="12">
        <v>19</v>
      </c>
    </row>
    <row r="1394" spans="1:6" x14ac:dyDescent="0.25">
      <c r="A1394" s="13" t="s">
        <v>737</v>
      </c>
      <c r="B1394" s="17" t="s">
        <v>5363</v>
      </c>
      <c r="C1394" s="12">
        <v>4.1214926514999997</v>
      </c>
      <c r="D1394" s="12">
        <v>6.2890000000000003E-5</v>
      </c>
      <c r="E1394" s="12">
        <v>8.6666666666999994</v>
      </c>
      <c r="F1394" s="12">
        <v>31</v>
      </c>
    </row>
    <row r="1395" spans="1:6" x14ac:dyDescent="0.25">
      <c r="A1395" s="13" t="s">
        <v>4075</v>
      </c>
      <c r="B1395" s="17" t="s">
        <v>5364</v>
      </c>
      <c r="C1395" s="12">
        <v>-14.818552781199999</v>
      </c>
      <c r="D1395" s="12">
        <v>6.2109999999999995E-10</v>
      </c>
      <c r="E1395" s="12">
        <v>50.666666666700003</v>
      </c>
      <c r="F1395" s="12">
        <v>3</v>
      </c>
    </row>
    <row r="1396" spans="1:6" ht="30" x14ac:dyDescent="0.25">
      <c r="A1396" s="13" t="s">
        <v>2108</v>
      </c>
      <c r="B1396" s="17" t="s">
        <v>5365</v>
      </c>
      <c r="C1396" s="12">
        <v>2.0570949973000001</v>
      </c>
      <c r="D1396" s="12">
        <v>4.4299999999999999E-3</v>
      </c>
      <c r="E1396" s="12">
        <v>74.666666666699996</v>
      </c>
      <c r="F1396" s="12">
        <v>134</v>
      </c>
    </row>
    <row r="1397" spans="1:6" ht="30" x14ac:dyDescent="0.25">
      <c r="A1397" s="13" t="s">
        <v>1383</v>
      </c>
      <c r="B1397" s="17" t="s">
        <v>5366</v>
      </c>
      <c r="C1397" s="12">
        <v>2.6838977653999998</v>
      </c>
      <c r="D1397" s="12">
        <v>1.10344281E-2</v>
      </c>
      <c r="E1397" s="12">
        <v>12.666666666699999</v>
      </c>
      <c r="F1397" s="12">
        <v>29.666666666699999</v>
      </c>
    </row>
    <row r="1398" spans="1:6" x14ac:dyDescent="0.25">
      <c r="A1398" s="13" t="s">
        <v>1117</v>
      </c>
      <c r="B1398" s="17" t="s">
        <v>4615</v>
      </c>
      <c r="C1398" s="12">
        <v>3.1193534208</v>
      </c>
      <c r="D1398" s="12">
        <v>1.165E-4</v>
      </c>
      <c r="E1398" s="12">
        <v>224.3333333333</v>
      </c>
      <c r="F1398" s="12">
        <v>608</v>
      </c>
    </row>
    <row r="1399" spans="1:6" x14ac:dyDescent="0.25">
      <c r="A1399" s="13" t="s">
        <v>392</v>
      </c>
      <c r="B1399" s="17" t="s">
        <v>5367</v>
      </c>
      <c r="C1399" s="12">
        <v>6.2422432698000003</v>
      </c>
      <c r="D1399" s="12">
        <v>5.3179999999999996E-10</v>
      </c>
      <c r="E1399" s="12">
        <v>297.6666666667</v>
      </c>
      <c r="F1399" s="12">
        <v>1560</v>
      </c>
    </row>
    <row r="1400" spans="1:6" x14ac:dyDescent="0.25">
      <c r="A1400" s="13" t="s">
        <v>2297</v>
      </c>
      <c r="B1400" s="17" t="s">
        <v>4615</v>
      </c>
      <c r="C1400" s="12">
        <v>1.9400810994</v>
      </c>
      <c r="D1400" s="12">
        <v>3.3799067100000003E-2</v>
      </c>
      <c r="E1400" s="12">
        <v>98.666666666699996</v>
      </c>
      <c r="F1400" s="12">
        <v>164.3333333333</v>
      </c>
    </row>
    <row r="1401" spans="1:6" x14ac:dyDescent="0.25">
      <c r="A1401" s="13" t="s">
        <v>566</v>
      </c>
      <c r="B1401" s="17" t="s">
        <v>5368</v>
      </c>
      <c r="C1401" s="12">
        <v>4.8411481278000004</v>
      </c>
      <c r="D1401" s="12">
        <v>1.026E-11</v>
      </c>
      <c r="E1401" s="12">
        <v>110.3333333333</v>
      </c>
      <c r="F1401" s="12">
        <v>456.6666666667</v>
      </c>
    </row>
    <row r="1402" spans="1:6" x14ac:dyDescent="0.25">
      <c r="A1402" s="13" t="s">
        <v>918</v>
      </c>
      <c r="B1402" s="17" t="s">
        <v>5368</v>
      </c>
      <c r="C1402" s="12">
        <v>3.5785685135</v>
      </c>
      <c r="D1402" s="12">
        <v>7.1850000000000004E-3</v>
      </c>
      <c r="E1402" s="12">
        <v>12.666666666699999</v>
      </c>
      <c r="F1402" s="12">
        <v>38.333333333299997</v>
      </c>
    </row>
    <row r="1403" spans="1:6" x14ac:dyDescent="0.25">
      <c r="A1403" s="13" t="s">
        <v>1303</v>
      </c>
      <c r="B1403" s="17" t="s">
        <v>4615</v>
      </c>
      <c r="C1403" s="12">
        <v>2.8040318146000001</v>
      </c>
      <c r="D1403" s="12">
        <v>2.9110000000000001E-7</v>
      </c>
      <c r="E1403" s="12">
        <v>223.3333333333</v>
      </c>
      <c r="F1403" s="12">
        <v>542.33333333329995</v>
      </c>
    </row>
    <row r="1404" spans="1:6" x14ac:dyDescent="0.25">
      <c r="A1404" s="13" t="s">
        <v>441</v>
      </c>
      <c r="B1404" s="17" t="s">
        <v>5085</v>
      </c>
      <c r="C1404" s="12">
        <v>5.7512876238999997</v>
      </c>
      <c r="D1404" s="12">
        <v>3.142E-14</v>
      </c>
      <c r="E1404" s="12">
        <v>57.333333333299997</v>
      </c>
      <c r="F1404" s="12">
        <v>285</v>
      </c>
    </row>
    <row r="1405" spans="1:6" x14ac:dyDescent="0.25">
      <c r="A1405" s="13" t="s">
        <v>3036</v>
      </c>
      <c r="B1405" s="17" t="s">
        <v>5369</v>
      </c>
      <c r="C1405" s="12">
        <v>-2.3308069533000002</v>
      </c>
      <c r="D1405" s="12">
        <v>5.8129999999999996E-3</v>
      </c>
      <c r="E1405" s="12">
        <v>42.666666666700003</v>
      </c>
      <c r="F1405" s="12">
        <v>16</v>
      </c>
    </row>
    <row r="1406" spans="1:6" x14ac:dyDescent="0.25">
      <c r="A1406" s="13" t="s">
        <v>3472</v>
      </c>
      <c r="B1406" s="17" t="s">
        <v>4612</v>
      </c>
      <c r="C1406" s="12">
        <v>-3.0987516697999999</v>
      </c>
      <c r="D1406" s="12">
        <v>7.8860000000000004E-6</v>
      </c>
      <c r="E1406" s="12">
        <v>81.333333333300004</v>
      </c>
      <c r="F1406" s="12">
        <v>22.666666666699999</v>
      </c>
    </row>
    <row r="1407" spans="1:6" x14ac:dyDescent="0.25">
      <c r="A1407" s="13" t="s">
        <v>4509</v>
      </c>
      <c r="B1407" s="17" t="s">
        <v>4612</v>
      </c>
      <c r="C1407" s="12">
        <v>-271.00983427149998</v>
      </c>
      <c r="D1407" s="12">
        <v>2.2550000000000002E-16</v>
      </c>
      <c r="E1407" s="12">
        <v>35.666666666700003</v>
      </c>
      <c r="F1407" s="12">
        <v>0</v>
      </c>
    </row>
    <row r="1408" spans="1:6" x14ac:dyDescent="0.25">
      <c r="A1408" s="13" t="s">
        <v>185</v>
      </c>
      <c r="B1408" s="17" t="s">
        <v>5370</v>
      </c>
      <c r="C1408" s="12">
        <v>10.660425630900001</v>
      </c>
      <c r="D1408" s="12">
        <v>7.5450000000000003E-10</v>
      </c>
      <c r="E1408" s="12">
        <v>60.333333333299997</v>
      </c>
      <c r="F1408" s="12">
        <v>529.66666666670005</v>
      </c>
    </row>
    <row r="1409" spans="1:8" x14ac:dyDescent="0.25">
      <c r="A1409" s="13" t="s">
        <v>2041</v>
      </c>
      <c r="B1409" s="17" t="s">
        <v>5371</v>
      </c>
      <c r="C1409" s="12">
        <v>2.1101476879000001</v>
      </c>
      <c r="D1409" s="12">
        <v>4.6569999999999999E-8</v>
      </c>
      <c r="E1409" s="12">
        <v>980</v>
      </c>
      <c r="F1409" s="12">
        <v>1805.3333333333001</v>
      </c>
    </row>
    <row r="1410" spans="1:8" x14ac:dyDescent="0.25">
      <c r="A1410" s="13" t="s">
        <v>735</v>
      </c>
      <c r="B1410" s="17" t="s">
        <v>5372</v>
      </c>
      <c r="C1410" s="12">
        <v>4.1296627024000001</v>
      </c>
      <c r="D1410" s="12">
        <v>5.3240000000000003E-13</v>
      </c>
      <c r="E1410" s="12">
        <v>118.3333333333</v>
      </c>
      <c r="F1410" s="12">
        <v>422</v>
      </c>
    </row>
    <row r="1411" spans="1:8" x14ac:dyDescent="0.25">
      <c r="A1411" s="13" t="s">
        <v>120</v>
      </c>
      <c r="B1411" s="17" t="s">
        <v>4622</v>
      </c>
      <c r="C1411" s="12">
        <v>14.411404646999999</v>
      </c>
      <c r="D1411" s="12">
        <v>7.0880000000000005E-11</v>
      </c>
      <c r="E1411" s="12">
        <v>2.3333333333000001</v>
      </c>
      <c r="F1411" s="12">
        <v>30.666666666699999</v>
      </c>
    </row>
    <row r="1412" spans="1:8" x14ac:dyDescent="0.25">
      <c r="A1412" s="13" t="s">
        <v>1259</v>
      </c>
      <c r="B1412" s="17" t="s">
        <v>4622</v>
      </c>
      <c r="C1412" s="12">
        <v>2.8845598805999999</v>
      </c>
      <c r="D1412" s="12">
        <v>3.0690000000000001E-3</v>
      </c>
      <c r="E1412" s="12">
        <v>10</v>
      </c>
      <c r="F1412" s="12">
        <v>25.333333333300001</v>
      </c>
    </row>
    <row r="1413" spans="1:8" x14ac:dyDescent="0.25">
      <c r="A1413" s="13" t="s">
        <v>4220</v>
      </c>
      <c r="B1413" s="17" t="s">
        <v>4613</v>
      </c>
      <c r="C1413" s="12">
        <v>-40.977498998500003</v>
      </c>
      <c r="D1413" s="12">
        <v>7.6039999999999998E-10</v>
      </c>
      <c r="E1413" s="12">
        <v>21</v>
      </c>
      <c r="F1413" s="12">
        <v>0.33333333329999998</v>
      </c>
    </row>
    <row r="1414" spans="1:8" x14ac:dyDescent="0.25">
      <c r="A1414" s="13" t="s">
        <v>1442</v>
      </c>
      <c r="B1414" s="17" t="s">
        <v>5373</v>
      </c>
      <c r="C1414" s="12">
        <v>2.6116965200000002</v>
      </c>
      <c r="D1414" s="12">
        <v>8.1519999999999995E-3</v>
      </c>
      <c r="E1414" s="12">
        <v>14.333333333300001</v>
      </c>
      <c r="F1414" s="12">
        <v>33.333333333299997</v>
      </c>
    </row>
    <row r="1415" spans="1:8" ht="30" x14ac:dyDescent="0.25">
      <c r="A1415" s="13" t="s">
        <v>1610</v>
      </c>
      <c r="B1415" s="17" t="s">
        <v>5374</v>
      </c>
      <c r="C1415" s="12">
        <v>2.4431008314999998</v>
      </c>
      <c r="D1415" s="12">
        <v>4.5120000000000002E-4</v>
      </c>
      <c r="E1415" s="12">
        <v>821.33333333329995</v>
      </c>
      <c r="F1415" s="12">
        <v>1661</v>
      </c>
    </row>
    <row r="1416" spans="1:8" x14ac:dyDescent="0.25">
      <c r="A1416" s="13" t="s">
        <v>345</v>
      </c>
      <c r="B1416" s="17" t="s">
        <v>5375</v>
      </c>
      <c r="C1416" s="12">
        <v>6.7298920560999997</v>
      </c>
      <c r="D1416" s="12">
        <v>1.9810000000000001E-38</v>
      </c>
      <c r="E1416" s="12">
        <v>292.3333333333</v>
      </c>
      <c r="F1416" s="12">
        <v>1683</v>
      </c>
    </row>
    <row r="1417" spans="1:8" ht="30" x14ac:dyDescent="0.25">
      <c r="A1417" s="13" t="s">
        <v>48</v>
      </c>
      <c r="B1417" s="17" t="s">
        <v>5056</v>
      </c>
      <c r="C1417" s="12">
        <v>26.8190626355</v>
      </c>
      <c r="D1417" s="12">
        <v>2.2119999999999999E-27</v>
      </c>
      <c r="E1417" s="12">
        <v>9</v>
      </c>
      <c r="F1417" s="12">
        <v>208.6666666667</v>
      </c>
    </row>
    <row r="1418" spans="1:8" x14ac:dyDescent="0.25">
      <c r="A1418" s="13" t="s">
        <v>2251</v>
      </c>
      <c r="B1418" s="17" t="s">
        <v>5376</v>
      </c>
      <c r="C1418" s="12">
        <v>1.9692074720999999</v>
      </c>
      <c r="D1418" s="12">
        <v>6.3330000000000004E-7</v>
      </c>
      <c r="E1418" s="12">
        <v>1305</v>
      </c>
      <c r="F1418" s="12">
        <v>2210.6666666667002</v>
      </c>
    </row>
    <row r="1419" spans="1:8" x14ac:dyDescent="0.25">
      <c r="A1419" s="13" t="s">
        <v>112</v>
      </c>
      <c r="B1419" s="17" t="s">
        <v>4622</v>
      </c>
      <c r="C1419" s="12">
        <v>15.470937189200001</v>
      </c>
      <c r="D1419" s="12">
        <v>2.6300000000000001E-7</v>
      </c>
      <c r="E1419" s="12">
        <v>1.3333333332999999</v>
      </c>
      <c r="F1419" s="12">
        <v>19.666666666699999</v>
      </c>
    </row>
    <row r="1420" spans="1:8" x14ac:dyDescent="0.25">
      <c r="A1420" s="13" t="s">
        <v>76</v>
      </c>
      <c r="B1420" s="17" t="s">
        <v>4615</v>
      </c>
      <c r="C1420" s="12">
        <v>19.1261120743</v>
      </c>
      <c r="D1420" s="12">
        <v>1.173E-8</v>
      </c>
      <c r="E1420" s="12">
        <v>20</v>
      </c>
      <c r="F1420" s="12">
        <v>315.6666666667</v>
      </c>
    </row>
    <row r="1421" spans="1:8" x14ac:dyDescent="0.25">
      <c r="A1421" s="13" t="s">
        <v>2227</v>
      </c>
      <c r="B1421" s="17" t="s">
        <v>5377</v>
      </c>
      <c r="C1421" s="12">
        <v>1.9825369827999999</v>
      </c>
      <c r="D1421" s="12">
        <v>1.448E-7</v>
      </c>
      <c r="E1421" s="12">
        <v>721.33333333329995</v>
      </c>
      <c r="F1421" s="12">
        <v>1236</v>
      </c>
    </row>
    <row r="1422" spans="1:8" x14ac:dyDescent="0.25">
      <c r="A1422" s="13" t="s">
        <v>3087</v>
      </c>
      <c r="B1422" s="17" t="s">
        <v>4667</v>
      </c>
      <c r="C1422" s="12">
        <v>-2.39556894</v>
      </c>
      <c r="D1422" s="12">
        <v>5.2779999999999995E-7</v>
      </c>
      <c r="E1422" s="12">
        <v>1846.3333333333001</v>
      </c>
      <c r="F1422" s="12">
        <v>648.66666666670005</v>
      </c>
    </row>
    <row r="1423" spans="1:8" x14ac:dyDescent="0.25">
      <c r="A1423" s="13" t="s">
        <v>3817</v>
      </c>
      <c r="B1423" s="17" t="s">
        <v>4615</v>
      </c>
      <c r="C1423" s="12">
        <v>-5.0905886445000004</v>
      </c>
      <c r="D1423" s="12">
        <v>3.8739999999999997E-34</v>
      </c>
      <c r="E1423" s="12">
        <v>1843</v>
      </c>
      <c r="F1423" s="12">
        <v>318</v>
      </c>
    </row>
    <row r="1424" spans="1:8" ht="15.75" x14ac:dyDescent="0.25">
      <c r="A1424" s="13" t="s">
        <v>665</v>
      </c>
      <c r="B1424" s="17" t="s">
        <v>4615</v>
      </c>
      <c r="C1424" s="12">
        <v>4.3307232010999996</v>
      </c>
      <c r="D1424" s="12">
        <v>1.55E-13</v>
      </c>
      <c r="E1424" s="12">
        <v>99.666666666699996</v>
      </c>
      <c r="F1424" s="12">
        <v>365.6666666667</v>
      </c>
      <c r="G1424" s="10"/>
      <c r="H1424" s="3"/>
    </row>
    <row r="1425" spans="1:6" x14ac:dyDescent="0.25">
      <c r="A1425" s="13" t="s">
        <v>227</v>
      </c>
      <c r="B1425" s="17" t="s">
        <v>4615</v>
      </c>
      <c r="C1425" s="12">
        <v>9.1621768979000002</v>
      </c>
      <c r="D1425" s="12">
        <v>6.6249999999999998E-3</v>
      </c>
      <c r="E1425" s="12">
        <v>0.66666666669999997</v>
      </c>
      <c r="F1425" s="12">
        <v>6.3333333332999997</v>
      </c>
    </row>
    <row r="1426" spans="1:6" x14ac:dyDescent="0.25">
      <c r="A1426" s="13" t="s">
        <v>4248</v>
      </c>
      <c r="B1426" s="17" t="s">
        <v>5378</v>
      </c>
      <c r="C1426" s="12">
        <v>-47.615201392099998</v>
      </c>
      <c r="D1426" s="12">
        <v>6.8519999999999998E-6</v>
      </c>
      <c r="E1426" s="12">
        <v>22.666666666699999</v>
      </c>
      <c r="F1426" s="12">
        <v>0.33333333329999998</v>
      </c>
    </row>
    <row r="1427" spans="1:6" x14ac:dyDescent="0.25">
      <c r="A1427" s="13" t="s">
        <v>2823</v>
      </c>
      <c r="B1427" s="17" t="s">
        <v>5379</v>
      </c>
      <c r="C1427" s="12">
        <v>-2.1598351695</v>
      </c>
      <c r="D1427" s="12">
        <v>8.8930000000000003E-8</v>
      </c>
      <c r="E1427" s="12">
        <v>687.66666666670005</v>
      </c>
      <c r="F1427" s="12">
        <v>278</v>
      </c>
    </row>
    <row r="1428" spans="1:6" x14ac:dyDescent="0.25">
      <c r="A1428" s="13" t="s">
        <v>1197</v>
      </c>
      <c r="B1428" s="17" t="s">
        <v>5380</v>
      </c>
      <c r="C1428" s="12">
        <v>2.9861424633999998</v>
      </c>
      <c r="D1428" s="12">
        <v>3.1419999999999998E-3</v>
      </c>
      <c r="E1428" s="12">
        <v>170.3333333333</v>
      </c>
      <c r="F1428" s="12">
        <v>426</v>
      </c>
    </row>
    <row r="1429" spans="1:6" x14ac:dyDescent="0.25">
      <c r="A1429" s="13" t="s">
        <v>3212</v>
      </c>
      <c r="B1429" s="17" t="s">
        <v>5381</v>
      </c>
      <c r="C1429" s="12">
        <v>-2.5368534738999999</v>
      </c>
      <c r="D1429" s="12">
        <v>3.4099999999999999E-4</v>
      </c>
      <c r="E1429" s="12">
        <v>91</v>
      </c>
      <c r="F1429" s="12">
        <v>31.666666666699999</v>
      </c>
    </row>
    <row r="1430" spans="1:6" x14ac:dyDescent="0.25">
      <c r="A1430" s="13" t="s">
        <v>1355</v>
      </c>
      <c r="B1430" s="17" t="s">
        <v>5382</v>
      </c>
      <c r="C1430" s="12">
        <v>2.7247144562000001</v>
      </c>
      <c r="D1430" s="12">
        <v>1.004E-6</v>
      </c>
      <c r="E1430" s="12">
        <v>1071.6666666666999</v>
      </c>
      <c r="F1430" s="12">
        <v>2461.3333333332998</v>
      </c>
    </row>
    <row r="1431" spans="1:6" x14ac:dyDescent="0.25">
      <c r="A1431" s="13" t="s">
        <v>1879</v>
      </c>
      <c r="B1431" s="17" t="s">
        <v>5383</v>
      </c>
      <c r="C1431" s="12">
        <v>2.2211549334999998</v>
      </c>
      <c r="D1431" s="12">
        <v>4.6680000000000002E-4</v>
      </c>
      <c r="E1431" s="12">
        <v>116.3333333333</v>
      </c>
      <c r="F1431" s="12">
        <v>219</v>
      </c>
    </row>
    <row r="1432" spans="1:6" x14ac:dyDescent="0.25">
      <c r="A1432" s="13" t="s">
        <v>1423</v>
      </c>
      <c r="B1432" s="17" t="s">
        <v>4650</v>
      </c>
      <c r="C1432" s="12">
        <v>2.6300238295999998</v>
      </c>
      <c r="D1432" s="12">
        <v>2.5470000000000002E-13</v>
      </c>
      <c r="E1432" s="12">
        <v>950</v>
      </c>
      <c r="F1432" s="12">
        <v>2160.6666666667002</v>
      </c>
    </row>
    <row r="1433" spans="1:6" x14ac:dyDescent="0.25">
      <c r="A1433" s="13" t="s">
        <v>858</v>
      </c>
      <c r="B1433" s="17" t="s">
        <v>5384</v>
      </c>
      <c r="C1433" s="12">
        <v>3.7342146139999999</v>
      </c>
      <c r="D1433" s="12">
        <v>3.5692942999999998E-2</v>
      </c>
      <c r="E1433" s="12">
        <v>3.3333333333000001</v>
      </c>
      <c r="F1433" s="12">
        <v>11.333333333300001</v>
      </c>
    </row>
    <row r="1434" spans="1:6" x14ac:dyDescent="0.25">
      <c r="A1434" s="13" t="s">
        <v>4132</v>
      </c>
      <c r="B1434" s="17" t="s">
        <v>4613</v>
      </c>
      <c r="C1434" s="12">
        <v>-26.555430118499999</v>
      </c>
      <c r="D1434" s="12">
        <v>5.361E-6</v>
      </c>
      <c r="E1434" s="12">
        <v>13.666666666699999</v>
      </c>
      <c r="F1434" s="12">
        <v>0.33333333329999998</v>
      </c>
    </row>
    <row r="1435" spans="1:6" x14ac:dyDescent="0.25">
      <c r="A1435" s="13" t="s">
        <v>4326</v>
      </c>
      <c r="B1435" s="17" t="s">
        <v>4612</v>
      </c>
      <c r="C1435" s="12">
        <v>-73.952846920900001</v>
      </c>
      <c r="D1435" s="12">
        <v>8.7779999999999996E-6</v>
      </c>
      <c r="E1435" s="12">
        <v>9.6666666666999994</v>
      </c>
      <c r="F1435" s="12">
        <v>0</v>
      </c>
    </row>
    <row r="1436" spans="1:6" x14ac:dyDescent="0.25">
      <c r="A1436" s="13" t="s">
        <v>769</v>
      </c>
      <c r="B1436" s="17" t="s">
        <v>5386</v>
      </c>
      <c r="C1436" s="12">
        <v>4.0030463845000002</v>
      </c>
      <c r="D1436" s="12">
        <v>4.0069999999999998E-7</v>
      </c>
      <c r="E1436" s="12">
        <v>41.666666666700003</v>
      </c>
      <c r="F1436" s="12">
        <v>141.6666666667</v>
      </c>
    </row>
    <row r="1437" spans="1:6" x14ac:dyDescent="0.25">
      <c r="A1437" s="13" t="s">
        <v>1741</v>
      </c>
      <c r="B1437" s="17" t="s">
        <v>4640</v>
      </c>
      <c r="C1437" s="12">
        <v>2.3314773473999999</v>
      </c>
      <c r="D1437" s="12">
        <v>3.89684114E-2</v>
      </c>
      <c r="E1437" s="12">
        <v>19.666666666699999</v>
      </c>
      <c r="F1437" s="12">
        <v>41</v>
      </c>
    </row>
    <row r="1438" spans="1:6" x14ac:dyDescent="0.25">
      <c r="A1438" s="13" t="s">
        <v>3302</v>
      </c>
      <c r="B1438" s="17" t="s">
        <v>4615</v>
      </c>
      <c r="C1438" s="12">
        <v>-2.7043479509999999</v>
      </c>
      <c r="D1438" s="12">
        <v>1.913E-3</v>
      </c>
      <c r="E1438" s="12">
        <v>79</v>
      </c>
      <c r="F1438" s="12">
        <v>25.666666666699999</v>
      </c>
    </row>
    <row r="1439" spans="1:6" x14ac:dyDescent="0.25">
      <c r="A1439" s="13" t="s">
        <v>201</v>
      </c>
      <c r="B1439" s="17" t="s">
        <v>4612</v>
      </c>
      <c r="C1439" s="12">
        <v>9.9966775686999991</v>
      </c>
      <c r="D1439" s="12">
        <v>1.784E-11</v>
      </c>
      <c r="E1439" s="12">
        <v>11</v>
      </c>
      <c r="F1439" s="12">
        <v>97.333333333300004</v>
      </c>
    </row>
    <row r="1440" spans="1:6" x14ac:dyDescent="0.25">
      <c r="A1440" s="13" t="s">
        <v>498</v>
      </c>
      <c r="B1440" s="17" t="s">
        <v>4923</v>
      </c>
      <c r="C1440" s="12">
        <v>5.3444973310000004</v>
      </c>
      <c r="D1440" s="12">
        <v>3.698E-6</v>
      </c>
      <c r="E1440" s="12">
        <v>17.666666666699999</v>
      </c>
      <c r="F1440" s="12">
        <v>85.666666666699996</v>
      </c>
    </row>
    <row r="1441" spans="1:6" x14ac:dyDescent="0.25">
      <c r="A1441" s="13" t="s">
        <v>734</v>
      </c>
      <c r="B1441" s="17" t="s">
        <v>5387</v>
      </c>
      <c r="C1441" s="12">
        <v>4.1306871079</v>
      </c>
      <c r="D1441" s="12">
        <v>6.9350000000000005E-5</v>
      </c>
      <c r="E1441" s="12">
        <v>12.666666666699999</v>
      </c>
      <c r="F1441" s="12">
        <v>45.333333333299997</v>
      </c>
    </row>
    <row r="1442" spans="1:6" ht="30" x14ac:dyDescent="0.25">
      <c r="A1442" s="13" t="s">
        <v>1504</v>
      </c>
      <c r="B1442" s="17" t="s">
        <v>5388</v>
      </c>
      <c r="C1442" s="12">
        <v>2.5345775110000002</v>
      </c>
      <c r="D1442" s="12">
        <v>1.2630000000000001E-4</v>
      </c>
      <c r="E1442" s="12">
        <v>29.666666666699999</v>
      </c>
      <c r="F1442" s="12">
        <v>65.333333333300004</v>
      </c>
    </row>
    <row r="1443" spans="1:6" ht="30" x14ac:dyDescent="0.25">
      <c r="A1443" s="13" t="s">
        <v>1706</v>
      </c>
      <c r="B1443" s="17" t="s">
        <v>5389</v>
      </c>
      <c r="C1443" s="12">
        <v>2.3602844168999999</v>
      </c>
      <c r="D1443" s="12">
        <v>5.8449999999999998E-5</v>
      </c>
      <c r="E1443" s="12">
        <v>112.6666666667</v>
      </c>
      <c r="F1443" s="12">
        <v>227.3333333333</v>
      </c>
    </row>
    <row r="1444" spans="1:6" x14ac:dyDescent="0.25">
      <c r="A1444" s="13" t="s">
        <v>1185</v>
      </c>
      <c r="B1444" s="17" t="s">
        <v>4615</v>
      </c>
      <c r="C1444" s="12">
        <v>3.0039391491999998</v>
      </c>
      <c r="D1444" s="12">
        <v>2.3799999999999999E-5</v>
      </c>
      <c r="E1444" s="12">
        <v>1013.6666666667001</v>
      </c>
      <c r="F1444" s="12">
        <v>2603.3333333332998</v>
      </c>
    </row>
    <row r="1445" spans="1:6" x14ac:dyDescent="0.25">
      <c r="A1445" s="13" t="s">
        <v>1123</v>
      </c>
      <c r="B1445" s="17" t="s">
        <v>5390</v>
      </c>
      <c r="C1445" s="12">
        <v>3.1078867630999998</v>
      </c>
      <c r="D1445" s="12">
        <v>1.448E-9</v>
      </c>
      <c r="E1445" s="12">
        <v>161</v>
      </c>
      <c r="F1445" s="12">
        <v>438.3333333333</v>
      </c>
    </row>
    <row r="1446" spans="1:6" x14ac:dyDescent="0.25">
      <c r="A1446" s="13" t="s">
        <v>2838</v>
      </c>
      <c r="B1446" s="17" t="s">
        <v>4877</v>
      </c>
      <c r="C1446" s="12">
        <v>-2.1674917480999998</v>
      </c>
      <c r="D1446" s="12">
        <v>3.405E-3</v>
      </c>
      <c r="E1446" s="12">
        <v>293.3333333333</v>
      </c>
      <c r="F1446" s="12">
        <v>122.3333333333</v>
      </c>
    </row>
    <row r="1447" spans="1:6" x14ac:dyDescent="0.25">
      <c r="A1447" s="13" t="s">
        <v>3155</v>
      </c>
      <c r="B1447" s="17" t="s">
        <v>5391</v>
      </c>
      <c r="C1447" s="12">
        <v>-2.470040655</v>
      </c>
      <c r="D1447" s="12">
        <v>2.2569999999999999E-7</v>
      </c>
      <c r="E1447" s="12">
        <v>416.6666666667</v>
      </c>
      <c r="F1447" s="12">
        <v>146.3333333333</v>
      </c>
    </row>
    <row r="1448" spans="1:6" ht="30" x14ac:dyDescent="0.25">
      <c r="A1448" s="13" t="s">
        <v>3046</v>
      </c>
      <c r="B1448" s="17" t="s">
        <v>5392</v>
      </c>
      <c r="C1448" s="12">
        <v>-2.3445485258000001</v>
      </c>
      <c r="D1448" s="12">
        <v>3.164E-11</v>
      </c>
      <c r="E1448" s="12">
        <v>3693.6666666667002</v>
      </c>
      <c r="F1448" s="12">
        <v>1382.3333333333001</v>
      </c>
    </row>
    <row r="1449" spans="1:6" x14ac:dyDescent="0.25">
      <c r="A1449" s="13" t="s">
        <v>2679</v>
      </c>
      <c r="B1449" s="17" t="s">
        <v>4615</v>
      </c>
      <c r="C1449" s="12">
        <v>-2.0535821179</v>
      </c>
      <c r="D1449" s="12">
        <v>8.4219999999999998E-4</v>
      </c>
      <c r="E1449" s="12">
        <v>172.3333333333</v>
      </c>
      <c r="F1449" s="12">
        <v>73.666666666699996</v>
      </c>
    </row>
    <row r="1450" spans="1:6" x14ac:dyDescent="0.25">
      <c r="A1450" s="13" t="s">
        <v>3654</v>
      </c>
      <c r="B1450" s="17" t="s">
        <v>5393</v>
      </c>
      <c r="C1450" s="12">
        <v>-3.8371880247000001</v>
      </c>
      <c r="D1450" s="12">
        <v>1.2900000000000001E-9</v>
      </c>
      <c r="E1450" s="12">
        <v>164</v>
      </c>
      <c r="F1450" s="12">
        <v>37.333333333299997</v>
      </c>
    </row>
    <row r="1451" spans="1:6" ht="30" x14ac:dyDescent="0.25">
      <c r="A1451" s="13" t="s">
        <v>3579</v>
      </c>
      <c r="B1451" s="17" t="s">
        <v>5394</v>
      </c>
      <c r="C1451" s="12">
        <v>-3.4529819858000002</v>
      </c>
      <c r="D1451" s="12">
        <v>1.783E-12</v>
      </c>
      <c r="E1451" s="12">
        <v>515.66666666670005</v>
      </c>
      <c r="F1451" s="12">
        <v>131.6666666667</v>
      </c>
    </row>
    <row r="1452" spans="1:6" ht="30" x14ac:dyDescent="0.25">
      <c r="A1452" s="13" t="s">
        <v>1819</v>
      </c>
      <c r="B1452" s="17" t="s">
        <v>5395</v>
      </c>
      <c r="C1452" s="12">
        <v>2.2738099432999999</v>
      </c>
      <c r="D1452" s="12">
        <v>3.1069977499999998E-2</v>
      </c>
      <c r="E1452" s="12">
        <v>20.666666666699999</v>
      </c>
      <c r="F1452" s="12">
        <v>42.666666666700003</v>
      </c>
    </row>
    <row r="1453" spans="1:6" x14ac:dyDescent="0.25">
      <c r="A1453" s="13" t="s">
        <v>2933</v>
      </c>
      <c r="B1453" s="17" t="s">
        <v>5397</v>
      </c>
      <c r="C1453" s="12">
        <v>-2.2335786405000002</v>
      </c>
      <c r="D1453" s="12">
        <v>4.0659999999999998E-11</v>
      </c>
      <c r="E1453" s="12">
        <v>2558</v>
      </c>
      <c r="F1453" s="12">
        <v>991.66666666670005</v>
      </c>
    </row>
    <row r="1454" spans="1:6" x14ac:dyDescent="0.25">
      <c r="A1454" s="13" t="s">
        <v>1167</v>
      </c>
      <c r="B1454" s="17" t="s">
        <v>4615</v>
      </c>
      <c r="C1454" s="12">
        <v>3.0265517452999999</v>
      </c>
      <c r="D1454" s="12">
        <v>1.1500000000000001E-11</v>
      </c>
      <c r="E1454" s="12">
        <v>141.3333333333</v>
      </c>
      <c r="F1454" s="12">
        <v>371</v>
      </c>
    </row>
    <row r="1455" spans="1:6" x14ac:dyDescent="0.25">
      <c r="A1455" s="13" t="s">
        <v>620</v>
      </c>
      <c r="B1455" s="17" t="s">
        <v>5398</v>
      </c>
      <c r="C1455" s="12">
        <v>4.5727805301000002</v>
      </c>
      <c r="D1455" s="12">
        <v>3.1949999999999999E-3</v>
      </c>
      <c r="E1455" s="12">
        <v>3.3333333333000001</v>
      </c>
      <c r="F1455" s="12">
        <v>14</v>
      </c>
    </row>
    <row r="1456" spans="1:6" x14ac:dyDescent="0.25">
      <c r="A1456" s="13" t="s">
        <v>1162</v>
      </c>
      <c r="B1456" s="17" t="s">
        <v>4615</v>
      </c>
      <c r="C1456" s="12">
        <v>3.0378288874999999</v>
      </c>
      <c r="D1456" s="12">
        <v>6.1490000000000003E-8</v>
      </c>
      <c r="E1456" s="12">
        <v>73.333333333300004</v>
      </c>
      <c r="F1456" s="12">
        <v>195.6666666667</v>
      </c>
    </row>
    <row r="1457" spans="1:6" x14ac:dyDescent="0.25">
      <c r="A1457" s="13" t="s">
        <v>1228</v>
      </c>
      <c r="B1457" s="17" t="s">
        <v>5399</v>
      </c>
      <c r="C1457" s="12">
        <v>2.9327823257999999</v>
      </c>
      <c r="D1457" s="12">
        <v>3.241E-3</v>
      </c>
      <c r="E1457" s="12">
        <v>12</v>
      </c>
      <c r="F1457" s="12">
        <v>31</v>
      </c>
    </row>
    <row r="1458" spans="1:6" x14ac:dyDescent="0.25">
      <c r="A1458" s="13" t="s">
        <v>1347</v>
      </c>
      <c r="B1458" s="17" t="s">
        <v>5400</v>
      </c>
      <c r="C1458" s="12">
        <v>2.7376519765</v>
      </c>
      <c r="D1458" s="12">
        <v>2.0689152799999999E-2</v>
      </c>
      <c r="E1458" s="12">
        <v>9</v>
      </c>
      <c r="F1458" s="12">
        <v>21</v>
      </c>
    </row>
    <row r="1459" spans="1:6" x14ac:dyDescent="0.25">
      <c r="A1459" s="13" t="s">
        <v>1089</v>
      </c>
      <c r="B1459" s="17" t="s">
        <v>5402</v>
      </c>
      <c r="C1459" s="12">
        <v>3.1998960587999998</v>
      </c>
      <c r="D1459" s="12">
        <v>1.0679999999999999E-4</v>
      </c>
      <c r="E1459" s="12">
        <v>66.333333333300004</v>
      </c>
      <c r="F1459" s="12">
        <v>180.3333333333</v>
      </c>
    </row>
    <row r="1460" spans="1:6" x14ac:dyDescent="0.25">
      <c r="A1460" s="13" t="s">
        <v>1776</v>
      </c>
      <c r="B1460" s="17" t="s">
        <v>5403</v>
      </c>
      <c r="C1460" s="12">
        <v>2.3056926405999998</v>
      </c>
      <c r="D1460" s="12">
        <v>8.6230000000000005E-9</v>
      </c>
      <c r="E1460" s="12">
        <v>357.6666666667</v>
      </c>
      <c r="F1460" s="12">
        <v>710</v>
      </c>
    </row>
    <row r="1461" spans="1:6" ht="30" x14ac:dyDescent="0.25">
      <c r="A1461" s="13" t="s">
        <v>2029</v>
      </c>
      <c r="B1461" s="17" t="s">
        <v>5404</v>
      </c>
      <c r="C1461" s="12">
        <v>2.1168338272999998</v>
      </c>
      <c r="D1461" s="12">
        <v>1.725E-3</v>
      </c>
      <c r="E1461" s="12">
        <v>68.666666666699996</v>
      </c>
      <c r="F1461" s="12">
        <v>127</v>
      </c>
    </row>
    <row r="1462" spans="1:6" ht="30" x14ac:dyDescent="0.25">
      <c r="A1462" s="13" t="s">
        <v>2994</v>
      </c>
      <c r="B1462" s="17" t="s">
        <v>5405</v>
      </c>
      <c r="C1462" s="12">
        <v>-2.2883931766000001</v>
      </c>
      <c r="D1462" s="12">
        <v>2.2269999999999998E-3</v>
      </c>
      <c r="E1462" s="12">
        <v>156</v>
      </c>
      <c r="F1462" s="12">
        <v>60.666666666700003</v>
      </c>
    </row>
    <row r="1463" spans="1:6" ht="30" x14ac:dyDescent="0.25">
      <c r="A1463" s="13" t="s">
        <v>2862</v>
      </c>
      <c r="B1463" s="17" t="s">
        <v>5224</v>
      </c>
      <c r="C1463" s="12">
        <v>-2.1840534511</v>
      </c>
      <c r="D1463" s="12">
        <v>2.2170000000000001E-6</v>
      </c>
      <c r="E1463" s="12">
        <v>391</v>
      </c>
      <c r="F1463" s="12">
        <v>156.3333333333</v>
      </c>
    </row>
    <row r="1464" spans="1:6" x14ac:dyDescent="0.25">
      <c r="A1464" s="13" t="s">
        <v>1225</v>
      </c>
      <c r="B1464" s="17" t="s">
        <v>5406</v>
      </c>
      <c r="C1464" s="12">
        <v>2.9365444434999999</v>
      </c>
      <c r="D1464" s="12">
        <v>0</v>
      </c>
      <c r="E1464" s="12">
        <v>1420.6666666666999</v>
      </c>
      <c r="F1464" s="12">
        <v>3586</v>
      </c>
    </row>
    <row r="1465" spans="1:6" x14ac:dyDescent="0.25">
      <c r="A1465" s="13" t="s">
        <v>2917</v>
      </c>
      <c r="B1465" s="17" t="s">
        <v>5407</v>
      </c>
      <c r="C1465" s="12">
        <v>-2.2171050701000001</v>
      </c>
      <c r="D1465" s="12">
        <v>3.1355790000000001E-2</v>
      </c>
      <c r="E1465" s="12">
        <v>75.666666666699996</v>
      </c>
      <c r="F1465" s="12">
        <v>30</v>
      </c>
    </row>
    <row r="1466" spans="1:6" x14ac:dyDescent="0.25">
      <c r="A1466" s="13" t="s">
        <v>2486</v>
      </c>
      <c r="B1466" s="17" t="s">
        <v>4615</v>
      </c>
      <c r="C1466" s="12">
        <v>-1.9506795501</v>
      </c>
      <c r="D1466" s="12">
        <v>6.5880000000000005E-8</v>
      </c>
      <c r="E1466" s="12">
        <v>4608.3333333333003</v>
      </c>
      <c r="F1466" s="12">
        <v>2057.3333333332998</v>
      </c>
    </row>
    <row r="1467" spans="1:6" x14ac:dyDescent="0.25">
      <c r="A1467" s="13" t="s">
        <v>3934</v>
      </c>
      <c r="B1467" s="17" t="s">
        <v>5408</v>
      </c>
      <c r="C1467" s="12">
        <v>-6.9642109506000001</v>
      </c>
      <c r="D1467" s="12">
        <v>2.3619999999999999E-8</v>
      </c>
      <c r="E1467" s="12">
        <v>78.333333333300004</v>
      </c>
      <c r="F1467" s="12">
        <v>10</v>
      </c>
    </row>
    <row r="1468" spans="1:6" x14ac:dyDescent="0.25">
      <c r="A1468" s="13" t="s">
        <v>1792</v>
      </c>
      <c r="B1468" s="17" t="s">
        <v>4615</v>
      </c>
      <c r="C1468" s="12">
        <v>2.2956541246</v>
      </c>
      <c r="D1468" s="12">
        <v>3.5509999999999998E-9</v>
      </c>
      <c r="E1468" s="12">
        <v>482</v>
      </c>
      <c r="F1468" s="12">
        <v>946</v>
      </c>
    </row>
    <row r="1469" spans="1:6" x14ac:dyDescent="0.25">
      <c r="A1469" s="13" t="s">
        <v>3312</v>
      </c>
      <c r="B1469" s="17" t="s">
        <v>5034</v>
      </c>
      <c r="C1469" s="12">
        <v>-2.7156319658000001</v>
      </c>
      <c r="D1469" s="12">
        <v>9.8979999999999996E-17</v>
      </c>
      <c r="E1469" s="12">
        <v>1241</v>
      </c>
      <c r="F1469" s="12">
        <v>397.3333333333</v>
      </c>
    </row>
    <row r="1470" spans="1:6" x14ac:dyDescent="0.25">
      <c r="A1470" s="13" t="s">
        <v>2506</v>
      </c>
      <c r="B1470" s="17" t="s">
        <v>5409</v>
      </c>
      <c r="C1470" s="12">
        <v>-1.9636174362000001</v>
      </c>
      <c r="D1470" s="12">
        <v>4.8600000000000001E-6</v>
      </c>
      <c r="E1470" s="12">
        <v>495.6666666667</v>
      </c>
      <c r="F1470" s="12">
        <v>220.3333333333</v>
      </c>
    </row>
    <row r="1471" spans="1:6" ht="30" x14ac:dyDescent="0.25">
      <c r="A1471" s="13" t="s">
        <v>877</v>
      </c>
      <c r="B1471" s="17" t="s">
        <v>5410</v>
      </c>
      <c r="C1471" s="12">
        <v>3.6993417418000001</v>
      </c>
      <c r="D1471" s="12">
        <v>0</v>
      </c>
      <c r="E1471" s="12">
        <v>2633.3333333332998</v>
      </c>
      <c r="F1471" s="12">
        <v>8433.3333333332994</v>
      </c>
    </row>
    <row r="1472" spans="1:6" x14ac:dyDescent="0.25">
      <c r="A1472" s="13" t="s">
        <v>1354</v>
      </c>
      <c r="B1472" s="17" t="s">
        <v>4615</v>
      </c>
      <c r="C1472" s="12">
        <v>2.7270564385</v>
      </c>
      <c r="D1472" s="12">
        <v>6.8360000000000001E-3</v>
      </c>
      <c r="E1472" s="12">
        <v>21.666666666699999</v>
      </c>
      <c r="F1472" s="12">
        <v>51.666666666700003</v>
      </c>
    </row>
    <row r="1473" spans="1:6" x14ac:dyDescent="0.25">
      <c r="A1473" s="13" t="s">
        <v>575</v>
      </c>
      <c r="B1473" s="17" t="s">
        <v>5411</v>
      </c>
      <c r="C1473" s="12">
        <v>4.8092741108999997</v>
      </c>
      <c r="D1473" s="12">
        <v>3.9899999999999999E-6</v>
      </c>
      <c r="E1473" s="12">
        <v>89.666666666699996</v>
      </c>
      <c r="F1473" s="12">
        <v>357.6666666667</v>
      </c>
    </row>
    <row r="1474" spans="1:6" ht="30" x14ac:dyDescent="0.25">
      <c r="A1474" s="13" t="s">
        <v>3067</v>
      </c>
      <c r="B1474" s="17" t="s">
        <v>4620</v>
      </c>
      <c r="C1474" s="12">
        <v>-2.3762970060000002</v>
      </c>
      <c r="D1474" s="12">
        <v>1.8989999999999999E-5</v>
      </c>
      <c r="E1474" s="12">
        <v>170.6666666667</v>
      </c>
      <c r="F1474" s="12">
        <v>63.333333333299997</v>
      </c>
    </row>
    <row r="1475" spans="1:6" x14ac:dyDescent="0.25">
      <c r="A1475" s="13" t="s">
        <v>1235</v>
      </c>
      <c r="B1475" s="17" t="s">
        <v>4615</v>
      </c>
      <c r="C1475" s="12">
        <v>2.9223068470000002</v>
      </c>
      <c r="D1475" s="12">
        <v>7.9659999999999998E-14</v>
      </c>
      <c r="E1475" s="12">
        <v>257.3333333333</v>
      </c>
      <c r="F1475" s="12">
        <v>660.33333333329995</v>
      </c>
    </row>
    <row r="1476" spans="1:6" ht="30" x14ac:dyDescent="0.25">
      <c r="A1476" s="13" t="s">
        <v>485</v>
      </c>
      <c r="B1476" s="17" t="s">
        <v>5412</v>
      </c>
      <c r="C1476" s="12">
        <v>5.4349596060999996</v>
      </c>
      <c r="D1476" s="12">
        <v>3.5430000000000001E-24</v>
      </c>
      <c r="E1476" s="12">
        <v>252.3333333333</v>
      </c>
      <c r="F1476" s="12">
        <v>1181.6666666666999</v>
      </c>
    </row>
    <row r="1477" spans="1:6" x14ac:dyDescent="0.25">
      <c r="A1477" s="13" t="s">
        <v>1322</v>
      </c>
      <c r="B1477" s="17" t="s">
        <v>5413</v>
      </c>
      <c r="C1477" s="12">
        <v>2.7760226504999999</v>
      </c>
      <c r="D1477" s="12">
        <v>1.2420000000000001E-14</v>
      </c>
      <c r="E1477" s="12">
        <v>778.33333333329995</v>
      </c>
      <c r="F1477" s="12">
        <v>1849.6666666666999</v>
      </c>
    </row>
    <row r="1478" spans="1:6" x14ac:dyDescent="0.25">
      <c r="A1478" s="13" t="s">
        <v>1041</v>
      </c>
      <c r="B1478" s="17" t="s">
        <v>4622</v>
      </c>
      <c r="C1478" s="12">
        <v>3.2905912231999999</v>
      </c>
      <c r="D1478" s="12">
        <v>1.8359999999999999E-10</v>
      </c>
      <c r="E1478" s="12">
        <v>218</v>
      </c>
      <c r="F1478" s="12">
        <v>612</v>
      </c>
    </row>
    <row r="1479" spans="1:6" ht="45" x14ac:dyDescent="0.25">
      <c r="A1479" s="13" t="s">
        <v>1175</v>
      </c>
      <c r="B1479" s="17" t="s">
        <v>5414</v>
      </c>
      <c r="C1479" s="12">
        <v>3.0178191816000002</v>
      </c>
      <c r="D1479" s="12">
        <v>2.2600000000000001E-8</v>
      </c>
      <c r="E1479" s="12">
        <v>116</v>
      </c>
      <c r="F1479" s="12">
        <v>303</v>
      </c>
    </row>
    <row r="1480" spans="1:6" x14ac:dyDescent="0.25">
      <c r="A1480" s="13" t="s">
        <v>3876</v>
      </c>
      <c r="B1480" s="17" t="s">
        <v>4640</v>
      </c>
      <c r="C1480" s="12">
        <v>-6.0691260437999999</v>
      </c>
      <c r="D1480" s="12">
        <v>3.5489999999999998E-7</v>
      </c>
      <c r="E1480" s="12">
        <v>42</v>
      </c>
      <c r="F1480" s="12">
        <v>6</v>
      </c>
    </row>
    <row r="1481" spans="1:6" x14ac:dyDescent="0.25">
      <c r="A1481" s="13" t="s">
        <v>4133</v>
      </c>
      <c r="B1481" s="17" t="s">
        <v>5415</v>
      </c>
      <c r="C1481" s="12">
        <v>-26.799713836999999</v>
      </c>
      <c r="D1481" s="12">
        <v>1.016E-56</v>
      </c>
      <c r="E1481" s="12">
        <v>25049</v>
      </c>
      <c r="F1481" s="12">
        <v>828.66666666670005</v>
      </c>
    </row>
    <row r="1482" spans="1:6" x14ac:dyDescent="0.25">
      <c r="A1482" s="13" t="s">
        <v>4012</v>
      </c>
      <c r="B1482" s="17" t="s">
        <v>5416</v>
      </c>
      <c r="C1482" s="12">
        <v>-9.6970580818999998</v>
      </c>
      <c r="D1482" s="12">
        <v>3.5040000000000002E-3</v>
      </c>
      <c r="E1482" s="12">
        <v>8.3333333333000006</v>
      </c>
      <c r="F1482" s="12">
        <v>0.66666666669999997</v>
      </c>
    </row>
    <row r="1483" spans="1:6" x14ac:dyDescent="0.25">
      <c r="A1483" s="13" t="s">
        <v>2114</v>
      </c>
      <c r="B1483" s="17" t="s">
        <v>4615</v>
      </c>
      <c r="C1483" s="12">
        <v>2.0555651804999999</v>
      </c>
      <c r="D1483" s="12">
        <v>7.5180000000000004E-3</v>
      </c>
      <c r="E1483" s="12">
        <v>63.333333333299997</v>
      </c>
      <c r="F1483" s="12">
        <v>111</v>
      </c>
    </row>
    <row r="1484" spans="1:6" x14ac:dyDescent="0.25">
      <c r="A1484" s="13" t="s">
        <v>3478</v>
      </c>
      <c r="B1484" s="17" t="s">
        <v>4615</v>
      </c>
      <c r="C1484" s="12">
        <v>-3.1143360076</v>
      </c>
      <c r="D1484" s="12">
        <v>3.8470000000000001E-12</v>
      </c>
      <c r="E1484" s="12">
        <v>1448.3333333333001</v>
      </c>
      <c r="F1484" s="12">
        <v>412</v>
      </c>
    </row>
    <row r="1485" spans="1:6" x14ac:dyDescent="0.25">
      <c r="A1485" s="13" t="s">
        <v>1233</v>
      </c>
      <c r="B1485" s="17" t="s">
        <v>5417</v>
      </c>
      <c r="C1485" s="12">
        <v>2.9232384739000001</v>
      </c>
      <c r="D1485" s="12">
        <v>1.9E-6</v>
      </c>
      <c r="E1485" s="12">
        <v>395</v>
      </c>
      <c r="F1485" s="12">
        <v>978.33333333329995</v>
      </c>
    </row>
    <row r="1486" spans="1:6" x14ac:dyDescent="0.25">
      <c r="A1486" s="13" t="s">
        <v>1255</v>
      </c>
      <c r="B1486" s="17" t="s">
        <v>4615</v>
      </c>
      <c r="C1486" s="12">
        <v>2.8883257585000002</v>
      </c>
      <c r="D1486" s="12">
        <v>6.3119999999999995E-4</v>
      </c>
      <c r="E1486" s="12">
        <v>61</v>
      </c>
      <c r="F1486" s="12">
        <v>156.3333333333</v>
      </c>
    </row>
    <row r="1487" spans="1:6" x14ac:dyDescent="0.25">
      <c r="A1487" s="13" t="s">
        <v>2989</v>
      </c>
      <c r="B1487" s="17" t="s">
        <v>4615</v>
      </c>
      <c r="C1487" s="12">
        <v>-2.2805306732999999</v>
      </c>
      <c r="D1487" s="12">
        <v>1.549E-4</v>
      </c>
      <c r="E1487" s="12">
        <v>210.6666666667</v>
      </c>
      <c r="F1487" s="12">
        <v>81.333333333300004</v>
      </c>
    </row>
    <row r="1488" spans="1:6" x14ac:dyDescent="0.25">
      <c r="A1488" s="13" t="s">
        <v>3301</v>
      </c>
      <c r="B1488" s="17" t="s">
        <v>5418</v>
      </c>
      <c r="C1488" s="12">
        <v>-2.7012632301999999</v>
      </c>
      <c r="D1488" s="12">
        <v>5.4080000000000002E-11</v>
      </c>
      <c r="E1488" s="12">
        <v>17666</v>
      </c>
      <c r="F1488" s="12">
        <v>5668.3333333333003</v>
      </c>
    </row>
    <row r="1489" spans="1:6" x14ac:dyDescent="0.25">
      <c r="A1489" s="13" t="s">
        <v>3280</v>
      </c>
      <c r="B1489" s="17" t="s">
        <v>4615</v>
      </c>
      <c r="C1489" s="12">
        <v>-2.6370647828</v>
      </c>
      <c r="D1489" s="12">
        <v>8.6689999999999997E-10</v>
      </c>
      <c r="E1489" s="12">
        <v>505</v>
      </c>
      <c r="F1489" s="12">
        <v>168</v>
      </c>
    </row>
    <row r="1490" spans="1:6" x14ac:dyDescent="0.25">
      <c r="A1490" s="13" t="s">
        <v>2543</v>
      </c>
      <c r="B1490" s="17" t="s">
        <v>5419</v>
      </c>
      <c r="C1490" s="12">
        <v>-1.9820142628999999</v>
      </c>
      <c r="D1490" s="12">
        <v>4.6099999999999999E-6</v>
      </c>
      <c r="E1490" s="12">
        <v>626</v>
      </c>
      <c r="F1490" s="12">
        <v>279</v>
      </c>
    </row>
    <row r="1491" spans="1:6" x14ac:dyDescent="0.25">
      <c r="A1491" s="13" t="s">
        <v>1719</v>
      </c>
      <c r="B1491" s="17" t="s">
        <v>4615</v>
      </c>
      <c r="C1491" s="12">
        <v>2.3494058457999998</v>
      </c>
      <c r="D1491" s="12">
        <v>3.376E-10</v>
      </c>
      <c r="E1491" s="12">
        <v>1214.3333333333001</v>
      </c>
      <c r="F1491" s="12">
        <v>2427.3333333332998</v>
      </c>
    </row>
    <row r="1492" spans="1:6" x14ac:dyDescent="0.25">
      <c r="A1492" s="13" t="s">
        <v>622</v>
      </c>
      <c r="B1492" s="17" t="s">
        <v>5420</v>
      </c>
      <c r="C1492" s="12">
        <v>4.5638311711000004</v>
      </c>
      <c r="D1492" s="12">
        <v>4.348E-7</v>
      </c>
      <c r="E1492" s="12">
        <v>74.666666666699996</v>
      </c>
      <c r="F1492" s="12">
        <v>285.3333333333</v>
      </c>
    </row>
    <row r="1493" spans="1:6" x14ac:dyDescent="0.25">
      <c r="A1493" s="13" t="s">
        <v>1206</v>
      </c>
      <c r="B1493" s="17" t="s">
        <v>5421</v>
      </c>
      <c r="C1493" s="12">
        <v>2.9697271804000001</v>
      </c>
      <c r="D1493" s="12">
        <v>3.1480000000000001E-8</v>
      </c>
      <c r="E1493" s="12">
        <v>331.6666666667</v>
      </c>
      <c r="F1493" s="12">
        <v>841.33333333329995</v>
      </c>
    </row>
    <row r="1494" spans="1:6" ht="30" x14ac:dyDescent="0.25">
      <c r="A1494" s="13" t="s">
        <v>2907</v>
      </c>
      <c r="B1494" s="17" t="s">
        <v>5423</v>
      </c>
      <c r="C1494" s="12">
        <v>-2.2107910451000001</v>
      </c>
      <c r="D1494" s="12">
        <v>9.817999999999999E-4</v>
      </c>
      <c r="E1494" s="12">
        <v>206.3333333333</v>
      </c>
      <c r="F1494" s="12">
        <v>81.333333333300004</v>
      </c>
    </row>
    <row r="1495" spans="1:6" x14ac:dyDescent="0.25">
      <c r="A1495" s="13" t="s">
        <v>3809</v>
      </c>
      <c r="B1495" s="17" t="s">
        <v>5424</v>
      </c>
      <c r="C1495" s="12">
        <v>-4.9935542054999997</v>
      </c>
      <c r="D1495" s="12">
        <v>4.0239999999999998E-3</v>
      </c>
      <c r="E1495" s="12">
        <v>14</v>
      </c>
      <c r="F1495" s="12">
        <v>2.3333333333000001</v>
      </c>
    </row>
    <row r="1496" spans="1:6" ht="45" x14ac:dyDescent="0.25">
      <c r="A1496" s="13" t="s">
        <v>3496</v>
      </c>
      <c r="B1496" s="17" t="s">
        <v>5087</v>
      </c>
      <c r="C1496" s="12">
        <v>-3.1756354733999999</v>
      </c>
      <c r="D1496" s="12">
        <v>1.3240000000000001E-3</v>
      </c>
      <c r="E1496" s="12">
        <v>33.333333333299997</v>
      </c>
      <c r="F1496" s="12">
        <v>9</v>
      </c>
    </row>
    <row r="1497" spans="1:6" x14ac:dyDescent="0.25">
      <c r="A1497" s="13" t="s">
        <v>977</v>
      </c>
      <c r="B1497" s="17" t="s">
        <v>4615</v>
      </c>
      <c r="C1497" s="12">
        <v>3.4302326291999998</v>
      </c>
      <c r="D1497" s="12">
        <v>3.2030000000000003E-8</v>
      </c>
      <c r="E1497" s="12">
        <v>54.666666666700003</v>
      </c>
      <c r="F1497" s="12">
        <v>164.3333333333</v>
      </c>
    </row>
    <row r="1498" spans="1:6" ht="30" x14ac:dyDescent="0.25">
      <c r="A1498" s="13" t="s">
        <v>219</v>
      </c>
      <c r="B1498" s="17" t="s">
        <v>5425</v>
      </c>
      <c r="C1498" s="12">
        <v>9.4437497428999997</v>
      </c>
      <c r="D1498" s="12">
        <v>4.1510000000000001E-4</v>
      </c>
      <c r="E1498" s="12">
        <v>10.333333333300001</v>
      </c>
      <c r="F1498" s="12">
        <v>81.333333333300004</v>
      </c>
    </row>
    <row r="1499" spans="1:6" x14ac:dyDescent="0.25">
      <c r="A1499" s="13" t="s">
        <v>1889</v>
      </c>
      <c r="B1499" s="17" t="s">
        <v>5426</v>
      </c>
      <c r="C1499" s="12">
        <v>2.2146673040999998</v>
      </c>
      <c r="D1499" s="12">
        <v>5.3070000000000002E-6</v>
      </c>
      <c r="E1499" s="12">
        <v>829.33333333329995</v>
      </c>
      <c r="F1499" s="12">
        <v>1570.3333333333001</v>
      </c>
    </row>
    <row r="1500" spans="1:6" x14ac:dyDescent="0.25">
      <c r="A1500" s="13" t="s">
        <v>3564</v>
      </c>
      <c r="B1500" s="17" t="s">
        <v>5427</v>
      </c>
      <c r="C1500" s="12">
        <v>-3.3872278996</v>
      </c>
      <c r="D1500" s="12">
        <v>1.786E-4</v>
      </c>
      <c r="E1500" s="12">
        <v>80.333333333300004</v>
      </c>
      <c r="F1500" s="12">
        <v>20.666666666699999</v>
      </c>
    </row>
    <row r="1501" spans="1:6" x14ac:dyDescent="0.25">
      <c r="A1501" s="13" t="s">
        <v>1900</v>
      </c>
      <c r="B1501" s="17" t="s">
        <v>5428</v>
      </c>
      <c r="C1501" s="12">
        <v>2.2060190796999999</v>
      </c>
      <c r="D1501" s="12">
        <v>8.765E-4</v>
      </c>
      <c r="E1501" s="12">
        <v>42</v>
      </c>
      <c r="F1501" s="12">
        <v>81.666666666699996</v>
      </c>
    </row>
    <row r="1502" spans="1:6" x14ac:dyDescent="0.25">
      <c r="A1502" s="13" t="s">
        <v>3643</v>
      </c>
      <c r="B1502" s="17" t="s">
        <v>4615</v>
      </c>
      <c r="C1502" s="12">
        <v>-3.8052610262000002</v>
      </c>
      <c r="D1502" s="12">
        <v>1.884E-3</v>
      </c>
      <c r="E1502" s="12">
        <v>38</v>
      </c>
      <c r="F1502" s="12">
        <v>9</v>
      </c>
    </row>
    <row r="1503" spans="1:6" x14ac:dyDescent="0.25">
      <c r="A1503" s="13" t="s">
        <v>1567</v>
      </c>
      <c r="B1503" s="17" t="s">
        <v>5429</v>
      </c>
      <c r="C1503" s="12">
        <v>2.4763542816999999</v>
      </c>
      <c r="D1503" s="12">
        <v>1.42355095E-2</v>
      </c>
      <c r="E1503" s="12">
        <v>18</v>
      </c>
      <c r="F1503" s="12">
        <v>38.666666666700003</v>
      </c>
    </row>
    <row r="1504" spans="1:6" x14ac:dyDescent="0.25">
      <c r="A1504" s="13" t="s">
        <v>3213</v>
      </c>
      <c r="B1504" s="17" t="s">
        <v>5369</v>
      </c>
      <c r="C1504" s="12">
        <v>-2.5374100556000001</v>
      </c>
      <c r="D1504" s="12">
        <v>9.612E-7</v>
      </c>
      <c r="E1504" s="12">
        <v>260.3333333333</v>
      </c>
      <c r="F1504" s="12">
        <v>90</v>
      </c>
    </row>
    <row r="1505" spans="1:7" x14ac:dyDescent="0.25">
      <c r="A1505" s="13" t="s">
        <v>1757</v>
      </c>
      <c r="B1505" s="17" t="s">
        <v>5430</v>
      </c>
      <c r="C1505" s="12">
        <v>2.3163194235</v>
      </c>
      <c r="D1505" s="12">
        <v>2.1310000000000002E-9</v>
      </c>
      <c r="E1505" s="12">
        <v>1440</v>
      </c>
      <c r="F1505" s="12">
        <v>2831.6666666667002</v>
      </c>
    </row>
    <row r="1506" spans="1:7" x14ac:dyDescent="0.25">
      <c r="A1506" s="13" t="s">
        <v>4309</v>
      </c>
      <c r="B1506" s="17" t="s">
        <v>4612</v>
      </c>
      <c r="C1506" s="12">
        <v>-68.940034559300003</v>
      </c>
      <c r="D1506" s="12">
        <v>3.2639999999999999E-5</v>
      </c>
      <c r="E1506" s="12">
        <v>9</v>
      </c>
      <c r="F1506" s="12">
        <v>0</v>
      </c>
    </row>
    <row r="1507" spans="1:7" x14ac:dyDescent="0.25">
      <c r="A1507" s="13" t="s">
        <v>1660</v>
      </c>
      <c r="B1507" s="17" t="s">
        <v>5431</v>
      </c>
      <c r="C1507" s="12">
        <v>2.4063622979999999</v>
      </c>
      <c r="D1507" s="12">
        <v>6.4599999999999996E-9</v>
      </c>
      <c r="E1507" s="12">
        <v>383.6666666667</v>
      </c>
      <c r="F1507" s="12">
        <v>809.33333333329995</v>
      </c>
    </row>
    <row r="1508" spans="1:7" x14ac:dyDescent="0.25">
      <c r="A1508" s="13" t="s">
        <v>473</v>
      </c>
      <c r="B1508" s="17" t="s">
        <v>4615</v>
      </c>
      <c r="C1508" s="12">
        <v>5.5376989384000002</v>
      </c>
      <c r="D1508" s="12">
        <v>3.7740000000000003E-30</v>
      </c>
      <c r="E1508" s="12">
        <v>265</v>
      </c>
      <c r="F1508" s="12">
        <v>1276.6666666666999</v>
      </c>
    </row>
    <row r="1509" spans="1:7" x14ac:dyDescent="0.25">
      <c r="A1509" s="13" t="s">
        <v>2569</v>
      </c>
      <c r="B1509" s="17" t="s">
        <v>5432</v>
      </c>
      <c r="C1509" s="12">
        <v>-1.9933391545000001</v>
      </c>
      <c r="D1509" s="12">
        <v>6.0689999999999998E-6</v>
      </c>
      <c r="E1509" s="12">
        <v>591</v>
      </c>
      <c r="F1509" s="12">
        <v>258</v>
      </c>
    </row>
    <row r="1510" spans="1:7" x14ac:dyDescent="0.25">
      <c r="A1510" s="13" t="s">
        <v>246</v>
      </c>
      <c r="B1510" s="17" t="s">
        <v>4615</v>
      </c>
      <c r="C1510" s="12">
        <v>8.5762653227999994</v>
      </c>
      <c r="D1510" s="12">
        <v>5.2369999999999996E-7</v>
      </c>
      <c r="E1510" s="12">
        <v>12.333333333300001</v>
      </c>
      <c r="F1510" s="12">
        <v>91.333333333300004</v>
      </c>
    </row>
    <row r="1511" spans="1:7" x14ac:dyDescent="0.25">
      <c r="A1511" s="13" t="s">
        <v>2688</v>
      </c>
      <c r="B1511" s="17" t="s">
        <v>4615</v>
      </c>
      <c r="C1511" s="12">
        <v>-2.0649278288000001</v>
      </c>
      <c r="D1511" s="12">
        <v>1.9530000000000001E-5</v>
      </c>
      <c r="E1511" s="12">
        <v>482.6666666667</v>
      </c>
      <c r="F1511" s="12">
        <v>205</v>
      </c>
    </row>
    <row r="1512" spans="1:7" x14ac:dyDescent="0.25">
      <c r="A1512" s="13" t="s">
        <v>1419</v>
      </c>
      <c r="B1512" s="17" t="s">
        <v>5433</v>
      </c>
      <c r="C1512" s="12">
        <v>2.6354951373</v>
      </c>
      <c r="D1512" s="12">
        <v>7.6229999999999996E-3</v>
      </c>
      <c r="E1512" s="12">
        <v>13</v>
      </c>
      <c r="F1512" s="12">
        <v>30</v>
      </c>
    </row>
    <row r="1513" spans="1:7" x14ac:dyDescent="0.25">
      <c r="A1513" s="13" t="s">
        <v>1566</v>
      </c>
      <c r="B1513" s="17" t="s">
        <v>5434</v>
      </c>
      <c r="C1513" s="12">
        <v>2.4782804139999999</v>
      </c>
      <c r="D1513" s="12">
        <v>1.4760000000000001E-10</v>
      </c>
      <c r="E1513" s="12">
        <v>2916</v>
      </c>
      <c r="F1513" s="12">
        <v>6158</v>
      </c>
    </row>
    <row r="1514" spans="1:7" x14ac:dyDescent="0.25">
      <c r="A1514" s="13" t="s">
        <v>2761</v>
      </c>
      <c r="B1514" s="17" t="s">
        <v>5436</v>
      </c>
      <c r="C1514" s="12">
        <v>-2.1173602925999999</v>
      </c>
      <c r="D1514" s="12">
        <v>1.3999999999999999E-4</v>
      </c>
      <c r="E1514" s="12">
        <v>345.6666666667</v>
      </c>
      <c r="F1514" s="12">
        <v>141.6666666667</v>
      </c>
    </row>
    <row r="1515" spans="1:7" x14ac:dyDescent="0.25">
      <c r="A1515" s="13" t="s">
        <v>3107</v>
      </c>
      <c r="B1515" s="17" t="s">
        <v>5437</v>
      </c>
      <c r="C1515" s="12">
        <v>-2.4148966716000002</v>
      </c>
      <c r="D1515" s="12">
        <v>1.376E-6</v>
      </c>
      <c r="E1515" s="12">
        <v>849.33333333329995</v>
      </c>
      <c r="F1515" s="12">
        <v>304.3333333333</v>
      </c>
    </row>
    <row r="1516" spans="1:7" x14ac:dyDescent="0.25">
      <c r="A1516" s="13" t="s">
        <v>1452</v>
      </c>
      <c r="B1516" s="17" t="s">
        <v>5438</v>
      </c>
      <c r="C1516" s="12">
        <v>2.5943550169999998</v>
      </c>
      <c r="D1516" s="12">
        <v>1.309E-5</v>
      </c>
      <c r="E1516" s="12">
        <v>63</v>
      </c>
      <c r="F1516" s="12">
        <v>140</v>
      </c>
    </row>
    <row r="1517" spans="1:7" ht="15.75" x14ac:dyDescent="0.25">
      <c r="A1517" s="13" t="s">
        <v>1453</v>
      </c>
      <c r="B1517" s="17" t="s">
        <v>5438</v>
      </c>
      <c r="C1517" s="12">
        <v>2.5937749783999999</v>
      </c>
      <c r="D1517" s="12">
        <v>1.7739999999999999E-8</v>
      </c>
      <c r="E1517" s="12">
        <v>502.6666666667</v>
      </c>
      <c r="F1517" s="12">
        <v>1099.6666666666999</v>
      </c>
      <c r="G1517" s="10"/>
    </row>
    <row r="1518" spans="1:7" x14ac:dyDescent="0.25">
      <c r="A1518" s="13" t="s">
        <v>1793</v>
      </c>
      <c r="B1518" s="17" t="s">
        <v>5439</v>
      </c>
      <c r="C1518" s="12">
        <v>2.2952087565000001</v>
      </c>
      <c r="D1518" s="12">
        <v>2.5530000000000001E-8</v>
      </c>
      <c r="E1518" s="12">
        <v>3962</v>
      </c>
      <c r="F1518" s="12">
        <v>7852.6666666666997</v>
      </c>
    </row>
    <row r="1519" spans="1:7" x14ac:dyDescent="0.25">
      <c r="A1519" s="13" t="s">
        <v>1294</v>
      </c>
      <c r="B1519" s="17" t="s">
        <v>4615</v>
      </c>
      <c r="C1519" s="12">
        <v>2.8225674771999998</v>
      </c>
      <c r="D1519" s="12">
        <v>0</v>
      </c>
      <c r="E1519" s="12">
        <v>519.66666666670005</v>
      </c>
      <c r="F1519" s="12">
        <v>1274.3333333333001</v>
      </c>
    </row>
    <row r="1520" spans="1:7" x14ac:dyDescent="0.25">
      <c r="A1520" s="13" t="s">
        <v>2451</v>
      </c>
      <c r="B1520" s="17" t="s">
        <v>5441</v>
      </c>
      <c r="C1520" s="12">
        <v>-1.9323452308</v>
      </c>
      <c r="D1520" s="12">
        <v>4.3130000000000003E-8</v>
      </c>
      <c r="E1520" s="12">
        <v>1844</v>
      </c>
      <c r="F1520" s="12">
        <v>832.66666666670005</v>
      </c>
    </row>
    <row r="1521" spans="1:8" x14ac:dyDescent="0.25">
      <c r="A1521" s="13" t="s">
        <v>3848</v>
      </c>
      <c r="B1521" s="17" t="s">
        <v>5442</v>
      </c>
      <c r="C1521" s="12">
        <v>-5.5897870983000004</v>
      </c>
      <c r="D1521" s="12">
        <v>2.7847667600000001E-2</v>
      </c>
      <c r="E1521" s="12">
        <v>11</v>
      </c>
      <c r="F1521" s="12">
        <v>1.6666666667000001</v>
      </c>
      <c r="H1521" s="6"/>
    </row>
    <row r="1522" spans="1:8" x14ac:dyDescent="0.25">
      <c r="A1522" s="13" t="s">
        <v>1659</v>
      </c>
      <c r="B1522" s="17" t="s">
        <v>5443</v>
      </c>
      <c r="C1522" s="12">
        <v>2.4065444755000001</v>
      </c>
      <c r="D1522" s="12">
        <v>3.7343313099999997E-2</v>
      </c>
      <c r="E1522" s="12">
        <v>7.6666666667000003</v>
      </c>
      <c r="F1522" s="12">
        <v>16.333333333300001</v>
      </c>
    </row>
    <row r="1523" spans="1:8" x14ac:dyDescent="0.25">
      <c r="A1523" s="13" t="s">
        <v>4039</v>
      </c>
      <c r="B1523" s="17" t="s">
        <v>4612</v>
      </c>
      <c r="C1523" s="12">
        <v>-10.8975570962</v>
      </c>
      <c r="D1523" s="12">
        <v>2.1109999999999999E-11</v>
      </c>
      <c r="E1523" s="12">
        <v>46.666666666700003</v>
      </c>
      <c r="F1523" s="12">
        <v>3.6666666666999999</v>
      </c>
    </row>
    <row r="1524" spans="1:8" x14ac:dyDescent="0.25">
      <c r="A1524" s="13" t="s">
        <v>225</v>
      </c>
      <c r="B1524" s="17" t="s">
        <v>4640</v>
      </c>
      <c r="C1524" s="12">
        <v>9.1970195139000008</v>
      </c>
      <c r="D1524" s="12">
        <v>1.0860000000000001E-21</v>
      </c>
      <c r="E1524" s="12">
        <v>24.333333333300001</v>
      </c>
      <c r="F1524" s="12">
        <v>193.3333333333</v>
      </c>
    </row>
    <row r="1525" spans="1:8" x14ac:dyDescent="0.25">
      <c r="A1525" s="13" t="s">
        <v>54</v>
      </c>
      <c r="B1525" s="17" t="s">
        <v>4613</v>
      </c>
      <c r="C1525" s="12">
        <v>23.916008919900001</v>
      </c>
      <c r="D1525" s="12">
        <v>8.7369999999999997E-46</v>
      </c>
      <c r="E1525" s="12">
        <v>42</v>
      </c>
      <c r="F1525" s="12">
        <v>860</v>
      </c>
    </row>
    <row r="1526" spans="1:8" x14ac:dyDescent="0.25">
      <c r="A1526" s="13" t="s">
        <v>1905</v>
      </c>
      <c r="B1526" s="17" t="s">
        <v>5444</v>
      </c>
      <c r="C1526" s="12">
        <v>2.2014950599000001</v>
      </c>
      <c r="D1526" s="12">
        <v>3.0989999999999999E-7</v>
      </c>
      <c r="E1526" s="12">
        <v>672.66666666670005</v>
      </c>
      <c r="F1526" s="12">
        <v>1261.3333333333001</v>
      </c>
    </row>
    <row r="1527" spans="1:8" x14ac:dyDescent="0.25">
      <c r="A1527" s="13" t="s">
        <v>1613</v>
      </c>
      <c r="B1527" s="17" t="s">
        <v>4615</v>
      </c>
      <c r="C1527" s="12">
        <v>2.4418104155</v>
      </c>
      <c r="D1527" s="12">
        <v>8.7520000000000002E-4</v>
      </c>
      <c r="E1527" s="12">
        <v>107.3333333333</v>
      </c>
      <c r="F1527" s="12">
        <v>225.6666666667</v>
      </c>
    </row>
    <row r="1528" spans="1:8" ht="30" x14ac:dyDescent="0.25">
      <c r="A1528" s="13" t="s">
        <v>3344</v>
      </c>
      <c r="B1528" s="17" t="s">
        <v>5445</v>
      </c>
      <c r="C1528" s="12">
        <v>-2.7775780455999999</v>
      </c>
      <c r="D1528" s="12">
        <v>1.5360000000000001E-17</v>
      </c>
      <c r="E1528" s="12">
        <v>17960.333333333299</v>
      </c>
      <c r="F1528" s="12">
        <v>5607.3333333333003</v>
      </c>
    </row>
    <row r="1529" spans="1:8" x14ac:dyDescent="0.25">
      <c r="A1529" s="13" t="s">
        <v>3070</v>
      </c>
      <c r="B1529" s="17" t="s">
        <v>4615</v>
      </c>
      <c r="C1529" s="12">
        <v>-2.3792190292000002</v>
      </c>
      <c r="D1529" s="12">
        <v>5.6580000000000003E-12</v>
      </c>
      <c r="E1529" s="12">
        <v>2270.6666666667002</v>
      </c>
      <c r="F1529" s="12">
        <v>828.66666666670005</v>
      </c>
      <c r="H1529" s="6"/>
    </row>
    <row r="1530" spans="1:8" x14ac:dyDescent="0.25">
      <c r="A1530" s="13" t="s">
        <v>1038</v>
      </c>
      <c r="B1530" s="17" t="s">
        <v>5446</v>
      </c>
      <c r="C1530" s="12">
        <v>3.2933498945999999</v>
      </c>
      <c r="D1530" s="12">
        <v>2.12569253E-2</v>
      </c>
      <c r="E1530" s="12">
        <v>4.6666666667000003</v>
      </c>
      <c r="F1530" s="12">
        <v>13.666666666699999</v>
      </c>
    </row>
    <row r="1531" spans="1:8" x14ac:dyDescent="0.25">
      <c r="A1531" s="13" t="s">
        <v>1972</v>
      </c>
      <c r="B1531" s="17" t="s">
        <v>5447</v>
      </c>
      <c r="C1531" s="12">
        <v>2.1491010988000001</v>
      </c>
      <c r="D1531" s="12">
        <v>1.92E-3</v>
      </c>
      <c r="E1531" s="12">
        <v>77</v>
      </c>
      <c r="F1531" s="12">
        <v>145.3333333333</v>
      </c>
    </row>
    <row r="1532" spans="1:8" x14ac:dyDescent="0.25">
      <c r="A1532" s="13" t="s">
        <v>3263</v>
      </c>
      <c r="B1532" s="17" t="s">
        <v>5448</v>
      </c>
      <c r="C1532" s="12">
        <v>-2.6104084984</v>
      </c>
      <c r="D1532" s="12">
        <v>2.363E-4</v>
      </c>
      <c r="E1532" s="12">
        <v>112</v>
      </c>
      <c r="F1532" s="12">
        <v>37</v>
      </c>
    </row>
    <row r="1533" spans="1:8" x14ac:dyDescent="0.25">
      <c r="A1533" s="13" t="s">
        <v>2863</v>
      </c>
      <c r="B1533" s="17" t="s">
        <v>5449</v>
      </c>
      <c r="C1533" s="12">
        <v>-2.1855903576000002</v>
      </c>
      <c r="D1533" s="12">
        <v>1.049E-4</v>
      </c>
      <c r="E1533" s="12">
        <v>170</v>
      </c>
      <c r="F1533" s="12">
        <v>67.666666666699996</v>
      </c>
    </row>
    <row r="1534" spans="1:8" ht="30" x14ac:dyDescent="0.25">
      <c r="A1534" s="13" t="s">
        <v>3459</v>
      </c>
      <c r="B1534" s="17" t="s">
        <v>5450</v>
      </c>
      <c r="C1534" s="12">
        <v>-3.0507322117000002</v>
      </c>
      <c r="D1534" s="12">
        <v>2.052E-3</v>
      </c>
      <c r="E1534" s="12">
        <v>36</v>
      </c>
      <c r="F1534" s="12">
        <v>10.333333333300001</v>
      </c>
    </row>
    <row r="1535" spans="1:8" x14ac:dyDescent="0.25">
      <c r="A1535" s="13" t="s">
        <v>3751</v>
      </c>
      <c r="B1535" s="17" t="s">
        <v>4622</v>
      </c>
      <c r="C1535" s="12">
        <v>-4.5005311169000004</v>
      </c>
      <c r="D1535" s="12">
        <v>2.5709999999999999E-5</v>
      </c>
      <c r="E1535" s="12">
        <v>63.666666666700003</v>
      </c>
      <c r="F1535" s="12">
        <v>12.666666666699999</v>
      </c>
    </row>
    <row r="1536" spans="1:8" ht="30" x14ac:dyDescent="0.25">
      <c r="A1536" s="13" t="s">
        <v>2511</v>
      </c>
      <c r="B1536" s="17" t="s">
        <v>5451</v>
      </c>
      <c r="C1536" s="12">
        <v>-1.9651999627000001</v>
      </c>
      <c r="D1536" s="12">
        <v>6.4450000000000001E-6</v>
      </c>
      <c r="E1536" s="12">
        <v>723</v>
      </c>
      <c r="F1536" s="12">
        <v>321.6666666667</v>
      </c>
    </row>
    <row r="1537" spans="1:6" x14ac:dyDescent="0.25">
      <c r="A1537" s="13" t="s">
        <v>1253</v>
      </c>
      <c r="B1537" s="17" t="s">
        <v>5452</v>
      </c>
      <c r="C1537" s="12">
        <v>2.8904301252</v>
      </c>
      <c r="D1537" s="12">
        <v>7.2099999999999997E-9</v>
      </c>
      <c r="E1537" s="12">
        <v>633</v>
      </c>
      <c r="F1537" s="12">
        <v>1558.3333333333001</v>
      </c>
    </row>
    <row r="1538" spans="1:6" x14ac:dyDescent="0.25">
      <c r="A1538" s="13" t="s">
        <v>3191</v>
      </c>
      <c r="B1538" s="17" t="s">
        <v>5453</v>
      </c>
      <c r="C1538" s="12">
        <v>-2.5141494352999998</v>
      </c>
      <c r="D1538" s="12">
        <v>3.4769999999999999E-9</v>
      </c>
      <c r="E1538" s="12">
        <v>529.33333333329995</v>
      </c>
      <c r="F1538" s="12">
        <v>185.3333333333</v>
      </c>
    </row>
    <row r="1539" spans="1:6" x14ac:dyDescent="0.25">
      <c r="A1539" s="13" t="s">
        <v>399</v>
      </c>
      <c r="B1539" s="17" t="s">
        <v>5454</v>
      </c>
      <c r="C1539" s="12">
        <v>6.2018137475000001</v>
      </c>
      <c r="D1539" s="12">
        <v>1.505E-6</v>
      </c>
      <c r="E1539" s="12">
        <v>8.3333333333000006</v>
      </c>
      <c r="F1539" s="12">
        <v>46</v>
      </c>
    </row>
    <row r="1540" spans="1:6" x14ac:dyDescent="0.25">
      <c r="A1540" s="13" t="s">
        <v>2022</v>
      </c>
      <c r="B1540" s="17" t="s">
        <v>4615</v>
      </c>
      <c r="C1540" s="12">
        <v>2.1222195013</v>
      </c>
      <c r="D1540" s="12">
        <v>3.2020000000000002E-5</v>
      </c>
      <c r="E1540" s="12">
        <v>118</v>
      </c>
      <c r="F1540" s="12">
        <v>217.3333333333</v>
      </c>
    </row>
    <row r="1541" spans="1:6" x14ac:dyDescent="0.25">
      <c r="A1541" s="13" t="s">
        <v>2533</v>
      </c>
      <c r="B1541" s="17" t="s">
        <v>4615</v>
      </c>
      <c r="C1541" s="12">
        <v>-1.9757966731000001</v>
      </c>
      <c r="D1541" s="12">
        <v>2.4830000000000001E-8</v>
      </c>
      <c r="E1541" s="12">
        <v>1371.6666666666999</v>
      </c>
      <c r="F1541" s="12">
        <v>602.33333333329995</v>
      </c>
    </row>
    <row r="1542" spans="1:6" x14ac:dyDescent="0.25">
      <c r="A1542" s="13" t="s">
        <v>3813</v>
      </c>
      <c r="B1542" s="17" t="s">
        <v>4612</v>
      </c>
      <c r="C1542" s="12">
        <v>-5.0254671584999997</v>
      </c>
      <c r="D1542" s="12">
        <v>8.1989999999999997E-3</v>
      </c>
      <c r="E1542" s="12">
        <v>17.333333333300001</v>
      </c>
      <c r="F1542" s="12">
        <v>3</v>
      </c>
    </row>
    <row r="1543" spans="1:6" x14ac:dyDescent="0.25">
      <c r="A1543" s="13" t="s">
        <v>3949</v>
      </c>
      <c r="B1543" s="17" t="s">
        <v>4612</v>
      </c>
      <c r="C1543" s="12">
        <v>-7.3129802079999999</v>
      </c>
      <c r="D1543" s="12">
        <v>1.655E-6</v>
      </c>
      <c r="E1543" s="12">
        <v>33.666666666700003</v>
      </c>
      <c r="F1543" s="12">
        <v>4</v>
      </c>
    </row>
    <row r="1544" spans="1:6" x14ac:dyDescent="0.25">
      <c r="A1544" s="13" t="s">
        <v>3309</v>
      </c>
      <c r="B1544" s="17" t="s">
        <v>4612</v>
      </c>
      <c r="C1544" s="12">
        <v>-2.7132841703000001</v>
      </c>
      <c r="D1544" s="12">
        <v>9.3860000000000006E-13</v>
      </c>
      <c r="E1544" s="12">
        <v>1001.3333333332999</v>
      </c>
      <c r="F1544" s="12">
        <v>323</v>
      </c>
    </row>
    <row r="1545" spans="1:6" x14ac:dyDescent="0.25">
      <c r="A1545" s="13" t="s">
        <v>2397</v>
      </c>
      <c r="B1545" s="17" t="s">
        <v>4615</v>
      </c>
      <c r="C1545" s="12">
        <v>-1.9022368428</v>
      </c>
      <c r="D1545" s="12">
        <v>2.5639999999999999E-6</v>
      </c>
      <c r="E1545" s="12">
        <v>821.66666666670005</v>
      </c>
      <c r="F1545" s="12">
        <v>375.6666666667</v>
      </c>
    </row>
    <row r="1546" spans="1:6" x14ac:dyDescent="0.25">
      <c r="A1546" s="13" t="s">
        <v>2892</v>
      </c>
      <c r="B1546" s="17" t="s">
        <v>4612</v>
      </c>
      <c r="C1546" s="12">
        <v>-2.2014389576000002</v>
      </c>
      <c r="D1546" s="12">
        <v>6.9160000000000003E-3</v>
      </c>
      <c r="E1546" s="12">
        <v>59.666666666700003</v>
      </c>
      <c r="F1546" s="12">
        <v>23.333333333300001</v>
      </c>
    </row>
    <row r="1547" spans="1:6" ht="30" x14ac:dyDescent="0.25">
      <c r="A1547" s="13" t="s">
        <v>1575</v>
      </c>
      <c r="B1547" s="17" t="s">
        <v>5457</v>
      </c>
      <c r="C1547" s="12">
        <v>2.4676294848999998</v>
      </c>
      <c r="D1547" s="12">
        <v>3.306E-11</v>
      </c>
      <c r="E1547" s="12">
        <v>803.33333333329995</v>
      </c>
      <c r="F1547" s="12">
        <v>1741.6666666666999</v>
      </c>
    </row>
    <row r="1548" spans="1:6" x14ac:dyDescent="0.25">
      <c r="A1548" s="13" t="s">
        <v>1754</v>
      </c>
      <c r="B1548" s="17" t="s">
        <v>4615</v>
      </c>
      <c r="C1548" s="12">
        <v>2.3227849460000001</v>
      </c>
      <c r="D1548" s="12">
        <v>1.8768454699999999E-2</v>
      </c>
      <c r="E1548" s="12">
        <v>13.666666666699999</v>
      </c>
      <c r="F1548" s="12">
        <v>28</v>
      </c>
    </row>
    <row r="1549" spans="1:6" x14ac:dyDescent="0.25">
      <c r="A1549" s="13" t="s">
        <v>4276</v>
      </c>
      <c r="B1549" s="17" t="s">
        <v>4612</v>
      </c>
      <c r="C1549" s="12">
        <v>-56.200891257099997</v>
      </c>
      <c r="D1549" s="12">
        <v>1.9349999999999999E-4</v>
      </c>
      <c r="E1549" s="12">
        <v>7.3333333332999997</v>
      </c>
      <c r="F1549" s="12">
        <v>0</v>
      </c>
    </row>
    <row r="1550" spans="1:6" x14ac:dyDescent="0.25">
      <c r="A1550" s="13" t="s">
        <v>1476</v>
      </c>
      <c r="B1550" s="17" t="s">
        <v>5458</v>
      </c>
      <c r="C1550" s="12">
        <v>2.5643065217999998</v>
      </c>
      <c r="D1550" s="12">
        <v>1.1990000000000001E-6</v>
      </c>
      <c r="E1550" s="12">
        <v>532</v>
      </c>
      <c r="F1550" s="12">
        <v>1187.6666666666999</v>
      </c>
    </row>
    <row r="1551" spans="1:6" x14ac:dyDescent="0.25">
      <c r="A1551" s="13" t="s">
        <v>731</v>
      </c>
      <c r="B1551" s="17" t="s">
        <v>4615</v>
      </c>
      <c r="C1551" s="12">
        <v>4.1418767104000001</v>
      </c>
      <c r="D1551" s="12">
        <v>3.9670000000000003E-24</v>
      </c>
      <c r="E1551" s="12">
        <v>205</v>
      </c>
      <c r="F1551" s="12">
        <v>739</v>
      </c>
    </row>
    <row r="1552" spans="1:6" x14ac:dyDescent="0.25">
      <c r="A1552" s="13" t="s">
        <v>1993</v>
      </c>
      <c r="B1552" s="17" t="s">
        <v>5459</v>
      </c>
      <c r="C1552" s="12">
        <v>2.1348650985000002</v>
      </c>
      <c r="D1552" s="12">
        <v>3.9860000000000001E-5</v>
      </c>
      <c r="E1552" s="12">
        <v>19670.666666666701</v>
      </c>
      <c r="F1552" s="12">
        <v>34973.666666666701</v>
      </c>
    </row>
    <row r="1553" spans="1:6" x14ac:dyDescent="0.25">
      <c r="A1553" s="13" t="s">
        <v>2223</v>
      </c>
      <c r="B1553" s="17" t="s">
        <v>5460</v>
      </c>
      <c r="C1553" s="12">
        <v>1.9842076744999999</v>
      </c>
      <c r="D1553" s="12">
        <v>9.1180000000000005E-5</v>
      </c>
      <c r="E1553" s="12">
        <v>506.3333333333</v>
      </c>
      <c r="F1553" s="12">
        <v>861</v>
      </c>
    </row>
    <row r="1554" spans="1:6" x14ac:dyDescent="0.25">
      <c r="A1554" s="13" t="s">
        <v>1561</v>
      </c>
      <c r="B1554" s="17" t="s">
        <v>4615</v>
      </c>
      <c r="C1554" s="12">
        <v>2.4805605457</v>
      </c>
      <c r="D1554" s="12">
        <v>5.2310000000000004E-3</v>
      </c>
      <c r="E1554" s="12">
        <v>36.333333333299997</v>
      </c>
      <c r="F1554" s="12">
        <v>78.333333333300004</v>
      </c>
    </row>
    <row r="1555" spans="1:6" x14ac:dyDescent="0.25">
      <c r="A1555" s="13" t="s">
        <v>1658</v>
      </c>
      <c r="B1555" s="17" t="s">
        <v>4615</v>
      </c>
      <c r="C1555" s="12">
        <v>2.4067699566999998</v>
      </c>
      <c r="D1555" s="12">
        <v>5.3900000000000002E-5</v>
      </c>
      <c r="E1555" s="12">
        <v>66.333333333300004</v>
      </c>
      <c r="F1555" s="12">
        <v>137.3333333333</v>
      </c>
    </row>
    <row r="1556" spans="1:6" x14ac:dyDescent="0.25">
      <c r="A1556" s="13" t="s">
        <v>83</v>
      </c>
      <c r="B1556" s="17" t="s">
        <v>4612</v>
      </c>
      <c r="C1556" s="12">
        <v>18.197908435599999</v>
      </c>
      <c r="D1556" s="12">
        <v>4.9030000000000003E-6</v>
      </c>
      <c r="E1556" s="12">
        <v>0.66666666669999997</v>
      </c>
      <c r="F1556" s="12">
        <v>12.666666666699999</v>
      </c>
    </row>
    <row r="1557" spans="1:6" x14ac:dyDescent="0.25">
      <c r="A1557" s="13" t="s">
        <v>517</v>
      </c>
      <c r="B1557" s="17" t="s">
        <v>5461</v>
      </c>
      <c r="C1557" s="12">
        <v>5.1714900699999999</v>
      </c>
      <c r="D1557" s="12">
        <v>2.2179999999999998E-22</v>
      </c>
      <c r="E1557" s="12">
        <v>171.6666666667</v>
      </c>
      <c r="F1557" s="12">
        <v>776.33333333329995</v>
      </c>
    </row>
    <row r="1558" spans="1:6" x14ac:dyDescent="0.25">
      <c r="A1558" s="13" t="s">
        <v>1598</v>
      </c>
      <c r="B1558" s="17" t="s">
        <v>4615</v>
      </c>
      <c r="C1558" s="12">
        <v>2.4480292469</v>
      </c>
      <c r="D1558" s="12">
        <v>2.40502506E-2</v>
      </c>
      <c r="E1558" s="12">
        <v>48.666666666700003</v>
      </c>
      <c r="F1558" s="12">
        <v>98.666666666699996</v>
      </c>
    </row>
    <row r="1559" spans="1:6" x14ac:dyDescent="0.25">
      <c r="A1559" s="13" t="s">
        <v>2138</v>
      </c>
      <c r="B1559" s="17" t="s">
        <v>4615</v>
      </c>
      <c r="C1559" s="12">
        <v>2.0360447201</v>
      </c>
      <c r="D1559" s="12">
        <v>6.3259999999999998E-4</v>
      </c>
      <c r="E1559" s="12">
        <v>829.33333333329995</v>
      </c>
      <c r="F1559" s="12">
        <v>1495</v>
      </c>
    </row>
    <row r="1560" spans="1:6" x14ac:dyDescent="0.25">
      <c r="A1560" s="13" t="s">
        <v>335</v>
      </c>
      <c r="B1560" s="17" t="s">
        <v>5455</v>
      </c>
      <c r="C1560" s="12">
        <v>6.8170722463000004</v>
      </c>
      <c r="D1560" s="12">
        <v>6.7170000000000001E-34</v>
      </c>
      <c r="E1560" s="12">
        <v>211.6666666667</v>
      </c>
      <c r="F1560" s="12">
        <v>1232</v>
      </c>
    </row>
    <row r="1561" spans="1:6" x14ac:dyDescent="0.25">
      <c r="A1561" s="13" t="s">
        <v>909</v>
      </c>
      <c r="B1561" s="17" t="s">
        <v>5462</v>
      </c>
      <c r="C1561" s="12">
        <v>3.5932402343000001</v>
      </c>
      <c r="D1561" s="12">
        <v>8.5389999999999999E-7</v>
      </c>
      <c r="E1561" s="12">
        <v>43.666666666700003</v>
      </c>
      <c r="F1561" s="12">
        <v>135.6666666667</v>
      </c>
    </row>
    <row r="1562" spans="1:6" x14ac:dyDescent="0.25">
      <c r="A1562" s="13" t="s">
        <v>874</v>
      </c>
      <c r="B1562" s="17" t="s">
        <v>5463</v>
      </c>
      <c r="C1562" s="12">
        <v>3.7099681364000001</v>
      </c>
      <c r="D1562" s="12">
        <v>2.1720000000000001E-7</v>
      </c>
      <c r="E1562" s="12">
        <v>54.666666666700003</v>
      </c>
      <c r="F1562" s="12">
        <v>174.3333333333</v>
      </c>
    </row>
    <row r="1563" spans="1:6" x14ac:dyDescent="0.25">
      <c r="A1563" s="13" t="s">
        <v>2707</v>
      </c>
      <c r="B1563" s="17" t="s">
        <v>4615</v>
      </c>
      <c r="C1563" s="12">
        <v>-2.077988092</v>
      </c>
      <c r="D1563" s="12">
        <v>1.1509999999999999E-3</v>
      </c>
      <c r="E1563" s="12">
        <v>121.3333333333</v>
      </c>
      <c r="F1563" s="12">
        <v>50.666666666700003</v>
      </c>
    </row>
    <row r="1564" spans="1:6" x14ac:dyDescent="0.25">
      <c r="A1564" s="13" t="s">
        <v>2891</v>
      </c>
      <c r="B1564" s="17" t="s">
        <v>5464</v>
      </c>
      <c r="C1564" s="12">
        <v>-2.2010130681</v>
      </c>
      <c r="D1564" s="12">
        <v>2.8213941199999999E-2</v>
      </c>
      <c r="E1564" s="12">
        <v>47.666666666700003</v>
      </c>
      <c r="F1564" s="12">
        <v>19.333333333300001</v>
      </c>
    </row>
    <row r="1565" spans="1:6" ht="30" x14ac:dyDescent="0.25">
      <c r="A1565" s="13" t="s">
        <v>2703</v>
      </c>
      <c r="B1565" s="17" t="s">
        <v>5465</v>
      </c>
      <c r="C1565" s="12">
        <v>-2.0759048869000001</v>
      </c>
      <c r="D1565" s="12">
        <v>2.051E-4</v>
      </c>
      <c r="E1565" s="12">
        <v>804.33333333329995</v>
      </c>
      <c r="F1565" s="12">
        <v>339</v>
      </c>
    </row>
    <row r="1566" spans="1:6" x14ac:dyDescent="0.25">
      <c r="A1566" s="13" t="s">
        <v>2591</v>
      </c>
      <c r="B1566" s="17" t="s">
        <v>5466</v>
      </c>
      <c r="C1566" s="12">
        <v>-2.0064709698000001</v>
      </c>
      <c r="D1566" s="12">
        <v>6.7280000000000004E-7</v>
      </c>
      <c r="E1566" s="12">
        <v>598.66666666670005</v>
      </c>
      <c r="F1566" s="12">
        <v>258.6666666667</v>
      </c>
    </row>
    <row r="1567" spans="1:6" x14ac:dyDescent="0.25">
      <c r="A1567" s="13" t="s">
        <v>2112</v>
      </c>
      <c r="B1567" s="17" t="s">
        <v>4615</v>
      </c>
      <c r="C1567" s="12">
        <v>2.0558219536000002</v>
      </c>
      <c r="D1567" s="12">
        <v>3.5052552399999999E-2</v>
      </c>
      <c r="E1567" s="12">
        <v>20.666666666699999</v>
      </c>
      <c r="F1567" s="12">
        <v>36.666666666700003</v>
      </c>
    </row>
    <row r="1568" spans="1:6" x14ac:dyDescent="0.25">
      <c r="A1568" s="13" t="s">
        <v>1824</v>
      </c>
      <c r="B1568" s="17" t="s">
        <v>5467</v>
      </c>
      <c r="C1568" s="12">
        <v>2.2668342420999998</v>
      </c>
      <c r="D1568" s="12">
        <v>4.2490000000000001E-5</v>
      </c>
      <c r="E1568" s="12">
        <v>254</v>
      </c>
      <c r="F1568" s="12">
        <v>503</v>
      </c>
    </row>
    <row r="1569" spans="1:6" ht="30" x14ac:dyDescent="0.25">
      <c r="A1569" s="13" t="s">
        <v>1830</v>
      </c>
      <c r="B1569" s="17" t="s">
        <v>5468</v>
      </c>
      <c r="C1569" s="12">
        <v>2.2627328331999998</v>
      </c>
      <c r="D1569" s="12">
        <v>3.3649999999999998E-7</v>
      </c>
      <c r="E1569" s="12">
        <v>509.3333333333</v>
      </c>
      <c r="F1569" s="12">
        <v>1012</v>
      </c>
    </row>
    <row r="1570" spans="1:6" x14ac:dyDescent="0.25">
      <c r="A1570" s="13" t="s">
        <v>124</v>
      </c>
      <c r="B1570" s="17" t="s">
        <v>4612</v>
      </c>
      <c r="C1570" s="12">
        <v>14.225254290400001</v>
      </c>
      <c r="D1570" s="12">
        <v>3.4999999999999999E-6</v>
      </c>
      <c r="E1570" s="12">
        <v>1</v>
      </c>
      <c r="F1570" s="12">
        <v>13.666666666699999</v>
      </c>
    </row>
    <row r="1571" spans="1:6" x14ac:dyDescent="0.25">
      <c r="A1571" s="13" t="s">
        <v>900</v>
      </c>
      <c r="B1571" s="17" t="s">
        <v>4615</v>
      </c>
      <c r="C1571" s="12">
        <v>3.6124203578</v>
      </c>
      <c r="D1571" s="12">
        <v>1.4190000000000001E-6</v>
      </c>
      <c r="E1571" s="12">
        <v>82.333333333300004</v>
      </c>
      <c r="F1571" s="12">
        <v>254.3333333333</v>
      </c>
    </row>
    <row r="1572" spans="1:6" x14ac:dyDescent="0.25">
      <c r="A1572" s="13" t="s">
        <v>3638</v>
      </c>
      <c r="B1572" s="17" t="s">
        <v>4612</v>
      </c>
      <c r="C1572" s="12">
        <v>-3.7735463388000001</v>
      </c>
      <c r="D1572" s="12">
        <v>1.4270000000000001E-12</v>
      </c>
      <c r="E1572" s="12">
        <v>203.3333333333</v>
      </c>
      <c r="F1572" s="12">
        <v>47</v>
      </c>
    </row>
    <row r="1573" spans="1:6" x14ac:dyDescent="0.25">
      <c r="A1573" s="13" t="s">
        <v>3679</v>
      </c>
      <c r="B1573" s="17" t="s">
        <v>4615</v>
      </c>
      <c r="C1573" s="12">
        <v>-3.9583681140999998</v>
      </c>
      <c r="D1573" s="12">
        <v>3.4384467500000002E-2</v>
      </c>
      <c r="E1573" s="12">
        <v>10.666666666699999</v>
      </c>
      <c r="F1573" s="12">
        <v>2.3333333333000001</v>
      </c>
    </row>
    <row r="1574" spans="1:6" x14ac:dyDescent="0.25">
      <c r="A1574" s="13" t="s">
        <v>2118</v>
      </c>
      <c r="B1574" s="17" t="s">
        <v>4640</v>
      </c>
      <c r="C1574" s="12">
        <v>2.0523010282</v>
      </c>
      <c r="D1574" s="12">
        <v>3.9639999999999997E-6</v>
      </c>
      <c r="E1574" s="12">
        <v>177</v>
      </c>
      <c r="F1574" s="12">
        <v>317.3333333333</v>
      </c>
    </row>
    <row r="1575" spans="1:6" x14ac:dyDescent="0.25">
      <c r="A1575" s="13" t="s">
        <v>1029</v>
      </c>
      <c r="B1575" s="17" t="s">
        <v>5470</v>
      </c>
      <c r="C1575" s="12">
        <v>3.3172351138999998</v>
      </c>
      <c r="D1575" s="12">
        <v>1.124E-7</v>
      </c>
      <c r="E1575" s="12">
        <v>73.333333333300004</v>
      </c>
      <c r="F1575" s="12">
        <v>210</v>
      </c>
    </row>
    <row r="1576" spans="1:6" x14ac:dyDescent="0.25">
      <c r="A1576" s="13" t="s">
        <v>1195</v>
      </c>
      <c r="B1576" s="17" t="s">
        <v>4615</v>
      </c>
      <c r="C1576" s="12">
        <v>2.9905082056999999</v>
      </c>
      <c r="D1576" s="12">
        <v>9.0739999999999995E-12</v>
      </c>
      <c r="E1576" s="12">
        <v>1272.3333333333001</v>
      </c>
      <c r="F1576" s="12">
        <v>3255.3333333332998</v>
      </c>
    </row>
    <row r="1577" spans="1:6" x14ac:dyDescent="0.25">
      <c r="A1577" s="13" t="s">
        <v>1457</v>
      </c>
      <c r="B1577" s="17" t="s">
        <v>4622</v>
      </c>
      <c r="C1577" s="12">
        <v>2.5876580344</v>
      </c>
      <c r="D1577" s="12">
        <v>1.936E-3</v>
      </c>
      <c r="E1577" s="12">
        <v>33</v>
      </c>
      <c r="F1577" s="12">
        <v>73</v>
      </c>
    </row>
    <row r="1578" spans="1:6" x14ac:dyDescent="0.25">
      <c r="A1578" s="13" t="s">
        <v>1875</v>
      </c>
      <c r="B1578" s="17" t="s">
        <v>5471</v>
      </c>
      <c r="C1578" s="12">
        <v>2.2241106949999998</v>
      </c>
      <c r="D1578" s="12">
        <v>1.5799999999999999E-6</v>
      </c>
      <c r="E1578" s="12">
        <v>1182.6666666666999</v>
      </c>
      <c r="F1578" s="12">
        <v>2233</v>
      </c>
    </row>
    <row r="1579" spans="1:6" x14ac:dyDescent="0.25">
      <c r="A1579" s="13" t="s">
        <v>4452</v>
      </c>
      <c r="B1579" s="17" t="s">
        <v>4612</v>
      </c>
      <c r="C1579" s="12">
        <v>-175.88332038409999</v>
      </c>
      <c r="D1579" s="12">
        <v>6.1600000000000001E-4</v>
      </c>
      <c r="E1579" s="12">
        <v>22</v>
      </c>
      <c r="F1579" s="12">
        <v>0</v>
      </c>
    </row>
    <row r="1580" spans="1:6" x14ac:dyDescent="0.25">
      <c r="A1580" s="13" t="s">
        <v>1535</v>
      </c>
      <c r="B1580" s="17" t="s">
        <v>4615</v>
      </c>
      <c r="C1580" s="12">
        <v>2.5083110377</v>
      </c>
      <c r="D1580" s="12">
        <v>1.3469999999999999E-8</v>
      </c>
      <c r="E1580" s="12">
        <v>217</v>
      </c>
      <c r="F1580" s="12">
        <v>472.6666666667</v>
      </c>
    </row>
    <row r="1581" spans="1:6" x14ac:dyDescent="0.25">
      <c r="A1581" s="13" t="s">
        <v>2898</v>
      </c>
      <c r="B1581" s="17" t="s">
        <v>4615</v>
      </c>
      <c r="C1581" s="12">
        <v>-2.2065375649000001</v>
      </c>
      <c r="D1581" s="12">
        <v>1.7409712800000001E-2</v>
      </c>
      <c r="E1581" s="12">
        <v>54</v>
      </c>
      <c r="F1581" s="12">
        <v>21.666666666699999</v>
      </c>
    </row>
    <row r="1582" spans="1:6" x14ac:dyDescent="0.25">
      <c r="A1582" s="13" t="s">
        <v>247</v>
      </c>
      <c r="B1582" s="17" t="s">
        <v>4615</v>
      </c>
      <c r="C1582" s="12">
        <v>8.5197871228000004</v>
      </c>
      <c r="D1582" s="12">
        <v>5.3790000000000004E-31</v>
      </c>
      <c r="E1582" s="12">
        <v>240.3333333333</v>
      </c>
      <c r="F1582" s="12">
        <v>1725.6666666666999</v>
      </c>
    </row>
    <row r="1583" spans="1:6" x14ac:dyDescent="0.25">
      <c r="A1583" s="13" t="s">
        <v>1431</v>
      </c>
      <c r="B1583" s="17" t="s">
        <v>5472</v>
      </c>
      <c r="C1583" s="12">
        <v>2.6170838223000001</v>
      </c>
      <c r="D1583" s="12">
        <v>7.5450000000000003E-10</v>
      </c>
      <c r="E1583" s="12">
        <v>225</v>
      </c>
      <c r="F1583" s="12">
        <v>507.3333333333</v>
      </c>
    </row>
    <row r="1584" spans="1:6" x14ac:dyDescent="0.25">
      <c r="A1584" s="13" t="s">
        <v>4339</v>
      </c>
      <c r="B1584" s="17" t="s">
        <v>4612</v>
      </c>
      <c r="C1584" s="12">
        <v>-80.197423656200002</v>
      </c>
      <c r="D1584" s="12">
        <v>9.8889999999999997E-6</v>
      </c>
      <c r="E1584" s="12">
        <v>10.666666666699999</v>
      </c>
      <c r="F1584" s="12">
        <v>0</v>
      </c>
    </row>
    <row r="1585" spans="1:6" x14ac:dyDescent="0.25">
      <c r="A1585" s="13" t="s">
        <v>474</v>
      </c>
      <c r="B1585" s="17" t="s">
        <v>5473</v>
      </c>
      <c r="C1585" s="12">
        <v>5.5285464779</v>
      </c>
      <c r="D1585" s="12">
        <v>5.7530000000000003E-3</v>
      </c>
      <c r="E1585" s="12">
        <v>2</v>
      </c>
      <c r="F1585" s="12">
        <v>10.333333333300001</v>
      </c>
    </row>
    <row r="1586" spans="1:6" x14ac:dyDescent="0.25">
      <c r="A1586" s="13" t="s">
        <v>2193</v>
      </c>
      <c r="B1586" s="17" t="s">
        <v>5474</v>
      </c>
      <c r="C1586" s="12">
        <v>1.9997248641000001</v>
      </c>
      <c r="D1586" s="12">
        <v>6.3119999999999995E-4</v>
      </c>
      <c r="E1586" s="12">
        <v>133</v>
      </c>
      <c r="F1586" s="12">
        <v>235.3333333333</v>
      </c>
    </row>
    <row r="1587" spans="1:6" x14ac:dyDescent="0.25">
      <c r="A1587" s="13" t="s">
        <v>4419</v>
      </c>
      <c r="B1587" s="17" t="s">
        <v>4612</v>
      </c>
      <c r="C1587" s="12">
        <v>-148.2610972903</v>
      </c>
      <c r="D1587" s="12">
        <v>7.0530000000000004E-10</v>
      </c>
      <c r="E1587" s="12">
        <v>19.666666666699999</v>
      </c>
      <c r="F1587" s="12">
        <v>0</v>
      </c>
    </row>
    <row r="1588" spans="1:6" x14ac:dyDescent="0.25">
      <c r="A1588" s="13" t="s">
        <v>1948</v>
      </c>
      <c r="B1588" s="17" t="s">
        <v>5475</v>
      </c>
      <c r="C1588" s="12">
        <v>2.1678033366</v>
      </c>
      <c r="D1588" s="12">
        <v>1.0907338500000001E-2</v>
      </c>
      <c r="E1588" s="12">
        <v>53.333333333299997</v>
      </c>
      <c r="F1588" s="12">
        <v>98</v>
      </c>
    </row>
    <row r="1589" spans="1:6" x14ac:dyDescent="0.25">
      <c r="A1589" s="13" t="s">
        <v>1909</v>
      </c>
      <c r="B1589" s="17" t="s">
        <v>5476</v>
      </c>
      <c r="C1589" s="12">
        <v>2.1947461662999999</v>
      </c>
      <c r="D1589" s="12">
        <v>6.6079999999999993E-8</v>
      </c>
      <c r="E1589" s="12">
        <v>1475.3333333333001</v>
      </c>
      <c r="F1589" s="12">
        <v>2807.6666666667002</v>
      </c>
    </row>
    <row r="1590" spans="1:6" x14ac:dyDescent="0.25">
      <c r="A1590" s="13" t="s">
        <v>4243</v>
      </c>
      <c r="B1590" s="17" t="s">
        <v>4612</v>
      </c>
      <c r="C1590" s="12">
        <v>-46.601578801700001</v>
      </c>
      <c r="D1590" s="12">
        <v>1.511E-3</v>
      </c>
      <c r="E1590" s="12">
        <v>6</v>
      </c>
      <c r="F1590" s="12">
        <v>0</v>
      </c>
    </row>
    <row r="1591" spans="1:6" x14ac:dyDescent="0.25">
      <c r="A1591" s="13" t="s">
        <v>1884</v>
      </c>
      <c r="B1591" s="17" t="s">
        <v>5477</v>
      </c>
      <c r="C1591" s="12">
        <v>2.2180261586999999</v>
      </c>
      <c r="D1591" s="12">
        <v>4.7739999999999997E-7</v>
      </c>
      <c r="E1591" s="12">
        <v>532.66666666670005</v>
      </c>
      <c r="F1591" s="12">
        <v>1026.3333333333001</v>
      </c>
    </row>
    <row r="1592" spans="1:6" x14ac:dyDescent="0.25">
      <c r="A1592" s="13" t="s">
        <v>560</v>
      </c>
      <c r="B1592" s="17" t="s">
        <v>4613</v>
      </c>
      <c r="C1592" s="12">
        <v>4.8708849756000001</v>
      </c>
      <c r="D1592" s="12">
        <v>2.4889999999999998E-4</v>
      </c>
      <c r="E1592" s="12">
        <v>7</v>
      </c>
      <c r="F1592" s="12">
        <v>28.666666666699999</v>
      </c>
    </row>
    <row r="1593" spans="1:6" x14ac:dyDescent="0.25">
      <c r="A1593" s="13" t="s">
        <v>3686</v>
      </c>
      <c r="B1593" s="17" t="s">
        <v>5478</v>
      </c>
      <c r="C1593" s="12">
        <v>-3.9815684689999999</v>
      </c>
      <c r="D1593" s="12">
        <v>1.299E-21</v>
      </c>
      <c r="E1593" s="12">
        <v>1261.3333333333001</v>
      </c>
      <c r="F1593" s="12">
        <v>282.3333333333</v>
      </c>
    </row>
    <row r="1594" spans="1:6" x14ac:dyDescent="0.25">
      <c r="A1594" s="13" t="s">
        <v>4108</v>
      </c>
      <c r="B1594" s="17" t="s">
        <v>4612</v>
      </c>
      <c r="C1594" s="12">
        <v>-23.573889875100001</v>
      </c>
      <c r="D1594" s="12">
        <v>3.89680975E-2</v>
      </c>
      <c r="E1594" s="12">
        <v>3</v>
      </c>
      <c r="F1594" s="12">
        <v>0</v>
      </c>
    </row>
    <row r="1595" spans="1:6" x14ac:dyDescent="0.25">
      <c r="A1595" s="13" t="s">
        <v>3531</v>
      </c>
      <c r="B1595" s="17" t="s">
        <v>5479</v>
      </c>
      <c r="C1595" s="12">
        <v>-3.2833910511000002</v>
      </c>
      <c r="D1595" s="12">
        <v>2.1275001700000001E-2</v>
      </c>
      <c r="E1595" s="12">
        <v>27.333333333300001</v>
      </c>
      <c r="F1595" s="12">
        <v>7.3333333332999997</v>
      </c>
    </row>
    <row r="1596" spans="1:6" x14ac:dyDescent="0.25">
      <c r="A1596" s="13" t="s">
        <v>3964</v>
      </c>
      <c r="B1596" s="17" t="s">
        <v>4612</v>
      </c>
      <c r="C1596" s="12">
        <v>-7.6646889253000001</v>
      </c>
      <c r="D1596" s="12">
        <v>2.264E-29</v>
      </c>
      <c r="E1596" s="12">
        <v>420.3333333333</v>
      </c>
      <c r="F1596" s="12">
        <v>47.333333333299997</v>
      </c>
    </row>
    <row r="1597" spans="1:6" x14ac:dyDescent="0.25">
      <c r="A1597" s="13" t="s">
        <v>1130</v>
      </c>
      <c r="B1597" s="17" t="s">
        <v>4615</v>
      </c>
      <c r="C1597" s="12">
        <v>3.0911214994999998</v>
      </c>
      <c r="D1597" s="12">
        <v>1.02E-4</v>
      </c>
      <c r="E1597" s="12">
        <v>30</v>
      </c>
      <c r="F1597" s="12">
        <v>83.666666666699996</v>
      </c>
    </row>
    <row r="1598" spans="1:6" x14ac:dyDescent="0.25">
      <c r="A1598" s="13" t="s">
        <v>539</v>
      </c>
      <c r="B1598" s="17" t="s">
        <v>4640</v>
      </c>
      <c r="C1598" s="12">
        <v>5.0039305128000002</v>
      </c>
      <c r="D1598" s="12">
        <v>6.1940000000000007E-5</v>
      </c>
      <c r="E1598" s="12">
        <v>6</v>
      </c>
      <c r="F1598" s="12">
        <v>25.666666666699999</v>
      </c>
    </row>
    <row r="1599" spans="1:6" x14ac:dyDescent="0.25">
      <c r="A1599" s="13" t="s">
        <v>1374</v>
      </c>
      <c r="B1599" s="17" t="s">
        <v>5480</v>
      </c>
      <c r="C1599" s="12">
        <v>2.6978263118000001</v>
      </c>
      <c r="D1599" s="12">
        <v>2.4350000000000001E-4</v>
      </c>
      <c r="E1599" s="12">
        <v>29.333333333300001</v>
      </c>
      <c r="F1599" s="12">
        <v>68</v>
      </c>
    </row>
    <row r="1600" spans="1:6" x14ac:dyDescent="0.25">
      <c r="A1600" s="13" t="s">
        <v>2182</v>
      </c>
      <c r="B1600" s="17" t="s">
        <v>4615</v>
      </c>
      <c r="C1600" s="12">
        <v>2.0051826024000001</v>
      </c>
      <c r="D1600" s="12">
        <v>4.58E-8</v>
      </c>
      <c r="E1600" s="12">
        <v>864.33333333329995</v>
      </c>
      <c r="F1600" s="12">
        <v>1512.6666666666999</v>
      </c>
    </row>
    <row r="1601" spans="1:8" x14ac:dyDescent="0.25">
      <c r="A1601" s="13" t="s">
        <v>4590</v>
      </c>
      <c r="B1601" s="17" t="s">
        <v>4612</v>
      </c>
      <c r="C1601" s="12">
        <v>-1155.5418147457001</v>
      </c>
      <c r="D1601" s="12">
        <v>3.0789999999999997E-36</v>
      </c>
      <c r="E1601" s="12">
        <v>158.6666666667</v>
      </c>
      <c r="F1601" s="12">
        <v>0</v>
      </c>
    </row>
    <row r="1602" spans="1:8" x14ac:dyDescent="0.25">
      <c r="A1602" s="13" t="s">
        <v>1781</v>
      </c>
      <c r="B1602" s="17" t="s">
        <v>4640</v>
      </c>
      <c r="C1602" s="12">
        <v>2.3027728676999999</v>
      </c>
      <c r="D1602" s="12">
        <v>1.5799999999999999E-6</v>
      </c>
      <c r="E1602" s="12">
        <v>127.6666666667</v>
      </c>
      <c r="F1602" s="12">
        <v>255.6666666667</v>
      </c>
    </row>
    <row r="1603" spans="1:8" x14ac:dyDescent="0.25">
      <c r="A1603" s="13" t="s">
        <v>582</v>
      </c>
      <c r="B1603" s="17" t="s">
        <v>4615</v>
      </c>
      <c r="C1603" s="12">
        <v>4.7703970556000002</v>
      </c>
      <c r="D1603" s="12">
        <v>2.9750000000000001E-10</v>
      </c>
      <c r="E1603" s="12">
        <v>104.3333333333</v>
      </c>
      <c r="F1603" s="12">
        <v>426.3333333333</v>
      </c>
    </row>
    <row r="1604" spans="1:8" x14ac:dyDescent="0.25">
      <c r="A1604" s="13" t="s">
        <v>3825</v>
      </c>
      <c r="B1604" s="17" t="s">
        <v>5481</v>
      </c>
      <c r="C1604" s="12">
        <v>-5.21053283</v>
      </c>
      <c r="D1604" s="12">
        <v>3.7820000000000001E-28</v>
      </c>
      <c r="E1604" s="12">
        <v>2783.6666666667002</v>
      </c>
      <c r="F1604" s="12">
        <v>474.6666666667</v>
      </c>
    </row>
    <row r="1605" spans="1:8" x14ac:dyDescent="0.25">
      <c r="A1605" s="13" t="s">
        <v>3256</v>
      </c>
      <c r="B1605" s="17" t="s">
        <v>5482</v>
      </c>
      <c r="C1605" s="12">
        <v>-2.5985727655000002</v>
      </c>
      <c r="D1605" s="12">
        <v>2.477E-3</v>
      </c>
      <c r="E1605" s="12">
        <v>289</v>
      </c>
      <c r="F1605" s="12">
        <v>102.3333333333</v>
      </c>
    </row>
    <row r="1606" spans="1:8" ht="15.75" x14ac:dyDescent="0.25">
      <c r="A1606" s="13" t="s">
        <v>2279</v>
      </c>
      <c r="B1606" s="17" t="s">
        <v>5483</v>
      </c>
      <c r="C1606" s="12">
        <v>1.9516055823</v>
      </c>
      <c r="D1606" s="12">
        <v>2.5170000000000001E-3</v>
      </c>
      <c r="E1606" s="12">
        <v>1612</v>
      </c>
      <c r="F1606" s="12">
        <v>2626</v>
      </c>
      <c r="G1606" s="10"/>
    </row>
    <row r="1607" spans="1:8" x14ac:dyDescent="0.25">
      <c r="A1607" s="13" t="s">
        <v>540</v>
      </c>
      <c r="B1607" s="17" t="s">
        <v>4612</v>
      </c>
      <c r="C1607" s="12">
        <v>5.0025946342000003</v>
      </c>
      <c r="D1607" s="12">
        <v>1.58E-3</v>
      </c>
      <c r="E1607" s="12">
        <v>8.6666666666999994</v>
      </c>
      <c r="F1607" s="12">
        <v>36.666666666700003</v>
      </c>
    </row>
    <row r="1608" spans="1:8" ht="15.75" x14ac:dyDescent="0.25">
      <c r="A1608" s="13" t="s">
        <v>945</v>
      </c>
      <c r="B1608" s="17" t="s">
        <v>4615</v>
      </c>
      <c r="C1608" s="12">
        <v>3.5136687680000001</v>
      </c>
      <c r="D1608" s="12">
        <v>6.1919999999999998E-16</v>
      </c>
      <c r="E1608" s="12">
        <v>254.3333333333</v>
      </c>
      <c r="F1608" s="12">
        <v>764</v>
      </c>
      <c r="G1608" s="10"/>
      <c r="H1608" s="3"/>
    </row>
    <row r="1609" spans="1:8" x14ac:dyDescent="0.25">
      <c r="A1609" s="13" t="s">
        <v>2991</v>
      </c>
      <c r="B1609" s="17" t="s">
        <v>5484</v>
      </c>
      <c r="C1609" s="12">
        <v>-2.2810669276</v>
      </c>
      <c r="D1609" s="12">
        <v>3.2140541799999998E-2</v>
      </c>
      <c r="E1609" s="12">
        <v>30.333333333300001</v>
      </c>
      <c r="F1609" s="12">
        <v>11.333333333300001</v>
      </c>
    </row>
    <row r="1610" spans="1:8" x14ac:dyDescent="0.25">
      <c r="A1610" s="13" t="s">
        <v>3367</v>
      </c>
      <c r="B1610" s="17" t="s">
        <v>5485</v>
      </c>
      <c r="C1610" s="12">
        <v>-2.8361609589999999</v>
      </c>
      <c r="D1610" s="12">
        <v>8.2680000000000004E-4</v>
      </c>
      <c r="E1610" s="12">
        <v>80.333333333300004</v>
      </c>
      <c r="F1610" s="12">
        <v>25</v>
      </c>
    </row>
    <row r="1611" spans="1:8" x14ac:dyDescent="0.25">
      <c r="A1611" s="13" t="s">
        <v>1827</v>
      </c>
      <c r="B1611" s="17" t="s">
        <v>5486</v>
      </c>
      <c r="C1611" s="12">
        <v>2.2662027726999998</v>
      </c>
      <c r="D1611" s="12">
        <v>1.1619999999999999E-7</v>
      </c>
      <c r="E1611" s="12">
        <v>233.6666666667</v>
      </c>
      <c r="F1611" s="12">
        <v>455.3333333333</v>
      </c>
    </row>
    <row r="1612" spans="1:8" ht="30" x14ac:dyDescent="0.25">
      <c r="A1612" s="13" t="s">
        <v>605</v>
      </c>
      <c r="B1612" s="17" t="s">
        <v>5487</v>
      </c>
      <c r="C1612" s="12">
        <v>4.6411672711999996</v>
      </c>
      <c r="D1612" s="12">
        <v>1.205E-4</v>
      </c>
      <c r="E1612" s="12">
        <v>6.3333333332999997</v>
      </c>
      <c r="F1612" s="12">
        <v>25.666666666699999</v>
      </c>
    </row>
    <row r="1613" spans="1:8" x14ac:dyDescent="0.25">
      <c r="A1613" s="13" t="s">
        <v>3208</v>
      </c>
      <c r="B1613" s="17" t="s">
        <v>4615</v>
      </c>
      <c r="C1613" s="12">
        <v>-2.5317505245</v>
      </c>
      <c r="D1613" s="12">
        <v>3.7950000000000001E-5</v>
      </c>
      <c r="E1613" s="12">
        <v>132.3333333333</v>
      </c>
      <c r="F1613" s="12">
        <v>45</v>
      </c>
    </row>
    <row r="1614" spans="1:8" x14ac:dyDescent="0.25">
      <c r="A1614" s="13" t="s">
        <v>3062</v>
      </c>
      <c r="B1614" s="17" t="s">
        <v>5488</v>
      </c>
      <c r="C1614" s="12">
        <v>-2.3660624706000002</v>
      </c>
      <c r="D1614" s="12">
        <v>1.7320000000000001E-10</v>
      </c>
      <c r="E1614" s="12">
        <v>2416.6666666667002</v>
      </c>
      <c r="F1614" s="12">
        <v>897.33333333329995</v>
      </c>
    </row>
    <row r="1615" spans="1:8" x14ac:dyDescent="0.25">
      <c r="A1615" s="13" t="s">
        <v>157</v>
      </c>
      <c r="B1615" s="17" t="s">
        <v>4640</v>
      </c>
      <c r="C1615" s="12">
        <v>12.502277512499999</v>
      </c>
      <c r="D1615" s="12">
        <v>8.7159999999999998E-3</v>
      </c>
      <c r="E1615" s="12">
        <v>0.33333333329999998</v>
      </c>
      <c r="F1615" s="12">
        <v>5</v>
      </c>
    </row>
    <row r="1616" spans="1:8" ht="15.75" x14ac:dyDescent="0.25">
      <c r="A1616" s="13" t="s">
        <v>706</v>
      </c>
      <c r="B1616" s="17" t="s">
        <v>4615</v>
      </c>
      <c r="C1616" s="12">
        <v>4.2377610036000002</v>
      </c>
      <c r="D1616" s="12">
        <v>9.3200000000000002E-5</v>
      </c>
      <c r="E1616" s="12">
        <v>14.333333333300001</v>
      </c>
      <c r="F1616" s="12">
        <v>55.666666666700003</v>
      </c>
      <c r="G1616" s="10"/>
      <c r="H1616" s="3"/>
    </row>
    <row r="1617" spans="1:6" x14ac:dyDescent="0.25">
      <c r="A1617" s="13" t="s">
        <v>524</v>
      </c>
      <c r="B1617" s="17" t="s">
        <v>4774</v>
      </c>
      <c r="C1617" s="12">
        <v>5.1203881073000002</v>
      </c>
      <c r="D1617" s="12">
        <v>1.163E-9</v>
      </c>
      <c r="E1617" s="12">
        <v>48</v>
      </c>
      <c r="F1617" s="12">
        <v>211.6666666667</v>
      </c>
    </row>
    <row r="1618" spans="1:6" x14ac:dyDescent="0.25">
      <c r="A1618" s="13" t="s">
        <v>1588</v>
      </c>
      <c r="B1618" s="17" t="s">
        <v>4615</v>
      </c>
      <c r="C1618" s="12">
        <v>2.4572711039000001</v>
      </c>
      <c r="D1618" s="12">
        <v>5.1690000000000005E-13</v>
      </c>
      <c r="E1618" s="12">
        <v>1098.3333333333001</v>
      </c>
      <c r="F1618" s="12">
        <v>2338</v>
      </c>
    </row>
    <row r="1619" spans="1:6" x14ac:dyDescent="0.25">
      <c r="A1619" s="13" t="s">
        <v>568</v>
      </c>
      <c r="B1619" s="17" t="s">
        <v>4615</v>
      </c>
      <c r="C1619" s="12">
        <v>4.8382955038000004</v>
      </c>
      <c r="D1619" s="12">
        <v>3.9229999999999998E-18</v>
      </c>
      <c r="E1619" s="12">
        <v>183</v>
      </c>
      <c r="F1619" s="12">
        <v>773.66666666670005</v>
      </c>
    </row>
    <row r="1620" spans="1:6" x14ac:dyDescent="0.25">
      <c r="A1620" s="13" t="s">
        <v>446</v>
      </c>
      <c r="B1620" s="17" t="s">
        <v>5489</v>
      </c>
      <c r="C1620" s="12">
        <v>5.7068373050999996</v>
      </c>
      <c r="D1620" s="12">
        <v>8.2779999999999992E-15</v>
      </c>
      <c r="E1620" s="12">
        <v>45.333333333299997</v>
      </c>
      <c r="F1620" s="12">
        <v>223.6666666667</v>
      </c>
    </row>
    <row r="1621" spans="1:6" x14ac:dyDescent="0.25">
      <c r="A1621" s="13" t="s">
        <v>4399</v>
      </c>
      <c r="B1621" s="17" t="s">
        <v>4615</v>
      </c>
      <c r="C1621" s="12">
        <v>-131.0784290396</v>
      </c>
      <c r="D1621" s="12">
        <v>1.6319999999999999E-9</v>
      </c>
      <c r="E1621" s="12">
        <v>17.333333333300001</v>
      </c>
      <c r="F1621" s="12">
        <v>0</v>
      </c>
    </row>
    <row r="1622" spans="1:6" ht="30" x14ac:dyDescent="0.25">
      <c r="A1622" s="13" t="s">
        <v>3888</v>
      </c>
      <c r="B1622" s="17" t="s">
        <v>5490</v>
      </c>
      <c r="C1622" s="12">
        <v>-6.1853076846999997</v>
      </c>
      <c r="D1622" s="12">
        <v>7.0220000000000001E-15</v>
      </c>
      <c r="E1622" s="12">
        <v>130.3333333333</v>
      </c>
      <c r="F1622" s="12">
        <v>18.333333333300001</v>
      </c>
    </row>
    <row r="1623" spans="1:6" x14ac:dyDescent="0.25">
      <c r="A1623" s="13" t="s">
        <v>1395</v>
      </c>
      <c r="B1623" s="17" t="s">
        <v>4615</v>
      </c>
      <c r="C1623" s="12">
        <v>2.6617513548999998</v>
      </c>
      <c r="D1623" s="12">
        <v>5.5779999999999998E-5</v>
      </c>
      <c r="E1623" s="12">
        <v>323.3333333333</v>
      </c>
      <c r="F1623" s="12">
        <v>755</v>
      </c>
    </row>
    <row r="1624" spans="1:6" x14ac:dyDescent="0.25">
      <c r="A1624" s="13" t="s">
        <v>2321</v>
      </c>
      <c r="B1624" s="17" t="s">
        <v>4615</v>
      </c>
      <c r="C1624" s="12">
        <v>1.9250772106</v>
      </c>
      <c r="D1624" s="12">
        <v>7.2989999999999999E-3</v>
      </c>
      <c r="E1624" s="12">
        <v>1664</v>
      </c>
      <c r="F1624" s="12">
        <v>2783.6666666667002</v>
      </c>
    </row>
    <row r="1625" spans="1:6" x14ac:dyDescent="0.25">
      <c r="A1625" s="13" t="s">
        <v>1731</v>
      </c>
      <c r="B1625" s="17" t="s">
        <v>5491</v>
      </c>
      <c r="C1625" s="12">
        <v>2.3389211307000002</v>
      </c>
      <c r="D1625" s="12">
        <v>4.3509999999999998E-3</v>
      </c>
      <c r="E1625" s="12">
        <v>26.666666666699999</v>
      </c>
      <c r="F1625" s="12">
        <v>53.333333333299997</v>
      </c>
    </row>
    <row r="1626" spans="1:6" x14ac:dyDescent="0.25">
      <c r="A1626" s="13" t="s">
        <v>366</v>
      </c>
      <c r="B1626" s="17" t="s">
        <v>5492</v>
      </c>
      <c r="C1626" s="12">
        <v>6.5002483231000001</v>
      </c>
      <c r="D1626" s="12">
        <v>5.0229999999999998E-34</v>
      </c>
      <c r="E1626" s="12">
        <v>165.6666666667</v>
      </c>
      <c r="F1626" s="12">
        <v>921.66666666670005</v>
      </c>
    </row>
    <row r="1627" spans="1:6" x14ac:dyDescent="0.25">
      <c r="A1627" s="13" t="s">
        <v>16</v>
      </c>
      <c r="B1627" s="17" t="s">
        <v>4615</v>
      </c>
      <c r="C1627" s="12">
        <v>46.083854553599998</v>
      </c>
      <c r="D1627" s="12">
        <v>5.0450000000000002E-13</v>
      </c>
      <c r="E1627" s="12">
        <v>15.333333333300001</v>
      </c>
      <c r="F1627" s="12">
        <v>584.33333333329995</v>
      </c>
    </row>
    <row r="1628" spans="1:6" x14ac:dyDescent="0.25">
      <c r="A1628" s="13" t="s">
        <v>1409</v>
      </c>
      <c r="B1628" s="17" t="s">
        <v>5493</v>
      </c>
      <c r="C1628" s="12">
        <v>2.6478350316000001</v>
      </c>
      <c r="D1628" s="12">
        <v>1.4920000000000001E-3</v>
      </c>
      <c r="E1628" s="12">
        <v>45.333333333299997</v>
      </c>
      <c r="F1628" s="12">
        <v>105</v>
      </c>
    </row>
    <row r="1629" spans="1:6" x14ac:dyDescent="0.25">
      <c r="A1629" s="13" t="s">
        <v>336</v>
      </c>
      <c r="B1629" s="17" t="s">
        <v>4615</v>
      </c>
      <c r="C1629" s="12">
        <v>6.7877078076000004</v>
      </c>
      <c r="D1629" s="12">
        <v>4.2919999999999998E-10</v>
      </c>
      <c r="E1629" s="12">
        <v>13.333333333300001</v>
      </c>
      <c r="F1629" s="12">
        <v>78.333333333300004</v>
      </c>
    </row>
    <row r="1630" spans="1:6" x14ac:dyDescent="0.25">
      <c r="A1630" s="13" t="s">
        <v>712</v>
      </c>
      <c r="B1630" s="17" t="s">
        <v>4612</v>
      </c>
      <c r="C1630" s="12">
        <v>4.2280971796999998</v>
      </c>
      <c r="D1630" s="12">
        <v>4.1318025600000002E-2</v>
      </c>
      <c r="E1630" s="12">
        <v>2</v>
      </c>
      <c r="F1630" s="12">
        <v>7.6666666667000003</v>
      </c>
    </row>
    <row r="1631" spans="1:6" x14ac:dyDescent="0.25">
      <c r="A1631" s="13" t="s">
        <v>2076</v>
      </c>
      <c r="B1631" s="17" t="s">
        <v>5495</v>
      </c>
      <c r="C1631" s="12">
        <v>2.0885457410999999</v>
      </c>
      <c r="D1631" s="12">
        <v>4.2589999999999997E-5</v>
      </c>
      <c r="E1631" s="12">
        <v>9607.3333333332994</v>
      </c>
      <c r="F1631" s="12">
        <v>16983.666666666701</v>
      </c>
    </row>
    <row r="1632" spans="1:6" x14ac:dyDescent="0.25">
      <c r="A1632" s="13" t="s">
        <v>2300</v>
      </c>
      <c r="B1632" s="17" t="s">
        <v>5496</v>
      </c>
      <c r="C1632" s="12">
        <v>1.9371261066000001</v>
      </c>
      <c r="D1632" s="12">
        <v>3.8630000000000001E-5</v>
      </c>
      <c r="E1632" s="12">
        <v>2456</v>
      </c>
      <c r="F1632" s="12">
        <v>4019.3333333332998</v>
      </c>
    </row>
    <row r="1633" spans="1:6" x14ac:dyDescent="0.25">
      <c r="A1633" s="13" t="s">
        <v>3539</v>
      </c>
      <c r="B1633" s="17" t="s">
        <v>4615</v>
      </c>
      <c r="C1633" s="12">
        <v>-3.3092039756</v>
      </c>
      <c r="D1633" s="12">
        <v>4.4449302699999999E-2</v>
      </c>
      <c r="E1633" s="12">
        <v>15.333333333300001</v>
      </c>
      <c r="F1633" s="12">
        <v>4</v>
      </c>
    </row>
    <row r="1634" spans="1:6" ht="30" x14ac:dyDescent="0.25">
      <c r="A1634" s="13" t="s">
        <v>719</v>
      </c>
      <c r="B1634" s="17" t="s">
        <v>5497</v>
      </c>
      <c r="C1634" s="12">
        <v>4.1980043596999996</v>
      </c>
      <c r="D1634" s="12">
        <v>0</v>
      </c>
      <c r="E1634" s="12">
        <v>916.33333333329995</v>
      </c>
      <c r="F1634" s="12">
        <v>3416</v>
      </c>
    </row>
    <row r="1635" spans="1:6" x14ac:dyDescent="0.25">
      <c r="A1635" s="13" t="s">
        <v>1516</v>
      </c>
      <c r="B1635" s="17" t="s">
        <v>4615</v>
      </c>
      <c r="C1635" s="12">
        <v>2.5246085265999998</v>
      </c>
      <c r="D1635" s="12">
        <v>1.6919999999999999E-10</v>
      </c>
      <c r="E1635" s="12">
        <v>461.3333333333</v>
      </c>
      <c r="F1635" s="12">
        <v>1010.3333333332999</v>
      </c>
    </row>
    <row r="1636" spans="1:6" x14ac:dyDescent="0.25">
      <c r="A1636" s="13" t="s">
        <v>4442</v>
      </c>
      <c r="B1636" s="17" t="s">
        <v>5498</v>
      </c>
      <c r="C1636" s="12">
        <v>-163.2028464206</v>
      </c>
      <c r="D1636" s="12">
        <v>6.055E-11</v>
      </c>
      <c r="E1636" s="12">
        <v>21.333333333300001</v>
      </c>
      <c r="F1636" s="12">
        <v>0</v>
      </c>
    </row>
    <row r="1637" spans="1:6" x14ac:dyDescent="0.25">
      <c r="A1637" s="13" t="s">
        <v>2827</v>
      </c>
      <c r="B1637" s="17" t="s">
        <v>5499</v>
      </c>
      <c r="C1637" s="12">
        <v>-2.1626234129999999</v>
      </c>
      <c r="D1637" s="12">
        <v>3.72247993E-2</v>
      </c>
      <c r="E1637" s="12">
        <v>33.333333333299997</v>
      </c>
      <c r="F1637" s="12">
        <v>13.666666666699999</v>
      </c>
    </row>
    <row r="1638" spans="1:6" x14ac:dyDescent="0.25">
      <c r="A1638" s="13" t="s">
        <v>600</v>
      </c>
      <c r="B1638" s="17" t="s">
        <v>4615</v>
      </c>
      <c r="C1638" s="12">
        <v>4.6538302540999998</v>
      </c>
      <c r="D1638" s="12">
        <v>2.11834552E-2</v>
      </c>
      <c r="E1638" s="12">
        <v>2</v>
      </c>
      <c r="F1638" s="12">
        <v>8.6666666666999994</v>
      </c>
    </row>
    <row r="1639" spans="1:6" x14ac:dyDescent="0.25">
      <c r="A1639" s="13" t="s">
        <v>2456</v>
      </c>
      <c r="B1639" s="17" t="s">
        <v>5500</v>
      </c>
      <c r="C1639" s="12">
        <v>-1.9361702715</v>
      </c>
      <c r="D1639" s="12">
        <v>3.4270000000000002E-5</v>
      </c>
      <c r="E1639" s="12">
        <v>698.33333333329995</v>
      </c>
      <c r="F1639" s="12">
        <v>314.3333333333</v>
      </c>
    </row>
    <row r="1640" spans="1:6" x14ac:dyDescent="0.25">
      <c r="A1640" s="13" t="s">
        <v>4411</v>
      </c>
      <c r="B1640" s="17" t="s">
        <v>4615</v>
      </c>
      <c r="C1640" s="12">
        <v>-142.6165373053</v>
      </c>
      <c r="D1640" s="12">
        <v>3.1849999999999999E-3</v>
      </c>
      <c r="E1640" s="12">
        <v>114</v>
      </c>
      <c r="F1640" s="12">
        <v>0.66666666669999997</v>
      </c>
    </row>
    <row r="1641" spans="1:6" x14ac:dyDescent="0.25">
      <c r="A1641" s="13" t="s">
        <v>3739</v>
      </c>
      <c r="B1641" s="17" t="s">
        <v>5501</v>
      </c>
      <c r="C1641" s="12">
        <v>-4.4213430326000003</v>
      </c>
      <c r="D1641" s="12">
        <v>4.8569999999999997E-5</v>
      </c>
      <c r="E1641" s="12">
        <v>164.3333333333</v>
      </c>
      <c r="F1641" s="12">
        <v>34</v>
      </c>
    </row>
    <row r="1642" spans="1:6" x14ac:dyDescent="0.25">
      <c r="A1642" s="13" t="s">
        <v>2624</v>
      </c>
      <c r="B1642" s="17" t="s">
        <v>5502</v>
      </c>
      <c r="C1642" s="12">
        <v>-2.0232415734</v>
      </c>
      <c r="D1642" s="12">
        <v>5.6579999999999999E-6</v>
      </c>
      <c r="E1642" s="12">
        <v>519.33333333329995</v>
      </c>
      <c r="F1642" s="12">
        <v>224</v>
      </c>
    </row>
    <row r="1643" spans="1:6" ht="45" x14ac:dyDescent="0.25">
      <c r="A1643" s="13" t="s">
        <v>1506</v>
      </c>
      <c r="B1643" s="17" t="s">
        <v>4837</v>
      </c>
      <c r="C1643" s="12">
        <v>2.5329642311999998</v>
      </c>
      <c r="D1643" s="12">
        <v>1.9529999999999999E-11</v>
      </c>
      <c r="E1643" s="12">
        <v>623</v>
      </c>
      <c r="F1643" s="12">
        <v>1367.3333333333001</v>
      </c>
    </row>
    <row r="1644" spans="1:6" ht="30" x14ac:dyDescent="0.25">
      <c r="A1644" s="13" t="s">
        <v>2712</v>
      </c>
      <c r="B1644" s="17" t="s">
        <v>4616</v>
      </c>
      <c r="C1644" s="12">
        <v>-2.0805800461000001</v>
      </c>
      <c r="D1644" s="12">
        <v>7.0690000000000006E-8</v>
      </c>
      <c r="E1644" s="12">
        <v>849</v>
      </c>
      <c r="F1644" s="12">
        <v>351.6666666667</v>
      </c>
    </row>
    <row r="1645" spans="1:6" ht="30" x14ac:dyDescent="0.25">
      <c r="A1645" s="13" t="s">
        <v>1630</v>
      </c>
      <c r="B1645" s="17" t="s">
        <v>5503</v>
      </c>
      <c r="C1645" s="12">
        <v>2.4312408977</v>
      </c>
      <c r="D1645" s="12">
        <v>1.346E-7</v>
      </c>
      <c r="E1645" s="12">
        <v>1146</v>
      </c>
      <c r="F1645" s="12">
        <v>2399.3333333332998</v>
      </c>
    </row>
    <row r="1646" spans="1:6" x14ac:dyDescent="0.25">
      <c r="A1646" s="13" t="s">
        <v>46</v>
      </c>
      <c r="B1646" s="17" t="s">
        <v>4612</v>
      </c>
      <c r="C1646" s="12">
        <v>27.104170750000002</v>
      </c>
      <c r="D1646" s="12">
        <v>1.8670000000000001E-4</v>
      </c>
      <c r="E1646" s="12">
        <v>0.33333333329999998</v>
      </c>
      <c r="F1646" s="12">
        <v>10.666666666699999</v>
      </c>
    </row>
    <row r="1647" spans="1:6" x14ac:dyDescent="0.25">
      <c r="A1647" s="13" t="s">
        <v>949</v>
      </c>
      <c r="B1647" s="17" t="s">
        <v>5504</v>
      </c>
      <c r="C1647" s="12">
        <v>3.5044339280000001</v>
      </c>
      <c r="D1647" s="12">
        <v>4.702E-12</v>
      </c>
      <c r="E1647" s="12">
        <v>590</v>
      </c>
      <c r="F1647" s="12">
        <v>1763</v>
      </c>
    </row>
    <row r="1648" spans="1:6" ht="30" x14ac:dyDescent="0.25">
      <c r="A1648" s="13" t="s">
        <v>559</v>
      </c>
      <c r="B1648" s="17" t="s">
        <v>5505</v>
      </c>
      <c r="C1648" s="12">
        <v>4.8815834381999998</v>
      </c>
      <c r="D1648" s="12">
        <v>5.4689999999999996E-6</v>
      </c>
      <c r="E1648" s="12">
        <v>21</v>
      </c>
      <c r="F1648" s="12">
        <v>91.333333333300004</v>
      </c>
    </row>
    <row r="1649" spans="1:6" x14ac:dyDescent="0.25">
      <c r="A1649" s="13" t="s">
        <v>489</v>
      </c>
      <c r="B1649" s="17" t="s">
        <v>5506</v>
      </c>
      <c r="C1649" s="12">
        <v>5.4159246859000003</v>
      </c>
      <c r="D1649" s="12">
        <v>8.7960000000000002E-4</v>
      </c>
      <c r="E1649" s="12">
        <v>4.3333333332999997</v>
      </c>
      <c r="F1649" s="12">
        <v>20.333333333300001</v>
      </c>
    </row>
    <row r="1650" spans="1:6" ht="30" x14ac:dyDescent="0.25">
      <c r="A1650" s="13" t="s">
        <v>63</v>
      </c>
      <c r="B1650" s="17" t="s">
        <v>5507</v>
      </c>
      <c r="C1650" s="12">
        <v>21.206217142100002</v>
      </c>
      <c r="D1650" s="12">
        <v>6.6279999999999995E-8</v>
      </c>
      <c r="E1650" s="12">
        <v>26.666666666699999</v>
      </c>
      <c r="F1650" s="12">
        <v>454.3333333333</v>
      </c>
    </row>
    <row r="1651" spans="1:6" x14ac:dyDescent="0.25">
      <c r="A1651" s="13" t="s">
        <v>1775</v>
      </c>
      <c r="B1651" s="17" t="s">
        <v>4612</v>
      </c>
      <c r="C1651" s="12">
        <v>2.3069261864000001</v>
      </c>
      <c r="D1651" s="12">
        <v>1.0340000000000001E-4</v>
      </c>
      <c r="E1651" s="12">
        <v>66.333333333300004</v>
      </c>
      <c r="F1651" s="12">
        <v>134.6666666667</v>
      </c>
    </row>
    <row r="1652" spans="1:6" x14ac:dyDescent="0.25">
      <c r="A1652" s="13" t="s">
        <v>3998</v>
      </c>
      <c r="B1652" s="17" t="s">
        <v>5508</v>
      </c>
      <c r="C1652" s="12">
        <v>-9.2401207114999995</v>
      </c>
      <c r="D1652" s="12">
        <v>3.1884894400000002E-2</v>
      </c>
      <c r="E1652" s="12">
        <v>4.6666666667000003</v>
      </c>
      <c r="F1652" s="12">
        <v>0.33333333329999998</v>
      </c>
    </row>
    <row r="1653" spans="1:6" x14ac:dyDescent="0.25">
      <c r="A1653" s="13" t="s">
        <v>2468</v>
      </c>
      <c r="B1653" s="17" t="s">
        <v>5442</v>
      </c>
      <c r="C1653" s="12">
        <v>-1.9404316879000001</v>
      </c>
      <c r="D1653" s="12">
        <v>2.8500000000000001E-3</v>
      </c>
      <c r="E1653" s="12">
        <v>133.3333333333</v>
      </c>
      <c r="F1653" s="12">
        <v>60.666666666700003</v>
      </c>
    </row>
    <row r="1654" spans="1:6" x14ac:dyDescent="0.25">
      <c r="A1654" s="13" t="s">
        <v>3794</v>
      </c>
      <c r="B1654" s="17" t="s">
        <v>5509</v>
      </c>
      <c r="C1654" s="12">
        <v>-4.8188674844000001</v>
      </c>
      <c r="D1654" s="12">
        <v>1.1255543099999999E-2</v>
      </c>
      <c r="E1654" s="12">
        <v>49</v>
      </c>
      <c r="F1654" s="12">
        <v>8.6666666666999994</v>
      </c>
    </row>
    <row r="1655" spans="1:6" x14ac:dyDescent="0.25">
      <c r="A1655" s="13" t="s">
        <v>4018</v>
      </c>
      <c r="B1655" s="17" t="s">
        <v>4612</v>
      </c>
      <c r="C1655" s="12">
        <v>-9.9811493661000004</v>
      </c>
      <c r="D1655" s="12">
        <v>4.3769999999999998E-3</v>
      </c>
      <c r="E1655" s="12">
        <v>20.333333333300001</v>
      </c>
      <c r="F1655" s="12">
        <v>1.6666666667000001</v>
      </c>
    </row>
    <row r="1656" spans="1:6" ht="45" x14ac:dyDescent="0.25">
      <c r="A1656" s="13" t="s">
        <v>2128</v>
      </c>
      <c r="B1656" s="17" t="s">
        <v>4688</v>
      </c>
      <c r="C1656" s="12">
        <v>2.0404523202</v>
      </c>
      <c r="D1656" s="12">
        <v>3.1189999999999998E-3</v>
      </c>
      <c r="E1656" s="12">
        <v>83.333333333300004</v>
      </c>
      <c r="F1656" s="12">
        <v>147.3333333333</v>
      </c>
    </row>
    <row r="1657" spans="1:6" x14ac:dyDescent="0.25">
      <c r="A1657" s="13" t="s">
        <v>4498</v>
      </c>
      <c r="B1657" s="17" t="s">
        <v>4612</v>
      </c>
      <c r="C1657" s="12">
        <v>-241.58217210890001</v>
      </c>
      <c r="D1657" s="12">
        <v>1.4659999999999999E-37</v>
      </c>
      <c r="E1657" s="12">
        <v>125.3333333333</v>
      </c>
      <c r="F1657" s="12">
        <v>0.33333333329999998</v>
      </c>
    </row>
    <row r="1658" spans="1:6" x14ac:dyDescent="0.25">
      <c r="A1658" s="13" t="s">
        <v>4069</v>
      </c>
      <c r="B1658" s="17" t="s">
        <v>5510</v>
      </c>
      <c r="C1658" s="12">
        <v>-14.2259650402</v>
      </c>
      <c r="D1658" s="12">
        <v>1.2076537700000001E-2</v>
      </c>
      <c r="E1658" s="12">
        <v>7.6666666667000003</v>
      </c>
      <c r="F1658" s="12">
        <v>0.33333333329999998</v>
      </c>
    </row>
    <row r="1659" spans="1:6" x14ac:dyDescent="0.25">
      <c r="A1659" s="13" t="s">
        <v>4321</v>
      </c>
      <c r="B1659" s="17" t="s">
        <v>4612</v>
      </c>
      <c r="C1659" s="12">
        <v>-72.111901176900005</v>
      </c>
      <c r="D1659" s="12">
        <v>1.8349999999999999E-5</v>
      </c>
      <c r="E1659" s="12">
        <v>9.6666666666999994</v>
      </c>
      <c r="F1659" s="12">
        <v>0</v>
      </c>
    </row>
    <row r="1660" spans="1:6" ht="30" x14ac:dyDescent="0.25">
      <c r="A1660" s="13" t="s">
        <v>3532</v>
      </c>
      <c r="B1660" s="17" t="s">
        <v>5511</v>
      </c>
      <c r="C1660" s="12">
        <v>-3.2842446337000002</v>
      </c>
      <c r="D1660" s="12">
        <v>5.0420000000000003E-15</v>
      </c>
      <c r="E1660" s="12">
        <v>996</v>
      </c>
      <c r="F1660" s="12">
        <v>265</v>
      </c>
    </row>
    <row r="1661" spans="1:6" x14ac:dyDescent="0.25">
      <c r="A1661" s="13" t="s">
        <v>3138</v>
      </c>
      <c r="B1661" s="17" t="s">
        <v>5512</v>
      </c>
      <c r="C1661" s="12">
        <v>-2.4518010662999998</v>
      </c>
      <c r="D1661" s="12">
        <v>2.5579999999999999E-5</v>
      </c>
      <c r="E1661" s="12">
        <v>1297</v>
      </c>
      <c r="F1661" s="12">
        <v>459</v>
      </c>
    </row>
    <row r="1662" spans="1:6" x14ac:dyDescent="0.25">
      <c r="A1662" s="13" t="s">
        <v>2580</v>
      </c>
      <c r="B1662" s="17" t="s">
        <v>4615</v>
      </c>
      <c r="C1662" s="12">
        <v>-1.9991446217</v>
      </c>
      <c r="D1662" s="12">
        <v>7.4750000000000001E-4</v>
      </c>
      <c r="E1662" s="12">
        <v>928.33333333329995</v>
      </c>
      <c r="F1662" s="12">
        <v>404.3333333333</v>
      </c>
    </row>
    <row r="1663" spans="1:6" x14ac:dyDescent="0.25">
      <c r="A1663" s="13" t="s">
        <v>3547</v>
      </c>
      <c r="B1663" s="17" t="s">
        <v>4615</v>
      </c>
      <c r="C1663" s="12">
        <v>-3.3233216088000002</v>
      </c>
      <c r="D1663" s="12">
        <v>4.5809999999999998E-6</v>
      </c>
      <c r="E1663" s="12">
        <v>98</v>
      </c>
      <c r="F1663" s="12">
        <v>26</v>
      </c>
    </row>
    <row r="1664" spans="1:6" x14ac:dyDescent="0.25">
      <c r="A1664" s="13" t="s">
        <v>4431</v>
      </c>
      <c r="B1664" s="17" t="s">
        <v>4640</v>
      </c>
      <c r="C1664" s="12">
        <v>-154.8550321047</v>
      </c>
      <c r="D1664" s="12">
        <v>5.316E-10</v>
      </c>
      <c r="E1664" s="12">
        <v>20.666666666699999</v>
      </c>
      <c r="F1664" s="12">
        <v>0</v>
      </c>
    </row>
    <row r="1665" spans="1:6" x14ac:dyDescent="0.25">
      <c r="A1665" s="13" t="s">
        <v>2740</v>
      </c>
      <c r="B1665" s="17" t="s">
        <v>4615</v>
      </c>
      <c r="C1665" s="12">
        <v>-2.1018378386999998</v>
      </c>
      <c r="D1665" s="12">
        <v>5.397E-7</v>
      </c>
      <c r="E1665" s="12">
        <v>4003</v>
      </c>
      <c r="F1665" s="12">
        <v>1664</v>
      </c>
    </row>
    <row r="1666" spans="1:6" x14ac:dyDescent="0.25">
      <c r="A1666" s="13" t="s">
        <v>3004</v>
      </c>
      <c r="B1666" s="17" t="s">
        <v>4615</v>
      </c>
      <c r="C1666" s="12">
        <v>-2.2973427763999998</v>
      </c>
      <c r="D1666" s="12">
        <v>1.7850000000000001E-6</v>
      </c>
      <c r="E1666" s="12">
        <v>403.6666666667</v>
      </c>
      <c r="F1666" s="12">
        <v>153.6666666667</v>
      </c>
    </row>
    <row r="1667" spans="1:6" x14ac:dyDescent="0.25">
      <c r="A1667" s="13" t="s">
        <v>3501</v>
      </c>
      <c r="B1667" s="17" t="s">
        <v>4801</v>
      </c>
      <c r="C1667" s="12">
        <v>-3.1923598951000001</v>
      </c>
      <c r="D1667" s="12">
        <v>2.6716018800000001E-2</v>
      </c>
      <c r="E1667" s="12">
        <v>35.333333333299997</v>
      </c>
      <c r="F1667" s="12">
        <v>10</v>
      </c>
    </row>
    <row r="1668" spans="1:6" x14ac:dyDescent="0.25">
      <c r="A1668" s="13" t="s">
        <v>2734</v>
      </c>
      <c r="B1668" s="17" t="s">
        <v>4615</v>
      </c>
      <c r="C1668" s="12">
        <v>-2.0962695120000001</v>
      </c>
      <c r="D1668" s="12">
        <v>2.14664405E-2</v>
      </c>
      <c r="E1668" s="12">
        <v>51</v>
      </c>
      <c r="F1668" s="12">
        <v>21.666666666699999</v>
      </c>
    </row>
    <row r="1669" spans="1:6" x14ac:dyDescent="0.25">
      <c r="A1669" s="13" t="s">
        <v>1949</v>
      </c>
      <c r="B1669" s="17" t="s">
        <v>5513</v>
      </c>
      <c r="C1669" s="12">
        <v>2.1671477285999998</v>
      </c>
      <c r="D1669" s="12">
        <v>9.7009999999999996E-3</v>
      </c>
      <c r="E1669" s="12">
        <v>24.666666666699999</v>
      </c>
      <c r="F1669" s="12">
        <v>47</v>
      </c>
    </row>
    <row r="1670" spans="1:6" x14ac:dyDescent="0.25">
      <c r="A1670" s="13" t="s">
        <v>818</v>
      </c>
      <c r="B1670" s="17" t="s">
        <v>5514</v>
      </c>
      <c r="C1670" s="12">
        <v>3.8426308465000001</v>
      </c>
      <c r="D1670" s="12">
        <v>5.9189999999999998E-3</v>
      </c>
      <c r="E1670" s="12">
        <v>61.333333333299997</v>
      </c>
      <c r="F1670" s="12">
        <v>189.6666666667</v>
      </c>
    </row>
    <row r="1671" spans="1:6" x14ac:dyDescent="0.25">
      <c r="A1671" s="13" t="s">
        <v>4154</v>
      </c>
      <c r="B1671" s="17" t="s">
        <v>4612</v>
      </c>
      <c r="C1671" s="12">
        <v>-29.150612581099999</v>
      </c>
      <c r="D1671" s="12">
        <v>1.8516977899999999E-2</v>
      </c>
      <c r="E1671" s="12">
        <v>3.6666666666999999</v>
      </c>
      <c r="F1671" s="12">
        <v>0</v>
      </c>
    </row>
    <row r="1672" spans="1:6" ht="30" x14ac:dyDescent="0.25">
      <c r="A1672" s="13" t="s">
        <v>4105</v>
      </c>
      <c r="B1672" s="17" t="s">
        <v>5515</v>
      </c>
      <c r="C1672" s="12">
        <v>-22.523112631499998</v>
      </c>
      <c r="D1672" s="12">
        <v>4.771E-4</v>
      </c>
      <c r="E1672" s="12">
        <v>11.333333333300001</v>
      </c>
      <c r="F1672" s="12">
        <v>0.33333333329999998</v>
      </c>
    </row>
    <row r="1673" spans="1:6" ht="30" x14ac:dyDescent="0.25">
      <c r="A1673" s="13" t="s">
        <v>4009</v>
      </c>
      <c r="B1673" s="17" t="s">
        <v>5516</v>
      </c>
      <c r="C1673" s="12">
        <v>-9.6328840153000002</v>
      </c>
      <c r="D1673" s="12">
        <v>2.0939999999999999E-3</v>
      </c>
      <c r="E1673" s="12">
        <v>8.6666666666999994</v>
      </c>
      <c r="F1673" s="12">
        <v>0.66666666669999997</v>
      </c>
    </row>
    <row r="1674" spans="1:6" ht="30" x14ac:dyDescent="0.25">
      <c r="A1674" s="13" t="s">
        <v>4410</v>
      </c>
      <c r="B1674" s="17" t="s">
        <v>5516</v>
      </c>
      <c r="C1674" s="12">
        <v>-142.55674661180001</v>
      </c>
      <c r="D1674" s="12">
        <v>8.6189999999999999E-10</v>
      </c>
      <c r="E1674" s="12">
        <v>18.666666666699999</v>
      </c>
      <c r="F1674" s="12">
        <v>0</v>
      </c>
    </row>
    <row r="1675" spans="1:6" x14ac:dyDescent="0.25">
      <c r="A1675" s="13" t="s">
        <v>339</v>
      </c>
      <c r="B1675" s="17" t="s">
        <v>4615</v>
      </c>
      <c r="C1675" s="12">
        <v>6.7694254859000003</v>
      </c>
      <c r="D1675" s="12">
        <v>4.4764635800000001E-2</v>
      </c>
      <c r="E1675" s="12">
        <v>0.66666666669999997</v>
      </c>
      <c r="F1675" s="12">
        <v>4.6666666667000003</v>
      </c>
    </row>
    <row r="1676" spans="1:6" x14ac:dyDescent="0.25">
      <c r="A1676" s="13" t="s">
        <v>1467</v>
      </c>
      <c r="B1676" s="17" t="s">
        <v>5517</v>
      </c>
      <c r="C1676" s="12">
        <v>2.5762606157999999</v>
      </c>
      <c r="D1676" s="12">
        <v>7.8369999999999997E-5</v>
      </c>
      <c r="E1676" s="12">
        <v>155</v>
      </c>
      <c r="F1676" s="12">
        <v>361</v>
      </c>
    </row>
    <row r="1677" spans="1:6" x14ac:dyDescent="0.25">
      <c r="A1677" s="13" t="s">
        <v>351</v>
      </c>
      <c r="B1677" s="17" t="s">
        <v>5518</v>
      </c>
      <c r="C1677" s="12">
        <v>6.6778042205999997</v>
      </c>
      <c r="D1677" s="12">
        <v>3.2410000000000003E-5</v>
      </c>
      <c r="E1677" s="12">
        <v>2.6666666666999999</v>
      </c>
      <c r="F1677" s="12">
        <v>16.333333333300001</v>
      </c>
    </row>
    <row r="1678" spans="1:6" x14ac:dyDescent="0.25">
      <c r="A1678" s="13" t="s">
        <v>4229</v>
      </c>
      <c r="B1678" s="17" t="s">
        <v>4612</v>
      </c>
      <c r="C1678" s="12">
        <v>-43.0110392176</v>
      </c>
      <c r="D1678" s="12">
        <v>1.6930000000000001E-3</v>
      </c>
      <c r="E1678" s="12">
        <v>5.6666666667000003</v>
      </c>
      <c r="F1678" s="12">
        <v>0</v>
      </c>
    </row>
    <row r="1679" spans="1:6" x14ac:dyDescent="0.25">
      <c r="A1679" s="13" t="s">
        <v>311</v>
      </c>
      <c r="B1679" s="17" t="s">
        <v>4613</v>
      </c>
      <c r="C1679" s="12">
        <v>7.2684872984000002</v>
      </c>
      <c r="D1679" s="12">
        <v>4.2139999999999999E-3</v>
      </c>
      <c r="E1679" s="12">
        <v>29.333333333300001</v>
      </c>
      <c r="F1679" s="12">
        <v>172</v>
      </c>
    </row>
    <row r="1680" spans="1:6" x14ac:dyDescent="0.25">
      <c r="A1680" s="13" t="s">
        <v>3103</v>
      </c>
      <c r="B1680" s="17" t="s">
        <v>5519</v>
      </c>
      <c r="C1680" s="12">
        <v>-2.4129531525000001</v>
      </c>
      <c r="D1680" s="12">
        <v>3.2829999999999999E-3</v>
      </c>
      <c r="E1680" s="12">
        <v>108.3333333333</v>
      </c>
      <c r="F1680" s="12">
        <v>39</v>
      </c>
    </row>
    <row r="1681" spans="1:7" ht="15.75" x14ac:dyDescent="0.25">
      <c r="A1681" s="13" t="s">
        <v>3438</v>
      </c>
      <c r="B1681" s="17" t="s">
        <v>5520</v>
      </c>
      <c r="C1681" s="12">
        <v>-2.9995320096999998</v>
      </c>
      <c r="D1681" s="12">
        <v>5.5210000000000003E-8</v>
      </c>
      <c r="E1681" s="12">
        <v>613</v>
      </c>
      <c r="F1681" s="12">
        <v>179.3333333333</v>
      </c>
      <c r="G1681" s="10"/>
    </row>
    <row r="1682" spans="1:7" x14ac:dyDescent="0.25">
      <c r="A1682" s="13" t="s">
        <v>3958</v>
      </c>
      <c r="B1682" s="17" t="s">
        <v>4615</v>
      </c>
      <c r="C1682" s="12">
        <v>-7.5211203835999996</v>
      </c>
      <c r="D1682" s="12">
        <v>1.4790000000000001E-30</v>
      </c>
      <c r="E1682" s="12">
        <v>779.33333333329995</v>
      </c>
      <c r="F1682" s="12">
        <v>91</v>
      </c>
    </row>
    <row r="1683" spans="1:7" x14ac:dyDescent="0.25">
      <c r="A1683" s="13" t="s">
        <v>4083</v>
      </c>
      <c r="B1683" s="17" t="s">
        <v>4612</v>
      </c>
      <c r="C1683" s="12">
        <v>-15.8767661302</v>
      </c>
      <c r="D1683" s="12">
        <v>5.4209999999999998E-13</v>
      </c>
      <c r="E1683" s="12">
        <v>76</v>
      </c>
      <c r="F1683" s="12">
        <v>4</v>
      </c>
    </row>
    <row r="1684" spans="1:7" x14ac:dyDescent="0.25">
      <c r="A1684" s="13" t="s">
        <v>3512</v>
      </c>
      <c r="B1684" s="17" t="s">
        <v>4612</v>
      </c>
      <c r="C1684" s="12">
        <v>-3.2253558718000002</v>
      </c>
      <c r="D1684" s="12">
        <v>7.7689999999999999E-3</v>
      </c>
      <c r="E1684" s="12">
        <v>29.333333333300001</v>
      </c>
      <c r="F1684" s="12">
        <v>8</v>
      </c>
    </row>
    <row r="1685" spans="1:7" x14ac:dyDescent="0.25">
      <c r="A1685" s="13" t="s">
        <v>4344</v>
      </c>
      <c r="B1685" s="17" t="s">
        <v>4612</v>
      </c>
      <c r="C1685" s="12">
        <v>-81.426602538099999</v>
      </c>
      <c r="D1685" s="12">
        <v>2.1189999999999999E-5</v>
      </c>
      <c r="E1685" s="12">
        <v>10.666666666699999</v>
      </c>
      <c r="F1685" s="12">
        <v>0</v>
      </c>
    </row>
    <row r="1686" spans="1:7" x14ac:dyDescent="0.25">
      <c r="A1686" s="13" t="s">
        <v>2127</v>
      </c>
      <c r="B1686" s="17" t="s">
        <v>4615</v>
      </c>
      <c r="C1686" s="12">
        <v>2.0411770386999999</v>
      </c>
      <c r="D1686" s="12">
        <v>1.1310000000000001E-3</v>
      </c>
      <c r="E1686" s="12">
        <v>114.3333333333</v>
      </c>
      <c r="F1686" s="12">
        <v>203</v>
      </c>
    </row>
    <row r="1687" spans="1:7" x14ac:dyDescent="0.25">
      <c r="A1687" s="13" t="s">
        <v>155</v>
      </c>
      <c r="B1687" s="17" t="s">
        <v>4615</v>
      </c>
      <c r="C1687" s="12">
        <v>12.519624093299999</v>
      </c>
      <c r="D1687" s="12">
        <v>4.0330000000000002E-6</v>
      </c>
      <c r="E1687" s="12">
        <v>8.3333333333000006</v>
      </c>
      <c r="F1687" s="12">
        <v>88.333333333300004</v>
      </c>
    </row>
    <row r="1688" spans="1:7" x14ac:dyDescent="0.25">
      <c r="A1688" s="13" t="s">
        <v>1557</v>
      </c>
      <c r="B1688" s="17" t="s">
        <v>4615</v>
      </c>
      <c r="C1688" s="12">
        <v>2.4845966230999998</v>
      </c>
      <c r="D1688" s="12">
        <v>1.184E-4</v>
      </c>
      <c r="E1688" s="12">
        <v>226.3333333333</v>
      </c>
      <c r="F1688" s="12">
        <v>483.6666666667</v>
      </c>
    </row>
    <row r="1689" spans="1:7" ht="30" x14ac:dyDescent="0.25">
      <c r="A1689" s="13" t="s">
        <v>693</v>
      </c>
      <c r="B1689" s="17" t="s">
        <v>5522</v>
      </c>
      <c r="C1689" s="12">
        <v>4.2711193049</v>
      </c>
      <c r="D1689" s="12">
        <v>1.2569999999999999E-10</v>
      </c>
      <c r="E1689" s="12">
        <v>169.6666666667</v>
      </c>
      <c r="F1689" s="12">
        <v>614.66666666670005</v>
      </c>
    </row>
    <row r="1690" spans="1:7" ht="30" x14ac:dyDescent="0.25">
      <c r="A1690" s="13" t="s">
        <v>520</v>
      </c>
      <c r="B1690" s="17" t="s">
        <v>5523</v>
      </c>
      <c r="C1690" s="12">
        <v>5.1395057913000004</v>
      </c>
      <c r="D1690" s="12">
        <v>2.0850000000000001E-16</v>
      </c>
      <c r="E1690" s="12">
        <v>58.333333333299997</v>
      </c>
      <c r="F1690" s="12">
        <v>261</v>
      </c>
    </row>
    <row r="1691" spans="1:7" x14ac:dyDescent="0.25">
      <c r="A1691" s="13" t="s">
        <v>3436</v>
      </c>
      <c r="B1691" s="17" t="s">
        <v>4615</v>
      </c>
      <c r="C1691" s="12">
        <v>-2.9920431188999999</v>
      </c>
      <c r="D1691" s="12">
        <v>2.0340000000000001E-4</v>
      </c>
      <c r="E1691" s="12">
        <v>45</v>
      </c>
      <c r="F1691" s="12">
        <v>13</v>
      </c>
    </row>
    <row r="1692" spans="1:7" x14ac:dyDescent="0.25">
      <c r="A1692" s="13" t="s">
        <v>4092</v>
      </c>
      <c r="B1692" s="17" t="s">
        <v>5524</v>
      </c>
      <c r="C1692" s="12">
        <v>-18.856686711799998</v>
      </c>
      <c r="D1692" s="12">
        <v>1.1740000000000001E-37</v>
      </c>
      <c r="E1692" s="12">
        <v>1245.6666666666999</v>
      </c>
      <c r="F1692" s="12">
        <v>57</v>
      </c>
    </row>
    <row r="1693" spans="1:7" ht="30" x14ac:dyDescent="0.25">
      <c r="A1693" s="13" t="s">
        <v>2642</v>
      </c>
      <c r="B1693" s="17" t="s">
        <v>5515</v>
      </c>
      <c r="C1693" s="12">
        <v>-2.0321420429999999</v>
      </c>
      <c r="D1693" s="12">
        <v>1.05607401E-2</v>
      </c>
      <c r="E1693" s="12">
        <v>61.666666666700003</v>
      </c>
      <c r="F1693" s="12">
        <v>26.666666666699999</v>
      </c>
    </row>
    <row r="1694" spans="1:7" x14ac:dyDescent="0.25">
      <c r="A1694" s="13" t="s">
        <v>3011</v>
      </c>
      <c r="B1694" s="17" t="s">
        <v>5525</v>
      </c>
      <c r="C1694" s="12">
        <v>-2.3021982911999999</v>
      </c>
      <c r="D1694" s="12">
        <v>1.0055473000000001E-2</v>
      </c>
      <c r="E1694" s="12">
        <v>982.66666666670005</v>
      </c>
      <c r="F1694" s="12">
        <v>380.3333333333</v>
      </c>
    </row>
    <row r="1695" spans="1:7" x14ac:dyDescent="0.25">
      <c r="A1695" s="13" t="s">
        <v>1114</v>
      </c>
      <c r="B1695" s="17" t="s">
        <v>4612</v>
      </c>
      <c r="C1695" s="12">
        <v>3.1257338701999999</v>
      </c>
      <c r="D1695" s="12">
        <v>8.2830000000000005E-5</v>
      </c>
      <c r="E1695" s="12">
        <v>27.666666666699999</v>
      </c>
      <c r="F1695" s="12">
        <v>77.333333333300004</v>
      </c>
    </row>
    <row r="1696" spans="1:7" x14ac:dyDescent="0.25">
      <c r="A1696" s="13" t="s">
        <v>2493</v>
      </c>
      <c r="B1696" s="17" t="s">
        <v>5526</v>
      </c>
      <c r="C1696" s="12">
        <v>-1.9562752349999999</v>
      </c>
      <c r="D1696" s="12">
        <v>2.032E-3</v>
      </c>
      <c r="E1696" s="12">
        <v>145.3333333333</v>
      </c>
      <c r="F1696" s="12">
        <v>65.666666666699996</v>
      </c>
    </row>
    <row r="1697" spans="1:6" x14ac:dyDescent="0.25">
      <c r="A1697" s="13" t="s">
        <v>433</v>
      </c>
      <c r="B1697" s="17" t="s">
        <v>4612</v>
      </c>
      <c r="C1697" s="12">
        <v>5.8359273553</v>
      </c>
      <c r="D1697" s="12">
        <v>2.643E-7</v>
      </c>
      <c r="E1697" s="12">
        <v>8</v>
      </c>
      <c r="F1697" s="12">
        <v>42</v>
      </c>
    </row>
    <row r="1698" spans="1:6" x14ac:dyDescent="0.25">
      <c r="A1698" s="13" t="s">
        <v>232</v>
      </c>
      <c r="B1698" s="17" t="s">
        <v>5527</v>
      </c>
      <c r="C1698" s="12">
        <v>8.9952220469000004</v>
      </c>
      <c r="D1698" s="12">
        <v>1.7079999999999999E-10</v>
      </c>
      <c r="E1698" s="12">
        <v>75.333333333300004</v>
      </c>
      <c r="F1698" s="12">
        <v>550.66666666670005</v>
      </c>
    </row>
    <row r="1699" spans="1:6" x14ac:dyDescent="0.25">
      <c r="A1699" s="13" t="s">
        <v>3362</v>
      </c>
      <c r="B1699" s="17" t="s">
        <v>4615</v>
      </c>
      <c r="C1699" s="12">
        <v>-2.8181180813000002</v>
      </c>
      <c r="D1699" s="12">
        <v>2.1940000000000001E-6</v>
      </c>
      <c r="E1699" s="12">
        <v>292.3333333333</v>
      </c>
      <c r="F1699" s="12">
        <v>92.666666666699996</v>
      </c>
    </row>
    <row r="1700" spans="1:6" ht="30" x14ac:dyDescent="0.25">
      <c r="A1700" s="13" t="s">
        <v>2507</v>
      </c>
      <c r="B1700" s="17" t="s">
        <v>5528</v>
      </c>
      <c r="C1700" s="12">
        <v>-1.9636622105999999</v>
      </c>
      <c r="D1700" s="12">
        <v>1.5280000000000001E-3</v>
      </c>
      <c r="E1700" s="12">
        <v>192.3333333333</v>
      </c>
      <c r="F1700" s="12">
        <v>85.666666666699996</v>
      </c>
    </row>
    <row r="1701" spans="1:6" x14ac:dyDescent="0.25">
      <c r="A1701" s="13" t="s">
        <v>1796</v>
      </c>
      <c r="B1701" s="17" t="s">
        <v>4622</v>
      </c>
      <c r="C1701" s="12">
        <v>2.2936454982000001</v>
      </c>
      <c r="D1701" s="12">
        <v>1.153E-4</v>
      </c>
      <c r="E1701" s="12">
        <v>53</v>
      </c>
      <c r="F1701" s="12">
        <v>105.3333333333</v>
      </c>
    </row>
    <row r="1702" spans="1:6" ht="30" x14ac:dyDescent="0.25">
      <c r="A1702" s="13" t="s">
        <v>2413</v>
      </c>
      <c r="B1702" s="17" t="s">
        <v>5529</v>
      </c>
      <c r="C1702" s="12">
        <v>-1.9089379029</v>
      </c>
      <c r="D1702" s="12">
        <v>1.8199999999999999E-5</v>
      </c>
      <c r="E1702" s="12">
        <v>491</v>
      </c>
      <c r="F1702" s="12">
        <v>223</v>
      </c>
    </row>
    <row r="1703" spans="1:6" x14ac:dyDescent="0.25">
      <c r="A1703" s="13" t="s">
        <v>317</v>
      </c>
      <c r="B1703" s="17" t="s">
        <v>5530</v>
      </c>
      <c r="C1703" s="12">
        <v>7.1610094011000003</v>
      </c>
      <c r="D1703" s="12">
        <v>2.0479999999999999E-4</v>
      </c>
      <c r="E1703" s="12">
        <v>2.6666666666999999</v>
      </c>
      <c r="F1703" s="12">
        <v>17.333333333300001</v>
      </c>
    </row>
    <row r="1704" spans="1:6" x14ac:dyDescent="0.25">
      <c r="A1704" s="13" t="s">
        <v>1067</v>
      </c>
      <c r="B1704" s="17" t="s">
        <v>4615</v>
      </c>
      <c r="C1704" s="12">
        <v>3.2420007749000002</v>
      </c>
      <c r="D1704" s="12">
        <v>0</v>
      </c>
      <c r="E1704" s="12">
        <v>2104.3333333332998</v>
      </c>
      <c r="F1704" s="12">
        <v>5846</v>
      </c>
    </row>
    <row r="1705" spans="1:6" x14ac:dyDescent="0.25">
      <c r="A1705" s="13" t="s">
        <v>3071</v>
      </c>
      <c r="B1705" s="17" t="s">
        <v>5531</v>
      </c>
      <c r="C1705" s="12">
        <v>-2.3798875762999998</v>
      </c>
      <c r="D1705" s="12">
        <v>1.3569999999999999E-3</v>
      </c>
      <c r="E1705" s="12">
        <v>62.333333333299997</v>
      </c>
      <c r="F1705" s="12">
        <v>23</v>
      </c>
    </row>
    <row r="1706" spans="1:6" x14ac:dyDescent="0.25">
      <c r="A1706" s="13" t="s">
        <v>4077</v>
      </c>
      <c r="B1706" s="17" t="s">
        <v>4615</v>
      </c>
      <c r="C1706" s="12">
        <v>-15.2077299606</v>
      </c>
      <c r="D1706" s="12">
        <v>4.9820000000000002E-11</v>
      </c>
      <c r="E1706" s="12">
        <v>66.333333333300004</v>
      </c>
      <c r="F1706" s="12">
        <v>3.6666666666999999</v>
      </c>
    </row>
    <row r="1707" spans="1:6" x14ac:dyDescent="0.25">
      <c r="A1707" s="13" t="s">
        <v>3712</v>
      </c>
      <c r="B1707" s="17" t="s">
        <v>5532</v>
      </c>
      <c r="C1707" s="12">
        <v>-4.1897621885999996</v>
      </c>
      <c r="D1707" s="12">
        <v>1.702E-31</v>
      </c>
      <c r="E1707" s="12">
        <v>140811.66666666599</v>
      </c>
      <c r="F1707" s="12">
        <v>29391.666666666701</v>
      </c>
    </row>
    <row r="1708" spans="1:6" x14ac:dyDescent="0.25">
      <c r="A1708" s="13" t="s">
        <v>1118</v>
      </c>
      <c r="B1708" s="17" t="s">
        <v>4615</v>
      </c>
      <c r="C1708" s="12">
        <v>3.1177027955000001</v>
      </c>
      <c r="D1708" s="12">
        <v>4.0430000000000003E-11</v>
      </c>
      <c r="E1708" s="12">
        <v>153.6666666667</v>
      </c>
      <c r="F1708" s="12">
        <v>409.3333333333</v>
      </c>
    </row>
    <row r="1709" spans="1:6" x14ac:dyDescent="0.25">
      <c r="A1709" s="13" t="s">
        <v>2348</v>
      </c>
      <c r="B1709" s="17" t="s">
        <v>4615</v>
      </c>
      <c r="C1709" s="12">
        <v>1.9065288864000001</v>
      </c>
      <c r="D1709" s="12">
        <v>5.8819999999999999E-4</v>
      </c>
      <c r="E1709" s="12">
        <v>200</v>
      </c>
      <c r="F1709" s="12">
        <v>338.3333333333</v>
      </c>
    </row>
    <row r="1710" spans="1:6" ht="30" x14ac:dyDescent="0.25">
      <c r="A1710" s="13" t="s">
        <v>4004</v>
      </c>
      <c r="B1710" s="17" t="s">
        <v>5533</v>
      </c>
      <c r="C1710" s="12">
        <v>-9.4095566403999999</v>
      </c>
      <c r="D1710" s="12">
        <v>2.87959414E-2</v>
      </c>
      <c r="E1710" s="12">
        <v>4.6666666667000003</v>
      </c>
      <c r="F1710" s="12">
        <v>0.33333333329999998</v>
      </c>
    </row>
    <row r="1711" spans="1:6" x14ac:dyDescent="0.25">
      <c r="A1711" s="13" t="s">
        <v>1279</v>
      </c>
      <c r="B1711" s="17" t="s">
        <v>5534</v>
      </c>
      <c r="C1711" s="12">
        <v>2.8492896054000001</v>
      </c>
      <c r="D1711" s="12">
        <v>1.1969999999999999E-7</v>
      </c>
      <c r="E1711" s="12">
        <v>2116.3333333332998</v>
      </c>
      <c r="F1711" s="12">
        <v>5050.3333333333003</v>
      </c>
    </row>
    <row r="1712" spans="1:6" ht="30" x14ac:dyDescent="0.25">
      <c r="A1712" s="13" t="s">
        <v>2094</v>
      </c>
      <c r="B1712" s="17" t="s">
        <v>5535</v>
      </c>
      <c r="C1712" s="12">
        <v>2.0686222614999998</v>
      </c>
      <c r="D1712" s="12">
        <v>1.8569612700000002E-2</v>
      </c>
      <c r="E1712" s="12">
        <v>31.666666666699999</v>
      </c>
      <c r="F1712" s="12">
        <v>56.666666666700003</v>
      </c>
    </row>
    <row r="1713" spans="1:6" x14ac:dyDescent="0.25">
      <c r="A1713" s="13" t="s">
        <v>3565</v>
      </c>
      <c r="B1713" s="17" t="s">
        <v>5536</v>
      </c>
      <c r="C1713" s="12">
        <v>-3.3988532763000001</v>
      </c>
      <c r="D1713" s="12">
        <v>3.9100000000000003E-3</v>
      </c>
      <c r="E1713" s="12">
        <v>42.666666666700003</v>
      </c>
      <c r="F1713" s="12">
        <v>10.333333333300001</v>
      </c>
    </row>
    <row r="1714" spans="1:6" x14ac:dyDescent="0.25">
      <c r="A1714" s="13" t="s">
        <v>667</v>
      </c>
      <c r="B1714" s="17" t="s">
        <v>5537</v>
      </c>
      <c r="C1714" s="12">
        <v>4.3261345051999998</v>
      </c>
      <c r="D1714" s="12">
        <v>4.2904548600000002E-2</v>
      </c>
      <c r="E1714" s="12">
        <v>4</v>
      </c>
      <c r="F1714" s="12">
        <v>15</v>
      </c>
    </row>
    <row r="1715" spans="1:6" x14ac:dyDescent="0.25">
      <c r="A1715" s="13" t="s">
        <v>2549</v>
      </c>
      <c r="B1715" s="17" t="s">
        <v>4615</v>
      </c>
      <c r="C1715" s="12">
        <v>-1.9841840331</v>
      </c>
      <c r="D1715" s="12">
        <v>1.18352788E-2</v>
      </c>
      <c r="E1715" s="12">
        <v>184</v>
      </c>
      <c r="F1715" s="12">
        <v>81</v>
      </c>
    </row>
    <row r="1716" spans="1:6" x14ac:dyDescent="0.25">
      <c r="A1716" s="13" t="s">
        <v>2586</v>
      </c>
      <c r="B1716" s="17" t="s">
        <v>4615</v>
      </c>
      <c r="C1716" s="12">
        <v>-2.0036984221999998</v>
      </c>
      <c r="D1716" s="12">
        <v>4.3389999999999999E-7</v>
      </c>
      <c r="E1716" s="12">
        <v>614.33333333329995</v>
      </c>
      <c r="F1716" s="12">
        <v>267.3333333333</v>
      </c>
    </row>
    <row r="1717" spans="1:6" x14ac:dyDescent="0.25">
      <c r="A1717" s="13" t="s">
        <v>2104</v>
      </c>
      <c r="B1717" s="17" t="s">
        <v>5538</v>
      </c>
      <c r="C1717" s="12">
        <v>2.0607468719000002</v>
      </c>
      <c r="D1717" s="12">
        <v>2.5049999999999999E-8</v>
      </c>
      <c r="E1717" s="12">
        <v>4254.3333333333003</v>
      </c>
      <c r="F1717" s="12">
        <v>7722</v>
      </c>
    </row>
    <row r="1718" spans="1:6" x14ac:dyDescent="0.25">
      <c r="A1718" s="13" t="s">
        <v>3106</v>
      </c>
      <c r="B1718" s="17" t="s">
        <v>5539</v>
      </c>
      <c r="C1718" s="12">
        <v>-2.4146467035999999</v>
      </c>
      <c r="D1718" s="12">
        <v>1.623E-6</v>
      </c>
      <c r="E1718" s="12">
        <v>632</v>
      </c>
      <c r="F1718" s="12">
        <v>226.6666666667</v>
      </c>
    </row>
    <row r="1719" spans="1:6" x14ac:dyDescent="0.25">
      <c r="A1719" s="13" t="s">
        <v>2434</v>
      </c>
      <c r="B1719" s="17" t="s">
        <v>4615</v>
      </c>
      <c r="C1719" s="12">
        <v>-1.9207089396000001</v>
      </c>
      <c r="D1719" s="12">
        <v>8.5830000000000007E-6</v>
      </c>
      <c r="E1719" s="12">
        <v>529.33333333329995</v>
      </c>
      <c r="F1719" s="12">
        <v>239.6666666667</v>
      </c>
    </row>
    <row r="1720" spans="1:6" x14ac:dyDescent="0.25">
      <c r="A1720" s="13" t="s">
        <v>3683</v>
      </c>
      <c r="B1720" s="17" t="s">
        <v>5540</v>
      </c>
      <c r="C1720" s="12">
        <v>-3.9738323554999999</v>
      </c>
      <c r="D1720" s="12">
        <v>4.1697418399999998E-2</v>
      </c>
      <c r="E1720" s="12">
        <v>10.666666666699999</v>
      </c>
      <c r="F1720" s="12">
        <v>2.3333333333000001</v>
      </c>
    </row>
    <row r="1721" spans="1:6" x14ac:dyDescent="0.25">
      <c r="A1721" s="13" t="s">
        <v>1194</v>
      </c>
      <c r="B1721" s="17" t="s">
        <v>5541</v>
      </c>
      <c r="C1721" s="12">
        <v>2.9905618822000002</v>
      </c>
      <c r="D1721" s="12">
        <v>3.3089999999999999E-3</v>
      </c>
      <c r="E1721" s="12">
        <v>15.333333333300001</v>
      </c>
      <c r="F1721" s="12">
        <v>39.666666666700003</v>
      </c>
    </row>
    <row r="1722" spans="1:6" x14ac:dyDescent="0.25">
      <c r="A1722" s="13" t="s">
        <v>199</v>
      </c>
      <c r="B1722" s="17" t="s">
        <v>5542</v>
      </c>
      <c r="C1722" s="12">
        <v>10.056066415</v>
      </c>
      <c r="D1722" s="12">
        <v>3.1550000000000002E-18</v>
      </c>
      <c r="E1722" s="12">
        <v>10</v>
      </c>
      <c r="F1722" s="12">
        <v>88</v>
      </c>
    </row>
    <row r="1723" spans="1:6" ht="30" x14ac:dyDescent="0.25">
      <c r="A1723" s="13" t="s">
        <v>455</v>
      </c>
      <c r="B1723" s="17" t="s">
        <v>5543</v>
      </c>
      <c r="C1723" s="12">
        <v>5.640801186</v>
      </c>
      <c r="D1723" s="12">
        <v>2.9119999999999999E-5</v>
      </c>
      <c r="E1723" s="12">
        <v>7.6666666667000003</v>
      </c>
      <c r="F1723" s="12">
        <v>38</v>
      </c>
    </row>
    <row r="1724" spans="1:6" x14ac:dyDescent="0.25">
      <c r="A1724" s="13" t="s">
        <v>1003</v>
      </c>
      <c r="B1724" s="17" t="s">
        <v>5544</v>
      </c>
      <c r="C1724" s="12">
        <v>3.3714706963999999</v>
      </c>
      <c r="D1724" s="12">
        <v>4.6180000000000004E-9</v>
      </c>
      <c r="E1724" s="12">
        <v>46.666666666700003</v>
      </c>
      <c r="F1724" s="12">
        <v>137</v>
      </c>
    </row>
    <row r="1725" spans="1:6" x14ac:dyDescent="0.25">
      <c r="A1725" s="13" t="s">
        <v>2392</v>
      </c>
      <c r="B1725" s="17" t="s">
        <v>5545</v>
      </c>
      <c r="C1725" s="12">
        <v>-1.9009914816</v>
      </c>
      <c r="D1725" s="12">
        <v>4.528E-5</v>
      </c>
      <c r="E1725" s="12">
        <v>456.6666666667</v>
      </c>
      <c r="F1725" s="12">
        <v>211.6666666667</v>
      </c>
    </row>
    <row r="1726" spans="1:6" x14ac:dyDescent="0.25">
      <c r="A1726" s="13" t="s">
        <v>3239</v>
      </c>
      <c r="B1726" s="17" t="s">
        <v>5546</v>
      </c>
      <c r="C1726" s="12">
        <v>-2.5718797381999998</v>
      </c>
      <c r="D1726" s="12">
        <v>4.2740000000000003E-14</v>
      </c>
      <c r="E1726" s="12">
        <v>1132.3333333333001</v>
      </c>
      <c r="F1726" s="12">
        <v>384.6666666667</v>
      </c>
    </row>
    <row r="1727" spans="1:6" ht="30" x14ac:dyDescent="0.25">
      <c r="A1727" s="13" t="s">
        <v>3175</v>
      </c>
      <c r="B1727" s="17" t="s">
        <v>5547</v>
      </c>
      <c r="C1727" s="12">
        <v>-2.4910219302000001</v>
      </c>
      <c r="D1727" s="12">
        <v>5.7480000000000003E-8</v>
      </c>
      <c r="E1727" s="12">
        <v>1333</v>
      </c>
      <c r="F1727" s="12">
        <v>473.3333333333</v>
      </c>
    </row>
    <row r="1728" spans="1:6" x14ac:dyDescent="0.25">
      <c r="A1728" s="13" t="s">
        <v>4099</v>
      </c>
      <c r="B1728" s="17" t="s">
        <v>5548</v>
      </c>
      <c r="C1728" s="12">
        <v>-20.441815750500002</v>
      </c>
      <c r="D1728" s="12">
        <v>7.5839999999999996E-3</v>
      </c>
      <c r="E1728" s="12">
        <v>9.6666666666999994</v>
      </c>
      <c r="F1728" s="12">
        <v>0.33333333329999998</v>
      </c>
    </row>
    <row r="1729" spans="1:6" x14ac:dyDescent="0.25">
      <c r="A1729" s="13" t="s">
        <v>1642</v>
      </c>
      <c r="B1729" s="17" t="s">
        <v>5549</v>
      </c>
      <c r="C1729" s="12">
        <v>2.4242873383000001</v>
      </c>
      <c r="D1729" s="12">
        <v>3.9229999999999999E-7</v>
      </c>
      <c r="E1729" s="12">
        <v>539</v>
      </c>
      <c r="F1729" s="12">
        <v>1105.6666666666999</v>
      </c>
    </row>
    <row r="1730" spans="1:6" ht="30" x14ac:dyDescent="0.25">
      <c r="A1730" s="13" t="s">
        <v>3082</v>
      </c>
      <c r="B1730" s="17" t="s">
        <v>5550</v>
      </c>
      <c r="C1730" s="12">
        <v>-2.3889334018000001</v>
      </c>
      <c r="D1730" s="12">
        <v>6.7939999999999997E-3</v>
      </c>
      <c r="E1730" s="12">
        <v>46.666666666700003</v>
      </c>
      <c r="F1730" s="12">
        <v>17</v>
      </c>
    </row>
    <row r="1731" spans="1:6" x14ac:dyDescent="0.25">
      <c r="A1731" s="13" t="s">
        <v>3915</v>
      </c>
      <c r="B1731" s="17" t="s">
        <v>5551</v>
      </c>
      <c r="C1731" s="12">
        <v>-6.6619883086999998</v>
      </c>
      <c r="D1731" s="12">
        <v>2.7610000000000002E-19</v>
      </c>
      <c r="E1731" s="12">
        <v>180.3333333333</v>
      </c>
      <c r="F1731" s="12">
        <v>23.666666666699999</v>
      </c>
    </row>
    <row r="1732" spans="1:6" x14ac:dyDescent="0.25">
      <c r="A1732" s="13" t="s">
        <v>753</v>
      </c>
      <c r="B1732" s="17" t="s">
        <v>5552</v>
      </c>
      <c r="C1732" s="12">
        <v>4.0474680052999998</v>
      </c>
      <c r="D1732" s="12">
        <v>0</v>
      </c>
      <c r="E1732" s="12">
        <v>6103.6666666666997</v>
      </c>
      <c r="F1732" s="12">
        <v>20717.333333333299</v>
      </c>
    </row>
    <row r="1733" spans="1:6" x14ac:dyDescent="0.25">
      <c r="A1733" s="13" t="s">
        <v>3007</v>
      </c>
      <c r="B1733" s="17" t="s">
        <v>5553</v>
      </c>
      <c r="C1733" s="12">
        <v>-2.3002838847999998</v>
      </c>
      <c r="D1733" s="12">
        <v>1.931E-3</v>
      </c>
      <c r="E1733" s="12">
        <v>96</v>
      </c>
      <c r="F1733" s="12">
        <v>36</v>
      </c>
    </row>
    <row r="1734" spans="1:6" x14ac:dyDescent="0.25">
      <c r="A1734" s="13" t="s">
        <v>3593</v>
      </c>
      <c r="B1734" s="17" t="s">
        <v>4640</v>
      </c>
      <c r="C1734" s="12">
        <v>-3.5365158738</v>
      </c>
      <c r="D1734" s="12">
        <v>2.3250000000000001E-9</v>
      </c>
      <c r="E1734" s="12">
        <v>160.3333333333</v>
      </c>
      <c r="F1734" s="12">
        <v>39.333333333299997</v>
      </c>
    </row>
    <row r="1735" spans="1:6" x14ac:dyDescent="0.25">
      <c r="A1735" s="13" t="s">
        <v>3426</v>
      </c>
      <c r="B1735" s="17" t="s">
        <v>4612</v>
      </c>
      <c r="C1735" s="12">
        <v>-2.9689092573</v>
      </c>
      <c r="D1735" s="12">
        <v>1.01666806E-2</v>
      </c>
      <c r="E1735" s="12">
        <v>21.666666666699999</v>
      </c>
      <c r="F1735" s="12">
        <v>6.3333333332999997</v>
      </c>
    </row>
    <row r="1736" spans="1:6" x14ac:dyDescent="0.25">
      <c r="A1736" s="13" t="s">
        <v>1641</v>
      </c>
      <c r="B1736" s="17" t="s">
        <v>5555</v>
      </c>
      <c r="C1736" s="12">
        <v>2.4245346940000001</v>
      </c>
      <c r="D1736" s="12">
        <v>6.0520000000000004E-10</v>
      </c>
      <c r="E1736" s="12">
        <v>2369.3333333332998</v>
      </c>
      <c r="F1736" s="12">
        <v>4937</v>
      </c>
    </row>
    <row r="1737" spans="1:6" x14ac:dyDescent="0.25">
      <c r="A1737" s="13" t="s">
        <v>2670</v>
      </c>
      <c r="B1737" s="17" t="s">
        <v>5556</v>
      </c>
      <c r="C1737" s="12">
        <v>-2.0491141281999998</v>
      </c>
      <c r="D1737" s="12">
        <v>1.04556861E-2</v>
      </c>
      <c r="E1737" s="12">
        <v>105.6666666667</v>
      </c>
      <c r="F1737" s="12">
        <v>46</v>
      </c>
    </row>
    <row r="1738" spans="1:6" x14ac:dyDescent="0.25">
      <c r="A1738" s="13" t="s">
        <v>906</v>
      </c>
      <c r="B1738" s="17" t="s">
        <v>5557</v>
      </c>
      <c r="C1738" s="12">
        <v>3.6028180325000001</v>
      </c>
      <c r="D1738" s="12">
        <v>1.8349999999999999E-5</v>
      </c>
      <c r="E1738" s="12">
        <v>16.666666666699999</v>
      </c>
      <c r="F1738" s="12">
        <v>53</v>
      </c>
    </row>
    <row r="1739" spans="1:6" x14ac:dyDescent="0.25">
      <c r="A1739" s="13" t="s">
        <v>3248</v>
      </c>
      <c r="B1739" s="17" t="s">
        <v>5558</v>
      </c>
      <c r="C1739" s="12">
        <v>-2.5864903027000001</v>
      </c>
      <c r="D1739" s="12">
        <v>1.709E-10</v>
      </c>
      <c r="E1739" s="12">
        <v>881.33333333329995</v>
      </c>
      <c r="F1739" s="12">
        <v>302.3333333333</v>
      </c>
    </row>
    <row r="1740" spans="1:6" x14ac:dyDescent="0.25">
      <c r="A1740" s="13" t="s">
        <v>3658</v>
      </c>
      <c r="B1740" s="17" t="s">
        <v>5559</v>
      </c>
      <c r="C1740" s="12">
        <v>-3.8475238530999998</v>
      </c>
      <c r="D1740" s="12">
        <v>6.3619999999999998E-12</v>
      </c>
      <c r="E1740" s="12">
        <v>348.3333333333</v>
      </c>
      <c r="F1740" s="12">
        <v>79</v>
      </c>
    </row>
    <row r="1741" spans="1:6" x14ac:dyDescent="0.25">
      <c r="A1741" s="13" t="s">
        <v>4328</v>
      </c>
      <c r="B1741" s="17" t="s">
        <v>4612</v>
      </c>
      <c r="C1741" s="12">
        <v>-74.853835884199995</v>
      </c>
      <c r="D1741" s="12">
        <v>1.838E-5</v>
      </c>
      <c r="E1741" s="12">
        <v>9.6666666666999994</v>
      </c>
      <c r="F1741" s="12">
        <v>0</v>
      </c>
    </row>
    <row r="1742" spans="1:6" x14ac:dyDescent="0.25">
      <c r="A1742" s="13" t="s">
        <v>1220</v>
      </c>
      <c r="B1742" s="17" t="s">
        <v>4884</v>
      </c>
      <c r="C1742" s="12">
        <v>2.9484615814000001</v>
      </c>
      <c r="D1742" s="12">
        <v>5.9430000000000004E-3</v>
      </c>
      <c r="E1742" s="12">
        <v>10</v>
      </c>
      <c r="F1742" s="12">
        <v>25.666666666699999</v>
      </c>
    </row>
    <row r="1743" spans="1:6" x14ac:dyDescent="0.25">
      <c r="A1743" s="13" t="s">
        <v>513</v>
      </c>
      <c r="B1743" s="17" t="s">
        <v>4622</v>
      </c>
      <c r="C1743" s="12">
        <v>5.1984615740000004</v>
      </c>
      <c r="D1743" s="12">
        <v>0</v>
      </c>
      <c r="E1743" s="12">
        <v>497.3333333333</v>
      </c>
      <c r="F1743" s="12">
        <v>2244.3333333332998</v>
      </c>
    </row>
    <row r="1744" spans="1:6" x14ac:dyDescent="0.25">
      <c r="A1744" s="13" t="s">
        <v>4167</v>
      </c>
      <c r="B1744" s="17" t="s">
        <v>5560</v>
      </c>
      <c r="C1744" s="12">
        <v>-31.227425369399999</v>
      </c>
      <c r="D1744" s="12">
        <v>5.7270000000000003E-3</v>
      </c>
      <c r="E1744" s="12">
        <v>46.333333333299997</v>
      </c>
      <c r="F1744" s="12">
        <v>1.3333333332999999</v>
      </c>
    </row>
    <row r="1745" spans="1:6" x14ac:dyDescent="0.25">
      <c r="A1745" s="13" t="s">
        <v>3452</v>
      </c>
      <c r="B1745" s="17" t="s">
        <v>4745</v>
      </c>
      <c r="C1745" s="12">
        <v>-3.0322266871000001</v>
      </c>
      <c r="D1745" s="12">
        <v>1.3879999999999999E-5</v>
      </c>
      <c r="E1745" s="12">
        <v>135</v>
      </c>
      <c r="F1745" s="12">
        <v>39</v>
      </c>
    </row>
    <row r="1746" spans="1:6" x14ac:dyDescent="0.25">
      <c r="A1746" s="13" t="s">
        <v>1422</v>
      </c>
      <c r="B1746" s="17" t="s">
        <v>4615</v>
      </c>
      <c r="C1746" s="12">
        <v>2.6319842331999999</v>
      </c>
      <c r="D1746" s="12">
        <v>1.289E-5</v>
      </c>
      <c r="E1746" s="12">
        <v>50</v>
      </c>
      <c r="F1746" s="12">
        <v>115</v>
      </c>
    </row>
    <row r="1747" spans="1:6" x14ac:dyDescent="0.25">
      <c r="A1747" s="13" t="s">
        <v>1267</v>
      </c>
      <c r="B1747" s="17" t="s">
        <v>5561</v>
      </c>
      <c r="C1747" s="12">
        <v>2.8673897349000002</v>
      </c>
      <c r="D1747" s="12">
        <v>6.0309999999999999E-3</v>
      </c>
      <c r="E1747" s="12">
        <v>8</v>
      </c>
      <c r="F1747" s="12">
        <v>20.333333333300001</v>
      </c>
    </row>
    <row r="1748" spans="1:6" x14ac:dyDescent="0.25">
      <c r="A1748" s="13" t="s">
        <v>1927</v>
      </c>
      <c r="B1748" s="17" t="s">
        <v>5562</v>
      </c>
      <c r="C1748" s="12">
        <v>2.1841257519999999</v>
      </c>
      <c r="D1748" s="12">
        <v>4.1810000000000003E-6</v>
      </c>
      <c r="E1748" s="12">
        <v>696.33333333329995</v>
      </c>
      <c r="F1748" s="12">
        <v>1290.3333333333001</v>
      </c>
    </row>
    <row r="1749" spans="1:6" x14ac:dyDescent="0.25">
      <c r="A1749" s="13" t="s">
        <v>754</v>
      </c>
      <c r="B1749" s="17" t="s">
        <v>4615</v>
      </c>
      <c r="C1749" s="12">
        <v>4.0429447751999996</v>
      </c>
      <c r="D1749" s="12">
        <v>1.2420000000000001E-14</v>
      </c>
      <c r="E1749" s="12">
        <v>2865</v>
      </c>
      <c r="F1749" s="12">
        <v>9745.3333333332994</v>
      </c>
    </row>
    <row r="1750" spans="1:6" x14ac:dyDescent="0.25">
      <c r="A1750" s="13" t="s">
        <v>1493</v>
      </c>
      <c r="B1750" s="17" t="s">
        <v>5563</v>
      </c>
      <c r="C1750" s="12">
        <v>2.5500390403000002</v>
      </c>
      <c r="D1750" s="12">
        <v>1.20260625E-2</v>
      </c>
      <c r="E1750" s="12">
        <v>56.666666666700003</v>
      </c>
      <c r="F1750" s="12">
        <v>120</v>
      </c>
    </row>
    <row r="1751" spans="1:6" x14ac:dyDescent="0.25">
      <c r="A1751" s="13" t="s">
        <v>2748</v>
      </c>
      <c r="B1751" s="17" t="s">
        <v>4615</v>
      </c>
      <c r="C1751" s="12">
        <v>-2.1098585380000001</v>
      </c>
      <c r="D1751" s="12">
        <v>2.7909999999999999E-5</v>
      </c>
      <c r="E1751" s="12">
        <v>385</v>
      </c>
      <c r="F1751" s="12">
        <v>158</v>
      </c>
    </row>
    <row r="1752" spans="1:6" ht="30" x14ac:dyDescent="0.25">
      <c r="A1752" s="13" t="s">
        <v>812</v>
      </c>
      <c r="B1752" s="17" t="s">
        <v>5565</v>
      </c>
      <c r="C1752" s="12">
        <v>3.8619873112000001</v>
      </c>
      <c r="D1752" s="12">
        <v>1.026E-9</v>
      </c>
      <c r="E1752" s="12">
        <v>31.333333333300001</v>
      </c>
      <c r="F1752" s="12">
        <v>105.3333333333</v>
      </c>
    </row>
    <row r="1753" spans="1:6" x14ac:dyDescent="0.25">
      <c r="A1753" s="13" t="s">
        <v>3461</v>
      </c>
      <c r="B1753" s="17" t="s">
        <v>5566</v>
      </c>
      <c r="C1753" s="12">
        <v>-3.0607187584000002</v>
      </c>
      <c r="D1753" s="12">
        <v>1.1465956100000001E-2</v>
      </c>
      <c r="E1753" s="12">
        <v>394</v>
      </c>
      <c r="F1753" s="12">
        <v>103.6666666667</v>
      </c>
    </row>
    <row r="1754" spans="1:6" x14ac:dyDescent="0.25">
      <c r="A1754" s="13" t="s">
        <v>1489</v>
      </c>
      <c r="B1754" s="17" t="s">
        <v>4615</v>
      </c>
      <c r="C1754" s="12">
        <v>2.5560208031</v>
      </c>
      <c r="D1754" s="12">
        <v>1.8278548799999999E-2</v>
      </c>
      <c r="E1754" s="12">
        <v>13</v>
      </c>
      <c r="F1754" s="12">
        <v>29.333333333300001</v>
      </c>
    </row>
    <row r="1755" spans="1:6" x14ac:dyDescent="0.25">
      <c r="A1755" s="13" t="s">
        <v>251</v>
      </c>
      <c r="B1755" s="17" t="s">
        <v>5567</v>
      </c>
      <c r="C1755" s="12">
        <v>8.4232412203999996</v>
      </c>
      <c r="D1755" s="12">
        <v>7.7630000000000007E-12</v>
      </c>
      <c r="E1755" s="12">
        <v>158</v>
      </c>
      <c r="F1755" s="12">
        <v>1091.6666666666999</v>
      </c>
    </row>
    <row r="1756" spans="1:6" x14ac:dyDescent="0.25">
      <c r="A1756" s="13" t="s">
        <v>3059</v>
      </c>
      <c r="B1756" s="17" t="s">
        <v>4615</v>
      </c>
      <c r="C1756" s="12">
        <v>-2.3616348599000001</v>
      </c>
      <c r="D1756" s="12">
        <v>3.4169999999999999E-3</v>
      </c>
      <c r="E1756" s="12">
        <v>123.6666666667</v>
      </c>
      <c r="F1756" s="12">
        <v>46</v>
      </c>
    </row>
    <row r="1757" spans="1:6" x14ac:dyDescent="0.25">
      <c r="A1757" s="13" t="s">
        <v>457</v>
      </c>
      <c r="B1757" s="17" t="s">
        <v>5568</v>
      </c>
      <c r="C1757" s="12">
        <v>5.6062738962000003</v>
      </c>
      <c r="D1757" s="12">
        <v>2.6740000000000001E-15</v>
      </c>
      <c r="E1757" s="12">
        <v>199</v>
      </c>
      <c r="F1757" s="12">
        <v>933.66666666670005</v>
      </c>
    </row>
    <row r="1758" spans="1:6" ht="30" x14ac:dyDescent="0.25">
      <c r="A1758" s="13" t="s">
        <v>1602</v>
      </c>
      <c r="B1758" s="17" t="s">
        <v>5569</v>
      </c>
      <c r="C1758" s="12">
        <v>2.4470572064999998</v>
      </c>
      <c r="D1758" s="12">
        <v>1.5329999999999999E-13</v>
      </c>
      <c r="E1758" s="12">
        <v>1300</v>
      </c>
      <c r="F1758" s="12">
        <v>2738.6666666667002</v>
      </c>
    </row>
    <row r="1759" spans="1:6" x14ac:dyDescent="0.25">
      <c r="A1759" s="13" t="s">
        <v>2174</v>
      </c>
      <c r="B1759" s="17" t="s">
        <v>5570</v>
      </c>
      <c r="C1759" s="12">
        <v>2.0111299562</v>
      </c>
      <c r="D1759" s="12">
        <v>5.6450000000000002E-6</v>
      </c>
      <c r="E1759" s="12">
        <v>1063.6666666666999</v>
      </c>
      <c r="F1759" s="12">
        <v>1850</v>
      </c>
    </row>
    <row r="1760" spans="1:6" x14ac:dyDescent="0.25">
      <c r="A1760" s="13" t="s">
        <v>2322</v>
      </c>
      <c r="B1760" s="17" t="s">
        <v>5571</v>
      </c>
      <c r="C1760" s="12">
        <v>1.9241743697</v>
      </c>
      <c r="D1760" s="12">
        <v>2.8880000000000001E-6</v>
      </c>
      <c r="E1760" s="12">
        <v>19866.333333333299</v>
      </c>
      <c r="F1760" s="12">
        <v>33190.666666666701</v>
      </c>
    </row>
    <row r="1761" spans="1:8" x14ac:dyDescent="0.25">
      <c r="A1761" s="13" t="s">
        <v>470</v>
      </c>
      <c r="B1761" s="17" t="s">
        <v>5572</v>
      </c>
      <c r="C1761" s="12">
        <v>5.5679675706999996</v>
      </c>
      <c r="D1761" s="12">
        <v>1.082E-4</v>
      </c>
      <c r="E1761" s="12">
        <v>6.3333333332999997</v>
      </c>
      <c r="F1761" s="12">
        <v>30.666666666699999</v>
      </c>
    </row>
    <row r="1762" spans="1:8" x14ac:dyDescent="0.25">
      <c r="A1762" s="13" t="s">
        <v>827</v>
      </c>
      <c r="B1762" s="17" t="s">
        <v>4615</v>
      </c>
      <c r="C1762" s="12">
        <v>3.8213428464999999</v>
      </c>
      <c r="D1762" s="12">
        <v>2.7500000000000002E-12</v>
      </c>
      <c r="E1762" s="12">
        <v>206</v>
      </c>
      <c r="F1762" s="12">
        <v>665.66666666670005</v>
      </c>
    </row>
    <row r="1763" spans="1:8" x14ac:dyDescent="0.25">
      <c r="A1763" s="13" t="s">
        <v>1326</v>
      </c>
      <c r="B1763" s="17" t="s">
        <v>4977</v>
      </c>
      <c r="C1763" s="12">
        <v>2.7725618320000001</v>
      </c>
      <c r="D1763" s="12">
        <v>2.862E-5</v>
      </c>
      <c r="E1763" s="12">
        <v>1256.3333333333001</v>
      </c>
      <c r="F1763" s="12">
        <v>2953.6666666667002</v>
      </c>
    </row>
    <row r="1764" spans="1:8" x14ac:dyDescent="0.25">
      <c r="A1764" s="13" t="s">
        <v>4405</v>
      </c>
      <c r="B1764" s="17" t="s">
        <v>4612</v>
      </c>
      <c r="C1764" s="12">
        <v>-136.6280236268</v>
      </c>
      <c r="D1764" s="12">
        <v>6.7640000000000002E-9</v>
      </c>
      <c r="E1764" s="12">
        <v>17.666666666699999</v>
      </c>
      <c r="F1764" s="12">
        <v>0</v>
      </c>
    </row>
    <row r="1765" spans="1:8" x14ac:dyDescent="0.25">
      <c r="A1765" s="13" t="s">
        <v>740</v>
      </c>
      <c r="B1765" s="17" t="s">
        <v>4622</v>
      </c>
      <c r="C1765" s="12">
        <v>4.1152822363999997</v>
      </c>
      <c r="D1765" s="12">
        <v>1.779E-3</v>
      </c>
      <c r="E1765" s="12">
        <v>5</v>
      </c>
      <c r="F1765" s="12">
        <v>18</v>
      </c>
    </row>
    <row r="1766" spans="1:8" x14ac:dyDescent="0.25">
      <c r="A1766" s="13" t="s">
        <v>2897</v>
      </c>
      <c r="B1766" s="17" t="s">
        <v>4612</v>
      </c>
      <c r="C1766" s="12">
        <v>-2.2064252384</v>
      </c>
      <c r="D1766" s="12">
        <v>8.0409999999999995E-3</v>
      </c>
      <c r="E1766" s="12">
        <v>65.333333333300004</v>
      </c>
      <c r="F1766" s="12">
        <v>25.333333333300001</v>
      </c>
    </row>
    <row r="1767" spans="1:8" x14ac:dyDescent="0.25">
      <c r="A1767" s="13" t="s">
        <v>3497</v>
      </c>
      <c r="B1767" s="17" t="s">
        <v>4612</v>
      </c>
      <c r="C1767" s="12">
        <v>-3.1765489643000002</v>
      </c>
      <c r="D1767" s="12">
        <v>2.3649999999999998E-6</v>
      </c>
      <c r="E1767" s="12">
        <v>266.3333333333</v>
      </c>
      <c r="F1767" s="12">
        <v>71.333333333300004</v>
      </c>
    </row>
    <row r="1768" spans="1:8" x14ac:dyDescent="0.25">
      <c r="A1768" s="13" t="s">
        <v>3483</v>
      </c>
      <c r="B1768" s="17" t="s">
        <v>4622</v>
      </c>
      <c r="C1768" s="12">
        <v>-3.1259696588999999</v>
      </c>
      <c r="D1768" s="12">
        <v>1.6259999999999999E-4</v>
      </c>
      <c r="E1768" s="12">
        <v>154</v>
      </c>
      <c r="F1768" s="12">
        <v>43</v>
      </c>
      <c r="H1768" s="6"/>
    </row>
    <row r="1769" spans="1:8" x14ac:dyDescent="0.25">
      <c r="A1769" s="13" t="s">
        <v>3118</v>
      </c>
      <c r="B1769" s="17" t="s">
        <v>5573</v>
      </c>
      <c r="C1769" s="12">
        <v>-2.4299206187000002</v>
      </c>
      <c r="D1769" s="12">
        <v>1.5951882000000001E-2</v>
      </c>
      <c r="E1769" s="12">
        <v>35</v>
      </c>
      <c r="F1769" s="12">
        <v>12.666666666699999</v>
      </c>
    </row>
    <row r="1770" spans="1:8" x14ac:dyDescent="0.25">
      <c r="A1770" s="13" t="s">
        <v>758</v>
      </c>
      <c r="B1770" s="17" t="s">
        <v>5574</v>
      </c>
      <c r="C1770" s="12">
        <v>4.0365346699</v>
      </c>
      <c r="D1770" s="12">
        <v>7.0630000000000006E-5</v>
      </c>
      <c r="E1770" s="12">
        <v>22.666666666699999</v>
      </c>
      <c r="F1770" s="12">
        <v>80.333333333300004</v>
      </c>
    </row>
    <row r="1771" spans="1:8" x14ac:dyDescent="0.25">
      <c r="A1771" s="13" t="s">
        <v>4508</v>
      </c>
      <c r="B1771" s="17" t="s">
        <v>4612</v>
      </c>
      <c r="C1771" s="12">
        <v>-263.78925607849999</v>
      </c>
      <c r="D1771" s="12">
        <v>4.5659999999999996E-16</v>
      </c>
      <c r="E1771" s="12">
        <v>35.666666666700003</v>
      </c>
      <c r="F1771" s="12">
        <v>0</v>
      </c>
    </row>
    <row r="1772" spans="1:8" x14ac:dyDescent="0.25">
      <c r="A1772" s="13" t="s">
        <v>4216</v>
      </c>
      <c r="B1772" s="17" t="s">
        <v>4612</v>
      </c>
      <c r="C1772" s="12">
        <v>-40.033153175400003</v>
      </c>
      <c r="D1772" s="12">
        <v>5.8520000000000004E-3</v>
      </c>
      <c r="E1772" s="12">
        <v>5</v>
      </c>
      <c r="F1772" s="12">
        <v>0</v>
      </c>
    </row>
    <row r="1773" spans="1:8" x14ac:dyDescent="0.25">
      <c r="A1773" s="13" t="s">
        <v>4063</v>
      </c>
      <c r="B1773" s="17" t="s">
        <v>5575</v>
      </c>
      <c r="C1773" s="12">
        <v>-13.265399605500001</v>
      </c>
      <c r="D1773" s="12">
        <v>8.8400000000000001E-9</v>
      </c>
      <c r="E1773" s="12">
        <v>31.666666666699999</v>
      </c>
      <c r="F1773" s="12">
        <v>2</v>
      </c>
    </row>
    <row r="1774" spans="1:8" x14ac:dyDescent="0.25">
      <c r="A1774" s="13" t="s">
        <v>2230</v>
      </c>
      <c r="B1774" s="17" t="s">
        <v>5576</v>
      </c>
      <c r="C1774" s="12">
        <v>1.9812697025999999</v>
      </c>
      <c r="D1774" s="12">
        <v>2.0053531999999999E-2</v>
      </c>
      <c r="E1774" s="12">
        <v>41.666666666700003</v>
      </c>
      <c r="F1774" s="12">
        <v>71.666666666699996</v>
      </c>
    </row>
    <row r="1775" spans="1:8" x14ac:dyDescent="0.25">
      <c r="A1775" s="13" t="s">
        <v>1635</v>
      </c>
      <c r="B1775" s="17" t="s">
        <v>5577</v>
      </c>
      <c r="C1775" s="12">
        <v>2.4276525327999998</v>
      </c>
      <c r="D1775" s="12">
        <v>8.6379999999999993E-12</v>
      </c>
      <c r="E1775" s="12">
        <v>1134.3333333333001</v>
      </c>
      <c r="F1775" s="12">
        <v>2377</v>
      </c>
    </row>
    <row r="1776" spans="1:8" ht="30" x14ac:dyDescent="0.25">
      <c r="A1776" s="13" t="s">
        <v>2669</v>
      </c>
      <c r="B1776" s="17" t="s">
        <v>5578</v>
      </c>
      <c r="C1776" s="12">
        <v>-2.0489337416</v>
      </c>
      <c r="D1776" s="12">
        <v>6.2199999999999994E-5</v>
      </c>
      <c r="E1776" s="12">
        <v>523</v>
      </c>
      <c r="F1776" s="12">
        <v>223</v>
      </c>
    </row>
    <row r="1777" spans="1:6" x14ac:dyDescent="0.25">
      <c r="A1777" s="13" t="s">
        <v>3807</v>
      </c>
      <c r="B1777" s="17" t="s">
        <v>5579</v>
      </c>
      <c r="C1777" s="12">
        <v>-4.9678017797000003</v>
      </c>
      <c r="D1777" s="12">
        <v>3.0959999999999999E-22</v>
      </c>
      <c r="E1777" s="12">
        <v>479.6666666667</v>
      </c>
      <c r="F1777" s="12">
        <v>84.666666666699996</v>
      </c>
    </row>
    <row r="1778" spans="1:6" x14ac:dyDescent="0.25">
      <c r="A1778" s="13" t="s">
        <v>4302</v>
      </c>
      <c r="B1778" s="17" t="s">
        <v>4612</v>
      </c>
      <c r="C1778" s="12">
        <v>-66.338807574200004</v>
      </c>
      <c r="D1778" s="12">
        <v>2.7189999999999999E-5</v>
      </c>
      <c r="E1778" s="12">
        <v>8.6666666666999994</v>
      </c>
      <c r="F1778" s="12">
        <v>0</v>
      </c>
    </row>
    <row r="1779" spans="1:6" x14ac:dyDescent="0.25">
      <c r="A1779" s="13" t="s">
        <v>4254</v>
      </c>
      <c r="B1779" s="17" t="s">
        <v>5580</v>
      </c>
      <c r="C1779" s="12">
        <v>-50.2834854046</v>
      </c>
      <c r="D1779" s="12">
        <v>6.7120000000000005E-4</v>
      </c>
      <c r="E1779" s="12">
        <v>6.6666666667000003</v>
      </c>
      <c r="F1779" s="12">
        <v>0</v>
      </c>
    </row>
    <row r="1780" spans="1:6" x14ac:dyDescent="0.25">
      <c r="A1780" s="13" t="s">
        <v>3910</v>
      </c>
      <c r="B1780" s="17" t="s">
        <v>4612</v>
      </c>
      <c r="C1780" s="12">
        <v>-6.5340036003000002</v>
      </c>
      <c r="D1780" s="12">
        <v>3.6780000000000001E-11</v>
      </c>
      <c r="E1780" s="12">
        <v>112.6666666667</v>
      </c>
      <c r="F1780" s="12">
        <v>14.666666666699999</v>
      </c>
    </row>
    <row r="1781" spans="1:6" ht="30" x14ac:dyDescent="0.25">
      <c r="A1781" s="13" t="s">
        <v>3278</v>
      </c>
      <c r="B1781" s="17" t="s">
        <v>5581</v>
      </c>
      <c r="C1781" s="12">
        <v>-2.6335550162999999</v>
      </c>
      <c r="D1781" s="12">
        <v>8.5949999999999999E-8</v>
      </c>
      <c r="E1781" s="12">
        <v>374</v>
      </c>
      <c r="F1781" s="12">
        <v>124</v>
      </c>
    </row>
    <row r="1782" spans="1:6" x14ac:dyDescent="0.25">
      <c r="A1782" s="13" t="s">
        <v>1505</v>
      </c>
      <c r="B1782" s="17" t="s">
        <v>5582</v>
      </c>
      <c r="C1782" s="12">
        <v>2.5340907929999998</v>
      </c>
      <c r="D1782" s="12">
        <v>3.437E-11</v>
      </c>
      <c r="E1782" s="12">
        <v>3687.6666666667002</v>
      </c>
      <c r="F1782" s="12">
        <v>8160</v>
      </c>
    </row>
    <row r="1783" spans="1:6" x14ac:dyDescent="0.25">
      <c r="A1783" s="13" t="s">
        <v>2737</v>
      </c>
      <c r="B1783" s="17" t="s">
        <v>5583</v>
      </c>
      <c r="C1783" s="12">
        <v>-2.0992955603999999</v>
      </c>
      <c r="D1783" s="12">
        <v>6.3759999999999999E-5</v>
      </c>
      <c r="E1783" s="12">
        <v>262</v>
      </c>
      <c r="F1783" s="12">
        <v>109</v>
      </c>
    </row>
    <row r="1784" spans="1:6" x14ac:dyDescent="0.25">
      <c r="A1784" s="13" t="s">
        <v>4505</v>
      </c>
      <c r="B1784" s="17" t="s">
        <v>5584</v>
      </c>
      <c r="C1784" s="12">
        <v>-252.3653698624</v>
      </c>
      <c r="D1784" s="12">
        <v>5.927E-3</v>
      </c>
      <c r="E1784" s="12">
        <v>30</v>
      </c>
      <c r="F1784" s="12">
        <v>0</v>
      </c>
    </row>
    <row r="1785" spans="1:6" x14ac:dyDescent="0.25">
      <c r="A1785" s="13" t="s">
        <v>1478</v>
      </c>
      <c r="B1785" s="17" t="s">
        <v>5222</v>
      </c>
      <c r="C1785" s="12">
        <v>2.5634327587999999</v>
      </c>
      <c r="D1785" s="12">
        <v>1.1199335600000001E-2</v>
      </c>
      <c r="E1785" s="12">
        <v>11.333333333300001</v>
      </c>
      <c r="F1785" s="12">
        <v>26</v>
      </c>
    </row>
    <row r="1786" spans="1:6" ht="30" x14ac:dyDescent="0.25">
      <c r="A1786" s="13" t="s">
        <v>3399</v>
      </c>
      <c r="B1786" s="17" t="s">
        <v>5585</v>
      </c>
      <c r="C1786" s="12">
        <v>-2.9141596096</v>
      </c>
      <c r="D1786" s="12">
        <v>1.7650000000000001E-3</v>
      </c>
      <c r="E1786" s="12">
        <v>37</v>
      </c>
      <c r="F1786" s="12">
        <v>11</v>
      </c>
    </row>
    <row r="1787" spans="1:6" x14ac:dyDescent="0.25">
      <c r="A1787" s="13" t="s">
        <v>2689</v>
      </c>
      <c r="B1787" s="17" t="s">
        <v>4622</v>
      </c>
      <c r="C1787" s="12">
        <v>-2.0653078997000001</v>
      </c>
      <c r="D1787" s="12">
        <v>4.26087354E-2</v>
      </c>
      <c r="E1787" s="12">
        <v>56</v>
      </c>
      <c r="F1787" s="12">
        <v>24</v>
      </c>
    </row>
    <row r="1788" spans="1:6" x14ac:dyDescent="0.25">
      <c r="A1788" s="13" t="s">
        <v>2432</v>
      </c>
      <c r="B1788" s="17" t="s">
        <v>4615</v>
      </c>
      <c r="C1788" s="12">
        <v>-1.9191781978</v>
      </c>
      <c r="D1788" s="12">
        <v>1.0109440000000001E-2</v>
      </c>
      <c r="E1788" s="12">
        <v>123.3333333333</v>
      </c>
      <c r="F1788" s="12">
        <v>57</v>
      </c>
    </row>
    <row r="1789" spans="1:6" x14ac:dyDescent="0.25">
      <c r="A1789" s="13" t="s">
        <v>845</v>
      </c>
      <c r="B1789" s="17" t="s">
        <v>5586</v>
      </c>
      <c r="C1789" s="12">
        <v>3.7602122356000001</v>
      </c>
      <c r="D1789" s="12">
        <v>1.3799999999999999E-7</v>
      </c>
      <c r="E1789" s="12">
        <v>251.6666666667</v>
      </c>
      <c r="F1789" s="12">
        <v>781.33333333329995</v>
      </c>
    </row>
    <row r="1790" spans="1:6" x14ac:dyDescent="0.25">
      <c r="A1790" s="13" t="s">
        <v>1935</v>
      </c>
      <c r="B1790" s="17" t="s">
        <v>4615</v>
      </c>
      <c r="C1790" s="12">
        <v>2.1768265793000001</v>
      </c>
      <c r="D1790" s="12">
        <v>1.064E-7</v>
      </c>
      <c r="E1790" s="12">
        <v>345</v>
      </c>
      <c r="F1790" s="12">
        <v>651.66666666670005</v>
      </c>
    </row>
    <row r="1791" spans="1:6" x14ac:dyDescent="0.25">
      <c r="A1791" s="13" t="s">
        <v>2807</v>
      </c>
      <c r="B1791" s="17" t="s">
        <v>5587</v>
      </c>
      <c r="C1791" s="12">
        <v>-2.1501130921999998</v>
      </c>
      <c r="D1791" s="12">
        <v>3.016E-7</v>
      </c>
      <c r="E1791" s="12">
        <v>478</v>
      </c>
      <c r="F1791" s="12">
        <v>193.6666666667</v>
      </c>
    </row>
    <row r="1792" spans="1:6" ht="30" x14ac:dyDescent="0.25">
      <c r="A1792" s="13" t="s">
        <v>2269</v>
      </c>
      <c r="B1792" s="17" t="s">
        <v>5588</v>
      </c>
      <c r="C1792" s="12">
        <v>1.9573986417</v>
      </c>
      <c r="D1792" s="12">
        <v>4.9750000000000003E-3</v>
      </c>
      <c r="E1792" s="12">
        <v>79</v>
      </c>
      <c r="F1792" s="12">
        <v>134.3333333333</v>
      </c>
    </row>
    <row r="1793" spans="1:8" x14ac:dyDescent="0.25">
      <c r="A1793" s="13" t="s">
        <v>2284</v>
      </c>
      <c r="B1793" s="17" t="s">
        <v>5589</v>
      </c>
      <c r="C1793" s="12">
        <v>1.948341839</v>
      </c>
      <c r="D1793" s="12">
        <v>4.6099999999999999E-6</v>
      </c>
      <c r="E1793" s="12">
        <v>802.33333333329995</v>
      </c>
      <c r="F1793" s="12">
        <v>1360.6666666666999</v>
      </c>
    </row>
    <row r="1794" spans="1:8" x14ac:dyDescent="0.25">
      <c r="A1794" s="13" t="s">
        <v>3211</v>
      </c>
      <c r="B1794" s="17" t="s">
        <v>4612</v>
      </c>
      <c r="C1794" s="12">
        <v>-2.5361472731000001</v>
      </c>
      <c r="D1794" s="12">
        <v>1.8339171800000002E-2</v>
      </c>
      <c r="E1794" s="12">
        <v>56.333333333299997</v>
      </c>
      <c r="F1794" s="12">
        <v>20</v>
      </c>
    </row>
    <row r="1795" spans="1:8" x14ac:dyDescent="0.25">
      <c r="A1795" s="13" t="s">
        <v>934</v>
      </c>
      <c r="B1795" s="17" t="s">
        <v>4615</v>
      </c>
      <c r="C1795" s="12">
        <v>3.5364409717999998</v>
      </c>
      <c r="D1795" s="12">
        <v>0</v>
      </c>
      <c r="E1795" s="12">
        <v>3089.6666666667002</v>
      </c>
      <c r="F1795" s="12">
        <v>9396.6666666667006</v>
      </c>
    </row>
    <row r="1796" spans="1:8" ht="30" x14ac:dyDescent="0.25">
      <c r="A1796" s="13" t="s">
        <v>2175</v>
      </c>
      <c r="B1796" s="17" t="s">
        <v>5590</v>
      </c>
      <c r="C1796" s="12">
        <v>2.0107755461000001</v>
      </c>
      <c r="D1796" s="12">
        <v>2.4200000000000002E-7</v>
      </c>
      <c r="E1796" s="12">
        <v>3280.6666666667002</v>
      </c>
      <c r="F1796" s="12">
        <v>5694.3333333333003</v>
      </c>
    </row>
    <row r="1797" spans="1:8" x14ac:dyDescent="0.25">
      <c r="A1797" s="13" t="s">
        <v>4178</v>
      </c>
      <c r="B1797" s="17" t="s">
        <v>4612</v>
      </c>
      <c r="C1797" s="12">
        <v>-33.480383461999999</v>
      </c>
      <c r="D1797" s="12">
        <v>8.7500000000000008E-3</v>
      </c>
      <c r="E1797" s="12">
        <v>4.3333333332999997</v>
      </c>
      <c r="F1797" s="12">
        <v>0</v>
      </c>
    </row>
    <row r="1798" spans="1:8" x14ac:dyDescent="0.25">
      <c r="A1798" s="13" t="s">
        <v>4400</v>
      </c>
      <c r="B1798" s="17" t="s">
        <v>5442</v>
      </c>
      <c r="C1798" s="12">
        <v>-131.8558589932</v>
      </c>
      <c r="D1798" s="12">
        <v>2.65E-7</v>
      </c>
      <c r="E1798" s="12">
        <v>17.666666666699999</v>
      </c>
      <c r="F1798" s="12">
        <v>0</v>
      </c>
    </row>
    <row r="1799" spans="1:8" x14ac:dyDescent="0.25">
      <c r="A1799" s="13" t="s">
        <v>571</v>
      </c>
      <c r="B1799" s="17" t="s">
        <v>4615</v>
      </c>
      <c r="C1799" s="12">
        <v>4.8270740232999998</v>
      </c>
      <c r="D1799" s="12">
        <v>1.7129999999999999E-3</v>
      </c>
      <c r="E1799" s="12">
        <v>9.3333333333000006</v>
      </c>
      <c r="F1799" s="12">
        <v>38.333333333299997</v>
      </c>
    </row>
    <row r="1800" spans="1:8" x14ac:dyDescent="0.25">
      <c r="A1800" s="13" t="s">
        <v>2423</v>
      </c>
      <c r="B1800" s="17" t="s">
        <v>5592</v>
      </c>
      <c r="C1800" s="12">
        <v>-1.9141162520999999</v>
      </c>
      <c r="D1800" s="12">
        <v>1.9764962600000002E-2</v>
      </c>
      <c r="E1800" s="12">
        <v>32377.333333333299</v>
      </c>
      <c r="F1800" s="12">
        <v>15012.333333333299</v>
      </c>
    </row>
    <row r="1801" spans="1:8" x14ac:dyDescent="0.25">
      <c r="A1801" s="13" t="s">
        <v>4327</v>
      </c>
      <c r="B1801" s="17" t="s">
        <v>5415</v>
      </c>
      <c r="C1801" s="12">
        <v>-74.352487353200004</v>
      </c>
      <c r="D1801" s="12">
        <v>6.6520000000000001E-32</v>
      </c>
      <c r="E1801" s="12">
        <v>3357.3333333332998</v>
      </c>
      <c r="F1801" s="12">
        <v>42</v>
      </c>
    </row>
    <row r="1802" spans="1:8" x14ac:dyDescent="0.25">
      <c r="A1802" s="13" t="s">
        <v>3768</v>
      </c>
      <c r="B1802" s="17" t="s">
        <v>5593</v>
      </c>
      <c r="C1802" s="12">
        <v>-4.6197430214999997</v>
      </c>
      <c r="D1802" s="12">
        <v>7.3079999999999998E-5</v>
      </c>
      <c r="E1802" s="12">
        <v>35</v>
      </c>
      <c r="F1802" s="12">
        <v>6.6666666667000003</v>
      </c>
    </row>
    <row r="1803" spans="1:8" x14ac:dyDescent="0.25">
      <c r="A1803" s="13" t="s">
        <v>4367</v>
      </c>
      <c r="B1803" s="17" t="s">
        <v>4612</v>
      </c>
      <c r="C1803" s="12">
        <v>-92.570745756999997</v>
      </c>
      <c r="D1803" s="12">
        <v>8.4959999999999998E-7</v>
      </c>
      <c r="E1803" s="12">
        <v>12</v>
      </c>
      <c r="F1803" s="12">
        <v>0</v>
      </c>
    </row>
    <row r="1804" spans="1:8" x14ac:dyDescent="0.25">
      <c r="A1804" s="13" t="s">
        <v>980</v>
      </c>
      <c r="B1804" s="17" t="s">
        <v>4615</v>
      </c>
      <c r="C1804" s="12">
        <v>3.4279016871999999</v>
      </c>
      <c r="D1804" s="12">
        <v>6.0479999999999998E-9</v>
      </c>
      <c r="E1804" s="12">
        <v>50.666666666700003</v>
      </c>
      <c r="F1804" s="12">
        <v>152</v>
      </c>
    </row>
    <row r="1805" spans="1:8" x14ac:dyDescent="0.25">
      <c r="A1805" s="13" t="s">
        <v>1717</v>
      </c>
      <c r="B1805" s="17" t="s">
        <v>5594</v>
      </c>
      <c r="C1805" s="12">
        <v>2.3501280056999998</v>
      </c>
      <c r="D1805" s="12">
        <v>3.8390000000000002E-8</v>
      </c>
      <c r="E1805" s="12">
        <v>296.6666666667</v>
      </c>
      <c r="F1805" s="12">
        <v>596.66666666670005</v>
      </c>
    </row>
    <row r="1806" spans="1:8" x14ac:dyDescent="0.25">
      <c r="A1806" s="13" t="s">
        <v>1082</v>
      </c>
      <c r="B1806" s="17" t="s">
        <v>4612</v>
      </c>
      <c r="C1806" s="12">
        <v>3.2150815290999999</v>
      </c>
      <c r="D1806" s="12">
        <v>5.5130000000000004E-6</v>
      </c>
      <c r="E1806" s="12">
        <v>75.333333333300004</v>
      </c>
      <c r="F1806" s="12">
        <v>201.6666666667</v>
      </c>
    </row>
    <row r="1807" spans="1:8" x14ac:dyDescent="0.25">
      <c r="A1807" s="13" t="s">
        <v>2677</v>
      </c>
      <c r="B1807" s="17" t="s">
        <v>5596</v>
      </c>
      <c r="C1807" s="12">
        <v>-2.0526943081</v>
      </c>
      <c r="D1807" s="12">
        <v>1.4880000000000001E-4</v>
      </c>
      <c r="E1807" s="12">
        <v>291.6666666667</v>
      </c>
      <c r="F1807" s="12">
        <v>123.3333333333</v>
      </c>
      <c r="H1807" s="6"/>
    </row>
    <row r="1808" spans="1:8" x14ac:dyDescent="0.25">
      <c r="A1808" s="13" t="s">
        <v>1035</v>
      </c>
      <c r="B1808" s="17" t="s">
        <v>5597</v>
      </c>
      <c r="C1808" s="12">
        <v>3.3045404776999998</v>
      </c>
      <c r="D1808" s="12">
        <v>2.6869999999999999E-6</v>
      </c>
      <c r="E1808" s="12">
        <v>25</v>
      </c>
      <c r="F1808" s="12">
        <v>71.666666666699996</v>
      </c>
    </row>
    <row r="1809" spans="1:6" x14ac:dyDescent="0.25">
      <c r="A1809" s="13" t="s">
        <v>3010</v>
      </c>
      <c r="B1809" s="17" t="s">
        <v>4612</v>
      </c>
      <c r="C1809" s="12">
        <v>-2.3020176511999999</v>
      </c>
      <c r="D1809" s="12">
        <v>2.1840000000000001E-5</v>
      </c>
      <c r="E1809" s="12">
        <v>254.3333333333</v>
      </c>
      <c r="F1809" s="12">
        <v>96.333333333300004</v>
      </c>
    </row>
    <row r="1810" spans="1:6" x14ac:dyDescent="0.25">
      <c r="A1810" s="13" t="s">
        <v>1807</v>
      </c>
      <c r="B1810" s="17" t="s">
        <v>5598</v>
      </c>
      <c r="C1810" s="12">
        <v>2.2877077229</v>
      </c>
      <c r="D1810" s="12">
        <v>1.6329999999999999E-10</v>
      </c>
      <c r="E1810" s="12">
        <v>376</v>
      </c>
      <c r="F1810" s="12">
        <v>744.66666666670005</v>
      </c>
    </row>
    <row r="1811" spans="1:6" ht="30" x14ac:dyDescent="0.25">
      <c r="A1811" s="13" t="s">
        <v>3022</v>
      </c>
      <c r="B1811" s="17" t="s">
        <v>5599</v>
      </c>
      <c r="C1811" s="12">
        <v>-2.3126410812999998</v>
      </c>
      <c r="D1811" s="12">
        <v>2.7219999999999999E-12</v>
      </c>
      <c r="E1811" s="12">
        <v>1952.3333333333001</v>
      </c>
      <c r="F1811" s="12">
        <v>736.33333333329995</v>
      </c>
    </row>
    <row r="1812" spans="1:6" x14ac:dyDescent="0.25">
      <c r="A1812" s="13" t="s">
        <v>1464</v>
      </c>
      <c r="B1812" s="17" t="s">
        <v>5600</v>
      </c>
      <c r="C1812" s="12">
        <v>2.5781188491</v>
      </c>
      <c r="D1812" s="12">
        <v>3.0810000000000001E-4</v>
      </c>
      <c r="E1812" s="12">
        <v>34.333333333299997</v>
      </c>
      <c r="F1812" s="12">
        <v>76.666666666699996</v>
      </c>
    </row>
    <row r="1813" spans="1:6" x14ac:dyDescent="0.25">
      <c r="A1813" s="13" t="s">
        <v>959</v>
      </c>
      <c r="B1813" s="17" t="s">
        <v>5601</v>
      </c>
      <c r="C1813" s="12">
        <v>3.4853607144000001</v>
      </c>
      <c r="D1813" s="12">
        <v>1.7990000000000001E-8</v>
      </c>
      <c r="E1813" s="12">
        <v>739.33333333329995</v>
      </c>
      <c r="F1813" s="12">
        <v>2167</v>
      </c>
    </row>
    <row r="1814" spans="1:6" x14ac:dyDescent="0.25">
      <c r="A1814" s="13" t="s">
        <v>3963</v>
      </c>
      <c r="B1814" s="17" t="s">
        <v>4615</v>
      </c>
      <c r="C1814" s="12">
        <v>-7.6387837636000002</v>
      </c>
      <c r="D1814" s="12">
        <v>1.02913682E-2</v>
      </c>
      <c r="E1814" s="12">
        <v>9.3333333333000006</v>
      </c>
      <c r="F1814" s="12">
        <v>1</v>
      </c>
    </row>
    <row r="1815" spans="1:6" ht="45" x14ac:dyDescent="0.25">
      <c r="A1815" s="13" t="s">
        <v>3829</v>
      </c>
      <c r="B1815" s="17" t="s">
        <v>4695</v>
      </c>
      <c r="C1815" s="12">
        <v>-5.2798309861000003</v>
      </c>
      <c r="D1815" s="12">
        <v>8.7860000000000002E-5</v>
      </c>
      <c r="E1815" s="12">
        <v>26.333333333300001</v>
      </c>
      <c r="F1815" s="12">
        <v>4.3333333332999997</v>
      </c>
    </row>
    <row r="1816" spans="1:6" ht="30" x14ac:dyDescent="0.25">
      <c r="A1816" s="13" t="s">
        <v>1956</v>
      </c>
      <c r="B1816" s="17" t="s">
        <v>5602</v>
      </c>
      <c r="C1816" s="12">
        <v>2.1644435024000002</v>
      </c>
      <c r="D1816" s="12">
        <v>2.0130821199999999E-2</v>
      </c>
      <c r="E1816" s="12">
        <v>18.666666666699999</v>
      </c>
      <c r="F1816" s="12">
        <v>34.666666666700003</v>
      </c>
    </row>
    <row r="1817" spans="1:6" ht="30" x14ac:dyDescent="0.25">
      <c r="A1817" s="13" t="s">
        <v>2815</v>
      </c>
      <c r="B1817" s="17" t="s">
        <v>5603</v>
      </c>
      <c r="C1817" s="12">
        <v>-2.1551448754</v>
      </c>
      <c r="D1817" s="12">
        <v>1.4780000000000001E-5</v>
      </c>
      <c r="E1817" s="12">
        <v>241.3333333333</v>
      </c>
      <c r="F1817" s="12">
        <v>97</v>
      </c>
    </row>
    <row r="1818" spans="1:6" x14ac:dyDescent="0.25">
      <c r="A1818" s="13" t="s">
        <v>1448</v>
      </c>
      <c r="B1818" s="17" t="s">
        <v>5604</v>
      </c>
      <c r="C1818" s="12">
        <v>2.6000494209</v>
      </c>
      <c r="D1818" s="12">
        <v>2.363E-4</v>
      </c>
      <c r="E1818" s="12">
        <v>33.333333333299997</v>
      </c>
      <c r="F1818" s="12">
        <v>75.666666666699996</v>
      </c>
    </row>
    <row r="1819" spans="1:6" x14ac:dyDescent="0.25">
      <c r="A1819" s="13" t="s">
        <v>4333</v>
      </c>
      <c r="B1819" s="17" t="s">
        <v>5605</v>
      </c>
      <c r="C1819" s="12">
        <v>-76.959878489399998</v>
      </c>
      <c r="D1819" s="12">
        <v>2.209E-5</v>
      </c>
      <c r="E1819" s="12">
        <v>10</v>
      </c>
      <c r="F1819" s="12">
        <v>0</v>
      </c>
    </row>
    <row r="1820" spans="1:6" ht="30" x14ac:dyDescent="0.25">
      <c r="A1820" s="13" t="s">
        <v>66</v>
      </c>
      <c r="B1820" s="17" t="s">
        <v>5606</v>
      </c>
      <c r="C1820" s="12">
        <v>20.992339680299999</v>
      </c>
      <c r="D1820" s="12">
        <v>1.9759999999999999E-25</v>
      </c>
      <c r="E1820" s="12">
        <v>92.333333333300004</v>
      </c>
      <c r="F1820" s="12">
        <v>1622.6666666666999</v>
      </c>
    </row>
    <row r="1821" spans="1:6" x14ac:dyDescent="0.25">
      <c r="A1821" s="13" t="s">
        <v>1172</v>
      </c>
      <c r="B1821" s="17" t="s">
        <v>5607</v>
      </c>
      <c r="C1821" s="12">
        <v>3.0217094579000001</v>
      </c>
      <c r="D1821" s="12">
        <v>3.9453255800000003E-2</v>
      </c>
      <c r="E1821" s="12">
        <v>5.3333333332999997</v>
      </c>
      <c r="F1821" s="12">
        <v>14.666666666699999</v>
      </c>
    </row>
    <row r="1822" spans="1:6" ht="45" x14ac:dyDescent="0.25">
      <c r="A1822" s="13" t="s">
        <v>1608</v>
      </c>
      <c r="B1822" s="17" t="s">
        <v>5608</v>
      </c>
      <c r="C1822" s="12">
        <v>2.4440812936</v>
      </c>
      <c r="D1822" s="12">
        <v>1.4890000000000001E-3</v>
      </c>
      <c r="E1822" s="12">
        <v>28</v>
      </c>
      <c r="F1822" s="12">
        <v>60</v>
      </c>
    </row>
    <row r="1823" spans="1:6" ht="30" x14ac:dyDescent="0.25">
      <c r="A1823" s="13" t="s">
        <v>3253</v>
      </c>
      <c r="B1823" s="17" t="s">
        <v>5609</v>
      </c>
      <c r="C1823" s="12">
        <v>-2.5941493220999998</v>
      </c>
      <c r="D1823" s="12">
        <v>1.318E-7</v>
      </c>
      <c r="E1823" s="12">
        <v>319</v>
      </c>
      <c r="F1823" s="12">
        <v>108</v>
      </c>
    </row>
    <row r="1824" spans="1:6" x14ac:dyDescent="0.25">
      <c r="A1824" s="13" t="s">
        <v>3864</v>
      </c>
      <c r="B1824" s="17" t="s">
        <v>5610</v>
      </c>
      <c r="C1824" s="12">
        <v>-5.8517236659999998</v>
      </c>
      <c r="D1824" s="12">
        <v>1.2819999999999999E-14</v>
      </c>
      <c r="E1824" s="12">
        <v>216.6666666667</v>
      </c>
      <c r="F1824" s="12">
        <v>32.666666666700003</v>
      </c>
    </row>
    <row r="1825" spans="1:6" x14ac:dyDescent="0.25">
      <c r="A1825" s="13" t="s">
        <v>4034</v>
      </c>
      <c r="B1825" s="17" t="s">
        <v>5611</v>
      </c>
      <c r="C1825" s="12">
        <v>-10.569952556100001</v>
      </c>
      <c r="D1825" s="12">
        <v>2.2930000000000001E-57</v>
      </c>
      <c r="E1825" s="12">
        <v>1735.3333333333001</v>
      </c>
      <c r="F1825" s="12">
        <v>144.3333333333</v>
      </c>
    </row>
    <row r="1826" spans="1:6" x14ac:dyDescent="0.25">
      <c r="A1826" s="13" t="s">
        <v>357</v>
      </c>
      <c r="B1826" s="17" t="s">
        <v>5613</v>
      </c>
      <c r="C1826" s="12">
        <v>6.5752068673000004</v>
      </c>
      <c r="D1826" s="12">
        <v>4.9900000000000001E-14</v>
      </c>
      <c r="E1826" s="12">
        <v>15.666666666699999</v>
      </c>
      <c r="F1826" s="12">
        <v>90.333333333300004</v>
      </c>
    </row>
    <row r="1827" spans="1:6" ht="30" x14ac:dyDescent="0.25">
      <c r="A1827" s="13" t="s">
        <v>269</v>
      </c>
      <c r="B1827" s="17" t="s">
        <v>5614</v>
      </c>
      <c r="C1827" s="12">
        <v>8.0509973750999997</v>
      </c>
      <c r="D1827" s="12">
        <v>1.9759999999999999E-3</v>
      </c>
      <c r="E1827" s="12">
        <v>1</v>
      </c>
      <c r="F1827" s="12">
        <v>7.6666666667000003</v>
      </c>
    </row>
    <row r="1828" spans="1:6" x14ac:dyDescent="0.25">
      <c r="A1828" s="13" t="s">
        <v>4534</v>
      </c>
      <c r="B1828" s="17" t="s">
        <v>4799</v>
      </c>
      <c r="C1828" s="12">
        <v>-415.77011195019998</v>
      </c>
      <c r="D1828" s="12">
        <v>1.108E-16</v>
      </c>
      <c r="E1828" s="12">
        <v>54</v>
      </c>
      <c r="F1828" s="12">
        <v>0</v>
      </c>
    </row>
    <row r="1829" spans="1:6" ht="30" x14ac:dyDescent="0.25">
      <c r="A1829" s="13" t="s">
        <v>3872</v>
      </c>
      <c r="B1829" s="17" t="s">
        <v>5615</v>
      </c>
      <c r="C1829" s="12">
        <v>-6.0279334767000003</v>
      </c>
      <c r="D1829" s="12">
        <v>7.3809999999999997E-7</v>
      </c>
      <c r="E1829" s="12">
        <v>52.666666666700003</v>
      </c>
      <c r="F1829" s="12">
        <v>7.6666666667000003</v>
      </c>
    </row>
    <row r="1830" spans="1:6" x14ac:dyDescent="0.25">
      <c r="A1830" s="13" t="s">
        <v>1940</v>
      </c>
      <c r="B1830" s="17" t="s">
        <v>5616</v>
      </c>
      <c r="C1830" s="12">
        <v>2.1748267572</v>
      </c>
      <c r="D1830" s="12">
        <v>4.0210697199999999E-2</v>
      </c>
      <c r="E1830" s="12">
        <v>121.3333333333</v>
      </c>
      <c r="F1830" s="12">
        <v>237</v>
      </c>
    </row>
    <row r="1831" spans="1:6" x14ac:dyDescent="0.25">
      <c r="A1831" s="13" t="s">
        <v>2483</v>
      </c>
      <c r="B1831" s="17" t="s">
        <v>5617</v>
      </c>
      <c r="C1831" s="12">
        <v>-1.9488531953999999</v>
      </c>
      <c r="D1831" s="12">
        <v>1.4250000000000001E-3</v>
      </c>
      <c r="E1831" s="12">
        <v>145</v>
      </c>
      <c r="F1831" s="12">
        <v>64</v>
      </c>
    </row>
    <row r="1832" spans="1:6" x14ac:dyDescent="0.25">
      <c r="A1832" s="13" t="s">
        <v>4394</v>
      </c>
      <c r="B1832" s="17" t="s">
        <v>4612</v>
      </c>
      <c r="C1832" s="12">
        <v>-123.51863062060001</v>
      </c>
      <c r="D1832" s="12">
        <v>1.364E-8</v>
      </c>
      <c r="E1832" s="12">
        <v>16.666666666699999</v>
      </c>
      <c r="F1832" s="12">
        <v>0</v>
      </c>
    </row>
    <row r="1833" spans="1:6" x14ac:dyDescent="0.25">
      <c r="A1833" s="13" t="s">
        <v>1799</v>
      </c>
      <c r="B1833" s="17" t="s">
        <v>5618</v>
      </c>
      <c r="C1833" s="12">
        <v>2.2920881742999999</v>
      </c>
      <c r="D1833" s="12">
        <v>9.1780000000000005E-8</v>
      </c>
      <c r="E1833" s="12">
        <v>208.6666666667</v>
      </c>
      <c r="F1833" s="12">
        <v>416.3333333333</v>
      </c>
    </row>
    <row r="1834" spans="1:6" x14ac:dyDescent="0.25">
      <c r="A1834" s="13" t="s">
        <v>2545</v>
      </c>
      <c r="B1834" s="17" t="s">
        <v>5619</v>
      </c>
      <c r="C1834" s="12">
        <v>-1.9825390921999999</v>
      </c>
      <c r="D1834" s="12">
        <v>1.356E-6</v>
      </c>
      <c r="E1834" s="12">
        <v>1666.6666666666999</v>
      </c>
      <c r="F1834" s="12">
        <v>743.66666666670005</v>
      </c>
    </row>
    <row r="1835" spans="1:6" x14ac:dyDescent="0.25">
      <c r="A1835" s="13" t="s">
        <v>4342</v>
      </c>
      <c r="B1835" s="17" t="s">
        <v>4612</v>
      </c>
      <c r="C1835" s="12">
        <v>-80.679135036600002</v>
      </c>
      <c r="D1835" s="12">
        <v>4.1409999999999998E-6</v>
      </c>
      <c r="E1835" s="12">
        <v>10.666666666699999</v>
      </c>
      <c r="F1835" s="12">
        <v>0</v>
      </c>
    </row>
    <row r="1836" spans="1:6" ht="30" x14ac:dyDescent="0.25">
      <c r="A1836" s="13" t="s">
        <v>2822</v>
      </c>
      <c r="B1836" s="17" t="s">
        <v>5620</v>
      </c>
      <c r="C1836" s="12">
        <v>-2.1594245056000001</v>
      </c>
      <c r="D1836" s="12">
        <v>1.171E-4</v>
      </c>
      <c r="E1836" s="12">
        <v>226.3333333333</v>
      </c>
      <c r="F1836" s="12">
        <v>92.666666666699996</v>
      </c>
    </row>
    <row r="1837" spans="1:6" x14ac:dyDescent="0.25">
      <c r="A1837" s="13" t="s">
        <v>2832</v>
      </c>
      <c r="B1837" s="17" t="s">
        <v>4615</v>
      </c>
      <c r="C1837" s="12">
        <v>-2.1644919841000001</v>
      </c>
      <c r="D1837" s="12">
        <v>6.3639999999999999E-10</v>
      </c>
      <c r="E1837" s="12">
        <v>5901</v>
      </c>
      <c r="F1837" s="12">
        <v>2378.6666666667002</v>
      </c>
    </row>
    <row r="1838" spans="1:6" x14ac:dyDescent="0.25">
      <c r="A1838" s="13" t="s">
        <v>2915</v>
      </c>
      <c r="B1838" s="17" t="s">
        <v>5595</v>
      </c>
      <c r="C1838" s="12">
        <v>-2.2163230401999998</v>
      </c>
      <c r="D1838" s="12">
        <v>1.238E-4</v>
      </c>
      <c r="E1838" s="12">
        <v>137</v>
      </c>
      <c r="F1838" s="12">
        <v>53.666666666700003</v>
      </c>
    </row>
    <row r="1839" spans="1:6" x14ac:dyDescent="0.25">
      <c r="A1839" s="13" t="s">
        <v>3453</v>
      </c>
      <c r="B1839" s="17" t="s">
        <v>5621</v>
      </c>
      <c r="C1839" s="12">
        <v>-3.0377914988999999</v>
      </c>
      <c r="D1839" s="12">
        <v>8.8409999999999991E-22</v>
      </c>
      <c r="E1839" s="12">
        <v>9019.3333333332994</v>
      </c>
      <c r="F1839" s="12">
        <v>2592</v>
      </c>
    </row>
    <row r="1840" spans="1:6" x14ac:dyDescent="0.25">
      <c r="A1840" s="13" t="s">
        <v>2645</v>
      </c>
      <c r="B1840" s="17" t="s">
        <v>5622</v>
      </c>
      <c r="C1840" s="12">
        <v>-2.0334621848999999</v>
      </c>
      <c r="D1840" s="12">
        <v>5.7949999999999999E-5</v>
      </c>
      <c r="E1840" s="12">
        <v>413.6666666667</v>
      </c>
      <c r="F1840" s="12">
        <v>179.6666666667</v>
      </c>
    </row>
    <row r="1841" spans="1:8" ht="30" x14ac:dyDescent="0.25">
      <c r="A1841" s="13" t="s">
        <v>2207</v>
      </c>
      <c r="B1841" s="17" t="s">
        <v>5623</v>
      </c>
      <c r="C1841" s="12">
        <v>1.9940390798000001</v>
      </c>
      <c r="D1841" s="12">
        <v>1.194E-3</v>
      </c>
      <c r="E1841" s="12">
        <v>258.3333333333</v>
      </c>
      <c r="F1841" s="12">
        <v>448.3333333333</v>
      </c>
    </row>
    <row r="1842" spans="1:8" x14ac:dyDescent="0.25">
      <c r="A1842" s="13" t="s">
        <v>325</v>
      </c>
      <c r="B1842" s="17" t="s">
        <v>5624</v>
      </c>
      <c r="C1842" s="12">
        <v>7.0216657362000001</v>
      </c>
      <c r="D1842" s="12">
        <v>3.9680000000000002E-8</v>
      </c>
      <c r="E1842" s="12">
        <v>9.6666666666999994</v>
      </c>
      <c r="F1842" s="12">
        <v>58.333333333299997</v>
      </c>
    </row>
    <row r="1843" spans="1:8" x14ac:dyDescent="0.25">
      <c r="A1843" s="13" t="s">
        <v>1076</v>
      </c>
      <c r="B1843" s="17" t="s">
        <v>5625</v>
      </c>
      <c r="C1843" s="12">
        <v>3.2231372880000002</v>
      </c>
      <c r="D1843" s="12">
        <v>2.965E-6</v>
      </c>
      <c r="E1843" s="12">
        <v>453.6666666667</v>
      </c>
      <c r="F1843" s="12">
        <v>1232.3333333333001</v>
      </c>
    </row>
    <row r="1844" spans="1:8" x14ac:dyDescent="0.25">
      <c r="A1844" s="13" t="s">
        <v>1964</v>
      </c>
      <c r="B1844" s="17" t="s">
        <v>5626</v>
      </c>
      <c r="C1844" s="12">
        <v>2.1578058950000001</v>
      </c>
      <c r="D1844" s="12">
        <v>5.6780000000000002E-5</v>
      </c>
      <c r="E1844" s="12">
        <v>1995.3333333333001</v>
      </c>
      <c r="F1844" s="12">
        <v>3587.3333333332998</v>
      </c>
    </row>
    <row r="1845" spans="1:8" x14ac:dyDescent="0.25">
      <c r="A1845" s="13" t="s">
        <v>4067</v>
      </c>
      <c r="B1845" s="17" t="s">
        <v>5627</v>
      </c>
      <c r="C1845" s="12">
        <v>-14.0983085664</v>
      </c>
      <c r="D1845" s="12">
        <v>2.9990000000000001E-9</v>
      </c>
      <c r="E1845" s="12">
        <v>28.666666666699999</v>
      </c>
      <c r="F1845" s="12">
        <v>1.6666666667000001</v>
      </c>
    </row>
    <row r="1846" spans="1:8" x14ac:dyDescent="0.25">
      <c r="A1846" s="13" t="s">
        <v>2335</v>
      </c>
      <c r="B1846" s="17" t="s">
        <v>5628</v>
      </c>
      <c r="C1846" s="12">
        <v>1.9180318687</v>
      </c>
      <c r="D1846" s="12">
        <v>1.739E-4</v>
      </c>
      <c r="E1846" s="12">
        <v>364.6666666667</v>
      </c>
      <c r="F1846" s="12">
        <v>600.66666666670005</v>
      </c>
    </row>
    <row r="1847" spans="1:8" x14ac:dyDescent="0.25">
      <c r="A1847" s="13" t="s">
        <v>3187</v>
      </c>
      <c r="B1847" s="17" t="s">
        <v>5629</v>
      </c>
      <c r="C1847" s="12">
        <v>-2.5111688623999999</v>
      </c>
      <c r="D1847" s="12">
        <v>7.1830000000000002E-8</v>
      </c>
      <c r="E1847" s="12">
        <v>436</v>
      </c>
      <c r="F1847" s="12">
        <v>152.6666666667</v>
      </c>
    </row>
    <row r="1848" spans="1:8" ht="15.75" x14ac:dyDescent="0.25">
      <c r="A1848" s="13" t="s">
        <v>1060</v>
      </c>
      <c r="B1848" s="17" t="s">
        <v>5630</v>
      </c>
      <c r="C1848" s="12">
        <v>3.2532926762000001</v>
      </c>
      <c r="D1848" s="12">
        <v>5.749E-5</v>
      </c>
      <c r="E1848" s="12">
        <v>426.3333333333</v>
      </c>
      <c r="F1848" s="12">
        <v>1127</v>
      </c>
      <c r="G1848" s="10"/>
    </row>
    <row r="1849" spans="1:8" x14ac:dyDescent="0.25">
      <c r="A1849" s="13" t="s">
        <v>1826</v>
      </c>
      <c r="B1849" s="17" t="s">
        <v>5631</v>
      </c>
      <c r="C1849" s="12">
        <v>2.2663237225000001</v>
      </c>
      <c r="D1849" s="12">
        <v>6.4939999999999998E-7</v>
      </c>
      <c r="E1849" s="12">
        <v>307</v>
      </c>
      <c r="F1849" s="12">
        <v>612</v>
      </c>
    </row>
    <row r="1850" spans="1:8" x14ac:dyDescent="0.25">
      <c r="A1850" s="13" t="s">
        <v>1682</v>
      </c>
      <c r="B1850" s="17" t="s">
        <v>5632</v>
      </c>
      <c r="C1850" s="12">
        <v>2.3866794145000001</v>
      </c>
      <c r="D1850" s="12">
        <v>2.24977287E-2</v>
      </c>
      <c r="E1850" s="12">
        <v>107.6666666667</v>
      </c>
      <c r="F1850" s="12">
        <v>222</v>
      </c>
    </row>
    <row r="1851" spans="1:8" x14ac:dyDescent="0.25">
      <c r="A1851" s="13" t="s">
        <v>1704</v>
      </c>
      <c r="B1851" s="17" t="s">
        <v>5633</v>
      </c>
      <c r="C1851" s="12">
        <v>2.3635496306000001</v>
      </c>
      <c r="D1851" s="12">
        <v>6.3119999999999995E-4</v>
      </c>
      <c r="E1851" s="12">
        <v>58.666666666700003</v>
      </c>
      <c r="F1851" s="12">
        <v>124.6666666667</v>
      </c>
    </row>
    <row r="1852" spans="1:8" x14ac:dyDescent="0.25">
      <c r="A1852" s="13" t="s">
        <v>1552</v>
      </c>
      <c r="B1852" s="17" t="s">
        <v>5633</v>
      </c>
      <c r="C1852" s="12">
        <v>2.4918744856999999</v>
      </c>
      <c r="D1852" s="12">
        <v>3.4780000000000002E-3</v>
      </c>
      <c r="E1852" s="12">
        <v>19</v>
      </c>
      <c r="F1852" s="12">
        <v>42</v>
      </c>
    </row>
    <row r="1853" spans="1:8" ht="15.75" x14ac:dyDescent="0.25">
      <c r="A1853" s="13" t="s">
        <v>902</v>
      </c>
      <c r="B1853" s="17" t="s">
        <v>5634</v>
      </c>
      <c r="C1853" s="12">
        <v>3.6099630548000001</v>
      </c>
      <c r="D1853" s="12">
        <v>7.3490000000000003E-13</v>
      </c>
      <c r="E1853" s="12">
        <v>131.6666666667</v>
      </c>
      <c r="F1853" s="12">
        <v>407.3333333333</v>
      </c>
      <c r="G1853" s="10"/>
      <c r="H1853" s="3"/>
    </row>
    <row r="1854" spans="1:8" ht="30" x14ac:dyDescent="0.25">
      <c r="A1854" s="13" t="s">
        <v>1101</v>
      </c>
      <c r="B1854" s="17" t="s">
        <v>5635</v>
      </c>
      <c r="C1854" s="12">
        <v>3.1629627670999998</v>
      </c>
      <c r="D1854" s="12">
        <v>1.906E-5</v>
      </c>
      <c r="E1854" s="12">
        <v>22</v>
      </c>
      <c r="F1854" s="12">
        <v>61.666666666700003</v>
      </c>
    </row>
    <row r="1855" spans="1:8" x14ac:dyDescent="0.25">
      <c r="A1855" s="13" t="s">
        <v>408</v>
      </c>
      <c r="B1855" s="17" t="s">
        <v>4615</v>
      </c>
      <c r="C1855" s="12">
        <v>6.1594356491999998</v>
      </c>
      <c r="D1855" s="12">
        <v>1.7640000000000001E-19</v>
      </c>
      <c r="E1855" s="12">
        <v>38.666666666700003</v>
      </c>
      <c r="F1855" s="12">
        <v>206.3333333333</v>
      </c>
    </row>
    <row r="1856" spans="1:8" x14ac:dyDescent="0.25">
      <c r="A1856" s="13" t="s">
        <v>1399</v>
      </c>
      <c r="B1856" s="17" t="s">
        <v>5281</v>
      </c>
      <c r="C1856" s="12">
        <v>2.6571808987000001</v>
      </c>
      <c r="D1856" s="12">
        <v>6.9929999999999998E-12</v>
      </c>
      <c r="E1856" s="12">
        <v>31575.333333333299</v>
      </c>
      <c r="F1856" s="12">
        <v>72279</v>
      </c>
    </row>
    <row r="1857" spans="1:8" ht="30" x14ac:dyDescent="0.25">
      <c r="A1857" s="13" t="s">
        <v>873</v>
      </c>
      <c r="B1857" s="17" t="s">
        <v>5636</v>
      </c>
      <c r="C1857" s="12">
        <v>3.7151916975999999</v>
      </c>
      <c r="D1857" s="12">
        <v>0</v>
      </c>
      <c r="E1857" s="12">
        <v>2355.3333333332998</v>
      </c>
      <c r="F1857" s="12">
        <v>7571.6666666666997</v>
      </c>
    </row>
    <row r="1858" spans="1:8" x14ac:dyDescent="0.25">
      <c r="A1858" s="13" t="s">
        <v>1732</v>
      </c>
      <c r="B1858" s="17" t="s">
        <v>5637</v>
      </c>
      <c r="C1858" s="12">
        <v>2.338873403</v>
      </c>
      <c r="D1858" s="12">
        <v>2.074E-10</v>
      </c>
      <c r="E1858" s="12">
        <v>467.6666666667</v>
      </c>
      <c r="F1858" s="12">
        <v>963.66666666670005</v>
      </c>
    </row>
    <row r="1859" spans="1:8" ht="30" x14ac:dyDescent="0.25">
      <c r="A1859" s="13" t="s">
        <v>3749</v>
      </c>
      <c r="B1859" s="17" t="s">
        <v>5636</v>
      </c>
      <c r="C1859" s="12">
        <v>-4.4727154865000003</v>
      </c>
      <c r="D1859" s="12">
        <v>3.97176183E-2</v>
      </c>
      <c r="E1859" s="12">
        <v>29</v>
      </c>
      <c r="F1859" s="12">
        <v>6</v>
      </c>
    </row>
    <row r="1860" spans="1:8" x14ac:dyDescent="0.25">
      <c r="A1860" s="13" t="s">
        <v>1176</v>
      </c>
      <c r="B1860" s="17" t="s">
        <v>5638</v>
      </c>
      <c r="C1860" s="12">
        <v>3.0177081333000002</v>
      </c>
      <c r="D1860" s="12">
        <v>3.9388137099999998E-2</v>
      </c>
      <c r="E1860" s="12">
        <v>5.6666666667000003</v>
      </c>
      <c r="F1860" s="12">
        <v>14.666666666699999</v>
      </c>
    </row>
    <row r="1861" spans="1:8" x14ac:dyDescent="0.25">
      <c r="A1861" s="13" t="s">
        <v>1191</v>
      </c>
      <c r="B1861" s="17" t="s">
        <v>5639</v>
      </c>
      <c r="C1861" s="12">
        <v>2.9942193824999999</v>
      </c>
      <c r="D1861" s="12">
        <v>4.7969999999999999E-9</v>
      </c>
      <c r="E1861" s="12">
        <v>103.6666666667</v>
      </c>
      <c r="F1861" s="12">
        <v>265.3333333333</v>
      </c>
    </row>
    <row r="1862" spans="1:8" x14ac:dyDescent="0.25">
      <c r="A1862" s="13" t="s">
        <v>1424</v>
      </c>
      <c r="B1862" s="17" t="s">
        <v>5640</v>
      </c>
      <c r="C1862" s="12">
        <v>2.6289875558000002</v>
      </c>
      <c r="D1862" s="12">
        <v>8.0309999999999998E-7</v>
      </c>
      <c r="E1862" s="12">
        <v>89.666666666699996</v>
      </c>
      <c r="F1862" s="12">
        <v>205.3333333333</v>
      </c>
    </row>
    <row r="1863" spans="1:8" x14ac:dyDescent="0.25">
      <c r="A1863" s="13" t="s">
        <v>633</v>
      </c>
      <c r="B1863" s="17" t="s">
        <v>5641</v>
      </c>
      <c r="C1863" s="12">
        <v>4.5162548979999997</v>
      </c>
      <c r="D1863" s="12">
        <v>0</v>
      </c>
      <c r="E1863" s="12">
        <v>368.3333333333</v>
      </c>
      <c r="F1863" s="12">
        <v>1425</v>
      </c>
    </row>
    <row r="1864" spans="1:8" x14ac:dyDescent="0.25">
      <c r="A1864" s="13" t="s">
        <v>3371</v>
      </c>
      <c r="B1864" s="17" t="s">
        <v>5642</v>
      </c>
      <c r="C1864" s="12">
        <v>-2.8457333812000001</v>
      </c>
      <c r="D1864" s="12">
        <v>9.4050000000000006E-6</v>
      </c>
      <c r="E1864" s="12">
        <v>178.6666666667</v>
      </c>
      <c r="F1864" s="12">
        <v>54.666666666700003</v>
      </c>
    </row>
    <row r="1865" spans="1:8" x14ac:dyDescent="0.25">
      <c r="A1865" s="13" t="s">
        <v>128</v>
      </c>
      <c r="B1865" s="17" t="s">
        <v>5643</v>
      </c>
      <c r="C1865" s="12">
        <v>14.0954516778</v>
      </c>
      <c r="D1865" s="12">
        <v>5.8280000000000002E-16</v>
      </c>
      <c r="E1865" s="12">
        <v>5.6666666667000003</v>
      </c>
      <c r="F1865" s="12">
        <v>72</v>
      </c>
    </row>
    <row r="1866" spans="1:8" x14ac:dyDescent="0.25">
      <c r="A1866" s="13" t="s">
        <v>3040</v>
      </c>
      <c r="B1866" s="17" t="s">
        <v>5644</v>
      </c>
      <c r="C1866" s="12">
        <v>-2.3386425655999998</v>
      </c>
      <c r="D1866" s="12">
        <v>2.6689999999999998E-4</v>
      </c>
      <c r="E1866" s="12">
        <v>148.3333333333</v>
      </c>
      <c r="F1866" s="12">
        <v>56.333333333299997</v>
      </c>
    </row>
    <row r="1867" spans="1:8" ht="30" x14ac:dyDescent="0.25">
      <c r="A1867" s="13" t="s">
        <v>3606</v>
      </c>
      <c r="B1867" s="17" t="s">
        <v>5224</v>
      </c>
      <c r="C1867" s="12">
        <v>-3.6346152149000002</v>
      </c>
      <c r="D1867" s="12">
        <v>2.3441916699999999E-2</v>
      </c>
      <c r="E1867" s="12">
        <v>15</v>
      </c>
      <c r="F1867" s="12">
        <v>3.6666666666999999</v>
      </c>
    </row>
    <row r="1868" spans="1:8" x14ac:dyDescent="0.25">
      <c r="A1868" s="13" t="s">
        <v>2303</v>
      </c>
      <c r="B1868" s="17" t="s">
        <v>5645</v>
      </c>
      <c r="C1868" s="12">
        <v>1.9355345293999999</v>
      </c>
      <c r="D1868" s="12">
        <v>3.6260777899999999E-2</v>
      </c>
      <c r="E1868" s="12">
        <v>64</v>
      </c>
      <c r="F1868" s="12">
        <v>110.6666666667</v>
      </c>
      <c r="H1868" s="6"/>
    </row>
    <row r="1869" spans="1:8" x14ac:dyDescent="0.25">
      <c r="A1869" s="13" t="s">
        <v>2124</v>
      </c>
      <c r="B1869" s="17" t="s">
        <v>4615</v>
      </c>
      <c r="C1869" s="12">
        <v>2.0448010858000001</v>
      </c>
      <c r="D1869" s="12">
        <v>1.181E-8</v>
      </c>
      <c r="E1869" s="12">
        <v>4691</v>
      </c>
      <c r="F1869" s="12">
        <v>8260</v>
      </c>
    </row>
    <row r="1870" spans="1:8" x14ac:dyDescent="0.25">
      <c r="A1870" s="13" t="s">
        <v>4406</v>
      </c>
      <c r="B1870" s="17" t="s">
        <v>4612</v>
      </c>
      <c r="C1870" s="12">
        <v>-141.23228167209999</v>
      </c>
      <c r="D1870" s="12">
        <v>4.1269999999999998E-10</v>
      </c>
      <c r="E1870" s="12">
        <v>18.666666666699999</v>
      </c>
      <c r="F1870" s="12">
        <v>0</v>
      </c>
    </row>
    <row r="1871" spans="1:8" x14ac:dyDescent="0.25">
      <c r="A1871" s="13" t="s">
        <v>2130</v>
      </c>
      <c r="B1871" s="17" t="s">
        <v>5646</v>
      </c>
      <c r="C1871" s="12">
        <v>2.0396361604000002</v>
      </c>
      <c r="D1871" s="12">
        <v>2.28659989E-2</v>
      </c>
      <c r="E1871" s="12">
        <v>30</v>
      </c>
      <c r="F1871" s="12">
        <v>53.666666666700003</v>
      </c>
    </row>
    <row r="1872" spans="1:8" ht="30" x14ac:dyDescent="0.25">
      <c r="A1872" s="13" t="s">
        <v>2793</v>
      </c>
      <c r="B1872" s="17" t="s">
        <v>5647</v>
      </c>
      <c r="C1872" s="12">
        <v>-2.1401831070999999</v>
      </c>
      <c r="D1872" s="12">
        <v>9.9659999999999997E-9</v>
      </c>
      <c r="E1872" s="12">
        <v>17147</v>
      </c>
      <c r="F1872" s="12">
        <v>7061</v>
      </c>
    </row>
    <row r="1873" spans="1:7" x14ac:dyDescent="0.25">
      <c r="A1873" s="13" t="s">
        <v>1301</v>
      </c>
      <c r="B1873" s="17" t="s">
        <v>4615</v>
      </c>
      <c r="C1873" s="12">
        <v>2.8058651855000001</v>
      </c>
      <c r="D1873" s="12">
        <v>0</v>
      </c>
      <c r="E1873" s="12">
        <v>1308</v>
      </c>
      <c r="F1873" s="12">
        <v>3172</v>
      </c>
    </row>
    <row r="1874" spans="1:7" x14ac:dyDescent="0.25">
      <c r="A1874" s="13" t="s">
        <v>1860</v>
      </c>
      <c r="B1874" s="17" t="s">
        <v>5648</v>
      </c>
      <c r="C1874" s="12">
        <v>2.2360633942999999</v>
      </c>
      <c r="D1874" s="12">
        <v>8.0380000000000006E-9</v>
      </c>
      <c r="E1874" s="12">
        <v>1240.3333333333001</v>
      </c>
      <c r="F1874" s="12">
        <v>2423.3333333332998</v>
      </c>
    </row>
    <row r="1875" spans="1:7" x14ac:dyDescent="0.25">
      <c r="A1875" s="13" t="s">
        <v>1686</v>
      </c>
      <c r="B1875" s="17" t="s">
        <v>5649</v>
      </c>
      <c r="C1875" s="12">
        <v>2.3803922646000002</v>
      </c>
      <c r="D1875" s="12">
        <v>1.8850000000000001E-11</v>
      </c>
      <c r="E1875" s="12">
        <v>3607.6666666667002</v>
      </c>
      <c r="F1875" s="12">
        <v>7402.3333333333003</v>
      </c>
    </row>
    <row r="1876" spans="1:7" x14ac:dyDescent="0.25">
      <c r="A1876" s="13" t="s">
        <v>4576</v>
      </c>
      <c r="B1876" s="17" t="s">
        <v>4612</v>
      </c>
      <c r="C1876" s="12">
        <v>-883.16454150469997</v>
      </c>
      <c r="D1876" s="12">
        <v>1.6980000000000001E-37</v>
      </c>
      <c r="E1876" s="12">
        <v>118.3333333333</v>
      </c>
      <c r="F1876" s="12">
        <v>0</v>
      </c>
    </row>
    <row r="1877" spans="1:7" x14ac:dyDescent="0.25">
      <c r="A1877" s="13" t="s">
        <v>188</v>
      </c>
      <c r="B1877" s="17" t="s">
        <v>5650</v>
      </c>
      <c r="C1877" s="12">
        <v>10.5790668672</v>
      </c>
      <c r="D1877" s="12">
        <v>9.9599999999999994E-19</v>
      </c>
      <c r="E1877" s="12">
        <v>89</v>
      </c>
      <c r="F1877" s="12">
        <v>787.66666666670005</v>
      </c>
    </row>
    <row r="1878" spans="1:7" x14ac:dyDescent="0.25">
      <c r="A1878" s="13" t="s">
        <v>3319</v>
      </c>
      <c r="B1878" s="17" t="s">
        <v>5651</v>
      </c>
      <c r="C1878" s="12">
        <v>-2.7319051045</v>
      </c>
      <c r="D1878" s="12">
        <v>2.8189999999999998E-10</v>
      </c>
      <c r="E1878" s="12">
        <v>413.3333333333</v>
      </c>
      <c r="F1878" s="12">
        <v>132</v>
      </c>
    </row>
    <row r="1879" spans="1:7" ht="30" x14ac:dyDescent="0.25">
      <c r="A1879" s="13" t="s">
        <v>3276</v>
      </c>
      <c r="B1879" s="17" t="s">
        <v>5652</v>
      </c>
      <c r="C1879" s="12">
        <v>-2.6315476843000001</v>
      </c>
      <c r="D1879" s="12">
        <v>1.6309999999999999E-6</v>
      </c>
      <c r="E1879" s="12">
        <v>224.6666666667</v>
      </c>
      <c r="F1879" s="12">
        <v>74.333333333300004</v>
      </c>
    </row>
    <row r="1880" spans="1:7" x14ac:dyDescent="0.25">
      <c r="A1880" s="13" t="s">
        <v>3286</v>
      </c>
      <c r="B1880" s="17" t="s">
        <v>5653</v>
      </c>
      <c r="C1880" s="12">
        <v>-2.6606982270000001</v>
      </c>
      <c r="D1880" s="12">
        <v>1.4600000000000001E-7</v>
      </c>
      <c r="E1880" s="12">
        <v>280</v>
      </c>
      <c r="F1880" s="12">
        <v>90.666666666699996</v>
      </c>
    </row>
    <row r="1881" spans="1:7" x14ac:dyDescent="0.25">
      <c r="A1881" s="13" t="s">
        <v>1005</v>
      </c>
      <c r="B1881" s="17" t="s">
        <v>4615</v>
      </c>
      <c r="C1881" s="12">
        <v>3.3677635867000002</v>
      </c>
      <c r="D1881" s="12">
        <v>0</v>
      </c>
      <c r="E1881" s="12">
        <v>763.66666666670005</v>
      </c>
      <c r="F1881" s="12">
        <v>2214.6666666667002</v>
      </c>
    </row>
    <row r="1882" spans="1:7" x14ac:dyDescent="0.25">
      <c r="A1882" s="13" t="s">
        <v>2945</v>
      </c>
      <c r="B1882" s="17" t="s">
        <v>5654</v>
      </c>
      <c r="C1882" s="12">
        <v>-2.2402467772999999</v>
      </c>
      <c r="D1882" s="12">
        <v>9.0740000000000005E-4</v>
      </c>
      <c r="E1882" s="12">
        <v>229.3333333333</v>
      </c>
      <c r="F1882" s="12">
        <v>88.666666666699996</v>
      </c>
    </row>
    <row r="1883" spans="1:7" x14ac:dyDescent="0.25">
      <c r="A1883" s="13" t="s">
        <v>2046</v>
      </c>
      <c r="B1883" s="17" t="s">
        <v>4615</v>
      </c>
      <c r="C1883" s="12">
        <v>2.1064962708000001</v>
      </c>
      <c r="D1883" s="12">
        <v>9.7370000000000001E-6</v>
      </c>
      <c r="E1883" s="12">
        <v>611.33333333329995</v>
      </c>
      <c r="F1883" s="12">
        <v>1115.6666666666999</v>
      </c>
    </row>
    <row r="1884" spans="1:7" ht="15.75" x14ac:dyDescent="0.25">
      <c r="A1884" s="13" t="s">
        <v>1603</v>
      </c>
      <c r="B1884" s="17" t="s">
        <v>5655</v>
      </c>
      <c r="C1884" s="12">
        <v>2.4470225290999998</v>
      </c>
      <c r="D1884" s="12">
        <v>1.416E-7</v>
      </c>
      <c r="E1884" s="12">
        <v>156</v>
      </c>
      <c r="F1884" s="12">
        <v>327</v>
      </c>
      <c r="G1884" s="10"/>
    </row>
    <row r="1885" spans="1:7" x14ac:dyDescent="0.25">
      <c r="A1885" s="13" t="s">
        <v>510</v>
      </c>
      <c r="B1885" s="17" t="s">
        <v>5656</v>
      </c>
      <c r="C1885" s="12">
        <v>5.2468516900999997</v>
      </c>
      <c r="D1885" s="12">
        <v>9.1939999999999996E-17</v>
      </c>
      <c r="E1885" s="12">
        <v>62.666666666700003</v>
      </c>
      <c r="F1885" s="12">
        <v>287</v>
      </c>
    </row>
    <row r="1886" spans="1:7" x14ac:dyDescent="0.25">
      <c r="A1886" s="13" t="s">
        <v>1663</v>
      </c>
      <c r="B1886" s="17" t="s">
        <v>5657</v>
      </c>
      <c r="C1886" s="12">
        <v>2.4046911731999998</v>
      </c>
      <c r="D1886" s="12">
        <v>2.33909941E-2</v>
      </c>
      <c r="E1886" s="12">
        <v>10</v>
      </c>
      <c r="F1886" s="12">
        <v>21.333333333300001</v>
      </c>
    </row>
    <row r="1887" spans="1:7" ht="30" x14ac:dyDescent="0.25">
      <c r="A1887" s="13" t="s">
        <v>1257</v>
      </c>
      <c r="B1887" s="17" t="s">
        <v>5658</v>
      </c>
      <c r="C1887" s="12">
        <v>2.8862386412999999</v>
      </c>
      <c r="D1887" s="12">
        <v>4.4460000000000001E-11</v>
      </c>
      <c r="E1887" s="12">
        <v>808</v>
      </c>
      <c r="F1887" s="12">
        <v>1997.3333333333001</v>
      </c>
    </row>
    <row r="1888" spans="1:7" x14ac:dyDescent="0.25">
      <c r="A1888" s="13" t="s">
        <v>4455</v>
      </c>
      <c r="B1888" s="17" t="s">
        <v>4612</v>
      </c>
      <c r="C1888" s="12">
        <v>-180.76968697999999</v>
      </c>
      <c r="D1888" s="12">
        <v>7.7829999999999995E-12</v>
      </c>
      <c r="E1888" s="12">
        <v>23.666666666699999</v>
      </c>
      <c r="F1888" s="12">
        <v>0</v>
      </c>
    </row>
    <row r="1889" spans="1:6" x14ac:dyDescent="0.25">
      <c r="A1889" s="13" t="s">
        <v>4371</v>
      </c>
      <c r="B1889" s="17" t="s">
        <v>4612</v>
      </c>
      <c r="C1889" s="12">
        <v>-94.939478042000005</v>
      </c>
      <c r="D1889" s="12">
        <v>9.3529999999999996E-7</v>
      </c>
      <c r="E1889" s="12">
        <v>12.666666666699999</v>
      </c>
      <c r="F1889" s="12">
        <v>0</v>
      </c>
    </row>
    <row r="1890" spans="1:6" x14ac:dyDescent="0.25">
      <c r="A1890" s="13" t="s">
        <v>3569</v>
      </c>
      <c r="B1890" s="17" t="s">
        <v>4615</v>
      </c>
      <c r="C1890" s="12">
        <v>-3.4180745837000002</v>
      </c>
      <c r="D1890" s="12">
        <v>5.4560000000000001E-18</v>
      </c>
      <c r="E1890" s="12">
        <v>3156.6666666667002</v>
      </c>
      <c r="F1890" s="12">
        <v>821.33333333329995</v>
      </c>
    </row>
    <row r="1891" spans="1:6" x14ac:dyDescent="0.25">
      <c r="A1891" s="13" t="s">
        <v>1688</v>
      </c>
      <c r="B1891" s="17" t="s">
        <v>5659</v>
      </c>
      <c r="C1891" s="12">
        <v>2.3781061120000002</v>
      </c>
      <c r="D1891" s="12">
        <v>3.8959999999999999E-7</v>
      </c>
      <c r="E1891" s="12">
        <v>4719</v>
      </c>
      <c r="F1891" s="12">
        <v>9468.6666666667006</v>
      </c>
    </row>
    <row r="1892" spans="1:6" ht="30" x14ac:dyDescent="0.25">
      <c r="A1892" s="13" t="s">
        <v>281</v>
      </c>
      <c r="B1892" s="17" t="s">
        <v>5661</v>
      </c>
      <c r="C1892" s="12">
        <v>7.8748091321000002</v>
      </c>
      <c r="D1892" s="12">
        <v>2.27398875E-2</v>
      </c>
      <c r="E1892" s="12">
        <v>0.66666666669999997</v>
      </c>
      <c r="F1892" s="12">
        <v>5.3333333332999997</v>
      </c>
    </row>
    <row r="1893" spans="1:6" x14ac:dyDescent="0.25">
      <c r="A1893" s="13" t="s">
        <v>3393</v>
      </c>
      <c r="B1893" s="17" t="s">
        <v>4612</v>
      </c>
      <c r="C1893" s="12">
        <v>-2.9015674491999999</v>
      </c>
      <c r="D1893" s="12">
        <v>2.8665922600000001E-2</v>
      </c>
      <c r="E1893" s="12">
        <v>14.666666666699999</v>
      </c>
      <c r="F1893" s="12">
        <v>4.3333333332999997</v>
      </c>
    </row>
    <row r="1894" spans="1:6" x14ac:dyDescent="0.25">
      <c r="A1894" s="13" t="s">
        <v>2387</v>
      </c>
      <c r="B1894" s="17" t="s">
        <v>5662</v>
      </c>
      <c r="C1894" s="12">
        <v>-1.8996402028999999</v>
      </c>
      <c r="D1894" s="12">
        <v>2.4059999999999999E-4</v>
      </c>
      <c r="E1894" s="12">
        <v>439</v>
      </c>
      <c r="F1894" s="12">
        <v>202.6666666667</v>
      </c>
    </row>
    <row r="1895" spans="1:6" x14ac:dyDescent="0.25">
      <c r="A1895" s="13" t="s">
        <v>1839</v>
      </c>
      <c r="B1895" s="17" t="s">
        <v>5663</v>
      </c>
      <c r="C1895" s="12">
        <v>2.2555365292</v>
      </c>
      <c r="D1895" s="12">
        <v>1.3970000000000001E-4</v>
      </c>
      <c r="E1895" s="12">
        <v>117</v>
      </c>
      <c r="F1895" s="12">
        <v>232</v>
      </c>
    </row>
    <row r="1896" spans="1:6" ht="30" x14ac:dyDescent="0.25">
      <c r="A1896" s="13" t="s">
        <v>2573</v>
      </c>
      <c r="B1896" s="17" t="s">
        <v>5664</v>
      </c>
      <c r="C1896" s="12">
        <v>-1.9955930039000001</v>
      </c>
      <c r="D1896" s="12">
        <v>2.8041152600000001E-2</v>
      </c>
      <c r="E1896" s="12">
        <v>53.666666666700003</v>
      </c>
      <c r="F1896" s="12">
        <v>23.666666666699999</v>
      </c>
    </row>
    <row r="1897" spans="1:6" x14ac:dyDescent="0.25">
      <c r="A1897" s="13" t="s">
        <v>4147</v>
      </c>
      <c r="B1897" s="17" t="s">
        <v>4612</v>
      </c>
      <c r="C1897" s="12">
        <v>-28.786723717099999</v>
      </c>
      <c r="D1897" s="12">
        <v>1.6219423600000001E-2</v>
      </c>
      <c r="E1897" s="12">
        <v>3.6666666666999999</v>
      </c>
      <c r="F1897" s="12">
        <v>0</v>
      </c>
    </row>
    <row r="1898" spans="1:6" x14ac:dyDescent="0.25">
      <c r="A1898" s="13" t="s">
        <v>3221</v>
      </c>
      <c r="B1898" s="17" t="s">
        <v>5665</v>
      </c>
      <c r="C1898" s="12">
        <v>-2.5532689018000001</v>
      </c>
      <c r="D1898" s="12">
        <v>4.6600000000000003E-6</v>
      </c>
      <c r="E1898" s="12">
        <v>225.3333333333</v>
      </c>
      <c r="F1898" s="12">
        <v>77</v>
      </c>
    </row>
    <row r="1899" spans="1:6" ht="45" x14ac:dyDescent="0.25">
      <c r="A1899" s="13" t="s">
        <v>4500</v>
      </c>
      <c r="B1899" s="17" t="s">
        <v>5666</v>
      </c>
      <c r="C1899" s="12">
        <v>-247.41425844310001</v>
      </c>
      <c r="D1899" s="12">
        <v>5.3339999999999997E-12</v>
      </c>
      <c r="E1899" s="12">
        <v>31.666666666699999</v>
      </c>
      <c r="F1899" s="12">
        <v>0</v>
      </c>
    </row>
    <row r="1900" spans="1:6" ht="45" x14ac:dyDescent="0.25">
      <c r="A1900" s="13" t="s">
        <v>4560</v>
      </c>
      <c r="B1900" s="17" t="s">
        <v>5666</v>
      </c>
      <c r="C1900" s="12">
        <v>-640.51230636900004</v>
      </c>
      <c r="D1900" s="12">
        <v>4.2120000000000003E-27</v>
      </c>
      <c r="E1900" s="12">
        <v>84.666666666699996</v>
      </c>
      <c r="F1900" s="12">
        <v>0</v>
      </c>
    </row>
    <row r="1901" spans="1:6" x14ac:dyDescent="0.25">
      <c r="A1901" s="13" t="s">
        <v>1434</v>
      </c>
      <c r="B1901" s="17" t="s">
        <v>5121</v>
      </c>
      <c r="C1901" s="12">
        <v>2.6152365549000001</v>
      </c>
      <c r="D1901" s="12">
        <v>2.85410031E-2</v>
      </c>
      <c r="E1901" s="12">
        <v>8</v>
      </c>
      <c r="F1901" s="12">
        <v>18</v>
      </c>
    </row>
    <row r="1902" spans="1:6" ht="30" x14ac:dyDescent="0.25">
      <c r="A1902" s="13" t="s">
        <v>4139</v>
      </c>
      <c r="B1902" s="17" t="s">
        <v>5667</v>
      </c>
      <c r="C1902" s="12">
        <v>-27.763433080399999</v>
      </c>
      <c r="D1902" s="12">
        <v>7.1710000000000004E-13</v>
      </c>
      <c r="E1902" s="12">
        <v>35.333333333299997</v>
      </c>
      <c r="F1902" s="12">
        <v>1</v>
      </c>
    </row>
    <row r="1903" spans="1:6" x14ac:dyDescent="0.25">
      <c r="A1903" s="13" t="s">
        <v>1306</v>
      </c>
      <c r="B1903" s="17" t="s">
        <v>5668</v>
      </c>
      <c r="C1903" s="12">
        <v>2.7981675662000001</v>
      </c>
      <c r="D1903" s="12">
        <v>3.0269999999999999E-4</v>
      </c>
      <c r="E1903" s="12">
        <v>29.666666666699999</v>
      </c>
      <c r="F1903" s="12">
        <v>70.666666666699996</v>
      </c>
    </row>
    <row r="1904" spans="1:6" ht="30" x14ac:dyDescent="0.25">
      <c r="A1904" s="13" t="s">
        <v>4379</v>
      </c>
      <c r="B1904" s="17" t="s">
        <v>5669</v>
      </c>
      <c r="C1904" s="12">
        <v>-104.9564522997</v>
      </c>
      <c r="D1904" s="12">
        <v>9.5349999999999996E-7</v>
      </c>
      <c r="E1904" s="12">
        <v>14</v>
      </c>
      <c r="F1904" s="12">
        <v>0</v>
      </c>
    </row>
    <row r="1905" spans="1:6" x14ac:dyDescent="0.25">
      <c r="A1905" s="13" t="s">
        <v>1838</v>
      </c>
      <c r="B1905" s="17" t="s">
        <v>5670</v>
      </c>
      <c r="C1905" s="12">
        <v>2.2558248430000001</v>
      </c>
      <c r="D1905" s="12">
        <v>7.9539999999999993E-3</v>
      </c>
      <c r="E1905" s="12">
        <v>20</v>
      </c>
      <c r="F1905" s="12">
        <v>39.333333333299997</v>
      </c>
    </row>
    <row r="1906" spans="1:6" x14ac:dyDescent="0.25">
      <c r="A1906" s="13" t="s">
        <v>691</v>
      </c>
      <c r="B1906" s="17" t="s">
        <v>5671</v>
      </c>
      <c r="C1906" s="12">
        <v>4.2808203241999996</v>
      </c>
      <c r="D1906" s="12">
        <v>6.8009999999999996E-10</v>
      </c>
      <c r="E1906" s="12">
        <v>2153.6666666667002</v>
      </c>
      <c r="F1906" s="12">
        <v>7619.6666666666997</v>
      </c>
    </row>
    <row r="1907" spans="1:6" x14ac:dyDescent="0.25">
      <c r="A1907" s="13" t="s">
        <v>964</v>
      </c>
      <c r="B1907" s="17" t="s">
        <v>5672</v>
      </c>
      <c r="C1907" s="12">
        <v>3.4686626864000001</v>
      </c>
      <c r="D1907" s="12">
        <v>4.5439999999999999E-18</v>
      </c>
      <c r="E1907" s="12">
        <v>175</v>
      </c>
      <c r="F1907" s="12">
        <v>532</v>
      </c>
    </row>
    <row r="1908" spans="1:6" x14ac:dyDescent="0.25">
      <c r="A1908" s="13" t="s">
        <v>1734</v>
      </c>
      <c r="B1908" s="17" t="s">
        <v>5673</v>
      </c>
      <c r="C1908" s="12">
        <v>2.337584895</v>
      </c>
      <c r="D1908" s="12">
        <v>4.3430000000000004E-9</v>
      </c>
      <c r="E1908" s="12">
        <v>1443</v>
      </c>
      <c r="F1908" s="12">
        <v>2865.6666666667002</v>
      </c>
    </row>
    <row r="1909" spans="1:6" x14ac:dyDescent="0.25">
      <c r="A1909" s="13" t="s">
        <v>4111</v>
      </c>
      <c r="B1909" s="17" t="s">
        <v>4612</v>
      </c>
      <c r="C1909" s="12">
        <v>-23.6107662971</v>
      </c>
      <c r="D1909" s="12">
        <v>3.9236115699999997E-2</v>
      </c>
      <c r="E1909" s="12">
        <v>3</v>
      </c>
      <c r="F1909" s="12">
        <v>0</v>
      </c>
    </row>
    <row r="1910" spans="1:6" x14ac:dyDescent="0.25">
      <c r="A1910" s="13" t="s">
        <v>3935</v>
      </c>
      <c r="B1910" s="17" t="s">
        <v>4612</v>
      </c>
      <c r="C1910" s="12">
        <v>-6.9695077212000003</v>
      </c>
      <c r="D1910" s="12">
        <v>2.0772303900000001E-2</v>
      </c>
      <c r="E1910" s="12">
        <v>8.3333333333000006</v>
      </c>
      <c r="F1910" s="12">
        <v>1</v>
      </c>
    </row>
    <row r="1911" spans="1:6" x14ac:dyDescent="0.25">
      <c r="A1911" s="13" t="s">
        <v>456</v>
      </c>
      <c r="B1911" s="17" t="s">
        <v>5674</v>
      </c>
      <c r="C1911" s="12">
        <v>5.6088611517000002</v>
      </c>
      <c r="D1911" s="12">
        <v>8.7729999999999996E-14</v>
      </c>
      <c r="E1911" s="12">
        <v>137.6666666667</v>
      </c>
      <c r="F1911" s="12">
        <v>651.66666666670005</v>
      </c>
    </row>
    <row r="1912" spans="1:6" ht="30" x14ac:dyDescent="0.25">
      <c r="A1912" s="13" t="s">
        <v>349</v>
      </c>
      <c r="B1912" s="17" t="s">
        <v>5675</v>
      </c>
      <c r="C1912" s="12">
        <v>6.6884824707000003</v>
      </c>
      <c r="D1912" s="12">
        <v>6.2709999999999997E-8</v>
      </c>
      <c r="E1912" s="12">
        <v>12</v>
      </c>
      <c r="F1912" s="12">
        <v>68.666666666699996</v>
      </c>
    </row>
    <row r="1913" spans="1:6" ht="30" x14ac:dyDescent="0.25">
      <c r="A1913" s="13" t="s">
        <v>406</v>
      </c>
      <c r="B1913" s="17" t="s">
        <v>5676</v>
      </c>
      <c r="C1913" s="12">
        <v>6.1767013223999996</v>
      </c>
      <c r="D1913" s="12">
        <v>1.9110000000000001E-4</v>
      </c>
      <c r="E1913" s="12">
        <v>3.6666666666999999</v>
      </c>
      <c r="F1913" s="12">
        <v>20</v>
      </c>
    </row>
    <row r="1914" spans="1:6" x14ac:dyDescent="0.25">
      <c r="A1914" s="13" t="s">
        <v>69</v>
      </c>
      <c r="B1914" s="17" t="s">
        <v>5677</v>
      </c>
      <c r="C1914" s="12">
        <v>20.159663634400001</v>
      </c>
      <c r="D1914" s="12">
        <v>1.2870000000000001E-22</v>
      </c>
      <c r="E1914" s="12">
        <v>10.666666666699999</v>
      </c>
      <c r="F1914" s="12">
        <v>187.6666666667</v>
      </c>
    </row>
    <row r="1915" spans="1:6" x14ac:dyDescent="0.25">
      <c r="A1915" s="13" t="s">
        <v>1910</v>
      </c>
      <c r="B1915" s="17" t="s">
        <v>5678</v>
      </c>
      <c r="C1915" s="12">
        <v>2.1945448141999999</v>
      </c>
      <c r="D1915" s="12">
        <v>1.4989999999999999E-10</v>
      </c>
      <c r="E1915" s="12">
        <v>877.33333333329995</v>
      </c>
      <c r="F1915" s="12">
        <v>1661.6666666666999</v>
      </c>
    </row>
    <row r="1916" spans="1:6" x14ac:dyDescent="0.25">
      <c r="A1916" s="13" t="s">
        <v>750</v>
      </c>
      <c r="B1916" s="17" t="s">
        <v>5679</v>
      </c>
      <c r="C1916" s="12">
        <v>4.0614651151999999</v>
      </c>
      <c r="D1916" s="12">
        <v>9.7780000000000001E-26</v>
      </c>
      <c r="E1916" s="12">
        <v>239.6666666667</v>
      </c>
      <c r="F1916" s="12">
        <v>842</v>
      </c>
    </row>
    <row r="1917" spans="1:6" ht="30" x14ac:dyDescent="0.25">
      <c r="A1917" s="13" t="s">
        <v>713</v>
      </c>
      <c r="B1917" s="17" t="s">
        <v>5680</v>
      </c>
      <c r="C1917" s="12">
        <v>4.2260545629999999</v>
      </c>
      <c r="D1917" s="12">
        <v>1.3290000000000001E-3</v>
      </c>
      <c r="E1917" s="12">
        <v>4</v>
      </c>
      <c r="F1917" s="12">
        <v>15</v>
      </c>
    </row>
    <row r="1918" spans="1:6" x14ac:dyDescent="0.25">
      <c r="A1918" s="13" t="s">
        <v>210</v>
      </c>
      <c r="B1918" s="17" t="s">
        <v>5681</v>
      </c>
      <c r="C1918" s="12">
        <v>9.7417672565999993</v>
      </c>
      <c r="D1918" s="12">
        <v>3.8440000000000002E-3</v>
      </c>
      <c r="E1918" s="12">
        <v>0.66666666669999997</v>
      </c>
      <c r="F1918" s="12">
        <v>6.6666666667000003</v>
      </c>
    </row>
    <row r="1919" spans="1:6" x14ac:dyDescent="0.25">
      <c r="A1919" s="13" t="s">
        <v>1523</v>
      </c>
      <c r="B1919" s="17" t="s">
        <v>5682</v>
      </c>
      <c r="C1919" s="12">
        <v>2.5206633800999998</v>
      </c>
      <c r="D1919" s="12">
        <v>3.2639999999999999E-5</v>
      </c>
      <c r="E1919" s="12">
        <v>3975</v>
      </c>
      <c r="F1919" s="12">
        <v>8368</v>
      </c>
    </row>
    <row r="1920" spans="1:6" x14ac:dyDescent="0.25">
      <c r="A1920" s="13" t="s">
        <v>3490</v>
      </c>
      <c r="B1920" s="17" t="s">
        <v>4612</v>
      </c>
      <c r="C1920" s="12">
        <v>-3.1611391272999998</v>
      </c>
      <c r="D1920" s="12">
        <v>2.21565889E-2</v>
      </c>
      <c r="E1920" s="12">
        <v>15</v>
      </c>
      <c r="F1920" s="12">
        <v>4</v>
      </c>
    </row>
    <row r="1921" spans="1:6" x14ac:dyDescent="0.25">
      <c r="A1921" s="13" t="s">
        <v>127</v>
      </c>
      <c r="B1921" s="17" t="s">
        <v>5683</v>
      </c>
      <c r="C1921" s="12">
        <v>14.119232370400001</v>
      </c>
      <c r="D1921" s="12">
        <v>1.5230000000000001E-15</v>
      </c>
      <c r="E1921" s="12">
        <v>19</v>
      </c>
      <c r="F1921" s="12">
        <v>229.3333333333</v>
      </c>
    </row>
    <row r="1922" spans="1:6" ht="30" x14ac:dyDescent="0.25">
      <c r="A1922" s="13" t="s">
        <v>1803</v>
      </c>
      <c r="B1922" s="17" t="s">
        <v>5684</v>
      </c>
      <c r="C1922" s="12">
        <v>2.2890538790999999</v>
      </c>
      <c r="D1922" s="12">
        <v>2.5040000000000001E-5</v>
      </c>
      <c r="E1922" s="12">
        <v>839.66666666670005</v>
      </c>
      <c r="F1922" s="12">
        <v>1675.3333333333001</v>
      </c>
    </row>
    <row r="1923" spans="1:6" x14ac:dyDescent="0.25">
      <c r="A1923" s="13" t="s">
        <v>879</v>
      </c>
      <c r="B1923" s="17" t="s">
        <v>5685</v>
      </c>
      <c r="C1923" s="12">
        <v>3.6917440181000001</v>
      </c>
      <c r="D1923" s="12">
        <v>8.2799999999999993E-5</v>
      </c>
      <c r="E1923" s="12">
        <v>8.6666666666999994</v>
      </c>
      <c r="F1923" s="12">
        <v>28</v>
      </c>
    </row>
    <row r="1924" spans="1:6" x14ac:dyDescent="0.25">
      <c r="A1924" s="13" t="s">
        <v>755</v>
      </c>
      <c r="B1924" s="17" t="s">
        <v>5686</v>
      </c>
      <c r="C1924" s="12">
        <v>4.0419553048000001</v>
      </c>
      <c r="D1924" s="12">
        <v>1.528E-6</v>
      </c>
      <c r="E1924" s="12">
        <v>109.3333333333</v>
      </c>
      <c r="F1924" s="12">
        <v>360.6666666667</v>
      </c>
    </row>
    <row r="1925" spans="1:6" x14ac:dyDescent="0.25">
      <c r="A1925" s="13" t="s">
        <v>425</v>
      </c>
      <c r="B1925" s="17" t="s">
        <v>5687</v>
      </c>
      <c r="C1925" s="12">
        <v>5.9796193382</v>
      </c>
      <c r="D1925" s="12">
        <v>2.9709999999999999E-8</v>
      </c>
      <c r="E1925" s="12">
        <v>21.666666666699999</v>
      </c>
      <c r="F1925" s="12">
        <v>112.3333333333</v>
      </c>
    </row>
    <row r="1926" spans="1:6" x14ac:dyDescent="0.25">
      <c r="A1926" s="13" t="s">
        <v>765</v>
      </c>
      <c r="B1926" s="17" t="s">
        <v>5688</v>
      </c>
      <c r="C1926" s="12">
        <v>4.0143483222</v>
      </c>
      <c r="D1926" s="12">
        <v>2.531E-8</v>
      </c>
      <c r="E1926" s="12">
        <v>57.666666666700003</v>
      </c>
      <c r="F1926" s="12">
        <v>194.6666666667</v>
      </c>
    </row>
    <row r="1927" spans="1:6" x14ac:dyDescent="0.25">
      <c r="A1927" s="13" t="s">
        <v>3297</v>
      </c>
      <c r="B1927" s="17" t="s">
        <v>5689</v>
      </c>
      <c r="C1927" s="12">
        <v>-2.6892606615000001</v>
      </c>
      <c r="D1927" s="12">
        <v>1.39E-3</v>
      </c>
      <c r="E1927" s="12">
        <v>204.3333333333</v>
      </c>
      <c r="F1927" s="12">
        <v>68.666666666699996</v>
      </c>
    </row>
    <row r="1928" spans="1:6" x14ac:dyDescent="0.25">
      <c r="A1928" s="13" t="s">
        <v>3932</v>
      </c>
      <c r="B1928" s="17" t="s">
        <v>5690</v>
      </c>
      <c r="C1928" s="12">
        <v>-6.9492568237999999</v>
      </c>
      <c r="D1928" s="12">
        <v>2.2120000000000001E-14</v>
      </c>
      <c r="E1928" s="12">
        <v>174.3333333333</v>
      </c>
      <c r="F1928" s="12">
        <v>22</v>
      </c>
    </row>
    <row r="1929" spans="1:6" x14ac:dyDescent="0.25">
      <c r="A1929" s="13" t="s">
        <v>1270</v>
      </c>
      <c r="B1929" s="17" t="s">
        <v>5691</v>
      </c>
      <c r="C1929" s="12">
        <v>2.8623012364</v>
      </c>
      <c r="D1929" s="12">
        <v>0</v>
      </c>
      <c r="E1929" s="12">
        <v>19639.333333333299</v>
      </c>
      <c r="F1929" s="12">
        <v>48562</v>
      </c>
    </row>
    <row r="1930" spans="1:6" x14ac:dyDescent="0.25">
      <c r="A1930" s="13" t="s">
        <v>1349</v>
      </c>
      <c r="B1930" s="17" t="s">
        <v>5692</v>
      </c>
      <c r="C1930" s="12">
        <v>2.7330216238</v>
      </c>
      <c r="D1930" s="12">
        <v>7.2799999999999997E-9</v>
      </c>
      <c r="E1930" s="12">
        <v>155</v>
      </c>
      <c r="F1930" s="12">
        <v>368.6666666667</v>
      </c>
    </row>
    <row r="1931" spans="1:6" ht="30" x14ac:dyDescent="0.25">
      <c r="A1931" s="13" t="s">
        <v>236</v>
      </c>
      <c r="B1931" s="17" t="s">
        <v>5693</v>
      </c>
      <c r="C1931" s="12">
        <v>8.8407796755000003</v>
      </c>
      <c r="D1931" s="12">
        <v>6.1239999999999999E-18</v>
      </c>
      <c r="E1931" s="12">
        <v>109.6666666667</v>
      </c>
      <c r="F1931" s="12">
        <v>805.66666666670005</v>
      </c>
    </row>
    <row r="1932" spans="1:6" x14ac:dyDescent="0.25">
      <c r="A1932" s="13" t="s">
        <v>2273</v>
      </c>
      <c r="B1932" s="17" t="s">
        <v>5694</v>
      </c>
      <c r="C1932" s="12">
        <v>1.9546478452</v>
      </c>
      <c r="D1932" s="12">
        <v>1.684E-7</v>
      </c>
      <c r="E1932" s="12">
        <v>744.33333333329995</v>
      </c>
      <c r="F1932" s="12">
        <v>1266.3333333333001</v>
      </c>
    </row>
    <row r="1933" spans="1:6" x14ac:dyDescent="0.25">
      <c r="A1933" s="13" t="s">
        <v>35</v>
      </c>
      <c r="B1933" s="17" t="s">
        <v>5695</v>
      </c>
      <c r="C1933" s="12">
        <v>29.787284247799999</v>
      </c>
      <c r="D1933" s="12">
        <v>3.8973485799999999E-2</v>
      </c>
      <c r="E1933" s="12">
        <v>0</v>
      </c>
      <c r="F1933" s="12">
        <v>3.3333333333000001</v>
      </c>
    </row>
    <row r="1934" spans="1:6" x14ac:dyDescent="0.25">
      <c r="A1934" s="13" t="s">
        <v>2292</v>
      </c>
      <c r="B1934" s="17" t="s">
        <v>5696</v>
      </c>
      <c r="C1934" s="12">
        <v>1.9431160786999999</v>
      </c>
      <c r="D1934" s="12">
        <v>1.11512431E-2</v>
      </c>
      <c r="E1934" s="12">
        <v>47.333333333299997</v>
      </c>
      <c r="F1934" s="12">
        <v>80.666666666699996</v>
      </c>
    </row>
    <row r="1935" spans="1:6" x14ac:dyDescent="0.25">
      <c r="A1935" s="13" t="s">
        <v>856</v>
      </c>
      <c r="B1935" s="17" t="s">
        <v>4622</v>
      </c>
      <c r="C1935" s="12">
        <v>3.7359739832000001</v>
      </c>
      <c r="D1935" s="12">
        <v>1.8485246399999999E-2</v>
      </c>
      <c r="E1935" s="12">
        <v>3.3333333333000001</v>
      </c>
      <c r="F1935" s="12">
        <v>11.333333333300001</v>
      </c>
    </row>
    <row r="1936" spans="1:6" x14ac:dyDescent="0.25">
      <c r="A1936" s="13" t="s">
        <v>3041</v>
      </c>
      <c r="B1936" s="17" t="s">
        <v>5697</v>
      </c>
      <c r="C1936" s="12">
        <v>-2.3404740622000002</v>
      </c>
      <c r="D1936" s="12">
        <v>5.8100000000000004E-9</v>
      </c>
      <c r="E1936" s="12">
        <v>653.66666666670005</v>
      </c>
      <c r="F1936" s="12">
        <v>245.6666666667</v>
      </c>
    </row>
    <row r="1937" spans="1:6" x14ac:dyDescent="0.25">
      <c r="A1937" s="13" t="s">
        <v>414</v>
      </c>
      <c r="B1937" s="17" t="s">
        <v>4615</v>
      </c>
      <c r="C1937" s="12">
        <v>6.1003548582000002</v>
      </c>
      <c r="D1937" s="12">
        <v>6.0030000000000002E-31</v>
      </c>
      <c r="E1937" s="12">
        <v>181</v>
      </c>
      <c r="F1937" s="12">
        <v>937.66666666670005</v>
      </c>
    </row>
    <row r="1938" spans="1:6" x14ac:dyDescent="0.25">
      <c r="A1938" s="13" t="s">
        <v>204</v>
      </c>
      <c r="B1938" s="17" t="s">
        <v>4612</v>
      </c>
      <c r="C1938" s="12">
        <v>9.9611523465000005</v>
      </c>
      <c r="D1938" s="12">
        <v>1.655E-3</v>
      </c>
      <c r="E1938" s="12">
        <v>1</v>
      </c>
      <c r="F1938" s="12">
        <v>9.6666666666999994</v>
      </c>
    </row>
    <row r="1939" spans="1:6" x14ac:dyDescent="0.25">
      <c r="A1939" s="13" t="s">
        <v>1312</v>
      </c>
      <c r="B1939" s="17" t="s">
        <v>4615</v>
      </c>
      <c r="C1939" s="12">
        <v>2.7874091678999999</v>
      </c>
      <c r="D1939" s="12">
        <v>1.883E-6</v>
      </c>
      <c r="E1939" s="12">
        <v>715</v>
      </c>
      <c r="F1939" s="12">
        <v>1693.3333333333001</v>
      </c>
    </row>
    <row r="1940" spans="1:6" x14ac:dyDescent="0.25">
      <c r="A1940" s="13" t="s">
        <v>3467</v>
      </c>
      <c r="B1940" s="17" t="s">
        <v>5699</v>
      </c>
      <c r="C1940" s="12">
        <v>-3.0804576115</v>
      </c>
      <c r="D1940" s="12">
        <v>2.4459999999999998E-3</v>
      </c>
      <c r="E1940" s="12">
        <v>33</v>
      </c>
      <c r="F1940" s="12">
        <v>9.3333333333000006</v>
      </c>
    </row>
    <row r="1941" spans="1:6" x14ac:dyDescent="0.25">
      <c r="A1941" s="13" t="s">
        <v>1309</v>
      </c>
      <c r="B1941" s="17" t="s">
        <v>5700</v>
      </c>
      <c r="C1941" s="12">
        <v>2.7949200827</v>
      </c>
      <c r="D1941" s="12">
        <v>2.8049999999999998E-6</v>
      </c>
      <c r="E1941" s="12">
        <v>63.666666666700003</v>
      </c>
      <c r="F1941" s="12">
        <v>153</v>
      </c>
    </row>
    <row r="1942" spans="1:6" x14ac:dyDescent="0.25">
      <c r="A1942" s="13" t="s">
        <v>508</v>
      </c>
      <c r="B1942" s="17" t="s">
        <v>4615</v>
      </c>
      <c r="C1942" s="12">
        <v>5.2493388138999997</v>
      </c>
      <c r="D1942" s="12">
        <v>6.58E-5</v>
      </c>
      <c r="E1942" s="12">
        <v>6</v>
      </c>
      <c r="F1942" s="12">
        <v>28</v>
      </c>
    </row>
    <row r="1943" spans="1:6" x14ac:dyDescent="0.25">
      <c r="A1943" s="13" t="s">
        <v>2745</v>
      </c>
      <c r="B1943" s="17" t="s">
        <v>4615</v>
      </c>
      <c r="C1943" s="12">
        <v>-2.1032092735000001</v>
      </c>
      <c r="D1943" s="12">
        <v>7.314E-4</v>
      </c>
      <c r="E1943" s="12">
        <v>132.3333333333</v>
      </c>
      <c r="F1943" s="12">
        <v>54.666666666700003</v>
      </c>
    </row>
    <row r="1944" spans="1:6" x14ac:dyDescent="0.25">
      <c r="A1944" s="13" t="s">
        <v>2091</v>
      </c>
      <c r="B1944" s="17" t="s">
        <v>5701</v>
      </c>
      <c r="C1944" s="12">
        <v>2.0709619843999998</v>
      </c>
      <c r="D1944" s="12">
        <v>3.5660000000000001E-5</v>
      </c>
      <c r="E1944" s="12">
        <v>1063.6666666666999</v>
      </c>
      <c r="F1944" s="12">
        <v>1892</v>
      </c>
    </row>
    <row r="1945" spans="1:6" ht="30" x14ac:dyDescent="0.25">
      <c r="A1945" s="13" t="s">
        <v>2911</v>
      </c>
      <c r="B1945" s="17" t="s">
        <v>5702</v>
      </c>
      <c r="C1945" s="12">
        <v>-2.2126258876999998</v>
      </c>
      <c r="D1945" s="12">
        <v>6.0000000000000002E-5</v>
      </c>
      <c r="E1945" s="12">
        <v>274</v>
      </c>
      <c r="F1945" s="12">
        <v>107.3333333333</v>
      </c>
    </row>
    <row r="1946" spans="1:6" x14ac:dyDescent="0.25">
      <c r="A1946" s="13" t="s">
        <v>3132</v>
      </c>
      <c r="B1946" s="17" t="s">
        <v>5704</v>
      </c>
      <c r="C1946" s="12">
        <v>-2.4423148714999998</v>
      </c>
      <c r="D1946" s="12">
        <v>1.07058645E-2</v>
      </c>
      <c r="E1946" s="12">
        <v>42</v>
      </c>
      <c r="F1946" s="12">
        <v>15.333333333300001</v>
      </c>
    </row>
    <row r="1947" spans="1:6" x14ac:dyDescent="0.25">
      <c r="A1947" s="13" t="s">
        <v>823</v>
      </c>
      <c r="B1947" s="17" t="s">
        <v>5705</v>
      </c>
      <c r="C1947" s="12">
        <v>3.8357563314999998</v>
      </c>
      <c r="D1947" s="12">
        <v>1.2350000000000001E-12</v>
      </c>
      <c r="E1947" s="12">
        <v>69.666666666699996</v>
      </c>
      <c r="F1947" s="12">
        <v>232.3333333333</v>
      </c>
    </row>
    <row r="1948" spans="1:6" x14ac:dyDescent="0.25">
      <c r="A1948" s="13" t="s">
        <v>1727</v>
      </c>
      <c r="B1948" s="17" t="s">
        <v>4615</v>
      </c>
      <c r="C1948" s="12">
        <v>2.3423736082</v>
      </c>
      <c r="D1948" s="12">
        <v>2.79E-7</v>
      </c>
      <c r="E1948" s="12">
        <v>419</v>
      </c>
      <c r="F1948" s="12">
        <v>853</v>
      </c>
    </row>
    <row r="1949" spans="1:6" x14ac:dyDescent="0.25">
      <c r="A1949" s="13" t="s">
        <v>506</v>
      </c>
      <c r="B1949" s="17" t="s">
        <v>5706</v>
      </c>
      <c r="C1949" s="12">
        <v>5.2541673960999997</v>
      </c>
      <c r="D1949" s="12">
        <v>6.8880000000000005E-8</v>
      </c>
      <c r="E1949" s="12">
        <v>34.666666666700003</v>
      </c>
      <c r="F1949" s="12">
        <v>156.3333333333</v>
      </c>
    </row>
    <row r="1950" spans="1:6" x14ac:dyDescent="0.25">
      <c r="A1950" s="13" t="s">
        <v>38</v>
      </c>
      <c r="B1950" s="17" t="s">
        <v>4613</v>
      </c>
      <c r="C1950" s="12">
        <v>29.603225182199999</v>
      </c>
      <c r="D1950" s="12">
        <v>1.6404966600000001E-2</v>
      </c>
      <c r="E1950" s="12">
        <v>0</v>
      </c>
      <c r="F1950" s="12">
        <v>3.3333333333000001</v>
      </c>
    </row>
    <row r="1951" spans="1:6" x14ac:dyDescent="0.25">
      <c r="A1951" s="13" t="s">
        <v>709</v>
      </c>
      <c r="B1951" s="17" t="s">
        <v>5708</v>
      </c>
      <c r="C1951" s="12">
        <v>4.2354094280999997</v>
      </c>
      <c r="D1951" s="12">
        <v>3.3250000000000003E-8</v>
      </c>
      <c r="E1951" s="12">
        <v>19.333333333300001</v>
      </c>
      <c r="F1951" s="12">
        <v>71.333333333300004</v>
      </c>
    </row>
    <row r="1952" spans="1:6" x14ac:dyDescent="0.25">
      <c r="A1952" s="13" t="s">
        <v>401</v>
      </c>
      <c r="B1952" s="17" t="s">
        <v>5709</v>
      </c>
      <c r="C1952" s="12">
        <v>6.1932459724999998</v>
      </c>
      <c r="D1952" s="12">
        <v>1.5590000000000001E-3</v>
      </c>
      <c r="E1952" s="12">
        <v>4</v>
      </c>
      <c r="F1952" s="12">
        <v>21.666666666699999</v>
      </c>
    </row>
    <row r="1953" spans="1:6" x14ac:dyDescent="0.25">
      <c r="A1953" s="13" t="s">
        <v>1461</v>
      </c>
      <c r="B1953" s="17" t="s">
        <v>5309</v>
      </c>
      <c r="C1953" s="12">
        <v>2.5830297065000001</v>
      </c>
      <c r="D1953" s="12">
        <v>2.8549572299999999E-2</v>
      </c>
      <c r="E1953" s="12">
        <v>9.6666666666999994</v>
      </c>
      <c r="F1953" s="12">
        <v>22.333333333300001</v>
      </c>
    </row>
    <row r="1954" spans="1:6" x14ac:dyDescent="0.25">
      <c r="A1954" s="13" t="s">
        <v>3171</v>
      </c>
      <c r="B1954" s="17" t="s">
        <v>5710</v>
      </c>
      <c r="C1954" s="12">
        <v>-2.4890213918000001</v>
      </c>
      <c r="D1954" s="12">
        <v>8.931E-13</v>
      </c>
      <c r="E1954" s="12">
        <v>2914.6666666667002</v>
      </c>
      <c r="F1954" s="12">
        <v>1016.6666666667001</v>
      </c>
    </row>
    <row r="1955" spans="1:6" x14ac:dyDescent="0.25">
      <c r="A1955" s="13" t="s">
        <v>4577</v>
      </c>
      <c r="B1955" s="17" t="s">
        <v>4612</v>
      </c>
      <c r="C1955" s="12">
        <v>-909.94903020729998</v>
      </c>
      <c r="D1955" s="12">
        <v>2.1209999999999999E-35</v>
      </c>
      <c r="E1955" s="12">
        <v>123.6666666667</v>
      </c>
      <c r="F1955" s="12">
        <v>0</v>
      </c>
    </row>
    <row r="1956" spans="1:6" ht="30" x14ac:dyDescent="0.25">
      <c r="A1956" s="13" t="s">
        <v>3666</v>
      </c>
      <c r="B1956" s="17" t="s">
        <v>4653</v>
      </c>
      <c r="C1956" s="12">
        <v>-3.8806924940999998</v>
      </c>
      <c r="D1956" s="12">
        <v>9.4529999999999996E-3</v>
      </c>
      <c r="E1956" s="12">
        <v>25.333333333300001</v>
      </c>
      <c r="F1956" s="12">
        <v>5.6666666667000003</v>
      </c>
    </row>
    <row r="1957" spans="1:6" ht="30" x14ac:dyDescent="0.25">
      <c r="A1957" s="13" t="s">
        <v>3851</v>
      </c>
      <c r="B1957" s="17" t="s">
        <v>5620</v>
      </c>
      <c r="C1957" s="12">
        <v>-5.6603972606999999</v>
      </c>
      <c r="D1957" s="12">
        <v>1.602E-11</v>
      </c>
      <c r="E1957" s="12">
        <v>150</v>
      </c>
      <c r="F1957" s="12">
        <v>23.333333333300001</v>
      </c>
    </row>
    <row r="1958" spans="1:6" x14ac:dyDescent="0.25">
      <c r="A1958" s="13" t="s">
        <v>1563</v>
      </c>
      <c r="B1958" s="17" t="s">
        <v>4615</v>
      </c>
      <c r="C1958" s="12">
        <v>2.4801364357</v>
      </c>
      <c r="D1958" s="12">
        <v>5.6700000000000002E-11</v>
      </c>
      <c r="E1958" s="12">
        <v>852.33333333329995</v>
      </c>
      <c r="F1958" s="12">
        <v>1823.3333333333001</v>
      </c>
    </row>
    <row r="1959" spans="1:6" x14ac:dyDescent="0.25">
      <c r="A1959" s="13" t="s">
        <v>4196</v>
      </c>
      <c r="B1959" s="17" t="s">
        <v>4612</v>
      </c>
      <c r="C1959" s="12">
        <v>-35.798495105800001</v>
      </c>
      <c r="D1959" s="12">
        <v>5.8830000000000002E-3</v>
      </c>
      <c r="E1959" s="12">
        <v>4.6666666667000003</v>
      </c>
      <c r="F1959" s="12">
        <v>0</v>
      </c>
    </row>
    <row r="1960" spans="1:6" x14ac:dyDescent="0.25">
      <c r="A1960" s="13" t="s">
        <v>4285</v>
      </c>
      <c r="B1960" s="17" t="s">
        <v>5712</v>
      </c>
      <c r="C1960" s="12">
        <v>-58.654451813999998</v>
      </c>
      <c r="D1960" s="12">
        <v>6.9130000000000005E-4</v>
      </c>
      <c r="E1960" s="12">
        <v>7.6666666667000003</v>
      </c>
      <c r="F1960" s="12">
        <v>0</v>
      </c>
    </row>
    <row r="1961" spans="1:6" x14ac:dyDescent="0.25">
      <c r="A1961" s="13" t="s">
        <v>1293</v>
      </c>
      <c r="B1961" s="17" t="s">
        <v>4612</v>
      </c>
      <c r="C1961" s="12">
        <v>2.8231326965000001</v>
      </c>
      <c r="D1961" s="12">
        <v>3.1928958200000003E-2</v>
      </c>
      <c r="E1961" s="12">
        <v>10</v>
      </c>
      <c r="F1961" s="12">
        <v>24.666666666699999</v>
      </c>
    </row>
    <row r="1962" spans="1:6" x14ac:dyDescent="0.25">
      <c r="A1962" s="13" t="s">
        <v>4297</v>
      </c>
      <c r="B1962" s="17" t="s">
        <v>5713</v>
      </c>
      <c r="C1962" s="12">
        <v>-63.936091240400003</v>
      </c>
      <c r="D1962" s="12">
        <v>1.1560000000000001E-13</v>
      </c>
      <c r="E1962" s="12">
        <v>32.333333333299997</v>
      </c>
      <c r="F1962" s="12">
        <v>0.33333333329999998</v>
      </c>
    </row>
    <row r="1963" spans="1:6" x14ac:dyDescent="0.25">
      <c r="A1963" s="13" t="s">
        <v>2405</v>
      </c>
      <c r="B1963" s="17" t="s">
        <v>4615</v>
      </c>
      <c r="C1963" s="12">
        <v>-1.9053111212</v>
      </c>
      <c r="D1963" s="12">
        <v>4.4024934199999997E-2</v>
      </c>
      <c r="E1963" s="12">
        <v>38.666666666700003</v>
      </c>
      <c r="F1963" s="12">
        <v>17.666666666699999</v>
      </c>
    </row>
    <row r="1964" spans="1:6" x14ac:dyDescent="0.25">
      <c r="A1964" s="13" t="s">
        <v>1405</v>
      </c>
      <c r="B1964" s="17" t="s">
        <v>5397</v>
      </c>
      <c r="C1964" s="12">
        <v>2.6557431748</v>
      </c>
      <c r="D1964" s="12">
        <v>4.3120000000000004E-6</v>
      </c>
      <c r="E1964" s="12">
        <v>90.666666666699996</v>
      </c>
      <c r="F1964" s="12">
        <v>204</v>
      </c>
    </row>
    <row r="1965" spans="1:6" x14ac:dyDescent="0.25">
      <c r="A1965" s="13" t="s">
        <v>2010</v>
      </c>
      <c r="B1965" s="17" t="s">
        <v>4640</v>
      </c>
      <c r="C1965" s="12">
        <v>2.1260711381999999</v>
      </c>
      <c r="D1965" s="12">
        <v>3.6459999999999999E-6</v>
      </c>
      <c r="E1965" s="12">
        <v>487.6666666667</v>
      </c>
      <c r="F1965" s="12">
        <v>893.33333333329995</v>
      </c>
    </row>
    <row r="1966" spans="1:6" x14ac:dyDescent="0.25">
      <c r="A1966" s="13" t="s">
        <v>4308</v>
      </c>
      <c r="B1966" s="17" t="s">
        <v>4612</v>
      </c>
      <c r="C1966" s="12">
        <v>-68.586022186999998</v>
      </c>
      <c r="D1966" s="12">
        <v>2.7820000000000001E-5</v>
      </c>
      <c r="E1966" s="12">
        <v>9</v>
      </c>
      <c r="F1966" s="12">
        <v>0</v>
      </c>
    </row>
    <row r="1967" spans="1:6" x14ac:dyDescent="0.25">
      <c r="A1967" s="13" t="s">
        <v>2490</v>
      </c>
      <c r="B1967" s="17" t="s">
        <v>5714</v>
      </c>
      <c r="C1967" s="12">
        <v>-1.954233323</v>
      </c>
      <c r="D1967" s="12">
        <v>2.7260000000000001E-3</v>
      </c>
      <c r="E1967" s="12">
        <v>387.6666666667</v>
      </c>
      <c r="F1967" s="12">
        <v>174.6666666667</v>
      </c>
    </row>
    <row r="1968" spans="1:6" ht="30" x14ac:dyDescent="0.25">
      <c r="A1968" s="13" t="s">
        <v>2499</v>
      </c>
      <c r="B1968" s="17" t="s">
        <v>5715</v>
      </c>
      <c r="C1968" s="12">
        <v>-1.9605848222</v>
      </c>
      <c r="D1968" s="12">
        <v>2.4967132E-2</v>
      </c>
      <c r="E1968" s="12">
        <v>82</v>
      </c>
      <c r="F1968" s="12">
        <v>36.666666666700003</v>
      </c>
    </row>
    <row r="1969" spans="1:6" x14ac:dyDescent="0.25">
      <c r="A1969" s="13" t="s">
        <v>1300</v>
      </c>
      <c r="B1969" s="17" t="s">
        <v>5716</v>
      </c>
      <c r="C1969" s="12">
        <v>2.8071263243</v>
      </c>
      <c r="D1969" s="12">
        <v>0</v>
      </c>
      <c r="E1969" s="12">
        <v>1459</v>
      </c>
      <c r="F1969" s="12">
        <v>3547</v>
      </c>
    </row>
    <row r="1970" spans="1:6" x14ac:dyDescent="0.25">
      <c r="A1970" s="13" t="s">
        <v>3340</v>
      </c>
      <c r="B1970" s="17" t="s">
        <v>5717</v>
      </c>
      <c r="C1970" s="12">
        <v>-2.7722414108</v>
      </c>
      <c r="D1970" s="12">
        <v>4.8250000000000004E-10</v>
      </c>
      <c r="E1970" s="12">
        <v>1090</v>
      </c>
      <c r="F1970" s="12">
        <v>348.3333333333</v>
      </c>
    </row>
    <row r="1971" spans="1:6" x14ac:dyDescent="0.25">
      <c r="A1971" s="13" t="s">
        <v>2184</v>
      </c>
      <c r="B1971" s="17" t="s">
        <v>4615</v>
      </c>
      <c r="C1971" s="12">
        <v>2.0049702366000002</v>
      </c>
      <c r="D1971" s="12">
        <v>2.8760000000000001E-6</v>
      </c>
      <c r="E1971" s="12">
        <v>592</v>
      </c>
      <c r="F1971" s="12">
        <v>1030.6666666666999</v>
      </c>
    </row>
    <row r="1972" spans="1:6" x14ac:dyDescent="0.25">
      <c r="A1972" s="13" t="s">
        <v>2085</v>
      </c>
      <c r="B1972" s="17" t="s">
        <v>5718</v>
      </c>
      <c r="C1972" s="12">
        <v>2.0725538255</v>
      </c>
      <c r="D1972" s="12">
        <v>2.6229999999999999E-3</v>
      </c>
      <c r="E1972" s="12">
        <v>50</v>
      </c>
      <c r="F1972" s="12">
        <v>90.333333333300004</v>
      </c>
    </row>
    <row r="1973" spans="1:6" x14ac:dyDescent="0.25">
      <c r="A1973" s="13" t="s">
        <v>819</v>
      </c>
      <c r="B1973" s="17" t="s">
        <v>4666</v>
      </c>
      <c r="C1973" s="12">
        <v>3.8412916767</v>
      </c>
      <c r="D1973" s="12">
        <v>4.2939999999999999E-6</v>
      </c>
      <c r="E1973" s="12">
        <v>14.666666666699999</v>
      </c>
      <c r="F1973" s="12">
        <v>49.666666666700003</v>
      </c>
    </row>
    <row r="1974" spans="1:6" x14ac:dyDescent="0.25">
      <c r="A1974" s="13" t="s">
        <v>2179</v>
      </c>
      <c r="B1974" s="17" t="s">
        <v>5719</v>
      </c>
      <c r="C1974" s="12">
        <v>2.0058715015000002</v>
      </c>
      <c r="D1974" s="12">
        <v>1.5679999999999999E-5</v>
      </c>
      <c r="E1974" s="12">
        <v>2470</v>
      </c>
      <c r="F1974" s="12">
        <v>4230</v>
      </c>
    </row>
    <row r="1975" spans="1:6" x14ac:dyDescent="0.25">
      <c r="A1975" s="13" t="s">
        <v>2275</v>
      </c>
      <c r="B1975" s="17" t="s">
        <v>5720</v>
      </c>
      <c r="C1975" s="12">
        <v>1.9538863232000001</v>
      </c>
      <c r="D1975" s="12">
        <v>1.0070000000000001E-6</v>
      </c>
      <c r="E1975" s="12">
        <v>456</v>
      </c>
      <c r="F1975" s="12">
        <v>784</v>
      </c>
    </row>
    <row r="1976" spans="1:6" x14ac:dyDescent="0.25">
      <c r="A1976" s="13" t="s">
        <v>1149</v>
      </c>
      <c r="B1976" s="17" t="s">
        <v>4615</v>
      </c>
      <c r="C1976" s="12">
        <v>3.0605356021999999</v>
      </c>
      <c r="D1976" s="12">
        <v>6.4040000000000003E-5</v>
      </c>
      <c r="E1976" s="12">
        <v>20</v>
      </c>
      <c r="F1976" s="12">
        <v>54</v>
      </c>
    </row>
    <row r="1977" spans="1:6" x14ac:dyDescent="0.25">
      <c r="A1977" s="13" t="s">
        <v>1768</v>
      </c>
      <c r="B1977" s="17" t="s">
        <v>4615</v>
      </c>
      <c r="C1977" s="12">
        <v>2.3100493274999998</v>
      </c>
      <c r="D1977" s="12">
        <v>1.3850000000000001E-10</v>
      </c>
      <c r="E1977" s="12">
        <v>642</v>
      </c>
      <c r="F1977" s="12">
        <v>1286.3333333333001</v>
      </c>
    </row>
    <row r="1978" spans="1:6" x14ac:dyDescent="0.25">
      <c r="A1978" s="13" t="s">
        <v>4567</v>
      </c>
      <c r="B1978" s="17" t="s">
        <v>4612</v>
      </c>
      <c r="C1978" s="12">
        <v>-740.17382665440005</v>
      </c>
      <c r="D1978" s="12">
        <v>2.107E-31</v>
      </c>
      <c r="E1978" s="12">
        <v>97.333333333300004</v>
      </c>
      <c r="F1978" s="12">
        <v>0</v>
      </c>
    </row>
    <row r="1979" spans="1:6" x14ac:dyDescent="0.25">
      <c r="A1979" s="13" t="s">
        <v>4484</v>
      </c>
      <c r="B1979" s="17" t="s">
        <v>4612</v>
      </c>
      <c r="C1979" s="12">
        <v>-222.1669319019</v>
      </c>
      <c r="D1979" s="12">
        <v>2.5990000000000001E-14</v>
      </c>
      <c r="E1979" s="12">
        <v>29.333333333300001</v>
      </c>
      <c r="F1979" s="12">
        <v>0</v>
      </c>
    </row>
    <row r="1980" spans="1:6" x14ac:dyDescent="0.25">
      <c r="A1980" s="13" t="s">
        <v>73</v>
      </c>
      <c r="B1980" s="17" t="s">
        <v>4622</v>
      </c>
      <c r="C1980" s="12">
        <v>19.957123509199999</v>
      </c>
      <c r="D1980" s="12">
        <v>8.9859999999999997E-5</v>
      </c>
      <c r="E1980" s="12">
        <v>1</v>
      </c>
      <c r="F1980" s="12">
        <v>19.333333333300001</v>
      </c>
    </row>
    <row r="1981" spans="1:6" x14ac:dyDescent="0.25">
      <c r="A1981" s="13" t="s">
        <v>4237</v>
      </c>
      <c r="B1981" s="17" t="s">
        <v>4612</v>
      </c>
      <c r="C1981" s="12">
        <v>-44.3488342112</v>
      </c>
      <c r="D1981" s="12">
        <v>2.6670000000000001E-3</v>
      </c>
      <c r="E1981" s="12">
        <v>5.6666666667000003</v>
      </c>
      <c r="F1981" s="12">
        <v>0</v>
      </c>
    </row>
    <row r="1982" spans="1:6" x14ac:dyDescent="0.25">
      <c r="A1982" s="13" t="s">
        <v>2346</v>
      </c>
      <c r="B1982" s="17" t="s">
        <v>4615</v>
      </c>
      <c r="C1982" s="12">
        <v>1.9072673763000001</v>
      </c>
      <c r="D1982" s="12">
        <v>1.5979999999999999E-5</v>
      </c>
      <c r="E1982" s="12">
        <v>327</v>
      </c>
      <c r="F1982" s="12">
        <v>545.33333333329995</v>
      </c>
    </row>
    <row r="1983" spans="1:6" x14ac:dyDescent="0.25">
      <c r="A1983" s="13" t="s">
        <v>3053</v>
      </c>
      <c r="B1983" s="17" t="s">
        <v>5721</v>
      </c>
      <c r="C1983" s="12">
        <v>-2.3514747422000002</v>
      </c>
      <c r="D1983" s="12">
        <v>1.871E-8</v>
      </c>
      <c r="E1983" s="12">
        <v>627.66666666670005</v>
      </c>
      <c r="F1983" s="12">
        <v>233</v>
      </c>
    </row>
    <row r="1984" spans="1:6" x14ac:dyDescent="0.25">
      <c r="A1984" s="13" t="s">
        <v>4348</v>
      </c>
      <c r="B1984" s="17" t="s">
        <v>4612</v>
      </c>
      <c r="C1984" s="12">
        <v>-83.511705005799996</v>
      </c>
      <c r="D1984" s="12">
        <v>6.9090000000000003E-6</v>
      </c>
      <c r="E1984" s="12">
        <v>11.333333333300001</v>
      </c>
      <c r="F1984" s="12">
        <v>0</v>
      </c>
    </row>
    <row r="1985" spans="1:8" ht="45" x14ac:dyDescent="0.25">
      <c r="A1985" s="13" t="s">
        <v>659</v>
      </c>
      <c r="B1985" s="17" t="s">
        <v>5722</v>
      </c>
      <c r="C1985" s="12">
        <v>4.3524895979</v>
      </c>
      <c r="D1985" s="12">
        <v>5.8319999999999997E-5</v>
      </c>
      <c r="E1985" s="12">
        <v>16.333333333300001</v>
      </c>
      <c r="F1985" s="12">
        <v>61</v>
      </c>
    </row>
    <row r="1986" spans="1:8" ht="30" x14ac:dyDescent="0.25">
      <c r="A1986" s="13" t="s">
        <v>1215</v>
      </c>
      <c r="B1986" s="17" t="s">
        <v>5723</v>
      </c>
      <c r="C1986" s="12">
        <v>2.9554496577</v>
      </c>
      <c r="D1986" s="12">
        <v>3.5230000000000001E-3</v>
      </c>
      <c r="E1986" s="12">
        <v>11</v>
      </c>
      <c r="F1986" s="12">
        <v>28.333333333300001</v>
      </c>
    </row>
    <row r="1987" spans="1:8" x14ac:dyDescent="0.25">
      <c r="A1987" s="13" t="s">
        <v>2576</v>
      </c>
      <c r="B1987" s="17" t="s">
        <v>4615</v>
      </c>
      <c r="C1987" s="12">
        <v>-1.9969379008000001</v>
      </c>
      <c r="D1987" s="12">
        <v>1.452E-6</v>
      </c>
      <c r="E1987" s="12">
        <v>1001.6666666667001</v>
      </c>
      <c r="F1987" s="12">
        <v>440.6666666667</v>
      </c>
    </row>
    <row r="1988" spans="1:8" x14ac:dyDescent="0.25">
      <c r="A1988" s="13" t="s">
        <v>1084</v>
      </c>
      <c r="B1988" s="17" t="s">
        <v>4640</v>
      </c>
      <c r="C1988" s="12">
        <v>3.2095021885000001</v>
      </c>
      <c r="D1988" s="12">
        <v>1.238E-3</v>
      </c>
      <c r="E1988" s="12">
        <v>18.666666666699999</v>
      </c>
      <c r="F1988" s="12">
        <v>50.333333333299997</v>
      </c>
    </row>
    <row r="1989" spans="1:8" x14ac:dyDescent="0.25">
      <c r="A1989" s="13" t="s">
        <v>1265</v>
      </c>
      <c r="B1989" s="17" t="s">
        <v>5724</v>
      </c>
      <c r="C1989" s="12">
        <v>2.8733936997999998</v>
      </c>
      <c r="D1989" s="12">
        <v>1.9820000000000001E-14</v>
      </c>
      <c r="E1989" s="12">
        <v>220.3333333333</v>
      </c>
      <c r="F1989" s="12">
        <v>552.66666666670005</v>
      </c>
    </row>
    <row r="1990" spans="1:8" x14ac:dyDescent="0.25">
      <c r="A1990" s="13" t="s">
        <v>783</v>
      </c>
      <c r="B1990" s="17" t="s">
        <v>5725</v>
      </c>
      <c r="C1990" s="12">
        <v>3.9482545193999998</v>
      </c>
      <c r="D1990" s="12">
        <v>1.5001893000000001E-2</v>
      </c>
      <c r="E1990" s="12">
        <v>4</v>
      </c>
      <c r="F1990" s="12">
        <v>13.666666666699999</v>
      </c>
    </row>
    <row r="1991" spans="1:8" x14ac:dyDescent="0.25">
      <c r="A1991" s="13" t="s">
        <v>664</v>
      </c>
      <c r="B1991" s="17" t="s">
        <v>5309</v>
      </c>
      <c r="C1991" s="12">
        <v>4.3364007852000004</v>
      </c>
      <c r="D1991" s="12">
        <v>2.0180000000000001E-20</v>
      </c>
      <c r="E1991" s="12">
        <v>241</v>
      </c>
      <c r="F1991" s="12">
        <v>892.33333333329995</v>
      </c>
    </row>
    <row r="1992" spans="1:8" x14ac:dyDescent="0.25">
      <c r="A1992" s="13" t="s">
        <v>761</v>
      </c>
      <c r="B1992" s="17" t="s">
        <v>5309</v>
      </c>
      <c r="C1992" s="12">
        <v>4.0307938513000003</v>
      </c>
      <c r="D1992" s="12">
        <v>2.80246605E-2</v>
      </c>
      <c r="E1992" s="12">
        <v>2</v>
      </c>
      <c r="F1992" s="12">
        <v>7.3333333332999997</v>
      </c>
    </row>
    <row r="1993" spans="1:8" x14ac:dyDescent="0.25">
      <c r="A1993" s="13" t="s">
        <v>1365</v>
      </c>
      <c r="B1993" s="17" t="s">
        <v>4615</v>
      </c>
      <c r="C1993" s="12">
        <v>2.7094823772000001</v>
      </c>
      <c r="D1993" s="12">
        <v>5.1340000000000001E-10</v>
      </c>
      <c r="E1993" s="12">
        <v>324.3333333333</v>
      </c>
      <c r="F1993" s="12">
        <v>762.66666666670005</v>
      </c>
    </row>
    <row r="1994" spans="1:8" ht="30" x14ac:dyDescent="0.25">
      <c r="A1994" s="13" t="s">
        <v>1733</v>
      </c>
      <c r="B1994" s="17" t="s">
        <v>5726</v>
      </c>
      <c r="C1994" s="12">
        <v>2.3387211946000002</v>
      </c>
      <c r="D1994" s="12">
        <v>1.9210000000000001E-5</v>
      </c>
      <c r="E1994" s="12">
        <v>87</v>
      </c>
      <c r="F1994" s="12">
        <v>175</v>
      </c>
    </row>
    <row r="1995" spans="1:8" x14ac:dyDescent="0.25">
      <c r="A1995" s="13" t="s">
        <v>3368</v>
      </c>
      <c r="B1995" s="17" t="s">
        <v>5727</v>
      </c>
      <c r="C1995" s="12">
        <v>-2.8368316664000002</v>
      </c>
      <c r="D1995" s="12">
        <v>4.2660000000000001E-10</v>
      </c>
      <c r="E1995" s="12">
        <v>345</v>
      </c>
      <c r="F1995" s="12">
        <v>105.6666666667</v>
      </c>
    </row>
    <row r="1996" spans="1:8" x14ac:dyDescent="0.25">
      <c r="A1996" s="13" t="s">
        <v>2148</v>
      </c>
      <c r="B1996" s="17" t="s">
        <v>5728</v>
      </c>
      <c r="C1996" s="12">
        <v>2.0292456264999998</v>
      </c>
      <c r="D1996" s="12">
        <v>1.49E-5</v>
      </c>
      <c r="E1996" s="12">
        <v>314.3333333333</v>
      </c>
      <c r="F1996" s="12">
        <v>554.66666666670005</v>
      </c>
    </row>
    <row r="1997" spans="1:8" x14ac:dyDescent="0.25">
      <c r="A1997" s="13" t="s">
        <v>4565</v>
      </c>
      <c r="B1997" s="17" t="s">
        <v>4615</v>
      </c>
      <c r="C1997" s="12">
        <v>-714.33860853240003</v>
      </c>
      <c r="D1997" s="12">
        <v>1.6580000000000001E-28</v>
      </c>
      <c r="E1997" s="12">
        <v>93.333333333300004</v>
      </c>
      <c r="F1997" s="12">
        <v>0</v>
      </c>
    </row>
    <row r="1998" spans="1:8" x14ac:dyDescent="0.25">
      <c r="A1998" s="13" t="s">
        <v>3075</v>
      </c>
      <c r="B1998" s="17" t="s">
        <v>5729</v>
      </c>
      <c r="C1998" s="12">
        <v>-2.3837530820000001</v>
      </c>
      <c r="D1998" s="12">
        <v>8.4240000000000005E-12</v>
      </c>
      <c r="E1998" s="12">
        <v>1387.6666666666999</v>
      </c>
      <c r="F1998" s="12">
        <v>511.3333333333</v>
      </c>
    </row>
    <row r="1999" spans="1:8" x14ac:dyDescent="0.25">
      <c r="A1999" s="13" t="s">
        <v>2809</v>
      </c>
      <c r="B1999" s="17" t="s">
        <v>5730</v>
      </c>
      <c r="C1999" s="12">
        <v>-2.1507972500000001</v>
      </c>
      <c r="D1999" s="12">
        <v>3.6900000000000002E-5</v>
      </c>
      <c r="E1999" s="12">
        <v>227.3333333333</v>
      </c>
      <c r="F1999" s="12">
        <v>93.333333333300004</v>
      </c>
      <c r="H1999" s="6"/>
    </row>
    <row r="2000" spans="1:8" x14ac:dyDescent="0.25">
      <c r="A2000" s="13" t="s">
        <v>3852</v>
      </c>
      <c r="B2000" s="17" t="s">
        <v>4612</v>
      </c>
      <c r="C2000" s="12">
        <v>-5.6699840483999999</v>
      </c>
      <c r="D2000" s="12">
        <v>8.5150000000000006E-6</v>
      </c>
      <c r="E2000" s="12">
        <v>29</v>
      </c>
      <c r="F2000" s="12">
        <v>4.3333333332999997</v>
      </c>
    </row>
    <row r="2001" spans="1:6" x14ac:dyDescent="0.25">
      <c r="A2001" s="13" t="s">
        <v>3603</v>
      </c>
      <c r="B2001" s="17" t="s">
        <v>5731</v>
      </c>
      <c r="C2001" s="12">
        <v>-3.6163734936999998</v>
      </c>
      <c r="D2001" s="12">
        <v>7.6860000000000005E-20</v>
      </c>
      <c r="E2001" s="12">
        <v>687.66666666670005</v>
      </c>
      <c r="F2001" s="12">
        <v>166.3333333333</v>
      </c>
    </row>
    <row r="2002" spans="1:6" x14ac:dyDescent="0.25">
      <c r="A2002" s="13" t="s">
        <v>3365</v>
      </c>
      <c r="B2002" s="17" t="s">
        <v>5046</v>
      </c>
      <c r="C2002" s="12">
        <v>-2.8226343404000001</v>
      </c>
      <c r="D2002" s="12">
        <v>4.4799999999999999E-7</v>
      </c>
      <c r="E2002" s="12">
        <v>319</v>
      </c>
      <c r="F2002" s="12">
        <v>100.3333333333</v>
      </c>
    </row>
    <row r="2003" spans="1:6" x14ac:dyDescent="0.25">
      <c r="A2003" s="13" t="s">
        <v>2204</v>
      </c>
      <c r="B2003" s="17" t="s">
        <v>5732</v>
      </c>
      <c r="C2003" s="12">
        <v>1.9945327629</v>
      </c>
      <c r="D2003" s="12">
        <v>2.6440000000000001E-3</v>
      </c>
      <c r="E2003" s="12">
        <v>90</v>
      </c>
      <c r="F2003" s="12">
        <v>156</v>
      </c>
    </row>
    <row r="2004" spans="1:6" x14ac:dyDescent="0.25">
      <c r="A2004" s="13" t="s">
        <v>3537</v>
      </c>
      <c r="B2004" s="17" t="s">
        <v>4615</v>
      </c>
      <c r="C2004" s="12">
        <v>-3.3031190006000002</v>
      </c>
      <c r="D2004" s="12">
        <v>4.723E-8</v>
      </c>
      <c r="E2004" s="12">
        <v>188</v>
      </c>
      <c r="F2004" s="12">
        <v>50.333333333299997</v>
      </c>
    </row>
    <row r="2005" spans="1:6" x14ac:dyDescent="0.25">
      <c r="A2005" s="13" t="s">
        <v>3054</v>
      </c>
      <c r="B2005" s="17" t="s">
        <v>4615</v>
      </c>
      <c r="C2005" s="12">
        <v>-2.3525743955</v>
      </c>
      <c r="D2005" s="12">
        <v>3.5473155700000002E-2</v>
      </c>
      <c r="E2005" s="12">
        <v>21.666666666699999</v>
      </c>
      <c r="F2005" s="12">
        <v>8</v>
      </c>
    </row>
    <row r="2006" spans="1:6" x14ac:dyDescent="0.25">
      <c r="A2006" s="13" t="s">
        <v>4003</v>
      </c>
      <c r="B2006" s="17" t="s">
        <v>4612</v>
      </c>
      <c r="C2006" s="12">
        <v>-9.4034399028000006</v>
      </c>
      <c r="D2006" s="12">
        <v>2.2049999999999999E-8</v>
      </c>
      <c r="E2006" s="12">
        <v>33</v>
      </c>
      <c r="F2006" s="12">
        <v>3</v>
      </c>
    </row>
    <row r="2007" spans="1:6" x14ac:dyDescent="0.25">
      <c r="A2007" s="13" t="s">
        <v>782</v>
      </c>
      <c r="B2007" s="17" t="s">
        <v>5736</v>
      </c>
      <c r="C2007" s="12">
        <v>3.9497491087999999</v>
      </c>
      <c r="D2007" s="12">
        <v>1.073E-3</v>
      </c>
      <c r="E2007" s="12">
        <v>11.666666666699999</v>
      </c>
      <c r="F2007" s="12">
        <v>40.666666666700003</v>
      </c>
    </row>
    <row r="2008" spans="1:6" x14ac:dyDescent="0.25">
      <c r="A2008" s="13" t="s">
        <v>145</v>
      </c>
      <c r="B2008" s="17" t="s">
        <v>4615</v>
      </c>
      <c r="C2008" s="12">
        <v>13.015444306699999</v>
      </c>
      <c r="D2008" s="12">
        <v>9.8309999999999994E-16</v>
      </c>
      <c r="E2008" s="12">
        <v>49</v>
      </c>
      <c r="F2008" s="12">
        <v>548.66666666670005</v>
      </c>
    </row>
    <row r="2009" spans="1:6" ht="30" x14ac:dyDescent="0.25">
      <c r="A2009" s="13" t="s">
        <v>1893</v>
      </c>
      <c r="B2009" s="17" t="s">
        <v>5737</v>
      </c>
      <c r="C2009" s="12">
        <v>2.2082056498</v>
      </c>
      <c r="D2009" s="12">
        <v>1.694E-3</v>
      </c>
      <c r="E2009" s="12">
        <v>1754</v>
      </c>
      <c r="F2009" s="12">
        <v>3161.3333333332998</v>
      </c>
    </row>
    <row r="2010" spans="1:6" x14ac:dyDescent="0.25">
      <c r="A2010" s="13" t="s">
        <v>1880</v>
      </c>
      <c r="B2010" s="17" t="s">
        <v>5738</v>
      </c>
      <c r="C2010" s="12">
        <v>2.220504166</v>
      </c>
      <c r="D2010" s="12">
        <v>8.3429999999999996E-6</v>
      </c>
      <c r="E2010" s="12">
        <v>218.6666666667</v>
      </c>
      <c r="F2010" s="12">
        <v>419.6666666667</v>
      </c>
    </row>
    <row r="2011" spans="1:6" ht="30" x14ac:dyDescent="0.25">
      <c r="A2011" s="13" t="s">
        <v>1358</v>
      </c>
      <c r="B2011" s="17" t="s">
        <v>5740</v>
      </c>
      <c r="C2011" s="12">
        <v>2.7217747284999998</v>
      </c>
      <c r="D2011" s="12">
        <v>1.2420000000000001E-14</v>
      </c>
      <c r="E2011" s="12">
        <v>4082</v>
      </c>
      <c r="F2011" s="12">
        <v>9535</v>
      </c>
    </row>
    <row r="2012" spans="1:6" x14ac:dyDescent="0.25">
      <c r="A2012" s="13" t="s">
        <v>1644</v>
      </c>
      <c r="B2012" s="17" t="s">
        <v>4615</v>
      </c>
      <c r="C2012" s="12">
        <v>2.4224514251000002</v>
      </c>
      <c r="D2012" s="12">
        <v>1.995E-8</v>
      </c>
      <c r="E2012" s="12">
        <v>211.3333333333</v>
      </c>
      <c r="F2012" s="12">
        <v>441.3333333333</v>
      </c>
    </row>
    <row r="2013" spans="1:6" x14ac:dyDescent="0.25">
      <c r="A2013" s="13" t="s">
        <v>3356</v>
      </c>
      <c r="B2013" s="17" t="s">
        <v>4615</v>
      </c>
      <c r="C2013" s="12">
        <v>-2.8030067493000002</v>
      </c>
      <c r="D2013" s="12">
        <v>2.6939999999999998E-8</v>
      </c>
      <c r="E2013" s="12">
        <v>364</v>
      </c>
      <c r="F2013" s="12">
        <v>114</v>
      </c>
    </row>
    <row r="2014" spans="1:6" x14ac:dyDescent="0.25">
      <c r="A2014" s="13" t="s">
        <v>2426</v>
      </c>
      <c r="B2014" s="17" t="s">
        <v>4613</v>
      </c>
      <c r="C2014" s="12">
        <v>-1.9174321400000001</v>
      </c>
      <c r="D2014" s="12">
        <v>7.0340000000000003E-3</v>
      </c>
      <c r="E2014" s="12">
        <v>106</v>
      </c>
      <c r="F2014" s="12">
        <v>47.333333333299997</v>
      </c>
    </row>
    <row r="2015" spans="1:6" x14ac:dyDescent="0.25">
      <c r="A2015" s="13" t="s">
        <v>454</v>
      </c>
      <c r="B2015" s="17" t="s">
        <v>5741</v>
      </c>
      <c r="C2015" s="12">
        <v>5.6503917046999996</v>
      </c>
      <c r="D2015" s="12">
        <v>2.0759999999999999E-8</v>
      </c>
      <c r="E2015" s="12">
        <v>10.333333333300001</v>
      </c>
      <c r="F2015" s="12">
        <v>52</v>
      </c>
    </row>
    <row r="2016" spans="1:6" x14ac:dyDescent="0.25">
      <c r="A2016" s="13" t="s">
        <v>1921</v>
      </c>
      <c r="B2016" s="17" t="s">
        <v>5742</v>
      </c>
      <c r="C2016" s="12">
        <v>2.1887116424999999</v>
      </c>
      <c r="D2016" s="12">
        <v>4.7890000000000001E-8</v>
      </c>
      <c r="E2016" s="12">
        <v>420.3333333333</v>
      </c>
      <c r="F2016" s="12">
        <v>789.33333333329995</v>
      </c>
    </row>
    <row r="2017" spans="1:7" x14ac:dyDescent="0.25">
      <c r="A2017" s="13" t="s">
        <v>2995</v>
      </c>
      <c r="B2017" s="17" t="s">
        <v>4615</v>
      </c>
      <c r="C2017" s="12">
        <v>-2.2884513041000001</v>
      </c>
      <c r="D2017" s="12">
        <v>4.2330000000000003E-5</v>
      </c>
      <c r="E2017" s="12">
        <v>154</v>
      </c>
      <c r="F2017" s="12">
        <v>58.666666666700003</v>
      </c>
    </row>
    <row r="2018" spans="1:7" x14ac:dyDescent="0.25">
      <c r="A2018" s="13" t="s">
        <v>381</v>
      </c>
      <c r="B2018" s="17" t="s">
        <v>4640</v>
      </c>
      <c r="C2018" s="12">
        <v>6.3353308908999999</v>
      </c>
      <c r="D2018" s="12">
        <v>1.9099999999999999E-6</v>
      </c>
      <c r="E2018" s="12">
        <v>20.333333333300001</v>
      </c>
      <c r="F2018" s="12">
        <v>111.6666666667</v>
      </c>
    </row>
    <row r="2019" spans="1:7" x14ac:dyDescent="0.25">
      <c r="A2019" s="13" t="s">
        <v>2144</v>
      </c>
      <c r="B2019" s="17" t="s">
        <v>5743</v>
      </c>
      <c r="C2019" s="12">
        <v>2.0329771894999999</v>
      </c>
      <c r="D2019" s="12">
        <v>3.3299999999999999E-6</v>
      </c>
      <c r="E2019" s="12">
        <v>390.3333333333</v>
      </c>
      <c r="F2019" s="12">
        <v>692.33333333329995</v>
      </c>
    </row>
    <row r="2020" spans="1:7" x14ac:dyDescent="0.25">
      <c r="A2020" s="13" t="s">
        <v>3406</v>
      </c>
      <c r="B2020" s="17" t="s">
        <v>4615</v>
      </c>
      <c r="C2020" s="12">
        <v>-2.9295683624</v>
      </c>
      <c r="D2020" s="12">
        <v>3.8159999999999999E-8</v>
      </c>
      <c r="E2020" s="12">
        <v>870.66666666670005</v>
      </c>
      <c r="F2020" s="12">
        <v>266.3333333333</v>
      </c>
    </row>
    <row r="2021" spans="1:7" x14ac:dyDescent="0.25">
      <c r="A2021" s="13" t="s">
        <v>3558</v>
      </c>
      <c r="B2021" s="17" t="s">
        <v>4615</v>
      </c>
      <c r="C2021" s="12">
        <v>-3.3543242323000002</v>
      </c>
      <c r="D2021" s="12">
        <v>9.8670000000000002E-5</v>
      </c>
      <c r="E2021" s="12">
        <v>44</v>
      </c>
      <c r="F2021" s="12">
        <v>11.333333333300001</v>
      </c>
    </row>
    <row r="2022" spans="1:7" x14ac:dyDescent="0.25">
      <c r="A2022" s="13" t="s">
        <v>535</v>
      </c>
      <c r="B2022" s="17" t="s">
        <v>5744</v>
      </c>
      <c r="C2022" s="12">
        <v>5.0250939571000002</v>
      </c>
      <c r="D2022" s="12">
        <v>0</v>
      </c>
      <c r="E2022" s="12">
        <v>1959.3333333333001</v>
      </c>
      <c r="F2022" s="12">
        <v>8423.6666666667006</v>
      </c>
    </row>
    <row r="2023" spans="1:7" x14ac:dyDescent="0.25">
      <c r="A2023" s="13" t="s">
        <v>1616</v>
      </c>
      <c r="B2023" s="17" t="s">
        <v>5745</v>
      </c>
      <c r="C2023" s="12">
        <v>2.4405328297</v>
      </c>
      <c r="D2023" s="12">
        <v>5.68E-11</v>
      </c>
      <c r="E2023" s="12">
        <v>754.33333333329995</v>
      </c>
      <c r="F2023" s="12">
        <v>1571</v>
      </c>
    </row>
    <row r="2024" spans="1:7" x14ac:dyDescent="0.25">
      <c r="A2024" s="13" t="s">
        <v>3695</v>
      </c>
      <c r="B2024" s="17" t="s">
        <v>5746</v>
      </c>
      <c r="C2024" s="12">
        <v>-4.0683690473</v>
      </c>
      <c r="D2024" s="12">
        <v>1.6213775699999999E-2</v>
      </c>
      <c r="E2024" s="12">
        <v>12.666666666699999</v>
      </c>
      <c r="F2024" s="12">
        <v>2.6666666666999999</v>
      </c>
    </row>
    <row r="2025" spans="1:7" x14ac:dyDescent="0.25">
      <c r="A2025" s="13" t="s">
        <v>2509</v>
      </c>
      <c r="B2025" s="17" t="s">
        <v>5747</v>
      </c>
      <c r="C2025" s="12">
        <v>-1.9646846139</v>
      </c>
      <c r="D2025" s="12">
        <v>2.82463799E-2</v>
      </c>
      <c r="E2025" s="12">
        <v>168.3333333333</v>
      </c>
      <c r="F2025" s="12">
        <v>74.333333333300004</v>
      </c>
    </row>
    <row r="2026" spans="1:7" ht="15.75" x14ac:dyDescent="0.25">
      <c r="A2026" s="13" t="s">
        <v>1143</v>
      </c>
      <c r="B2026" s="17" t="s">
        <v>5748</v>
      </c>
      <c r="C2026" s="12">
        <v>3.0734020001000002</v>
      </c>
      <c r="D2026" s="12">
        <v>4.8420000000000004E-6</v>
      </c>
      <c r="E2026" s="12">
        <v>34.333333333299997</v>
      </c>
      <c r="F2026" s="12">
        <v>92</v>
      </c>
      <c r="G2026" s="10"/>
    </row>
    <row r="2027" spans="1:7" x14ac:dyDescent="0.25">
      <c r="A2027" s="13" t="s">
        <v>2345</v>
      </c>
      <c r="B2027" s="17" t="s">
        <v>5749</v>
      </c>
      <c r="C2027" s="12">
        <v>1.9118537574000001</v>
      </c>
      <c r="D2027" s="12">
        <v>3.0490000000000001E-3</v>
      </c>
      <c r="E2027" s="12">
        <v>71.666666666699996</v>
      </c>
      <c r="F2027" s="12">
        <v>119.6666666667</v>
      </c>
    </row>
    <row r="2028" spans="1:7" x14ac:dyDescent="0.25">
      <c r="A2028" s="13" t="s">
        <v>2031</v>
      </c>
      <c r="B2028" s="17" t="s">
        <v>5750</v>
      </c>
      <c r="C2028" s="12">
        <v>2.1154737055999999</v>
      </c>
      <c r="D2028" s="12">
        <v>9.3669999999999995E-4</v>
      </c>
      <c r="E2028" s="12">
        <v>45</v>
      </c>
      <c r="F2028" s="12">
        <v>83.333333333300004</v>
      </c>
    </row>
    <row r="2029" spans="1:7" x14ac:dyDescent="0.25">
      <c r="A2029" s="13" t="s">
        <v>212</v>
      </c>
      <c r="B2029" s="17" t="s">
        <v>5751</v>
      </c>
      <c r="C2029" s="12">
        <v>9.6738451038999997</v>
      </c>
      <c r="D2029" s="12">
        <v>3.0330000000000001E-19</v>
      </c>
      <c r="E2029" s="12">
        <v>25</v>
      </c>
      <c r="F2029" s="12">
        <v>207</v>
      </c>
    </row>
    <row r="2030" spans="1:7" ht="30" x14ac:dyDescent="0.25">
      <c r="A2030" s="13" t="s">
        <v>116</v>
      </c>
      <c r="B2030" s="17" t="s">
        <v>5752</v>
      </c>
      <c r="C2030" s="12">
        <v>14.993015468599999</v>
      </c>
      <c r="D2030" s="12">
        <v>5.6099999999999999E-118</v>
      </c>
      <c r="E2030" s="12">
        <v>193</v>
      </c>
      <c r="F2030" s="12">
        <v>2478.3333333332998</v>
      </c>
    </row>
    <row r="2031" spans="1:7" x14ac:dyDescent="0.25">
      <c r="A2031" s="13" t="s">
        <v>1514</v>
      </c>
      <c r="B2031" s="17" t="s">
        <v>4615</v>
      </c>
      <c r="C2031" s="12">
        <v>2.5254981558999998</v>
      </c>
      <c r="D2031" s="12">
        <v>3.5299999999999999E-14</v>
      </c>
      <c r="E2031" s="12">
        <v>961.33333333329995</v>
      </c>
      <c r="F2031" s="12">
        <v>2124.3333333332998</v>
      </c>
    </row>
    <row r="2032" spans="1:7" x14ac:dyDescent="0.25">
      <c r="A2032" s="13" t="s">
        <v>2047</v>
      </c>
      <c r="B2032" s="17" t="s">
        <v>5753</v>
      </c>
      <c r="C2032" s="12">
        <v>2.1062390137000002</v>
      </c>
      <c r="D2032" s="12">
        <v>1.596E-3</v>
      </c>
      <c r="E2032" s="12">
        <v>61</v>
      </c>
      <c r="F2032" s="12">
        <v>114</v>
      </c>
    </row>
    <row r="2033" spans="1:7" x14ac:dyDescent="0.25">
      <c r="A2033" s="13" t="s">
        <v>1953</v>
      </c>
      <c r="B2033" s="17" t="s">
        <v>5753</v>
      </c>
      <c r="C2033" s="12">
        <v>2.1653708635000002</v>
      </c>
      <c r="D2033" s="12">
        <v>1.784E-10</v>
      </c>
      <c r="E2033" s="12">
        <v>1705.6666666666999</v>
      </c>
      <c r="F2033" s="12">
        <v>3205</v>
      </c>
    </row>
    <row r="2034" spans="1:7" ht="15.75" x14ac:dyDescent="0.25">
      <c r="A2034" s="13" t="s">
        <v>2162</v>
      </c>
      <c r="B2034" s="17" t="s">
        <v>5755</v>
      </c>
      <c r="C2034" s="12">
        <v>2.0209217644000002</v>
      </c>
      <c r="D2034" s="12">
        <v>2.94E-5</v>
      </c>
      <c r="E2034" s="12">
        <v>4404.6666666666997</v>
      </c>
      <c r="F2034" s="12">
        <v>7497</v>
      </c>
      <c r="G2034" s="10"/>
    </row>
    <row r="2035" spans="1:7" ht="45" x14ac:dyDescent="0.25">
      <c r="A2035" s="13" t="s">
        <v>3573</v>
      </c>
      <c r="B2035" s="17" t="s">
        <v>5087</v>
      </c>
      <c r="C2035" s="12">
        <v>-3.4235852861999998</v>
      </c>
      <c r="D2035" s="12">
        <v>4.901E-8</v>
      </c>
      <c r="E2035" s="12">
        <v>144.3333333333</v>
      </c>
      <c r="F2035" s="12">
        <v>37.333333333299997</v>
      </c>
    </row>
    <row r="2036" spans="1:7" ht="30" x14ac:dyDescent="0.25">
      <c r="A2036" s="13" t="s">
        <v>2702</v>
      </c>
      <c r="B2036" s="17" t="s">
        <v>5756</v>
      </c>
      <c r="C2036" s="12">
        <v>-2.0736941232000001</v>
      </c>
      <c r="D2036" s="12">
        <v>1.127E-3</v>
      </c>
      <c r="E2036" s="12">
        <v>219</v>
      </c>
      <c r="F2036" s="12">
        <v>91</v>
      </c>
    </row>
    <row r="2037" spans="1:7" x14ac:dyDescent="0.25">
      <c r="A2037" s="13" t="s">
        <v>893</v>
      </c>
      <c r="B2037" s="17" t="s">
        <v>4612</v>
      </c>
      <c r="C2037" s="12">
        <v>3.6396192708999999</v>
      </c>
      <c r="D2037" s="12">
        <v>1.4660000000000001E-3</v>
      </c>
      <c r="E2037" s="12">
        <v>8.3333333333000006</v>
      </c>
      <c r="F2037" s="12">
        <v>26.666666666699999</v>
      </c>
    </row>
    <row r="2038" spans="1:7" x14ac:dyDescent="0.25">
      <c r="A2038" s="13" t="s">
        <v>3645</v>
      </c>
      <c r="B2038" s="17" t="s">
        <v>5757</v>
      </c>
      <c r="C2038" s="12">
        <v>-3.8123992767999999</v>
      </c>
      <c r="D2038" s="12">
        <v>1.536E-16</v>
      </c>
      <c r="E2038" s="12">
        <v>1254.6666666666999</v>
      </c>
      <c r="F2038" s="12">
        <v>292</v>
      </c>
    </row>
    <row r="2039" spans="1:7" x14ac:dyDescent="0.25">
      <c r="A2039" s="13" t="s">
        <v>3123</v>
      </c>
      <c r="B2039" s="17" t="s">
        <v>4615</v>
      </c>
      <c r="C2039" s="12">
        <v>-2.4361114573</v>
      </c>
      <c r="D2039" s="12">
        <v>1.15575062E-2</v>
      </c>
      <c r="E2039" s="12">
        <v>47</v>
      </c>
      <c r="F2039" s="12">
        <v>17.333333333300001</v>
      </c>
    </row>
    <row r="2040" spans="1:7" x14ac:dyDescent="0.25">
      <c r="A2040" s="13" t="s">
        <v>3027</v>
      </c>
      <c r="B2040" s="17" t="s">
        <v>4615</v>
      </c>
      <c r="C2040" s="12">
        <v>-2.3210377334999999</v>
      </c>
      <c r="D2040" s="12">
        <v>2.7479999999999998E-11</v>
      </c>
      <c r="E2040" s="12">
        <v>7031.6666666666997</v>
      </c>
      <c r="F2040" s="12">
        <v>2632.6666666667002</v>
      </c>
    </row>
    <row r="2041" spans="1:7" x14ac:dyDescent="0.25">
      <c r="A2041" s="13" t="s">
        <v>1266</v>
      </c>
      <c r="B2041" s="17" t="s">
        <v>4615</v>
      </c>
      <c r="C2041" s="12">
        <v>2.8692732582999998</v>
      </c>
      <c r="D2041" s="12">
        <v>6.7730000000000004E-4</v>
      </c>
      <c r="E2041" s="12">
        <v>146</v>
      </c>
      <c r="F2041" s="12">
        <v>368.3333333333</v>
      </c>
    </row>
    <row r="2042" spans="1:7" x14ac:dyDescent="0.25">
      <c r="A2042" s="13" t="s">
        <v>2666</v>
      </c>
      <c r="B2042" s="17" t="s">
        <v>5758</v>
      </c>
      <c r="C2042" s="12">
        <v>-2.0472832229</v>
      </c>
      <c r="D2042" s="12">
        <v>2.651E-8</v>
      </c>
      <c r="E2042" s="12">
        <v>3129.6666666667002</v>
      </c>
      <c r="F2042" s="12">
        <v>1338</v>
      </c>
    </row>
    <row r="2043" spans="1:7" x14ac:dyDescent="0.25">
      <c r="A2043" s="13" t="s">
        <v>4374</v>
      </c>
      <c r="B2043" s="17" t="s">
        <v>4612</v>
      </c>
      <c r="C2043" s="12">
        <v>-99.624651362700007</v>
      </c>
      <c r="D2043" s="12">
        <v>6.2580000000000001E-7</v>
      </c>
      <c r="E2043" s="12">
        <v>13.333333333300001</v>
      </c>
      <c r="F2043" s="12">
        <v>0</v>
      </c>
    </row>
    <row r="2044" spans="1:7" x14ac:dyDescent="0.25">
      <c r="A2044" s="13" t="s">
        <v>1459</v>
      </c>
      <c r="B2044" s="17" t="s">
        <v>4622</v>
      </c>
      <c r="C2044" s="12">
        <v>2.5845516837</v>
      </c>
      <c r="D2044" s="12">
        <v>3.306E-11</v>
      </c>
      <c r="E2044" s="12">
        <v>751</v>
      </c>
      <c r="F2044" s="12">
        <v>1678.3333333333001</v>
      </c>
    </row>
    <row r="2045" spans="1:7" x14ac:dyDescent="0.25">
      <c r="A2045" s="13" t="s">
        <v>1008</v>
      </c>
      <c r="B2045" s="17" t="s">
        <v>4615</v>
      </c>
      <c r="C2045" s="12">
        <v>3.3618642761999999</v>
      </c>
      <c r="D2045" s="12">
        <v>2.1139999999999999E-8</v>
      </c>
      <c r="E2045" s="12">
        <v>52.333333333299997</v>
      </c>
      <c r="F2045" s="12">
        <v>152</v>
      </c>
    </row>
    <row r="2046" spans="1:7" x14ac:dyDescent="0.25">
      <c r="A2046" s="13" t="s">
        <v>3113</v>
      </c>
      <c r="B2046" s="17" t="s">
        <v>4615</v>
      </c>
      <c r="C2046" s="12">
        <v>-2.4208871536999998</v>
      </c>
      <c r="D2046" s="12">
        <v>3.325E-9</v>
      </c>
      <c r="E2046" s="12">
        <v>562.66666666670005</v>
      </c>
      <c r="F2046" s="12">
        <v>203</v>
      </c>
    </row>
    <row r="2047" spans="1:7" x14ac:dyDescent="0.25">
      <c r="A2047" s="13" t="s">
        <v>2608</v>
      </c>
      <c r="B2047" s="17" t="s">
        <v>5759</v>
      </c>
      <c r="C2047" s="12">
        <v>-2.0160452937</v>
      </c>
      <c r="D2047" s="12">
        <v>1.927E-5</v>
      </c>
      <c r="E2047" s="12">
        <v>334.3333333333</v>
      </c>
      <c r="F2047" s="12">
        <v>144.3333333333</v>
      </c>
    </row>
    <row r="2048" spans="1:7" x14ac:dyDescent="0.25">
      <c r="A2048" s="13" t="s">
        <v>3775</v>
      </c>
      <c r="B2048" s="17" t="s">
        <v>4612</v>
      </c>
      <c r="C2048" s="12">
        <v>-4.6698513425000003</v>
      </c>
      <c r="D2048" s="12">
        <v>2.4169999999999999E-4</v>
      </c>
      <c r="E2048" s="12">
        <v>20</v>
      </c>
      <c r="F2048" s="12">
        <v>3.6666666666999999</v>
      </c>
    </row>
    <row r="2049" spans="1:6" x14ac:dyDescent="0.25">
      <c r="A2049" s="13" t="s">
        <v>890</v>
      </c>
      <c r="B2049" s="17" t="s">
        <v>4615</v>
      </c>
      <c r="C2049" s="12">
        <v>3.6652090731999998</v>
      </c>
      <c r="D2049" s="12">
        <v>3.17704532E-2</v>
      </c>
      <c r="E2049" s="12">
        <v>3.3333333333000001</v>
      </c>
      <c r="F2049" s="12">
        <v>11</v>
      </c>
    </row>
    <row r="2050" spans="1:6" x14ac:dyDescent="0.25">
      <c r="A2050" s="13" t="s">
        <v>2063</v>
      </c>
      <c r="B2050" s="17" t="s">
        <v>4615</v>
      </c>
      <c r="C2050" s="12">
        <v>2.0968579868999999</v>
      </c>
      <c r="D2050" s="12">
        <v>3.2401836400000002E-2</v>
      </c>
      <c r="E2050" s="12">
        <v>44.666666666700003</v>
      </c>
      <c r="F2050" s="12">
        <v>81.666666666699996</v>
      </c>
    </row>
    <row r="2051" spans="1:6" x14ac:dyDescent="0.25">
      <c r="A2051" s="13" t="s">
        <v>2272</v>
      </c>
      <c r="B2051" s="17" t="s">
        <v>5761</v>
      </c>
      <c r="C2051" s="12">
        <v>1.9546853228000001</v>
      </c>
      <c r="D2051" s="12">
        <v>1.13E-6</v>
      </c>
      <c r="E2051" s="12">
        <v>6096</v>
      </c>
      <c r="F2051" s="12">
        <v>10231</v>
      </c>
    </row>
    <row r="2052" spans="1:6" x14ac:dyDescent="0.25">
      <c r="A2052" s="13" t="s">
        <v>3023</v>
      </c>
      <c r="B2052" s="17" t="s">
        <v>5762</v>
      </c>
      <c r="C2052" s="12">
        <v>-2.3137460668999998</v>
      </c>
      <c r="D2052" s="12">
        <v>1.649E-7</v>
      </c>
      <c r="E2052" s="12">
        <v>416</v>
      </c>
      <c r="F2052" s="12">
        <v>156.6666666667</v>
      </c>
    </row>
    <row r="2053" spans="1:6" x14ac:dyDescent="0.25">
      <c r="A2053" s="13" t="s">
        <v>4465</v>
      </c>
      <c r="B2053" s="17" t="s">
        <v>4612</v>
      </c>
      <c r="C2053" s="12">
        <v>-189.41197624629999</v>
      </c>
      <c r="D2053" s="12">
        <v>7.5790000000000003E-13</v>
      </c>
      <c r="E2053" s="12">
        <v>25</v>
      </c>
      <c r="F2053" s="12">
        <v>0</v>
      </c>
    </row>
    <row r="2054" spans="1:6" x14ac:dyDescent="0.25">
      <c r="A2054" s="13" t="s">
        <v>2583</v>
      </c>
      <c r="B2054" s="17" t="s">
        <v>5763</v>
      </c>
      <c r="C2054" s="12">
        <v>-2.0017588053000002</v>
      </c>
      <c r="D2054" s="12">
        <v>3.279E-4</v>
      </c>
      <c r="E2054" s="12">
        <v>201</v>
      </c>
      <c r="F2054" s="12">
        <v>87.666666666699996</v>
      </c>
    </row>
    <row r="2055" spans="1:6" x14ac:dyDescent="0.25">
      <c r="A2055" s="13" t="s">
        <v>4357</v>
      </c>
      <c r="B2055" s="17" t="s">
        <v>4612</v>
      </c>
      <c r="C2055" s="12">
        <v>-88.622458233000003</v>
      </c>
      <c r="D2055" s="12">
        <v>1.031E-6</v>
      </c>
      <c r="E2055" s="12">
        <v>11.666666666699999</v>
      </c>
      <c r="F2055" s="12">
        <v>0</v>
      </c>
    </row>
    <row r="2056" spans="1:6" x14ac:dyDescent="0.25">
      <c r="A2056" s="13" t="s">
        <v>1226</v>
      </c>
      <c r="B2056" s="17" t="s">
        <v>5764</v>
      </c>
      <c r="C2056" s="12">
        <v>2.9355808006999999</v>
      </c>
      <c r="D2056" s="12">
        <v>1.4989999999999999E-10</v>
      </c>
      <c r="E2056" s="12">
        <v>11019.666666666701</v>
      </c>
      <c r="F2056" s="12">
        <v>27542.666666666701</v>
      </c>
    </row>
    <row r="2057" spans="1:6" ht="30" x14ac:dyDescent="0.25">
      <c r="A2057" s="13" t="s">
        <v>1</v>
      </c>
      <c r="B2057" s="17" t="s">
        <v>5765</v>
      </c>
      <c r="C2057" s="12">
        <v>150.84906414450001</v>
      </c>
      <c r="D2057" s="12">
        <v>3.3599999999999998E-4</v>
      </c>
      <c r="E2057" s="12">
        <v>0</v>
      </c>
      <c r="F2057" s="12">
        <v>17</v>
      </c>
    </row>
    <row r="2058" spans="1:6" x14ac:dyDescent="0.25">
      <c r="A2058" s="13" t="s">
        <v>3159</v>
      </c>
      <c r="B2058" s="17" t="s">
        <v>5766</v>
      </c>
      <c r="C2058" s="12">
        <v>-2.4751561442000001</v>
      </c>
      <c r="D2058" s="12">
        <v>1.679E-5</v>
      </c>
      <c r="E2058" s="12">
        <v>541.33333333329995</v>
      </c>
      <c r="F2058" s="12">
        <v>192.6666666667</v>
      </c>
    </row>
    <row r="2059" spans="1:6" x14ac:dyDescent="0.25">
      <c r="A2059" s="13" t="s">
        <v>4027</v>
      </c>
      <c r="B2059" s="17" t="s">
        <v>5767</v>
      </c>
      <c r="C2059" s="12">
        <v>-10.3721267986</v>
      </c>
      <c r="D2059" s="12">
        <v>1.114E-3</v>
      </c>
      <c r="E2059" s="12">
        <v>27</v>
      </c>
      <c r="F2059" s="12">
        <v>2.3333333333000001</v>
      </c>
    </row>
    <row r="2060" spans="1:6" x14ac:dyDescent="0.25">
      <c r="A2060" s="13" t="s">
        <v>1157</v>
      </c>
      <c r="B2060" s="17" t="s">
        <v>5768</v>
      </c>
      <c r="C2060" s="12">
        <v>3.0474819323000002</v>
      </c>
      <c r="D2060" s="12">
        <v>5.8989999999999997E-3</v>
      </c>
      <c r="E2060" s="12">
        <v>8</v>
      </c>
      <c r="F2060" s="12">
        <v>21</v>
      </c>
    </row>
    <row r="2061" spans="1:6" ht="30" x14ac:dyDescent="0.25">
      <c r="A2061" s="13" t="s">
        <v>3193</v>
      </c>
      <c r="B2061" s="17" t="s">
        <v>5769</v>
      </c>
      <c r="C2061" s="12">
        <v>-2.5142821543</v>
      </c>
      <c r="D2061" s="12">
        <v>2.1629999999999999E-6</v>
      </c>
      <c r="E2061" s="12">
        <v>277.3333333333</v>
      </c>
      <c r="F2061" s="12">
        <v>97.333333333300004</v>
      </c>
    </row>
    <row r="2062" spans="1:6" x14ac:dyDescent="0.25">
      <c r="A2062" s="13" t="s">
        <v>816</v>
      </c>
      <c r="B2062" s="17" t="s">
        <v>4615</v>
      </c>
      <c r="C2062" s="12">
        <v>3.8521474619</v>
      </c>
      <c r="D2062" s="12">
        <v>4.4480000000000001E-7</v>
      </c>
      <c r="E2062" s="12">
        <v>19</v>
      </c>
      <c r="F2062" s="12">
        <v>64.666666666699996</v>
      </c>
    </row>
    <row r="2063" spans="1:6" x14ac:dyDescent="0.25">
      <c r="A2063" s="13" t="s">
        <v>4114</v>
      </c>
      <c r="B2063" s="17" t="s">
        <v>5770</v>
      </c>
      <c r="C2063" s="12">
        <v>-23.8388417199</v>
      </c>
      <c r="D2063" s="12">
        <v>4.08140658E-2</v>
      </c>
      <c r="E2063" s="12">
        <v>3</v>
      </c>
      <c r="F2063" s="12">
        <v>0</v>
      </c>
    </row>
    <row r="2064" spans="1:6" x14ac:dyDescent="0.25">
      <c r="A2064" s="13" t="s">
        <v>3582</v>
      </c>
      <c r="B2064" s="17" t="s">
        <v>5771</v>
      </c>
      <c r="C2064" s="12">
        <v>-3.4812262146999999</v>
      </c>
      <c r="D2064" s="12">
        <v>1.336E-6</v>
      </c>
      <c r="E2064" s="12">
        <v>89</v>
      </c>
      <c r="F2064" s="12">
        <v>22.666666666699999</v>
      </c>
    </row>
    <row r="2065" spans="1:8" ht="30" x14ac:dyDescent="0.25">
      <c r="A2065" s="13" t="s">
        <v>3576</v>
      </c>
      <c r="B2065" s="17" t="s">
        <v>5772</v>
      </c>
      <c r="C2065" s="12">
        <v>-3.4330436514999998</v>
      </c>
      <c r="D2065" s="12">
        <v>6.0990000000000003E-4</v>
      </c>
      <c r="E2065" s="12">
        <v>51.333333333299997</v>
      </c>
      <c r="F2065" s="12">
        <v>13.333333333300001</v>
      </c>
    </row>
    <row r="2066" spans="1:8" x14ac:dyDescent="0.25">
      <c r="A2066" s="13" t="s">
        <v>1234</v>
      </c>
      <c r="B2066" s="17" t="s">
        <v>4615</v>
      </c>
      <c r="C2066" s="12">
        <v>2.9231965859</v>
      </c>
      <c r="D2066" s="12">
        <v>8.4270000000000005E-5</v>
      </c>
      <c r="E2066" s="12">
        <v>21</v>
      </c>
      <c r="F2066" s="12">
        <v>54.333333333299997</v>
      </c>
    </row>
    <row r="2067" spans="1:8" ht="15.75" x14ac:dyDescent="0.25">
      <c r="A2067" s="13" t="s">
        <v>2188</v>
      </c>
      <c r="B2067" s="17" t="s">
        <v>5774</v>
      </c>
      <c r="C2067" s="12">
        <v>2.0035844961999998</v>
      </c>
      <c r="D2067" s="12">
        <v>3.0010000000000002E-3</v>
      </c>
      <c r="E2067" s="12">
        <v>229.6666666667</v>
      </c>
      <c r="F2067" s="12">
        <v>400</v>
      </c>
      <c r="G2067" s="10"/>
    </row>
    <row r="2068" spans="1:8" ht="30" x14ac:dyDescent="0.25">
      <c r="A2068" s="13" t="s">
        <v>3088</v>
      </c>
      <c r="B2068" s="17" t="s">
        <v>5775</v>
      </c>
      <c r="C2068" s="12">
        <v>-2.3956029653000002</v>
      </c>
      <c r="D2068" s="12">
        <v>2.385E-6</v>
      </c>
      <c r="E2068" s="12">
        <v>269.3333333333</v>
      </c>
      <c r="F2068" s="12">
        <v>97.333333333300004</v>
      </c>
    </row>
    <row r="2069" spans="1:8" x14ac:dyDescent="0.25">
      <c r="A2069" s="13" t="s">
        <v>2131</v>
      </c>
      <c r="B2069" s="17" t="s">
        <v>5776</v>
      </c>
      <c r="C2069" s="12">
        <v>2.0394945752</v>
      </c>
      <c r="D2069" s="12">
        <v>1.5119999999999999E-4</v>
      </c>
      <c r="E2069" s="12">
        <v>142</v>
      </c>
      <c r="F2069" s="12">
        <v>247.3333333333</v>
      </c>
    </row>
    <row r="2070" spans="1:8" x14ac:dyDescent="0.25">
      <c r="A2070" s="13" t="s">
        <v>3758</v>
      </c>
      <c r="B2070" s="17" t="s">
        <v>4615</v>
      </c>
      <c r="C2070" s="12">
        <v>-4.5365389498999997</v>
      </c>
      <c r="D2070" s="12">
        <v>1.0327842699999999E-2</v>
      </c>
      <c r="E2070" s="12">
        <v>60.666666666700003</v>
      </c>
      <c r="F2070" s="12">
        <v>11</v>
      </c>
    </row>
    <row r="2071" spans="1:8" x14ac:dyDescent="0.25">
      <c r="A2071" s="13" t="s">
        <v>3599</v>
      </c>
      <c r="B2071" s="17" t="s">
        <v>5540</v>
      </c>
      <c r="C2071" s="12">
        <v>-3.588676135</v>
      </c>
      <c r="D2071" s="12">
        <v>5.4599999999999996E-3</v>
      </c>
      <c r="E2071" s="12">
        <v>16.666666666699999</v>
      </c>
      <c r="F2071" s="12">
        <v>4</v>
      </c>
    </row>
    <row r="2072" spans="1:8" x14ac:dyDescent="0.25">
      <c r="A2072" s="13" t="s">
        <v>1986</v>
      </c>
      <c r="B2072" s="17" t="s">
        <v>5708</v>
      </c>
      <c r="C2072" s="12">
        <v>2.1404842074000001</v>
      </c>
      <c r="D2072" s="12">
        <v>4.0300090400000002E-2</v>
      </c>
      <c r="E2072" s="12">
        <v>15.666666666699999</v>
      </c>
      <c r="F2072" s="12">
        <v>29.666666666699999</v>
      </c>
    </row>
    <row r="2073" spans="1:8" ht="15.75" x14ac:dyDescent="0.25">
      <c r="A2073" s="13" t="s">
        <v>995</v>
      </c>
      <c r="B2073" s="17" t="s">
        <v>5777</v>
      </c>
      <c r="C2073" s="12">
        <v>3.3883735599999998</v>
      </c>
      <c r="D2073" s="12">
        <v>2.2820000000000002E-9</v>
      </c>
      <c r="E2073" s="12">
        <v>400.3333333333</v>
      </c>
      <c r="F2073" s="12">
        <v>1148</v>
      </c>
      <c r="G2073" s="10"/>
      <c r="H2073" s="3"/>
    </row>
    <row r="2074" spans="1:8" x14ac:dyDescent="0.25">
      <c r="A2074" s="13" t="s">
        <v>1779</v>
      </c>
      <c r="B2074" s="17" t="s">
        <v>4615</v>
      </c>
      <c r="C2074" s="12">
        <v>2.3043792241999999</v>
      </c>
      <c r="D2074" s="12">
        <v>6.0239999999999999E-9</v>
      </c>
      <c r="E2074" s="12">
        <v>657.66666666670005</v>
      </c>
      <c r="F2074" s="12">
        <v>1311.3333333333001</v>
      </c>
    </row>
    <row r="2075" spans="1:8" x14ac:dyDescent="0.25">
      <c r="A2075" s="13" t="s">
        <v>629</v>
      </c>
      <c r="B2075" s="17" t="s">
        <v>5778</v>
      </c>
      <c r="C2075" s="12">
        <v>4.5288614773000004</v>
      </c>
      <c r="D2075" s="12">
        <v>3.3060000000000001E-20</v>
      </c>
      <c r="E2075" s="12">
        <v>227.3333333333</v>
      </c>
      <c r="F2075" s="12">
        <v>870.33333333329995</v>
      </c>
    </row>
    <row r="2076" spans="1:8" x14ac:dyDescent="0.25">
      <c r="A2076" s="13" t="s">
        <v>4161</v>
      </c>
      <c r="B2076" s="17" t="s">
        <v>5780</v>
      </c>
      <c r="C2076" s="12">
        <v>-30.598997249699998</v>
      </c>
      <c r="D2076" s="12">
        <v>1.57334508E-2</v>
      </c>
      <c r="E2076" s="12">
        <v>4</v>
      </c>
      <c r="F2076" s="12">
        <v>0</v>
      </c>
    </row>
    <row r="2077" spans="1:8" ht="30" x14ac:dyDescent="0.25">
      <c r="A2077" s="13" t="s">
        <v>2987</v>
      </c>
      <c r="B2077" s="17" t="s">
        <v>4950</v>
      </c>
      <c r="C2077" s="12">
        <v>-2.2791071117000001</v>
      </c>
      <c r="D2077" s="12">
        <v>9.495E-3</v>
      </c>
      <c r="E2077" s="12">
        <v>42.666666666700003</v>
      </c>
      <c r="F2077" s="12">
        <v>16.333333333300001</v>
      </c>
    </row>
    <row r="2078" spans="1:8" x14ac:dyDescent="0.25">
      <c r="A2078" s="13" t="s">
        <v>2469</v>
      </c>
      <c r="B2078" s="17" t="s">
        <v>4612</v>
      </c>
      <c r="C2078" s="12">
        <v>-1.9413670098</v>
      </c>
      <c r="D2078" s="12">
        <v>3.2083251399999999E-2</v>
      </c>
      <c r="E2078" s="12">
        <v>80.666666666699996</v>
      </c>
      <c r="F2078" s="12">
        <v>36.666666666700003</v>
      </c>
    </row>
    <row r="2079" spans="1:8" x14ac:dyDescent="0.25">
      <c r="A2079" s="13" t="s">
        <v>3774</v>
      </c>
      <c r="B2079" s="17" t="s">
        <v>5781</v>
      </c>
      <c r="C2079" s="12">
        <v>-4.6628583878000001</v>
      </c>
      <c r="D2079" s="12">
        <v>3.9100537599999999E-2</v>
      </c>
      <c r="E2079" s="12">
        <v>12.333333333300001</v>
      </c>
      <c r="F2079" s="12">
        <v>2.3333333333000001</v>
      </c>
    </row>
    <row r="2080" spans="1:8" ht="30" x14ac:dyDescent="0.25">
      <c r="A2080" s="13" t="s">
        <v>113</v>
      </c>
      <c r="B2080" s="17" t="s">
        <v>5782</v>
      </c>
      <c r="C2080" s="12">
        <v>15.4482640838</v>
      </c>
      <c r="D2080" s="12">
        <v>1.9840000000000001E-14</v>
      </c>
      <c r="E2080" s="12">
        <v>80.333333333300004</v>
      </c>
      <c r="F2080" s="12">
        <v>1008</v>
      </c>
    </row>
    <row r="2081" spans="1:6" x14ac:dyDescent="0.25">
      <c r="A2081" s="13" t="s">
        <v>1256</v>
      </c>
      <c r="B2081" s="17" t="s">
        <v>4615</v>
      </c>
      <c r="C2081" s="12">
        <v>2.8883031794999998</v>
      </c>
      <c r="D2081" s="12">
        <v>6.6059999999999997E-10</v>
      </c>
      <c r="E2081" s="12">
        <v>118.3333333333</v>
      </c>
      <c r="F2081" s="12">
        <v>294</v>
      </c>
    </row>
    <row r="2082" spans="1:6" x14ac:dyDescent="0.25">
      <c r="A2082" s="13" t="s">
        <v>710</v>
      </c>
      <c r="B2082" s="17" t="s">
        <v>4749</v>
      </c>
      <c r="C2082" s="12">
        <v>4.2346991636000002</v>
      </c>
      <c r="D2082" s="12">
        <v>4.5620000000000001E-3</v>
      </c>
      <c r="E2082" s="12">
        <v>824.33333333329995</v>
      </c>
      <c r="F2082" s="12">
        <v>2928</v>
      </c>
    </row>
    <row r="2083" spans="1:6" x14ac:dyDescent="0.25">
      <c r="A2083" s="13" t="s">
        <v>4064</v>
      </c>
      <c r="B2083" s="17" t="s">
        <v>4612</v>
      </c>
      <c r="C2083" s="12">
        <v>-13.632349791199999</v>
      </c>
      <c r="D2083" s="12">
        <v>3.5479999999999999E-3</v>
      </c>
      <c r="E2083" s="12">
        <v>7</v>
      </c>
      <c r="F2083" s="12">
        <v>0.33333333329999998</v>
      </c>
    </row>
    <row r="2084" spans="1:6" x14ac:dyDescent="0.25">
      <c r="A2084" s="13" t="s">
        <v>4202</v>
      </c>
      <c r="B2084" s="17" t="s">
        <v>4612</v>
      </c>
      <c r="C2084" s="12">
        <v>-37.001820219800003</v>
      </c>
      <c r="D2084" s="12">
        <v>9.9629999999999996E-3</v>
      </c>
      <c r="E2084" s="12">
        <v>5</v>
      </c>
      <c r="F2084" s="12">
        <v>0</v>
      </c>
    </row>
    <row r="2085" spans="1:6" x14ac:dyDescent="0.25">
      <c r="A2085" s="13" t="s">
        <v>748</v>
      </c>
      <c r="B2085" s="17" t="s">
        <v>4749</v>
      </c>
      <c r="C2085" s="12">
        <v>4.0687989021000002</v>
      </c>
      <c r="D2085" s="12">
        <v>3.6710000000000003E-17</v>
      </c>
      <c r="E2085" s="12">
        <v>181</v>
      </c>
      <c r="F2085" s="12">
        <v>631</v>
      </c>
    </row>
    <row r="2086" spans="1:6" x14ac:dyDescent="0.25">
      <c r="A2086" s="13" t="s">
        <v>775</v>
      </c>
      <c r="B2086" s="17" t="s">
        <v>5783</v>
      </c>
      <c r="C2086" s="12">
        <v>3.9979058091000002</v>
      </c>
      <c r="D2086" s="12">
        <v>0</v>
      </c>
      <c r="E2086" s="12">
        <v>404.6666666667</v>
      </c>
      <c r="F2086" s="12">
        <v>1378.3333333333001</v>
      </c>
    </row>
    <row r="2087" spans="1:6" ht="30" x14ac:dyDescent="0.25">
      <c r="A2087" s="13" t="s">
        <v>2481</v>
      </c>
      <c r="B2087" s="17" t="s">
        <v>5784</v>
      </c>
      <c r="C2087" s="12">
        <v>-1.9486504978000001</v>
      </c>
      <c r="D2087" s="12">
        <v>3.5419999999999999E-4</v>
      </c>
      <c r="E2087" s="12">
        <v>271</v>
      </c>
      <c r="F2087" s="12">
        <v>122</v>
      </c>
    </row>
    <row r="2088" spans="1:6" x14ac:dyDescent="0.25">
      <c r="A2088" s="13" t="s">
        <v>2454</v>
      </c>
      <c r="B2088" s="17" t="s">
        <v>5785</v>
      </c>
      <c r="C2088" s="12">
        <v>-1.9352258836</v>
      </c>
      <c r="D2088" s="12">
        <v>4.42697019E-2</v>
      </c>
      <c r="E2088" s="12">
        <v>60</v>
      </c>
      <c r="F2088" s="12">
        <v>27.666666666699999</v>
      </c>
    </row>
    <row r="2089" spans="1:6" ht="30" x14ac:dyDescent="0.25">
      <c r="A2089" s="13" t="s">
        <v>4548</v>
      </c>
      <c r="B2089" s="17" t="s">
        <v>5786</v>
      </c>
      <c r="C2089" s="12">
        <v>-488.14688005620002</v>
      </c>
      <c r="D2089" s="12">
        <v>3.146E-23</v>
      </c>
      <c r="E2089" s="12">
        <v>65</v>
      </c>
      <c r="F2089" s="12">
        <v>0</v>
      </c>
    </row>
    <row r="2090" spans="1:6" x14ac:dyDescent="0.25">
      <c r="A2090" s="13" t="s">
        <v>477</v>
      </c>
      <c r="B2090" s="17" t="s">
        <v>5787</v>
      </c>
      <c r="C2090" s="12">
        <v>5.4973882852999996</v>
      </c>
      <c r="D2090" s="12">
        <v>0</v>
      </c>
      <c r="E2090" s="12">
        <v>341.3333333333</v>
      </c>
      <c r="F2090" s="12">
        <v>1582</v>
      </c>
    </row>
    <row r="2091" spans="1:6" x14ac:dyDescent="0.25">
      <c r="A2091" s="13" t="s">
        <v>839</v>
      </c>
      <c r="B2091" s="17" t="s">
        <v>5557</v>
      </c>
      <c r="C2091" s="12">
        <v>3.7887383034000002</v>
      </c>
      <c r="D2091" s="12">
        <v>2.9089999999999998E-19</v>
      </c>
      <c r="E2091" s="12">
        <v>232</v>
      </c>
      <c r="F2091" s="12">
        <v>755</v>
      </c>
    </row>
    <row r="2092" spans="1:6" ht="30" x14ac:dyDescent="0.25">
      <c r="A2092" s="13" t="s">
        <v>2215</v>
      </c>
      <c r="B2092" s="17" t="s">
        <v>5788</v>
      </c>
      <c r="C2092" s="12">
        <v>1.987179939</v>
      </c>
      <c r="D2092" s="12">
        <v>9.5209999999999997E-9</v>
      </c>
      <c r="E2092" s="12">
        <v>1654.6666666666999</v>
      </c>
      <c r="F2092" s="12">
        <v>2866</v>
      </c>
    </row>
    <row r="2093" spans="1:6" x14ac:dyDescent="0.25">
      <c r="A2093" s="13" t="s">
        <v>3095</v>
      </c>
      <c r="B2093" s="17" t="s">
        <v>4615</v>
      </c>
      <c r="C2093" s="12">
        <v>-2.4014868480999998</v>
      </c>
      <c r="D2093" s="12">
        <v>3.8769999999999999E-11</v>
      </c>
      <c r="E2093" s="12">
        <v>819.33333333329995</v>
      </c>
      <c r="F2093" s="12">
        <v>299.3333333333</v>
      </c>
    </row>
    <row r="2094" spans="1:6" x14ac:dyDescent="0.25">
      <c r="A2094" s="13" t="s">
        <v>2281</v>
      </c>
      <c r="B2094" s="17" t="s">
        <v>5789</v>
      </c>
      <c r="C2094" s="12">
        <v>1.9500347336999999</v>
      </c>
      <c r="D2094" s="12">
        <v>1.086E-4</v>
      </c>
      <c r="E2094" s="12">
        <v>372.6666666667</v>
      </c>
      <c r="F2094" s="12">
        <v>642</v>
      </c>
    </row>
    <row r="2095" spans="1:6" x14ac:dyDescent="0.25">
      <c r="A2095" s="13" t="s">
        <v>3383</v>
      </c>
      <c r="B2095" s="17" t="s">
        <v>5790</v>
      </c>
      <c r="C2095" s="12">
        <v>-2.8875569076000001</v>
      </c>
      <c r="D2095" s="12">
        <v>3.383E-9</v>
      </c>
      <c r="E2095" s="12">
        <v>736.66666666670005</v>
      </c>
      <c r="F2095" s="12">
        <v>226.6666666667</v>
      </c>
    </row>
    <row r="2096" spans="1:6" x14ac:dyDescent="0.25">
      <c r="A2096" s="13" t="s">
        <v>2718</v>
      </c>
      <c r="B2096" s="17" t="s">
        <v>5791</v>
      </c>
      <c r="C2096" s="12">
        <v>-2.0883412636999998</v>
      </c>
      <c r="D2096" s="12">
        <v>2.7792966999999998E-2</v>
      </c>
      <c r="E2096" s="12">
        <v>91.333333333300004</v>
      </c>
      <c r="F2096" s="12">
        <v>38</v>
      </c>
    </row>
    <row r="2097" spans="1:6" ht="30" x14ac:dyDescent="0.25">
      <c r="A2097" s="13" t="s">
        <v>393</v>
      </c>
      <c r="B2097" s="17" t="s">
        <v>5793</v>
      </c>
      <c r="C2097" s="12">
        <v>6.2378616184000002</v>
      </c>
      <c r="D2097" s="12">
        <v>1.18E-12</v>
      </c>
      <c r="E2097" s="12">
        <v>34.666666666700003</v>
      </c>
      <c r="F2097" s="12">
        <v>182.6666666667</v>
      </c>
    </row>
    <row r="2098" spans="1:6" x14ac:dyDescent="0.25">
      <c r="A2098" s="13" t="s">
        <v>1190</v>
      </c>
      <c r="B2098" s="17" t="s">
        <v>5794</v>
      </c>
      <c r="C2098" s="12">
        <v>2.9953261078</v>
      </c>
      <c r="D2098" s="12">
        <v>4.168E-12</v>
      </c>
      <c r="E2098" s="12">
        <v>168.6666666667</v>
      </c>
      <c r="F2098" s="12">
        <v>433</v>
      </c>
    </row>
    <row r="2099" spans="1:6" x14ac:dyDescent="0.25">
      <c r="A2099" s="13" t="s">
        <v>2492</v>
      </c>
      <c r="B2099" s="17" t="s">
        <v>5795</v>
      </c>
      <c r="C2099" s="12">
        <v>-1.9560365923</v>
      </c>
      <c r="D2099" s="12">
        <v>2.2070000000000002E-3</v>
      </c>
      <c r="E2099" s="12">
        <v>426</v>
      </c>
      <c r="F2099" s="12">
        <v>194.6666666667</v>
      </c>
    </row>
    <row r="2100" spans="1:6" x14ac:dyDescent="0.25">
      <c r="A2100" s="13" t="s">
        <v>4166</v>
      </c>
      <c r="B2100" s="17" t="s">
        <v>4612</v>
      </c>
      <c r="C2100" s="12">
        <v>-31.019285491200002</v>
      </c>
      <c r="D2100" s="12">
        <v>1.048E-6</v>
      </c>
      <c r="E2100" s="12">
        <v>26.666666666699999</v>
      </c>
      <c r="F2100" s="12">
        <v>0.66666666669999997</v>
      </c>
    </row>
    <row r="2101" spans="1:6" ht="30" x14ac:dyDescent="0.25">
      <c r="A2101" s="13" t="s">
        <v>2258</v>
      </c>
      <c r="B2101" s="17" t="s">
        <v>5796</v>
      </c>
      <c r="C2101" s="12">
        <v>1.9626894458999999</v>
      </c>
      <c r="D2101" s="12">
        <v>3.3352811500000003E-2</v>
      </c>
      <c r="E2101" s="12">
        <v>40.333333333299997</v>
      </c>
      <c r="F2101" s="12">
        <v>68</v>
      </c>
    </row>
    <row r="2102" spans="1:6" ht="30" x14ac:dyDescent="0.25">
      <c r="A2102" s="13" t="s">
        <v>4332</v>
      </c>
      <c r="B2102" s="17" t="s">
        <v>5797</v>
      </c>
      <c r="C2102" s="12">
        <v>-76.591961129300003</v>
      </c>
      <c r="D2102" s="12">
        <v>1.259E-4</v>
      </c>
      <c r="E2102" s="12">
        <v>10</v>
      </c>
      <c r="F2102" s="12">
        <v>0</v>
      </c>
    </row>
    <row r="2103" spans="1:6" x14ac:dyDescent="0.25">
      <c r="A2103" s="13" t="s">
        <v>2141</v>
      </c>
      <c r="B2103" s="17" t="s">
        <v>5798</v>
      </c>
      <c r="C2103" s="12">
        <v>2.0352988621999999</v>
      </c>
      <c r="D2103" s="12">
        <v>1.437E-7</v>
      </c>
      <c r="E2103" s="12">
        <v>651.33333333329995</v>
      </c>
      <c r="F2103" s="12">
        <v>1141.3333333333001</v>
      </c>
    </row>
    <row r="2104" spans="1:6" x14ac:dyDescent="0.25">
      <c r="A2104" s="13" t="s">
        <v>1420</v>
      </c>
      <c r="B2104" s="17" t="s">
        <v>5799</v>
      </c>
      <c r="C2104" s="12">
        <v>2.6348767836000002</v>
      </c>
      <c r="D2104" s="12">
        <v>9.5589999999999998E-10</v>
      </c>
      <c r="E2104" s="12">
        <v>1194.3333333333001</v>
      </c>
      <c r="F2104" s="12">
        <v>2713</v>
      </c>
    </row>
    <row r="2105" spans="1:6" x14ac:dyDescent="0.25">
      <c r="A2105" s="13" t="s">
        <v>3607</v>
      </c>
      <c r="B2105" s="17" t="s">
        <v>5800</v>
      </c>
      <c r="C2105" s="12">
        <v>-3.6394837472999999</v>
      </c>
      <c r="D2105" s="12">
        <v>1.957E-11</v>
      </c>
      <c r="E2105" s="12">
        <v>285</v>
      </c>
      <c r="F2105" s="12">
        <v>67.666666666699996</v>
      </c>
    </row>
    <row r="2106" spans="1:6" x14ac:dyDescent="0.25">
      <c r="A2106" s="13" t="s">
        <v>1763</v>
      </c>
      <c r="B2106" s="17" t="s">
        <v>5801</v>
      </c>
      <c r="C2106" s="12">
        <v>2.3126151013</v>
      </c>
      <c r="D2106" s="12">
        <v>3.0349999999999999E-3</v>
      </c>
      <c r="E2106" s="12">
        <v>25.666666666699999</v>
      </c>
      <c r="F2106" s="12">
        <v>51</v>
      </c>
    </row>
    <row r="2107" spans="1:6" x14ac:dyDescent="0.25">
      <c r="A2107" s="13" t="s">
        <v>4564</v>
      </c>
      <c r="B2107" s="17" t="s">
        <v>4615</v>
      </c>
      <c r="C2107" s="12">
        <v>-705.75065272270001</v>
      </c>
      <c r="D2107" s="12">
        <v>1.183E-32</v>
      </c>
      <c r="E2107" s="12">
        <v>94.333333333300004</v>
      </c>
      <c r="F2107" s="12">
        <v>0</v>
      </c>
    </row>
    <row r="2108" spans="1:6" x14ac:dyDescent="0.25">
      <c r="A2108" s="13" t="s">
        <v>1982</v>
      </c>
      <c r="B2108" s="17" t="s">
        <v>5802</v>
      </c>
      <c r="C2108" s="12">
        <v>2.1423226466999998</v>
      </c>
      <c r="D2108" s="12">
        <v>5.496E-3</v>
      </c>
      <c r="E2108" s="12">
        <v>46</v>
      </c>
      <c r="F2108" s="12">
        <v>83.333333333300004</v>
      </c>
    </row>
    <row r="2109" spans="1:6" ht="30" x14ac:dyDescent="0.25">
      <c r="A2109" s="13" t="s">
        <v>931</v>
      </c>
      <c r="B2109" s="17" t="s">
        <v>5803</v>
      </c>
      <c r="C2109" s="12">
        <v>3.5461284588000002</v>
      </c>
      <c r="D2109" s="12">
        <v>0</v>
      </c>
      <c r="E2109" s="12">
        <v>1355.3333333333001</v>
      </c>
      <c r="F2109" s="12">
        <v>4100.3333333333003</v>
      </c>
    </row>
    <row r="2110" spans="1:6" x14ac:dyDescent="0.25">
      <c r="A2110" s="13" t="s">
        <v>3842</v>
      </c>
      <c r="B2110" s="17" t="s">
        <v>5191</v>
      </c>
      <c r="C2110" s="12">
        <v>-5.5173001565000002</v>
      </c>
      <c r="D2110" s="12">
        <v>4.05083683E-2</v>
      </c>
      <c r="E2110" s="12">
        <v>7</v>
      </c>
      <c r="F2110" s="12">
        <v>1</v>
      </c>
    </row>
    <row r="2111" spans="1:6" x14ac:dyDescent="0.25">
      <c r="A2111" s="13" t="s">
        <v>828</v>
      </c>
      <c r="B2111" s="17" t="s">
        <v>4615</v>
      </c>
      <c r="C2111" s="12">
        <v>3.8210396732</v>
      </c>
      <c r="D2111" s="12">
        <v>1.2870000000000001E-12</v>
      </c>
      <c r="E2111" s="12">
        <v>71.666666666699996</v>
      </c>
      <c r="F2111" s="12">
        <v>241</v>
      </c>
    </row>
    <row r="2112" spans="1:6" x14ac:dyDescent="0.25">
      <c r="A2112" s="13" t="s">
        <v>2834</v>
      </c>
      <c r="B2112" s="17" t="s">
        <v>5191</v>
      </c>
      <c r="C2112" s="12">
        <v>-2.1649320344</v>
      </c>
      <c r="D2112" s="12">
        <v>1.7539999999999999E-3</v>
      </c>
      <c r="E2112" s="12">
        <v>103.6666666667</v>
      </c>
      <c r="F2112" s="12">
        <v>42.333333333299997</v>
      </c>
    </row>
    <row r="2113" spans="1:8" x14ac:dyDescent="0.25">
      <c r="A2113" s="13" t="s">
        <v>3838</v>
      </c>
      <c r="B2113" s="17" t="s">
        <v>5804</v>
      </c>
      <c r="C2113" s="12">
        <v>-5.4769881587000002</v>
      </c>
      <c r="D2113" s="12">
        <v>1.7869999999999999E-38</v>
      </c>
      <c r="E2113" s="12">
        <v>3715</v>
      </c>
      <c r="F2113" s="12">
        <v>594.66666666670005</v>
      </c>
    </row>
    <row r="2114" spans="1:8" x14ac:dyDescent="0.25">
      <c r="A2114" s="13" t="s">
        <v>3893</v>
      </c>
      <c r="B2114" s="17" t="s">
        <v>5805</v>
      </c>
      <c r="C2114" s="12">
        <v>-6.2700406490000002</v>
      </c>
      <c r="D2114" s="12">
        <v>8.8300000000000003E-9</v>
      </c>
      <c r="E2114" s="12">
        <v>48.333333333299997</v>
      </c>
      <c r="F2114" s="12">
        <v>6.6666666667000003</v>
      </c>
    </row>
    <row r="2115" spans="1:8" x14ac:dyDescent="0.25">
      <c r="A2115" s="13" t="s">
        <v>4267</v>
      </c>
      <c r="B2115" s="17" t="s">
        <v>4612</v>
      </c>
      <c r="C2115" s="12">
        <v>-53.804704398299997</v>
      </c>
      <c r="D2115" s="12">
        <v>4.2680000000000002E-4</v>
      </c>
      <c r="E2115" s="12">
        <v>7</v>
      </c>
      <c r="F2115" s="12">
        <v>0</v>
      </c>
    </row>
    <row r="2116" spans="1:8" x14ac:dyDescent="0.25">
      <c r="A2116" s="13" t="s">
        <v>1919</v>
      </c>
      <c r="B2116" s="17" t="s">
        <v>5806</v>
      </c>
      <c r="C2116" s="12">
        <v>2.1888249068999999</v>
      </c>
      <c r="D2116" s="12">
        <v>3.509E-10</v>
      </c>
      <c r="E2116" s="12">
        <v>2416.3333333332998</v>
      </c>
      <c r="F2116" s="12">
        <v>4598</v>
      </c>
    </row>
    <row r="2117" spans="1:8" x14ac:dyDescent="0.25">
      <c r="A2117" s="13" t="s">
        <v>4136</v>
      </c>
      <c r="B2117" s="17" t="s">
        <v>4612</v>
      </c>
      <c r="C2117" s="12">
        <v>-27.0188752896</v>
      </c>
      <c r="D2117" s="12">
        <v>1.9329999999999998E-8</v>
      </c>
      <c r="E2117" s="12">
        <v>23.666666666699999</v>
      </c>
      <c r="F2117" s="12">
        <v>0.66666666669999997</v>
      </c>
    </row>
    <row r="2118" spans="1:8" x14ac:dyDescent="0.25">
      <c r="A2118" s="13" t="s">
        <v>3837</v>
      </c>
      <c r="B2118" s="17" t="s">
        <v>4615</v>
      </c>
      <c r="C2118" s="12">
        <v>-5.4678259183</v>
      </c>
      <c r="D2118" s="12">
        <v>1.193E-32</v>
      </c>
      <c r="E2118" s="12">
        <v>2965.6666666667002</v>
      </c>
      <c r="F2118" s="12">
        <v>477.3333333333</v>
      </c>
    </row>
    <row r="2119" spans="1:8" x14ac:dyDescent="0.25">
      <c r="A2119" s="13" t="s">
        <v>3887</v>
      </c>
      <c r="B2119" s="17" t="s">
        <v>5808</v>
      </c>
      <c r="C2119" s="12">
        <v>-6.1554551236000004</v>
      </c>
      <c r="D2119" s="12">
        <v>1.289E-3</v>
      </c>
      <c r="E2119" s="12">
        <v>276.6666666667</v>
      </c>
      <c r="F2119" s="12">
        <v>42.333333333299997</v>
      </c>
    </row>
    <row r="2120" spans="1:8" x14ac:dyDescent="0.25">
      <c r="A2120" s="13" t="s">
        <v>1971</v>
      </c>
      <c r="B2120" s="17" t="s">
        <v>5809</v>
      </c>
      <c r="C2120" s="12">
        <v>2.1500317349000002</v>
      </c>
      <c r="D2120" s="12">
        <v>9.3999999999999997E-4</v>
      </c>
      <c r="E2120" s="12">
        <v>118.6666666667</v>
      </c>
      <c r="F2120" s="12">
        <v>221.3333333333</v>
      </c>
    </row>
    <row r="2121" spans="1:8" x14ac:dyDescent="0.25">
      <c r="A2121" s="13" t="s">
        <v>1112</v>
      </c>
      <c r="B2121" s="17" t="s">
        <v>4612</v>
      </c>
      <c r="C2121" s="12">
        <v>3.1287932274000001</v>
      </c>
      <c r="D2121" s="12">
        <v>3.5509999999999998E-9</v>
      </c>
      <c r="E2121" s="12">
        <v>80.666666666699996</v>
      </c>
      <c r="F2121" s="12">
        <v>222</v>
      </c>
    </row>
    <row r="2122" spans="1:8" x14ac:dyDescent="0.25">
      <c r="A2122" s="13" t="s">
        <v>1048</v>
      </c>
      <c r="B2122" s="17" t="s">
        <v>4612</v>
      </c>
      <c r="C2122" s="12">
        <v>3.2747313941999998</v>
      </c>
      <c r="D2122" s="12">
        <v>1.1990000000000001E-9</v>
      </c>
      <c r="E2122" s="12">
        <v>85</v>
      </c>
      <c r="F2122" s="12">
        <v>246</v>
      </c>
    </row>
    <row r="2123" spans="1:8" x14ac:dyDescent="0.25">
      <c r="A2123" s="13" t="s">
        <v>3631</v>
      </c>
      <c r="B2123" s="17" t="s">
        <v>4640</v>
      </c>
      <c r="C2123" s="12">
        <v>-3.7540252368</v>
      </c>
      <c r="D2123" s="12">
        <v>3.0400000000000001E-15</v>
      </c>
      <c r="E2123" s="12">
        <v>1199.3333333333001</v>
      </c>
      <c r="F2123" s="12">
        <v>278.3333333333</v>
      </c>
    </row>
    <row r="2124" spans="1:8" x14ac:dyDescent="0.25">
      <c r="A2124" s="13" t="s">
        <v>4526</v>
      </c>
      <c r="B2124" s="17" t="s">
        <v>4612</v>
      </c>
      <c r="C2124" s="12">
        <v>-375.63791150610001</v>
      </c>
      <c r="D2124" s="12">
        <v>2.523E-19</v>
      </c>
      <c r="E2124" s="12">
        <v>50.666666666700003</v>
      </c>
      <c r="F2124" s="12">
        <v>0</v>
      </c>
    </row>
    <row r="2125" spans="1:8" x14ac:dyDescent="0.25">
      <c r="A2125" s="13" t="s">
        <v>657</v>
      </c>
      <c r="B2125" s="17" t="s">
        <v>4640</v>
      </c>
      <c r="C2125" s="12">
        <v>4.3635741253000004</v>
      </c>
      <c r="D2125" s="12">
        <v>2.264E-5</v>
      </c>
      <c r="E2125" s="12">
        <v>23.333333333300001</v>
      </c>
      <c r="F2125" s="12">
        <v>90</v>
      </c>
      <c r="H2125" s="6"/>
    </row>
    <row r="2126" spans="1:8" x14ac:dyDescent="0.25">
      <c r="A2126" s="13" t="s">
        <v>26</v>
      </c>
      <c r="B2126" s="17" t="s">
        <v>5810</v>
      </c>
      <c r="C2126" s="12">
        <v>33.758451258199997</v>
      </c>
      <c r="D2126" s="12">
        <v>7.1520000000000005E-7</v>
      </c>
      <c r="E2126" s="12">
        <v>0.33333333329999998</v>
      </c>
      <c r="F2126" s="12">
        <v>13.666666666699999</v>
      </c>
    </row>
    <row r="2127" spans="1:8" x14ac:dyDescent="0.25">
      <c r="A2127" s="13" t="s">
        <v>899</v>
      </c>
      <c r="B2127" s="17" t="s">
        <v>5811</v>
      </c>
      <c r="C2127" s="12">
        <v>3.6148539530999999</v>
      </c>
      <c r="D2127" s="12">
        <v>1.5069999999999999E-6</v>
      </c>
      <c r="E2127" s="12">
        <v>919.33333333329995</v>
      </c>
      <c r="F2127" s="12">
        <v>2746.6666666667002</v>
      </c>
    </row>
    <row r="2128" spans="1:8" x14ac:dyDescent="0.25">
      <c r="A2128" s="13" t="s">
        <v>1183</v>
      </c>
      <c r="B2128" s="17" t="s">
        <v>4615</v>
      </c>
      <c r="C2128" s="12">
        <v>3.0079701361</v>
      </c>
      <c r="D2128" s="12">
        <v>7.9599999999999998E-9</v>
      </c>
      <c r="E2128" s="12">
        <v>93</v>
      </c>
      <c r="F2128" s="12">
        <v>241</v>
      </c>
    </row>
    <row r="2129" spans="1:6" ht="30" x14ac:dyDescent="0.25">
      <c r="A2129" s="13" t="s">
        <v>4361</v>
      </c>
      <c r="B2129" s="17" t="s">
        <v>5812</v>
      </c>
      <c r="C2129" s="12">
        <v>-90.040304067899996</v>
      </c>
      <c r="D2129" s="12">
        <v>3.5563716099999997E-2</v>
      </c>
      <c r="E2129" s="12">
        <v>10.666666666699999</v>
      </c>
      <c r="F2129" s="12">
        <v>0</v>
      </c>
    </row>
    <row r="2130" spans="1:6" ht="30" x14ac:dyDescent="0.25">
      <c r="A2130" s="13" t="s">
        <v>2723</v>
      </c>
      <c r="B2130" s="17" t="s">
        <v>5813</v>
      </c>
      <c r="C2130" s="12">
        <v>-2.0911457992</v>
      </c>
      <c r="D2130" s="12">
        <v>1.4644623799999999E-2</v>
      </c>
      <c r="E2130" s="12">
        <v>56</v>
      </c>
      <c r="F2130" s="12">
        <v>23.666666666699999</v>
      </c>
    </row>
    <row r="2131" spans="1:6" x14ac:dyDescent="0.25">
      <c r="A2131" s="13" t="s">
        <v>1273</v>
      </c>
      <c r="B2131" s="17" t="s">
        <v>5814</v>
      </c>
      <c r="C2131" s="12">
        <v>2.8595252609999999</v>
      </c>
      <c r="D2131" s="12">
        <v>1.5699999999999999E-4</v>
      </c>
      <c r="E2131" s="12">
        <v>42</v>
      </c>
      <c r="F2131" s="12">
        <v>106</v>
      </c>
    </row>
    <row r="2132" spans="1:6" x14ac:dyDescent="0.25">
      <c r="A2132" s="13" t="s">
        <v>1898</v>
      </c>
      <c r="B2132" s="17" t="s">
        <v>5815</v>
      </c>
      <c r="C2132" s="12">
        <v>2.2063389027999998</v>
      </c>
      <c r="D2132" s="12">
        <v>2.6185633900000001E-2</v>
      </c>
      <c r="E2132" s="12">
        <v>151.3333333333</v>
      </c>
      <c r="F2132" s="12">
        <v>298.3333333333</v>
      </c>
    </row>
    <row r="2133" spans="1:6" x14ac:dyDescent="0.25">
      <c r="A2133" s="13" t="s">
        <v>3034</v>
      </c>
      <c r="B2133" s="17" t="s">
        <v>5816</v>
      </c>
      <c r="C2133" s="12">
        <v>-2.3301733543999998</v>
      </c>
      <c r="D2133" s="12">
        <v>1.7289999999999999E-5</v>
      </c>
      <c r="E2133" s="12">
        <v>236</v>
      </c>
      <c r="F2133" s="12">
        <v>89.333333333300004</v>
      </c>
    </row>
    <row r="2134" spans="1:6" x14ac:dyDescent="0.25">
      <c r="A2134" s="13" t="s">
        <v>4292</v>
      </c>
      <c r="B2134" s="17" t="s">
        <v>4612</v>
      </c>
      <c r="C2134" s="12">
        <v>-61.560910429499998</v>
      </c>
      <c r="D2134" s="12">
        <v>1.272E-4</v>
      </c>
      <c r="E2134" s="12">
        <v>8</v>
      </c>
      <c r="F2134" s="12">
        <v>0</v>
      </c>
    </row>
    <row r="2135" spans="1:6" x14ac:dyDescent="0.25">
      <c r="A2135" s="13" t="s">
        <v>2199</v>
      </c>
      <c r="B2135" s="17" t="s">
        <v>5817</v>
      </c>
      <c r="C2135" s="12">
        <v>1.9955060752</v>
      </c>
      <c r="D2135" s="12">
        <v>5.0969999999999996E-7</v>
      </c>
      <c r="E2135" s="12">
        <v>2741</v>
      </c>
      <c r="F2135" s="12">
        <v>4722.6666666666997</v>
      </c>
    </row>
    <row r="2136" spans="1:6" x14ac:dyDescent="0.25">
      <c r="A2136" s="13" t="s">
        <v>1069</v>
      </c>
      <c r="B2136" s="17" t="s">
        <v>4615</v>
      </c>
      <c r="C2136" s="12">
        <v>3.2359787557000002</v>
      </c>
      <c r="D2136" s="12">
        <v>0</v>
      </c>
      <c r="E2136" s="12">
        <v>459</v>
      </c>
      <c r="F2136" s="12">
        <v>1297</v>
      </c>
    </row>
    <row r="2137" spans="1:6" x14ac:dyDescent="0.25">
      <c r="A2137" s="13" t="s">
        <v>1541</v>
      </c>
      <c r="B2137" s="17" t="s">
        <v>5818</v>
      </c>
      <c r="C2137" s="12">
        <v>2.5050167180999998</v>
      </c>
      <c r="D2137" s="12">
        <v>8.6459999999999997E-13</v>
      </c>
      <c r="E2137" s="12">
        <v>1464</v>
      </c>
      <c r="F2137" s="12">
        <v>3209.6666666667002</v>
      </c>
    </row>
    <row r="2138" spans="1:6" ht="30" x14ac:dyDescent="0.25">
      <c r="A2138" s="13" t="s">
        <v>3885</v>
      </c>
      <c r="B2138" s="17" t="s">
        <v>5224</v>
      </c>
      <c r="C2138" s="12">
        <v>-6.1531020545999997</v>
      </c>
      <c r="D2138" s="12">
        <v>1.3489999999999999E-3</v>
      </c>
      <c r="E2138" s="12">
        <v>17</v>
      </c>
      <c r="F2138" s="12">
        <v>2.3333333333000001</v>
      </c>
    </row>
    <row r="2139" spans="1:6" x14ac:dyDescent="0.25">
      <c r="A2139" s="13" t="s">
        <v>1745</v>
      </c>
      <c r="B2139" s="17" t="s">
        <v>5819</v>
      </c>
      <c r="C2139" s="12">
        <v>2.3287738820000001</v>
      </c>
      <c r="D2139" s="12">
        <v>1.5020000000000001E-8</v>
      </c>
      <c r="E2139" s="12">
        <v>555</v>
      </c>
      <c r="F2139" s="12">
        <v>1109</v>
      </c>
    </row>
    <row r="2140" spans="1:6" x14ac:dyDescent="0.25">
      <c r="A2140" s="13" t="s">
        <v>3914</v>
      </c>
      <c r="B2140" s="17" t="s">
        <v>5820</v>
      </c>
      <c r="C2140" s="12">
        <v>-6.6059621393999999</v>
      </c>
      <c r="D2140" s="12">
        <v>9.4330000000000004E-3</v>
      </c>
      <c r="E2140" s="12">
        <v>17.333333333300001</v>
      </c>
      <c r="F2140" s="12">
        <v>2.3333333333000001</v>
      </c>
    </row>
    <row r="2141" spans="1:6" ht="30" x14ac:dyDescent="0.25">
      <c r="A2141" s="13" t="s">
        <v>3287</v>
      </c>
      <c r="B2141" s="17" t="s">
        <v>5821</v>
      </c>
      <c r="C2141" s="12">
        <v>-2.6626668229999999</v>
      </c>
      <c r="D2141" s="12">
        <v>7.8549999999999991E-3</v>
      </c>
      <c r="E2141" s="12">
        <v>46</v>
      </c>
      <c r="F2141" s="12">
        <v>15.333333333300001</v>
      </c>
    </row>
    <row r="2142" spans="1:6" x14ac:dyDescent="0.25">
      <c r="A2142" s="13" t="s">
        <v>2589</v>
      </c>
      <c r="B2142" s="17" t="s">
        <v>5822</v>
      </c>
      <c r="C2142" s="12">
        <v>-2.0050420413999999</v>
      </c>
      <c r="D2142" s="12">
        <v>3.1970000000000002E-4</v>
      </c>
      <c r="E2142" s="12">
        <v>546.33333333329995</v>
      </c>
      <c r="F2142" s="12">
        <v>241.3333333333</v>
      </c>
    </row>
    <row r="2143" spans="1:6" x14ac:dyDescent="0.25">
      <c r="A2143" s="13" t="s">
        <v>2889</v>
      </c>
      <c r="B2143" s="17" t="s">
        <v>5823</v>
      </c>
      <c r="C2143" s="12">
        <v>-2.1985081851000001</v>
      </c>
      <c r="D2143" s="12">
        <v>3.4769999999999999E-6</v>
      </c>
      <c r="E2143" s="12">
        <v>616.33333333329995</v>
      </c>
      <c r="F2143" s="12">
        <v>247.3333333333</v>
      </c>
    </row>
    <row r="2144" spans="1:6" ht="30" x14ac:dyDescent="0.25">
      <c r="A2144" s="13" t="s">
        <v>3882</v>
      </c>
      <c r="B2144" s="17" t="s">
        <v>5824</v>
      </c>
      <c r="C2144" s="12">
        <v>-6.1173060262999996</v>
      </c>
      <c r="D2144" s="12">
        <v>9.0860000000000003E-3</v>
      </c>
      <c r="E2144" s="12">
        <v>10</v>
      </c>
      <c r="F2144" s="12">
        <v>1.3333333332999999</v>
      </c>
    </row>
    <row r="2145" spans="1:6" ht="30" x14ac:dyDescent="0.25">
      <c r="A2145" s="13" t="s">
        <v>3516</v>
      </c>
      <c r="B2145" s="17" t="s">
        <v>5824</v>
      </c>
      <c r="C2145" s="12">
        <v>-3.2407215971999999</v>
      </c>
      <c r="D2145" s="12">
        <v>7.6790000000000005E-6</v>
      </c>
      <c r="E2145" s="12">
        <v>80.666666666699996</v>
      </c>
      <c r="F2145" s="12">
        <v>21.333333333300001</v>
      </c>
    </row>
    <row r="2146" spans="1:6" x14ac:dyDescent="0.25">
      <c r="A2146" s="13" t="s">
        <v>1855</v>
      </c>
      <c r="B2146" s="17" t="s">
        <v>5825</v>
      </c>
      <c r="C2146" s="12">
        <v>2.2398958169999998</v>
      </c>
      <c r="D2146" s="12">
        <v>6.2469999999999997E-6</v>
      </c>
      <c r="E2146" s="12">
        <v>252</v>
      </c>
      <c r="F2146" s="12">
        <v>498.3333333333</v>
      </c>
    </row>
    <row r="2147" spans="1:6" ht="30" x14ac:dyDescent="0.25">
      <c r="A2147" s="13" t="s">
        <v>516</v>
      </c>
      <c r="B2147" s="17" t="s">
        <v>5826</v>
      </c>
      <c r="C2147" s="12">
        <v>5.1740760512000001</v>
      </c>
      <c r="D2147" s="12">
        <v>8.5950000000000002E-5</v>
      </c>
      <c r="E2147" s="12">
        <v>7.6666666667000003</v>
      </c>
      <c r="F2147" s="12">
        <v>33.333333333299997</v>
      </c>
    </row>
    <row r="2148" spans="1:6" ht="30" x14ac:dyDescent="0.25">
      <c r="A2148" s="13" t="s">
        <v>866</v>
      </c>
      <c r="B2148" s="17" t="s">
        <v>5826</v>
      </c>
      <c r="C2148" s="12">
        <v>3.7226074545999999</v>
      </c>
      <c r="D2148" s="12">
        <v>5.8479999999999999E-13</v>
      </c>
      <c r="E2148" s="12">
        <v>161.3333333333</v>
      </c>
      <c r="F2148" s="12">
        <v>518</v>
      </c>
    </row>
    <row r="2149" spans="1:6" x14ac:dyDescent="0.25">
      <c r="A2149" s="13" t="s">
        <v>3662</v>
      </c>
      <c r="B2149" s="17" t="s">
        <v>5827</v>
      </c>
      <c r="C2149" s="12">
        <v>-3.8666561568</v>
      </c>
      <c r="D2149" s="12">
        <v>7.5319999999999998E-12</v>
      </c>
      <c r="E2149" s="12">
        <v>218.3333333333</v>
      </c>
      <c r="F2149" s="12">
        <v>49.666666666700003</v>
      </c>
    </row>
    <row r="2150" spans="1:6" x14ac:dyDescent="0.25">
      <c r="A2150" s="13" t="s">
        <v>2213</v>
      </c>
      <c r="B2150" s="17" t="s">
        <v>5828</v>
      </c>
      <c r="C2150" s="12">
        <v>1.9883766699000001</v>
      </c>
      <c r="D2150" s="12">
        <v>5.04E-4</v>
      </c>
      <c r="E2150" s="12">
        <v>323.6666666667</v>
      </c>
      <c r="F2150" s="12">
        <v>558.33333333329995</v>
      </c>
    </row>
    <row r="2151" spans="1:6" ht="30" x14ac:dyDescent="0.25">
      <c r="A2151" s="13" t="s">
        <v>32</v>
      </c>
      <c r="B2151" s="17" t="s">
        <v>5829</v>
      </c>
      <c r="C2151" s="12">
        <v>30.9726797742</v>
      </c>
      <c r="D2151" s="12">
        <v>1.3779999999999999E-15</v>
      </c>
      <c r="E2151" s="12">
        <v>3.6666666666999999</v>
      </c>
      <c r="F2151" s="12">
        <v>99.333333333300004</v>
      </c>
    </row>
    <row r="2152" spans="1:6" x14ac:dyDescent="0.25">
      <c r="A2152" s="13" t="s">
        <v>2606</v>
      </c>
      <c r="B2152" s="17" t="s">
        <v>4615</v>
      </c>
      <c r="C2152" s="12">
        <v>-2.0133775191000001</v>
      </c>
      <c r="D2152" s="12">
        <v>3.8180000000000001E-4</v>
      </c>
      <c r="E2152" s="12">
        <v>177</v>
      </c>
      <c r="F2152" s="12">
        <v>76.666666666699996</v>
      </c>
    </row>
    <row r="2153" spans="1:6" x14ac:dyDescent="0.25">
      <c r="A2153" s="13" t="s">
        <v>1317</v>
      </c>
      <c r="B2153" s="17" t="s">
        <v>5830</v>
      </c>
      <c r="C2153" s="12">
        <v>2.7833065533000001</v>
      </c>
      <c r="D2153" s="12">
        <v>2.0743269200000001E-2</v>
      </c>
      <c r="E2153" s="12">
        <v>6.6666666667000003</v>
      </c>
      <c r="F2153" s="12">
        <v>16.333333333300001</v>
      </c>
    </row>
    <row r="2154" spans="1:6" x14ac:dyDescent="0.25">
      <c r="A2154" s="13" t="s">
        <v>4352</v>
      </c>
      <c r="B2154" s="17" t="s">
        <v>4612</v>
      </c>
      <c r="C2154" s="12">
        <v>-87.241272565800003</v>
      </c>
      <c r="D2154" s="12">
        <v>3.7182482400000001E-2</v>
      </c>
      <c r="E2154" s="12">
        <v>10.333333333300001</v>
      </c>
      <c r="F2154" s="12">
        <v>0</v>
      </c>
    </row>
    <row r="2155" spans="1:6" x14ac:dyDescent="0.25">
      <c r="A2155" s="13" t="s">
        <v>3031</v>
      </c>
      <c r="B2155" s="17" t="s">
        <v>5832</v>
      </c>
      <c r="C2155" s="12">
        <v>-2.3261709229999998</v>
      </c>
      <c r="D2155" s="12">
        <v>9.822999999999999E-7</v>
      </c>
      <c r="E2155" s="12">
        <v>349</v>
      </c>
      <c r="F2155" s="12">
        <v>132.3333333333</v>
      </c>
    </row>
    <row r="2156" spans="1:6" x14ac:dyDescent="0.25">
      <c r="A2156" s="13" t="s">
        <v>3005</v>
      </c>
      <c r="B2156" s="17" t="s">
        <v>5833</v>
      </c>
      <c r="C2156" s="12">
        <v>-2.2989808484999998</v>
      </c>
      <c r="D2156" s="12">
        <v>4.0489124799999998E-2</v>
      </c>
      <c r="E2156" s="12">
        <v>33.666666666700003</v>
      </c>
      <c r="F2156" s="12">
        <v>12.333333333300001</v>
      </c>
    </row>
    <row r="2157" spans="1:6" x14ac:dyDescent="0.25">
      <c r="A2157" s="13" t="s">
        <v>2961</v>
      </c>
      <c r="B2157" s="17" t="s">
        <v>5834</v>
      </c>
      <c r="C2157" s="12">
        <v>-2.2555614183000001</v>
      </c>
      <c r="D2157" s="12">
        <v>4.2709999999999996E-3</v>
      </c>
      <c r="E2157" s="12">
        <v>324.6666666667</v>
      </c>
      <c r="F2157" s="12">
        <v>127.3333333333</v>
      </c>
    </row>
    <row r="2158" spans="1:6" ht="30" x14ac:dyDescent="0.25">
      <c r="A2158" s="13" t="s">
        <v>2609</v>
      </c>
      <c r="B2158" s="17" t="s">
        <v>5835</v>
      </c>
      <c r="C2158" s="12">
        <v>-2.0161563596000001</v>
      </c>
      <c r="D2158" s="12">
        <v>6.2609999999999999E-4</v>
      </c>
      <c r="E2158" s="12">
        <v>178.3333333333</v>
      </c>
      <c r="F2158" s="12">
        <v>77.333333333300004</v>
      </c>
    </row>
    <row r="2159" spans="1:6" x14ac:dyDescent="0.25">
      <c r="A2159" s="13" t="s">
        <v>3790</v>
      </c>
      <c r="B2159" s="17" t="s">
        <v>4612</v>
      </c>
      <c r="C2159" s="12">
        <v>-4.801384917</v>
      </c>
      <c r="D2159" s="12">
        <v>6.3990000000000001E-7</v>
      </c>
      <c r="E2159" s="12">
        <v>109.3333333333</v>
      </c>
      <c r="F2159" s="12">
        <v>20</v>
      </c>
    </row>
    <row r="2160" spans="1:6" x14ac:dyDescent="0.25">
      <c r="A2160" s="13" t="s">
        <v>2614</v>
      </c>
      <c r="B2160" s="17" t="s">
        <v>5837</v>
      </c>
      <c r="C2160" s="12">
        <v>-2.0196612185</v>
      </c>
      <c r="D2160" s="12">
        <v>1.515E-7</v>
      </c>
      <c r="E2160" s="12">
        <v>2658.3333333332998</v>
      </c>
      <c r="F2160" s="12">
        <v>1150</v>
      </c>
    </row>
    <row r="2161" spans="1:8" x14ac:dyDescent="0.25">
      <c r="A2161" s="13" t="s">
        <v>1710</v>
      </c>
      <c r="B2161" s="17" t="s">
        <v>5838</v>
      </c>
      <c r="C2161" s="12">
        <v>2.3557793469999999</v>
      </c>
      <c r="D2161" s="12">
        <v>8.3359999999999999E-4</v>
      </c>
      <c r="E2161" s="12">
        <v>41.666666666700003</v>
      </c>
      <c r="F2161" s="12">
        <v>85.333333333300004</v>
      </c>
    </row>
    <row r="2162" spans="1:8" ht="30" x14ac:dyDescent="0.25">
      <c r="A2162" s="13" t="s">
        <v>367</v>
      </c>
      <c r="B2162" s="17" t="s">
        <v>5839</v>
      </c>
      <c r="C2162" s="12">
        <v>6.5000800034999999</v>
      </c>
      <c r="D2162" s="12">
        <v>2.30834345E-2</v>
      </c>
      <c r="E2162" s="12">
        <v>1</v>
      </c>
      <c r="F2162" s="12">
        <v>6.3333333332999997</v>
      </c>
    </row>
    <row r="2163" spans="1:8" x14ac:dyDescent="0.25">
      <c r="A2163" s="13" t="s">
        <v>698</v>
      </c>
      <c r="B2163" s="17" t="s">
        <v>5840</v>
      </c>
      <c r="C2163" s="12">
        <v>4.2489338415000004</v>
      </c>
      <c r="D2163" s="12">
        <v>3.7369999999999999E-3</v>
      </c>
      <c r="E2163" s="12">
        <v>4</v>
      </c>
      <c r="F2163" s="12">
        <v>15</v>
      </c>
    </row>
    <row r="2164" spans="1:8" x14ac:dyDescent="0.25">
      <c r="A2164" s="13" t="s">
        <v>13</v>
      </c>
      <c r="B2164" s="17" t="s">
        <v>5842</v>
      </c>
      <c r="C2164" s="12">
        <v>54.302394132700002</v>
      </c>
      <c r="D2164" s="12">
        <v>5.0970000000000002E-35</v>
      </c>
      <c r="E2164" s="12">
        <v>84.666666666699996</v>
      </c>
      <c r="F2164" s="12">
        <v>3752.3333333332998</v>
      </c>
      <c r="H2164" s="6"/>
    </row>
    <row r="2165" spans="1:8" x14ac:dyDescent="0.25">
      <c r="A2165" s="13" t="s">
        <v>306</v>
      </c>
      <c r="B2165" s="17" t="s">
        <v>5843</v>
      </c>
      <c r="C2165" s="12">
        <v>7.3096353941999999</v>
      </c>
      <c r="D2165" s="12">
        <v>3.742E-8</v>
      </c>
      <c r="E2165" s="12">
        <v>6.6666666667000003</v>
      </c>
      <c r="F2165" s="12">
        <v>43.666666666700003</v>
      </c>
    </row>
    <row r="2166" spans="1:8" x14ac:dyDescent="0.25">
      <c r="A2166" s="13" t="s">
        <v>2553</v>
      </c>
      <c r="B2166" s="17" t="s">
        <v>4615</v>
      </c>
      <c r="C2166" s="12">
        <v>-1.9861140981000001</v>
      </c>
      <c r="D2166" s="12">
        <v>3.6619999999999998E-5</v>
      </c>
      <c r="E2166" s="12">
        <v>424</v>
      </c>
      <c r="F2166" s="12">
        <v>187.3333333333</v>
      </c>
    </row>
    <row r="2167" spans="1:8" x14ac:dyDescent="0.25">
      <c r="A2167" s="13" t="s">
        <v>2122</v>
      </c>
      <c r="B2167" s="17" t="s">
        <v>5844</v>
      </c>
      <c r="C2167" s="12">
        <v>2.0480966987999998</v>
      </c>
      <c r="D2167" s="12">
        <v>6.7059999999999998E-6</v>
      </c>
      <c r="E2167" s="12">
        <v>208.6666666667</v>
      </c>
      <c r="F2167" s="12">
        <v>367.6666666667</v>
      </c>
    </row>
    <row r="2168" spans="1:8" x14ac:dyDescent="0.25">
      <c r="A2168" s="13" t="s">
        <v>1715</v>
      </c>
      <c r="B2168" s="17" t="s">
        <v>4612</v>
      </c>
      <c r="C2168" s="12">
        <v>2.3513209115999998</v>
      </c>
      <c r="D2168" s="12">
        <v>8.8699999999999998E-4</v>
      </c>
      <c r="E2168" s="12">
        <v>159.6666666667</v>
      </c>
      <c r="F2168" s="12">
        <v>315</v>
      </c>
    </row>
    <row r="2169" spans="1:8" ht="45" x14ac:dyDescent="0.25">
      <c r="A2169" s="13" t="s">
        <v>962</v>
      </c>
      <c r="B2169" s="17" t="s">
        <v>5845</v>
      </c>
      <c r="C2169" s="12">
        <v>3.4713759498000001</v>
      </c>
      <c r="D2169" s="12">
        <v>6.1070000000000004E-4</v>
      </c>
      <c r="E2169" s="12">
        <v>18</v>
      </c>
      <c r="F2169" s="12">
        <v>56</v>
      </c>
    </row>
    <row r="2170" spans="1:8" x14ac:dyDescent="0.25">
      <c r="A2170" s="13" t="s">
        <v>3618</v>
      </c>
      <c r="B2170" s="17" t="s">
        <v>5846</v>
      </c>
      <c r="C2170" s="12">
        <v>-3.6930701147999998</v>
      </c>
      <c r="D2170" s="12">
        <v>8.1750000000000002E-11</v>
      </c>
      <c r="E2170" s="12">
        <v>46699.666666666701</v>
      </c>
      <c r="F2170" s="12">
        <v>11382.333333333299</v>
      </c>
    </row>
    <row r="2171" spans="1:8" x14ac:dyDescent="0.25">
      <c r="A2171" s="13" t="s">
        <v>2028</v>
      </c>
      <c r="B2171" s="17" t="s">
        <v>5847</v>
      </c>
      <c r="C2171" s="12">
        <v>2.1183886248000001</v>
      </c>
      <c r="D2171" s="12">
        <v>1.271E-4</v>
      </c>
      <c r="E2171" s="12">
        <v>298.3333333333</v>
      </c>
      <c r="F2171" s="12">
        <v>541</v>
      </c>
    </row>
    <row r="2172" spans="1:8" ht="30" x14ac:dyDescent="0.25">
      <c r="A2172" s="13" t="s">
        <v>2896</v>
      </c>
      <c r="B2172" s="17" t="s">
        <v>5848</v>
      </c>
      <c r="C2172" s="12">
        <v>-2.2035703627999998</v>
      </c>
      <c r="D2172" s="12">
        <v>4.7460000000000002E-3</v>
      </c>
      <c r="E2172" s="12">
        <v>225</v>
      </c>
      <c r="F2172" s="12">
        <v>90</v>
      </c>
    </row>
    <row r="2173" spans="1:8" x14ac:dyDescent="0.25">
      <c r="A2173" s="13" t="s">
        <v>658</v>
      </c>
      <c r="B2173" s="17" t="s">
        <v>4615</v>
      </c>
      <c r="C2173" s="12">
        <v>4.3558094853</v>
      </c>
      <c r="D2173" s="12">
        <v>0</v>
      </c>
      <c r="E2173" s="12">
        <v>396.6666666667</v>
      </c>
      <c r="F2173" s="12">
        <v>1487.6666666666999</v>
      </c>
    </row>
    <row r="2174" spans="1:8" x14ac:dyDescent="0.25">
      <c r="A2174" s="13" t="s">
        <v>1426</v>
      </c>
      <c r="B2174" s="17" t="s">
        <v>4615</v>
      </c>
      <c r="C2174" s="12">
        <v>2.6254676677000002</v>
      </c>
      <c r="D2174" s="12">
        <v>1.248E-6</v>
      </c>
      <c r="E2174" s="12">
        <v>150.3333333333</v>
      </c>
      <c r="F2174" s="12">
        <v>338.6666666667</v>
      </c>
    </row>
    <row r="2175" spans="1:8" x14ac:dyDescent="0.25">
      <c r="A2175" s="13" t="s">
        <v>4121</v>
      </c>
      <c r="B2175" s="17" t="s">
        <v>4612</v>
      </c>
      <c r="C2175" s="12">
        <v>-25.7016117989</v>
      </c>
      <c r="D2175" s="12">
        <v>3.7882890299999999E-2</v>
      </c>
      <c r="E2175" s="12">
        <v>3.3333333333000001</v>
      </c>
      <c r="F2175" s="12">
        <v>0</v>
      </c>
    </row>
    <row r="2176" spans="1:8" x14ac:dyDescent="0.25">
      <c r="A2176" s="13" t="s">
        <v>2675</v>
      </c>
      <c r="B2176" s="17" t="s">
        <v>4615</v>
      </c>
      <c r="C2176" s="12">
        <v>-2.0518807259999998</v>
      </c>
      <c r="D2176" s="12">
        <v>1.4809999999999999E-4</v>
      </c>
      <c r="E2176" s="12">
        <v>324.6666666667</v>
      </c>
      <c r="F2176" s="12">
        <v>139.6666666667</v>
      </c>
    </row>
    <row r="2177" spans="1:6" x14ac:dyDescent="0.25">
      <c r="A2177" s="13" t="s">
        <v>2783</v>
      </c>
      <c r="B2177" s="17" t="s">
        <v>5849</v>
      </c>
      <c r="C2177" s="12">
        <v>-2.1320336884</v>
      </c>
      <c r="D2177" s="12">
        <v>3.1070000000000002E-4</v>
      </c>
      <c r="E2177" s="12">
        <v>169.6666666667</v>
      </c>
      <c r="F2177" s="12">
        <v>69</v>
      </c>
    </row>
    <row r="2178" spans="1:6" x14ac:dyDescent="0.25">
      <c r="A2178" s="13" t="s">
        <v>202</v>
      </c>
      <c r="B2178" s="17" t="s">
        <v>5850</v>
      </c>
      <c r="C2178" s="12">
        <v>9.9910514784999993</v>
      </c>
      <c r="D2178" s="12">
        <v>2.3549999999999999E-6</v>
      </c>
      <c r="E2178" s="12">
        <v>32</v>
      </c>
      <c r="F2178" s="12">
        <v>264.3333333333</v>
      </c>
    </row>
    <row r="2179" spans="1:6" x14ac:dyDescent="0.25">
      <c r="A2179" s="13" t="s">
        <v>757</v>
      </c>
      <c r="B2179" s="17" t="s">
        <v>5851</v>
      </c>
      <c r="C2179" s="12">
        <v>4.0392298263999997</v>
      </c>
      <c r="D2179" s="12">
        <v>2.0279999999999999E-7</v>
      </c>
      <c r="E2179" s="12">
        <v>2068</v>
      </c>
      <c r="F2179" s="12">
        <v>6874.3333333333003</v>
      </c>
    </row>
    <row r="2180" spans="1:6" ht="30" x14ac:dyDescent="0.25">
      <c r="A2180" s="13" t="s">
        <v>1987</v>
      </c>
      <c r="B2180" s="17" t="s">
        <v>5852</v>
      </c>
      <c r="C2180" s="12">
        <v>2.1384357722999998</v>
      </c>
      <c r="D2180" s="12">
        <v>7.0370000000000004E-9</v>
      </c>
      <c r="E2180" s="12">
        <v>1031.3333333333001</v>
      </c>
      <c r="F2180" s="12">
        <v>1898</v>
      </c>
    </row>
    <row r="2181" spans="1:6" x14ac:dyDescent="0.25">
      <c r="A2181" s="13" t="s">
        <v>1119</v>
      </c>
      <c r="B2181" s="17" t="s">
        <v>4615</v>
      </c>
      <c r="C2181" s="12">
        <v>3.1129048599</v>
      </c>
      <c r="D2181" s="12">
        <v>1.7300000000000001E-11</v>
      </c>
      <c r="E2181" s="12">
        <v>424</v>
      </c>
      <c r="F2181" s="12">
        <v>1147.3333333333001</v>
      </c>
    </row>
    <row r="2182" spans="1:6" x14ac:dyDescent="0.25">
      <c r="A2182" s="13" t="s">
        <v>4499</v>
      </c>
      <c r="B2182" s="17" t="s">
        <v>5853</v>
      </c>
      <c r="C2182" s="12">
        <v>-245.17206002020001</v>
      </c>
      <c r="D2182" s="12">
        <v>1.9260000000000001E-15</v>
      </c>
      <c r="E2182" s="12">
        <v>32.333333333299997</v>
      </c>
      <c r="F2182" s="12">
        <v>0</v>
      </c>
    </row>
    <row r="2183" spans="1:6" x14ac:dyDescent="0.25">
      <c r="A2183" s="13" t="s">
        <v>3546</v>
      </c>
      <c r="B2183" s="17" t="s">
        <v>5854</v>
      </c>
      <c r="C2183" s="12">
        <v>-3.3202110924000001</v>
      </c>
      <c r="D2183" s="12">
        <v>8.8280000000000002E-17</v>
      </c>
      <c r="E2183" s="12">
        <v>824.33333333329995</v>
      </c>
      <c r="F2183" s="12">
        <v>216.6666666667</v>
      </c>
    </row>
    <row r="2184" spans="1:6" x14ac:dyDescent="0.25">
      <c r="A2184" s="13" t="s">
        <v>1580</v>
      </c>
      <c r="B2184" s="17" t="s">
        <v>5855</v>
      </c>
      <c r="C2184" s="12">
        <v>2.4623513965999999</v>
      </c>
      <c r="D2184" s="12">
        <v>2.7510000000000002E-4</v>
      </c>
      <c r="E2184" s="12">
        <v>42</v>
      </c>
      <c r="F2184" s="12">
        <v>89.333333333300004</v>
      </c>
    </row>
    <row r="2185" spans="1:6" x14ac:dyDescent="0.25">
      <c r="A2185" s="13" t="s">
        <v>3787</v>
      </c>
      <c r="B2185" s="17" t="s">
        <v>5856</v>
      </c>
      <c r="C2185" s="12">
        <v>-4.7842562856999997</v>
      </c>
      <c r="D2185" s="12">
        <v>2.3929999999999999E-4</v>
      </c>
      <c r="E2185" s="12">
        <v>20.666666666699999</v>
      </c>
      <c r="F2185" s="12">
        <v>3.6666666666999999</v>
      </c>
    </row>
    <row r="2186" spans="1:6" x14ac:dyDescent="0.25">
      <c r="A2186" s="13" t="s">
        <v>1111</v>
      </c>
      <c r="B2186" s="17" t="s">
        <v>5185</v>
      </c>
      <c r="C2186" s="12">
        <v>3.1292365704999998</v>
      </c>
      <c r="D2186" s="12">
        <v>3.6090000000000002E-10</v>
      </c>
      <c r="E2186" s="12">
        <v>770.66666666670005</v>
      </c>
      <c r="F2186" s="12">
        <v>2077</v>
      </c>
    </row>
    <row r="2187" spans="1:6" x14ac:dyDescent="0.25">
      <c r="A2187" s="13" t="s">
        <v>2474</v>
      </c>
      <c r="B2187" s="17" t="s">
        <v>5857</v>
      </c>
      <c r="C2187" s="12">
        <v>-1.9424353082000001</v>
      </c>
      <c r="D2187" s="12">
        <v>1.6750000000000001E-6</v>
      </c>
      <c r="E2187" s="12">
        <v>1218</v>
      </c>
      <c r="F2187" s="12">
        <v>547.33333333329995</v>
      </c>
    </row>
    <row r="2188" spans="1:6" x14ac:dyDescent="0.25">
      <c r="A2188" s="13" t="s">
        <v>1954</v>
      </c>
      <c r="B2188" s="17" t="s">
        <v>5858</v>
      </c>
      <c r="C2188" s="12">
        <v>2.1652712789000002</v>
      </c>
      <c r="D2188" s="12">
        <v>2.529E-8</v>
      </c>
      <c r="E2188" s="12">
        <v>941.33333333329995</v>
      </c>
      <c r="F2188" s="12">
        <v>1750</v>
      </c>
    </row>
    <row r="2189" spans="1:6" x14ac:dyDescent="0.25">
      <c r="A2189" s="13" t="s">
        <v>3218</v>
      </c>
      <c r="B2189" s="17" t="s">
        <v>4640</v>
      </c>
      <c r="C2189" s="12">
        <v>-2.5476155177000002</v>
      </c>
      <c r="D2189" s="12">
        <v>5.356E-6</v>
      </c>
      <c r="E2189" s="12">
        <v>217.6666666667</v>
      </c>
      <c r="F2189" s="12">
        <v>75.666666666699996</v>
      </c>
    </row>
    <row r="2190" spans="1:6" x14ac:dyDescent="0.25">
      <c r="A2190" s="13" t="s">
        <v>3304</v>
      </c>
      <c r="B2190" s="17" t="s">
        <v>4612</v>
      </c>
      <c r="C2190" s="12">
        <v>-2.7076081026000001</v>
      </c>
      <c r="D2190" s="12">
        <v>2.033E-5</v>
      </c>
      <c r="E2190" s="12">
        <v>109.3333333333</v>
      </c>
      <c r="F2190" s="12">
        <v>35</v>
      </c>
    </row>
    <row r="2191" spans="1:6" x14ac:dyDescent="0.25">
      <c r="A2191" s="13" t="s">
        <v>813</v>
      </c>
      <c r="B2191" s="17" t="s">
        <v>4612</v>
      </c>
      <c r="C2191" s="12">
        <v>3.861760904</v>
      </c>
      <c r="D2191" s="12">
        <v>0</v>
      </c>
      <c r="E2191" s="12">
        <v>523.66666666670005</v>
      </c>
      <c r="F2191" s="12">
        <v>1715</v>
      </c>
    </row>
    <row r="2192" spans="1:6" x14ac:dyDescent="0.25">
      <c r="A2192" s="13" t="s">
        <v>2951</v>
      </c>
      <c r="B2192" s="17" t="s">
        <v>4615</v>
      </c>
      <c r="C2192" s="12">
        <v>-2.2481431120000002</v>
      </c>
      <c r="D2192" s="12">
        <v>3.8369999999999999E-8</v>
      </c>
      <c r="E2192" s="12">
        <v>678</v>
      </c>
      <c r="F2192" s="12">
        <v>263</v>
      </c>
    </row>
    <row r="2193" spans="1:8" x14ac:dyDescent="0.25">
      <c r="A2193" s="13" t="s">
        <v>2164</v>
      </c>
      <c r="B2193" s="17" t="s">
        <v>4622</v>
      </c>
      <c r="C2193" s="12">
        <v>2.0171398730000001</v>
      </c>
      <c r="D2193" s="12">
        <v>1.2540000000000001E-4</v>
      </c>
      <c r="E2193" s="12">
        <v>20792</v>
      </c>
      <c r="F2193" s="12">
        <v>36485.333333333299</v>
      </c>
    </row>
    <row r="2194" spans="1:8" ht="30" x14ac:dyDescent="0.25">
      <c r="A2194" s="13" t="s">
        <v>3626</v>
      </c>
      <c r="B2194" s="17" t="s">
        <v>5612</v>
      </c>
      <c r="C2194" s="12">
        <v>-3.7343243308999998</v>
      </c>
      <c r="D2194" s="12">
        <v>4.2700000000000002E-4</v>
      </c>
      <c r="E2194" s="12">
        <v>45</v>
      </c>
      <c r="F2194" s="12">
        <v>10.333333333300001</v>
      </c>
    </row>
    <row r="2195" spans="1:8" x14ac:dyDescent="0.25">
      <c r="A2195" s="13" t="s">
        <v>2700</v>
      </c>
      <c r="B2195" s="17" t="s">
        <v>5859</v>
      </c>
      <c r="C2195" s="12">
        <v>-2.0724066810999999</v>
      </c>
      <c r="D2195" s="12">
        <v>7.6179999999999998E-8</v>
      </c>
      <c r="E2195" s="12">
        <v>704.33333333329995</v>
      </c>
      <c r="F2195" s="12">
        <v>295</v>
      </c>
    </row>
    <row r="2196" spans="1:8" x14ac:dyDescent="0.25">
      <c r="A2196" s="13" t="s">
        <v>2105</v>
      </c>
      <c r="B2196" s="17" t="s">
        <v>5860</v>
      </c>
      <c r="C2196" s="12">
        <v>2.0600136269</v>
      </c>
      <c r="D2196" s="12">
        <v>5.524E-5</v>
      </c>
      <c r="E2196" s="12">
        <v>488.6666666667</v>
      </c>
      <c r="F2196" s="12">
        <v>876</v>
      </c>
    </row>
    <row r="2197" spans="1:8" ht="15.75" x14ac:dyDescent="0.25">
      <c r="A2197" s="13" t="s">
        <v>463</v>
      </c>
      <c r="B2197" s="17" t="s">
        <v>4615</v>
      </c>
      <c r="C2197" s="12">
        <v>5.5824291395000003</v>
      </c>
      <c r="D2197" s="12">
        <v>4.0320000000000001E-25</v>
      </c>
      <c r="E2197" s="12">
        <v>99.666666666699996</v>
      </c>
      <c r="F2197" s="12">
        <v>479.6666666667</v>
      </c>
      <c r="G2197" s="10"/>
      <c r="H2197" s="3"/>
    </row>
    <row r="2198" spans="1:8" x14ac:dyDescent="0.25">
      <c r="A2198" s="13" t="s">
        <v>2016</v>
      </c>
      <c r="B2198" s="17" t="s">
        <v>4615</v>
      </c>
      <c r="C2198" s="12">
        <v>2.1245836728</v>
      </c>
      <c r="D2198" s="12">
        <v>1.221E-6</v>
      </c>
      <c r="E2198" s="12">
        <v>277.3333333333</v>
      </c>
      <c r="F2198" s="12">
        <v>516</v>
      </c>
    </row>
    <row r="2199" spans="1:8" x14ac:dyDescent="0.25">
      <c r="A2199" s="13" t="s">
        <v>2658</v>
      </c>
      <c r="B2199" s="17" t="s">
        <v>5861</v>
      </c>
      <c r="C2199" s="12">
        <v>-2.0429144491</v>
      </c>
      <c r="D2199" s="12">
        <v>6.1939999999999999E-9</v>
      </c>
      <c r="E2199" s="12">
        <v>2095.3333333332998</v>
      </c>
      <c r="F2199" s="12">
        <v>895.33333333329995</v>
      </c>
    </row>
    <row r="2200" spans="1:8" x14ac:dyDescent="0.25">
      <c r="A2200" s="13" t="s">
        <v>2542</v>
      </c>
      <c r="B2200" s="17" t="s">
        <v>5862</v>
      </c>
      <c r="C2200" s="12">
        <v>-1.9818213335999999</v>
      </c>
      <c r="D2200" s="12">
        <v>3.6870358700000001E-2</v>
      </c>
      <c r="E2200" s="12">
        <v>116</v>
      </c>
      <c r="F2200" s="12">
        <v>51</v>
      </c>
    </row>
    <row r="2201" spans="1:8" x14ac:dyDescent="0.25">
      <c r="A2201" s="13" t="s">
        <v>4473</v>
      </c>
      <c r="B2201" s="17" t="s">
        <v>4612</v>
      </c>
      <c r="C2201" s="12">
        <v>-202.1251558395</v>
      </c>
      <c r="D2201" s="12">
        <v>5.4059999999999999E-11</v>
      </c>
      <c r="E2201" s="12">
        <v>27</v>
      </c>
      <c r="F2201" s="12">
        <v>0</v>
      </c>
    </row>
    <row r="2202" spans="1:8" x14ac:dyDescent="0.25">
      <c r="A2202" s="13" t="s">
        <v>1097</v>
      </c>
      <c r="B2202" s="17" t="s">
        <v>4615</v>
      </c>
      <c r="C2202" s="12">
        <v>3.1768645722</v>
      </c>
      <c r="D2202" s="12">
        <v>3.4970000000000001E-3</v>
      </c>
      <c r="E2202" s="12">
        <v>17.666666666699999</v>
      </c>
      <c r="F2202" s="12">
        <v>50.333333333299997</v>
      </c>
    </row>
    <row r="2203" spans="1:8" x14ac:dyDescent="0.25">
      <c r="A2203" s="13" t="s">
        <v>2366</v>
      </c>
      <c r="B2203" s="17" t="s">
        <v>5863</v>
      </c>
      <c r="C2203" s="12">
        <v>1.9003525451000001</v>
      </c>
      <c r="D2203" s="12">
        <v>1.36E-5</v>
      </c>
      <c r="E2203" s="12">
        <v>4385.6666666666997</v>
      </c>
      <c r="F2203" s="12">
        <v>7123.6666666666997</v>
      </c>
    </row>
    <row r="2204" spans="1:8" ht="15.75" x14ac:dyDescent="0.25">
      <c r="A2204" s="13" t="s">
        <v>1750</v>
      </c>
      <c r="B2204" s="17" t="s">
        <v>4615</v>
      </c>
      <c r="C2204" s="12">
        <v>2.3257241406000002</v>
      </c>
      <c r="D2204" s="12">
        <v>1.4239999999999999E-5</v>
      </c>
      <c r="E2204" s="12">
        <v>216</v>
      </c>
      <c r="F2204" s="12">
        <v>432</v>
      </c>
      <c r="G2204" s="10"/>
    </row>
    <row r="2205" spans="1:8" x14ac:dyDescent="0.25">
      <c r="A2205" s="13" t="s">
        <v>4384</v>
      </c>
      <c r="B2205" s="17" t="s">
        <v>4612</v>
      </c>
      <c r="C2205" s="12">
        <v>-111.1567600895</v>
      </c>
      <c r="D2205" s="12">
        <v>8.273E-8</v>
      </c>
      <c r="E2205" s="12">
        <v>15</v>
      </c>
      <c r="F2205" s="12">
        <v>0</v>
      </c>
    </row>
    <row r="2206" spans="1:8" ht="45" x14ac:dyDescent="0.25">
      <c r="A2206" s="13" t="s">
        <v>3380</v>
      </c>
      <c r="B2206" s="17" t="s">
        <v>5864</v>
      </c>
      <c r="C2206" s="12">
        <v>-2.8813564212</v>
      </c>
      <c r="D2206" s="12">
        <v>4.7449999999999996E-10</v>
      </c>
      <c r="E2206" s="12">
        <v>2546</v>
      </c>
      <c r="F2206" s="12">
        <v>792.33333333329995</v>
      </c>
    </row>
    <row r="2207" spans="1:8" x14ac:dyDescent="0.25">
      <c r="A2207" s="13" t="s">
        <v>1000</v>
      </c>
      <c r="B2207" s="17" t="s">
        <v>4615</v>
      </c>
      <c r="C2207" s="12">
        <v>3.3796653642000001</v>
      </c>
      <c r="D2207" s="12">
        <v>0</v>
      </c>
      <c r="E2207" s="12">
        <v>1974.6666666666999</v>
      </c>
      <c r="F2207" s="12">
        <v>5726</v>
      </c>
    </row>
    <row r="2208" spans="1:8" x14ac:dyDescent="0.25">
      <c r="A2208" s="13" t="s">
        <v>3475</v>
      </c>
      <c r="B2208" s="17" t="s">
        <v>5865</v>
      </c>
      <c r="C2208" s="12">
        <v>-3.1048638639999999</v>
      </c>
      <c r="D2208" s="12">
        <v>7.3490000000000003E-13</v>
      </c>
      <c r="E2208" s="12">
        <v>742.66666666670005</v>
      </c>
      <c r="F2208" s="12">
        <v>210</v>
      </c>
    </row>
    <row r="2209" spans="1:6" x14ac:dyDescent="0.25">
      <c r="A2209" s="13" t="s">
        <v>2673</v>
      </c>
      <c r="B2209" s="17" t="s">
        <v>5866</v>
      </c>
      <c r="C2209" s="12">
        <v>-2.0506905671000002</v>
      </c>
      <c r="D2209" s="12">
        <v>1.184E-7</v>
      </c>
      <c r="E2209" s="12">
        <v>1603.6666666666999</v>
      </c>
      <c r="F2209" s="12">
        <v>690.66666666670005</v>
      </c>
    </row>
    <row r="2210" spans="1:6" ht="30" x14ac:dyDescent="0.25">
      <c r="A2210" s="13" t="s">
        <v>2562</v>
      </c>
      <c r="B2210" s="17" t="s">
        <v>5867</v>
      </c>
      <c r="C2210" s="12">
        <v>-1.9898778055999999</v>
      </c>
      <c r="D2210" s="12">
        <v>2.9609999999999998E-8</v>
      </c>
      <c r="E2210" s="12">
        <v>1208.6666666666999</v>
      </c>
      <c r="F2210" s="12">
        <v>532.66666666670005</v>
      </c>
    </row>
    <row r="2211" spans="1:6" x14ac:dyDescent="0.25">
      <c r="A2211" s="13" t="s">
        <v>3597</v>
      </c>
      <c r="B2211" s="17" t="s">
        <v>4612</v>
      </c>
      <c r="C2211" s="12">
        <v>-3.5871535365999998</v>
      </c>
      <c r="D2211" s="12">
        <v>1.56474393E-2</v>
      </c>
      <c r="E2211" s="12">
        <v>15.333333333300001</v>
      </c>
      <c r="F2211" s="12">
        <v>3.6666666666999999</v>
      </c>
    </row>
    <row r="2212" spans="1:6" x14ac:dyDescent="0.25">
      <c r="A2212" s="13" t="s">
        <v>2535</v>
      </c>
      <c r="B2212" s="17" t="s">
        <v>5868</v>
      </c>
      <c r="C2212" s="12">
        <v>-1.9762150464999999</v>
      </c>
      <c r="D2212" s="12">
        <v>1.918E-3</v>
      </c>
      <c r="E2212" s="12">
        <v>274.6666666667</v>
      </c>
      <c r="F2212" s="12">
        <v>121.6666666667</v>
      </c>
    </row>
    <row r="2213" spans="1:6" x14ac:dyDescent="0.25">
      <c r="A2213" s="13" t="s">
        <v>4494</v>
      </c>
      <c r="B2213" s="17" t="s">
        <v>4612</v>
      </c>
      <c r="C2213" s="12">
        <v>-233.08689142270001</v>
      </c>
      <c r="D2213" s="12">
        <v>2.4419999999999998E-14</v>
      </c>
      <c r="E2213" s="12">
        <v>30.666666666699999</v>
      </c>
      <c r="F2213" s="12">
        <v>0</v>
      </c>
    </row>
    <row r="2214" spans="1:6" x14ac:dyDescent="0.25">
      <c r="A2214" s="13" t="s">
        <v>1599</v>
      </c>
      <c r="B2214" s="17" t="s">
        <v>5869</v>
      </c>
      <c r="C2214" s="12">
        <v>2.4479834418999999</v>
      </c>
      <c r="D2214" s="12">
        <v>4.4929999999999998E-7</v>
      </c>
      <c r="E2214" s="12">
        <v>647.33333333329995</v>
      </c>
      <c r="F2214" s="12">
        <v>1350</v>
      </c>
    </row>
    <row r="2215" spans="1:6" x14ac:dyDescent="0.25">
      <c r="A2215" s="13" t="s">
        <v>1712</v>
      </c>
      <c r="B2215" s="17" t="s">
        <v>5870</v>
      </c>
      <c r="C2215" s="12">
        <v>2.3545949258999999</v>
      </c>
      <c r="D2215" s="12">
        <v>3.7047453600000002E-2</v>
      </c>
      <c r="E2215" s="12">
        <v>9.6666666666999994</v>
      </c>
      <c r="F2215" s="12">
        <v>20</v>
      </c>
    </row>
    <row r="2216" spans="1:6" x14ac:dyDescent="0.25">
      <c r="A2216" s="13" t="s">
        <v>2494</v>
      </c>
      <c r="B2216" s="17" t="s">
        <v>5871</v>
      </c>
      <c r="C2216" s="12">
        <v>-1.9567112235999999</v>
      </c>
      <c r="D2216" s="12">
        <v>1.9699999999999999E-4</v>
      </c>
      <c r="E2216" s="12">
        <v>1151.3333333333001</v>
      </c>
      <c r="F2216" s="12">
        <v>517.66666666670005</v>
      </c>
    </row>
    <row r="2217" spans="1:6" ht="45" x14ac:dyDescent="0.25">
      <c r="A2217" s="13" t="s">
        <v>4251</v>
      </c>
      <c r="B2217" s="17" t="s">
        <v>5172</v>
      </c>
      <c r="C2217" s="12">
        <v>-48.700072310800003</v>
      </c>
      <c r="D2217" s="12">
        <v>1.075E-3</v>
      </c>
      <c r="E2217" s="12">
        <v>6.3333333332999997</v>
      </c>
      <c r="F2217" s="12">
        <v>0</v>
      </c>
    </row>
    <row r="2218" spans="1:6" ht="45" x14ac:dyDescent="0.25">
      <c r="A2218" s="13" t="s">
        <v>4253</v>
      </c>
      <c r="B2218" s="17" t="s">
        <v>4837</v>
      </c>
      <c r="C2218" s="12">
        <v>-50.220650044000003</v>
      </c>
      <c r="D2218" s="12">
        <v>1.292E-3</v>
      </c>
      <c r="E2218" s="12">
        <v>6.3333333332999997</v>
      </c>
      <c r="F2218" s="12">
        <v>0</v>
      </c>
    </row>
    <row r="2219" spans="1:6" x14ac:dyDescent="0.25">
      <c r="A2219" s="13" t="s">
        <v>387</v>
      </c>
      <c r="B2219" s="17" t="s">
        <v>5872</v>
      </c>
      <c r="C2219" s="12">
        <v>6.2837051862999997</v>
      </c>
      <c r="D2219" s="12">
        <v>1.45875846E-2</v>
      </c>
      <c r="E2219" s="12">
        <v>1.3333333332999999</v>
      </c>
      <c r="F2219" s="12">
        <v>7.6666666667000003</v>
      </c>
    </row>
    <row r="2220" spans="1:6" x14ac:dyDescent="0.25">
      <c r="A2220" s="13" t="s">
        <v>3777</v>
      </c>
      <c r="B2220" s="17" t="s">
        <v>4615</v>
      </c>
      <c r="C2220" s="12">
        <v>-4.7043104730999996</v>
      </c>
      <c r="D2220" s="12">
        <v>1.372E-8</v>
      </c>
      <c r="E2220" s="12">
        <v>164</v>
      </c>
      <c r="F2220" s="12">
        <v>30.333333333300001</v>
      </c>
    </row>
    <row r="2221" spans="1:6" x14ac:dyDescent="0.25">
      <c r="A2221" s="13" t="s">
        <v>595</v>
      </c>
      <c r="B2221" s="17" t="s">
        <v>4615</v>
      </c>
      <c r="C2221" s="12">
        <v>4.6993048140000004</v>
      </c>
      <c r="D2221" s="12">
        <v>2.19126324E-2</v>
      </c>
      <c r="E2221" s="12">
        <v>2.3333333333000001</v>
      </c>
      <c r="F2221" s="12">
        <v>10.333333333300001</v>
      </c>
    </row>
    <row r="2222" spans="1:6" x14ac:dyDescent="0.25">
      <c r="A2222" s="13" t="s">
        <v>3169</v>
      </c>
      <c r="B2222" s="17" t="s">
        <v>4615</v>
      </c>
      <c r="C2222" s="12">
        <v>-2.4870170473000002</v>
      </c>
      <c r="D2222" s="12">
        <v>2.2139999999999998E-3</v>
      </c>
      <c r="E2222" s="12">
        <v>68.333333333300004</v>
      </c>
      <c r="F2222" s="12">
        <v>24.333333333300001</v>
      </c>
    </row>
    <row r="2223" spans="1:6" x14ac:dyDescent="0.25">
      <c r="A2223" s="13" t="s">
        <v>1808</v>
      </c>
      <c r="B2223" s="17" t="s">
        <v>5873</v>
      </c>
      <c r="C2223" s="12">
        <v>2.2855489722</v>
      </c>
      <c r="D2223" s="12">
        <v>6.0930000000000003E-3</v>
      </c>
      <c r="E2223" s="12">
        <v>36</v>
      </c>
      <c r="F2223" s="12">
        <v>70</v>
      </c>
    </row>
    <row r="2224" spans="1:6" x14ac:dyDescent="0.25">
      <c r="A2224" s="13" t="s">
        <v>1213</v>
      </c>
      <c r="B2224" s="17" t="s">
        <v>4622</v>
      </c>
      <c r="C2224" s="12">
        <v>2.9574230132000001</v>
      </c>
      <c r="D2224" s="12">
        <v>1.4100000000000001E-12</v>
      </c>
      <c r="E2224" s="12">
        <v>1254.3333333333001</v>
      </c>
      <c r="F2224" s="12">
        <v>3152.6666666667002</v>
      </c>
    </row>
    <row r="2225" spans="1:8" x14ac:dyDescent="0.25">
      <c r="A2225" s="13" t="s">
        <v>62</v>
      </c>
      <c r="B2225" s="17" t="s">
        <v>4612</v>
      </c>
      <c r="C2225" s="12">
        <v>21.331008763700002</v>
      </c>
      <c r="D2225" s="12">
        <v>8.3100000000000001E-5</v>
      </c>
      <c r="E2225" s="12">
        <v>1</v>
      </c>
      <c r="F2225" s="12">
        <v>20.666666666699999</v>
      </c>
    </row>
    <row r="2226" spans="1:8" x14ac:dyDescent="0.25">
      <c r="A2226" s="13" t="s">
        <v>53</v>
      </c>
      <c r="B2226" s="17" t="s">
        <v>4612</v>
      </c>
      <c r="C2226" s="12">
        <v>24.767220960700001</v>
      </c>
      <c r="D2226" s="12">
        <v>4.0649999999999999E-5</v>
      </c>
      <c r="E2226" s="12">
        <v>1.6666666667000001</v>
      </c>
      <c r="F2226" s="12">
        <v>36.333333333299997</v>
      </c>
    </row>
    <row r="2227" spans="1:8" ht="30" x14ac:dyDescent="0.25">
      <c r="A2227" s="13" t="s">
        <v>1469</v>
      </c>
      <c r="B2227" s="17" t="s">
        <v>5812</v>
      </c>
      <c r="C2227" s="12">
        <v>2.5761146876000001</v>
      </c>
      <c r="D2227" s="12">
        <v>2.2330000000000001E-5</v>
      </c>
      <c r="E2227" s="12">
        <v>267.3333333333</v>
      </c>
      <c r="F2227" s="12">
        <v>589</v>
      </c>
    </row>
    <row r="2228" spans="1:8" x14ac:dyDescent="0.25">
      <c r="A2228" s="13" t="s">
        <v>3706</v>
      </c>
      <c r="B2228" s="17" t="s">
        <v>4615</v>
      </c>
      <c r="C2228" s="12">
        <v>-4.1519720647999998</v>
      </c>
      <c r="D2228" s="12">
        <v>1.78465412E-2</v>
      </c>
      <c r="E2228" s="12">
        <v>16</v>
      </c>
      <c r="F2228" s="12">
        <v>3.3333333333000001</v>
      </c>
      <c r="H2228" s="6"/>
    </row>
    <row r="2229" spans="1:8" x14ac:dyDescent="0.25">
      <c r="A2229" s="13" t="s">
        <v>2254</v>
      </c>
      <c r="B2229" s="17" t="s">
        <v>5874</v>
      </c>
      <c r="C2229" s="12">
        <v>1.9662762982999999</v>
      </c>
      <c r="D2229" s="12">
        <v>4.1043653399999998E-2</v>
      </c>
      <c r="E2229" s="12">
        <v>57.333333333299997</v>
      </c>
      <c r="F2229" s="12">
        <v>98.333333333300004</v>
      </c>
    </row>
    <row r="2230" spans="1:8" x14ac:dyDescent="0.25">
      <c r="A2230" s="13" t="s">
        <v>3347</v>
      </c>
      <c r="B2230" s="17" t="s">
        <v>5875</v>
      </c>
      <c r="C2230" s="12">
        <v>-2.7846496998000001</v>
      </c>
      <c r="D2230" s="12">
        <v>9.7979999999999994E-3</v>
      </c>
      <c r="E2230" s="12">
        <v>29</v>
      </c>
      <c r="F2230" s="12">
        <v>9</v>
      </c>
    </row>
    <row r="2231" spans="1:8" x14ac:dyDescent="0.25">
      <c r="A2231" s="13" t="s">
        <v>3799</v>
      </c>
      <c r="B2231" s="17" t="s">
        <v>4615</v>
      </c>
      <c r="C2231" s="12">
        <v>-4.8640916478999996</v>
      </c>
      <c r="D2231" s="12">
        <v>2.942E-35</v>
      </c>
      <c r="E2231" s="12">
        <v>1055.3333333333001</v>
      </c>
      <c r="F2231" s="12">
        <v>189</v>
      </c>
    </row>
    <row r="2232" spans="1:8" x14ac:dyDescent="0.25">
      <c r="A2232" s="13" t="s">
        <v>2784</v>
      </c>
      <c r="B2232" s="17" t="s">
        <v>5876</v>
      </c>
      <c r="C2232" s="12">
        <v>-2.1326473623000002</v>
      </c>
      <c r="D2232" s="12">
        <v>1.979E-6</v>
      </c>
      <c r="E2232" s="12">
        <v>441.6666666667</v>
      </c>
      <c r="F2232" s="12">
        <v>179.3333333333</v>
      </c>
    </row>
    <row r="2233" spans="1:8" x14ac:dyDescent="0.25">
      <c r="A2233" s="13" t="s">
        <v>3696</v>
      </c>
      <c r="B2233" s="17" t="s">
        <v>5877</v>
      </c>
      <c r="C2233" s="12">
        <v>-4.0692697434999996</v>
      </c>
      <c r="D2233" s="12">
        <v>3.9594367800000002E-2</v>
      </c>
      <c r="E2233" s="12">
        <v>10</v>
      </c>
      <c r="F2233" s="12">
        <v>2</v>
      </c>
    </row>
    <row r="2234" spans="1:8" x14ac:dyDescent="0.25">
      <c r="A2234" s="13" t="s">
        <v>3919</v>
      </c>
      <c r="B2234" s="17" t="s">
        <v>5878</v>
      </c>
      <c r="C2234" s="12">
        <v>-6.7114132567000002</v>
      </c>
      <c r="D2234" s="12">
        <v>2.583E-27</v>
      </c>
      <c r="E2234" s="12">
        <v>389.6666666667</v>
      </c>
      <c r="F2234" s="12">
        <v>50</v>
      </c>
    </row>
    <row r="2235" spans="1:8" x14ac:dyDescent="0.25">
      <c r="A2235" s="13" t="s">
        <v>942</v>
      </c>
      <c r="B2235" s="17" t="s">
        <v>5879</v>
      </c>
      <c r="C2235" s="12">
        <v>3.5180015532</v>
      </c>
      <c r="D2235" s="12">
        <v>3.1080000000000001E-5</v>
      </c>
      <c r="E2235" s="12">
        <v>23.333333333300001</v>
      </c>
      <c r="F2235" s="12">
        <v>72</v>
      </c>
    </row>
    <row r="2236" spans="1:8" x14ac:dyDescent="0.25">
      <c r="A2236" s="13" t="s">
        <v>1892</v>
      </c>
      <c r="B2236" s="17" t="s">
        <v>5881</v>
      </c>
      <c r="C2236" s="12">
        <v>2.2085934446</v>
      </c>
      <c r="D2236" s="12">
        <v>7.7470000000000005E-11</v>
      </c>
      <c r="E2236" s="12">
        <v>1044.3333333333001</v>
      </c>
      <c r="F2236" s="12">
        <v>2012</v>
      </c>
    </row>
    <row r="2237" spans="1:8" x14ac:dyDescent="0.25">
      <c r="A2237" s="13" t="s">
        <v>1980</v>
      </c>
      <c r="B2237" s="17" t="s">
        <v>5882</v>
      </c>
      <c r="C2237" s="12">
        <v>2.1438993242</v>
      </c>
      <c r="D2237" s="12">
        <v>3.4900000000000003E-4</v>
      </c>
      <c r="E2237" s="12">
        <v>144.3333333333</v>
      </c>
      <c r="F2237" s="12">
        <v>269.6666666667</v>
      </c>
    </row>
    <row r="2238" spans="1:8" x14ac:dyDescent="0.25">
      <c r="A2238" s="13" t="s">
        <v>1814</v>
      </c>
      <c r="B2238" s="17" t="s">
        <v>5883</v>
      </c>
      <c r="C2238" s="12">
        <v>2.2795198889999999</v>
      </c>
      <c r="D2238" s="12">
        <v>1.5989600699999999E-2</v>
      </c>
      <c r="E2238" s="12">
        <v>35</v>
      </c>
      <c r="F2238" s="12">
        <v>69.666666666699996</v>
      </c>
    </row>
    <row r="2239" spans="1:8" x14ac:dyDescent="0.25">
      <c r="A2239" s="13" t="s">
        <v>437</v>
      </c>
      <c r="B2239" s="17" t="s">
        <v>4615</v>
      </c>
      <c r="C2239" s="12">
        <v>5.8037661475000002</v>
      </c>
      <c r="D2239" s="12">
        <v>7.2199999999999994E-11</v>
      </c>
      <c r="E2239" s="12">
        <v>109.6666666667</v>
      </c>
      <c r="F2239" s="12">
        <v>533</v>
      </c>
    </row>
    <row r="2240" spans="1:8" x14ac:dyDescent="0.25">
      <c r="A2240" s="13" t="s">
        <v>25</v>
      </c>
      <c r="B2240" s="17" t="s">
        <v>4615</v>
      </c>
      <c r="C2240" s="12">
        <v>34.897352998400002</v>
      </c>
      <c r="D2240" s="12">
        <v>1.674E-13</v>
      </c>
      <c r="E2240" s="12">
        <v>16</v>
      </c>
      <c r="F2240" s="12">
        <v>454.6666666667</v>
      </c>
    </row>
    <row r="2241" spans="1:7" x14ac:dyDescent="0.25">
      <c r="A2241" s="13" t="s">
        <v>2717</v>
      </c>
      <c r="B2241" s="17" t="s">
        <v>5884</v>
      </c>
      <c r="C2241" s="12">
        <v>-2.0878469709999998</v>
      </c>
      <c r="D2241" s="12">
        <v>3.319E-7</v>
      </c>
      <c r="E2241" s="12">
        <v>5178.3333333333003</v>
      </c>
      <c r="F2241" s="12">
        <v>2201.6666666667002</v>
      </c>
    </row>
    <row r="2242" spans="1:7" x14ac:dyDescent="0.25">
      <c r="A2242" s="13" t="s">
        <v>850</v>
      </c>
      <c r="B2242" s="17" t="s">
        <v>5885</v>
      </c>
      <c r="C2242" s="12">
        <v>3.7420442736999999</v>
      </c>
      <c r="D2242" s="12">
        <v>1.154E-7</v>
      </c>
      <c r="E2242" s="12">
        <v>581.33333333329995</v>
      </c>
      <c r="F2242" s="12">
        <v>1798.3333333333001</v>
      </c>
    </row>
    <row r="2243" spans="1:7" x14ac:dyDescent="0.25">
      <c r="A2243" s="13" t="s">
        <v>4489</v>
      </c>
      <c r="B2243" s="17" t="s">
        <v>4612</v>
      </c>
      <c r="C2243" s="12">
        <v>-227.47701812010001</v>
      </c>
      <c r="D2243" s="12">
        <v>1.2160000000000001E-12</v>
      </c>
      <c r="E2243" s="12">
        <v>31</v>
      </c>
      <c r="F2243" s="12">
        <v>0</v>
      </c>
    </row>
    <row r="2244" spans="1:7" x14ac:dyDescent="0.25">
      <c r="A2244" s="13" t="s">
        <v>327</v>
      </c>
      <c r="B2244" s="17" t="s">
        <v>5887</v>
      </c>
      <c r="C2244" s="12">
        <v>6.9731070362000001</v>
      </c>
      <c r="D2244" s="12">
        <v>3.2679999999999999E-25</v>
      </c>
      <c r="E2244" s="12">
        <v>295</v>
      </c>
      <c r="F2244" s="12">
        <v>1782</v>
      </c>
    </row>
    <row r="2245" spans="1:7" x14ac:dyDescent="0.25">
      <c r="A2245" s="13" t="s">
        <v>331</v>
      </c>
      <c r="B2245" s="17" t="s">
        <v>4613</v>
      </c>
      <c r="C2245" s="12">
        <v>6.8973817470999998</v>
      </c>
      <c r="D2245" s="12">
        <v>3.3249999999999998E-3</v>
      </c>
      <c r="E2245" s="12">
        <v>1.3333333332999999</v>
      </c>
      <c r="F2245" s="12">
        <v>8.6666666666999994</v>
      </c>
    </row>
    <row r="2246" spans="1:7" x14ac:dyDescent="0.25">
      <c r="A2246" s="13" t="s">
        <v>3374</v>
      </c>
      <c r="B2246" s="17" t="s">
        <v>5888</v>
      </c>
      <c r="C2246" s="12">
        <v>-2.8609636449</v>
      </c>
      <c r="D2246" s="12">
        <v>4.2329999999999999E-7</v>
      </c>
      <c r="E2246" s="12">
        <v>345.3333333333</v>
      </c>
      <c r="F2246" s="12">
        <v>107</v>
      </c>
    </row>
    <row r="2247" spans="1:7" x14ac:dyDescent="0.25">
      <c r="A2247" s="13" t="s">
        <v>2152</v>
      </c>
      <c r="B2247" s="17" t="s">
        <v>4615</v>
      </c>
      <c r="C2247" s="12">
        <v>2.0266570880999999</v>
      </c>
      <c r="D2247" s="12">
        <v>8.0700000000000008E-3</v>
      </c>
      <c r="E2247" s="12">
        <v>55.333333333299997</v>
      </c>
      <c r="F2247" s="12">
        <v>98</v>
      </c>
    </row>
    <row r="2248" spans="1:7" x14ac:dyDescent="0.25">
      <c r="A2248" s="13" t="s">
        <v>3460</v>
      </c>
      <c r="B2248" s="17" t="s">
        <v>5889</v>
      </c>
      <c r="C2248" s="12">
        <v>-3.0561306643999999</v>
      </c>
      <c r="D2248" s="12">
        <v>1.0820000000000001E-3</v>
      </c>
      <c r="E2248" s="12">
        <v>80.333333333300004</v>
      </c>
      <c r="F2248" s="12">
        <v>23.666666666699999</v>
      </c>
    </row>
    <row r="2249" spans="1:7" x14ac:dyDescent="0.25">
      <c r="A2249" s="13" t="s">
        <v>2612</v>
      </c>
      <c r="B2249" s="17" t="s">
        <v>4640</v>
      </c>
      <c r="C2249" s="12">
        <v>-2.0185845461</v>
      </c>
      <c r="D2249" s="12">
        <v>3.8871710599999998E-2</v>
      </c>
      <c r="E2249" s="12">
        <v>34.333333333299997</v>
      </c>
      <c r="F2249" s="12">
        <v>14.666666666699999</v>
      </c>
    </row>
    <row r="2250" spans="1:7" x14ac:dyDescent="0.25">
      <c r="A2250" s="13" t="s">
        <v>3748</v>
      </c>
      <c r="B2250" s="17" t="s">
        <v>4612</v>
      </c>
      <c r="C2250" s="12">
        <v>-4.4693625055000004</v>
      </c>
      <c r="D2250" s="12">
        <v>2.5701734399999999E-2</v>
      </c>
      <c r="E2250" s="12">
        <v>16</v>
      </c>
      <c r="F2250" s="12">
        <v>3</v>
      </c>
    </row>
    <row r="2251" spans="1:7" x14ac:dyDescent="0.25">
      <c r="A2251" s="13" t="s">
        <v>4128</v>
      </c>
      <c r="B2251" s="17" t="s">
        <v>4615</v>
      </c>
      <c r="C2251" s="12">
        <v>-26.0075794913</v>
      </c>
      <c r="D2251" s="12">
        <v>4.8740000000000004E-122</v>
      </c>
      <c r="E2251" s="12">
        <v>3616</v>
      </c>
      <c r="F2251" s="12">
        <v>123</v>
      </c>
    </row>
    <row r="2252" spans="1:7" x14ac:dyDescent="0.25">
      <c r="A2252" s="13" t="s">
        <v>2678</v>
      </c>
      <c r="B2252" s="17" t="s">
        <v>4615</v>
      </c>
      <c r="C2252" s="12">
        <v>-2.0530559750999999</v>
      </c>
      <c r="D2252" s="12">
        <v>3.6030000000000001E-6</v>
      </c>
      <c r="E2252" s="12">
        <v>2278</v>
      </c>
      <c r="F2252" s="12">
        <v>966.33333333329995</v>
      </c>
    </row>
    <row r="2253" spans="1:7" ht="30" x14ac:dyDescent="0.25">
      <c r="A2253" s="13" t="s">
        <v>1709</v>
      </c>
      <c r="B2253" s="17" t="s">
        <v>5890</v>
      </c>
      <c r="C2253" s="12">
        <v>2.3558078006000001</v>
      </c>
      <c r="D2253" s="12">
        <v>6.0179999999999999E-3</v>
      </c>
      <c r="E2253" s="12">
        <v>36.666666666700003</v>
      </c>
      <c r="F2253" s="12">
        <v>76.666666666699996</v>
      </c>
      <c r="G2253" s="10"/>
    </row>
    <row r="2254" spans="1:7" x14ac:dyDescent="0.25">
      <c r="A2254" s="13" t="s">
        <v>2887</v>
      </c>
      <c r="B2254" s="17" t="s">
        <v>4615</v>
      </c>
      <c r="C2254" s="12">
        <v>-2.1984719799999999</v>
      </c>
      <c r="D2254" s="12">
        <v>1.665E-3</v>
      </c>
      <c r="E2254" s="12">
        <v>94</v>
      </c>
      <c r="F2254" s="12">
        <v>37.333333333299997</v>
      </c>
    </row>
    <row r="2255" spans="1:7" x14ac:dyDescent="0.25">
      <c r="A2255" s="13" t="s">
        <v>4182</v>
      </c>
      <c r="B2255" s="17" t="s">
        <v>4612</v>
      </c>
      <c r="C2255" s="12">
        <v>-34.355437957600003</v>
      </c>
      <c r="D2255" s="12">
        <v>1.27058656E-2</v>
      </c>
      <c r="E2255" s="12">
        <v>4.3333333332999997</v>
      </c>
      <c r="F2255" s="12">
        <v>0</v>
      </c>
    </row>
    <row r="2256" spans="1:7" ht="30" x14ac:dyDescent="0.25">
      <c r="A2256" s="13" t="s">
        <v>3800</v>
      </c>
      <c r="B2256" s="17" t="s">
        <v>5891</v>
      </c>
      <c r="C2256" s="12">
        <v>-4.8683871152</v>
      </c>
      <c r="D2256" s="12">
        <v>8.1160000000000004E-26</v>
      </c>
      <c r="E2256" s="12">
        <v>2474.6666666667002</v>
      </c>
      <c r="F2256" s="12">
        <v>452.6666666667</v>
      </c>
    </row>
    <row r="2257" spans="1:6" ht="30" x14ac:dyDescent="0.25">
      <c r="A2257" s="13" t="s">
        <v>4176</v>
      </c>
      <c r="B2257" s="17" t="s">
        <v>5892</v>
      </c>
      <c r="C2257" s="12">
        <v>-33.394997120100001</v>
      </c>
      <c r="D2257" s="12">
        <v>4.4166230100000002E-2</v>
      </c>
      <c r="E2257" s="12">
        <v>4</v>
      </c>
      <c r="F2257" s="12">
        <v>0</v>
      </c>
    </row>
    <row r="2258" spans="1:6" ht="30" x14ac:dyDescent="0.25">
      <c r="A2258" s="13" t="s">
        <v>948</v>
      </c>
      <c r="B2258" s="17" t="s">
        <v>5894</v>
      </c>
      <c r="C2258" s="12">
        <v>3.5078339796</v>
      </c>
      <c r="D2258" s="12">
        <v>2.1369999999999999E-12</v>
      </c>
      <c r="E2258" s="12">
        <v>414.6666666667</v>
      </c>
      <c r="F2258" s="12">
        <v>1260</v>
      </c>
    </row>
    <row r="2259" spans="1:6" x14ac:dyDescent="0.25">
      <c r="A2259" s="13" t="s">
        <v>4081</v>
      </c>
      <c r="B2259" s="17" t="s">
        <v>4612</v>
      </c>
      <c r="C2259" s="12">
        <v>-15.4984931962</v>
      </c>
      <c r="D2259" s="12">
        <v>5.3360000000000002E-6</v>
      </c>
      <c r="E2259" s="12">
        <v>13.666666666699999</v>
      </c>
      <c r="F2259" s="12">
        <v>0.66666666669999997</v>
      </c>
    </row>
    <row r="2260" spans="1:6" x14ac:dyDescent="0.25">
      <c r="A2260" s="13" t="s">
        <v>4223</v>
      </c>
      <c r="B2260" s="17" t="s">
        <v>4612</v>
      </c>
      <c r="C2260" s="12">
        <v>-41.645709443299999</v>
      </c>
      <c r="D2260" s="12">
        <v>2.7190000000000001E-3</v>
      </c>
      <c r="E2260" s="12">
        <v>5.3333333332999997</v>
      </c>
      <c r="F2260" s="12">
        <v>0</v>
      </c>
    </row>
    <row r="2261" spans="1:6" x14ac:dyDescent="0.25">
      <c r="A2261" s="13" t="s">
        <v>4300</v>
      </c>
      <c r="B2261" s="17" t="s">
        <v>4612</v>
      </c>
      <c r="C2261" s="12">
        <v>-65.462533283400006</v>
      </c>
      <c r="D2261" s="12">
        <v>2.6590000000000001E-4</v>
      </c>
      <c r="E2261" s="12">
        <v>8.3333333333000006</v>
      </c>
      <c r="F2261" s="12">
        <v>0</v>
      </c>
    </row>
    <row r="2262" spans="1:6" ht="30" x14ac:dyDescent="0.25">
      <c r="A2262" s="13" t="s">
        <v>1173</v>
      </c>
      <c r="B2262" s="17" t="s">
        <v>5895</v>
      </c>
      <c r="C2262" s="12">
        <v>3.0209816206000002</v>
      </c>
      <c r="D2262" s="12">
        <v>4.0716764000000003E-2</v>
      </c>
      <c r="E2262" s="12">
        <v>5.6666666667000003</v>
      </c>
      <c r="F2262" s="12">
        <v>15.333333333300001</v>
      </c>
    </row>
    <row r="2263" spans="1:6" x14ac:dyDescent="0.25">
      <c r="A2263" s="13" t="s">
        <v>3946</v>
      </c>
      <c r="B2263" s="17" t="s">
        <v>5896</v>
      </c>
      <c r="C2263" s="12">
        <v>-7.2287841094000003</v>
      </c>
      <c r="D2263" s="12">
        <v>1.5600000000000001E-8</v>
      </c>
      <c r="E2263" s="12">
        <v>37</v>
      </c>
      <c r="F2263" s="12">
        <v>4.3333333332999997</v>
      </c>
    </row>
    <row r="2264" spans="1:6" ht="30" x14ac:dyDescent="0.25">
      <c r="A2264" s="13" t="s">
        <v>3808</v>
      </c>
      <c r="B2264" s="17" t="s">
        <v>5897</v>
      </c>
      <c r="C2264" s="12">
        <v>-4.9810572524000003</v>
      </c>
      <c r="D2264" s="12">
        <v>4.9049999999999999E-27</v>
      </c>
      <c r="E2264" s="12">
        <v>770.66666666670005</v>
      </c>
      <c r="F2264" s="12">
        <v>134.6666666667</v>
      </c>
    </row>
    <row r="2265" spans="1:6" x14ac:dyDescent="0.25">
      <c r="A2265" s="13" t="s">
        <v>3845</v>
      </c>
      <c r="B2265" s="17" t="s">
        <v>5898</v>
      </c>
      <c r="C2265" s="12">
        <v>-5.5412986114000002</v>
      </c>
      <c r="D2265" s="12">
        <v>6.5300000000000002E-10</v>
      </c>
      <c r="E2265" s="12">
        <v>151</v>
      </c>
      <c r="F2265" s="12">
        <v>24</v>
      </c>
    </row>
    <row r="2266" spans="1:6" x14ac:dyDescent="0.25">
      <c r="A2266" s="13" t="s">
        <v>4101</v>
      </c>
      <c r="B2266" s="17" t="s">
        <v>4612</v>
      </c>
      <c r="C2266" s="12">
        <v>-21.562110134600001</v>
      </c>
      <c r="D2266" s="12">
        <v>1.3370000000000001E-18</v>
      </c>
      <c r="E2266" s="12">
        <v>83.333333333300004</v>
      </c>
      <c r="F2266" s="12">
        <v>3.3333333333000001</v>
      </c>
    </row>
    <row r="2267" spans="1:6" x14ac:dyDescent="0.25">
      <c r="A2267" s="13" t="s">
        <v>1272</v>
      </c>
      <c r="B2267" s="17" t="s">
        <v>5899</v>
      </c>
      <c r="C2267" s="12">
        <v>2.8595402199</v>
      </c>
      <c r="D2267" s="12">
        <v>1.2371951900000001E-2</v>
      </c>
      <c r="E2267" s="12">
        <v>16.666666666699999</v>
      </c>
      <c r="F2267" s="12">
        <v>42.333333333299997</v>
      </c>
    </row>
    <row r="2268" spans="1:6" x14ac:dyDescent="0.25">
      <c r="A2268" s="13" t="s">
        <v>2699</v>
      </c>
      <c r="B2268" s="17" t="s">
        <v>4612</v>
      </c>
      <c r="C2268" s="12">
        <v>-2.0722191887000001</v>
      </c>
      <c r="D2268" s="12">
        <v>8.7069999999999995E-3</v>
      </c>
      <c r="E2268" s="12">
        <v>82.666666666699996</v>
      </c>
      <c r="F2268" s="12">
        <v>35</v>
      </c>
    </row>
    <row r="2269" spans="1:6" x14ac:dyDescent="0.25">
      <c r="A2269" s="13" t="s">
        <v>1277</v>
      </c>
      <c r="B2269" s="17" t="s">
        <v>4612</v>
      </c>
      <c r="C2269" s="12">
        <v>2.8509330187000002</v>
      </c>
      <c r="D2269" s="12">
        <v>3.2979999999999999E-4</v>
      </c>
      <c r="E2269" s="12">
        <v>28.333333333300001</v>
      </c>
      <c r="F2269" s="12">
        <v>70.333333333300004</v>
      </c>
    </row>
    <row r="2270" spans="1:6" x14ac:dyDescent="0.25">
      <c r="A2270" s="13" t="s">
        <v>2661</v>
      </c>
      <c r="B2270" s="17" t="s">
        <v>5900</v>
      </c>
      <c r="C2270" s="12">
        <v>-2.0442381698999998</v>
      </c>
      <c r="D2270" s="12">
        <v>5.4199999999999995E-4</v>
      </c>
      <c r="E2270" s="12">
        <v>227.6666666667</v>
      </c>
      <c r="F2270" s="12">
        <v>97.333333333300004</v>
      </c>
    </row>
    <row r="2271" spans="1:6" ht="30" x14ac:dyDescent="0.25">
      <c r="A2271" s="13" t="s">
        <v>2626</v>
      </c>
      <c r="B2271" s="17" t="s">
        <v>5901</v>
      </c>
      <c r="C2271" s="12">
        <v>-2.0243464186</v>
      </c>
      <c r="D2271" s="12">
        <v>4.797E-3</v>
      </c>
      <c r="E2271" s="12">
        <v>216.6666666667</v>
      </c>
      <c r="F2271" s="12">
        <v>93.333333333300004</v>
      </c>
    </row>
    <row r="2272" spans="1:6" x14ac:dyDescent="0.25">
      <c r="A2272" s="13" t="s">
        <v>1209</v>
      </c>
      <c r="B2272" s="17" t="s">
        <v>5902</v>
      </c>
      <c r="C2272" s="12">
        <v>2.9607399506999998</v>
      </c>
      <c r="D2272" s="12">
        <v>8.5190000000000003E-5</v>
      </c>
      <c r="E2272" s="12">
        <v>37.666666666700003</v>
      </c>
      <c r="F2272" s="12">
        <v>96.333333333300004</v>
      </c>
    </row>
    <row r="2273" spans="1:7" ht="30" x14ac:dyDescent="0.25">
      <c r="A2273" s="13" t="s">
        <v>1262</v>
      </c>
      <c r="B2273" s="17" t="s">
        <v>5903</v>
      </c>
      <c r="C2273" s="12">
        <v>2.8756476093000001</v>
      </c>
      <c r="D2273" s="12">
        <v>1.75210201E-2</v>
      </c>
      <c r="E2273" s="12">
        <v>6</v>
      </c>
      <c r="F2273" s="12">
        <v>15</v>
      </c>
    </row>
    <row r="2274" spans="1:7" x14ac:dyDescent="0.25">
      <c r="A2274" s="13" t="s">
        <v>1344</v>
      </c>
      <c r="B2274" s="17" t="s">
        <v>5904</v>
      </c>
      <c r="C2274" s="12">
        <v>2.7478523955999998</v>
      </c>
      <c r="D2274" s="12">
        <v>1.658E-5</v>
      </c>
      <c r="E2274" s="12">
        <v>118</v>
      </c>
      <c r="F2274" s="12">
        <v>283</v>
      </c>
    </row>
    <row r="2275" spans="1:7" x14ac:dyDescent="0.25">
      <c r="A2275" s="13" t="s">
        <v>2639</v>
      </c>
      <c r="B2275" s="17" t="s">
        <v>4622</v>
      </c>
      <c r="C2275" s="12">
        <v>-2.0309188288</v>
      </c>
      <c r="D2275" s="12">
        <v>1.574E-4</v>
      </c>
      <c r="E2275" s="12">
        <v>303.6666666667</v>
      </c>
      <c r="F2275" s="12">
        <v>129.6666666667</v>
      </c>
    </row>
    <row r="2276" spans="1:7" x14ac:dyDescent="0.25">
      <c r="A2276" s="13" t="s">
        <v>687</v>
      </c>
      <c r="B2276" s="17" t="s">
        <v>5906</v>
      </c>
      <c r="C2276" s="12">
        <v>4.2992213034000004</v>
      </c>
      <c r="D2276" s="12">
        <v>7.9930000000000005E-18</v>
      </c>
      <c r="E2276" s="12">
        <v>128</v>
      </c>
      <c r="F2276" s="12">
        <v>468.6666666667</v>
      </c>
    </row>
    <row r="2277" spans="1:7" x14ac:dyDescent="0.25">
      <c r="A2277" s="13" t="s">
        <v>1393</v>
      </c>
      <c r="B2277" s="17" t="s">
        <v>5907</v>
      </c>
      <c r="C2277" s="12">
        <v>2.6629721796000001</v>
      </c>
      <c r="D2277" s="12">
        <v>1.4040000000000001E-12</v>
      </c>
      <c r="E2277" s="12">
        <v>900.33333333329995</v>
      </c>
      <c r="F2277" s="12">
        <v>2078</v>
      </c>
    </row>
    <row r="2278" spans="1:7" x14ac:dyDescent="0.25">
      <c r="A2278" s="13" t="s">
        <v>2833</v>
      </c>
      <c r="B2278" s="17" t="s">
        <v>5908</v>
      </c>
      <c r="C2278" s="12">
        <v>-2.1645984699</v>
      </c>
      <c r="D2278" s="12">
        <v>1.7160000000000001E-9</v>
      </c>
      <c r="E2278" s="12">
        <v>6482.6666666666997</v>
      </c>
      <c r="F2278" s="12">
        <v>2634.3333333332998</v>
      </c>
    </row>
    <row r="2279" spans="1:7" x14ac:dyDescent="0.25">
      <c r="A2279" s="13" t="s">
        <v>1684</v>
      </c>
      <c r="B2279" s="17" t="s">
        <v>5910</v>
      </c>
      <c r="C2279" s="12">
        <v>2.3823149762</v>
      </c>
      <c r="D2279" s="12">
        <v>9.5770000000000004E-3</v>
      </c>
      <c r="E2279" s="12">
        <v>96.666666666699996</v>
      </c>
      <c r="F2279" s="12">
        <v>199</v>
      </c>
    </row>
    <row r="2280" spans="1:7" x14ac:dyDescent="0.25">
      <c r="A2280" s="13" t="s">
        <v>2985</v>
      </c>
      <c r="B2280" s="17" t="s">
        <v>4615</v>
      </c>
      <c r="C2280" s="12">
        <v>-2.2787041783999999</v>
      </c>
      <c r="D2280" s="12">
        <v>3.151E-6</v>
      </c>
      <c r="E2280" s="12">
        <v>456</v>
      </c>
      <c r="F2280" s="12">
        <v>178.6666666667</v>
      </c>
    </row>
    <row r="2281" spans="1:7" x14ac:dyDescent="0.25">
      <c r="A2281" s="13" t="s">
        <v>4024</v>
      </c>
      <c r="B2281" s="17" t="s">
        <v>5369</v>
      </c>
      <c r="C2281" s="12">
        <v>-10.2207386581</v>
      </c>
      <c r="D2281" s="12">
        <v>2.49995023E-2</v>
      </c>
      <c r="E2281" s="12">
        <v>5</v>
      </c>
      <c r="F2281" s="12">
        <v>0.33333333329999998</v>
      </c>
    </row>
    <row r="2282" spans="1:7" x14ac:dyDescent="0.25">
      <c r="A2282" s="13" t="s">
        <v>618</v>
      </c>
      <c r="B2282" s="17" t="s">
        <v>5911</v>
      </c>
      <c r="C2282" s="12">
        <v>4.579594578</v>
      </c>
      <c r="D2282" s="12">
        <v>5.9610000000000002E-4</v>
      </c>
      <c r="E2282" s="12">
        <v>4.3333333332999997</v>
      </c>
      <c r="F2282" s="12">
        <v>17.666666666699999</v>
      </c>
    </row>
    <row r="2283" spans="1:7" x14ac:dyDescent="0.25">
      <c r="A2283" s="13" t="s">
        <v>1485</v>
      </c>
      <c r="B2283" s="17" t="s">
        <v>5912</v>
      </c>
      <c r="C2283" s="12">
        <v>2.5587280192000001</v>
      </c>
      <c r="D2283" s="12">
        <v>2.605E-9</v>
      </c>
      <c r="E2283" s="12">
        <v>415.6666666667</v>
      </c>
      <c r="F2283" s="12">
        <v>939.66666666670005</v>
      </c>
    </row>
    <row r="2284" spans="1:7" x14ac:dyDescent="0.25">
      <c r="A2284" s="13" t="s">
        <v>2525</v>
      </c>
      <c r="B2284" s="17" t="s">
        <v>5913</v>
      </c>
      <c r="C2284" s="12">
        <v>-1.9709849263000001</v>
      </c>
      <c r="D2284" s="12">
        <v>8.8429999999999999E-6</v>
      </c>
      <c r="E2284" s="12">
        <v>531.33333333329995</v>
      </c>
      <c r="F2284" s="12">
        <v>235.6666666667</v>
      </c>
    </row>
    <row r="2285" spans="1:7" ht="15.75" x14ac:dyDescent="0.25">
      <c r="A2285" s="13" t="s">
        <v>1556</v>
      </c>
      <c r="B2285" s="17" t="s">
        <v>5914</v>
      </c>
      <c r="C2285" s="12">
        <v>2.4858315000000002</v>
      </c>
      <c r="D2285" s="12">
        <v>2.9899999999999998E-5</v>
      </c>
      <c r="E2285" s="12">
        <v>75.666666666699996</v>
      </c>
      <c r="F2285" s="12">
        <v>164</v>
      </c>
      <c r="G2285" s="10"/>
    </row>
    <row r="2286" spans="1:7" x14ac:dyDescent="0.25">
      <c r="A2286" s="13" t="s">
        <v>1629</v>
      </c>
      <c r="B2286" s="17" t="s">
        <v>4613</v>
      </c>
      <c r="C2286" s="12">
        <v>2.4314932575000001</v>
      </c>
      <c r="D2286" s="12">
        <v>1.29054402E-2</v>
      </c>
      <c r="E2286" s="12">
        <v>160.6666666667</v>
      </c>
      <c r="F2286" s="12">
        <v>322.3333333333</v>
      </c>
    </row>
    <row r="2287" spans="1:7" x14ac:dyDescent="0.25">
      <c r="A2287" s="13" t="s">
        <v>4599</v>
      </c>
      <c r="B2287" s="17" t="s">
        <v>4612</v>
      </c>
      <c r="C2287" s="12">
        <v>-2619.2741251857001</v>
      </c>
      <c r="D2287" s="12">
        <v>1.496E-78</v>
      </c>
      <c r="E2287" s="12">
        <v>350.6666666667</v>
      </c>
      <c r="F2287" s="12">
        <v>0</v>
      </c>
    </row>
    <row r="2288" spans="1:7" x14ac:dyDescent="0.25">
      <c r="A2288" s="13" t="s">
        <v>1605</v>
      </c>
      <c r="B2288" s="17" t="s">
        <v>5915</v>
      </c>
      <c r="C2288" s="12">
        <v>2.4459023152000001</v>
      </c>
      <c r="D2288" s="12">
        <v>1.259E-4</v>
      </c>
      <c r="E2288" s="12">
        <v>42.333333333299997</v>
      </c>
      <c r="F2288" s="12">
        <v>90</v>
      </c>
    </row>
    <row r="2289" spans="1:8" x14ac:dyDescent="0.25">
      <c r="A2289" s="13" t="s">
        <v>743</v>
      </c>
      <c r="B2289" s="17" t="s">
        <v>5915</v>
      </c>
      <c r="C2289" s="12">
        <v>4.1044338484000003</v>
      </c>
      <c r="D2289" s="12">
        <v>9.391E-3</v>
      </c>
      <c r="E2289" s="12">
        <v>6</v>
      </c>
      <c r="F2289" s="12">
        <v>22.666666666699999</v>
      </c>
    </row>
    <row r="2290" spans="1:8" ht="30" x14ac:dyDescent="0.25">
      <c r="A2290" s="13" t="s">
        <v>3839</v>
      </c>
      <c r="B2290" s="17" t="s">
        <v>5916</v>
      </c>
      <c r="C2290" s="12">
        <v>-5.4801752002999997</v>
      </c>
      <c r="D2290" s="12">
        <v>4.951E-16</v>
      </c>
      <c r="E2290" s="12">
        <v>293</v>
      </c>
      <c r="F2290" s="12">
        <v>47.333333333299997</v>
      </c>
    </row>
    <row r="2291" spans="1:8" x14ac:dyDescent="0.25">
      <c r="A2291" s="13" t="s">
        <v>4000</v>
      </c>
      <c r="B2291" s="17" t="s">
        <v>4640</v>
      </c>
      <c r="C2291" s="12">
        <v>-9.3628825831999993</v>
      </c>
      <c r="D2291" s="12">
        <v>2.4249999999999998E-9</v>
      </c>
      <c r="E2291" s="12">
        <v>88.333333333300004</v>
      </c>
      <c r="F2291" s="12">
        <v>8</v>
      </c>
    </row>
    <row r="2292" spans="1:8" x14ac:dyDescent="0.25">
      <c r="A2292" s="13" t="s">
        <v>855</v>
      </c>
      <c r="B2292" s="17" t="s">
        <v>4640</v>
      </c>
      <c r="C2292" s="12">
        <v>3.7362897669000001</v>
      </c>
      <c r="D2292" s="12">
        <v>2.1037336E-2</v>
      </c>
      <c r="E2292" s="12">
        <v>3.3333333333000001</v>
      </c>
      <c r="F2292" s="12">
        <v>11.333333333300001</v>
      </c>
    </row>
    <row r="2293" spans="1:8" x14ac:dyDescent="0.25">
      <c r="A2293" s="13" t="s">
        <v>15</v>
      </c>
      <c r="B2293" s="17" t="s">
        <v>4615</v>
      </c>
      <c r="C2293" s="12">
        <v>47.375604985999999</v>
      </c>
      <c r="D2293" s="12">
        <v>1.128E-7</v>
      </c>
      <c r="E2293" s="12">
        <v>0.33333333329999998</v>
      </c>
      <c r="F2293" s="12">
        <v>19</v>
      </c>
    </row>
    <row r="2294" spans="1:8" x14ac:dyDescent="0.25">
      <c r="A2294" s="13" t="s">
        <v>978</v>
      </c>
      <c r="B2294" s="17" t="s">
        <v>5309</v>
      </c>
      <c r="C2294" s="12">
        <v>3.4284373661999998</v>
      </c>
      <c r="D2294" s="12">
        <v>7.9830000000000005E-4</v>
      </c>
      <c r="E2294" s="12">
        <v>23</v>
      </c>
      <c r="F2294" s="12">
        <v>67.666666666699996</v>
      </c>
    </row>
    <row r="2295" spans="1:8" x14ac:dyDescent="0.25">
      <c r="A2295" s="13" t="s">
        <v>159</v>
      </c>
      <c r="B2295" s="17" t="s">
        <v>4615</v>
      </c>
      <c r="C2295" s="12">
        <v>12.1725646325</v>
      </c>
      <c r="D2295" s="12">
        <v>5.9509999999999997E-11</v>
      </c>
      <c r="E2295" s="12">
        <v>11.333333333300001</v>
      </c>
      <c r="F2295" s="12">
        <v>118.3333333333</v>
      </c>
    </row>
    <row r="2296" spans="1:8" x14ac:dyDescent="0.25">
      <c r="A2296" s="13" t="s">
        <v>3166</v>
      </c>
      <c r="B2296" s="17" t="s">
        <v>4615</v>
      </c>
      <c r="C2296" s="12">
        <v>-2.4846755937</v>
      </c>
      <c r="D2296" s="12">
        <v>1.869E-3</v>
      </c>
      <c r="E2296" s="12">
        <v>132.6666666667</v>
      </c>
      <c r="F2296" s="12">
        <v>46</v>
      </c>
    </row>
    <row r="2297" spans="1:8" ht="15.75" x14ac:dyDescent="0.25">
      <c r="A2297" s="13" t="s">
        <v>632</v>
      </c>
      <c r="B2297" s="17" t="s">
        <v>4615</v>
      </c>
      <c r="C2297" s="12">
        <v>4.5181354151999997</v>
      </c>
      <c r="D2297" s="12">
        <v>1.575E-3</v>
      </c>
      <c r="E2297" s="12">
        <v>5</v>
      </c>
      <c r="F2297" s="12">
        <v>19.666666666699999</v>
      </c>
      <c r="G2297" s="10"/>
      <c r="H2297" s="3"/>
    </row>
    <row r="2298" spans="1:8" x14ac:dyDescent="0.25">
      <c r="A2298" s="13" t="s">
        <v>2743</v>
      </c>
      <c r="B2298" s="17" t="s">
        <v>4612</v>
      </c>
      <c r="C2298" s="12">
        <v>-2.1027996925000001</v>
      </c>
      <c r="D2298" s="12">
        <v>4.0740000000000004E-3</v>
      </c>
      <c r="E2298" s="12">
        <v>218</v>
      </c>
      <c r="F2298" s="12">
        <v>92.666666666699996</v>
      </c>
    </row>
    <row r="2299" spans="1:8" x14ac:dyDescent="0.25">
      <c r="A2299" s="13" t="s">
        <v>1876</v>
      </c>
      <c r="B2299" s="17" t="s">
        <v>5917</v>
      </c>
      <c r="C2299" s="12">
        <v>2.2233103773999998</v>
      </c>
      <c r="D2299" s="12">
        <v>9.6639999999999997E-8</v>
      </c>
      <c r="E2299" s="12">
        <v>1447.3333333333001</v>
      </c>
      <c r="F2299" s="12">
        <v>2736.3333333332998</v>
      </c>
    </row>
    <row r="2300" spans="1:8" x14ac:dyDescent="0.25">
      <c r="A2300" s="13" t="s">
        <v>1976</v>
      </c>
      <c r="B2300" s="17" t="s">
        <v>4622</v>
      </c>
      <c r="C2300" s="12">
        <v>2.1483404009</v>
      </c>
      <c r="D2300" s="12">
        <v>5.9500000000000004E-3</v>
      </c>
      <c r="E2300" s="12">
        <v>24.333333333300001</v>
      </c>
      <c r="F2300" s="12">
        <v>45.666666666700003</v>
      </c>
    </row>
    <row r="2301" spans="1:8" x14ac:dyDescent="0.25">
      <c r="A2301" s="13" t="s">
        <v>1338</v>
      </c>
      <c r="B2301" s="17" t="s">
        <v>5918</v>
      </c>
      <c r="C2301" s="12">
        <v>2.754684218</v>
      </c>
      <c r="D2301" s="12">
        <v>1.519E-5</v>
      </c>
      <c r="E2301" s="12">
        <v>147.6666666667</v>
      </c>
      <c r="F2301" s="12">
        <v>340</v>
      </c>
    </row>
    <row r="2302" spans="1:8" x14ac:dyDescent="0.25">
      <c r="A2302" s="13" t="s">
        <v>2473</v>
      </c>
      <c r="B2302" s="17" t="s">
        <v>5919</v>
      </c>
      <c r="C2302" s="12">
        <v>-1.9416458324000001</v>
      </c>
      <c r="D2302" s="12">
        <v>1.9009999999999999E-3</v>
      </c>
      <c r="E2302" s="12">
        <v>299.6666666667</v>
      </c>
      <c r="F2302" s="12">
        <v>134.6666666667</v>
      </c>
    </row>
    <row r="2303" spans="1:8" x14ac:dyDescent="0.25">
      <c r="A2303" s="13" t="s">
        <v>3480</v>
      </c>
      <c r="B2303" s="17" t="s">
        <v>5920</v>
      </c>
      <c r="C2303" s="12">
        <v>-3.1214377467999999</v>
      </c>
      <c r="D2303" s="12">
        <v>1.5990000000000001E-4</v>
      </c>
      <c r="E2303" s="12">
        <v>106.3333333333</v>
      </c>
      <c r="F2303" s="12">
        <v>30.333333333300001</v>
      </c>
    </row>
    <row r="2304" spans="1:8" ht="30" x14ac:dyDescent="0.25">
      <c r="A2304" s="13" t="s">
        <v>3203</v>
      </c>
      <c r="B2304" s="17" t="s">
        <v>5921</v>
      </c>
      <c r="C2304" s="12">
        <v>-2.5275224047</v>
      </c>
      <c r="D2304" s="12">
        <v>3.7139999999999999E-6</v>
      </c>
      <c r="E2304" s="12">
        <v>245.3333333333</v>
      </c>
      <c r="F2304" s="12">
        <v>85.666666666699996</v>
      </c>
    </row>
    <row r="2305" spans="1:6" x14ac:dyDescent="0.25">
      <c r="A2305" s="13" t="s">
        <v>1487</v>
      </c>
      <c r="B2305" s="17" t="s">
        <v>5922</v>
      </c>
      <c r="C2305" s="12">
        <v>2.5579109730999998</v>
      </c>
      <c r="D2305" s="12">
        <v>1.672E-8</v>
      </c>
      <c r="E2305" s="12">
        <v>4493.6666666666997</v>
      </c>
      <c r="F2305" s="12">
        <v>9730.6666666667006</v>
      </c>
    </row>
    <row r="2306" spans="1:6" x14ac:dyDescent="0.25">
      <c r="A2306" s="13" t="s">
        <v>481</v>
      </c>
      <c r="B2306" s="17" t="s">
        <v>4612</v>
      </c>
      <c r="C2306" s="12">
        <v>5.4612010045000003</v>
      </c>
      <c r="D2306" s="12">
        <v>3.9910000000000004E-6</v>
      </c>
      <c r="E2306" s="12">
        <v>23</v>
      </c>
      <c r="F2306" s="12">
        <v>108.3333333333</v>
      </c>
    </row>
    <row r="2307" spans="1:6" x14ac:dyDescent="0.25">
      <c r="A2307" s="13" t="s">
        <v>1147</v>
      </c>
      <c r="B2307" s="17" t="s">
        <v>5924</v>
      </c>
      <c r="C2307" s="12">
        <v>3.0626154172</v>
      </c>
      <c r="D2307" s="12">
        <v>6.2370000000000004E-4</v>
      </c>
      <c r="E2307" s="12">
        <v>16.666666666699999</v>
      </c>
      <c r="F2307" s="12">
        <v>45.666666666700003</v>
      </c>
    </row>
    <row r="2308" spans="1:6" x14ac:dyDescent="0.25">
      <c r="A2308" s="13" t="s">
        <v>261</v>
      </c>
      <c r="B2308" s="17" t="s">
        <v>4615</v>
      </c>
      <c r="C2308" s="12">
        <v>8.1834264318999992</v>
      </c>
      <c r="D2308" s="12">
        <v>4.7049999999999999E-21</v>
      </c>
      <c r="E2308" s="12">
        <v>63.333333333299997</v>
      </c>
      <c r="F2308" s="12">
        <v>441.6666666667</v>
      </c>
    </row>
    <row r="2309" spans="1:6" x14ac:dyDescent="0.25">
      <c r="A2309" s="13" t="s">
        <v>4404</v>
      </c>
      <c r="B2309" s="17" t="s">
        <v>4612</v>
      </c>
      <c r="C2309" s="12">
        <v>-136.04756970170001</v>
      </c>
      <c r="D2309" s="12">
        <v>3.8440000000000004E-9</v>
      </c>
      <c r="E2309" s="12">
        <v>18.333333333300001</v>
      </c>
      <c r="F2309" s="12">
        <v>0</v>
      </c>
    </row>
    <row r="2310" spans="1:6" x14ac:dyDescent="0.25">
      <c r="A2310" s="13" t="s">
        <v>3984</v>
      </c>
      <c r="B2310" s="17" t="s">
        <v>5925</v>
      </c>
      <c r="C2310" s="12">
        <v>-8.4804118415000005</v>
      </c>
      <c r="D2310" s="12">
        <v>1.737E-26</v>
      </c>
      <c r="E2310" s="12">
        <v>263</v>
      </c>
      <c r="F2310" s="12">
        <v>27</v>
      </c>
    </row>
    <row r="2311" spans="1:6" ht="30" x14ac:dyDescent="0.25">
      <c r="A2311" s="13" t="s">
        <v>3557</v>
      </c>
      <c r="B2311" s="17" t="s">
        <v>5926</v>
      </c>
      <c r="C2311" s="12">
        <v>-3.3529301185999998</v>
      </c>
      <c r="D2311" s="12">
        <v>1.7589999999999999E-3</v>
      </c>
      <c r="E2311" s="12">
        <v>68</v>
      </c>
      <c r="F2311" s="12">
        <v>18</v>
      </c>
    </row>
    <row r="2312" spans="1:6" x14ac:dyDescent="0.25">
      <c r="A2312" s="13" t="s">
        <v>1677</v>
      </c>
      <c r="B2312" s="17" t="s">
        <v>5927</v>
      </c>
      <c r="C2312" s="12">
        <v>2.3924823739000001</v>
      </c>
      <c r="D2312" s="12">
        <v>4.3350000000000001E-8</v>
      </c>
      <c r="E2312" s="12">
        <v>2920.6666666667002</v>
      </c>
      <c r="F2312" s="12">
        <v>5900.3333333333003</v>
      </c>
    </row>
    <row r="2313" spans="1:6" ht="30" x14ac:dyDescent="0.25">
      <c r="A2313" s="13" t="s">
        <v>2847</v>
      </c>
      <c r="B2313" s="17" t="s">
        <v>5928</v>
      </c>
      <c r="C2313" s="12">
        <v>-2.1726881585000002</v>
      </c>
      <c r="D2313" s="12">
        <v>2.251E-5</v>
      </c>
      <c r="E2313" s="12">
        <v>238</v>
      </c>
      <c r="F2313" s="12">
        <v>95.666666666699996</v>
      </c>
    </row>
    <row r="2314" spans="1:6" x14ac:dyDescent="0.25">
      <c r="A2314" s="13" t="s">
        <v>697</v>
      </c>
      <c r="B2314" s="17" t="s">
        <v>5929</v>
      </c>
      <c r="C2314" s="12">
        <v>4.2497717213000001</v>
      </c>
      <c r="D2314" s="12">
        <v>5.6140000000000001E-5</v>
      </c>
      <c r="E2314" s="12">
        <v>24</v>
      </c>
      <c r="F2314" s="12">
        <v>86.333333333300004</v>
      </c>
    </row>
    <row r="2315" spans="1:6" x14ac:dyDescent="0.25">
      <c r="A2315" s="13" t="s">
        <v>2883</v>
      </c>
      <c r="B2315" s="17" t="s">
        <v>4612</v>
      </c>
      <c r="C2315" s="12">
        <v>-2.1972123523999998</v>
      </c>
      <c r="D2315" s="12">
        <v>1.3439999999999999E-4</v>
      </c>
      <c r="E2315" s="12">
        <v>158</v>
      </c>
      <c r="F2315" s="12">
        <v>62</v>
      </c>
    </row>
    <row r="2316" spans="1:6" x14ac:dyDescent="0.25">
      <c r="A2316" s="13" t="s">
        <v>2439</v>
      </c>
      <c r="B2316" s="17" t="s">
        <v>5245</v>
      </c>
      <c r="C2316" s="12">
        <v>-1.9238133436</v>
      </c>
      <c r="D2316" s="12">
        <v>1.884E-4</v>
      </c>
      <c r="E2316" s="12">
        <v>493.3333333333</v>
      </c>
      <c r="F2316" s="12">
        <v>225</v>
      </c>
    </row>
    <row r="2317" spans="1:6" x14ac:dyDescent="0.25">
      <c r="A2317" s="13" t="s">
        <v>4437</v>
      </c>
      <c r="B2317" s="17" t="s">
        <v>4612</v>
      </c>
      <c r="C2317" s="12">
        <v>-160.44347157269999</v>
      </c>
      <c r="D2317" s="12">
        <v>2.7550000000000001E-11</v>
      </c>
      <c r="E2317" s="12">
        <v>21.333333333300001</v>
      </c>
      <c r="F2317" s="12">
        <v>0</v>
      </c>
    </row>
    <row r="2318" spans="1:6" x14ac:dyDescent="0.25">
      <c r="A2318" s="13" t="s">
        <v>4097</v>
      </c>
      <c r="B2318" s="17" t="s">
        <v>4612</v>
      </c>
      <c r="C2318" s="12">
        <v>-19.8807151468</v>
      </c>
      <c r="D2318" s="12">
        <v>7.572E-5</v>
      </c>
      <c r="E2318" s="12">
        <v>10</v>
      </c>
      <c r="F2318" s="12">
        <v>0.33333333329999998</v>
      </c>
    </row>
    <row r="2319" spans="1:6" x14ac:dyDescent="0.25">
      <c r="A2319" s="13" t="s">
        <v>4258</v>
      </c>
      <c r="B2319" s="17" t="s">
        <v>4612</v>
      </c>
      <c r="C2319" s="12">
        <v>-52.778328346999999</v>
      </c>
      <c r="D2319" s="12">
        <v>1.9527355600000001E-2</v>
      </c>
      <c r="E2319" s="12">
        <v>6.6666666667000003</v>
      </c>
      <c r="F2319" s="12">
        <v>0</v>
      </c>
    </row>
    <row r="2320" spans="1:6" x14ac:dyDescent="0.25">
      <c r="A2320" s="13" t="s">
        <v>2338</v>
      </c>
      <c r="B2320" s="17" t="s">
        <v>4640</v>
      </c>
      <c r="C2320" s="12">
        <v>1.9165698286999999</v>
      </c>
      <c r="D2320" s="12">
        <v>1.46373184E-2</v>
      </c>
      <c r="E2320" s="12">
        <v>32.666666666700003</v>
      </c>
      <c r="F2320" s="12">
        <v>54.666666666700003</v>
      </c>
    </row>
    <row r="2321" spans="1:6" x14ac:dyDescent="0.25">
      <c r="A2321" s="13" t="s">
        <v>1902</v>
      </c>
      <c r="B2321" s="17" t="s">
        <v>5930</v>
      </c>
      <c r="C2321" s="12">
        <v>2.2052902975999999</v>
      </c>
      <c r="D2321" s="12">
        <v>9.3589999999999993E-3</v>
      </c>
      <c r="E2321" s="12">
        <v>35.333333333299997</v>
      </c>
      <c r="F2321" s="12">
        <v>67</v>
      </c>
    </row>
    <row r="2322" spans="1:6" x14ac:dyDescent="0.25">
      <c r="A2322" s="13" t="s">
        <v>1753</v>
      </c>
      <c r="B2322" s="17" t="s">
        <v>4615</v>
      </c>
      <c r="C2322" s="12">
        <v>2.3233395677000002</v>
      </c>
      <c r="D2322" s="12">
        <v>5.8719999999999999E-8</v>
      </c>
      <c r="E2322" s="12">
        <v>14082.333333333299</v>
      </c>
      <c r="F2322" s="12">
        <v>28191</v>
      </c>
    </row>
    <row r="2323" spans="1:6" x14ac:dyDescent="0.25">
      <c r="A2323" s="13" t="s">
        <v>2115</v>
      </c>
      <c r="B2323" s="17" t="s">
        <v>4615</v>
      </c>
      <c r="C2323" s="12">
        <v>2.0554531700999998</v>
      </c>
      <c r="D2323" s="12">
        <v>3.1355790000000001E-2</v>
      </c>
      <c r="E2323" s="12">
        <v>21.333333333300001</v>
      </c>
      <c r="F2323" s="12">
        <v>39</v>
      </c>
    </row>
    <row r="2324" spans="1:6" x14ac:dyDescent="0.25">
      <c r="A2324" s="13" t="s">
        <v>2293</v>
      </c>
      <c r="B2324" s="17" t="s">
        <v>5931</v>
      </c>
      <c r="C2324" s="12">
        <v>1.9429144351000001</v>
      </c>
      <c r="D2324" s="12">
        <v>1.16336718E-2</v>
      </c>
      <c r="E2324" s="12">
        <v>84</v>
      </c>
      <c r="F2324" s="12">
        <v>142.3333333333</v>
      </c>
    </row>
    <row r="2325" spans="1:6" x14ac:dyDescent="0.25">
      <c r="A2325" s="13" t="s">
        <v>4537</v>
      </c>
      <c r="B2325" s="17" t="s">
        <v>4612</v>
      </c>
      <c r="C2325" s="12">
        <v>-430.2322643004</v>
      </c>
      <c r="D2325" s="12">
        <v>1.055E-21</v>
      </c>
      <c r="E2325" s="12">
        <v>58</v>
      </c>
      <c r="F2325" s="12">
        <v>0</v>
      </c>
    </row>
    <row r="2326" spans="1:6" x14ac:dyDescent="0.25">
      <c r="A2326" s="13" t="s">
        <v>2001</v>
      </c>
      <c r="B2326" s="17" t="s">
        <v>4615</v>
      </c>
      <c r="C2326" s="12">
        <v>2.1289224421999999</v>
      </c>
      <c r="D2326" s="12">
        <v>3.1199999999999999E-7</v>
      </c>
      <c r="E2326" s="12">
        <v>873</v>
      </c>
      <c r="F2326" s="12">
        <v>1579</v>
      </c>
    </row>
    <row r="2327" spans="1:6" x14ac:dyDescent="0.25">
      <c r="A2327" s="13" t="s">
        <v>4061</v>
      </c>
      <c r="B2327" s="17" t="s">
        <v>4612</v>
      </c>
      <c r="C2327" s="12">
        <v>-13.167292550799999</v>
      </c>
      <c r="D2327" s="12">
        <v>2.3089999999999999E-3</v>
      </c>
      <c r="E2327" s="12">
        <v>6.6666666667000003</v>
      </c>
      <c r="F2327" s="12">
        <v>0.33333333329999998</v>
      </c>
    </row>
    <row r="2328" spans="1:6" x14ac:dyDescent="0.25">
      <c r="A2328" s="13" t="s">
        <v>4476</v>
      </c>
      <c r="B2328" s="17" t="s">
        <v>4613</v>
      </c>
      <c r="C2328" s="12">
        <v>-205.9807138521</v>
      </c>
      <c r="D2328" s="12">
        <v>3.6139999999999997E-11</v>
      </c>
      <c r="E2328" s="12">
        <v>27.333333333300001</v>
      </c>
      <c r="F2328" s="12">
        <v>0</v>
      </c>
    </row>
    <row r="2329" spans="1:6" x14ac:dyDescent="0.25">
      <c r="A2329" s="13" t="s">
        <v>2496</v>
      </c>
      <c r="B2329" s="17" t="s">
        <v>5932</v>
      </c>
      <c r="C2329" s="12">
        <v>-1.9587022488000001</v>
      </c>
      <c r="D2329" s="12">
        <v>1.54104805E-2</v>
      </c>
      <c r="E2329" s="12">
        <v>102</v>
      </c>
      <c r="F2329" s="12">
        <v>46.333333333299997</v>
      </c>
    </row>
    <row r="2330" spans="1:6" ht="30" x14ac:dyDescent="0.25">
      <c r="A2330" s="13" t="s">
        <v>3639</v>
      </c>
      <c r="B2330" s="17" t="s">
        <v>5612</v>
      </c>
      <c r="C2330" s="12">
        <v>-3.7809895171000001</v>
      </c>
      <c r="D2330" s="12">
        <v>7.7590000000000003E-3</v>
      </c>
      <c r="E2330" s="12">
        <v>14.666666666699999</v>
      </c>
      <c r="F2330" s="12">
        <v>3.3333333333000001</v>
      </c>
    </row>
    <row r="2331" spans="1:6" x14ac:dyDescent="0.25">
      <c r="A2331" s="13" t="s">
        <v>820</v>
      </c>
      <c r="B2331" s="17" t="s">
        <v>4615</v>
      </c>
      <c r="C2331" s="12">
        <v>3.8410159719000001</v>
      </c>
      <c r="D2331" s="12">
        <v>3.8390000000000001E-4</v>
      </c>
      <c r="E2331" s="12">
        <v>42</v>
      </c>
      <c r="F2331" s="12">
        <v>132.6666666667</v>
      </c>
    </row>
    <row r="2332" spans="1:6" x14ac:dyDescent="0.25">
      <c r="A2332" s="13" t="s">
        <v>3127</v>
      </c>
      <c r="B2332" s="17" t="s">
        <v>5933</v>
      </c>
      <c r="C2332" s="12">
        <v>-2.4396347308999999</v>
      </c>
      <c r="D2332" s="12">
        <v>5.5159999999999997E-15</v>
      </c>
      <c r="E2332" s="12">
        <v>29579</v>
      </c>
      <c r="F2332" s="12">
        <v>10596.333333333299</v>
      </c>
    </row>
    <row r="2333" spans="1:6" x14ac:dyDescent="0.25">
      <c r="A2333" s="13" t="s">
        <v>4359</v>
      </c>
      <c r="B2333" s="17" t="s">
        <v>4612</v>
      </c>
      <c r="C2333" s="12">
        <v>-89.075789429899999</v>
      </c>
      <c r="D2333" s="12">
        <v>4.9189999999999998E-6</v>
      </c>
      <c r="E2333" s="12">
        <v>12</v>
      </c>
      <c r="F2333" s="12">
        <v>0</v>
      </c>
    </row>
    <row r="2334" spans="1:6" x14ac:dyDescent="0.25">
      <c r="A2334" s="13" t="s">
        <v>4140</v>
      </c>
      <c r="B2334" s="17" t="s">
        <v>5416</v>
      </c>
      <c r="C2334" s="12">
        <v>-28.022129318899999</v>
      </c>
      <c r="D2334" s="12">
        <v>2.49010689E-2</v>
      </c>
      <c r="E2334" s="12">
        <v>3.6666666666999999</v>
      </c>
      <c r="F2334" s="12">
        <v>0</v>
      </c>
    </row>
    <row r="2335" spans="1:6" x14ac:dyDescent="0.25">
      <c r="A2335" s="13" t="s">
        <v>986</v>
      </c>
      <c r="B2335" s="17" t="s">
        <v>4615</v>
      </c>
      <c r="C2335" s="12">
        <v>3.4101711717000001</v>
      </c>
      <c r="D2335" s="12">
        <v>2.667E-5</v>
      </c>
      <c r="E2335" s="12">
        <v>660.66666666670005</v>
      </c>
      <c r="F2335" s="12">
        <v>1890</v>
      </c>
    </row>
    <row r="2336" spans="1:6" x14ac:dyDescent="0.25">
      <c r="A2336" s="13" t="s">
        <v>4080</v>
      </c>
      <c r="B2336" s="17" t="s">
        <v>4612</v>
      </c>
      <c r="C2336" s="12">
        <v>-15.3245264042</v>
      </c>
      <c r="D2336" s="12">
        <v>4.755E-36</v>
      </c>
      <c r="E2336" s="12">
        <v>666</v>
      </c>
      <c r="F2336" s="12">
        <v>37</v>
      </c>
    </row>
    <row r="2337" spans="1:6" x14ac:dyDescent="0.25">
      <c r="A2337" s="13" t="s">
        <v>3972</v>
      </c>
      <c r="B2337" s="17" t="s">
        <v>5934</v>
      </c>
      <c r="C2337" s="12">
        <v>-8.0170513225000004</v>
      </c>
      <c r="D2337" s="12">
        <v>7.4520000000000001E-4</v>
      </c>
      <c r="E2337" s="12">
        <v>10</v>
      </c>
      <c r="F2337" s="12">
        <v>1</v>
      </c>
    </row>
    <row r="2338" spans="1:6" x14ac:dyDescent="0.25">
      <c r="A2338" s="13" t="s">
        <v>92</v>
      </c>
      <c r="B2338" s="17" t="s">
        <v>4615</v>
      </c>
      <c r="C2338" s="12">
        <v>17.444768473</v>
      </c>
      <c r="D2338" s="12">
        <v>2.6724888799999999E-2</v>
      </c>
      <c r="E2338" s="12">
        <v>0.33333333329999998</v>
      </c>
      <c r="F2338" s="12">
        <v>6.6666666667000003</v>
      </c>
    </row>
    <row r="2339" spans="1:6" x14ac:dyDescent="0.25">
      <c r="A2339" s="13" t="s">
        <v>4460</v>
      </c>
      <c r="B2339" s="17" t="s">
        <v>4612</v>
      </c>
      <c r="C2339" s="12">
        <v>-185.11434656079999</v>
      </c>
      <c r="D2339" s="12">
        <v>4.6690000000000004E-12</v>
      </c>
      <c r="E2339" s="12">
        <v>24.666666666699999</v>
      </c>
      <c r="F2339" s="12">
        <v>0</v>
      </c>
    </row>
    <row r="2340" spans="1:6" x14ac:dyDescent="0.25">
      <c r="A2340" s="13" t="s">
        <v>3272</v>
      </c>
      <c r="B2340" s="17" t="s">
        <v>5935</v>
      </c>
      <c r="C2340" s="12">
        <v>-2.6267900161000002</v>
      </c>
      <c r="D2340" s="12">
        <v>1.038E-12</v>
      </c>
      <c r="E2340" s="12">
        <v>1254.6666666666999</v>
      </c>
      <c r="F2340" s="12">
        <v>416</v>
      </c>
    </row>
    <row r="2341" spans="1:6" x14ac:dyDescent="0.25">
      <c r="A2341" s="13" t="s">
        <v>1240</v>
      </c>
      <c r="B2341" s="17" t="s">
        <v>5936</v>
      </c>
      <c r="C2341" s="12">
        <v>2.9090042347999998</v>
      </c>
      <c r="D2341" s="12">
        <v>0</v>
      </c>
      <c r="E2341" s="12">
        <v>1154</v>
      </c>
      <c r="F2341" s="12">
        <v>2885.3333333332998</v>
      </c>
    </row>
    <row r="2342" spans="1:6" x14ac:dyDescent="0.25">
      <c r="A2342" s="13" t="s">
        <v>1232</v>
      </c>
      <c r="B2342" s="17" t="s">
        <v>5937</v>
      </c>
      <c r="C2342" s="12">
        <v>2.9279883680999998</v>
      </c>
      <c r="D2342" s="12">
        <v>4.9899999999999999E-13</v>
      </c>
      <c r="E2342" s="12">
        <v>3492.6666666667002</v>
      </c>
      <c r="F2342" s="12">
        <v>8732.3333333332994</v>
      </c>
    </row>
    <row r="2343" spans="1:6" x14ac:dyDescent="0.25">
      <c r="A2343" s="13" t="s">
        <v>848</v>
      </c>
      <c r="B2343" s="17" t="s">
        <v>4640</v>
      </c>
      <c r="C2343" s="12">
        <v>3.7463015941000002</v>
      </c>
      <c r="D2343" s="12">
        <v>0</v>
      </c>
      <c r="E2343" s="12">
        <v>351</v>
      </c>
      <c r="F2343" s="12">
        <v>1138.6666666666999</v>
      </c>
    </row>
    <row r="2344" spans="1:6" x14ac:dyDescent="0.25">
      <c r="A2344" s="13" t="s">
        <v>860</v>
      </c>
      <c r="B2344" s="17" t="s">
        <v>5938</v>
      </c>
      <c r="C2344" s="12">
        <v>3.7298948776</v>
      </c>
      <c r="D2344" s="12">
        <v>9.0799999999999997E-10</v>
      </c>
      <c r="E2344" s="12">
        <v>39.666666666700003</v>
      </c>
      <c r="F2344" s="12">
        <v>127.3333333333</v>
      </c>
    </row>
    <row r="2345" spans="1:6" x14ac:dyDescent="0.25">
      <c r="A2345" s="13" t="s">
        <v>2266</v>
      </c>
      <c r="B2345" s="17" t="s">
        <v>4615</v>
      </c>
      <c r="C2345" s="12">
        <v>1.9582255647</v>
      </c>
      <c r="D2345" s="12">
        <v>4.9610000000000001E-5</v>
      </c>
      <c r="E2345" s="12">
        <v>394</v>
      </c>
      <c r="F2345" s="12">
        <v>659.66666666670005</v>
      </c>
    </row>
    <row r="2346" spans="1:6" x14ac:dyDescent="0.25">
      <c r="A2346" s="13" t="s">
        <v>640</v>
      </c>
      <c r="B2346" s="17" t="s">
        <v>4613</v>
      </c>
      <c r="C2346" s="12">
        <v>4.4597798800000001</v>
      </c>
      <c r="D2346" s="12">
        <v>6.1120000000000002E-3</v>
      </c>
      <c r="E2346" s="12">
        <v>4.3333333332999997</v>
      </c>
      <c r="F2346" s="12">
        <v>17.666666666699999</v>
      </c>
    </row>
    <row r="2347" spans="1:6" ht="30" x14ac:dyDescent="0.25">
      <c r="A2347" s="13" t="s">
        <v>3795</v>
      </c>
      <c r="B2347" s="17" t="s">
        <v>5939</v>
      </c>
      <c r="C2347" s="12">
        <v>-4.8367383323000004</v>
      </c>
      <c r="D2347" s="12">
        <v>1.0540000000000001E-5</v>
      </c>
      <c r="E2347" s="12">
        <v>32</v>
      </c>
      <c r="F2347" s="12">
        <v>5.6666666667000003</v>
      </c>
    </row>
    <row r="2348" spans="1:6" ht="30" x14ac:dyDescent="0.25">
      <c r="A2348" s="13" t="s">
        <v>3477</v>
      </c>
      <c r="B2348" s="17" t="s">
        <v>5940</v>
      </c>
      <c r="C2348" s="12">
        <v>-3.1107936084999999</v>
      </c>
      <c r="D2348" s="12">
        <v>4.3950000000000003E-20</v>
      </c>
      <c r="E2348" s="12">
        <v>5178.3333333333003</v>
      </c>
      <c r="F2348" s="12">
        <v>1460.3333333333001</v>
      </c>
    </row>
    <row r="2349" spans="1:6" x14ac:dyDescent="0.25">
      <c r="A2349" s="13" t="s">
        <v>3584</v>
      </c>
      <c r="B2349" s="17" t="s">
        <v>4615</v>
      </c>
      <c r="C2349" s="12">
        <v>-3.5081056385</v>
      </c>
      <c r="D2349" s="12">
        <v>1.367E-5</v>
      </c>
      <c r="E2349" s="12">
        <v>604.66666666670005</v>
      </c>
      <c r="F2349" s="12">
        <v>150.3333333333</v>
      </c>
    </row>
    <row r="2350" spans="1:6" x14ac:dyDescent="0.25">
      <c r="A2350" s="13" t="s">
        <v>4307</v>
      </c>
      <c r="B2350" s="17" t="s">
        <v>4612</v>
      </c>
      <c r="C2350" s="12">
        <v>-67.981281997899998</v>
      </c>
      <c r="D2350" s="12">
        <v>3.0859999999999999E-5</v>
      </c>
      <c r="E2350" s="12">
        <v>9</v>
      </c>
      <c r="F2350" s="12">
        <v>0</v>
      </c>
    </row>
    <row r="2351" spans="1:6" x14ac:dyDescent="0.25">
      <c r="A2351" s="13" t="s">
        <v>2377</v>
      </c>
      <c r="B2351" s="17" t="s">
        <v>4612</v>
      </c>
      <c r="C2351" s="12">
        <v>-1.8951962595</v>
      </c>
      <c r="D2351" s="12">
        <v>2.6210224899999999E-2</v>
      </c>
      <c r="E2351" s="12">
        <v>62</v>
      </c>
      <c r="F2351" s="12">
        <v>29</v>
      </c>
    </row>
    <row r="2352" spans="1:6" x14ac:dyDescent="0.25">
      <c r="A2352" s="13" t="s">
        <v>4225</v>
      </c>
      <c r="B2352" s="17" t="s">
        <v>4612</v>
      </c>
      <c r="C2352" s="12">
        <v>-41.723766714699998</v>
      </c>
      <c r="D2352" s="12">
        <v>1.4117333500000001E-2</v>
      </c>
      <c r="E2352" s="12">
        <v>5.6666666667000003</v>
      </c>
      <c r="F2352" s="12">
        <v>0</v>
      </c>
    </row>
    <row r="2353" spans="1:6" ht="30" x14ac:dyDescent="0.25">
      <c r="A2353" s="13" t="s">
        <v>3985</v>
      </c>
      <c r="B2353" s="17" t="s">
        <v>5941</v>
      </c>
      <c r="C2353" s="12">
        <v>-8.5104944732999996</v>
      </c>
      <c r="D2353" s="12">
        <v>6.5160000000000001E-3</v>
      </c>
      <c r="E2353" s="12">
        <v>7.3333333332999997</v>
      </c>
      <c r="F2353" s="12">
        <v>0.66666666669999997</v>
      </c>
    </row>
    <row r="2354" spans="1:6" x14ac:dyDescent="0.25">
      <c r="A2354" s="13" t="s">
        <v>2982</v>
      </c>
      <c r="B2354" s="17" t="s">
        <v>4612</v>
      </c>
      <c r="C2354" s="12">
        <v>-2.2755003739999999</v>
      </c>
      <c r="D2354" s="12">
        <v>3.5219999999999999E-7</v>
      </c>
      <c r="E2354" s="12">
        <v>330.3333333333</v>
      </c>
      <c r="F2354" s="12">
        <v>126.3333333333</v>
      </c>
    </row>
    <row r="2355" spans="1:6" x14ac:dyDescent="0.25">
      <c r="A2355" s="13" t="s">
        <v>4609</v>
      </c>
      <c r="B2355" s="17" t="s">
        <v>5942</v>
      </c>
      <c r="C2355" s="12">
        <v>-14708.835864565899</v>
      </c>
      <c r="D2355" s="12">
        <v>2.1869999999999999E-151</v>
      </c>
      <c r="E2355" s="12">
        <v>1927.6666666666999</v>
      </c>
      <c r="F2355" s="12">
        <v>0</v>
      </c>
    </row>
    <row r="2356" spans="1:6" x14ac:dyDescent="0.25">
      <c r="A2356" s="13" t="s">
        <v>3627</v>
      </c>
      <c r="B2356" s="17" t="s">
        <v>5943</v>
      </c>
      <c r="C2356" s="12">
        <v>-3.7354148138999999</v>
      </c>
      <c r="D2356" s="12">
        <v>2.8739999999999999E-6</v>
      </c>
      <c r="E2356" s="12">
        <v>80</v>
      </c>
      <c r="F2356" s="12">
        <v>18.666666666699999</v>
      </c>
    </row>
    <row r="2357" spans="1:6" x14ac:dyDescent="0.25">
      <c r="A2357" s="13" t="s">
        <v>2992</v>
      </c>
      <c r="B2357" s="17" t="s">
        <v>4640</v>
      </c>
      <c r="C2357" s="12">
        <v>-2.2846989051</v>
      </c>
      <c r="D2357" s="12">
        <v>5.552E-7</v>
      </c>
      <c r="E2357" s="12">
        <v>797.66666666670005</v>
      </c>
      <c r="F2357" s="12">
        <v>305.3333333333</v>
      </c>
    </row>
    <row r="2358" spans="1:6" x14ac:dyDescent="0.25">
      <c r="A2358" s="13" t="s">
        <v>3793</v>
      </c>
      <c r="B2358" s="17" t="s">
        <v>4615</v>
      </c>
      <c r="C2358" s="12">
        <v>-4.8177753125000002</v>
      </c>
      <c r="D2358" s="12">
        <v>5.8720000000000004E-19</v>
      </c>
      <c r="E2358" s="12">
        <v>692</v>
      </c>
      <c r="F2358" s="12">
        <v>128</v>
      </c>
    </row>
    <row r="2359" spans="1:6" x14ac:dyDescent="0.25">
      <c r="A2359" s="13" t="s">
        <v>2850</v>
      </c>
      <c r="B2359" s="17" t="s">
        <v>5540</v>
      </c>
      <c r="C2359" s="12">
        <v>-2.1758578967000002</v>
      </c>
      <c r="D2359" s="12">
        <v>2.4329999999999998E-3</v>
      </c>
      <c r="E2359" s="12">
        <v>211.6666666667</v>
      </c>
      <c r="F2359" s="12">
        <v>85.333333333300004</v>
      </c>
    </row>
    <row r="2360" spans="1:6" x14ac:dyDescent="0.25">
      <c r="A2360" s="13" t="s">
        <v>2344</v>
      </c>
      <c r="B2360" s="17" t="s">
        <v>4613</v>
      </c>
      <c r="C2360" s="12">
        <v>1.9125917160999999</v>
      </c>
      <c r="D2360" s="12">
        <v>4.3940000000000003E-3</v>
      </c>
      <c r="E2360" s="12">
        <v>227.6666666667</v>
      </c>
      <c r="F2360" s="12">
        <v>378</v>
      </c>
    </row>
    <row r="2361" spans="1:6" x14ac:dyDescent="0.25">
      <c r="A2361" s="13" t="s">
        <v>2051</v>
      </c>
      <c r="B2361" s="17" t="s">
        <v>4615</v>
      </c>
      <c r="C2361" s="12">
        <v>2.1037550328000001</v>
      </c>
      <c r="D2361" s="12">
        <v>6.0980000000000001E-3</v>
      </c>
      <c r="E2361" s="12">
        <v>62</v>
      </c>
      <c r="F2361" s="12">
        <v>112</v>
      </c>
    </row>
    <row r="2362" spans="1:6" ht="30" x14ac:dyDescent="0.25">
      <c r="A2362" s="13" t="s">
        <v>3869</v>
      </c>
      <c r="B2362" s="17" t="s">
        <v>5944</v>
      </c>
      <c r="C2362" s="12">
        <v>-5.9545094877000002</v>
      </c>
      <c r="D2362" s="12">
        <v>1.343E-3</v>
      </c>
      <c r="E2362" s="12">
        <v>12</v>
      </c>
      <c r="F2362" s="12">
        <v>1.6666666667000001</v>
      </c>
    </row>
    <row r="2363" spans="1:6" ht="30" x14ac:dyDescent="0.25">
      <c r="A2363" s="13" t="s">
        <v>921</v>
      </c>
      <c r="B2363" s="17" t="s">
        <v>5945</v>
      </c>
      <c r="C2363" s="12">
        <v>3.5760634398</v>
      </c>
      <c r="D2363" s="12">
        <v>1.97085561E-2</v>
      </c>
      <c r="E2363" s="12">
        <v>4</v>
      </c>
      <c r="F2363" s="12">
        <v>12.666666666699999</v>
      </c>
    </row>
    <row r="2364" spans="1:6" x14ac:dyDescent="0.25">
      <c r="A2364" s="13" t="s">
        <v>2195</v>
      </c>
      <c r="B2364" s="17" t="s">
        <v>5946</v>
      </c>
      <c r="C2364" s="12">
        <v>1.9986033897</v>
      </c>
      <c r="D2364" s="12">
        <v>1.716E-7</v>
      </c>
      <c r="E2364" s="12">
        <v>1510.3333333333001</v>
      </c>
      <c r="F2364" s="12">
        <v>2584.3333333332998</v>
      </c>
    </row>
    <row r="2365" spans="1:6" x14ac:dyDescent="0.25">
      <c r="A2365" s="13" t="s">
        <v>24</v>
      </c>
      <c r="B2365" s="17" t="s">
        <v>4615</v>
      </c>
      <c r="C2365" s="12">
        <v>35.791286063000001</v>
      </c>
      <c r="D2365" s="12">
        <v>2.1818094900000001E-2</v>
      </c>
      <c r="E2365" s="12">
        <v>0</v>
      </c>
      <c r="F2365" s="12">
        <v>4</v>
      </c>
    </row>
    <row r="2366" spans="1:6" ht="30" x14ac:dyDescent="0.25">
      <c r="A2366" s="13" t="s">
        <v>2234</v>
      </c>
      <c r="B2366" s="17" t="s">
        <v>5947</v>
      </c>
      <c r="C2366" s="12">
        <v>1.9780743733999999</v>
      </c>
      <c r="D2366" s="12">
        <v>1.5855021100000002E-2</v>
      </c>
      <c r="E2366" s="12">
        <v>131.6666666667</v>
      </c>
      <c r="F2366" s="12">
        <v>226.3333333333</v>
      </c>
    </row>
    <row r="2367" spans="1:6" x14ac:dyDescent="0.25">
      <c r="A2367" s="13" t="s">
        <v>79</v>
      </c>
      <c r="B2367" s="17" t="s">
        <v>5948</v>
      </c>
      <c r="C2367" s="12">
        <v>18.550278549200002</v>
      </c>
      <c r="D2367" s="12">
        <v>1.26E-63</v>
      </c>
      <c r="E2367" s="12">
        <v>29.666666666699999</v>
      </c>
      <c r="F2367" s="12">
        <v>483.3333333333</v>
      </c>
    </row>
    <row r="2368" spans="1:6" x14ac:dyDescent="0.25">
      <c r="A2368" s="13" t="s">
        <v>3387</v>
      </c>
      <c r="B2368" s="17" t="s">
        <v>5949</v>
      </c>
      <c r="C2368" s="12">
        <v>-2.8931837084000001</v>
      </c>
      <c r="D2368" s="12">
        <v>9.6639999999999997E-8</v>
      </c>
      <c r="E2368" s="12">
        <v>254.3333333333</v>
      </c>
      <c r="F2368" s="12">
        <v>78</v>
      </c>
    </row>
    <row r="2369" spans="1:6" ht="30" x14ac:dyDescent="0.25">
      <c r="A2369" s="13" t="s">
        <v>2103</v>
      </c>
      <c r="B2369" s="17" t="s">
        <v>5950</v>
      </c>
      <c r="C2369" s="12">
        <v>2.0609472559999999</v>
      </c>
      <c r="D2369" s="12">
        <v>5.5609999999999998E-5</v>
      </c>
      <c r="E2369" s="12">
        <v>3204</v>
      </c>
      <c r="F2369" s="12">
        <v>5644.3333333333003</v>
      </c>
    </row>
    <row r="2370" spans="1:6" ht="30" x14ac:dyDescent="0.25">
      <c r="A2370" s="13" t="s">
        <v>4030</v>
      </c>
      <c r="B2370" s="17" t="s">
        <v>5951</v>
      </c>
      <c r="C2370" s="12">
        <v>-10.5295721971</v>
      </c>
      <c r="D2370" s="12">
        <v>8.7000000000000005E-23</v>
      </c>
      <c r="E2370" s="12">
        <v>228.3333333333</v>
      </c>
      <c r="F2370" s="12">
        <v>19</v>
      </c>
    </row>
    <row r="2371" spans="1:6" x14ac:dyDescent="0.25">
      <c r="A2371" s="13" t="s">
        <v>2563</v>
      </c>
      <c r="B2371" s="17" t="s">
        <v>5952</v>
      </c>
      <c r="C2371" s="12">
        <v>-1.9899045541</v>
      </c>
      <c r="D2371" s="12">
        <v>1.448E-7</v>
      </c>
      <c r="E2371" s="12">
        <v>1055</v>
      </c>
      <c r="F2371" s="12">
        <v>464.6666666667</v>
      </c>
    </row>
    <row r="2372" spans="1:6" x14ac:dyDescent="0.25">
      <c r="A2372" s="13" t="s">
        <v>1050</v>
      </c>
      <c r="B2372" s="17" t="s">
        <v>5953</v>
      </c>
      <c r="C2372" s="12">
        <v>3.2709631621000002</v>
      </c>
      <c r="D2372" s="12">
        <v>1.3547825100000001E-2</v>
      </c>
      <c r="E2372" s="12">
        <v>9.3333333333000006</v>
      </c>
      <c r="F2372" s="12">
        <v>27.333333333300001</v>
      </c>
    </row>
    <row r="2373" spans="1:6" x14ac:dyDescent="0.25">
      <c r="A2373" s="13" t="s">
        <v>2773</v>
      </c>
      <c r="B2373" s="17" t="s">
        <v>4615</v>
      </c>
      <c r="C2373" s="12">
        <v>-2.1259307820000002</v>
      </c>
      <c r="D2373" s="12">
        <v>2.266E-5</v>
      </c>
      <c r="E2373" s="12">
        <v>995</v>
      </c>
      <c r="F2373" s="12">
        <v>411.3333333333</v>
      </c>
    </row>
    <row r="2374" spans="1:6" x14ac:dyDescent="0.25">
      <c r="A2374" s="13" t="s">
        <v>3922</v>
      </c>
      <c r="B2374" s="17" t="s">
        <v>4612</v>
      </c>
      <c r="C2374" s="12">
        <v>-6.7508610932000002</v>
      </c>
      <c r="D2374" s="12">
        <v>7.6600000000000001E-3</v>
      </c>
      <c r="E2374" s="12">
        <v>8.3333333333000006</v>
      </c>
      <c r="F2374" s="12">
        <v>1</v>
      </c>
    </row>
    <row r="2375" spans="1:6" x14ac:dyDescent="0.25">
      <c r="A2375" s="13" t="s">
        <v>3425</v>
      </c>
      <c r="B2375" s="17" t="s">
        <v>4615</v>
      </c>
      <c r="C2375" s="12">
        <v>-2.9668568491</v>
      </c>
      <c r="D2375" s="12">
        <v>1.2528815699999999E-2</v>
      </c>
      <c r="E2375" s="12">
        <v>23.666666666699999</v>
      </c>
      <c r="F2375" s="12">
        <v>7</v>
      </c>
    </row>
    <row r="2376" spans="1:6" x14ac:dyDescent="0.25">
      <c r="A2376" s="13" t="s">
        <v>3392</v>
      </c>
      <c r="B2376" s="17" t="s">
        <v>5954</v>
      </c>
      <c r="C2376" s="12">
        <v>-2.9014099143999998</v>
      </c>
      <c r="D2376" s="12">
        <v>9.2319999999999997E-5</v>
      </c>
      <c r="E2376" s="12">
        <v>131.3333333333</v>
      </c>
      <c r="F2376" s="12">
        <v>40</v>
      </c>
    </row>
    <row r="2377" spans="1:6" x14ac:dyDescent="0.25">
      <c r="A2377" s="13" t="s">
        <v>4014</v>
      </c>
      <c r="B2377" s="17" t="s">
        <v>5955</v>
      </c>
      <c r="C2377" s="12">
        <v>-9.7722310718000003</v>
      </c>
      <c r="D2377" s="12">
        <v>1.306E-4</v>
      </c>
      <c r="E2377" s="12">
        <v>16</v>
      </c>
      <c r="F2377" s="12">
        <v>1.3333333332999999</v>
      </c>
    </row>
    <row r="2378" spans="1:6" x14ac:dyDescent="0.25">
      <c r="A2378" s="13" t="s">
        <v>4019</v>
      </c>
      <c r="B2378" s="17" t="s">
        <v>5956</v>
      </c>
      <c r="C2378" s="12">
        <v>-10.045094068099999</v>
      </c>
      <c r="D2378" s="12">
        <v>4.351E-4</v>
      </c>
      <c r="E2378" s="12">
        <v>12.333333333300001</v>
      </c>
      <c r="F2378" s="12">
        <v>1</v>
      </c>
    </row>
    <row r="2379" spans="1:6" ht="30" x14ac:dyDescent="0.25">
      <c r="A2379" s="13" t="s">
        <v>1138</v>
      </c>
      <c r="B2379" s="17" t="s">
        <v>5957</v>
      </c>
      <c r="C2379" s="12">
        <v>3.0811059432999999</v>
      </c>
      <c r="D2379" s="12">
        <v>5.7479999999999996E-3</v>
      </c>
      <c r="E2379" s="12">
        <v>96.666666666699996</v>
      </c>
      <c r="F2379" s="12">
        <v>254.6666666667</v>
      </c>
    </row>
    <row r="2380" spans="1:6" x14ac:dyDescent="0.25">
      <c r="A2380" s="13" t="s">
        <v>153</v>
      </c>
      <c r="B2380" s="17" t="s">
        <v>4612</v>
      </c>
      <c r="C2380" s="12">
        <v>12.587817300399999</v>
      </c>
      <c r="D2380" s="12">
        <v>2.3131737999999999E-2</v>
      </c>
      <c r="E2380" s="12">
        <v>0.33333333329999998</v>
      </c>
      <c r="F2380" s="12">
        <v>5</v>
      </c>
    </row>
    <row r="2381" spans="1:6" x14ac:dyDescent="0.25">
      <c r="A2381" s="13" t="s">
        <v>1148</v>
      </c>
      <c r="B2381" s="17" t="s">
        <v>5959</v>
      </c>
      <c r="C2381" s="12">
        <v>3.0613174656000002</v>
      </c>
      <c r="D2381" s="12">
        <v>1.5270000000000001E-12</v>
      </c>
      <c r="E2381" s="12">
        <v>3936.3333333332998</v>
      </c>
      <c r="F2381" s="12">
        <v>10229.666666666701</v>
      </c>
    </row>
    <row r="2382" spans="1:6" x14ac:dyDescent="0.25">
      <c r="A2382" s="13" t="s">
        <v>4008</v>
      </c>
      <c r="B2382" s="17" t="s">
        <v>4612</v>
      </c>
      <c r="C2382" s="12">
        <v>-9.6314127892000005</v>
      </c>
      <c r="D2382" s="12">
        <v>7.1129999999999997E-7</v>
      </c>
      <c r="E2382" s="12">
        <v>31</v>
      </c>
      <c r="F2382" s="12">
        <v>2.6666666666999999</v>
      </c>
    </row>
    <row r="2383" spans="1:6" x14ac:dyDescent="0.25">
      <c r="A2383" s="13" t="s">
        <v>3685</v>
      </c>
      <c r="B2383" s="17" t="s">
        <v>5960</v>
      </c>
      <c r="C2383" s="12">
        <v>-3.975586157</v>
      </c>
      <c r="D2383" s="12">
        <v>4.3800000000000002E-3</v>
      </c>
      <c r="E2383" s="12">
        <v>29</v>
      </c>
      <c r="F2383" s="12">
        <v>6.3333333332999997</v>
      </c>
    </row>
    <row r="2384" spans="1:6" x14ac:dyDescent="0.25">
      <c r="A2384" s="13" t="s">
        <v>4426</v>
      </c>
      <c r="B2384" s="17" t="s">
        <v>4612</v>
      </c>
      <c r="C2384" s="12">
        <v>-152.62842380469999</v>
      </c>
      <c r="D2384" s="12">
        <v>7.6099999999999996E-10</v>
      </c>
      <c r="E2384" s="12">
        <v>20.333333333300001</v>
      </c>
      <c r="F2384" s="12">
        <v>0</v>
      </c>
    </row>
    <row r="2385" spans="1:6" ht="30" x14ac:dyDescent="0.25">
      <c r="A2385" s="13" t="s">
        <v>767</v>
      </c>
      <c r="B2385" s="17" t="s">
        <v>5961</v>
      </c>
      <c r="C2385" s="12">
        <v>4.0065638257999998</v>
      </c>
      <c r="D2385" s="12">
        <v>8.1849999999999997E-5</v>
      </c>
      <c r="E2385" s="12">
        <v>14.333333333300001</v>
      </c>
      <c r="F2385" s="12">
        <v>51</v>
      </c>
    </row>
    <row r="2386" spans="1:6" ht="30" x14ac:dyDescent="0.25">
      <c r="A2386" s="13" t="s">
        <v>1145</v>
      </c>
      <c r="B2386" s="17" t="s">
        <v>5961</v>
      </c>
      <c r="C2386" s="12">
        <v>3.0718711152</v>
      </c>
      <c r="D2386" s="12">
        <v>2.9108187600000002E-2</v>
      </c>
      <c r="E2386" s="12">
        <v>8.6666666666999994</v>
      </c>
      <c r="F2386" s="12">
        <v>23.666666666699999</v>
      </c>
    </row>
    <row r="2387" spans="1:6" x14ac:dyDescent="0.25">
      <c r="A2387" s="13" t="s">
        <v>608</v>
      </c>
      <c r="B2387" s="17" t="s">
        <v>5962</v>
      </c>
      <c r="C2387" s="12">
        <v>4.6317198839999998</v>
      </c>
      <c r="D2387" s="12">
        <v>7.2880000000000001E-7</v>
      </c>
      <c r="E2387" s="12">
        <v>184.3333333333</v>
      </c>
      <c r="F2387" s="12">
        <v>736.33333333329995</v>
      </c>
    </row>
    <row r="2388" spans="1:6" x14ac:dyDescent="0.25">
      <c r="A2388" s="13" t="s">
        <v>4540</v>
      </c>
      <c r="B2388" s="17" t="s">
        <v>4612</v>
      </c>
      <c r="C2388" s="12">
        <v>-455.59521352090002</v>
      </c>
      <c r="D2388" s="12">
        <v>3.1110000000000002E-19</v>
      </c>
      <c r="E2388" s="12">
        <v>62.333333333299997</v>
      </c>
      <c r="F2388" s="12">
        <v>0</v>
      </c>
    </row>
    <row r="2389" spans="1:6" x14ac:dyDescent="0.25">
      <c r="A2389" s="13" t="s">
        <v>4550</v>
      </c>
      <c r="B2389" s="17" t="s">
        <v>4612</v>
      </c>
      <c r="C2389" s="12">
        <v>-505.83459598190001</v>
      </c>
      <c r="D2389" s="12">
        <v>7.3249999999999993E-24</v>
      </c>
      <c r="E2389" s="12">
        <v>67</v>
      </c>
      <c r="F2389" s="12">
        <v>0</v>
      </c>
    </row>
    <row r="2390" spans="1:6" x14ac:dyDescent="0.25">
      <c r="A2390" s="13" t="s">
        <v>3200</v>
      </c>
      <c r="B2390" s="17" t="s">
        <v>5963</v>
      </c>
      <c r="C2390" s="12">
        <v>-2.5260371846999998</v>
      </c>
      <c r="D2390" s="12">
        <v>2.6079999999999999E-8</v>
      </c>
      <c r="E2390" s="12">
        <v>396.3333333333</v>
      </c>
      <c r="F2390" s="12">
        <v>137.6666666667</v>
      </c>
    </row>
    <row r="2391" spans="1:6" x14ac:dyDescent="0.25">
      <c r="A2391" s="13" t="s">
        <v>704</v>
      </c>
      <c r="B2391" s="17" t="s">
        <v>4612</v>
      </c>
      <c r="C2391" s="12">
        <v>4.2396659287</v>
      </c>
      <c r="D2391" s="12">
        <v>2.147E-3</v>
      </c>
      <c r="E2391" s="12">
        <v>4.3333333332999997</v>
      </c>
      <c r="F2391" s="12">
        <v>16.666666666699999</v>
      </c>
    </row>
    <row r="2392" spans="1:6" x14ac:dyDescent="0.25">
      <c r="A2392" s="13" t="s">
        <v>2173</v>
      </c>
      <c r="B2392" s="17" t="s">
        <v>4615</v>
      </c>
      <c r="C2392" s="12">
        <v>2.0125141478000002</v>
      </c>
      <c r="D2392" s="12">
        <v>8.9740000000000002E-4</v>
      </c>
      <c r="E2392" s="12">
        <v>294.6666666667</v>
      </c>
      <c r="F2392" s="12">
        <v>516.66666666670005</v>
      </c>
    </row>
    <row r="2393" spans="1:6" x14ac:dyDescent="0.25">
      <c r="A2393" s="13" t="s">
        <v>4366</v>
      </c>
      <c r="B2393" s="17" t="s">
        <v>4612</v>
      </c>
      <c r="C2393" s="12">
        <v>-92.095990069699994</v>
      </c>
      <c r="D2393" s="12">
        <v>9.6059999999999996E-7</v>
      </c>
      <c r="E2393" s="12">
        <v>12.333333333300001</v>
      </c>
      <c r="F2393" s="12">
        <v>0</v>
      </c>
    </row>
    <row r="2394" spans="1:6" x14ac:dyDescent="0.25">
      <c r="A2394" s="13" t="s">
        <v>1204</v>
      </c>
      <c r="B2394" s="17" t="s">
        <v>5964</v>
      </c>
      <c r="C2394" s="12">
        <v>2.9736739501999998</v>
      </c>
      <c r="D2394" s="12">
        <v>7.4110000000000007E-8</v>
      </c>
      <c r="E2394" s="12">
        <v>68.666666666699996</v>
      </c>
      <c r="F2394" s="12">
        <v>178.6666666667</v>
      </c>
    </row>
    <row r="2395" spans="1:6" x14ac:dyDescent="0.25">
      <c r="A2395" s="13" t="s">
        <v>969</v>
      </c>
      <c r="B2395" s="17" t="s">
        <v>5965</v>
      </c>
      <c r="C2395" s="12">
        <v>3.4498589719999999</v>
      </c>
      <c r="D2395" s="12">
        <v>7.1219999999999998E-10</v>
      </c>
      <c r="E2395" s="12">
        <v>1871.3333333333001</v>
      </c>
      <c r="F2395" s="12">
        <v>5454.6666666666997</v>
      </c>
    </row>
    <row r="2396" spans="1:6" x14ac:dyDescent="0.25">
      <c r="A2396" s="13" t="s">
        <v>2531</v>
      </c>
      <c r="B2396" s="17" t="s">
        <v>5966</v>
      </c>
      <c r="C2396" s="12">
        <v>-1.9744451666</v>
      </c>
      <c r="D2396" s="12">
        <v>1.187E-5</v>
      </c>
      <c r="E2396" s="12">
        <v>481</v>
      </c>
      <c r="F2396" s="12">
        <v>211</v>
      </c>
    </row>
    <row r="2397" spans="1:6" x14ac:dyDescent="0.25">
      <c r="A2397" s="13" t="s">
        <v>2352</v>
      </c>
      <c r="B2397" s="17" t="s">
        <v>4615</v>
      </c>
      <c r="C2397" s="12">
        <v>1.9054097060999999</v>
      </c>
      <c r="D2397" s="12">
        <v>5.2779999999999995E-7</v>
      </c>
      <c r="E2397" s="12">
        <v>17628</v>
      </c>
      <c r="F2397" s="12">
        <v>29060.333333333299</v>
      </c>
    </row>
    <row r="2398" spans="1:6" x14ac:dyDescent="0.25">
      <c r="A2398" s="13" t="s">
        <v>2744</v>
      </c>
      <c r="B2398" s="17" t="s">
        <v>5967</v>
      </c>
      <c r="C2398" s="12">
        <v>-2.1030307931999999</v>
      </c>
      <c r="D2398" s="12">
        <v>1.4200000000000001E-9</v>
      </c>
      <c r="E2398" s="12">
        <v>1912.3333333333001</v>
      </c>
      <c r="F2398" s="12">
        <v>789.66666666670005</v>
      </c>
    </row>
    <row r="2399" spans="1:6" x14ac:dyDescent="0.25">
      <c r="A2399" s="13" t="s">
        <v>3105</v>
      </c>
      <c r="B2399" s="17" t="s">
        <v>5968</v>
      </c>
      <c r="C2399" s="12">
        <v>-2.4145118320000001</v>
      </c>
      <c r="D2399" s="12">
        <v>2.4000000000000001E-5</v>
      </c>
      <c r="E2399" s="12">
        <v>459</v>
      </c>
      <c r="F2399" s="12">
        <v>166.3333333333</v>
      </c>
    </row>
    <row r="2400" spans="1:6" x14ac:dyDescent="0.25">
      <c r="A2400" s="13" t="s">
        <v>49</v>
      </c>
      <c r="B2400" s="17" t="s">
        <v>4613</v>
      </c>
      <c r="C2400" s="12">
        <v>26.3878188907</v>
      </c>
      <c r="D2400" s="12">
        <v>1.6619999999999999E-7</v>
      </c>
      <c r="E2400" s="12">
        <v>8.6666666666999994</v>
      </c>
      <c r="F2400" s="12">
        <v>185</v>
      </c>
    </row>
    <row r="2401" spans="1:8" x14ac:dyDescent="0.25">
      <c r="A2401" s="13" t="s">
        <v>104</v>
      </c>
      <c r="B2401" s="17" t="s">
        <v>4612</v>
      </c>
      <c r="C2401" s="12">
        <v>16.163839423199999</v>
      </c>
      <c r="D2401" s="12">
        <v>1.229E-7</v>
      </c>
      <c r="E2401" s="12">
        <v>35</v>
      </c>
      <c r="F2401" s="12">
        <v>455</v>
      </c>
    </row>
    <row r="2402" spans="1:8" x14ac:dyDescent="0.25">
      <c r="A2402" s="13" t="s">
        <v>3324</v>
      </c>
      <c r="B2402" s="17" t="s">
        <v>5969</v>
      </c>
      <c r="C2402" s="12">
        <v>-2.7400445463000001</v>
      </c>
      <c r="D2402" s="12">
        <v>2.3030000000000001E-5</v>
      </c>
      <c r="E2402" s="12">
        <v>99.666666666699996</v>
      </c>
      <c r="F2402" s="12">
        <v>32</v>
      </c>
    </row>
    <row r="2403" spans="1:8" x14ac:dyDescent="0.25">
      <c r="A2403" s="13" t="s">
        <v>1843</v>
      </c>
      <c r="B2403" s="17" t="s">
        <v>4639</v>
      </c>
      <c r="C2403" s="12">
        <v>2.2535250768999999</v>
      </c>
      <c r="D2403" s="12">
        <v>7.4759999999999996E-5</v>
      </c>
      <c r="E2403" s="12">
        <v>76.333333333300004</v>
      </c>
      <c r="F2403" s="12">
        <v>150</v>
      </c>
    </row>
    <row r="2404" spans="1:8" x14ac:dyDescent="0.25">
      <c r="A2404" s="13" t="s">
        <v>270</v>
      </c>
      <c r="B2404" s="17" t="s">
        <v>5970</v>
      </c>
      <c r="C2404" s="12">
        <v>8.0483339608000009</v>
      </c>
      <c r="D2404" s="12">
        <v>2.4389999999999998E-35</v>
      </c>
      <c r="E2404" s="12">
        <v>317.6666666667</v>
      </c>
      <c r="F2404" s="12">
        <v>2157</v>
      </c>
    </row>
    <row r="2405" spans="1:8" x14ac:dyDescent="0.25">
      <c r="A2405" s="13" t="s">
        <v>3879</v>
      </c>
      <c r="B2405" s="17" t="s">
        <v>4612</v>
      </c>
      <c r="C2405" s="12">
        <v>-6.0946275863999997</v>
      </c>
      <c r="D2405" s="12">
        <v>3.5344093299999997E-2</v>
      </c>
      <c r="E2405" s="12">
        <v>5.3333333332999997</v>
      </c>
      <c r="F2405" s="12">
        <v>0.66666666669999997</v>
      </c>
    </row>
    <row r="2406" spans="1:8" x14ac:dyDescent="0.25">
      <c r="A2406" s="13" t="s">
        <v>3192</v>
      </c>
      <c r="B2406" s="17" t="s">
        <v>4615</v>
      </c>
      <c r="C2406" s="12">
        <v>-2.5142397874000002</v>
      </c>
      <c r="D2406" s="12">
        <v>9.1339999999999998E-4</v>
      </c>
      <c r="E2406" s="12">
        <v>88.666666666699996</v>
      </c>
      <c r="F2406" s="12">
        <v>31.333333333300001</v>
      </c>
    </row>
    <row r="2407" spans="1:8" x14ac:dyDescent="0.25">
      <c r="A2407" s="13" t="s">
        <v>2835</v>
      </c>
      <c r="B2407" s="17" t="s">
        <v>5971</v>
      </c>
      <c r="C2407" s="12">
        <v>-2.1650952849</v>
      </c>
      <c r="D2407" s="12">
        <v>5.397E-7</v>
      </c>
      <c r="E2407" s="12">
        <v>1252.3333333333001</v>
      </c>
      <c r="F2407" s="12">
        <v>501.6666666667</v>
      </c>
      <c r="H2407" s="6"/>
    </row>
    <row r="2408" spans="1:8" x14ac:dyDescent="0.25">
      <c r="A2408" s="13" t="s">
        <v>800</v>
      </c>
      <c r="B2408" s="17" t="s">
        <v>5972</v>
      </c>
      <c r="C2408" s="12">
        <v>3.9042045016000002</v>
      </c>
      <c r="D2408" s="12">
        <v>1.279E-9</v>
      </c>
      <c r="E2408" s="12">
        <v>727.66666666670005</v>
      </c>
      <c r="F2408" s="12">
        <v>2394.3333333332998</v>
      </c>
    </row>
    <row r="2409" spans="1:8" x14ac:dyDescent="0.25">
      <c r="A2409" s="13" t="s">
        <v>2336</v>
      </c>
      <c r="B2409" s="17" t="s">
        <v>4640</v>
      </c>
      <c r="C2409" s="12">
        <v>1.9180105059000001</v>
      </c>
      <c r="D2409" s="12">
        <v>4.0180000000000001E-4</v>
      </c>
      <c r="E2409" s="12">
        <v>174.6666666667</v>
      </c>
      <c r="F2409" s="12">
        <v>293.6666666667</v>
      </c>
    </row>
    <row r="2410" spans="1:8" ht="30" x14ac:dyDescent="0.25">
      <c r="A2410" s="13" t="s">
        <v>3349</v>
      </c>
      <c r="B2410" s="17" t="s">
        <v>5973</v>
      </c>
      <c r="C2410" s="12">
        <v>-2.7890802473999998</v>
      </c>
      <c r="D2410" s="12">
        <v>1.3090000000000001E-4</v>
      </c>
      <c r="E2410" s="12">
        <v>94.666666666699996</v>
      </c>
      <c r="F2410" s="12">
        <v>30</v>
      </c>
    </row>
    <row r="2411" spans="1:8" ht="45" x14ac:dyDescent="0.25">
      <c r="A2411" s="13" t="s">
        <v>3680</v>
      </c>
      <c r="B2411" s="17" t="s">
        <v>4695</v>
      </c>
      <c r="C2411" s="12">
        <v>-3.9596777802999998</v>
      </c>
      <c r="D2411" s="12">
        <v>2.49E-3</v>
      </c>
      <c r="E2411" s="12">
        <v>23</v>
      </c>
      <c r="F2411" s="12">
        <v>5</v>
      </c>
    </row>
    <row r="2412" spans="1:8" x14ac:dyDescent="0.25">
      <c r="A2412" s="13" t="s">
        <v>2501</v>
      </c>
      <c r="B2412" s="17" t="s">
        <v>5974</v>
      </c>
      <c r="C2412" s="12">
        <v>-1.9614884774000001</v>
      </c>
      <c r="D2412" s="12">
        <v>1.8790000000000001E-5</v>
      </c>
      <c r="E2412" s="12">
        <v>3057.6666666667002</v>
      </c>
      <c r="F2412" s="12">
        <v>1384</v>
      </c>
    </row>
    <row r="2413" spans="1:8" x14ac:dyDescent="0.25">
      <c r="A2413" s="13" t="s">
        <v>2430</v>
      </c>
      <c r="B2413" s="17" t="s">
        <v>4615</v>
      </c>
      <c r="C2413" s="12">
        <v>-1.9183280934</v>
      </c>
      <c r="D2413" s="12">
        <v>5.2240000000000001E-4</v>
      </c>
      <c r="E2413" s="12">
        <v>389</v>
      </c>
      <c r="F2413" s="12">
        <v>177</v>
      </c>
    </row>
    <row r="2414" spans="1:8" x14ac:dyDescent="0.25">
      <c r="A2414" s="13" t="s">
        <v>2500</v>
      </c>
      <c r="B2414" s="17" t="s">
        <v>5975</v>
      </c>
      <c r="C2414" s="12">
        <v>-1.960794803</v>
      </c>
      <c r="D2414" s="12">
        <v>1.3230000000000001E-6</v>
      </c>
      <c r="E2414" s="12">
        <v>13886</v>
      </c>
      <c r="F2414" s="12">
        <v>6185.3333333333003</v>
      </c>
    </row>
    <row r="2415" spans="1:8" x14ac:dyDescent="0.25">
      <c r="A2415" s="13" t="s">
        <v>2395</v>
      </c>
      <c r="B2415" s="17" t="s">
        <v>5976</v>
      </c>
      <c r="C2415" s="12">
        <v>-1.9018820564000001</v>
      </c>
      <c r="D2415" s="12">
        <v>7.381E-4</v>
      </c>
      <c r="E2415" s="12">
        <v>1081.6666666666999</v>
      </c>
      <c r="F2415" s="12">
        <v>501.3333333333</v>
      </c>
    </row>
    <row r="2416" spans="1:8" x14ac:dyDescent="0.25">
      <c r="A2416" s="13" t="s">
        <v>2520</v>
      </c>
      <c r="B2416" s="17" t="s">
        <v>5369</v>
      </c>
      <c r="C2416" s="12">
        <v>-1.9680444565999999</v>
      </c>
      <c r="D2416" s="12">
        <v>1.359E-3</v>
      </c>
      <c r="E2416" s="12">
        <v>296</v>
      </c>
      <c r="F2416" s="12">
        <v>131.3333333333</v>
      </c>
    </row>
    <row r="2417" spans="1:6" x14ac:dyDescent="0.25">
      <c r="A2417" s="13" t="s">
        <v>4469</v>
      </c>
      <c r="B2417" s="17" t="s">
        <v>5977</v>
      </c>
      <c r="C2417" s="12">
        <v>-198.67998621340001</v>
      </c>
      <c r="D2417" s="12">
        <v>1.4589999999999999E-61</v>
      </c>
      <c r="E2417" s="12">
        <v>254.6666666667</v>
      </c>
      <c r="F2417" s="12">
        <v>1</v>
      </c>
    </row>
    <row r="2418" spans="1:6" x14ac:dyDescent="0.25">
      <c r="A2418" s="13" t="s">
        <v>140</v>
      </c>
      <c r="B2418" s="17" t="s">
        <v>5978</v>
      </c>
      <c r="C2418" s="12">
        <v>13.1593187805</v>
      </c>
      <c r="D2418" s="12">
        <v>8.0449999999999998E-7</v>
      </c>
      <c r="E2418" s="12">
        <v>7.6666666667000003</v>
      </c>
      <c r="F2418" s="12">
        <v>83</v>
      </c>
    </row>
    <row r="2419" spans="1:6" x14ac:dyDescent="0.25">
      <c r="A2419" s="13" t="s">
        <v>1258</v>
      </c>
      <c r="B2419" s="17" t="s">
        <v>5979</v>
      </c>
      <c r="C2419" s="12">
        <v>2.8850320345</v>
      </c>
      <c r="D2419" s="12">
        <v>3.32E-8</v>
      </c>
      <c r="E2419" s="12">
        <v>422</v>
      </c>
      <c r="F2419" s="12">
        <v>1047.6666666666999</v>
      </c>
    </row>
    <row r="2420" spans="1:6" x14ac:dyDescent="0.25">
      <c r="A2420" s="13" t="s">
        <v>4570</v>
      </c>
      <c r="B2420" s="17" t="s">
        <v>4612</v>
      </c>
      <c r="C2420" s="12">
        <v>-753.46181330280001</v>
      </c>
      <c r="D2420" s="12">
        <v>3.4520000000000001E-33</v>
      </c>
      <c r="E2420" s="12">
        <v>101.3333333333</v>
      </c>
      <c r="F2420" s="12">
        <v>0</v>
      </c>
    </row>
    <row r="2421" spans="1:6" ht="30" x14ac:dyDescent="0.25">
      <c r="A2421" s="13" t="s">
        <v>3085</v>
      </c>
      <c r="B2421" s="17" t="s">
        <v>5980</v>
      </c>
      <c r="C2421" s="12">
        <v>-2.3913492634</v>
      </c>
      <c r="D2421" s="12">
        <v>2.25606486E-2</v>
      </c>
      <c r="E2421" s="12">
        <v>24.666666666699999</v>
      </c>
      <c r="F2421" s="12">
        <v>9</v>
      </c>
    </row>
    <row r="2422" spans="1:6" x14ac:dyDescent="0.25">
      <c r="A2422" s="13" t="s">
        <v>495</v>
      </c>
      <c r="B2422" s="17" t="s">
        <v>4615</v>
      </c>
      <c r="C2422" s="12">
        <v>5.3597725363000004</v>
      </c>
      <c r="D2422" s="12">
        <v>7.0379999999999999E-9</v>
      </c>
      <c r="E2422" s="12">
        <v>50.333333333299997</v>
      </c>
      <c r="F2422" s="12">
        <v>228.3333333333</v>
      </c>
    </row>
    <row r="2423" spans="1:6" x14ac:dyDescent="0.25">
      <c r="A2423" s="13" t="s">
        <v>1589</v>
      </c>
      <c r="B2423" s="17" t="s">
        <v>5691</v>
      </c>
      <c r="C2423" s="12">
        <v>2.4559557009000001</v>
      </c>
      <c r="D2423" s="12">
        <v>1.586E-7</v>
      </c>
      <c r="E2423" s="12">
        <v>2188</v>
      </c>
      <c r="F2423" s="12">
        <v>4695.6666666666997</v>
      </c>
    </row>
    <row r="2424" spans="1:6" x14ac:dyDescent="0.25">
      <c r="A2424" s="13" t="s">
        <v>545</v>
      </c>
      <c r="B2424" s="17" t="s">
        <v>4615</v>
      </c>
      <c r="C2424" s="12">
        <v>4.9539386593000003</v>
      </c>
      <c r="D2424" s="12">
        <v>7.9000000000000006E-6</v>
      </c>
      <c r="E2424" s="12">
        <v>88.666666666699996</v>
      </c>
      <c r="F2424" s="12">
        <v>365.3333333333</v>
      </c>
    </row>
    <row r="2425" spans="1:6" ht="30" x14ac:dyDescent="0.25">
      <c r="A2425" s="13" t="s">
        <v>4149</v>
      </c>
      <c r="B2425" s="17" t="s">
        <v>5981</v>
      </c>
      <c r="C2425" s="12">
        <v>-28.8305337659</v>
      </c>
      <c r="D2425" s="12">
        <v>1.6402707200000002E-2</v>
      </c>
      <c r="E2425" s="12">
        <v>3.6666666666999999</v>
      </c>
      <c r="F2425" s="12">
        <v>0</v>
      </c>
    </row>
    <row r="2426" spans="1:6" ht="30" x14ac:dyDescent="0.25">
      <c r="A2426" s="13" t="s">
        <v>3664</v>
      </c>
      <c r="B2426" s="17" t="s">
        <v>5982</v>
      </c>
      <c r="C2426" s="12">
        <v>-3.8727890253999999</v>
      </c>
      <c r="D2426" s="12">
        <v>6.4479999999999999E-6</v>
      </c>
      <c r="E2426" s="12">
        <v>89.333333333300004</v>
      </c>
      <c r="F2426" s="12">
        <v>20.333333333300001</v>
      </c>
    </row>
    <row r="2427" spans="1:6" x14ac:dyDescent="0.25">
      <c r="A2427" s="13" t="s">
        <v>1530</v>
      </c>
      <c r="B2427" s="17" t="s">
        <v>5983</v>
      </c>
      <c r="C2427" s="12">
        <v>2.5113195832000001</v>
      </c>
      <c r="D2427" s="12">
        <v>6.1360000000000003E-13</v>
      </c>
      <c r="E2427" s="12">
        <v>4302.6666666666997</v>
      </c>
      <c r="F2427" s="12">
        <v>9245</v>
      </c>
    </row>
    <row r="2428" spans="1:6" x14ac:dyDescent="0.25">
      <c r="A2428" s="13" t="s">
        <v>3663</v>
      </c>
      <c r="B2428" s="17" t="s">
        <v>4615</v>
      </c>
      <c r="C2428" s="12">
        <v>-3.8725339430000001</v>
      </c>
      <c r="D2428" s="12">
        <v>1.124E-7</v>
      </c>
      <c r="E2428" s="12">
        <v>182.3333333333</v>
      </c>
      <c r="F2428" s="12">
        <v>41</v>
      </c>
    </row>
    <row r="2429" spans="1:6" ht="30" x14ac:dyDescent="0.25">
      <c r="A2429" s="13" t="s">
        <v>3381</v>
      </c>
      <c r="B2429" s="17" t="s">
        <v>5984</v>
      </c>
      <c r="C2429" s="12">
        <v>-2.8835647825000001</v>
      </c>
      <c r="D2429" s="12">
        <v>5.4169999999999999E-3</v>
      </c>
      <c r="E2429" s="12">
        <v>27.333333333300001</v>
      </c>
      <c r="F2429" s="12">
        <v>8.3333333333000006</v>
      </c>
    </row>
    <row r="2430" spans="1:6" x14ac:dyDescent="0.25">
      <c r="A2430" s="13" t="s">
        <v>1609</v>
      </c>
      <c r="B2430" s="17" t="s">
        <v>4615</v>
      </c>
      <c r="C2430" s="12">
        <v>2.4432692797</v>
      </c>
      <c r="D2430" s="12">
        <v>2.514E-12</v>
      </c>
      <c r="E2430" s="12">
        <v>442.3333333333</v>
      </c>
      <c r="F2430" s="12">
        <v>941.33333333329995</v>
      </c>
    </row>
    <row r="2431" spans="1:6" x14ac:dyDescent="0.25">
      <c r="A2431" s="13" t="s">
        <v>3997</v>
      </c>
      <c r="B2431" s="17" t="s">
        <v>4622</v>
      </c>
      <c r="C2431" s="12">
        <v>-9.1975368796999994</v>
      </c>
      <c r="D2431" s="12">
        <v>2.4090000000000001E-3</v>
      </c>
      <c r="E2431" s="12">
        <v>8</v>
      </c>
      <c r="F2431" s="12">
        <v>0.66666666669999997</v>
      </c>
    </row>
    <row r="2432" spans="1:6" x14ac:dyDescent="0.25">
      <c r="A2432" s="13" t="s">
        <v>3746</v>
      </c>
      <c r="B2432" s="17" t="s">
        <v>4615</v>
      </c>
      <c r="C2432" s="12">
        <v>-4.4575322984000003</v>
      </c>
      <c r="D2432" s="12">
        <v>6.5350000000000003E-20</v>
      </c>
      <c r="E2432" s="12">
        <v>481</v>
      </c>
      <c r="F2432" s="12">
        <v>95</v>
      </c>
    </row>
    <row r="2433" spans="1:6" x14ac:dyDescent="0.25">
      <c r="A2433" s="13" t="s">
        <v>3833</v>
      </c>
      <c r="B2433" s="17" t="s">
        <v>5985</v>
      </c>
      <c r="C2433" s="12">
        <v>-5.3827502193000001</v>
      </c>
      <c r="D2433" s="12">
        <v>4.1880000000000003E-12</v>
      </c>
      <c r="E2433" s="12">
        <v>132.6666666667</v>
      </c>
      <c r="F2433" s="12">
        <v>21.666666666699999</v>
      </c>
    </row>
    <row r="2434" spans="1:6" x14ac:dyDescent="0.25">
      <c r="A2434" s="13" t="s">
        <v>507</v>
      </c>
      <c r="B2434" s="17" t="s">
        <v>4615</v>
      </c>
      <c r="C2434" s="12">
        <v>5.2510813907999996</v>
      </c>
      <c r="D2434" s="12">
        <v>7.8429999999999993E-3</v>
      </c>
      <c r="E2434" s="12">
        <v>2.3333333333000001</v>
      </c>
      <c r="F2434" s="12">
        <v>11.333333333300001</v>
      </c>
    </row>
    <row r="2435" spans="1:6" ht="45" x14ac:dyDescent="0.25">
      <c r="A2435" s="13" t="s">
        <v>4104</v>
      </c>
      <c r="B2435" s="17" t="s">
        <v>5172</v>
      </c>
      <c r="C2435" s="12">
        <v>-22.185965788000001</v>
      </c>
      <c r="D2435" s="12">
        <v>2.3739999999999998E-22</v>
      </c>
      <c r="E2435" s="12">
        <v>462.6666666667</v>
      </c>
      <c r="F2435" s="12">
        <v>18.666666666699999</v>
      </c>
    </row>
    <row r="2436" spans="1:6" x14ac:dyDescent="0.25">
      <c r="A2436" s="13" t="s">
        <v>2040</v>
      </c>
      <c r="B2436" s="17" t="s">
        <v>5986</v>
      </c>
      <c r="C2436" s="12">
        <v>2.1103862454</v>
      </c>
      <c r="D2436" s="12">
        <v>3.1347651099999999E-2</v>
      </c>
      <c r="E2436" s="12">
        <v>19.666666666699999</v>
      </c>
      <c r="F2436" s="12">
        <v>36</v>
      </c>
    </row>
    <row r="2437" spans="1:6" x14ac:dyDescent="0.25">
      <c r="A2437" s="13" t="s">
        <v>3835</v>
      </c>
      <c r="B2437" s="17" t="s">
        <v>4615</v>
      </c>
      <c r="C2437" s="12">
        <v>-5.4420073099000001</v>
      </c>
      <c r="D2437" s="12">
        <v>1.155E-4</v>
      </c>
      <c r="E2437" s="12">
        <v>39.333333333299997</v>
      </c>
      <c r="F2437" s="12">
        <v>6.3333333332999997</v>
      </c>
    </row>
    <row r="2438" spans="1:6" x14ac:dyDescent="0.25">
      <c r="A2438" s="13" t="s">
        <v>1887</v>
      </c>
      <c r="B2438" s="17" t="s">
        <v>4622</v>
      </c>
      <c r="C2438" s="12">
        <v>2.2167261082</v>
      </c>
      <c r="D2438" s="12">
        <v>1.7921959300000002E-2</v>
      </c>
      <c r="E2438" s="12">
        <v>18</v>
      </c>
      <c r="F2438" s="12">
        <v>34.666666666700003</v>
      </c>
    </row>
    <row r="2439" spans="1:6" x14ac:dyDescent="0.25">
      <c r="A2439" s="13" t="s">
        <v>4533</v>
      </c>
      <c r="B2439" s="17" t="s">
        <v>4612</v>
      </c>
      <c r="C2439" s="12">
        <v>-411.02081640839998</v>
      </c>
      <c r="D2439" s="12">
        <v>3.6290000000000002E-21</v>
      </c>
      <c r="E2439" s="12">
        <v>53.666666666700003</v>
      </c>
      <c r="F2439" s="12">
        <v>0</v>
      </c>
    </row>
    <row r="2440" spans="1:6" x14ac:dyDescent="0.25">
      <c r="A2440" s="13" t="s">
        <v>1406</v>
      </c>
      <c r="B2440" s="17" t="s">
        <v>4615</v>
      </c>
      <c r="C2440" s="12">
        <v>2.6554721845999998</v>
      </c>
      <c r="D2440" s="12">
        <v>3.5299999999999999E-14</v>
      </c>
      <c r="E2440" s="12">
        <v>582.66666666670005</v>
      </c>
      <c r="F2440" s="12">
        <v>1347</v>
      </c>
    </row>
    <row r="2441" spans="1:6" x14ac:dyDescent="0.25">
      <c r="A2441" s="13" t="s">
        <v>484</v>
      </c>
      <c r="B2441" s="17" t="s">
        <v>5988</v>
      </c>
      <c r="C2441" s="12">
        <v>5.4371689508000003</v>
      </c>
      <c r="D2441" s="12">
        <v>1.5190000000000001E-19</v>
      </c>
      <c r="E2441" s="12">
        <v>113</v>
      </c>
      <c r="F2441" s="12">
        <v>538.33333333329995</v>
      </c>
    </row>
    <row r="2442" spans="1:6" x14ac:dyDescent="0.25">
      <c r="A2442" s="13" t="s">
        <v>4035</v>
      </c>
      <c r="B2442" s="17" t="s">
        <v>4612</v>
      </c>
      <c r="C2442" s="12">
        <v>-10.5976828115</v>
      </c>
      <c r="D2442" s="12">
        <v>2.3629999999999999E-7</v>
      </c>
      <c r="E2442" s="12">
        <v>25.333333333300001</v>
      </c>
      <c r="F2442" s="12">
        <v>2</v>
      </c>
    </row>
    <row r="2443" spans="1:6" x14ac:dyDescent="0.25">
      <c r="A2443" s="13" t="s">
        <v>2064</v>
      </c>
      <c r="B2443" s="17" t="s">
        <v>5990</v>
      </c>
      <c r="C2443" s="12">
        <v>2.0962191623000002</v>
      </c>
      <c r="D2443" s="12">
        <v>2.186E-3</v>
      </c>
      <c r="E2443" s="12">
        <v>173</v>
      </c>
      <c r="F2443" s="12">
        <v>308</v>
      </c>
    </row>
    <row r="2444" spans="1:6" x14ac:dyDescent="0.25">
      <c r="A2444" s="13" t="s">
        <v>252</v>
      </c>
      <c r="B2444" s="17" t="s">
        <v>5991</v>
      </c>
      <c r="C2444" s="12">
        <v>8.3544796180999992</v>
      </c>
      <c r="D2444" s="12">
        <v>0</v>
      </c>
      <c r="E2444" s="12">
        <v>413.3333333333</v>
      </c>
      <c r="F2444" s="12">
        <v>3060.3333333332998</v>
      </c>
    </row>
    <row r="2445" spans="1:6" ht="30" x14ac:dyDescent="0.25">
      <c r="A2445" s="13" t="s">
        <v>1526</v>
      </c>
      <c r="B2445" s="17" t="s">
        <v>5992</v>
      </c>
      <c r="C2445" s="12">
        <v>2.517338869</v>
      </c>
      <c r="D2445" s="12">
        <v>2.14521591E-2</v>
      </c>
      <c r="E2445" s="12">
        <v>97</v>
      </c>
      <c r="F2445" s="12">
        <v>203</v>
      </c>
    </row>
    <row r="2446" spans="1:6" x14ac:dyDescent="0.25">
      <c r="A2446" s="13" t="s">
        <v>4445</v>
      </c>
      <c r="B2446" s="17" t="s">
        <v>4612</v>
      </c>
      <c r="C2446" s="12">
        <v>-168.60897770099999</v>
      </c>
      <c r="D2446" s="12">
        <v>6.2489999999999998E-10</v>
      </c>
      <c r="E2446" s="12">
        <v>23</v>
      </c>
      <c r="F2446" s="12">
        <v>0</v>
      </c>
    </row>
    <row r="2447" spans="1:6" x14ac:dyDescent="0.25">
      <c r="A2447" s="13" t="s">
        <v>4115</v>
      </c>
      <c r="B2447" s="17" t="s">
        <v>4612</v>
      </c>
      <c r="C2447" s="12">
        <v>-23.859920379599998</v>
      </c>
      <c r="D2447" s="12">
        <v>4.0963394100000002E-2</v>
      </c>
      <c r="E2447" s="12">
        <v>3</v>
      </c>
      <c r="F2447" s="12">
        <v>0</v>
      </c>
    </row>
    <row r="2448" spans="1:6" x14ac:dyDescent="0.25">
      <c r="A2448" s="13" t="s">
        <v>3185</v>
      </c>
      <c r="B2448" s="17" t="s">
        <v>5993</v>
      </c>
      <c r="C2448" s="12">
        <v>-2.5058178214</v>
      </c>
      <c r="D2448" s="12">
        <v>1.385E-5</v>
      </c>
      <c r="E2448" s="12">
        <v>220.6666666667</v>
      </c>
      <c r="F2448" s="12">
        <v>75.666666666699996</v>
      </c>
    </row>
    <row r="2449" spans="1:8" x14ac:dyDescent="0.25">
      <c r="A2449" s="13" t="s">
        <v>2479</v>
      </c>
      <c r="B2449" s="17" t="s">
        <v>5994</v>
      </c>
      <c r="C2449" s="12">
        <v>-1.9447127621</v>
      </c>
      <c r="D2449" s="12">
        <v>2.9289999999999998E-6</v>
      </c>
      <c r="E2449" s="12">
        <v>757.33333333329995</v>
      </c>
      <c r="F2449" s="12">
        <v>339</v>
      </c>
    </row>
    <row r="2450" spans="1:8" x14ac:dyDescent="0.25">
      <c r="A2450" s="13" t="s">
        <v>4263</v>
      </c>
      <c r="B2450" s="17" t="s">
        <v>4612</v>
      </c>
      <c r="C2450" s="12">
        <v>-53.649048802300001</v>
      </c>
      <c r="D2450" s="12">
        <v>5.7479999999999999E-4</v>
      </c>
      <c r="E2450" s="12">
        <v>7</v>
      </c>
      <c r="F2450" s="12">
        <v>0</v>
      </c>
    </row>
    <row r="2451" spans="1:8" ht="30" x14ac:dyDescent="0.25">
      <c r="A2451" s="13" t="s">
        <v>4605</v>
      </c>
      <c r="B2451" s="17" t="s">
        <v>5995</v>
      </c>
      <c r="C2451" s="12">
        <v>-3472.6859391307999</v>
      </c>
      <c r="D2451" s="12">
        <v>1.729E-80</v>
      </c>
      <c r="E2451" s="12">
        <v>459.6666666667</v>
      </c>
      <c r="F2451" s="12">
        <v>0</v>
      </c>
    </row>
    <row r="2452" spans="1:8" x14ac:dyDescent="0.25">
      <c r="A2452" s="13" t="s">
        <v>2534</v>
      </c>
      <c r="B2452" s="17" t="s">
        <v>4640</v>
      </c>
      <c r="C2452" s="12">
        <v>-1.9759962466000001</v>
      </c>
      <c r="D2452" s="12">
        <v>2.0340000000000001E-4</v>
      </c>
      <c r="E2452" s="12">
        <v>229.3333333333</v>
      </c>
      <c r="F2452" s="12">
        <v>102</v>
      </c>
    </row>
    <row r="2453" spans="1:8" ht="30" x14ac:dyDescent="0.25">
      <c r="A2453" s="13" t="s">
        <v>2523</v>
      </c>
      <c r="B2453" s="17" t="s">
        <v>5996</v>
      </c>
      <c r="C2453" s="12">
        <v>-1.9703736414999999</v>
      </c>
      <c r="D2453" s="12">
        <v>2.209E-5</v>
      </c>
      <c r="E2453" s="12">
        <v>422</v>
      </c>
      <c r="F2453" s="12">
        <v>186.6666666667</v>
      </c>
    </row>
    <row r="2454" spans="1:8" x14ac:dyDescent="0.25">
      <c r="A2454" s="13" t="s">
        <v>2005</v>
      </c>
      <c r="B2454" s="17" t="s">
        <v>5309</v>
      </c>
      <c r="C2454" s="12">
        <v>2.1281494093000002</v>
      </c>
      <c r="D2454" s="12">
        <v>2.6279999999999999E-4</v>
      </c>
      <c r="E2454" s="12">
        <v>174</v>
      </c>
      <c r="F2454" s="12">
        <v>324</v>
      </c>
    </row>
    <row r="2455" spans="1:8" x14ac:dyDescent="0.25">
      <c r="A2455" s="13" t="s">
        <v>245</v>
      </c>
      <c r="B2455" s="17" t="s">
        <v>5997</v>
      </c>
      <c r="C2455" s="12">
        <v>8.6140325390000001</v>
      </c>
      <c r="D2455" s="12">
        <v>5.1529999999999996E-3</v>
      </c>
      <c r="E2455" s="12">
        <v>1.3333333332999999</v>
      </c>
      <c r="F2455" s="12">
        <v>11</v>
      </c>
    </row>
    <row r="2456" spans="1:8" x14ac:dyDescent="0.25">
      <c r="A2456" s="13" t="s">
        <v>447</v>
      </c>
      <c r="B2456" s="17" t="s">
        <v>4640</v>
      </c>
      <c r="C2456" s="12">
        <v>5.6943610045000002</v>
      </c>
      <c r="D2456" s="12">
        <v>3.9271711199999997E-2</v>
      </c>
      <c r="E2456" s="12">
        <v>1.3333333332999999</v>
      </c>
      <c r="F2456" s="12">
        <v>7.3333333332999997</v>
      </c>
    </row>
    <row r="2457" spans="1:8" x14ac:dyDescent="0.25">
      <c r="A2457" s="13" t="s">
        <v>462</v>
      </c>
      <c r="B2457" s="17" t="s">
        <v>5998</v>
      </c>
      <c r="C2457" s="12">
        <v>5.5950439118000004</v>
      </c>
      <c r="D2457" s="12">
        <v>0</v>
      </c>
      <c r="E2457" s="12">
        <v>712.66666666670005</v>
      </c>
      <c r="F2457" s="12">
        <v>3564.6666666667002</v>
      </c>
    </row>
    <row r="2458" spans="1:8" x14ac:dyDescent="0.25">
      <c r="A2458" s="13" t="s">
        <v>19</v>
      </c>
      <c r="B2458" s="17" t="s">
        <v>4615</v>
      </c>
      <c r="C2458" s="12">
        <v>42.0100208024</v>
      </c>
      <c r="D2458" s="12">
        <v>1.2399999999999999E-71</v>
      </c>
      <c r="E2458" s="12">
        <v>21.666666666699999</v>
      </c>
      <c r="F2458" s="12">
        <v>785.33333333329995</v>
      </c>
      <c r="H2458" s="6"/>
    </row>
    <row r="2459" spans="1:8" x14ac:dyDescent="0.25">
      <c r="A2459" s="13" t="s">
        <v>158</v>
      </c>
      <c r="B2459" s="17" t="s">
        <v>5999</v>
      </c>
      <c r="C2459" s="12">
        <v>12.358509460600001</v>
      </c>
      <c r="D2459" s="12">
        <v>9.6370000000000001E-23</v>
      </c>
      <c r="E2459" s="12">
        <v>91</v>
      </c>
      <c r="F2459" s="12">
        <v>962</v>
      </c>
    </row>
    <row r="2460" spans="1:8" ht="30" x14ac:dyDescent="0.25">
      <c r="A2460" s="13" t="s">
        <v>2192</v>
      </c>
      <c r="B2460" s="17" t="s">
        <v>6000</v>
      </c>
      <c r="C2460" s="12">
        <v>2.0003057403</v>
      </c>
      <c r="D2460" s="12">
        <v>1.15597871E-2</v>
      </c>
      <c r="E2460" s="12">
        <v>139.3333333333</v>
      </c>
      <c r="F2460" s="12">
        <v>238</v>
      </c>
    </row>
    <row r="2461" spans="1:8" x14ac:dyDescent="0.25">
      <c r="A2461" s="13" t="s">
        <v>3591</v>
      </c>
      <c r="B2461" s="17" t="s">
        <v>6001</v>
      </c>
      <c r="C2461" s="12">
        <v>-3.5305809352000002</v>
      </c>
      <c r="D2461" s="12">
        <v>6.1760000000000004E-17</v>
      </c>
      <c r="E2461" s="12">
        <v>560.66666666670005</v>
      </c>
      <c r="F2461" s="12">
        <v>139.3333333333</v>
      </c>
    </row>
    <row r="2462" spans="1:8" ht="30" x14ac:dyDescent="0.25">
      <c r="A2462" s="13" t="s">
        <v>760</v>
      </c>
      <c r="B2462" s="17" t="s">
        <v>6002</v>
      </c>
      <c r="C2462" s="12">
        <v>4.0323100747999998</v>
      </c>
      <c r="D2462" s="12">
        <v>3.1886118999999997E-2</v>
      </c>
      <c r="E2462" s="12">
        <v>5</v>
      </c>
      <c r="F2462" s="12">
        <v>16.666666666699999</v>
      </c>
    </row>
    <row r="2463" spans="1:8" x14ac:dyDescent="0.25">
      <c r="A2463" s="13" t="s">
        <v>4269</v>
      </c>
      <c r="B2463" s="17" t="s">
        <v>6003</v>
      </c>
      <c r="C2463" s="12">
        <v>-54.534521954100001</v>
      </c>
      <c r="D2463" s="12">
        <v>3.395E-3</v>
      </c>
      <c r="E2463" s="12">
        <v>7.6666666667000003</v>
      </c>
      <c r="F2463" s="12">
        <v>0</v>
      </c>
    </row>
    <row r="2464" spans="1:8" x14ac:dyDescent="0.25">
      <c r="A2464" s="13" t="s">
        <v>2900</v>
      </c>
      <c r="B2464" s="17" t="s">
        <v>6004</v>
      </c>
      <c r="C2464" s="12">
        <v>-2.2073661588000002</v>
      </c>
      <c r="D2464" s="12">
        <v>8.8270000000000004E-6</v>
      </c>
      <c r="E2464" s="12">
        <v>624.66666666670005</v>
      </c>
      <c r="F2464" s="12">
        <v>248.6666666667</v>
      </c>
    </row>
    <row r="2465" spans="1:7" x14ac:dyDescent="0.25">
      <c r="A2465" s="13" t="s">
        <v>1079</v>
      </c>
      <c r="B2465" s="17" t="s">
        <v>6005</v>
      </c>
      <c r="C2465" s="12">
        <v>3.2177541270000001</v>
      </c>
      <c r="D2465" s="12">
        <v>3.4840000000000001E-12</v>
      </c>
      <c r="E2465" s="12">
        <v>1725</v>
      </c>
      <c r="F2465" s="12">
        <v>4673.3333333333003</v>
      </c>
    </row>
    <row r="2466" spans="1:7" ht="15.75" x14ac:dyDescent="0.25">
      <c r="A2466" s="13" t="s">
        <v>1673</v>
      </c>
      <c r="B2466" s="17" t="s">
        <v>6006</v>
      </c>
      <c r="C2466" s="12">
        <v>2.3969198271000001</v>
      </c>
      <c r="D2466" s="12">
        <v>2.2160076800000001E-2</v>
      </c>
      <c r="E2466" s="12">
        <v>12.666666666699999</v>
      </c>
      <c r="F2466" s="12">
        <v>26.666666666699999</v>
      </c>
      <c r="G2466" s="10"/>
    </row>
    <row r="2467" spans="1:7" x14ac:dyDescent="0.25">
      <c r="A2467" s="13" t="s">
        <v>307</v>
      </c>
      <c r="B2467" s="17" t="s">
        <v>4612</v>
      </c>
      <c r="C2467" s="12">
        <v>7.3021641396000003</v>
      </c>
      <c r="D2467" s="12">
        <v>8.5820000000000002E-6</v>
      </c>
      <c r="E2467" s="12">
        <v>7</v>
      </c>
      <c r="F2467" s="12">
        <v>43.333333333299997</v>
      </c>
    </row>
    <row r="2468" spans="1:7" x14ac:dyDescent="0.25">
      <c r="A2468" s="13" t="s">
        <v>494</v>
      </c>
      <c r="B2468" s="17" t="s">
        <v>6007</v>
      </c>
      <c r="C2468" s="12">
        <v>5.3611823744000002</v>
      </c>
      <c r="D2468" s="12">
        <v>3.6320000000000002E-7</v>
      </c>
      <c r="E2468" s="12">
        <v>190.6666666667</v>
      </c>
      <c r="F2468" s="12">
        <v>847.33333333329995</v>
      </c>
    </row>
    <row r="2469" spans="1:7" x14ac:dyDescent="0.25">
      <c r="A2469" s="13" t="s">
        <v>428</v>
      </c>
      <c r="B2469" s="17" t="s">
        <v>6008</v>
      </c>
      <c r="C2469" s="12">
        <v>5.9759888413000004</v>
      </c>
      <c r="D2469" s="12">
        <v>8.4280000000000003E-10</v>
      </c>
      <c r="E2469" s="12">
        <v>13.666666666699999</v>
      </c>
      <c r="F2469" s="12">
        <v>72.333333333300004</v>
      </c>
    </row>
    <row r="2470" spans="1:7" x14ac:dyDescent="0.25">
      <c r="A2470" s="13" t="s">
        <v>1584</v>
      </c>
      <c r="B2470" s="17" t="s">
        <v>4615</v>
      </c>
      <c r="C2470" s="12">
        <v>2.4596190497000001</v>
      </c>
      <c r="D2470" s="12">
        <v>6.6909999999999999E-3</v>
      </c>
      <c r="E2470" s="12">
        <v>38.666666666700003</v>
      </c>
      <c r="F2470" s="12">
        <v>79.333333333300004</v>
      </c>
    </row>
    <row r="2471" spans="1:7" x14ac:dyDescent="0.25">
      <c r="A2471" s="13" t="s">
        <v>979</v>
      </c>
      <c r="B2471" s="17" t="s">
        <v>6009</v>
      </c>
      <c r="C2471" s="12">
        <v>3.4281233553999999</v>
      </c>
      <c r="D2471" s="12">
        <v>3.5299999999999999E-14</v>
      </c>
      <c r="E2471" s="12">
        <v>3332.3333333332998</v>
      </c>
      <c r="F2471" s="12">
        <v>9568.6666666667006</v>
      </c>
    </row>
    <row r="2472" spans="1:7" x14ac:dyDescent="0.25">
      <c r="A2472" s="13" t="s">
        <v>343</v>
      </c>
      <c r="B2472" s="17" t="s">
        <v>6010</v>
      </c>
      <c r="C2472" s="12">
        <v>6.7550602622999998</v>
      </c>
      <c r="D2472" s="12">
        <v>0</v>
      </c>
      <c r="E2472" s="12">
        <v>615</v>
      </c>
      <c r="F2472" s="12">
        <v>3496</v>
      </c>
    </row>
    <row r="2473" spans="1:7" ht="30" x14ac:dyDescent="0.25">
      <c r="A2473" s="13" t="s">
        <v>3506</v>
      </c>
      <c r="B2473" s="17" t="s">
        <v>6012</v>
      </c>
      <c r="C2473" s="12">
        <v>-3.2111848935</v>
      </c>
      <c r="D2473" s="12">
        <v>1.685E-5</v>
      </c>
      <c r="E2473" s="12">
        <v>85.666666666699996</v>
      </c>
      <c r="F2473" s="12">
        <v>23.333333333300001</v>
      </c>
    </row>
    <row r="2474" spans="1:7" ht="30" x14ac:dyDescent="0.25">
      <c r="A2474" s="13" t="s">
        <v>3224</v>
      </c>
      <c r="B2474" s="17" t="s">
        <v>6013</v>
      </c>
      <c r="C2474" s="12">
        <v>-2.5563028361</v>
      </c>
      <c r="D2474" s="12">
        <v>7.5779999999999999E-4</v>
      </c>
      <c r="E2474" s="12">
        <v>82.333333333300004</v>
      </c>
      <c r="F2474" s="12">
        <v>28.333333333300001</v>
      </c>
    </row>
    <row r="2475" spans="1:7" x14ac:dyDescent="0.25">
      <c r="A2475" s="13" t="s">
        <v>3871</v>
      </c>
      <c r="B2475" s="17" t="s">
        <v>4615</v>
      </c>
      <c r="C2475" s="12">
        <v>-5.9676512090999996</v>
      </c>
      <c r="D2475" s="12">
        <v>4.0419999999999996E-3</v>
      </c>
      <c r="E2475" s="12">
        <v>11.666666666699999</v>
      </c>
      <c r="F2475" s="12">
        <v>1.6666666667000001</v>
      </c>
    </row>
    <row r="2476" spans="1:7" x14ac:dyDescent="0.25">
      <c r="A2476" s="13" t="s">
        <v>1573</v>
      </c>
      <c r="B2476" s="17" t="s">
        <v>6014</v>
      </c>
      <c r="C2476" s="12">
        <v>2.4682398929999998</v>
      </c>
      <c r="D2476" s="12">
        <v>5.8510000000000003E-3</v>
      </c>
      <c r="E2476" s="12">
        <v>77.666666666699996</v>
      </c>
      <c r="F2476" s="12">
        <v>165.6666666667</v>
      </c>
    </row>
    <row r="2477" spans="1:7" ht="30" x14ac:dyDescent="0.25">
      <c r="A2477" s="13" t="s">
        <v>2514</v>
      </c>
      <c r="B2477" s="17" t="s">
        <v>6015</v>
      </c>
      <c r="C2477" s="12">
        <v>-1.9662386022</v>
      </c>
      <c r="D2477" s="12">
        <v>1.3006627200000001E-2</v>
      </c>
      <c r="E2477" s="12">
        <v>250</v>
      </c>
      <c r="F2477" s="12">
        <v>112</v>
      </c>
    </row>
    <row r="2478" spans="1:7" x14ac:dyDescent="0.25">
      <c r="A2478" s="13" t="s">
        <v>4428</v>
      </c>
      <c r="B2478" s="17" t="s">
        <v>4612</v>
      </c>
      <c r="C2478" s="12">
        <v>-153.6720125633</v>
      </c>
      <c r="D2478" s="12">
        <v>1.3520000000000001E-10</v>
      </c>
      <c r="E2478" s="12">
        <v>20.333333333300001</v>
      </c>
      <c r="F2478" s="12">
        <v>0</v>
      </c>
    </row>
    <row r="2479" spans="1:7" x14ac:dyDescent="0.25">
      <c r="A2479" s="13" t="s">
        <v>1865</v>
      </c>
      <c r="B2479" s="17" t="s">
        <v>4615</v>
      </c>
      <c r="C2479" s="12">
        <v>2.2313136937000002</v>
      </c>
      <c r="D2479" s="12">
        <v>5.2069999999999998E-3</v>
      </c>
      <c r="E2479" s="12">
        <v>36.333333333299997</v>
      </c>
      <c r="F2479" s="12">
        <v>69.666666666699996</v>
      </c>
    </row>
    <row r="2480" spans="1:7" x14ac:dyDescent="0.25">
      <c r="A2480" s="13" t="s">
        <v>1308</v>
      </c>
      <c r="B2480" s="17" t="s">
        <v>4615</v>
      </c>
      <c r="C2480" s="12">
        <v>2.7963393371</v>
      </c>
      <c r="D2480" s="12">
        <v>2.4810000000000001E-4</v>
      </c>
      <c r="E2480" s="12">
        <v>27.666666666699999</v>
      </c>
      <c r="F2480" s="12">
        <v>68.333333333300004</v>
      </c>
    </row>
    <row r="2481" spans="1:8" x14ac:dyDescent="0.25">
      <c r="A2481" s="13" t="s">
        <v>1862</v>
      </c>
      <c r="B2481" s="17" t="s">
        <v>6016</v>
      </c>
      <c r="C2481" s="12">
        <v>2.2329255429999999</v>
      </c>
      <c r="D2481" s="12">
        <v>2.5219999999999999E-5</v>
      </c>
      <c r="E2481" s="12">
        <v>214</v>
      </c>
      <c r="F2481" s="12">
        <v>421</v>
      </c>
    </row>
    <row r="2482" spans="1:8" x14ac:dyDescent="0.25">
      <c r="A2482" s="13" t="s">
        <v>701</v>
      </c>
      <c r="B2482" s="17" t="s">
        <v>4615</v>
      </c>
      <c r="C2482" s="12">
        <v>4.2436105343000001</v>
      </c>
      <c r="D2482" s="12">
        <v>1.9300000000000002E-9</v>
      </c>
      <c r="E2482" s="12">
        <v>42.666666666700003</v>
      </c>
      <c r="F2482" s="12">
        <v>156.6666666667</v>
      </c>
    </row>
    <row r="2483" spans="1:8" x14ac:dyDescent="0.25">
      <c r="A2483" s="13" t="s">
        <v>562</v>
      </c>
      <c r="B2483" s="17" t="s">
        <v>6017</v>
      </c>
      <c r="C2483" s="12">
        <v>4.8541169400999999</v>
      </c>
      <c r="D2483" s="12">
        <v>4.3270000000000003E-15</v>
      </c>
      <c r="E2483" s="12">
        <v>54.333333333299997</v>
      </c>
      <c r="F2483" s="12">
        <v>232.3333333333</v>
      </c>
    </row>
    <row r="2484" spans="1:8" x14ac:dyDescent="0.25">
      <c r="A2484" s="13" t="s">
        <v>2026</v>
      </c>
      <c r="B2484" s="17" t="s">
        <v>6018</v>
      </c>
      <c r="C2484" s="12">
        <v>2.1201120132</v>
      </c>
      <c r="D2484" s="12">
        <v>3.8919999999999997E-4</v>
      </c>
      <c r="E2484" s="12">
        <v>93</v>
      </c>
      <c r="F2484" s="12">
        <v>170.3333333333</v>
      </c>
    </row>
    <row r="2485" spans="1:8" x14ac:dyDescent="0.25">
      <c r="A2485" s="13" t="s">
        <v>2408</v>
      </c>
      <c r="B2485" s="17" t="s">
        <v>6019</v>
      </c>
      <c r="C2485" s="12">
        <v>-1.9066680135</v>
      </c>
      <c r="D2485" s="12">
        <v>1.3300000000000001E-4</v>
      </c>
      <c r="E2485" s="12">
        <v>1739.3333333333001</v>
      </c>
      <c r="F2485" s="12">
        <v>804.66666666670005</v>
      </c>
      <c r="H2485" s="6"/>
    </row>
    <row r="2486" spans="1:8" ht="30" x14ac:dyDescent="0.25">
      <c r="A2486" s="13" t="s">
        <v>1774</v>
      </c>
      <c r="B2486" s="17" t="s">
        <v>6020</v>
      </c>
      <c r="C2486" s="12">
        <v>2.3071275500000001</v>
      </c>
      <c r="D2486" s="12">
        <v>2.1902540799999998E-2</v>
      </c>
      <c r="E2486" s="12">
        <v>14</v>
      </c>
      <c r="F2486" s="12">
        <v>28.333333333300001</v>
      </c>
    </row>
    <row r="2487" spans="1:8" x14ac:dyDescent="0.25">
      <c r="A2487" s="13" t="s">
        <v>254</v>
      </c>
      <c r="B2487" s="17" t="s">
        <v>4612</v>
      </c>
      <c r="C2487" s="12">
        <v>8.3346860854999996</v>
      </c>
      <c r="D2487" s="12">
        <v>1.8569999999999999E-4</v>
      </c>
      <c r="E2487" s="12">
        <v>4</v>
      </c>
      <c r="F2487" s="12">
        <v>29.666666666699999</v>
      </c>
    </row>
    <row r="2488" spans="1:8" x14ac:dyDescent="0.25">
      <c r="A2488" s="13" t="s">
        <v>831</v>
      </c>
      <c r="B2488" s="17" t="s">
        <v>6021</v>
      </c>
      <c r="C2488" s="12">
        <v>3.8050221941000002</v>
      </c>
      <c r="D2488" s="12">
        <v>1.9300000000000002E-9</v>
      </c>
      <c r="E2488" s="12">
        <v>46.333333333299997</v>
      </c>
      <c r="F2488" s="12">
        <v>151</v>
      </c>
    </row>
    <row r="2489" spans="1:8" x14ac:dyDescent="0.25">
      <c r="A2489" s="13" t="s">
        <v>2640</v>
      </c>
      <c r="B2489" s="17" t="s">
        <v>6022</v>
      </c>
      <c r="C2489" s="12">
        <v>-2.0309191754999998</v>
      </c>
      <c r="D2489" s="12">
        <v>2.6999999999999999E-5</v>
      </c>
      <c r="E2489" s="12">
        <v>2064.3333333332998</v>
      </c>
      <c r="F2489" s="12">
        <v>901.66666666670005</v>
      </c>
    </row>
    <row r="2490" spans="1:8" x14ac:dyDescent="0.25">
      <c r="A2490" s="13" t="s">
        <v>2659</v>
      </c>
      <c r="B2490" s="17" t="s">
        <v>6023</v>
      </c>
      <c r="C2490" s="12">
        <v>-2.0430993346999999</v>
      </c>
      <c r="D2490" s="12">
        <v>1.5590000000000001E-3</v>
      </c>
      <c r="E2490" s="12">
        <v>197</v>
      </c>
      <c r="F2490" s="12">
        <v>84.333333333300004</v>
      </c>
    </row>
    <row r="2491" spans="1:8" x14ac:dyDescent="0.25">
      <c r="A2491" s="13" t="s">
        <v>2257</v>
      </c>
      <c r="B2491" s="17" t="s">
        <v>6024</v>
      </c>
      <c r="C2491" s="12">
        <v>1.9630985567999999</v>
      </c>
      <c r="D2491" s="12">
        <v>1.399E-7</v>
      </c>
      <c r="E2491" s="12">
        <v>1100.6666666666999</v>
      </c>
      <c r="F2491" s="12">
        <v>1860.6666666666999</v>
      </c>
    </row>
    <row r="2492" spans="1:8" ht="30" x14ac:dyDescent="0.25">
      <c r="A2492" s="13" t="s">
        <v>1822</v>
      </c>
      <c r="B2492" s="17" t="s">
        <v>6025</v>
      </c>
      <c r="C2492" s="12">
        <v>2.2683171369999999</v>
      </c>
      <c r="D2492" s="12">
        <v>1.638E-6</v>
      </c>
      <c r="E2492" s="12">
        <v>616</v>
      </c>
      <c r="F2492" s="12">
        <v>1199</v>
      </c>
    </row>
    <row r="2493" spans="1:8" x14ac:dyDescent="0.25">
      <c r="A2493" s="13" t="s">
        <v>209</v>
      </c>
      <c r="B2493" s="17" t="s">
        <v>4615</v>
      </c>
      <c r="C2493" s="12">
        <v>9.7436657294</v>
      </c>
      <c r="D2493" s="12">
        <v>5.2709999999999997E-9</v>
      </c>
      <c r="E2493" s="12">
        <v>59.333333333299997</v>
      </c>
      <c r="F2493" s="12">
        <v>468</v>
      </c>
    </row>
    <row r="2494" spans="1:8" x14ac:dyDescent="0.25">
      <c r="A2494" s="13" t="s">
        <v>3990</v>
      </c>
      <c r="B2494" s="17" t="s">
        <v>4613</v>
      </c>
      <c r="C2494" s="12">
        <v>-8.7787934129000007</v>
      </c>
      <c r="D2494" s="12">
        <v>5.1000000000000004E-4</v>
      </c>
      <c r="E2494" s="12">
        <v>14.333333333300001</v>
      </c>
      <c r="F2494" s="12">
        <v>1.3333333332999999</v>
      </c>
    </row>
    <row r="2495" spans="1:8" ht="30" x14ac:dyDescent="0.25">
      <c r="A2495" s="13" t="s">
        <v>488</v>
      </c>
      <c r="B2495" s="17" t="s">
        <v>6026</v>
      </c>
      <c r="C2495" s="12">
        <v>5.4193703530999997</v>
      </c>
      <c r="D2495" s="12">
        <v>5.0939999999999996E-3</v>
      </c>
      <c r="E2495" s="12">
        <v>1.6666666667000001</v>
      </c>
      <c r="F2495" s="12">
        <v>8.3333333333000006</v>
      </c>
    </row>
    <row r="2496" spans="1:8" x14ac:dyDescent="0.25">
      <c r="A2496" s="13" t="s">
        <v>628</v>
      </c>
      <c r="B2496" s="17" t="s">
        <v>4615</v>
      </c>
      <c r="C2496" s="12">
        <v>4.5360825155000004</v>
      </c>
      <c r="D2496" s="12">
        <v>9.8900000000000002E-11</v>
      </c>
      <c r="E2496" s="12">
        <v>103.6666666667</v>
      </c>
      <c r="F2496" s="12">
        <v>403.6666666667</v>
      </c>
    </row>
    <row r="2497" spans="1:6" x14ac:dyDescent="0.25">
      <c r="A2497" s="13" t="s">
        <v>2803</v>
      </c>
      <c r="B2497" s="17" t="s">
        <v>6027</v>
      </c>
      <c r="C2497" s="12">
        <v>-2.1487247840000001</v>
      </c>
      <c r="D2497" s="12">
        <v>3.5750000000000002E-4</v>
      </c>
      <c r="E2497" s="12">
        <v>276</v>
      </c>
      <c r="F2497" s="12">
        <v>112.6666666667</v>
      </c>
    </row>
    <row r="2498" spans="1:6" x14ac:dyDescent="0.25">
      <c r="A2498" s="13" t="s">
        <v>1170</v>
      </c>
      <c r="B2498" s="17" t="s">
        <v>4612</v>
      </c>
      <c r="C2498" s="12">
        <v>3.0225962823999999</v>
      </c>
      <c r="D2498" s="12">
        <v>5.0319999999999998E-10</v>
      </c>
      <c r="E2498" s="12">
        <v>133.6666666667</v>
      </c>
      <c r="F2498" s="12">
        <v>349</v>
      </c>
    </row>
    <row r="2499" spans="1:6" x14ac:dyDescent="0.25">
      <c r="A2499" s="13" t="s">
        <v>1046</v>
      </c>
      <c r="B2499" s="17" t="s">
        <v>4612</v>
      </c>
      <c r="C2499" s="12">
        <v>3.2755756617</v>
      </c>
      <c r="D2499" s="12">
        <v>3.1839999999999999E-8</v>
      </c>
      <c r="E2499" s="12">
        <v>189.3333333333</v>
      </c>
      <c r="F2499" s="12">
        <v>532.33333333329995</v>
      </c>
    </row>
    <row r="2500" spans="1:6" x14ac:dyDescent="0.25">
      <c r="A2500" s="13" t="s">
        <v>2949</v>
      </c>
      <c r="B2500" s="17" t="s">
        <v>5831</v>
      </c>
      <c r="C2500" s="12">
        <v>-2.2460783422000001</v>
      </c>
      <c r="D2500" s="12">
        <v>6.5829999999999994E-11</v>
      </c>
      <c r="E2500" s="12">
        <v>1443.3333333333001</v>
      </c>
      <c r="F2500" s="12">
        <v>559.33333333329995</v>
      </c>
    </row>
    <row r="2501" spans="1:6" x14ac:dyDescent="0.25">
      <c r="A2501" s="13" t="s">
        <v>2378</v>
      </c>
      <c r="B2501" s="17" t="s">
        <v>6028</v>
      </c>
      <c r="C2501" s="12">
        <v>-1.8953773426</v>
      </c>
      <c r="D2501" s="12">
        <v>5.2089999999999998E-5</v>
      </c>
      <c r="E2501" s="12">
        <v>459</v>
      </c>
      <c r="F2501" s="12">
        <v>209.6666666667</v>
      </c>
    </row>
    <row r="2502" spans="1:6" x14ac:dyDescent="0.25">
      <c r="A2502" s="13" t="s">
        <v>3469</v>
      </c>
      <c r="B2502" s="17" t="s">
        <v>6029</v>
      </c>
      <c r="C2502" s="12">
        <v>-3.0897882828999998</v>
      </c>
      <c r="D2502" s="12">
        <v>2.4209999999999999E-12</v>
      </c>
      <c r="E2502" s="12">
        <v>719.33333333329995</v>
      </c>
      <c r="F2502" s="12">
        <v>204.3333333333</v>
      </c>
    </row>
    <row r="2503" spans="1:6" x14ac:dyDescent="0.25">
      <c r="A2503" s="13" t="s">
        <v>3060</v>
      </c>
      <c r="B2503" s="17" t="s">
        <v>4612</v>
      </c>
      <c r="C2503" s="12">
        <v>-2.3620855708000001</v>
      </c>
      <c r="D2503" s="12">
        <v>6.8339999999999998E-3</v>
      </c>
      <c r="E2503" s="12">
        <v>61</v>
      </c>
      <c r="F2503" s="12">
        <v>22.666666666699999</v>
      </c>
    </row>
    <row r="2504" spans="1:6" x14ac:dyDescent="0.25">
      <c r="A2504" s="13" t="s">
        <v>1403</v>
      </c>
      <c r="B2504" s="17" t="s">
        <v>4615</v>
      </c>
      <c r="C2504" s="12">
        <v>2.6560369579000001</v>
      </c>
      <c r="D2504" s="12">
        <v>1.487E-3</v>
      </c>
      <c r="E2504" s="12">
        <v>35</v>
      </c>
      <c r="F2504" s="12">
        <v>80.666666666699996</v>
      </c>
    </row>
    <row r="2505" spans="1:6" x14ac:dyDescent="0.25">
      <c r="A2505" s="13" t="s">
        <v>2853</v>
      </c>
      <c r="B2505" s="17" t="s">
        <v>4615</v>
      </c>
      <c r="C2505" s="12">
        <v>-2.1780443134</v>
      </c>
      <c r="D2505" s="12">
        <v>9.1509999999999994E-3</v>
      </c>
      <c r="E2505" s="12">
        <v>45.333333333299997</v>
      </c>
      <c r="F2505" s="12">
        <v>18</v>
      </c>
    </row>
    <row r="2506" spans="1:6" x14ac:dyDescent="0.25">
      <c r="A2506" s="13" t="s">
        <v>4579</v>
      </c>
      <c r="B2506" s="17" t="s">
        <v>4612</v>
      </c>
      <c r="C2506" s="12">
        <v>-941.56293127799995</v>
      </c>
      <c r="D2506" s="12">
        <v>6.3210000000000003E-39</v>
      </c>
      <c r="E2506" s="12">
        <v>125</v>
      </c>
      <c r="F2506" s="12">
        <v>0</v>
      </c>
    </row>
    <row r="2507" spans="1:6" x14ac:dyDescent="0.25">
      <c r="A2507" s="13" t="s">
        <v>466</v>
      </c>
      <c r="B2507" s="17" t="s">
        <v>6030</v>
      </c>
      <c r="C2507" s="12">
        <v>5.5781348515999998</v>
      </c>
      <c r="D2507" s="12">
        <v>0</v>
      </c>
      <c r="E2507" s="12">
        <v>752.33333333329995</v>
      </c>
      <c r="F2507" s="12">
        <v>3549.6666666667002</v>
      </c>
    </row>
    <row r="2508" spans="1:6" ht="30" x14ac:dyDescent="0.25">
      <c r="A2508" s="13" t="s">
        <v>3604</v>
      </c>
      <c r="B2508" s="17" t="s">
        <v>5224</v>
      </c>
      <c r="C2508" s="12">
        <v>-3.6262862541000001</v>
      </c>
      <c r="D2508" s="12">
        <v>8.8599999999999996E-4</v>
      </c>
      <c r="E2508" s="12">
        <v>32</v>
      </c>
      <c r="F2508" s="12">
        <v>7.6666666667000003</v>
      </c>
    </row>
    <row r="2509" spans="1:6" x14ac:dyDescent="0.25">
      <c r="A2509" s="13" t="s">
        <v>1331</v>
      </c>
      <c r="B2509" s="17" t="s">
        <v>4615</v>
      </c>
      <c r="C2509" s="12">
        <v>2.7675138095</v>
      </c>
      <c r="D2509" s="12">
        <v>2.2290000000000002E-6</v>
      </c>
      <c r="E2509" s="12">
        <v>503</v>
      </c>
      <c r="F2509" s="12">
        <v>1186</v>
      </c>
    </row>
    <row r="2510" spans="1:6" x14ac:dyDescent="0.25">
      <c r="A2510" s="13" t="s">
        <v>4350</v>
      </c>
      <c r="B2510" s="17" t="s">
        <v>4612</v>
      </c>
      <c r="C2510" s="12">
        <v>-84.157095562600006</v>
      </c>
      <c r="D2510" s="12">
        <v>2.3549999999999999E-6</v>
      </c>
      <c r="E2510" s="12">
        <v>11</v>
      </c>
      <c r="F2510" s="12">
        <v>0</v>
      </c>
    </row>
    <row r="2511" spans="1:6" x14ac:dyDescent="0.25">
      <c r="A2511" s="13" t="s">
        <v>3929</v>
      </c>
      <c r="B2511" s="17" t="s">
        <v>6032</v>
      </c>
      <c r="C2511" s="12">
        <v>-6.8842666129000003</v>
      </c>
      <c r="D2511" s="12">
        <v>5.0670000000000003E-3</v>
      </c>
      <c r="E2511" s="12">
        <v>101</v>
      </c>
      <c r="F2511" s="12">
        <v>11</v>
      </c>
    </row>
    <row r="2512" spans="1:6" x14ac:dyDescent="0.25">
      <c r="A2512" s="13" t="s">
        <v>3288</v>
      </c>
      <c r="B2512" s="17" t="s">
        <v>6033</v>
      </c>
      <c r="C2512" s="12">
        <v>-2.6630136908000002</v>
      </c>
      <c r="D2512" s="12">
        <v>1.084E-7</v>
      </c>
      <c r="E2512" s="12">
        <v>382.3333333333</v>
      </c>
      <c r="F2512" s="12">
        <v>124</v>
      </c>
    </row>
    <row r="2513" spans="1:8" x14ac:dyDescent="0.25">
      <c r="A2513" s="13" t="s">
        <v>2043</v>
      </c>
      <c r="B2513" s="17" t="s">
        <v>4615</v>
      </c>
      <c r="C2513" s="12">
        <v>2.1092847098999998</v>
      </c>
      <c r="D2513" s="12">
        <v>9.3609999999999995E-3</v>
      </c>
      <c r="E2513" s="12">
        <v>44.666666666700003</v>
      </c>
      <c r="F2513" s="12">
        <v>82</v>
      </c>
    </row>
    <row r="2514" spans="1:8" x14ac:dyDescent="0.25">
      <c r="A2514" s="13" t="s">
        <v>720</v>
      </c>
      <c r="B2514" s="17" t="s">
        <v>6034</v>
      </c>
      <c r="C2514" s="12">
        <v>4.1971215290000004</v>
      </c>
      <c r="D2514" s="12">
        <v>9.8900000000000005E-8</v>
      </c>
      <c r="E2514" s="12">
        <v>21.666666666699999</v>
      </c>
      <c r="F2514" s="12">
        <v>78.333333333300004</v>
      </c>
    </row>
    <row r="2515" spans="1:8" x14ac:dyDescent="0.25">
      <c r="A2515" s="13" t="s">
        <v>1494</v>
      </c>
      <c r="B2515" s="17" t="s">
        <v>4615</v>
      </c>
      <c r="C2515" s="12">
        <v>2.5490469920000001</v>
      </c>
      <c r="D2515" s="12">
        <v>4.8770000000000003E-3</v>
      </c>
      <c r="E2515" s="12">
        <v>25</v>
      </c>
      <c r="F2515" s="12">
        <v>57</v>
      </c>
    </row>
    <row r="2516" spans="1:8" x14ac:dyDescent="0.25">
      <c r="A2516" s="13" t="s">
        <v>4074</v>
      </c>
      <c r="B2516" s="17" t="s">
        <v>4615</v>
      </c>
      <c r="C2516" s="12">
        <v>-14.7725196941</v>
      </c>
      <c r="D2516" s="12">
        <v>4.7909999999999999E-17</v>
      </c>
      <c r="E2516" s="12">
        <v>109</v>
      </c>
      <c r="F2516" s="12">
        <v>6.3333333332999997</v>
      </c>
    </row>
    <row r="2517" spans="1:8" x14ac:dyDescent="0.25">
      <c r="A2517" s="13" t="s">
        <v>3630</v>
      </c>
      <c r="B2517" s="17" t="s">
        <v>5139</v>
      </c>
      <c r="C2517" s="12">
        <v>-3.7465816912999999</v>
      </c>
      <c r="D2517" s="12">
        <v>1.1957786200000001E-2</v>
      </c>
      <c r="E2517" s="12">
        <v>32</v>
      </c>
      <c r="F2517" s="12">
        <v>7.3333333332999997</v>
      </c>
    </row>
    <row r="2518" spans="1:8" x14ac:dyDescent="0.25">
      <c r="A2518" s="13" t="s">
        <v>334</v>
      </c>
      <c r="B2518" s="17" t="s">
        <v>4615</v>
      </c>
      <c r="C2518" s="12">
        <v>6.8499508368999997</v>
      </c>
      <c r="D2518" s="12">
        <v>2.3799999999999999E-26</v>
      </c>
      <c r="E2518" s="12">
        <v>112.3333333333</v>
      </c>
      <c r="F2518" s="12">
        <v>673.33333333329995</v>
      </c>
    </row>
    <row r="2519" spans="1:8" x14ac:dyDescent="0.25">
      <c r="A2519" s="13" t="s">
        <v>2349</v>
      </c>
      <c r="B2519" s="17" t="s">
        <v>6035</v>
      </c>
      <c r="C2519" s="12">
        <v>1.9062542795999999</v>
      </c>
      <c r="D2519" s="12">
        <v>1.5449999999999999E-4</v>
      </c>
      <c r="E2519" s="12">
        <v>152.6666666667</v>
      </c>
      <c r="F2519" s="12">
        <v>253.6666666667</v>
      </c>
    </row>
    <row r="2520" spans="1:8" ht="30" x14ac:dyDescent="0.25">
      <c r="A2520" s="13" t="s">
        <v>2674</v>
      </c>
      <c r="B2520" s="17" t="s">
        <v>4707</v>
      </c>
      <c r="C2520" s="12">
        <v>-2.0509894470000001</v>
      </c>
      <c r="D2520" s="12">
        <v>3.5860000000000001E-6</v>
      </c>
      <c r="E2520" s="12">
        <v>522</v>
      </c>
      <c r="F2520" s="12">
        <v>221.3333333333</v>
      </c>
    </row>
    <row r="2521" spans="1:8" x14ac:dyDescent="0.25">
      <c r="A2521" s="13" t="s">
        <v>2034</v>
      </c>
      <c r="B2521" s="17" t="s">
        <v>6037</v>
      </c>
      <c r="C2521" s="12">
        <v>2.1143784983999998</v>
      </c>
      <c r="D2521" s="12">
        <v>7.0080000000000003E-7</v>
      </c>
      <c r="E2521" s="12">
        <v>931.33333333329995</v>
      </c>
      <c r="F2521" s="12">
        <v>1695</v>
      </c>
    </row>
    <row r="2522" spans="1:8" x14ac:dyDescent="0.25">
      <c r="A2522" s="13" t="s">
        <v>2095</v>
      </c>
      <c r="B2522" s="17" t="s">
        <v>4615</v>
      </c>
      <c r="C2522" s="12">
        <v>2.0685905841999999</v>
      </c>
      <c r="D2522" s="12">
        <v>3.0589999999999998E-6</v>
      </c>
      <c r="E2522" s="12">
        <v>1578.6666666666999</v>
      </c>
      <c r="F2522" s="12">
        <v>2806</v>
      </c>
    </row>
    <row r="2523" spans="1:8" ht="15.75" x14ac:dyDescent="0.25">
      <c r="A2523" s="13" t="s">
        <v>649</v>
      </c>
      <c r="B2523" s="17" t="s">
        <v>6038</v>
      </c>
      <c r="C2523" s="12">
        <v>4.3972095111999998</v>
      </c>
      <c r="D2523" s="12">
        <v>1.3270000000000001E-9</v>
      </c>
      <c r="E2523" s="12">
        <v>272.3333333333</v>
      </c>
      <c r="F2523" s="12">
        <v>982.33333333329995</v>
      </c>
      <c r="G2523" s="10"/>
      <c r="H2523" s="3"/>
    </row>
    <row r="2524" spans="1:8" x14ac:dyDescent="0.25">
      <c r="A2524" s="13" t="s">
        <v>3157</v>
      </c>
      <c r="B2524" s="17" t="s">
        <v>4615</v>
      </c>
      <c r="C2524" s="12">
        <v>-2.4724824564999999</v>
      </c>
      <c r="D2524" s="12">
        <v>4.1560000000000003E-11</v>
      </c>
      <c r="E2524" s="12">
        <v>1126.6666666666999</v>
      </c>
      <c r="F2524" s="12">
        <v>397.6666666667</v>
      </c>
    </row>
    <row r="2525" spans="1:8" x14ac:dyDescent="0.25">
      <c r="A2525" s="13" t="s">
        <v>3993</v>
      </c>
      <c r="B2525" s="17" t="s">
        <v>6040</v>
      </c>
      <c r="C2525" s="12">
        <v>-8.8521583478999997</v>
      </c>
      <c r="D2525" s="12">
        <v>1.5779999999999999E-4</v>
      </c>
      <c r="E2525" s="12">
        <v>14.333333333300001</v>
      </c>
      <c r="F2525" s="12">
        <v>1.3333333332999999</v>
      </c>
    </row>
    <row r="2526" spans="1:8" x14ac:dyDescent="0.25">
      <c r="A2526" s="13" t="s">
        <v>2825</v>
      </c>
      <c r="B2526" s="17" t="s">
        <v>4615</v>
      </c>
      <c r="C2526" s="12">
        <v>-2.1606086462</v>
      </c>
      <c r="D2526" s="12">
        <v>6.4159999999999996E-5</v>
      </c>
      <c r="E2526" s="12">
        <v>221.3333333333</v>
      </c>
      <c r="F2526" s="12">
        <v>89</v>
      </c>
    </row>
    <row r="2527" spans="1:8" x14ac:dyDescent="0.25">
      <c r="A2527" s="13" t="s">
        <v>3156</v>
      </c>
      <c r="B2527" s="17" t="s">
        <v>6041</v>
      </c>
      <c r="C2527" s="12">
        <v>-2.4719380681000001</v>
      </c>
      <c r="D2527" s="12">
        <v>4.0130000000000003E-8</v>
      </c>
      <c r="E2527" s="12">
        <v>597.66666666670005</v>
      </c>
      <c r="F2527" s="12">
        <v>211.6666666667</v>
      </c>
    </row>
    <row r="2528" spans="1:8" x14ac:dyDescent="0.25">
      <c r="A2528" s="13" t="s">
        <v>2685</v>
      </c>
      <c r="B2528" s="17" t="s">
        <v>4640</v>
      </c>
      <c r="C2528" s="12">
        <v>-2.0627231697999999</v>
      </c>
      <c r="D2528" s="12">
        <v>1.843E-6</v>
      </c>
      <c r="E2528" s="12">
        <v>557.33333333329995</v>
      </c>
      <c r="F2528" s="12">
        <v>237.6666666667</v>
      </c>
    </row>
    <row r="2529" spans="1:6" x14ac:dyDescent="0.25">
      <c r="A2529" s="13" t="s">
        <v>4194</v>
      </c>
      <c r="B2529" s="17" t="s">
        <v>4612</v>
      </c>
      <c r="C2529" s="12">
        <v>-35.556680766100001</v>
      </c>
      <c r="D2529" s="12">
        <v>6.0590000000000001E-3</v>
      </c>
      <c r="E2529" s="12">
        <v>4.6666666667000003</v>
      </c>
      <c r="F2529" s="12">
        <v>0</v>
      </c>
    </row>
    <row r="2530" spans="1:6" x14ac:dyDescent="0.25">
      <c r="A2530" s="13" t="s">
        <v>521</v>
      </c>
      <c r="B2530" s="17" t="s">
        <v>4615</v>
      </c>
      <c r="C2530" s="12">
        <v>5.1345263696999996</v>
      </c>
      <c r="D2530" s="12">
        <v>5.598E-19</v>
      </c>
      <c r="E2530" s="12">
        <v>153</v>
      </c>
      <c r="F2530" s="12">
        <v>685.66666666670005</v>
      </c>
    </row>
    <row r="2531" spans="1:6" x14ac:dyDescent="0.25">
      <c r="A2531" s="13" t="s">
        <v>1714</v>
      </c>
      <c r="B2531" s="17" t="s">
        <v>4615</v>
      </c>
      <c r="C2531" s="12">
        <v>2.3534455160999999</v>
      </c>
      <c r="D2531" s="12">
        <v>7.3749999999999995E-8</v>
      </c>
      <c r="E2531" s="12">
        <v>503.6666666667</v>
      </c>
      <c r="F2531" s="12">
        <v>1025</v>
      </c>
    </row>
    <row r="2532" spans="1:6" x14ac:dyDescent="0.25">
      <c r="A2532" s="13" t="s">
        <v>1531</v>
      </c>
      <c r="B2532" s="17" t="s">
        <v>6044</v>
      </c>
      <c r="C2532" s="12">
        <v>2.5109402598999999</v>
      </c>
      <c r="D2532" s="12">
        <v>1.3499999999999999E-5</v>
      </c>
      <c r="E2532" s="12">
        <v>117</v>
      </c>
      <c r="F2532" s="12">
        <v>259</v>
      </c>
    </row>
    <row r="2533" spans="1:6" x14ac:dyDescent="0.25">
      <c r="A2533" s="13" t="s">
        <v>1947</v>
      </c>
      <c r="B2533" s="17" t="s">
        <v>4615</v>
      </c>
      <c r="C2533" s="12">
        <v>2.1690837158999998</v>
      </c>
      <c r="D2533" s="12">
        <v>2.003E-3</v>
      </c>
      <c r="E2533" s="12">
        <v>122.3333333333</v>
      </c>
      <c r="F2533" s="12">
        <v>226.6666666667</v>
      </c>
    </row>
    <row r="2534" spans="1:6" x14ac:dyDescent="0.25">
      <c r="A2534" s="13" t="s">
        <v>1967</v>
      </c>
      <c r="B2534" s="17" t="s">
        <v>4615</v>
      </c>
      <c r="C2534" s="12">
        <v>2.1520088801999999</v>
      </c>
      <c r="D2534" s="12">
        <v>1.22E-5</v>
      </c>
      <c r="E2534" s="12">
        <v>120.6666666667</v>
      </c>
      <c r="F2534" s="12">
        <v>228</v>
      </c>
    </row>
    <row r="2535" spans="1:6" x14ac:dyDescent="0.25">
      <c r="A2535" s="13" t="s">
        <v>2092</v>
      </c>
      <c r="B2535" s="17" t="s">
        <v>4615</v>
      </c>
      <c r="C2535" s="12">
        <v>2.0696623048</v>
      </c>
      <c r="D2535" s="12">
        <v>2.2099999999999998E-5</v>
      </c>
      <c r="E2535" s="12">
        <v>170.3333333333</v>
      </c>
      <c r="F2535" s="12">
        <v>309.6666666667</v>
      </c>
    </row>
    <row r="2536" spans="1:6" x14ac:dyDescent="0.25">
      <c r="A2536" s="13" t="s">
        <v>3924</v>
      </c>
      <c r="B2536" s="17" t="s">
        <v>4615</v>
      </c>
      <c r="C2536" s="12">
        <v>-6.7837098373</v>
      </c>
      <c r="D2536" s="12">
        <v>4.4420260199999999E-2</v>
      </c>
      <c r="E2536" s="12">
        <v>5.6666666667000003</v>
      </c>
      <c r="F2536" s="12">
        <v>0.66666666669999997</v>
      </c>
    </row>
    <row r="2537" spans="1:6" x14ac:dyDescent="0.25">
      <c r="A2537" s="13" t="s">
        <v>2216</v>
      </c>
      <c r="B2537" s="17" t="s">
        <v>4615</v>
      </c>
      <c r="C2537" s="12">
        <v>1.9861204793</v>
      </c>
      <c r="D2537" s="12">
        <v>1.1551707E-2</v>
      </c>
      <c r="E2537" s="12">
        <v>43.333333333299997</v>
      </c>
      <c r="F2537" s="12">
        <v>74.333333333300004</v>
      </c>
    </row>
    <row r="2538" spans="1:6" x14ac:dyDescent="0.25">
      <c r="A2538" s="13" t="s">
        <v>2463</v>
      </c>
      <c r="B2538" s="17" t="s">
        <v>4615</v>
      </c>
      <c r="C2538" s="12">
        <v>-1.9374328091999999</v>
      </c>
      <c r="D2538" s="12">
        <v>2.1299999999999999E-6</v>
      </c>
      <c r="E2538" s="12">
        <v>776</v>
      </c>
      <c r="F2538" s="12">
        <v>351</v>
      </c>
    </row>
    <row r="2539" spans="1:6" x14ac:dyDescent="0.25">
      <c r="A2539" s="13" t="s">
        <v>1295</v>
      </c>
      <c r="B2539" s="17" t="s">
        <v>6045</v>
      </c>
      <c r="C2539" s="12">
        <v>2.8170759523000002</v>
      </c>
      <c r="D2539" s="12">
        <v>3.61823836E-2</v>
      </c>
      <c r="E2539" s="12">
        <v>13</v>
      </c>
      <c r="F2539" s="12">
        <v>31.666666666699999</v>
      </c>
    </row>
    <row r="2540" spans="1:6" ht="30" x14ac:dyDescent="0.25">
      <c r="A2540" s="13" t="s">
        <v>2317</v>
      </c>
      <c r="B2540" s="17" t="s">
        <v>6046</v>
      </c>
      <c r="C2540" s="12">
        <v>1.9288318635999999</v>
      </c>
      <c r="D2540" s="12">
        <v>2.5930000000000001E-4</v>
      </c>
      <c r="E2540" s="12">
        <v>790.66666666670005</v>
      </c>
      <c r="F2540" s="12">
        <v>1311.3333333333001</v>
      </c>
    </row>
    <row r="2541" spans="1:6" x14ac:dyDescent="0.25">
      <c r="A2541" s="13" t="s">
        <v>741</v>
      </c>
      <c r="B2541" s="17" t="s">
        <v>6047</v>
      </c>
      <c r="C2541" s="12">
        <v>4.1102346134000003</v>
      </c>
      <c r="D2541" s="12">
        <v>1.2860000000000001E-4</v>
      </c>
      <c r="E2541" s="12">
        <v>8</v>
      </c>
      <c r="F2541" s="12">
        <v>28.333333333300001</v>
      </c>
    </row>
    <row r="2542" spans="1:6" x14ac:dyDescent="0.25">
      <c r="A2542" s="13" t="s">
        <v>1278</v>
      </c>
      <c r="B2542" s="17" t="s">
        <v>6048</v>
      </c>
      <c r="C2542" s="12">
        <v>2.8507102660000001</v>
      </c>
      <c r="D2542" s="12">
        <v>1.689E-3</v>
      </c>
      <c r="E2542" s="12">
        <v>750</v>
      </c>
      <c r="F2542" s="12">
        <v>1756.3333333333001</v>
      </c>
    </row>
    <row r="2543" spans="1:6" x14ac:dyDescent="0.25">
      <c r="A2543" s="13" t="s">
        <v>1666</v>
      </c>
      <c r="B2543" s="17" t="s">
        <v>6049</v>
      </c>
      <c r="C2543" s="12">
        <v>2.4017745913000002</v>
      </c>
      <c r="D2543" s="12">
        <v>3.54E-5</v>
      </c>
      <c r="E2543" s="12">
        <v>138</v>
      </c>
      <c r="F2543" s="12">
        <v>291</v>
      </c>
    </row>
    <row r="2544" spans="1:6" x14ac:dyDescent="0.25">
      <c r="A2544" s="13" t="s">
        <v>33</v>
      </c>
      <c r="B2544" s="17" t="s">
        <v>6050</v>
      </c>
      <c r="C2544" s="12">
        <v>30.149201011999999</v>
      </c>
      <c r="D2544" s="12">
        <v>4.2330000000000002E-12</v>
      </c>
      <c r="E2544" s="12">
        <v>8.6666666666999994</v>
      </c>
      <c r="F2544" s="12">
        <v>229.3333333333</v>
      </c>
    </row>
    <row r="2545" spans="1:6" x14ac:dyDescent="0.25">
      <c r="A2545" s="13" t="s">
        <v>374</v>
      </c>
      <c r="B2545" s="17" t="s">
        <v>6051</v>
      </c>
      <c r="C2545" s="12">
        <v>6.4065136685999997</v>
      </c>
      <c r="D2545" s="12">
        <v>1.896E-7</v>
      </c>
      <c r="E2545" s="12">
        <v>14.333333333300001</v>
      </c>
      <c r="F2545" s="12">
        <v>80</v>
      </c>
    </row>
    <row r="2546" spans="1:6" x14ac:dyDescent="0.25">
      <c r="A2546" s="13" t="s">
        <v>221</v>
      </c>
      <c r="B2546" s="17" t="s">
        <v>4615</v>
      </c>
      <c r="C2546" s="12">
        <v>9.3020514105000007</v>
      </c>
      <c r="D2546" s="12">
        <v>2.3829999999999999E-8</v>
      </c>
      <c r="E2546" s="12">
        <v>3.3333333333000001</v>
      </c>
      <c r="F2546" s="12">
        <v>28.333333333300001</v>
      </c>
    </row>
    <row r="2547" spans="1:6" x14ac:dyDescent="0.25">
      <c r="A2547" s="13" t="s">
        <v>1366</v>
      </c>
      <c r="B2547" s="17" t="s">
        <v>6052</v>
      </c>
      <c r="C2547" s="12">
        <v>2.7056926540999999</v>
      </c>
      <c r="D2547" s="12">
        <v>3.29E-9</v>
      </c>
      <c r="E2547" s="12">
        <v>176.3333333333</v>
      </c>
      <c r="F2547" s="12">
        <v>415.6666666667</v>
      </c>
    </row>
    <row r="2548" spans="1:6" x14ac:dyDescent="0.25">
      <c r="A2548" s="13" t="s">
        <v>4369</v>
      </c>
      <c r="B2548" s="17" t="s">
        <v>4612</v>
      </c>
      <c r="C2548" s="12">
        <v>-94.190364635600005</v>
      </c>
      <c r="D2548" s="12">
        <v>1.221E-6</v>
      </c>
      <c r="E2548" s="12">
        <v>12.333333333300001</v>
      </c>
      <c r="F2548" s="12">
        <v>0</v>
      </c>
    </row>
    <row r="2549" spans="1:6" x14ac:dyDescent="0.25">
      <c r="A2549" s="13" t="s">
        <v>7</v>
      </c>
      <c r="B2549" s="17" t="s">
        <v>5309</v>
      </c>
      <c r="C2549" s="12">
        <v>62.7286845701</v>
      </c>
      <c r="D2549" s="12">
        <v>5.0800000000000005E-60</v>
      </c>
      <c r="E2549" s="12">
        <v>5.6666666667000003</v>
      </c>
      <c r="F2549" s="12">
        <v>309.3333333333</v>
      </c>
    </row>
    <row r="2550" spans="1:6" ht="30" x14ac:dyDescent="0.25">
      <c r="A2550" s="13" t="s">
        <v>2839</v>
      </c>
      <c r="B2550" s="17" t="s">
        <v>6054</v>
      </c>
      <c r="C2550" s="12">
        <v>-2.1681712262000001</v>
      </c>
      <c r="D2550" s="12">
        <v>3.435E-4</v>
      </c>
      <c r="E2550" s="12">
        <v>165</v>
      </c>
      <c r="F2550" s="12">
        <v>66</v>
      </c>
    </row>
    <row r="2551" spans="1:6" x14ac:dyDescent="0.25">
      <c r="A2551" s="13" t="s">
        <v>3514</v>
      </c>
      <c r="B2551" s="17" t="s">
        <v>4612</v>
      </c>
      <c r="C2551" s="12">
        <v>-3.230808508</v>
      </c>
      <c r="D2551" s="12">
        <v>1.9550000000000001E-5</v>
      </c>
      <c r="E2551" s="12">
        <v>157.6666666667</v>
      </c>
      <c r="F2551" s="12">
        <v>43.333333333299997</v>
      </c>
    </row>
    <row r="2552" spans="1:6" ht="30" x14ac:dyDescent="0.25">
      <c r="A2552" s="13" t="s">
        <v>3355</v>
      </c>
      <c r="B2552" s="17" t="s">
        <v>6056</v>
      </c>
      <c r="C2552" s="12">
        <v>-2.7988717239000001</v>
      </c>
      <c r="D2552" s="12">
        <v>7.3219999999999994E-5</v>
      </c>
      <c r="E2552" s="12">
        <v>141.3333333333</v>
      </c>
      <c r="F2552" s="12">
        <v>44.666666666700003</v>
      </c>
    </row>
    <row r="2553" spans="1:6" x14ac:dyDescent="0.25">
      <c r="A2553" s="13" t="s">
        <v>3819</v>
      </c>
      <c r="B2553" s="17" t="s">
        <v>6057</v>
      </c>
      <c r="C2553" s="12">
        <v>-5.1280596779999996</v>
      </c>
      <c r="D2553" s="12">
        <v>1.5219999999999999E-3</v>
      </c>
      <c r="E2553" s="12">
        <v>14.333333333300001</v>
      </c>
      <c r="F2553" s="12">
        <v>2.3333333333000001</v>
      </c>
    </row>
    <row r="2554" spans="1:6" x14ac:dyDescent="0.25">
      <c r="A2554" s="13" t="s">
        <v>970</v>
      </c>
      <c r="B2554" s="17" t="s">
        <v>6058</v>
      </c>
      <c r="C2554" s="12">
        <v>3.4494556163999999</v>
      </c>
      <c r="D2554" s="12">
        <v>4.5270000000000002E-7</v>
      </c>
      <c r="E2554" s="12">
        <v>29.666666666699999</v>
      </c>
      <c r="F2554" s="12">
        <v>89.333333333300004</v>
      </c>
    </row>
    <row r="2555" spans="1:6" x14ac:dyDescent="0.25">
      <c r="A2555" s="13" t="s">
        <v>1755</v>
      </c>
      <c r="B2555" s="17" t="s">
        <v>4615</v>
      </c>
      <c r="C2555" s="12">
        <v>2.3202986123999998</v>
      </c>
      <c r="D2555" s="12">
        <v>6.0069999999999997E-12</v>
      </c>
      <c r="E2555" s="12">
        <v>1190.3333333333001</v>
      </c>
      <c r="F2555" s="12">
        <v>2410</v>
      </c>
    </row>
    <row r="2556" spans="1:6" x14ac:dyDescent="0.25">
      <c r="A2556" s="13" t="s">
        <v>1246</v>
      </c>
      <c r="B2556" s="17" t="s">
        <v>6059</v>
      </c>
      <c r="C2556" s="12">
        <v>2.8958010990999998</v>
      </c>
      <c r="D2556" s="12">
        <v>2.9100000000000003E-4</v>
      </c>
      <c r="E2556" s="12">
        <v>21</v>
      </c>
      <c r="F2556" s="12">
        <v>52.333333333299997</v>
      </c>
    </row>
    <row r="2557" spans="1:6" x14ac:dyDescent="0.25">
      <c r="A2557" s="13" t="s">
        <v>1371</v>
      </c>
      <c r="B2557" s="17" t="s">
        <v>6060</v>
      </c>
      <c r="C2557" s="12">
        <v>2.7020639101000001</v>
      </c>
      <c r="D2557" s="12">
        <v>9.0119999999999992E-3</v>
      </c>
      <c r="E2557" s="12">
        <v>11.666666666699999</v>
      </c>
      <c r="F2557" s="12">
        <v>28</v>
      </c>
    </row>
    <row r="2558" spans="1:6" x14ac:dyDescent="0.25">
      <c r="A2558" s="13" t="s">
        <v>2018</v>
      </c>
      <c r="B2558" s="17" t="s">
        <v>6061</v>
      </c>
      <c r="C2558" s="12">
        <v>2.1235356843000002</v>
      </c>
      <c r="D2558" s="12">
        <v>1.012E-6</v>
      </c>
      <c r="E2558" s="12">
        <v>2191.6666666667002</v>
      </c>
      <c r="F2558" s="12">
        <v>4028.3333333332998</v>
      </c>
    </row>
    <row r="2559" spans="1:6" x14ac:dyDescent="0.25">
      <c r="A2559" s="13" t="s">
        <v>2693</v>
      </c>
      <c r="B2559" s="17" t="s">
        <v>4615</v>
      </c>
      <c r="C2559" s="12">
        <v>-2.0663601979999999</v>
      </c>
      <c r="D2559" s="12">
        <v>1.6670000000000001E-5</v>
      </c>
      <c r="E2559" s="12">
        <v>335</v>
      </c>
      <c r="F2559" s="12">
        <v>140.3333333333</v>
      </c>
    </row>
    <row r="2560" spans="1:6" x14ac:dyDescent="0.25">
      <c r="A2560" s="13" t="s">
        <v>2220</v>
      </c>
      <c r="B2560" s="17" t="s">
        <v>6062</v>
      </c>
      <c r="C2560" s="12">
        <v>1.9850387778</v>
      </c>
      <c r="D2560" s="12">
        <v>2.914E-6</v>
      </c>
      <c r="E2560" s="12">
        <v>327.3333333333</v>
      </c>
      <c r="F2560" s="12">
        <v>559.33333333329995</v>
      </c>
    </row>
    <row r="2561" spans="1:6" ht="30" x14ac:dyDescent="0.25">
      <c r="A2561" s="13" t="s">
        <v>2318</v>
      </c>
      <c r="B2561" s="17" t="s">
        <v>6063</v>
      </c>
      <c r="C2561" s="12">
        <v>1.9266596375</v>
      </c>
      <c r="D2561" s="12">
        <v>9.2619999999999994E-3</v>
      </c>
      <c r="E2561" s="12">
        <v>45.333333333299997</v>
      </c>
      <c r="F2561" s="12">
        <v>75.666666666699996</v>
      </c>
    </row>
    <row r="2562" spans="1:6" x14ac:dyDescent="0.25">
      <c r="A2562" s="13" t="s">
        <v>50</v>
      </c>
      <c r="B2562" s="17" t="s">
        <v>4615</v>
      </c>
      <c r="C2562" s="12">
        <v>25.453397537499999</v>
      </c>
      <c r="D2562" s="12">
        <v>7.4259999999999997E-5</v>
      </c>
      <c r="E2562" s="12">
        <v>0.33333333329999998</v>
      </c>
      <c r="F2562" s="12">
        <v>10.333333333300001</v>
      </c>
    </row>
    <row r="2563" spans="1:6" x14ac:dyDescent="0.25">
      <c r="A2563" s="13" t="s">
        <v>1465</v>
      </c>
      <c r="B2563" s="17" t="s">
        <v>6064</v>
      </c>
      <c r="C2563" s="12">
        <v>2.5766512739</v>
      </c>
      <c r="D2563" s="12">
        <v>3.7070000000000001E-11</v>
      </c>
      <c r="E2563" s="12">
        <v>11439</v>
      </c>
      <c r="F2563" s="12">
        <v>25732.333333333299</v>
      </c>
    </row>
    <row r="2564" spans="1:6" x14ac:dyDescent="0.25">
      <c r="A2564" s="13" t="s">
        <v>3862</v>
      </c>
      <c r="B2564" s="17" t="s">
        <v>5540</v>
      </c>
      <c r="C2564" s="12">
        <v>-5.8006082717999998</v>
      </c>
      <c r="D2564" s="12">
        <v>1.56351502E-2</v>
      </c>
      <c r="E2564" s="12">
        <v>7.3333333332999997</v>
      </c>
      <c r="F2564" s="12">
        <v>1</v>
      </c>
    </row>
    <row r="2565" spans="1:6" x14ac:dyDescent="0.25">
      <c r="A2565" s="13" t="s">
        <v>3136</v>
      </c>
      <c r="B2565" s="17" t="s">
        <v>4615</v>
      </c>
      <c r="C2565" s="12">
        <v>-2.4502830812999998</v>
      </c>
      <c r="D2565" s="12">
        <v>3.81345591E-2</v>
      </c>
      <c r="E2565" s="12">
        <v>24.666666666699999</v>
      </c>
      <c r="F2565" s="12">
        <v>8.6666666666999994</v>
      </c>
    </row>
    <row r="2566" spans="1:6" x14ac:dyDescent="0.25">
      <c r="A2566" s="13" t="s">
        <v>1568</v>
      </c>
      <c r="B2566" s="17" t="s">
        <v>4612</v>
      </c>
      <c r="C2566" s="12">
        <v>2.4716954285999999</v>
      </c>
      <c r="D2566" s="12">
        <v>2.8263508E-2</v>
      </c>
      <c r="E2566" s="12">
        <v>9.6666666666999994</v>
      </c>
      <c r="F2566" s="12">
        <v>21</v>
      </c>
    </row>
    <row r="2567" spans="1:6" x14ac:dyDescent="0.25">
      <c r="A2567" s="13" t="s">
        <v>4600</v>
      </c>
      <c r="B2567" s="17" t="s">
        <v>4612</v>
      </c>
      <c r="C2567" s="12">
        <v>-3024.9832061450002</v>
      </c>
      <c r="D2567" s="12">
        <v>1.3269999999999999E-86</v>
      </c>
      <c r="E2567" s="12">
        <v>403.3333333333</v>
      </c>
      <c r="F2567" s="12">
        <v>0</v>
      </c>
    </row>
    <row r="2568" spans="1:6" x14ac:dyDescent="0.25">
      <c r="A2568" s="13" t="s">
        <v>3098</v>
      </c>
      <c r="B2568" s="17" t="s">
        <v>4615</v>
      </c>
      <c r="C2568" s="12">
        <v>-2.4107656823000001</v>
      </c>
      <c r="D2568" s="12">
        <v>4.792E-7</v>
      </c>
      <c r="E2568" s="12">
        <v>341.6666666667</v>
      </c>
      <c r="F2568" s="12">
        <v>125.3333333333</v>
      </c>
    </row>
    <row r="2569" spans="1:6" x14ac:dyDescent="0.25">
      <c r="A2569" s="13" t="s">
        <v>1290</v>
      </c>
      <c r="B2569" s="17" t="s">
        <v>6065</v>
      </c>
      <c r="C2569" s="12">
        <v>2.8340900171999999</v>
      </c>
      <c r="D2569" s="12">
        <v>7.8170000000000003E-12</v>
      </c>
      <c r="E2569" s="12">
        <v>1023.3333333332999</v>
      </c>
      <c r="F2569" s="12">
        <v>2501.3333333332998</v>
      </c>
    </row>
    <row r="2570" spans="1:6" x14ac:dyDescent="0.25">
      <c r="A2570" s="13" t="s">
        <v>505</v>
      </c>
      <c r="B2570" s="17" t="s">
        <v>6066</v>
      </c>
      <c r="C2570" s="12">
        <v>5.2555285297000003</v>
      </c>
      <c r="D2570" s="12">
        <v>8.1410000000000003E-13</v>
      </c>
      <c r="E2570" s="12">
        <v>256</v>
      </c>
      <c r="F2570" s="12">
        <v>1113</v>
      </c>
    </row>
    <row r="2571" spans="1:6" x14ac:dyDescent="0.25">
      <c r="A2571" s="13" t="s">
        <v>733</v>
      </c>
      <c r="B2571" s="17" t="s">
        <v>6067</v>
      </c>
      <c r="C2571" s="12">
        <v>4.1324472152</v>
      </c>
      <c r="D2571" s="12">
        <v>5.198E-6</v>
      </c>
      <c r="E2571" s="12">
        <v>36.333333333299997</v>
      </c>
      <c r="F2571" s="12">
        <v>136.3333333333</v>
      </c>
    </row>
    <row r="2572" spans="1:6" x14ac:dyDescent="0.25">
      <c r="A2572" s="13" t="s">
        <v>3225</v>
      </c>
      <c r="B2572" s="17" t="s">
        <v>6068</v>
      </c>
      <c r="C2572" s="12">
        <v>-2.5574007351999999</v>
      </c>
      <c r="D2572" s="12">
        <v>7.2180000000000003E-11</v>
      </c>
      <c r="E2572" s="12">
        <v>781.66666666670005</v>
      </c>
      <c r="F2572" s="12">
        <v>267</v>
      </c>
    </row>
    <row r="2573" spans="1:6" x14ac:dyDescent="0.25">
      <c r="A2573" s="13" t="s">
        <v>1499</v>
      </c>
      <c r="B2573" s="17" t="s">
        <v>5309</v>
      </c>
      <c r="C2573" s="12">
        <v>2.5403116448</v>
      </c>
      <c r="D2573" s="12">
        <v>1.9530000000000001E-3</v>
      </c>
      <c r="E2573" s="12">
        <v>18.666666666699999</v>
      </c>
      <c r="F2573" s="12">
        <v>41.333333333299997</v>
      </c>
    </row>
    <row r="2574" spans="1:6" x14ac:dyDescent="0.25">
      <c r="A2574" s="13" t="s">
        <v>993</v>
      </c>
      <c r="B2574" s="17" t="s">
        <v>6069</v>
      </c>
      <c r="C2574" s="12">
        <v>3.3927618349999999</v>
      </c>
      <c r="D2574" s="12">
        <v>1.907E-10</v>
      </c>
      <c r="E2574" s="12">
        <v>65.333333333300004</v>
      </c>
      <c r="F2574" s="12">
        <v>190.6666666667</v>
      </c>
    </row>
    <row r="2575" spans="1:6" x14ac:dyDescent="0.25">
      <c r="A2575" s="13" t="s">
        <v>999</v>
      </c>
      <c r="B2575" s="17" t="s">
        <v>4923</v>
      </c>
      <c r="C2575" s="12">
        <v>3.3822082106</v>
      </c>
      <c r="D2575" s="12">
        <v>1.007E-13</v>
      </c>
      <c r="E2575" s="12">
        <v>158.6666666667</v>
      </c>
      <c r="F2575" s="12">
        <v>465.3333333333</v>
      </c>
    </row>
    <row r="2576" spans="1:6" x14ac:dyDescent="0.25">
      <c r="A2576" s="13" t="s">
        <v>2551</v>
      </c>
      <c r="B2576" s="17" t="s">
        <v>6070</v>
      </c>
      <c r="C2576" s="12">
        <v>-1.9850144735999999</v>
      </c>
      <c r="D2576" s="12">
        <v>6.2410000000000001E-8</v>
      </c>
      <c r="E2576" s="12">
        <v>18100</v>
      </c>
      <c r="F2576" s="12">
        <v>7950</v>
      </c>
    </row>
    <row r="2577" spans="1:6" x14ac:dyDescent="0.25">
      <c r="A2577" s="13" t="s">
        <v>531</v>
      </c>
      <c r="B2577" s="17" t="s">
        <v>4615</v>
      </c>
      <c r="C2577" s="12">
        <v>5.0718803029000004</v>
      </c>
      <c r="D2577" s="12">
        <v>8.7940000000000005E-15</v>
      </c>
      <c r="E2577" s="12">
        <v>271.3333333333</v>
      </c>
      <c r="F2577" s="12">
        <v>1160.6666666666999</v>
      </c>
    </row>
    <row r="2578" spans="1:6" x14ac:dyDescent="0.25">
      <c r="A2578" s="13" t="s">
        <v>2353</v>
      </c>
      <c r="B2578" s="17" t="s">
        <v>4615</v>
      </c>
      <c r="C2578" s="12">
        <v>1.90511545</v>
      </c>
      <c r="D2578" s="12">
        <v>9.2110000000000004E-6</v>
      </c>
      <c r="E2578" s="12">
        <v>312.3333333333</v>
      </c>
      <c r="F2578" s="12">
        <v>518</v>
      </c>
    </row>
    <row r="2579" spans="1:6" x14ac:dyDescent="0.25">
      <c r="A2579" s="13" t="s">
        <v>2619</v>
      </c>
      <c r="B2579" s="17" t="s">
        <v>4612</v>
      </c>
      <c r="C2579" s="12">
        <v>-2.0216767643</v>
      </c>
      <c r="D2579" s="12">
        <v>3.0719999999999997E-5</v>
      </c>
      <c r="E2579" s="12">
        <v>3239</v>
      </c>
      <c r="F2579" s="12">
        <v>1395</v>
      </c>
    </row>
    <row r="2580" spans="1:6" x14ac:dyDescent="0.25">
      <c r="A2580" s="13" t="s">
        <v>4054</v>
      </c>
      <c r="B2580" s="17" t="s">
        <v>4615</v>
      </c>
      <c r="C2580" s="12">
        <v>-12.124706419500001</v>
      </c>
      <c r="D2580" s="12">
        <v>2.155E-16</v>
      </c>
      <c r="E2580" s="12">
        <v>71</v>
      </c>
      <c r="F2580" s="12">
        <v>5</v>
      </c>
    </row>
    <row r="2581" spans="1:6" x14ac:dyDescent="0.25">
      <c r="A2581" s="13" t="s">
        <v>2757</v>
      </c>
      <c r="B2581" s="17" t="s">
        <v>6073</v>
      </c>
      <c r="C2581" s="12">
        <v>-2.1144373568999999</v>
      </c>
      <c r="D2581" s="12">
        <v>8.5260000000000003E-10</v>
      </c>
      <c r="E2581" s="12">
        <v>5295.3333333333003</v>
      </c>
      <c r="F2581" s="12">
        <v>2153</v>
      </c>
    </row>
    <row r="2582" spans="1:6" x14ac:dyDescent="0.25">
      <c r="A2582" s="13" t="s">
        <v>4554</v>
      </c>
      <c r="B2582" s="17" t="s">
        <v>4612</v>
      </c>
      <c r="C2582" s="12">
        <v>-580.88726652130003</v>
      </c>
      <c r="D2582" s="12">
        <v>1.143E-26</v>
      </c>
      <c r="E2582" s="12">
        <v>78.666666666699996</v>
      </c>
      <c r="F2582" s="12">
        <v>0</v>
      </c>
    </row>
    <row r="2583" spans="1:6" x14ac:dyDescent="0.25">
      <c r="A2583" s="13" t="s">
        <v>3797</v>
      </c>
      <c r="B2583" s="17" t="s">
        <v>6074</v>
      </c>
      <c r="C2583" s="12">
        <v>-4.8499555789000004</v>
      </c>
      <c r="D2583" s="12">
        <v>1.111E-20</v>
      </c>
      <c r="E2583" s="12">
        <v>1362</v>
      </c>
      <c r="F2583" s="12">
        <v>248.6666666667</v>
      </c>
    </row>
    <row r="2584" spans="1:6" x14ac:dyDescent="0.25">
      <c r="A2584" s="13" t="s">
        <v>18</v>
      </c>
      <c r="B2584" s="17" t="s">
        <v>6075</v>
      </c>
      <c r="C2584" s="12">
        <v>43.303346271899997</v>
      </c>
      <c r="D2584" s="12">
        <v>5.0029999999999998E-38</v>
      </c>
      <c r="E2584" s="12">
        <v>13.666666666699999</v>
      </c>
      <c r="F2584" s="12">
        <v>506.6666666667</v>
      </c>
    </row>
    <row r="2585" spans="1:6" ht="30" x14ac:dyDescent="0.25">
      <c r="A2585" s="13" t="s">
        <v>2255</v>
      </c>
      <c r="B2585" s="17" t="s">
        <v>6076</v>
      </c>
      <c r="C2585" s="12">
        <v>1.9649676071</v>
      </c>
      <c r="D2585" s="12">
        <v>8.639E-7</v>
      </c>
      <c r="E2585" s="12">
        <v>3642.3333333332998</v>
      </c>
      <c r="F2585" s="12">
        <v>6143.3333333333003</v>
      </c>
    </row>
    <row r="2586" spans="1:6" x14ac:dyDescent="0.25">
      <c r="A2586" s="13" t="s">
        <v>2310</v>
      </c>
      <c r="B2586" s="17" t="s">
        <v>6077</v>
      </c>
      <c r="C2586" s="12">
        <v>1.9327846079</v>
      </c>
      <c r="D2586" s="12">
        <v>2.7482096000000001E-2</v>
      </c>
      <c r="E2586" s="12">
        <v>27.666666666699999</v>
      </c>
      <c r="F2586" s="12">
        <v>46</v>
      </c>
    </row>
    <row r="2587" spans="1:6" x14ac:dyDescent="0.25">
      <c r="A2587" s="13" t="s">
        <v>111</v>
      </c>
      <c r="B2587" s="17" t="s">
        <v>6078</v>
      </c>
      <c r="C2587" s="12">
        <v>15.5344133146</v>
      </c>
      <c r="D2587" s="12">
        <v>1.2752240600000001E-2</v>
      </c>
      <c r="E2587" s="12">
        <v>0.33333333329999998</v>
      </c>
      <c r="F2587" s="12">
        <v>6.3333333332999997</v>
      </c>
    </row>
    <row r="2588" spans="1:6" x14ac:dyDescent="0.25">
      <c r="A2588" s="13" t="s">
        <v>216</v>
      </c>
      <c r="B2588" s="17" t="s">
        <v>4615</v>
      </c>
      <c r="C2588" s="12">
        <v>9.5512481954999995</v>
      </c>
      <c r="D2588" s="12">
        <v>7.8720000000000005E-4</v>
      </c>
      <c r="E2588" s="12">
        <v>1</v>
      </c>
      <c r="F2588" s="12">
        <v>9.3333333333000006</v>
      </c>
    </row>
    <row r="2589" spans="1:6" x14ac:dyDescent="0.25">
      <c r="A2589" s="13" t="s">
        <v>594</v>
      </c>
      <c r="B2589" s="17" t="s">
        <v>4615</v>
      </c>
      <c r="C2589" s="12">
        <v>4.7031234420999999</v>
      </c>
      <c r="D2589" s="12">
        <v>3.8959999999999998E-4</v>
      </c>
      <c r="E2589" s="12">
        <v>4</v>
      </c>
      <c r="F2589" s="12">
        <v>17</v>
      </c>
    </row>
    <row r="2590" spans="1:6" x14ac:dyDescent="0.25">
      <c r="A2590" s="13" t="s">
        <v>426</v>
      </c>
      <c r="B2590" s="17" t="s">
        <v>4615</v>
      </c>
      <c r="C2590" s="12">
        <v>5.9794505453999998</v>
      </c>
      <c r="D2590" s="12">
        <v>3.2900247799999997E-2</v>
      </c>
      <c r="E2590" s="12">
        <v>0.66666666669999997</v>
      </c>
      <c r="F2590" s="12">
        <v>4</v>
      </c>
    </row>
    <row r="2591" spans="1:6" ht="30" x14ac:dyDescent="0.25">
      <c r="A2591" s="13" t="s">
        <v>2309</v>
      </c>
      <c r="B2591" s="17" t="s">
        <v>6079</v>
      </c>
      <c r="C2591" s="12">
        <v>1.9333019963</v>
      </c>
      <c r="D2591" s="12">
        <v>1.6520000000000001E-5</v>
      </c>
      <c r="E2591" s="12">
        <v>674.33333333329995</v>
      </c>
      <c r="F2591" s="12">
        <v>1126</v>
      </c>
    </row>
    <row r="2592" spans="1:6" x14ac:dyDescent="0.25">
      <c r="A2592" s="13" t="s">
        <v>3522</v>
      </c>
      <c r="B2592" s="17" t="s">
        <v>5238</v>
      </c>
      <c r="C2592" s="12">
        <v>-3.2531656644</v>
      </c>
      <c r="D2592" s="12">
        <v>1.6849999999999999E-8</v>
      </c>
      <c r="E2592" s="12">
        <v>460.3333333333</v>
      </c>
      <c r="F2592" s="12">
        <v>124</v>
      </c>
    </row>
    <row r="2593" spans="1:7" ht="15.75" x14ac:dyDescent="0.25">
      <c r="A2593" s="13" t="s">
        <v>1832</v>
      </c>
      <c r="B2593" s="17" t="s">
        <v>6080</v>
      </c>
      <c r="C2593" s="12">
        <v>2.2614271453999999</v>
      </c>
      <c r="D2593" s="12">
        <v>9.2569999999999998E-9</v>
      </c>
      <c r="E2593" s="12">
        <v>4063</v>
      </c>
      <c r="F2593" s="12">
        <v>7948.3333333333003</v>
      </c>
      <c r="G2593" s="10"/>
    </row>
    <row r="2594" spans="1:7" x14ac:dyDescent="0.25">
      <c r="A2594" s="13" t="s">
        <v>181</v>
      </c>
      <c r="B2594" s="17" t="s">
        <v>6081</v>
      </c>
      <c r="C2594" s="12">
        <v>10.743102074299999</v>
      </c>
      <c r="D2594" s="12">
        <v>3.3650386400000003E-2</v>
      </c>
      <c r="E2594" s="12">
        <v>0.66666666669999997</v>
      </c>
      <c r="F2594" s="12">
        <v>7.3333333332999997</v>
      </c>
    </row>
    <row r="2595" spans="1:7" x14ac:dyDescent="0.25">
      <c r="A2595" s="13" t="s">
        <v>4205</v>
      </c>
      <c r="B2595" s="17" t="s">
        <v>4612</v>
      </c>
      <c r="C2595" s="12">
        <v>-38.121840987200002</v>
      </c>
      <c r="D2595" s="12">
        <v>3.8189999999999999E-3</v>
      </c>
      <c r="E2595" s="12">
        <v>5</v>
      </c>
      <c r="F2595" s="12">
        <v>0</v>
      </c>
    </row>
    <row r="2596" spans="1:7" x14ac:dyDescent="0.25">
      <c r="A2596" s="13" t="s">
        <v>1969</v>
      </c>
      <c r="B2596" s="17" t="s">
        <v>6083</v>
      </c>
      <c r="C2596" s="12">
        <v>2.1505965526000002</v>
      </c>
      <c r="D2596" s="12">
        <v>3.0580000000000002E-5</v>
      </c>
      <c r="E2596" s="12">
        <v>217.6666666667</v>
      </c>
      <c r="F2596" s="12">
        <v>408.6666666667</v>
      </c>
    </row>
    <row r="2597" spans="1:7" x14ac:dyDescent="0.25">
      <c r="A2597" s="13" t="s">
        <v>3983</v>
      </c>
      <c r="B2597" s="17" t="s">
        <v>6084</v>
      </c>
      <c r="C2597" s="12">
        <v>-8.4070199583999994</v>
      </c>
      <c r="D2597" s="12">
        <v>4.9149999999999999E-24</v>
      </c>
      <c r="E2597" s="12">
        <v>303.3333333333</v>
      </c>
      <c r="F2597" s="12">
        <v>31.333333333300001</v>
      </c>
    </row>
    <row r="2598" spans="1:7" x14ac:dyDescent="0.25">
      <c r="A2598" s="13" t="s">
        <v>1198</v>
      </c>
      <c r="B2598" s="17" t="s">
        <v>4615</v>
      </c>
      <c r="C2598" s="12">
        <v>2.9860468177000001</v>
      </c>
      <c r="D2598" s="12">
        <v>2.7309283399999999E-2</v>
      </c>
      <c r="E2598" s="12">
        <v>5.3333333332999997</v>
      </c>
      <c r="F2598" s="12">
        <v>14</v>
      </c>
    </row>
    <row r="2599" spans="1:7" x14ac:dyDescent="0.25">
      <c r="A2599" s="13" t="s">
        <v>2596</v>
      </c>
      <c r="B2599" s="17" t="s">
        <v>6085</v>
      </c>
      <c r="C2599" s="12">
        <v>-2.0090077362000001</v>
      </c>
      <c r="D2599" s="12">
        <v>1.3360000000000001E-5</v>
      </c>
      <c r="E2599" s="12">
        <v>431.3333333333</v>
      </c>
      <c r="F2599" s="12">
        <v>188</v>
      </c>
    </row>
    <row r="2600" spans="1:7" ht="30" x14ac:dyDescent="0.25">
      <c r="A2600" s="13" t="s">
        <v>3909</v>
      </c>
      <c r="B2600" s="17" t="s">
        <v>6086</v>
      </c>
      <c r="C2600" s="12">
        <v>-6.5269560375999998</v>
      </c>
      <c r="D2600" s="12">
        <v>2.6292364499999998E-2</v>
      </c>
      <c r="E2600" s="12">
        <v>5.6666666667000003</v>
      </c>
      <c r="F2600" s="12">
        <v>0.66666666669999997</v>
      </c>
    </row>
    <row r="2601" spans="1:7" x14ac:dyDescent="0.25">
      <c r="A2601" s="13" t="s">
        <v>2017</v>
      </c>
      <c r="B2601" s="17" t="s">
        <v>6087</v>
      </c>
      <c r="C2601" s="12">
        <v>2.1242533957999998</v>
      </c>
      <c r="D2601" s="12">
        <v>1.2660000000000001E-7</v>
      </c>
      <c r="E2601" s="12">
        <v>699</v>
      </c>
      <c r="F2601" s="12">
        <v>1281.6666666666999</v>
      </c>
    </row>
    <row r="2602" spans="1:7" ht="30" x14ac:dyDescent="0.25">
      <c r="A2602" s="13" t="s">
        <v>1168</v>
      </c>
      <c r="B2602" s="17" t="s">
        <v>6088</v>
      </c>
      <c r="C2602" s="12">
        <v>3.0234418360999999</v>
      </c>
      <c r="D2602" s="12">
        <v>3.551E-7</v>
      </c>
      <c r="E2602" s="12">
        <v>183.3333333333</v>
      </c>
      <c r="F2602" s="12">
        <v>475.6666666667</v>
      </c>
    </row>
    <row r="2603" spans="1:7" x14ac:dyDescent="0.25">
      <c r="A2603" s="13" t="s">
        <v>1697</v>
      </c>
      <c r="B2603" s="17" t="s">
        <v>4615</v>
      </c>
      <c r="C2603" s="12">
        <v>2.3688600289999999</v>
      </c>
      <c r="D2603" s="12">
        <v>1.303E-7</v>
      </c>
      <c r="E2603" s="12">
        <v>746</v>
      </c>
      <c r="F2603" s="12">
        <v>1518.6666666666999</v>
      </c>
    </row>
    <row r="2604" spans="1:7" x14ac:dyDescent="0.25">
      <c r="A2604" s="13" t="s">
        <v>2106</v>
      </c>
      <c r="B2604" s="17" t="s">
        <v>6089</v>
      </c>
      <c r="C2604" s="12">
        <v>2.0592774198999999</v>
      </c>
      <c r="D2604" s="12">
        <v>3.7579999999999997E-4</v>
      </c>
      <c r="E2604" s="12">
        <v>160.3333333333</v>
      </c>
      <c r="F2604" s="12">
        <v>281</v>
      </c>
    </row>
    <row r="2605" spans="1:7" x14ac:dyDescent="0.25">
      <c r="A2605" s="13" t="s">
        <v>992</v>
      </c>
      <c r="B2605" s="17" t="s">
        <v>6090</v>
      </c>
      <c r="C2605" s="12">
        <v>3.3949372464000001</v>
      </c>
      <c r="D2605" s="12">
        <v>8.876E-4</v>
      </c>
      <c r="E2605" s="12">
        <v>12.333333333300001</v>
      </c>
      <c r="F2605" s="12">
        <v>35.666666666700003</v>
      </c>
    </row>
    <row r="2606" spans="1:7" x14ac:dyDescent="0.25">
      <c r="A2606" s="13" t="s">
        <v>187</v>
      </c>
      <c r="B2606" s="17" t="s">
        <v>5309</v>
      </c>
      <c r="C2606" s="12">
        <v>10.585375638</v>
      </c>
      <c r="D2606" s="12">
        <v>1.9624743600000001E-2</v>
      </c>
      <c r="E2606" s="12">
        <v>0.66666666669999997</v>
      </c>
      <c r="F2606" s="12">
        <v>7.3333333332999997</v>
      </c>
    </row>
    <row r="2607" spans="1:7" x14ac:dyDescent="0.25">
      <c r="A2607" s="13" t="s">
        <v>2978</v>
      </c>
      <c r="B2607" s="17" t="s">
        <v>4615</v>
      </c>
      <c r="C2607" s="12">
        <v>-2.2732266637</v>
      </c>
      <c r="D2607" s="12">
        <v>1.575E-3</v>
      </c>
      <c r="E2607" s="12">
        <v>316.3333333333</v>
      </c>
      <c r="F2607" s="12">
        <v>124.6666666667</v>
      </c>
    </row>
    <row r="2608" spans="1:7" ht="30" x14ac:dyDescent="0.25">
      <c r="A2608" s="13" t="s">
        <v>636</v>
      </c>
      <c r="B2608" s="17" t="s">
        <v>6091</v>
      </c>
      <c r="C2608" s="12">
        <v>4.4941217445000001</v>
      </c>
      <c r="D2608" s="12">
        <v>2.3860723300000001E-2</v>
      </c>
      <c r="E2608" s="12">
        <v>2</v>
      </c>
      <c r="F2608" s="12">
        <v>8.3333333333000006</v>
      </c>
    </row>
    <row r="2609" spans="1:7" x14ac:dyDescent="0.25">
      <c r="A2609" s="13" t="s">
        <v>2156</v>
      </c>
      <c r="B2609" s="17" t="s">
        <v>4615</v>
      </c>
      <c r="C2609" s="12">
        <v>2.0232140905999998</v>
      </c>
      <c r="D2609" s="12">
        <v>1.003E-7</v>
      </c>
      <c r="E2609" s="12">
        <v>3180</v>
      </c>
      <c r="F2609" s="12">
        <v>5602</v>
      </c>
    </row>
    <row r="2610" spans="1:7" x14ac:dyDescent="0.25">
      <c r="A2610" s="13" t="s">
        <v>4016</v>
      </c>
      <c r="B2610" s="17" t="s">
        <v>4612</v>
      </c>
      <c r="C2610" s="12">
        <v>-9.9162231277000004</v>
      </c>
      <c r="D2610" s="12">
        <v>1.6659999999999999E-13</v>
      </c>
      <c r="E2610" s="12">
        <v>84.666666666699996</v>
      </c>
      <c r="F2610" s="12">
        <v>7.3333333332999997</v>
      </c>
    </row>
    <row r="2611" spans="1:7" x14ac:dyDescent="0.25">
      <c r="A2611" s="13" t="s">
        <v>546</v>
      </c>
      <c r="B2611" s="17" t="s">
        <v>4615</v>
      </c>
      <c r="C2611" s="12">
        <v>4.9538900967000004</v>
      </c>
      <c r="D2611" s="12">
        <v>7.5389999999999995E-14</v>
      </c>
      <c r="E2611" s="12">
        <v>326</v>
      </c>
      <c r="F2611" s="12">
        <v>1379.3333333333001</v>
      </c>
    </row>
    <row r="2612" spans="1:7" x14ac:dyDescent="0.25">
      <c r="A2612" s="13" t="s">
        <v>4429</v>
      </c>
      <c r="B2612" s="17" t="s">
        <v>4612</v>
      </c>
      <c r="C2612" s="12">
        <v>-153.86684367079999</v>
      </c>
      <c r="D2612" s="12">
        <v>6.563E-10</v>
      </c>
      <c r="E2612" s="12">
        <v>20</v>
      </c>
      <c r="F2612" s="12">
        <v>0</v>
      </c>
    </row>
    <row r="2613" spans="1:7" x14ac:dyDescent="0.25">
      <c r="A2613" s="13" t="s">
        <v>1015</v>
      </c>
      <c r="B2613" s="17" t="s">
        <v>6092</v>
      </c>
      <c r="C2613" s="12">
        <v>3.3477472165000002</v>
      </c>
      <c r="D2613" s="12">
        <v>1.3370000000000001E-18</v>
      </c>
      <c r="E2613" s="12">
        <v>237.6666666667</v>
      </c>
      <c r="F2613" s="12">
        <v>690.33333333329995</v>
      </c>
    </row>
    <row r="2614" spans="1:7" x14ac:dyDescent="0.25">
      <c r="A2614" s="13" t="s">
        <v>824</v>
      </c>
      <c r="B2614" s="17" t="s">
        <v>4615</v>
      </c>
      <c r="C2614" s="12">
        <v>3.8342583889999999</v>
      </c>
      <c r="D2614" s="12">
        <v>1.9139999999999999E-3</v>
      </c>
      <c r="E2614" s="12">
        <v>6</v>
      </c>
      <c r="F2614" s="12">
        <v>19.666666666699999</v>
      </c>
    </row>
    <row r="2615" spans="1:7" x14ac:dyDescent="0.25">
      <c r="A2615" s="13" t="s">
        <v>1376</v>
      </c>
      <c r="B2615" s="17" t="s">
        <v>6093</v>
      </c>
      <c r="C2615" s="12">
        <v>2.6954824248999998</v>
      </c>
      <c r="D2615" s="12">
        <v>5.3230000000000001E-10</v>
      </c>
      <c r="E2615" s="12">
        <v>200</v>
      </c>
      <c r="F2615" s="12">
        <v>471</v>
      </c>
    </row>
    <row r="2616" spans="1:7" x14ac:dyDescent="0.25">
      <c r="A2616" s="13" t="s">
        <v>2775</v>
      </c>
      <c r="B2616" s="17" t="s">
        <v>6094</v>
      </c>
      <c r="C2616" s="12">
        <v>-2.1261952395999999</v>
      </c>
      <c r="D2616" s="12">
        <v>5.2539999999999998E-7</v>
      </c>
      <c r="E2616" s="12">
        <v>1524</v>
      </c>
      <c r="F2616" s="12">
        <v>633.33333333329995</v>
      </c>
    </row>
    <row r="2617" spans="1:7" x14ac:dyDescent="0.25">
      <c r="A2617" s="13" t="s">
        <v>2676</v>
      </c>
      <c r="B2617" s="17" t="s">
        <v>4612</v>
      </c>
      <c r="C2617" s="12">
        <v>-2.0519223580000001</v>
      </c>
      <c r="D2617" s="12">
        <v>1.343E-3</v>
      </c>
      <c r="E2617" s="12">
        <v>229.3333333333</v>
      </c>
      <c r="F2617" s="12">
        <v>98.333333333300004</v>
      </c>
    </row>
    <row r="2618" spans="1:7" x14ac:dyDescent="0.25">
      <c r="A2618" s="13" t="s">
        <v>2524</v>
      </c>
      <c r="B2618" s="17" t="s">
        <v>6094</v>
      </c>
      <c r="C2618" s="12">
        <v>-1.9706025052</v>
      </c>
      <c r="D2618" s="12">
        <v>4.045E-7</v>
      </c>
      <c r="E2618" s="12">
        <v>1443.3333333333001</v>
      </c>
      <c r="F2618" s="12">
        <v>644.33333333329995</v>
      </c>
    </row>
    <row r="2619" spans="1:7" x14ac:dyDescent="0.25">
      <c r="A2619" s="13" t="s">
        <v>1899</v>
      </c>
      <c r="B2619" s="17" t="s">
        <v>6095</v>
      </c>
      <c r="C2619" s="12">
        <v>2.2061052665999998</v>
      </c>
      <c r="D2619" s="12">
        <v>1.2509999999999999E-3</v>
      </c>
      <c r="E2619" s="12">
        <v>73.333333333300004</v>
      </c>
      <c r="F2619" s="12">
        <v>139.3333333333</v>
      </c>
    </row>
    <row r="2620" spans="1:7" x14ac:dyDescent="0.25">
      <c r="A2620" s="13" t="s">
        <v>3903</v>
      </c>
      <c r="B2620" s="17" t="s">
        <v>4612</v>
      </c>
      <c r="C2620" s="12">
        <v>-6.3564710696000004</v>
      </c>
      <c r="D2620" s="12">
        <v>2.6444723999999999E-2</v>
      </c>
      <c r="E2620" s="12">
        <v>5.6666666667000003</v>
      </c>
      <c r="F2620" s="12">
        <v>0.66666666669999997</v>
      </c>
    </row>
    <row r="2621" spans="1:7" ht="15.75" x14ac:dyDescent="0.25">
      <c r="A2621" s="13" t="s">
        <v>1810</v>
      </c>
      <c r="B2621" s="17" t="s">
        <v>6096</v>
      </c>
      <c r="C2621" s="12">
        <v>2.2847510053</v>
      </c>
      <c r="D2621" s="12">
        <v>2.9690000000000003E-11</v>
      </c>
      <c r="E2621" s="12">
        <v>519.66666666670005</v>
      </c>
      <c r="F2621" s="12">
        <v>1031</v>
      </c>
      <c r="G2621" s="10"/>
    </row>
    <row r="2622" spans="1:7" x14ac:dyDescent="0.25">
      <c r="A2622" s="13" t="s">
        <v>1868</v>
      </c>
      <c r="B2622" s="17" t="s">
        <v>4615</v>
      </c>
      <c r="C2622" s="12">
        <v>2.2295579669999999</v>
      </c>
      <c r="D2622" s="12">
        <v>1.4399999999999999E-7</v>
      </c>
      <c r="E2622" s="12">
        <v>820.33333333329995</v>
      </c>
      <c r="F2622" s="12">
        <v>1586.3333333333001</v>
      </c>
    </row>
    <row r="2623" spans="1:7" x14ac:dyDescent="0.25">
      <c r="A2623" s="13" t="s">
        <v>2343</v>
      </c>
      <c r="B2623" s="17" t="s">
        <v>4622</v>
      </c>
      <c r="C2623" s="12">
        <v>1.9129076860000001</v>
      </c>
      <c r="D2623" s="12">
        <v>7.234E-3</v>
      </c>
      <c r="E2623" s="12">
        <v>63.333333333299997</v>
      </c>
      <c r="F2623" s="12">
        <v>105</v>
      </c>
    </row>
    <row r="2624" spans="1:7" x14ac:dyDescent="0.25">
      <c r="A2624" s="13" t="s">
        <v>2021</v>
      </c>
      <c r="B2624" s="17" t="s">
        <v>6098</v>
      </c>
      <c r="C2624" s="12">
        <v>2.1228742485000001</v>
      </c>
      <c r="D2624" s="12">
        <v>4.5120000000000004E-3</v>
      </c>
      <c r="E2624" s="12">
        <v>29.333333333300001</v>
      </c>
      <c r="F2624" s="12">
        <v>54.333333333299997</v>
      </c>
    </row>
    <row r="2625" spans="1:6" x14ac:dyDescent="0.25">
      <c r="A2625" s="13" t="s">
        <v>2403</v>
      </c>
      <c r="B2625" s="17" t="s">
        <v>6099</v>
      </c>
      <c r="C2625" s="12">
        <v>-1.9047996262</v>
      </c>
      <c r="D2625" s="12">
        <v>3.8739999999999998E-4</v>
      </c>
      <c r="E2625" s="12">
        <v>322</v>
      </c>
      <c r="F2625" s="12">
        <v>149</v>
      </c>
    </row>
    <row r="2626" spans="1:6" x14ac:dyDescent="0.25">
      <c r="A2626" s="13" t="s">
        <v>1777</v>
      </c>
      <c r="B2626" s="17" t="s">
        <v>4615</v>
      </c>
      <c r="C2626" s="12">
        <v>2.3054946999000001</v>
      </c>
      <c r="D2626" s="12">
        <v>1.1739999999999999E-4</v>
      </c>
      <c r="E2626" s="12">
        <v>51.666666666700003</v>
      </c>
      <c r="F2626" s="12">
        <v>103.6666666667</v>
      </c>
    </row>
    <row r="2627" spans="1:6" x14ac:dyDescent="0.25">
      <c r="A2627" s="13" t="s">
        <v>990</v>
      </c>
      <c r="B2627" s="17" t="s">
        <v>4613</v>
      </c>
      <c r="C2627" s="12">
        <v>3.4008937863000002</v>
      </c>
      <c r="D2627" s="12">
        <v>2.4250000000000001E-14</v>
      </c>
      <c r="E2627" s="12">
        <v>349</v>
      </c>
      <c r="F2627" s="12">
        <v>1047</v>
      </c>
    </row>
    <row r="2628" spans="1:6" ht="30" x14ac:dyDescent="0.25">
      <c r="A2628" s="13" t="s">
        <v>2313</v>
      </c>
      <c r="B2628" s="17" t="s">
        <v>6100</v>
      </c>
      <c r="C2628" s="12">
        <v>1.9306704868</v>
      </c>
      <c r="D2628" s="12">
        <v>1.164E-6</v>
      </c>
      <c r="E2628" s="12">
        <v>778</v>
      </c>
      <c r="F2628" s="12">
        <v>1295.3333333333001</v>
      </c>
    </row>
    <row r="2629" spans="1:6" ht="30" x14ac:dyDescent="0.25">
      <c r="A2629" s="13" t="s">
        <v>1930</v>
      </c>
      <c r="B2629" s="17" t="s">
        <v>6101</v>
      </c>
      <c r="C2629" s="12">
        <v>2.1821932943000002</v>
      </c>
      <c r="D2629" s="12">
        <v>1.2239999999999999E-4</v>
      </c>
      <c r="E2629" s="12">
        <v>294</v>
      </c>
      <c r="F2629" s="12">
        <v>567.66666666670005</v>
      </c>
    </row>
    <row r="2630" spans="1:6" x14ac:dyDescent="0.25">
      <c r="A2630" s="13" t="s">
        <v>3868</v>
      </c>
      <c r="B2630" s="17" t="s">
        <v>4615</v>
      </c>
      <c r="C2630" s="12">
        <v>-5.8691917407999998</v>
      </c>
      <c r="D2630" s="12">
        <v>4.743E-14</v>
      </c>
      <c r="E2630" s="12">
        <v>156.6666666667</v>
      </c>
      <c r="F2630" s="12">
        <v>23.666666666699999</v>
      </c>
    </row>
    <row r="2631" spans="1:6" x14ac:dyDescent="0.25">
      <c r="A2631" s="13" t="s">
        <v>1099</v>
      </c>
      <c r="B2631" s="17" t="s">
        <v>6102</v>
      </c>
      <c r="C2631" s="12">
        <v>3.1671717612000001</v>
      </c>
      <c r="D2631" s="12">
        <v>1.2999999999999999E-4</v>
      </c>
      <c r="E2631" s="12">
        <v>49.333333333299997</v>
      </c>
      <c r="F2631" s="12">
        <v>138</v>
      </c>
    </row>
    <row r="2632" spans="1:6" x14ac:dyDescent="0.25">
      <c r="A2632" s="13" t="s">
        <v>4033</v>
      </c>
      <c r="B2632" s="17" t="s">
        <v>4615</v>
      </c>
      <c r="C2632" s="12">
        <v>-10.562470902399999</v>
      </c>
      <c r="D2632" s="12">
        <v>1.2830000000000001E-5</v>
      </c>
      <c r="E2632" s="12">
        <v>24.666666666699999</v>
      </c>
      <c r="F2632" s="12">
        <v>2</v>
      </c>
    </row>
    <row r="2633" spans="1:6" x14ac:dyDescent="0.25">
      <c r="A2633" s="13" t="s">
        <v>2083</v>
      </c>
      <c r="B2633" s="17" t="s">
        <v>4615</v>
      </c>
      <c r="C2633" s="12">
        <v>2.0757553049999999</v>
      </c>
      <c r="D2633" s="12">
        <v>4.0629999999999998E-7</v>
      </c>
      <c r="E2633" s="12">
        <v>314</v>
      </c>
      <c r="F2633" s="12">
        <v>567.33333333329995</v>
      </c>
    </row>
    <row r="2634" spans="1:6" x14ac:dyDescent="0.25">
      <c r="A2634" s="13" t="s">
        <v>614</v>
      </c>
      <c r="B2634" s="17" t="s">
        <v>6103</v>
      </c>
      <c r="C2634" s="12">
        <v>4.6105857567999999</v>
      </c>
      <c r="D2634" s="12">
        <v>2.3230000000000001E-7</v>
      </c>
      <c r="E2634" s="12">
        <v>18.333333333300001</v>
      </c>
      <c r="F2634" s="12">
        <v>74.666666666699996</v>
      </c>
    </row>
    <row r="2635" spans="1:6" x14ac:dyDescent="0.25">
      <c r="A2635" s="13" t="s">
        <v>4209</v>
      </c>
      <c r="B2635" s="17" t="s">
        <v>4612</v>
      </c>
      <c r="C2635" s="12">
        <v>-38.410088719100003</v>
      </c>
      <c r="D2635" s="12">
        <v>3.4610000000000001E-3</v>
      </c>
      <c r="E2635" s="12">
        <v>5</v>
      </c>
      <c r="F2635" s="12">
        <v>0</v>
      </c>
    </row>
    <row r="2636" spans="1:6" x14ac:dyDescent="0.25">
      <c r="A2636" s="13" t="s">
        <v>1933</v>
      </c>
      <c r="B2636" s="17" t="s">
        <v>6104</v>
      </c>
      <c r="C2636" s="12">
        <v>2.1787171940999999</v>
      </c>
      <c r="D2636" s="12">
        <v>4.9459999999999999E-3</v>
      </c>
      <c r="E2636" s="12">
        <v>77.333333333300004</v>
      </c>
      <c r="F2636" s="12">
        <v>148</v>
      </c>
    </row>
    <row r="2637" spans="1:6" x14ac:dyDescent="0.25">
      <c r="A2637" s="13" t="s">
        <v>318</v>
      </c>
      <c r="B2637" s="17" t="s">
        <v>6105</v>
      </c>
      <c r="C2637" s="12">
        <v>7.1196976239999996</v>
      </c>
      <c r="D2637" s="12">
        <v>4.774E-5</v>
      </c>
      <c r="E2637" s="12">
        <v>10</v>
      </c>
      <c r="F2637" s="12">
        <v>64</v>
      </c>
    </row>
    <row r="2638" spans="1:6" x14ac:dyDescent="0.25">
      <c r="A2638" s="13" t="s">
        <v>3628</v>
      </c>
      <c r="B2638" s="17" t="s">
        <v>4640</v>
      </c>
      <c r="C2638" s="12">
        <v>-3.7367658011999998</v>
      </c>
      <c r="D2638" s="12">
        <v>3.5809999999999998E-4</v>
      </c>
      <c r="E2638" s="12">
        <v>35.333333333299997</v>
      </c>
      <c r="F2638" s="12">
        <v>8</v>
      </c>
    </row>
    <row r="2639" spans="1:6" x14ac:dyDescent="0.25">
      <c r="A2639" s="13" t="s">
        <v>313</v>
      </c>
      <c r="B2639" s="17" t="s">
        <v>6106</v>
      </c>
      <c r="C2639" s="12">
        <v>7.2577656413999998</v>
      </c>
      <c r="D2639" s="12">
        <v>2.7500000000000001E-43</v>
      </c>
      <c r="E2639" s="12">
        <v>273</v>
      </c>
      <c r="F2639" s="12">
        <v>1679</v>
      </c>
    </row>
    <row r="2640" spans="1:6" x14ac:dyDescent="0.25">
      <c r="A2640" s="13" t="s">
        <v>3473</v>
      </c>
      <c r="B2640" s="17" t="s">
        <v>6107</v>
      </c>
      <c r="C2640" s="12">
        <v>-3.099723043</v>
      </c>
      <c r="D2640" s="12">
        <v>1.217E-11</v>
      </c>
      <c r="E2640" s="12">
        <v>537</v>
      </c>
      <c r="F2640" s="12">
        <v>150.3333333333</v>
      </c>
    </row>
    <row r="2641" spans="1:6" x14ac:dyDescent="0.25">
      <c r="A2641" s="13" t="s">
        <v>928</v>
      </c>
      <c r="B2641" s="17" t="s">
        <v>6108</v>
      </c>
      <c r="C2641" s="12">
        <v>3.5621629609999999</v>
      </c>
      <c r="D2641" s="12">
        <v>4.5839999999999999E-12</v>
      </c>
      <c r="E2641" s="12">
        <v>104.3333333333</v>
      </c>
      <c r="F2641" s="12">
        <v>317.3333333333</v>
      </c>
    </row>
    <row r="2642" spans="1:6" x14ac:dyDescent="0.25">
      <c r="A2642" s="13" t="s">
        <v>2996</v>
      </c>
      <c r="B2642" s="17" t="s">
        <v>6109</v>
      </c>
      <c r="C2642" s="12">
        <v>-2.2887950131000001</v>
      </c>
      <c r="D2642" s="12">
        <v>8.2120000000000007E-5</v>
      </c>
      <c r="E2642" s="12">
        <v>166</v>
      </c>
      <c r="F2642" s="12">
        <v>63.333333333299997</v>
      </c>
    </row>
    <row r="2643" spans="1:6" x14ac:dyDescent="0.25">
      <c r="A2643" s="13" t="s">
        <v>1247</v>
      </c>
      <c r="B2643" s="17" t="s">
        <v>4615</v>
      </c>
      <c r="C2643" s="12">
        <v>2.8952341070999998</v>
      </c>
      <c r="D2643" s="12">
        <v>1.8190000000000001E-10</v>
      </c>
      <c r="E2643" s="12">
        <v>229.3333333333</v>
      </c>
      <c r="F2643" s="12">
        <v>575.66666666670005</v>
      </c>
    </row>
    <row r="2644" spans="1:6" x14ac:dyDescent="0.25">
      <c r="A2644" s="13" t="s">
        <v>2802</v>
      </c>
      <c r="B2644" s="17" t="s">
        <v>6110</v>
      </c>
      <c r="C2644" s="12">
        <v>-2.1482530384</v>
      </c>
      <c r="D2644" s="12">
        <v>2.7840000000000001E-5</v>
      </c>
      <c r="E2644" s="12">
        <v>360.3333333333</v>
      </c>
      <c r="F2644" s="12">
        <v>147.6666666667</v>
      </c>
    </row>
    <row r="2645" spans="1:6" x14ac:dyDescent="0.25">
      <c r="A2645" s="13" t="s">
        <v>586</v>
      </c>
      <c r="B2645" s="17" t="s">
        <v>5792</v>
      </c>
      <c r="C2645" s="12">
        <v>4.7547268144999997</v>
      </c>
      <c r="D2645" s="12">
        <v>0</v>
      </c>
      <c r="E2645" s="12">
        <v>1457.3333333333001</v>
      </c>
      <c r="F2645" s="12">
        <v>5910.6666666666997</v>
      </c>
    </row>
    <row r="2646" spans="1:6" x14ac:dyDescent="0.25">
      <c r="A2646" s="13" t="s">
        <v>3789</v>
      </c>
      <c r="B2646" s="17" t="s">
        <v>6111</v>
      </c>
      <c r="C2646" s="12">
        <v>-4.7860599022999999</v>
      </c>
      <c r="D2646" s="12">
        <v>2.818E-36</v>
      </c>
      <c r="E2646" s="12">
        <v>23252.333333333299</v>
      </c>
      <c r="F2646" s="12">
        <v>4263</v>
      </c>
    </row>
    <row r="2647" spans="1:6" x14ac:dyDescent="0.25">
      <c r="A2647" s="13" t="s">
        <v>1963</v>
      </c>
      <c r="B2647" s="17" t="s">
        <v>4622</v>
      </c>
      <c r="C2647" s="12">
        <v>2.1581313906999999</v>
      </c>
      <c r="D2647" s="12">
        <v>2.1149999999999999E-5</v>
      </c>
      <c r="E2647" s="12">
        <v>146.3333333333</v>
      </c>
      <c r="F2647" s="12">
        <v>277.3333333333</v>
      </c>
    </row>
    <row r="2648" spans="1:6" x14ac:dyDescent="0.25">
      <c r="A2648" s="13" t="s">
        <v>2747</v>
      </c>
      <c r="B2648" s="17" t="s">
        <v>4612</v>
      </c>
      <c r="C2648" s="12">
        <v>-2.1081138458000002</v>
      </c>
      <c r="D2648" s="12">
        <v>2.1818094900000001E-2</v>
      </c>
      <c r="E2648" s="12">
        <v>57.333333333299997</v>
      </c>
      <c r="F2648" s="12">
        <v>23.333333333300001</v>
      </c>
    </row>
    <row r="2649" spans="1:6" ht="30" x14ac:dyDescent="0.25">
      <c r="A2649" s="13" t="s">
        <v>259</v>
      </c>
      <c r="B2649" s="17" t="s">
        <v>6112</v>
      </c>
      <c r="C2649" s="12">
        <v>8.2275884204</v>
      </c>
      <c r="D2649" s="12">
        <v>9.5320000000000002E-5</v>
      </c>
      <c r="E2649" s="12">
        <v>1.6666666667000001</v>
      </c>
      <c r="F2649" s="12">
        <v>12.666666666699999</v>
      </c>
    </row>
    <row r="2650" spans="1:6" x14ac:dyDescent="0.25">
      <c r="A2650" s="13" t="s">
        <v>2845</v>
      </c>
      <c r="B2650" s="17" t="s">
        <v>6113</v>
      </c>
      <c r="C2650" s="12">
        <v>-2.1708633974999998</v>
      </c>
      <c r="D2650" s="12">
        <v>9.8060000000000006E-8</v>
      </c>
      <c r="E2650" s="12">
        <v>1780</v>
      </c>
      <c r="F2650" s="12">
        <v>712.66666666670005</v>
      </c>
    </row>
    <row r="2651" spans="1:6" x14ac:dyDescent="0.25">
      <c r="A2651" s="13" t="s">
        <v>1729</v>
      </c>
      <c r="B2651" s="17" t="s">
        <v>6114</v>
      </c>
      <c r="C2651" s="12">
        <v>2.3421513704999999</v>
      </c>
      <c r="D2651" s="12">
        <v>1.6480000000000001E-5</v>
      </c>
      <c r="E2651" s="12">
        <v>101.3333333333</v>
      </c>
      <c r="F2651" s="12">
        <v>210.6666666667</v>
      </c>
    </row>
    <row r="2652" spans="1:6" x14ac:dyDescent="0.25">
      <c r="A2652" s="13" t="s">
        <v>324</v>
      </c>
      <c r="B2652" s="17" t="s">
        <v>6115</v>
      </c>
      <c r="C2652" s="12">
        <v>7.0369053790000002</v>
      </c>
      <c r="D2652" s="12">
        <v>1.419E-20</v>
      </c>
      <c r="E2652" s="12">
        <v>78</v>
      </c>
      <c r="F2652" s="12">
        <v>475</v>
      </c>
    </row>
    <row r="2653" spans="1:6" x14ac:dyDescent="0.25">
      <c r="A2653" s="13" t="s">
        <v>3299</v>
      </c>
      <c r="B2653" s="17" t="s">
        <v>4615</v>
      </c>
      <c r="C2653" s="12">
        <v>-2.6976933546000001</v>
      </c>
      <c r="D2653" s="12">
        <v>7.2379999999999997E-12</v>
      </c>
      <c r="E2653" s="12">
        <v>845.66666666670005</v>
      </c>
      <c r="F2653" s="12">
        <v>275.3333333333</v>
      </c>
    </row>
    <row r="2654" spans="1:6" x14ac:dyDescent="0.25">
      <c r="A2654" s="13" t="s">
        <v>2557</v>
      </c>
      <c r="B2654" s="17" t="s">
        <v>6116</v>
      </c>
      <c r="C2654" s="12">
        <v>-1.9873171167999999</v>
      </c>
      <c r="D2654" s="12">
        <v>3.2669999999999998E-6</v>
      </c>
      <c r="E2654" s="12">
        <v>541.33333333329995</v>
      </c>
      <c r="F2654" s="12">
        <v>237.6666666667</v>
      </c>
    </row>
    <row r="2655" spans="1:6" x14ac:dyDescent="0.25">
      <c r="A2655" s="13" t="s">
        <v>2315</v>
      </c>
      <c r="B2655" s="17" t="s">
        <v>6117</v>
      </c>
      <c r="C2655" s="12">
        <v>1.930011978</v>
      </c>
      <c r="D2655" s="12">
        <v>5.8369999999999998E-5</v>
      </c>
      <c r="E2655" s="12">
        <v>364.6666666667</v>
      </c>
      <c r="F2655" s="12">
        <v>610.33333333329995</v>
      </c>
    </row>
    <row r="2656" spans="1:6" x14ac:dyDescent="0.25">
      <c r="A2656" s="13" t="s">
        <v>434</v>
      </c>
      <c r="B2656" s="17" t="s">
        <v>4615</v>
      </c>
      <c r="C2656" s="12">
        <v>5.8258517888999997</v>
      </c>
      <c r="D2656" s="12">
        <v>2.7930000000000001E-11</v>
      </c>
      <c r="E2656" s="12">
        <v>15.666666666699999</v>
      </c>
      <c r="F2656" s="12">
        <v>79</v>
      </c>
    </row>
    <row r="2657" spans="1:6" x14ac:dyDescent="0.25">
      <c r="A2657" s="13" t="s">
        <v>3303</v>
      </c>
      <c r="B2657" s="17" t="s">
        <v>6118</v>
      </c>
      <c r="C2657" s="12">
        <v>-2.7048423522</v>
      </c>
      <c r="D2657" s="12">
        <v>3.2059999999999999E-6</v>
      </c>
      <c r="E2657" s="12">
        <v>401</v>
      </c>
      <c r="F2657" s="12">
        <v>130.6666666667</v>
      </c>
    </row>
    <row r="2658" spans="1:6" x14ac:dyDescent="0.25">
      <c r="A2658" s="13" t="s">
        <v>1534</v>
      </c>
      <c r="B2658" s="17" t="s">
        <v>5628</v>
      </c>
      <c r="C2658" s="12">
        <v>2.5093268739000001</v>
      </c>
      <c r="D2658" s="12">
        <v>8.1920000000000006E-12</v>
      </c>
      <c r="E2658" s="12">
        <v>327.3333333333</v>
      </c>
      <c r="F2658" s="12">
        <v>708.66666666670005</v>
      </c>
    </row>
    <row r="2659" spans="1:6" ht="30" x14ac:dyDescent="0.25">
      <c r="A2659" s="13" t="s">
        <v>2097</v>
      </c>
      <c r="B2659" s="17" t="s">
        <v>6119</v>
      </c>
      <c r="C2659" s="12">
        <v>2.0658026018000002</v>
      </c>
      <c r="D2659" s="12">
        <v>3.2019999999999998E-8</v>
      </c>
      <c r="E2659" s="12">
        <v>2199.3333333332998</v>
      </c>
      <c r="F2659" s="12">
        <v>3909.3333333332998</v>
      </c>
    </row>
    <row r="2660" spans="1:6" x14ac:dyDescent="0.25">
      <c r="A2660" s="13" t="s">
        <v>4363</v>
      </c>
      <c r="B2660" s="17" t="s">
        <v>4612</v>
      </c>
      <c r="C2660" s="12">
        <v>-91.700982541499997</v>
      </c>
      <c r="D2660" s="12">
        <v>6.5540000000000001E-7</v>
      </c>
      <c r="E2660" s="12">
        <v>12</v>
      </c>
      <c r="F2660" s="12">
        <v>0</v>
      </c>
    </row>
    <row r="2661" spans="1:6" x14ac:dyDescent="0.25">
      <c r="A2661" s="13" t="s">
        <v>4283</v>
      </c>
      <c r="B2661" s="17" t="s">
        <v>4612</v>
      </c>
      <c r="C2661" s="12">
        <v>-58.465082106799997</v>
      </c>
      <c r="D2661" s="12">
        <v>9.9309999999999996E-5</v>
      </c>
      <c r="E2661" s="12">
        <v>7.6666666667000003</v>
      </c>
      <c r="F2661" s="12">
        <v>0</v>
      </c>
    </row>
    <row r="2662" spans="1:6" ht="30" x14ac:dyDescent="0.25">
      <c r="A2662" s="13" t="s">
        <v>3094</v>
      </c>
      <c r="B2662" s="17" t="s">
        <v>4888</v>
      </c>
      <c r="C2662" s="12">
        <v>-2.3997794844999998</v>
      </c>
      <c r="D2662" s="12">
        <v>2.2279999999999999E-4</v>
      </c>
      <c r="E2662" s="12">
        <v>111.3333333333</v>
      </c>
      <c r="F2662" s="12">
        <v>41</v>
      </c>
    </row>
    <row r="2663" spans="1:6" x14ac:dyDescent="0.25">
      <c r="A2663" s="13" t="s">
        <v>4607</v>
      </c>
      <c r="B2663" s="17" t="s">
        <v>4612</v>
      </c>
      <c r="C2663" s="12">
        <v>-3974.7991995656998</v>
      </c>
      <c r="D2663" s="12">
        <v>5.3850000000000001E-95</v>
      </c>
      <c r="E2663" s="12">
        <v>536</v>
      </c>
      <c r="F2663" s="12">
        <v>0</v>
      </c>
    </row>
    <row r="2664" spans="1:6" x14ac:dyDescent="0.25">
      <c r="A2664" s="13" t="s">
        <v>2460</v>
      </c>
      <c r="B2664" s="17" t="s">
        <v>6121</v>
      </c>
      <c r="C2664" s="12">
        <v>-1.9367784817</v>
      </c>
      <c r="D2664" s="12">
        <v>5.7589999999999996E-4</v>
      </c>
      <c r="E2664" s="12">
        <v>251.3333333333</v>
      </c>
      <c r="F2664" s="12">
        <v>114</v>
      </c>
    </row>
    <row r="2665" spans="1:6" ht="30" x14ac:dyDescent="0.25">
      <c r="A2665" s="13" t="s">
        <v>2477</v>
      </c>
      <c r="B2665" s="17" t="s">
        <v>5812</v>
      </c>
      <c r="C2665" s="12">
        <v>-1.9433896542</v>
      </c>
      <c r="D2665" s="12">
        <v>5.1829999999999997E-4</v>
      </c>
      <c r="E2665" s="12">
        <v>302</v>
      </c>
      <c r="F2665" s="12">
        <v>138</v>
      </c>
    </row>
    <row r="2666" spans="1:6" x14ac:dyDescent="0.25">
      <c r="A2666" s="13" t="s">
        <v>4036</v>
      </c>
      <c r="B2666" s="17" t="s">
        <v>5114</v>
      </c>
      <c r="C2666" s="12">
        <v>-10.7679278572</v>
      </c>
      <c r="D2666" s="12">
        <v>1.631E-17</v>
      </c>
      <c r="E2666" s="12">
        <v>346.6666666667</v>
      </c>
      <c r="F2666" s="12">
        <v>28.333333333300001</v>
      </c>
    </row>
    <row r="2667" spans="1:6" x14ac:dyDescent="0.25">
      <c r="A2667" s="13" t="s">
        <v>2931</v>
      </c>
      <c r="B2667" s="17" t="s">
        <v>4650</v>
      </c>
      <c r="C2667" s="12">
        <v>-2.232307364</v>
      </c>
      <c r="D2667" s="12">
        <v>2.8620000000000001E-8</v>
      </c>
      <c r="E2667" s="12">
        <v>651.33333333329995</v>
      </c>
      <c r="F2667" s="12">
        <v>256.3333333333</v>
      </c>
    </row>
    <row r="2668" spans="1:6" x14ac:dyDescent="0.25">
      <c r="A2668" s="13" t="s">
        <v>4218</v>
      </c>
      <c r="B2668" s="17" t="s">
        <v>4612</v>
      </c>
      <c r="C2668" s="12">
        <v>-40.467302476</v>
      </c>
      <c r="D2668" s="12">
        <v>2.6050000000000001E-3</v>
      </c>
      <c r="E2668" s="12">
        <v>5.3333333332999997</v>
      </c>
      <c r="F2668" s="12">
        <v>0</v>
      </c>
    </row>
    <row r="2669" spans="1:6" x14ac:dyDescent="0.25">
      <c r="A2669" s="13" t="s">
        <v>2270</v>
      </c>
      <c r="B2669" s="17" t="s">
        <v>6123</v>
      </c>
      <c r="C2669" s="12">
        <v>1.9573983692000001</v>
      </c>
      <c r="D2669" s="12">
        <v>5.024E-5</v>
      </c>
      <c r="E2669" s="12">
        <v>3489</v>
      </c>
      <c r="F2669" s="12">
        <v>5973.6666666666997</v>
      </c>
    </row>
    <row r="2670" spans="1:6" x14ac:dyDescent="0.25">
      <c r="A2670" s="13" t="s">
        <v>1091</v>
      </c>
      <c r="B2670" s="17" t="s">
        <v>4612</v>
      </c>
      <c r="C2670" s="12">
        <v>3.1976334183000001</v>
      </c>
      <c r="D2670" s="12">
        <v>1.204E-3</v>
      </c>
      <c r="E2670" s="12">
        <v>16.666666666699999</v>
      </c>
      <c r="F2670" s="12">
        <v>45.333333333299997</v>
      </c>
    </row>
    <row r="2671" spans="1:6" x14ac:dyDescent="0.25">
      <c r="A2671" s="13" t="s">
        <v>4023</v>
      </c>
      <c r="B2671" s="17" t="s">
        <v>4997</v>
      </c>
      <c r="C2671" s="12">
        <v>-10.205801621599999</v>
      </c>
      <c r="D2671" s="12">
        <v>1.7010529E-2</v>
      </c>
      <c r="E2671" s="12">
        <v>5</v>
      </c>
      <c r="F2671" s="12">
        <v>0.33333333329999998</v>
      </c>
    </row>
    <row r="2672" spans="1:6" ht="30" x14ac:dyDescent="0.25">
      <c r="A2672" s="13" t="s">
        <v>3336</v>
      </c>
      <c r="B2672" s="17" t="s">
        <v>6126</v>
      </c>
      <c r="C2672" s="12">
        <v>-2.7555461651000002</v>
      </c>
      <c r="D2672" s="12">
        <v>1.49E-7</v>
      </c>
      <c r="E2672" s="12">
        <v>250.3333333333</v>
      </c>
      <c r="F2672" s="12">
        <v>80.333333333300004</v>
      </c>
    </row>
    <row r="2673" spans="1:8" ht="30" x14ac:dyDescent="0.25">
      <c r="A2673" s="13" t="s">
        <v>2872</v>
      </c>
      <c r="B2673" s="17" t="s">
        <v>6127</v>
      </c>
      <c r="C2673" s="12">
        <v>-2.1891989995999999</v>
      </c>
      <c r="D2673" s="12">
        <v>6.5990000000000005E-4</v>
      </c>
      <c r="E2673" s="12">
        <v>142.6666666667</v>
      </c>
      <c r="F2673" s="12">
        <v>57</v>
      </c>
    </row>
    <row r="2674" spans="1:8" ht="30" x14ac:dyDescent="0.25">
      <c r="A2674" s="13" t="s">
        <v>998</v>
      </c>
      <c r="B2674" s="17" t="s">
        <v>6128</v>
      </c>
      <c r="C2674" s="12">
        <v>3.3853952497000002</v>
      </c>
      <c r="D2674" s="12">
        <v>1.3459999999999999E-6</v>
      </c>
      <c r="E2674" s="12">
        <v>78</v>
      </c>
      <c r="F2674" s="12">
        <v>226</v>
      </c>
    </row>
    <row r="2675" spans="1:8" ht="30" x14ac:dyDescent="0.25">
      <c r="A2675" s="13" t="s">
        <v>1335</v>
      </c>
      <c r="B2675" s="17" t="s">
        <v>6128</v>
      </c>
      <c r="C2675" s="12">
        <v>2.7593288475</v>
      </c>
      <c r="D2675" s="12">
        <v>2.6380000000000002E-5</v>
      </c>
      <c r="E2675" s="12">
        <v>87.333333333300004</v>
      </c>
      <c r="F2675" s="12">
        <v>209.6666666667</v>
      </c>
    </row>
    <row r="2676" spans="1:8" x14ac:dyDescent="0.25">
      <c r="A2676" s="13" t="s">
        <v>707</v>
      </c>
      <c r="B2676" s="17" t="s">
        <v>4650</v>
      </c>
      <c r="C2676" s="12">
        <v>4.2362190878000003</v>
      </c>
      <c r="D2676" s="12">
        <v>7.3240000000000003E-16</v>
      </c>
      <c r="E2676" s="12">
        <v>211</v>
      </c>
      <c r="F2676" s="12">
        <v>763</v>
      </c>
    </row>
    <row r="2677" spans="1:8" x14ac:dyDescent="0.25">
      <c r="A2677" s="13" t="s">
        <v>853</v>
      </c>
      <c r="B2677" s="17" t="s">
        <v>6129</v>
      </c>
      <c r="C2677" s="12">
        <v>3.7404847578</v>
      </c>
      <c r="D2677" s="12">
        <v>5.5800000000000005E-13</v>
      </c>
      <c r="E2677" s="12">
        <v>177</v>
      </c>
      <c r="F2677" s="12">
        <v>567</v>
      </c>
    </row>
    <row r="2678" spans="1:8" x14ac:dyDescent="0.25">
      <c r="A2678" s="13" t="s">
        <v>2464</v>
      </c>
      <c r="B2678" s="17" t="s">
        <v>4929</v>
      </c>
      <c r="C2678" s="12">
        <v>-1.9378650041000001</v>
      </c>
      <c r="D2678" s="12">
        <v>4.0350000000000003E-6</v>
      </c>
      <c r="E2678" s="12">
        <v>642</v>
      </c>
      <c r="F2678" s="12">
        <v>290.6666666667</v>
      </c>
    </row>
    <row r="2679" spans="1:8" x14ac:dyDescent="0.25">
      <c r="A2679" s="13" t="s">
        <v>2337</v>
      </c>
      <c r="B2679" s="17" t="s">
        <v>6130</v>
      </c>
      <c r="C2679" s="12">
        <v>1.9176494210999999</v>
      </c>
      <c r="D2679" s="12">
        <v>9.6080000000000002E-6</v>
      </c>
      <c r="E2679" s="12">
        <v>390</v>
      </c>
      <c r="F2679" s="12">
        <v>657</v>
      </c>
    </row>
    <row r="2680" spans="1:8" x14ac:dyDescent="0.25">
      <c r="A2680" s="13" t="s">
        <v>3858</v>
      </c>
      <c r="B2680" s="17" t="s">
        <v>6131</v>
      </c>
      <c r="C2680" s="12">
        <v>-5.7485687859999999</v>
      </c>
      <c r="D2680" s="12">
        <v>7.4570000000000004E-14</v>
      </c>
      <c r="E2680" s="12">
        <v>119.3333333333</v>
      </c>
      <c r="F2680" s="12">
        <v>18</v>
      </c>
      <c r="H2680" s="6"/>
    </row>
    <row r="2681" spans="1:8" x14ac:dyDescent="0.25">
      <c r="A2681" s="13" t="s">
        <v>1019</v>
      </c>
      <c r="B2681" s="17" t="s">
        <v>6132</v>
      </c>
      <c r="C2681" s="12">
        <v>3.3355052497000002</v>
      </c>
      <c r="D2681" s="12">
        <v>4.6210000000000003E-6</v>
      </c>
      <c r="E2681" s="12">
        <v>60</v>
      </c>
      <c r="F2681" s="12">
        <v>173.3333333333</v>
      </c>
    </row>
    <row r="2682" spans="1:8" x14ac:dyDescent="0.25">
      <c r="A2682" s="13" t="s">
        <v>3979</v>
      </c>
      <c r="B2682" s="17" t="s">
        <v>4612</v>
      </c>
      <c r="C2682" s="12">
        <v>-8.2532931291999994</v>
      </c>
      <c r="D2682" s="12">
        <v>8.9179999999999998E-31</v>
      </c>
      <c r="E2682" s="12">
        <v>327.6666666667</v>
      </c>
      <c r="F2682" s="12">
        <v>34.333333333299997</v>
      </c>
    </row>
    <row r="2683" spans="1:8" x14ac:dyDescent="0.25">
      <c r="A2683" s="13" t="s">
        <v>4549</v>
      </c>
      <c r="B2683" s="17" t="s">
        <v>4612</v>
      </c>
      <c r="C2683" s="12">
        <v>-504.28479148190002</v>
      </c>
      <c r="D2683" s="12">
        <v>1.9810000000000001E-3</v>
      </c>
      <c r="E2683" s="12">
        <v>60</v>
      </c>
      <c r="F2683" s="12">
        <v>0</v>
      </c>
    </row>
    <row r="2684" spans="1:8" x14ac:dyDescent="0.25">
      <c r="A2684" s="13" t="s">
        <v>1823</v>
      </c>
      <c r="B2684" s="17" t="s">
        <v>4793</v>
      </c>
      <c r="C2684" s="12">
        <v>2.2678227556000001</v>
      </c>
      <c r="D2684" s="12">
        <v>6.3599999999999998E-10</v>
      </c>
      <c r="E2684" s="12">
        <v>2990.6666666667002</v>
      </c>
      <c r="F2684" s="12">
        <v>5801</v>
      </c>
    </row>
    <row r="2685" spans="1:8" x14ac:dyDescent="0.25">
      <c r="A2685" s="13" t="s">
        <v>946</v>
      </c>
      <c r="B2685" s="17" t="s">
        <v>4899</v>
      </c>
      <c r="C2685" s="12">
        <v>3.5136634016000001</v>
      </c>
      <c r="D2685" s="12">
        <v>3.612E-5</v>
      </c>
      <c r="E2685" s="12">
        <v>21</v>
      </c>
      <c r="F2685" s="12">
        <v>64.333333333300004</v>
      </c>
    </row>
    <row r="2686" spans="1:8" x14ac:dyDescent="0.25">
      <c r="A2686" s="13" t="s">
        <v>342</v>
      </c>
      <c r="B2686" s="17" t="s">
        <v>6133</v>
      </c>
      <c r="C2686" s="12">
        <v>6.7570960373000002</v>
      </c>
      <c r="D2686" s="12">
        <v>6.7770000000000005E-4</v>
      </c>
      <c r="E2686" s="12">
        <v>2.3333333333000001</v>
      </c>
      <c r="F2686" s="12">
        <v>14</v>
      </c>
    </row>
    <row r="2687" spans="1:8" x14ac:dyDescent="0.25">
      <c r="A2687" s="13" t="s">
        <v>1932</v>
      </c>
      <c r="B2687" s="17" t="s">
        <v>6134</v>
      </c>
      <c r="C2687" s="12">
        <v>2.1798277894</v>
      </c>
      <c r="D2687" s="12">
        <v>2.6619999999999999E-8</v>
      </c>
      <c r="E2687" s="12">
        <v>861.33333333329995</v>
      </c>
      <c r="F2687" s="12">
        <v>1601.3333333333001</v>
      </c>
    </row>
    <row r="2688" spans="1:8" x14ac:dyDescent="0.25">
      <c r="A2688" s="13" t="s">
        <v>3216</v>
      </c>
      <c r="B2688" s="17" t="s">
        <v>6135</v>
      </c>
      <c r="C2688" s="12">
        <v>-2.5431141734999998</v>
      </c>
      <c r="D2688" s="12">
        <v>5.8370000000000004E-4</v>
      </c>
      <c r="E2688" s="12">
        <v>89</v>
      </c>
      <c r="F2688" s="12">
        <v>30.333333333300001</v>
      </c>
    </row>
    <row r="2689" spans="1:6" x14ac:dyDescent="0.25">
      <c r="A2689" s="13" t="s">
        <v>2975</v>
      </c>
      <c r="B2689" s="17" t="s">
        <v>4615</v>
      </c>
      <c r="C2689" s="12">
        <v>-2.2707470558999998</v>
      </c>
      <c r="D2689" s="12">
        <v>4.4236366499999999E-2</v>
      </c>
      <c r="E2689" s="12">
        <v>25</v>
      </c>
      <c r="F2689" s="12">
        <v>9.6666666666999994</v>
      </c>
    </row>
    <row r="2690" spans="1:6" ht="30" x14ac:dyDescent="0.25">
      <c r="A2690" s="13" t="s">
        <v>2305</v>
      </c>
      <c r="B2690" s="17" t="s">
        <v>6136</v>
      </c>
      <c r="C2690" s="12">
        <v>1.9351926006</v>
      </c>
      <c r="D2690" s="12">
        <v>3.6670000000000002E-7</v>
      </c>
      <c r="E2690" s="12">
        <v>1505.3333333333001</v>
      </c>
      <c r="F2690" s="12">
        <v>2507.6666666667002</v>
      </c>
    </row>
    <row r="2691" spans="1:6" x14ac:dyDescent="0.25">
      <c r="A2691" s="13" t="s">
        <v>3267</v>
      </c>
      <c r="B2691" s="17" t="s">
        <v>6137</v>
      </c>
      <c r="C2691" s="12">
        <v>-2.6145143976999998</v>
      </c>
      <c r="D2691" s="12">
        <v>4.4358001000000001E-2</v>
      </c>
      <c r="E2691" s="12">
        <v>16</v>
      </c>
      <c r="F2691" s="12">
        <v>5.3333333332999997</v>
      </c>
    </row>
    <row r="2692" spans="1:6" x14ac:dyDescent="0.25">
      <c r="A2692" s="13" t="s">
        <v>4594</v>
      </c>
      <c r="B2692" s="17" t="s">
        <v>4612</v>
      </c>
      <c r="C2692" s="12">
        <v>-1595.0170771287001</v>
      </c>
      <c r="D2692" s="12">
        <v>8.6850000000000001E-57</v>
      </c>
      <c r="E2692" s="12">
        <v>212.3333333333</v>
      </c>
      <c r="F2692" s="12">
        <v>0</v>
      </c>
    </row>
    <row r="2693" spans="1:6" x14ac:dyDescent="0.25">
      <c r="A2693" s="13" t="s">
        <v>3350</v>
      </c>
      <c r="B2693" s="17" t="s">
        <v>5442</v>
      </c>
      <c r="C2693" s="12">
        <v>-2.7896141976000002</v>
      </c>
      <c r="D2693" s="12">
        <v>1.46924681E-2</v>
      </c>
      <c r="E2693" s="12">
        <v>22.666666666699999</v>
      </c>
      <c r="F2693" s="12">
        <v>7</v>
      </c>
    </row>
    <row r="2694" spans="1:6" ht="30" x14ac:dyDescent="0.25">
      <c r="A2694" s="13" t="s">
        <v>3684</v>
      </c>
      <c r="B2694" s="17" t="s">
        <v>4620</v>
      </c>
      <c r="C2694" s="12">
        <v>-3.9745500253000001</v>
      </c>
      <c r="D2694" s="12">
        <v>3.8781497599999999E-2</v>
      </c>
      <c r="E2694" s="12">
        <v>8</v>
      </c>
      <c r="F2694" s="12">
        <v>1.6666666667000001</v>
      </c>
    </row>
    <row r="2695" spans="1:6" x14ac:dyDescent="0.25">
      <c r="A2695" s="13" t="s">
        <v>3550</v>
      </c>
      <c r="B2695" s="17" t="s">
        <v>6138</v>
      </c>
      <c r="C2695" s="12">
        <v>-3.3288490244000002</v>
      </c>
      <c r="D2695" s="12">
        <v>6.3640000000000004E-19</v>
      </c>
      <c r="E2695" s="12">
        <v>868.33333333329995</v>
      </c>
      <c r="F2695" s="12">
        <v>228.6666666667</v>
      </c>
    </row>
    <row r="2696" spans="1:6" ht="30" x14ac:dyDescent="0.25">
      <c r="A2696" s="13" t="s">
        <v>2936</v>
      </c>
      <c r="B2696" s="17" t="s">
        <v>6140</v>
      </c>
      <c r="C2696" s="12">
        <v>-2.2349255873999998</v>
      </c>
      <c r="D2696" s="12">
        <v>8.4769999999999998E-10</v>
      </c>
      <c r="E2696" s="12">
        <v>1973</v>
      </c>
      <c r="F2696" s="12">
        <v>767.66666666670005</v>
      </c>
    </row>
    <row r="2697" spans="1:6" x14ac:dyDescent="0.25">
      <c r="A2697" s="13" t="s">
        <v>3131</v>
      </c>
      <c r="B2697" s="17" t="s">
        <v>6141</v>
      </c>
      <c r="C2697" s="12">
        <v>-2.4415630243000002</v>
      </c>
      <c r="D2697" s="12">
        <v>3.5660000000000001E-5</v>
      </c>
      <c r="E2697" s="12">
        <v>119.3333333333</v>
      </c>
      <c r="F2697" s="12">
        <v>42.333333333299997</v>
      </c>
    </row>
    <row r="2698" spans="1:6" x14ac:dyDescent="0.25">
      <c r="A2698" s="13" t="s">
        <v>3134</v>
      </c>
      <c r="B2698" s="17" t="s">
        <v>6142</v>
      </c>
      <c r="C2698" s="12">
        <v>-2.4490260186000001</v>
      </c>
      <c r="D2698" s="12">
        <v>5.3810000000000003E-10</v>
      </c>
      <c r="E2698" s="12">
        <v>806.33333333329995</v>
      </c>
      <c r="F2698" s="12">
        <v>291</v>
      </c>
    </row>
    <row r="2699" spans="1:6" ht="30" x14ac:dyDescent="0.25">
      <c r="A2699" s="13" t="s">
        <v>2824</v>
      </c>
      <c r="B2699" s="17" t="s">
        <v>6143</v>
      </c>
      <c r="C2699" s="12">
        <v>-2.1605316898</v>
      </c>
      <c r="D2699" s="12">
        <v>1.3889999999999999E-4</v>
      </c>
      <c r="E2699" s="12">
        <v>180.3333333333</v>
      </c>
      <c r="F2699" s="12">
        <v>73.333333333300004</v>
      </c>
    </row>
    <row r="2700" spans="1:6" x14ac:dyDescent="0.25">
      <c r="A2700" s="13" t="s">
        <v>3587</v>
      </c>
      <c r="B2700" s="17" t="s">
        <v>5343</v>
      </c>
      <c r="C2700" s="12">
        <v>-3.5160324630000002</v>
      </c>
      <c r="D2700" s="12">
        <v>9.221E-5</v>
      </c>
      <c r="E2700" s="12">
        <v>56.666666666700003</v>
      </c>
      <c r="F2700" s="12">
        <v>14.333333333300001</v>
      </c>
    </row>
    <row r="2701" spans="1:6" x14ac:dyDescent="0.25">
      <c r="A2701" s="13" t="s">
        <v>3074</v>
      </c>
      <c r="B2701" s="17" t="s">
        <v>4612</v>
      </c>
      <c r="C2701" s="12">
        <v>-2.3831296484000002</v>
      </c>
      <c r="D2701" s="12">
        <v>2.3586511000000001E-2</v>
      </c>
      <c r="E2701" s="12">
        <v>24.666666666699999</v>
      </c>
      <c r="F2701" s="12">
        <v>9</v>
      </c>
    </row>
    <row r="2702" spans="1:6" x14ac:dyDescent="0.25">
      <c r="A2702" s="13" t="s">
        <v>4446</v>
      </c>
      <c r="B2702" s="17" t="s">
        <v>4612</v>
      </c>
      <c r="C2702" s="12">
        <v>-169.6980810574</v>
      </c>
      <c r="D2702" s="12">
        <v>3.417E-5</v>
      </c>
      <c r="E2702" s="12">
        <v>21</v>
      </c>
      <c r="F2702" s="12">
        <v>0</v>
      </c>
    </row>
    <row r="2703" spans="1:6" x14ac:dyDescent="0.25">
      <c r="A2703" s="13" t="s">
        <v>1429</v>
      </c>
      <c r="B2703" s="17" t="s">
        <v>6144</v>
      </c>
      <c r="C2703" s="12">
        <v>2.6190799209</v>
      </c>
      <c r="D2703" s="12">
        <v>1.10024396E-2</v>
      </c>
      <c r="E2703" s="12">
        <v>13</v>
      </c>
      <c r="F2703" s="12">
        <v>29.666666666699999</v>
      </c>
    </row>
    <row r="2704" spans="1:6" ht="30" x14ac:dyDescent="0.25">
      <c r="A2704" s="13" t="s">
        <v>2495</v>
      </c>
      <c r="B2704" s="17" t="s">
        <v>6145</v>
      </c>
      <c r="C2704" s="12">
        <v>-1.9583318643000001</v>
      </c>
      <c r="D2704" s="12">
        <v>1.1100000000000001E-3</v>
      </c>
      <c r="E2704" s="12">
        <v>254</v>
      </c>
      <c r="F2704" s="12">
        <v>114</v>
      </c>
    </row>
    <row r="2705" spans="1:6" x14ac:dyDescent="0.25">
      <c r="A2705" s="13" t="s">
        <v>9</v>
      </c>
      <c r="B2705" s="17" t="s">
        <v>6146</v>
      </c>
      <c r="C2705" s="12">
        <v>59.389333645800001</v>
      </c>
      <c r="D2705" s="12">
        <v>8.6210000000000002E-3</v>
      </c>
      <c r="E2705" s="12">
        <v>0</v>
      </c>
      <c r="F2705" s="12">
        <v>6.6666666667000003</v>
      </c>
    </row>
    <row r="2706" spans="1:6" x14ac:dyDescent="0.25">
      <c r="A2706" s="13" t="s">
        <v>749</v>
      </c>
      <c r="B2706" s="17" t="s">
        <v>6147</v>
      </c>
      <c r="C2706" s="12">
        <v>4.0672760669999999</v>
      </c>
      <c r="D2706" s="12">
        <v>3.7249999999999997E-5</v>
      </c>
      <c r="E2706" s="12">
        <v>13.333333333300001</v>
      </c>
      <c r="F2706" s="12">
        <v>47</v>
      </c>
    </row>
    <row r="2707" spans="1:6" x14ac:dyDescent="0.25">
      <c r="A2707" s="13" t="s">
        <v>1254</v>
      </c>
      <c r="B2707" s="17" t="s">
        <v>6148</v>
      </c>
      <c r="C2707" s="12">
        <v>2.8898838922999999</v>
      </c>
      <c r="D2707" s="12">
        <v>5.3309999999999999E-8</v>
      </c>
      <c r="E2707" s="12">
        <v>88.333333333300004</v>
      </c>
      <c r="F2707" s="12">
        <v>218.3333333333</v>
      </c>
    </row>
    <row r="2708" spans="1:6" x14ac:dyDescent="0.25">
      <c r="A2708" s="13" t="s">
        <v>2250</v>
      </c>
      <c r="B2708" s="17" t="s">
        <v>4615</v>
      </c>
      <c r="C2708" s="12">
        <v>1.9695053445999999</v>
      </c>
      <c r="D2708" s="12">
        <v>7.6809999999999998E-6</v>
      </c>
      <c r="E2708" s="12">
        <v>1344.3333333333001</v>
      </c>
      <c r="F2708" s="12">
        <v>2282</v>
      </c>
    </row>
    <row r="2709" spans="1:6" x14ac:dyDescent="0.25">
      <c r="A2709" s="13" t="s">
        <v>4422</v>
      </c>
      <c r="B2709" s="17" t="s">
        <v>4612</v>
      </c>
      <c r="C2709" s="12">
        <v>-150.14867239809999</v>
      </c>
      <c r="D2709" s="12">
        <v>5.39E-10</v>
      </c>
      <c r="E2709" s="12">
        <v>20.333333333300001</v>
      </c>
      <c r="F2709" s="12">
        <v>0</v>
      </c>
    </row>
    <row r="2710" spans="1:6" x14ac:dyDescent="0.25">
      <c r="A2710" s="13" t="s">
        <v>1681</v>
      </c>
      <c r="B2710" s="17" t="s">
        <v>4863</v>
      </c>
      <c r="C2710" s="12">
        <v>2.3882063591999998</v>
      </c>
      <c r="D2710" s="12">
        <v>7.5789999999999996E-9</v>
      </c>
      <c r="E2710" s="12">
        <v>315</v>
      </c>
      <c r="F2710" s="12">
        <v>650.33333333329995</v>
      </c>
    </row>
    <row r="2711" spans="1:6" x14ac:dyDescent="0.25">
      <c r="A2711" s="13" t="s">
        <v>2205</v>
      </c>
      <c r="B2711" s="17" t="s">
        <v>6149</v>
      </c>
      <c r="C2711" s="12">
        <v>1.9942094102000001</v>
      </c>
      <c r="D2711" s="12">
        <v>3.3740000000000002E-4</v>
      </c>
      <c r="E2711" s="12">
        <v>108.6666666667</v>
      </c>
      <c r="F2711" s="12">
        <v>188</v>
      </c>
    </row>
    <row r="2712" spans="1:6" x14ac:dyDescent="0.25">
      <c r="A2712" s="13" t="s">
        <v>1977</v>
      </c>
      <c r="B2712" s="17" t="s">
        <v>4615</v>
      </c>
      <c r="C2712" s="12">
        <v>2.1472975923000002</v>
      </c>
      <c r="D2712" s="12">
        <v>1.6193280099999999E-2</v>
      </c>
      <c r="E2712" s="12">
        <v>21.333333333300001</v>
      </c>
      <c r="F2712" s="12">
        <v>40.666666666700003</v>
      </c>
    </row>
    <row r="2713" spans="1:6" x14ac:dyDescent="0.25">
      <c r="A2713" s="13" t="s">
        <v>3698</v>
      </c>
      <c r="B2713" s="17" t="s">
        <v>4612</v>
      </c>
      <c r="C2713" s="12">
        <v>-4.1056047611000004</v>
      </c>
      <c r="D2713" s="12">
        <v>6.0660000000000002E-3</v>
      </c>
      <c r="E2713" s="12">
        <v>24.333333333300001</v>
      </c>
      <c r="F2713" s="12">
        <v>5</v>
      </c>
    </row>
    <row r="2714" spans="1:6" x14ac:dyDescent="0.25">
      <c r="A2714" s="13" t="s">
        <v>2955</v>
      </c>
      <c r="B2714" s="17" t="s">
        <v>6150</v>
      </c>
      <c r="C2714" s="12">
        <v>-2.2498018909000002</v>
      </c>
      <c r="D2714" s="12">
        <v>1.1950000000000001E-3</v>
      </c>
      <c r="E2714" s="12">
        <v>97.666666666699996</v>
      </c>
      <c r="F2714" s="12">
        <v>37.666666666700003</v>
      </c>
    </row>
    <row r="2715" spans="1:6" x14ac:dyDescent="0.25">
      <c r="A2715" s="13" t="s">
        <v>953</v>
      </c>
      <c r="B2715" s="17" t="s">
        <v>4613</v>
      </c>
      <c r="C2715" s="12">
        <v>3.4979760138999998</v>
      </c>
      <c r="D2715" s="12">
        <v>6.0029999999999997E-3</v>
      </c>
      <c r="E2715" s="12">
        <v>5</v>
      </c>
      <c r="F2715" s="12">
        <v>15.666666666699999</v>
      </c>
    </row>
    <row r="2716" spans="1:6" ht="30" x14ac:dyDescent="0.25">
      <c r="A2716" s="13" t="s">
        <v>2777</v>
      </c>
      <c r="B2716" s="17" t="s">
        <v>6151</v>
      </c>
      <c r="C2716" s="12">
        <v>-2.1286783722</v>
      </c>
      <c r="D2716" s="12">
        <v>1.8050000000000001E-6</v>
      </c>
      <c r="E2716" s="12">
        <v>452</v>
      </c>
      <c r="F2716" s="12">
        <v>183.6666666667</v>
      </c>
    </row>
    <row r="2717" spans="1:6" x14ac:dyDescent="0.25">
      <c r="A2717" s="13" t="s">
        <v>808</v>
      </c>
      <c r="B2717" s="17" t="s">
        <v>5015</v>
      </c>
      <c r="C2717" s="12">
        <v>3.8692445557999999</v>
      </c>
      <c r="D2717" s="12">
        <v>8.4580000000000002E-7</v>
      </c>
      <c r="E2717" s="12">
        <v>18.333333333300001</v>
      </c>
      <c r="F2717" s="12">
        <v>61.333333333299997</v>
      </c>
    </row>
    <row r="2718" spans="1:6" x14ac:dyDescent="0.25">
      <c r="A2718" s="13" t="s">
        <v>3594</v>
      </c>
      <c r="B2718" s="17" t="s">
        <v>6152</v>
      </c>
      <c r="C2718" s="12">
        <v>-3.5460620896999999</v>
      </c>
      <c r="D2718" s="12">
        <v>3.832E-23</v>
      </c>
      <c r="E2718" s="12">
        <v>5186</v>
      </c>
      <c r="F2718" s="12">
        <v>1289</v>
      </c>
    </row>
    <row r="2719" spans="1:6" x14ac:dyDescent="0.25">
      <c r="A2719" s="13" t="s">
        <v>1042</v>
      </c>
      <c r="B2719" s="17" t="s">
        <v>6153</v>
      </c>
      <c r="C2719" s="12">
        <v>3.2893532017</v>
      </c>
      <c r="D2719" s="12">
        <v>2.75341835E-2</v>
      </c>
      <c r="E2719" s="12">
        <v>4.6666666667000003</v>
      </c>
      <c r="F2719" s="12">
        <v>13.333333333300001</v>
      </c>
    </row>
    <row r="2720" spans="1:6" x14ac:dyDescent="0.25">
      <c r="A2720" s="13" t="s">
        <v>168</v>
      </c>
      <c r="B2720" s="17" t="s">
        <v>4771</v>
      </c>
      <c r="C2720" s="12">
        <v>11.2988528577</v>
      </c>
      <c r="D2720" s="12">
        <v>2.9530000000000001E-13</v>
      </c>
      <c r="E2720" s="12">
        <v>6</v>
      </c>
      <c r="F2720" s="12">
        <v>60.666666666700003</v>
      </c>
    </row>
    <row r="2721" spans="1:7" x14ac:dyDescent="0.25">
      <c r="A2721" s="13" t="s">
        <v>4553</v>
      </c>
      <c r="B2721" s="17" t="s">
        <v>4612</v>
      </c>
      <c r="C2721" s="12">
        <v>-573.5663489863</v>
      </c>
      <c r="D2721" s="12">
        <v>3.3190000000000001E-28</v>
      </c>
      <c r="E2721" s="12">
        <v>76.666666666699996</v>
      </c>
      <c r="F2721" s="12">
        <v>0</v>
      </c>
    </row>
    <row r="2722" spans="1:7" x14ac:dyDescent="0.25">
      <c r="A2722" s="13" t="s">
        <v>3834</v>
      </c>
      <c r="B2722" s="17" t="s">
        <v>6154</v>
      </c>
      <c r="C2722" s="12">
        <v>-5.3827848999999999</v>
      </c>
      <c r="D2722" s="12">
        <v>8.1099999999999992E-3</v>
      </c>
      <c r="E2722" s="12">
        <v>8.6666666666999994</v>
      </c>
      <c r="F2722" s="12">
        <v>1.3333333332999999</v>
      </c>
    </row>
    <row r="2723" spans="1:7" x14ac:dyDescent="0.25">
      <c r="A2723" s="13" t="s">
        <v>727</v>
      </c>
      <c r="B2723" s="17" t="s">
        <v>6155</v>
      </c>
      <c r="C2723" s="12">
        <v>4.1625076521000004</v>
      </c>
      <c r="D2723" s="12">
        <v>7.7549999999999997E-3</v>
      </c>
      <c r="E2723" s="12">
        <v>8</v>
      </c>
      <c r="F2723" s="12">
        <v>27.333333333300001</v>
      </c>
    </row>
    <row r="2724" spans="1:7" x14ac:dyDescent="0.25">
      <c r="A2724" s="13" t="s">
        <v>2436</v>
      </c>
      <c r="B2724" s="17" t="s">
        <v>6156</v>
      </c>
      <c r="C2724" s="12">
        <v>-1.9223929344999999</v>
      </c>
      <c r="D2724" s="12">
        <v>1.254E-7</v>
      </c>
      <c r="E2724" s="12">
        <v>2477</v>
      </c>
      <c r="F2724" s="12">
        <v>1127</v>
      </c>
    </row>
    <row r="2725" spans="1:7" x14ac:dyDescent="0.25">
      <c r="A2725" s="13" t="s">
        <v>1477</v>
      </c>
      <c r="B2725" s="17" t="s">
        <v>4739</v>
      </c>
      <c r="C2725" s="12">
        <v>2.5642401791</v>
      </c>
      <c r="D2725" s="12">
        <v>6.3850000000000001E-3</v>
      </c>
      <c r="E2725" s="12">
        <v>16.333333333300001</v>
      </c>
      <c r="F2725" s="12">
        <v>36.666666666700003</v>
      </c>
    </row>
    <row r="2726" spans="1:7" x14ac:dyDescent="0.25">
      <c r="A2726" s="13" t="s">
        <v>2628</v>
      </c>
      <c r="B2726" s="17" t="s">
        <v>6157</v>
      </c>
      <c r="C2726" s="12">
        <v>-2.0254706065999999</v>
      </c>
      <c r="D2726" s="12">
        <v>2.1025411399999999E-2</v>
      </c>
      <c r="E2726" s="12">
        <v>57</v>
      </c>
      <c r="F2726" s="12">
        <v>24.666666666699999</v>
      </c>
    </row>
    <row r="2727" spans="1:7" x14ac:dyDescent="0.25">
      <c r="A2727" s="13" t="s">
        <v>3493</v>
      </c>
      <c r="B2727" s="17" t="s">
        <v>6158</v>
      </c>
      <c r="C2727" s="12">
        <v>-3.1647816</v>
      </c>
      <c r="D2727" s="12">
        <v>7.1250000000000006E-8</v>
      </c>
      <c r="E2727" s="12">
        <v>285</v>
      </c>
      <c r="F2727" s="12">
        <v>78.333333333300004</v>
      </c>
    </row>
    <row r="2728" spans="1:7" x14ac:dyDescent="0.25">
      <c r="A2728" s="13" t="s">
        <v>3466</v>
      </c>
      <c r="B2728" s="17" t="s">
        <v>6159</v>
      </c>
      <c r="C2728" s="12">
        <v>-3.0795093673</v>
      </c>
      <c r="D2728" s="12">
        <v>6.1449999999999998E-9</v>
      </c>
      <c r="E2728" s="12">
        <v>279.6666666667</v>
      </c>
      <c r="F2728" s="12">
        <v>79.333333333300004</v>
      </c>
    </row>
    <row r="2729" spans="1:7" x14ac:dyDescent="0.25">
      <c r="A2729" s="13" t="s">
        <v>857</v>
      </c>
      <c r="B2729" s="17" t="s">
        <v>6160</v>
      </c>
      <c r="C2729" s="12">
        <v>3.7346547307</v>
      </c>
      <c r="D2729" s="12">
        <v>8.2950000000000003E-3</v>
      </c>
      <c r="E2729" s="12">
        <v>3.6666666666999999</v>
      </c>
      <c r="F2729" s="12">
        <v>12.333333333300001</v>
      </c>
    </row>
    <row r="2730" spans="1:7" ht="15.75" x14ac:dyDescent="0.25">
      <c r="A2730" s="13" t="s">
        <v>573</v>
      </c>
      <c r="B2730" s="17" t="s">
        <v>6161</v>
      </c>
      <c r="C2730" s="12">
        <v>4.8186127792000004</v>
      </c>
      <c r="D2730" s="12">
        <v>1.2130000000000001E-5</v>
      </c>
      <c r="E2730" s="12">
        <v>19.333333333300001</v>
      </c>
      <c r="F2730" s="12">
        <v>79</v>
      </c>
      <c r="G2730" s="10"/>
    </row>
    <row r="2731" spans="1:7" x14ac:dyDescent="0.25">
      <c r="A2731" s="13" t="s">
        <v>894</v>
      </c>
      <c r="B2731" s="17" t="s">
        <v>6162</v>
      </c>
      <c r="C2731" s="12">
        <v>3.6343642237</v>
      </c>
      <c r="D2731" s="12">
        <v>1.2420000000000001E-14</v>
      </c>
      <c r="E2731" s="12">
        <v>2753</v>
      </c>
      <c r="F2731" s="12">
        <v>8447.6666666667006</v>
      </c>
    </row>
    <row r="2732" spans="1:7" ht="30" x14ac:dyDescent="0.25">
      <c r="A2732" s="13" t="s">
        <v>2412</v>
      </c>
      <c r="B2732" s="17" t="s">
        <v>6163</v>
      </c>
      <c r="C2732" s="12">
        <v>-1.9087269574000001</v>
      </c>
      <c r="D2732" s="12">
        <v>4.947E-7</v>
      </c>
      <c r="E2732" s="12">
        <v>937</v>
      </c>
      <c r="F2732" s="12">
        <v>426.6666666667</v>
      </c>
    </row>
    <row r="2733" spans="1:7" x14ac:dyDescent="0.25">
      <c r="A2733" s="13" t="s">
        <v>577</v>
      </c>
      <c r="B2733" s="17" t="s">
        <v>5953</v>
      </c>
      <c r="C2733" s="12">
        <v>4.796928222</v>
      </c>
      <c r="D2733" s="12">
        <v>4.1920000000000004E-3</v>
      </c>
      <c r="E2733" s="12">
        <v>5</v>
      </c>
      <c r="F2733" s="12">
        <v>21.666666666699999</v>
      </c>
    </row>
    <row r="2734" spans="1:7" x14ac:dyDescent="0.25">
      <c r="A2734" s="13" t="s">
        <v>1564</v>
      </c>
      <c r="B2734" s="17" t="s">
        <v>6164</v>
      </c>
      <c r="C2734" s="12">
        <v>2.4797988056000002</v>
      </c>
      <c r="D2734" s="12">
        <v>6.4819999999999999E-7</v>
      </c>
      <c r="E2734" s="12">
        <v>190.3333333333</v>
      </c>
      <c r="F2734" s="12">
        <v>407.3333333333</v>
      </c>
    </row>
    <row r="2735" spans="1:7" x14ac:dyDescent="0.25">
      <c r="A2735" s="13" t="s">
        <v>1509</v>
      </c>
      <c r="B2735" s="17" t="s">
        <v>6165</v>
      </c>
      <c r="C2735" s="12">
        <v>2.5301746595000001</v>
      </c>
      <c r="D2735" s="12">
        <v>1.861E-3</v>
      </c>
      <c r="E2735" s="12">
        <v>17.666666666699999</v>
      </c>
      <c r="F2735" s="12">
        <v>39</v>
      </c>
    </row>
    <row r="2736" spans="1:7" ht="30" x14ac:dyDescent="0.25">
      <c r="A2736" s="13" t="s">
        <v>2914</v>
      </c>
      <c r="B2736" s="17" t="s">
        <v>6167</v>
      </c>
      <c r="C2736" s="12">
        <v>-2.2151415687</v>
      </c>
      <c r="D2736" s="12">
        <v>2.6559999999999999E-9</v>
      </c>
      <c r="E2736" s="12">
        <v>1146.3333333333001</v>
      </c>
      <c r="F2736" s="12">
        <v>452.3333333333</v>
      </c>
    </row>
    <row r="2737" spans="1:6" x14ac:dyDescent="0.25">
      <c r="A2737" s="13" t="s">
        <v>1248</v>
      </c>
      <c r="B2737" s="17" t="s">
        <v>6168</v>
      </c>
      <c r="C2737" s="12">
        <v>2.8943271076000001</v>
      </c>
      <c r="D2737" s="12">
        <v>2.7140000000000001E-7</v>
      </c>
      <c r="E2737" s="12">
        <v>226</v>
      </c>
      <c r="F2737" s="12">
        <v>564.33333333329995</v>
      </c>
    </row>
    <row r="2738" spans="1:6" x14ac:dyDescent="0.25">
      <c r="A2738" s="13" t="s">
        <v>1462</v>
      </c>
      <c r="B2738" s="17" t="s">
        <v>4666</v>
      </c>
      <c r="C2738" s="12">
        <v>2.5795284088999999</v>
      </c>
      <c r="D2738" s="12">
        <v>6.2089999999999995E-8</v>
      </c>
      <c r="E2738" s="12">
        <v>197</v>
      </c>
      <c r="F2738" s="12">
        <v>442.3333333333</v>
      </c>
    </row>
    <row r="2739" spans="1:6" x14ac:dyDescent="0.25">
      <c r="A2739" s="13" t="s">
        <v>3055</v>
      </c>
      <c r="B2739" s="17" t="s">
        <v>6169</v>
      </c>
      <c r="C2739" s="12">
        <v>-2.3557765607999999</v>
      </c>
      <c r="D2739" s="12">
        <v>3.3780000000000001E-10</v>
      </c>
      <c r="E2739" s="12">
        <v>4449</v>
      </c>
      <c r="F2739" s="12">
        <v>1682.3333333333001</v>
      </c>
    </row>
    <row r="2740" spans="1:6" x14ac:dyDescent="0.25">
      <c r="A2740" s="13" t="s">
        <v>4041</v>
      </c>
      <c r="B2740" s="17" t="s">
        <v>4612</v>
      </c>
      <c r="C2740" s="12">
        <v>-10.9885489534</v>
      </c>
      <c r="D2740" s="12">
        <v>4.6639999999999997E-6</v>
      </c>
      <c r="E2740" s="12">
        <v>18</v>
      </c>
      <c r="F2740" s="12">
        <v>1.3333333332999999</v>
      </c>
    </row>
    <row r="2741" spans="1:6" x14ac:dyDescent="0.25">
      <c r="A2741" s="13" t="s">
        <v>3488</v>
      </c>
      <c r="B2741" s="17" t="s">
        <v>4640</v>
      </c>
      <c r="C2741" s="12">
        <v>-3.1517604541000002</v>
      </c>
      <c r="D2741" s="12">
        <v>1.24E-6</v>
      </c>
      <c r="E2741" s="12">
        <v>92.333333333300004</v>
      </c>
      <c r="F2741" s="12">
        <v>25.666666666699999</v>
      </c>
    </row>
    <row r="2742" spans="1:6" x14ac:dyDescent="0.25">
      <c r="A2742" s="13" t="s">
        <v>1092</v>
      </c>
      <c r="B2742" s="17" t="s">
        <v>6170</v>
      </c>
      <c r="C2742" s="12">
        <v>3.1966486321000001</v>
      </c>
      <c r="D2742" s="12">
        <v>3.9209999999999999E-4</v>
      </c>
      <c r="E2742" s="12">
        <v>21</v>
      </c>
      <c r="F2742" s="12">
        <v>58.333333333299997</v>
      </c>
    </row>
    <row r="2743" spans="1:6" x14ac:dyDescent="0.25">
      <c r="A2743" s="13" t="s">
        <v>273</v>
      </c>
      <c r="B2743" s="17" t="s">
        <v>6171</v>
      </c>
      <c r="C2743" s="12">
        <v>8.0006175051999993</v>
      </c>
      <c r="D2743" s="12">
        <v>4.824E-29</v>
      </c>
      <c r="E2743" s="12">
        <v>226</v>
      </c>
      <c r="F2743" s="12">
        <v>1564</v>
      </c>
    </row>
    <row r="2744" spans="1:6" x14ac:dyDescent="0.25">
      <c r="A2744" s="13" t="s">
        <v>4555</v>
      </c>
      <c r="B2744" s="17" t="s">
        <v>4612</v>
      </c>
      <c r="C2744" s="12">
        <v>-596.45148917359995</v>
      </c>
      <c r="D2744" s="12">
        <v>6.2299999999999996E-4</v>
      </c>
      <c r="E2744" s="12">
        <v>71</v>
      </c>
      <c r="F2744" s="12">
        <v>0</v>
      </c>
    </row>
    <row r="2745" spans="1:6" x14ac:dyDescent="0.25">
      <c r="A2745" s="13" t="s">
        <v>3388</v>
      </c>
      <c r="B2745" s="17" t="s">
        <v>6172</v>
      </c>
      <c r="C2745" s="12">
        <v>-2.8940729964999998</v>
      </c>
      <c r="D2745" s="12">
        <v>1.1879163E-2</v>
      </c>
      <c r="E2745" s="12">
        <v>25</v>
      </c>
      <c r="F2745" s="12">
        <v>7.6666666667000003</v>
      </c>
    </row>
    <row r="2746" spans="1:6" x14ac:dyDescent="0.25">
      <c r="A2746" s="13" t="s">
        <v>3439</v>
      </c>
      <c r="B2746" s="17" t="s">
        <v>4640</v>
      </c>
      <c r="C2746" s="12">
        <v>-3.0008227332000001</v>
      </c>
      <c r="D2746" s="12">
        <v>1.1559999999999999E-5</v>
      </c>
      <c r="E2746" s="12">
        <v>76.666666666699996</v>
      </c>
      <c r="F2746" s="12">
        <v>22.333333333300001</v>
      </c>
    </row>
    <row r="2747" spans="1:6" x14ac:dyDescent="0.25">
      <c r="A2747" s="13" t="s">
        <v>320</v>
      </c>
      <c r="B2747" s="17" t="s">
        <v>4669</v>
      </c>
      <c r="C2747" s="12">
        <v>7.0908675590000003</v>
      </c>
      <c r="D2747" s="12">
        <v>1.9140000000000001E-22</v>
      </c>
      <c r="E2747" s="12">
        <v>104</v>
      </c>
      <c r="F2747" s="12">
        <v>621.33333333329995</v>
      </c>
    </row>
    <row r="2748" spans="1:6" x14ac:dyDescent="0.25">
      <c r="A2748" s="13" t="s">
        <v>1928</v>
      </c>
      <c r="B2748" s="17" t="s">
        <v>4612</v>
      </c>
      <c r="C2748" s="12">
        <v>2.183714358</v>
      </c>
      <c r="D2748" s="12">
        <v>1.84428591E-2</v>
      </c>
      <c r="E2748" s="12">
        <v>27</v>
      </c>
      <c r="F2748" s="12">
        <v>50.666666666700003</v>
      </c>
    </row>
    <row r="2749" spans="1:6" x14ac:dyDescent="0.25">
      <c r="A2749" s="13" t="s">
        <v>3810</v>
      </c>
      <c r="B2749" s="17" t="s">
        <v>5780</v>
      </c>
      <c r="C2749" s="12">
        <v>-4.9974790832</v>
      </c>
      <c r="D2749" s="12">
        <v>8.2190000000000006E-3</v>
      </c>
      <c r="E2749" s="12">
        <v>12</v>
      </c>
      <c r="F2749" s="12">
        <v>2</v>
      </c>
    </row>
    <row r="2750" spans="1:6" x14ac:dyDescent="0.25">
      <c r="A2750" s="13" t="s">
        <v>4053</v>
      </c>
      <c r="B2750" s="17" t="s">
        <v>4612</v>
      </c>
      <c r="C2750" s="12">
        <v>-12.071233104299999</v>
      </c>
      <c r="D2750" s="12">
        <v>5.9810000000000002E-3</v>
      </c>
      <c r="E2750" s="12">
        <v>6</v>
      </c>
      <c r="F2750" s="12">
        <v>0.33333333329999998</v>
      </c>
    </row>
    <row r="2751" spans="1:6" x14ac:dyDescent="0.25">
      <c r="A2751" s="13" t="s">
        <v>3545</v>
      </c>
      <c r="B2751" s="17" t="s">
        <v>4640</v>
      </c>
      <c r="C2751" s="12">
        <v>-3.3201125332000001</v>
      </c>
      <c r="D2751" s="12">
        <v>1.3229999999999999E-4</v>
      </c>
      <c r="E2751" s="12">
        <v>148.6666666667</v>
      </c>
      <c r="F2751" s="12">
        <v>40</v>
      </c>
    </row>
    <row r="2752" spans="1:6" x14ac:dyDescent="0.25">
      <c r="A2752" s="13" t="s">
        <v>4261</v>
      </c>
      <c r="B2752" s="17" t="s">
        <v>4612</v>
      </c>
      <c r="C2752" s="12">
        <v>-53.227711705099999</v>
      </c>
      <c r="D2752" s="12">
        <v>2.418E-4</v>
      </c>
      <c r="E2752" s="12">
        <v>7</v>
      </c>
      <c r="F2752" s="12">
        <v>0</v>
      </c>
    </row>
    <row r="2753" spans="1:6" x14ac:dyDescent="0.25">
      <c r="A2753" s="13" t="s">
        <v>427</v>
      </c>
      <c r="B2753" s="17" t="s">
        <v>6173</v>
      </c>
      <c r="C2753" s="12">
        <v>5.9766302026</v>
      </c>
      <c r="D2753" s="12">
        <v>5.5039999999999995E-7</v>
      </c>
      <c r="E2753" s="12">
        <v>81.333333333300004</v>
      </c>
      <c r="F2753" s="12">
        <v>396.3333333333</v>
      </c>
    </row>
    <row r="2754" spans="1:6" x14ac:dyDescent="0.25">
      <c r="A2754" s="13" t="s">
        <v>3400</v>
      </c>
      <c r="B2754" s="17" t="s">
        <v>6174</v>
      </c>
      <c r="C2754" s="12">
        <v>-2.9206337255000001</v>
      </c>
      <c r="D2754" s="12">
        <v>1.1039999999999999E-12</v>
      </c>
      <c r="E2754" s="12">
        <v>660</v>
      </c>
      <c r="F2754" s="12">
        <v>196</v>
      </c>
    </row>
    <row r="2755" spans="1:6" x14ac:dyDescent="0.25">
      <c r="A2755" s="13" t="s">
        <v>3533</v>
      </c>
      <c r="B2755" s="17" t="s">
        <v>4612</v>
      </c>
      <c r="C2755" s="12">
        <v>-3.2891707856000001</v>
      </c>
      <c r="D2755" s="12">
        <v>1.0879999999999999E-15</v>
      </c>
      <c r="E2755" s="12">
        <v>921.66666666670005</v>
      </c>
      <c r="F2755" s="12">
        <v>240.3333333333</v>
      </c>
    </row>
    <row r="2756" spans="1:6" x14ac:dyDescent="0.25">
      <c r="A2756" s="13" t="s">
        <v>4490</v>
      </c>
      <c r="B2756" s="17" t="s">
        <v>4612</v>
      </c>
      <c r="C2756" s="12">
        <v>-229.18800612460001</v>
      </c>
      <c r="D2756" s="12">
        <v>2.359E-14</v>
      </c>
      <c r="E2756" s="12">
        <v>30.666666666699999</v>
      </c>
      <c r="F2756" s="12">
        <v>0</v>
      </c>
    </row>
    <row r="2757" spans="1:6" x14ac:dyDescent="0.25">
      <c r="A2757" s="13" t="s">
        <v>4421</v>
      </c>
      <c r="B2757" s="17" t="s">
        <v>4612</v>
      </c>
      <c r="C2757" s="12">
        <v>-150.04264596019999</v>
      </c>
      <c r="D2757" s="12">
        <v>5.5539999999999996E-9</v>
      </c>
      <c r="E2757" s="12">
        <v>20.666666666699999</v>
      </c>
      <c r="F2757" s="12">
        <v>0</v>
      </c>
    </row>
    <row r="2758" spans="1:6" x14ac:dyDescent="0.25">
      <c r="A2758" s="13" t="s">
        <v>220</v>
      </c>
      <c r="B2758" s="17" t="s">
        <v>5309</v>
      </c>
      <c r="C2758" s="12">
        <v>9.4402568974999994</v>
      </c>
      <c r="D2758" s="12">
        <v>1.306E-4</v>
      </c>
      <c r="E2758" s="12">
        <v>1.3333333332999999</v>
      </c>
      <c r="F2758" s="12">
        <v>12</v>
      </c>
    </row>
    <row r="2759" spans="1:6" x14ac:dyDescent="0.25">
      <c r="A2759" s="13" t="s">
        <v>419</v>
      </c>
      <c r="B2759" s="17" t="s">
        <v>6175</v>
      </c>
      <c r="C2759" s="12">
        <v>6.0288392754000002</v>
      </c>
      <c r="D2759" s="12">
        <v>3.1480000000000002E-3</v>
      </c>
      <c r="E2759" s="12">
        <v>2.6666666666999999</v>
      </c>
      <c r="F2759" s="12">
        <v>14</v>
      </c>
    </row>
    <row r="2760" spans="1:6" x14ac:dyDescent="0.25">
      <c r="A2760" s="13" t="s">
        <v>3504</v>
      </c>
      <c r="B2760" s="17" t="s">
        <v>6176</v>
      </c>
      <c r="C2760" s="12">
        <v>-3.2021582141999998</v>
      </c>
      <c r="D2760" s="12">
        <v>1.091E-8</v>
      </c>
      <c r="E2760" s="12">
        <v>178.6666666667</v>
      </c>
      <c r="F2760" s="12">
        <v>48.666666666700003</v>
      </c>
    </row>
    <row r="2761" spans="1:6" x14ac:dyDescent="0.25">
      <c r="A2761" s="13" t="s">
        <v>1640</v>
      </c>
      <c r="B2761" s="17" t="s">
        <v>5806</v>
      </c>
      <c r="C2761" s="12">
        <v>2.4247822324000001</v>
      </c>
      <c r="D2761" s="12">
        <v>8.6080000000000001E-8</v>
      </c>
      <c r="E2761" s="12">
        <v>2727.6666666667002</v>
      </c>
      <c r="F2761" s="12">
        <v>5824.3333333333003</v>
      </c>
    </row>
    <row r="2762" spans="1:6" x14ac:dyDescent="0.25">
      <c r="A2762" s="13" t="s">
        <v>538</v>
      </c>
      <c r="B2762" s="17" t="s">
        <v>4612</v>
      </c>
      <c r="C2762" s="12">
        <v>5.0110256919999996</v>
      </c>
      <c r="D2762" s="12">
        <v>1.28E-6</v>
      </c>
      <c r="E2762" s="12">
        <v>8</v>
      </c>
      <c r="F2762" s="12">
        <v>35.333333333299997</v>
      </c>
    </row>
    <row r="2763" spans="1:6" x14ac:dyDescent="0.25">
      <c r="A2763" s="13" t="s">
        <v>1323</v>
      </c>
      <c r="B2763" s="17" t="s">
        <v>5773</v>
      </c>
      <c r="C2763" s="12">
        <v>2.7760058549000002</v>
      </c>
      <c r="D2763" s="12">
        <v>1.2420000000000001E-14</v>
      </c>
      <c r="E2763" s="12">
        <v>537.33333333329995</v>
      </c>
      <c r="F2763" s="12">
        <v>1309.3333333333001</v>
      </c>
    </row>
    <row r="2764" spans="1:6" x14ac:dyDescent="0.25">
      <c r="A2764" s="13" t="s">
        <v>3561</v>
      </c>
      <c r="B2764" s="17" t="s">
        <v>4612</v>
      </c>
      <c r="C2764" s="12">
        <v>-3.3699649537999998</v>
      </c>
      <c r="D2764" s="12">
        <v>1.32164074E-2</v>
      </c>
      <c r="E2764" s="12">
        <v>20.333333333300001</v>
      </c>
      <c r="F2764" s="12">
        <v>5.3333333332999997</v>
      </c>
    </row>
    <row r="2765" spans="1:6" x14ac:dyDescent="0.25">
      <c r="A2765" s="13" t="s">
        <v>4134</v>
      </c>
      <c r="B2765" s="17" t="s">
        <v>6178</v>
      </c>
      <c r="C2765" s="12">
        <v>-26.8872488805</v>
      </c>
      <c r="D2765" s="12">
        <v>1.4090000000000001E-153</v>
      </c>
      <c r="E2765" s="12">
        <v>2562</v>
      </c>
      <c r="F2765" s="12">
        <v>83.666666666699996</v>
      </c>
    </row>
    <row r="2766" spans="1:6" x14ac:dyDescent="0.25">
      <c r="A2766" s="13" t="s">
        <v>3917</v>
      </c>
      <c r="B2766" s="17" t="s">
        <v>5452</v>
      </c>
      <c r="C2766" s="12">
        <v>-6.6772760057999996</v>
      </c>
      <c r="D2766" s="12">
        <v>1.4569999999999999E-5</v>
      </c>
      <c r="E2766" s="12">
        <v>29</v>
      </c>
      <c r="F2766" s="12">
        <v>3.6666666666999999</v>
      </c>
    </row>
    <row r="2767" spans="1:6" ht="30" x14ac:dyDescent="0.25">
      <c r="A2767" s="13" t="s">
        <v>4046</v>
      </c>
      <c r="B2767" s="17" t="s">
        <v>5812</v>
      </c>
      <c r="C2767" s="12">
        <v>-11.3402795049</v>
      </c>
      <c r="D2767" s="12">
        <v>1.3269999999999999E-12</v>
      </c>
      <c r="E2767" s="12">
        <v>49.333333333299997</v>
      </c>
      <c r="F2767" s="12">
        <v>3.6666666666999999</v>
      </c>
    </row>
    <row r="2768" spans="1:6" ht="30" x14ac:dyDescent="0.25">
      <c r="A2768" s="13" t="s">
        <v>3815</v>
      </c>
      <c r="B2768" s="17" t="s">
        <v>5812</v>
      </c>
      <c r="C2768" s="12">
        <v>-5.0516414239999996</v>
      </c>
      <c r="D2768" s="12">
        <v>2.7129999999999998E-23</v>
      </c>
      <c r="E2768" s="12">
        <v>570.66666666670005</v>
      </c>
      <c r="F2768" s="12">
        <v>98.333333333300004</v>
      </c>
    </row>
    <row r="2769" spans="1:6" ht="30" x14ac:dyDescent="0.25">
      <c r="A2769" s="13" t="s">
        <v>3744</v>
      </c>
      <c r="B2769" s="17" t="s">
        <v>6177</v>
      </c>
      <c r="C2769" s="12">
        <v>-4.4425944924999996</v>
      </c>
      <c r="D2769" s="12">
        <v>5.4269999999999999E-17</v>
      </c>
      <c r="E2769" s="12">
        <v>265</v>
      </c>
      <c r="F2769" s="12">
        <v>52</v>
      </c>
    </row>
    <row r="2770" spans="1:6" x14ac:dyDescent="0.25">
      <c r="A2770" s="13" t="s">
        <v>1345</v>
      </c>
      <c r="B2770" s="17" t="s">
        <v>6179</v>
      </c>
      <c r="C2770" s="12">
        <v>2.7470586307999998</v>
      </c>
      <c r="D2770" s="12">
        <v>3.004E-6</v>
      </c>
      <c r="E2770" s="12">
        <v>468.3333333333</v>
      </c>
      <c r="F2770" s="12">
        <v>1108.6666666666999</v>
      </c>
    </row>
    <row r="2771" spans="1:6" x14ac:dyDescent="0.25">
      <c r="A2771" s="13" t="s">
        <v>2935</v>
      </c>
      <c r="B2771" s="17" t="s">
        <v>6180</v>
      </c>
      <c r="C2771" s="12">
        <v>-2.2344657591999999</v>
      </c>
      <c r="D2771" s="12">
        <v>2.3089999999999999E-3</v>
      </c>
      <c r="E2771" s="12">
        <v>64</v>
      </c>
      <c r="F2771" s="12">
        <v>25</v>
      </c>
    </row>
    <row r="2772" spans="1:6" x14ac:dyDescent="0.25">
      <c r="A2772" s="13" t="s">
        <v>4345</v>
      </c>
      <c r="B2772" s="17" t="s">
        <v>4652</v>
      </c>
      <c r="C2772" s="12">
        <v>-81.898893346099996</v>
      </c>
      <c r="D2772" s="12">
        <v>3.6900000000000002E-5</v>
      </c>
      <c r="E2772" s="12">
        <v>11.333333333300001</v>
      </c>
      <c r="F2772" s="12">
        <v>0</v>
      </c>
    </row>
    <row r="2773" spans="1:6" x14ac:dyDescent="0.25">
      <c r="A2773" s="13" t="s">
        <v>2647</v>
      </c>
      <c r="B2773" s="17" t="s">
        <v>6181</v>
      </c>
      <c r="C2773" s="12">
        <v>-2.0347030371999999</v>
      </c>
      <c r="D2773" s="12">
        <v>1.5670000000000001E-5</v>
      </c>
      <c r="E2773" s="12">
        <v>560.33333333329995</v>
      </c>
      <c r="F2773" s="12">
        <v>237.3333333333</v>
      </c>
    </row>
    <row r="2774" spans="1:6" x14ac:dyDescent="0.25">
      <c r="A2774" s="13" t="s">
        <v>4280</v>
      </c>
      <c r="B2774" s="17" t="s">
        <v>4612</v>
      </c>
      <c r="C2774" s="12">
        <v>-56.688025834299999</v>
      </c>
      <c r="D2774" s="12">
        <v>1.9624743600000001E-2</v>
      </c>
      <c r="E2774" s="12">
        <v>26</v>
      </c>
      <c r="F2774" s="12">
        <v>0.33333333329999998</v>
      </c>
    </row>
    <row r="2775" spans="1:6" x14ac:dyDescent="0.25">
      <c r="A2775" s="13" t="s">
        <v>4028</v>
      </c>
      <c r="B2775" s="17" t="s">
        <v>4612</v>
      </c>
      <c r="C2775" s="12">
        <v>-10.4019070215</v>
      </c>
      <c r="D2775" s="12">
        <v>5.9199999999999999E-3</v>
      </c>
      <c r="E2775" s="12">
        <v>83.333333333300004</v>
      </c>
      <c r="F2775" s="12">
        <v>7.6666666667000003</v>
      </c>
    </row>
    <row r="2776" spans="1:6" x14ac:dyDescent="0.25">
      <c r="A2776" s="13" t="s">
        <v>638</v>
      </c>
      <c r="B2776" s="17" t="s">
        <v>6182</v>
      </c>
      <c r="C2776" s="12">
        <v>4.4688068814999999</v>
      </c>
      <c r="D2776" s="12">
        <v>2.3419999999999998E-10</v>
      </c>
      <c r="E2776" s="12">
        <v>4925</v>
      </c>
      <c r="F2776" s="12">
        <v>18023.666666666701</v>
      </c>
    </row>
    <row r="2777" spans="1:6" ht="30" x14ac:dyDescent="0.25">
      <c r="A2777" s="13" t="s">
        <v>3198</v>
      </c>
      <c r="B2777" s="17" t="s">
        <v>6183</v>
      </c>
      <c r="C2777" s="12">
        <v>-2.5253733778999998</v>
      </c>
      <c r="D2777" s="12">
        <v>1.2540000000000001E-4</v>
      </c>
      <c r="E2777" s="12">
        <v>163</v>
      </c>
      <c r="F2777" s="12">
        <v>55.333333333299997</v>
      </c>
    </row>
    <row r="2778" spans="1:6" x14ac:dyDescent="0.25">
      <c r="A2778" s="13" t="s">
        <v>2588</v>
      </c>
      <c r="B2778" s="17" t="s">
        <v>4650</v>
      </c>
      <c r="C2778" s="12">
        <v>-2.0045666934000002</v>
      </c>
      <c r="D2778" s="12">
        <v>7.0869999999999999E-8</v>
      </c>
      <c r="E2778" s="12">
        <v>1170</v>
      </c>
      <c r="F2778" s="12">
        <v>512.33333333329995</v>
      </c>
    </row>
    <row r="2779" spans="1:6" ht="30" x14ac:dyDescent="0.25">
      <c r="A2779" s="13" t="s">
        <v>1857</v>
      </c>
      <c r="B2779" s="17" t="s">
        <v>6184</v>
      </c>
      <c r="C2779" s="12">
        <v>2.2375656466999998</v>
      </c>
      <c r="D2779" s="12">
        <v>1.9019999999999998E-9</v>
      </c>
      <c r="E2779" s="12">
        <v>5631.3333333333003</v>
      </c>
      <c r="F2779" s="12">
        <v>10825.666666666701</v>
      </c>
    </row>
    <row r="2780" spans="1:6" x14ac:dyDescent="0.25">
      <c r="A2780" s="13" t="s">
        <v>119</v>
      </c>
      <c r="B2780" s="17" t="s">
        <v>6185</v>
      </c>
      <c r="C2780" s="12">
        <v>14.633266646999999</v>
      </c>
      <c r="D2780" s="12">
        <v>3.976E-12</v>
      </c>
      <c r="E2780" s="12">
        <v>4.6666666667000003</v>
      </c>
      <c r="F2780" s="12">
        <v>61.333333333299997</v>
      </c>
    </row>
    <row r="2781" spans="1:6" x14ac:dyDescent="0.25">
      <c r="A2781" s="13" t="s">
        <v>258</v>
      </c>
      <c r="B2781" s="17" t="s">
        <v>6186</v>
      </c>
      <c r="C2781" s="12">
        <v>8.2383146229000008</v>
      </c>
      <c r="D2781" s="12">
        <v>2.7090000000000001E-9</v>
      </c>
      <c r="E2781" s="12">
        <v>134.6666666667</v>
      </c>
      <c r="F2781" s="12">
        <v>889</v>
      </c>
    </row>
    <row r="2782" spans="1:6" x14ac:dyDescent="0.25">
      <c r="A2782" s="13" t="s">
        <v>3926</v>
      </c>
      <c r="B2782" s="17" t="s">
        <v>4612</v>
      </c>
      <c r="C2782" s="12">
        <v>-6.8330675847000002</v>
      </c>
      <c r="D2782" s="12">
        <v>2.7020000000000002E-7</v>
      </c>
      <c r="E2782" s="12">
        <v>51</v>
      </c>
      <c r="F2782" s="12">
        <v>6.3333333332999997</v>
      </c>
    </row>
    <row r="2783" spans="1:6" ht="30" x14ac:dyDescent="0.25">
      <c r="A2783" s="13" t="s">
        <v>3415</v>
      </c>
      <c r="B2783" s="17" t="s">
        <v>6187</v>
      </c>
      <c r="C2783" s="12">
        <v>-2.9409652176000001</v>
      </c>
      <c r="D2783" s="12">
        <v>1.3043901199999999E-2</v>
      </c>
      <c r="E2783" s="12">
        <v>23.333333333300001</v>
      </c>
      <c r="F2783" s="12">
        <v>7</v>
      </c>
    </row>
    <row r="2784" spans="1:6" ht="30" x14ac:dyDescent="0.25">
      <c r="A2784" s="13" t="s">
        <v>3560</v>
      </c>
      <c r="B2784" s="17" t="s">
        <v>6188</v>
      </c>
      <c r="C2784" s="12">
        <v>-3.3680134667999999</v>
      </c>
      <c r="D2784" s="12">
        <v>1.25134293E-2</v>
      </c>
      <c r="E2784" s="12">
        <v>3072.3333333332998</v>
      </c>
      <c r="F2784" s="12">
        <v>752</v>
      </c>
    </row>
    <row r="2785" spans="1:6" x14ac:dyDescent="0.25">
      <c r="A2785" s="13" t="s">
        <v>2384</v>
      </c>
      <c r="B2785" s="17" t="s">
        <v>4612</v>
      </c>
      <c r="C2785" s="12">
        <v>-1.8974659432000001</v>
      </c>
      <c r="D2785" s="12">
        <v>1.52855152E-2</v>
      </c>
      <c r="E2785" s="12">
        <v>264.3333333333</v>
      </c>
      <c r="F2785" s="12">
        <v>124</v>
      </c>
    </row>
    <row r="2786" spans="1:6" x14ac:dyDescent="0.25">
      <c r="A2786" s="13" t="s">
        <v>3146</v>
      </c>
      <c r="B2786" s="17" t="s">
        <v>6189</v>
      </c>
      <c r="C2786" s="12">
        <v>-2.4547811750999999</v>
      </c>
      <c r="D2786" s="12">
        <v>8.7520000000000002E-5</v>
      </c>
      <c r="E2786" s="12">
        <v>246</v>
      </c>
      <c r="F2786" s="12">
        <v>85.333333333300004</v>
      </c>
    </row>
    <row r="2787" spans="1:6" x14ac:dyDescent="0.25">
      <c r="A2787" s="13" t="s">
        <v>4471</v>
      </c>
      <c r="B2787" s="17" t="s">
        <v>4612</v>
      </c>
      <c r="C2787" s="12">
        <v>-201.98742441639999</v>
      </c>
      <c r="D2787" s="12">
        <v>8.9160000000000003E-3</v>
      </c>
      <c r="E2787" s="12">
        <v>24</v>
      </c>
      <c r="F2787" s="12">
        <v>0</v>
      </c>
    </row>
    <row r="2788" spans="1:6" x14ac:dyDescent="0.25">
      <c r="A2788" s="13" t="s">
        <v>4562</v>
      </c>
      <c r="B2788" s="17" t="s">
        <v>4612</v>
      </c>
      <c r="C2788" s="12">
        <v>-689.94429323880001</v>
      </c>
      <c r="D2788" s="12">
        <v>2.8259999999999999E-26</v>
      </c>
      <c r="E2788" s="12">
        <v>94.666666666699996</v>
      </c>
      <c r="F2788" s="12">
        <v>0</v>
      </c>
    </row>
    <row r="2789" spans="1:6" x14ac:dyDescent="0.25">
      <c r="A2789" s="13" t="s">
        <v>3968</v>
      </c>
      <c r="B2789" s="17" t="s">
        <v>4615</v>
      </c>
      <c r="C2789" s="12">
        <v>-7.8433905547</v>
      </c>
      <c r="D2789" s="12">
        <v>2.8880000000000001E-6</v>
      </c>
      <c r="E2789" s="12">
        <v>34</v>
      </c>
      <c r="F2789" s="12">
        <v>3.6666666666999999</v>
      </c>
    </row>
    <row r="2790" spans="1:6" x14ac:dyDescent="0.25">
      <c r="A2790" s="13" t="s">
        <v>89</v>
      </c>
      <c r="B2790" s="17" t="s">
        <v>6185</v>
      </c>
      <c r="C2790" s="12">
        <v>17.606944030800001</v>
      </c>
      <c r="D2790" s="12">
        <v>6.9340000000000005E-4</v>
      </c>
      <c r="E2790" s="12">
        <v>0.33333333329999998</v>
      </c>
      <c r="F2790" s="12">
        <v>7</v>
      </c>
    </row>
    <row r="2791" spans="1:6" x14ac:dyDescent="0.25">
      <c r="A2791" s="13" t="s">
        <v>4177</v>
      </c>
      <c r="B2791" s="17" t="s">
        <v>4612</v>
      </c>
      <c r="C2791" s="12">
        <v>-33.3986006644</v>
      </c>
      <c r="D2791" s="12">
        <v>3.4259999999999999E-6</v>
      </c>
      <c r="E2791" s="12">
        <v>16.666666666699999</v>
      </c>
      <c r="F2791" s="12">
        <v>0.33333333329999998</v>
      </c>
    </row>
    <row r="2792" spans="1:6" x14ac:dyDescent="0.25">
      <c r="A2792" s="13" t="s">
        <v>4454</v>
      </c>
      <c r="B2792" s="17" t="s">
        <v>4612</v>
      </c>
      <c r="C2792" s="12">
        <v>-179.00422772490001</v>
      </c>
      <c r="D2792" s="12">
        <v>1.829E-8</v>
      </c>
      <c r="E2792" s="12">
        <v>23.666666666699999</v>
      </c>
      <c r="F2792" s="12">
        <v>0</v>
      </c>
    </row>
    <row r="2793" spans="1:6" x14ac:dyDescent="0.25">
      <c r="A2793" s="13" t="s">
        <v>4451</v>
      </c>
      <c r="B2793" s="17" t="s">
        <v>4612</v>
      </c>
      <c r="C2793" s="12">
        <v>-173.9995415912</v>
      </c>
      <c r="D2793" s="12">
        <v>1.17854333E-2</v>
      </c>
      <c r="E2793" s="12">
        <v>20.666666666699999</v>
      </c>
      <c r="F2793" s="12">
        <v>0</v>
      </c>
    </row>
    <row r="2794" spans="1:6" ht="30" x14ac:dyDescent="0.25">
      <c r="A2794" s="13" t="s">
        <v>3056</v>
      </c>
      <c r="B2794" s="17" t="s">
        <v>5812</v>
      </c>
      <c r="C2794" s="12">
        <v>-2.3593557251999999</v>
      </c>
      <c r="D2794" s="12">
        <v>3.6430000000000002E-4</v>
      </c>
      <c r="E2794" s="12">
        <v>128.3333333333</v>
      </c>
      <c r="F2794" s="12">
        <v>47</v>
      </c>
    </row>
    <row r="2795" spans="1:6" x14ac:dyDescent="0.25">
      <c r="A2795" s="13" t="s">
        <v>4578</v>
      </c>
      <c r="B2795" s="17" t="s">
        <v>4612</v>
      </c>
      <c r="C2795" s="12">
        <v>-937.63977814769999</v>
      </c>
      <c r="D2795" s="12">
        <v>1.313E-32</v>
      </c>
      <c r="E2795" s="12">
        <v>128.6666666667</v>
      </c>
      <c r="F2795" s="12">
        <v>0</v>
      </c>
    </row>
    <row r="2796" spans="1:6" x14ac:dyDescent="0.25">
      <c r="A2796" s="13" t="s">
        <v>4287</v>
      </c>
      <c r="B2796" s="17" t="s">
        <v>4640</v>
      </c>
      <c r="C2796" s="12">
        <v>-60.026877781099998</v>
      </c>
      <c r="D2796" s="12">
        <v>2.2580000000000001E-4</v>
      </c>
      <c r="E2796" s="12">
        <v>7.6666666667000003</v>
      </c>
      <c r="F2796" s="12">
        <v>0</v>
      </c>
    </row>
    <row r="2797" spans="1:6" ht="30" x14ac:dyDescent="0.25">
      <c r="A2797" s="13" t="s">
        <v>2482</v>
      </c>
      <c r="B2797" s="17" t="s">
        <v>6190</v>
      </c>
      <c r="C2797" s="12">
        <v>-1.9487697037</v>
      </c>
      <c r="D2797" s="12">
        <v>3.746E-4</v>
      </c>
      <c r="E2797" s="12">
        <v>261.6666666667</v>
      </c>
      <c r="F2797" s="12">
        <v>118</v>
      </c>
    </row>
    <row r="2798" spans="1:6" x14ac:dyDescent="0.25">
      <c r="A2798" s="13" t="s">
        <v>4413</v>
      </c>
      <c r="B2798" s="17" t="s">
        <v>4612</v>
      </c>
      <c r="C2798" s="12">
        <v>-143.2152017507</v>
      </c>
      <c r="D2798" s="12">
        <v>1.6480494500000002E-2</v>
      </c>
      <c r="E2798" s="12">
        <v>17</v>
      </c>
      <c r="F2798" s="12">
        <v>0</v>
      </c>
    </row>
    <row r="2799" spans="1:6" x14ac:dyDescent="0.25">
      <c r="A2799" s="13" t="s">
        <v>4513</v>
      </c>
      <c r="B2799" s="17" t="s">
        <v>6191</v>
      </c>
      <c r="C2799" s="12">
        <v>-299.94914436480002</v>
      </c>
      <c r="D2799" s="12">
        <v>4.4970000000000001E-3</v>
      </c>
      <c r="E2799" s="12">
        <v>35.666666666700003</v>
      </c>
      <c r="F2799" s="12">
        <v>0</v>
      </c>
    </row>
    <row r="2800" spans="1:6" x14ac:dyDescent="0.25">
      <c r="A2800" s="13" t="s">
        <v>2381</v>
      </c>
      <c r="B2800" s="17" t="s">
        <v>4650</v>
      </c>
      <c r="C2800" s="12">
        <v>-1.8959874347000001</v>
      </c>
      <c r="D2800" s="12">
        <v>1.4355627899999999E-2</v>
      </c>
      <c r="E2800" s="12">
        <v>177.3333333333</v>
      </c>
      <c r="F2800" s="12">
        <v>78.666666666699996</v>
      </c>
    </row>
    <row r="2801" spans="1:6" x14ac:dyDescent="0.25">
      <c r="A2801" s="13" t="s">
        <v>3933</v>
      </c>
      <c r="B2801" s="17" t="s">
        <v>4612</v>
      </c>
      <c r="C2801" s="12">
        <v>-6.9616647595999996</v>
      </c>
      <c r="D2801" s="12">
        <v>9.9209999999999999E-11</v>
      </c>
      <c r="E2801" s="12">
        <v>65.333333333300004</v>
      </c>
      <c r="F2801" s="12">
        <v>8</v>
      </c>
    </row>
    <row r="2802" spans="1:6" ht="30" x14ac:dyDescent="0.25">
      <c r="A2802" s="13" t="s">
        <v>4449</v>
      </c>
      <c r="B2802" s="17" t="s">
        <v>6192</v>
      </c>
      <c r="C2802" s="12">
        <v>-171.96122825180001</v>
      </c>
      <c r="D2802" s="12">
        <v>9.0980000000000005E-11</v>
      </c>
      <c r="E2802" s="12">
        <v>22.666666666699999</v>
      </c>
      <c r="F2802" s="12">
        <v>0</v>
      </c>
    </row>
    <row r="2803" spans="1:6" x14ac:dyDescent="0.25">
      <c r="A2803" s="13" t="s">
        <v>1288</v>
      </c>
      <c r="B2803" s="17" t="s">
        <v>4612</v>
      </c>
      <c r="C2803" s="12">
        <v>2.8394069718999999</v>
      </c>
      <c r="D2803" s="12">
        <v>1.54373559E-2</v>
      </c>
      <c r="E2803" s="12">
        <v>6.6666666667000003</v>
      </c>
      <c r="F2803" s="12">
        <v>16.666666666699999</v>
      </c>
    </row>
    <row r="2804" spans="1:6" x14ac:dyDescent="0.25">
      <c r="A2804" s="13" t="s">
        <v>1778</v>
      </c>
      <c r="B2804" s="17" t="s">
        <v>6193</v>
      </c>
      <c r="C2804" s="12">
        <v>2.3053555920000002</v>
      </c>
      <c r="D2804" s="12">
        <v>4.5419999999999998E-7</v>
      </c>
      <c r="E2804" s="12">
        <v>283.3333333333</v>
      </c>
      <c r="F2804" s="12">
        <v>564.33333333329995</v>
      </c>
    </row>
    <row r="2805" spans="1:6" ht="45" x14ac:dyDescent="0.25">
      <c r="A2805" s="13" t="s">
        <v>780</v>
      </c>
      <c r="B2805" s="17" t="s">
        <v>5703</v>
      </c>
      <c r="C2805" s="12">
        <v>3.9524909561000001</v>
      </c>
      <c r="D2805" s="12">
        <v>1.1620000000000001E-4</v>
      </c>
      <c r="E2805" s="12">
        <v>9</v>
      </c>
      <c r="F2805" s="12">
        <v>31</v>
      </c>
    </row>
    <row r="2806" spans="1:6" x14ac:dyDescent="0.25">
      <c r="A2806" s="13" t="s">
        <v>191</v>
      </c>
      <c r="B2806" s="17" t="s">
        <v>4615</v>
      </c>
      <c r="C2806" s="12">
        <v>10.301381129699999</v>
      </c>
      <c r="D2806" s="12">
        <v>1.9700000000000001E-20</v>
      </c>
      <c r="E2806" s="12">
        <v>172.3333333333</v>
      </c>
      <c r="F2806" s="12">
        <v>1518.6666666666999</v>
      </c>
    </row>
    <row r="2807" spans="1:6" x14ac:dyDescent="0.25">
      <c r="A2807" s="13" t="s">
        <v>3989</v>
      </c>
      <c r="B2807" s="17" t="s">
        <v>6194</v>
      </c>
      <c r="C2807" s="12">
        <v>-8.7303555523000007</v>
      </c>
      <c r="D2807" s="12">
        <v>3.6870000000000001E-22</v>
      </c>
      <c r="E2807" s="12">
        <v>367.3333333333</v>
      </c>
      <c r="F2807" s="12">
        <v>35.666666666700003</v>
      </c>
    </row>
    <row r="2808" spans="1:6" x14ac:dyDescent="0.25">
      <c r="A2808" s="13" t="s">
        <v>4210</v>
      </c>
      <c r="B2808" s="17" t="s">
        <v>6195</v>
      </c>
      <c r="C2808" s="12">
        <v>-38.472142337800001</v>
      </c>
      <c r="D2808" s="12">
        <v>1.8189999999999999E-75</v>
      </c>
      <c r="E2808" s="12">
        <v>659</v>
      </c>
      <c r="F2808" s="12">
        <v>15</v>
      </c>
    </row>
    <row r="2809" spans="1:6" x14ac:dyDescent="0.25">
      <c r="A2809" s="13" t="s">
        <v>4284</v>
      </c>
      <c r="B2809" s="17" t="s">
        <v>4612</v>
      </c>
      <c r="C2809" s="12">
        <v>-58.527418600499999</v>
      </c>
      <c r="D2809" s="12">
        <v>1.87687983E-2</v>
      </c>
      <c r="E2809" s="12">
        <v>26.666666666699999</v>
      </c>
      <c r="F2809" s="12">
        <v>0.33333333329999998</v>
      </c>
    </row>
    <row r="2810" spans="1:6" x14ac:dyDescent="0.25">
      <c r="A2810" s="13" t="s">
        <v>4264</v>
      </c>
      <c r="B2810" s="17" t="s">
        <v>4613</v>
      </c>
      <c r="C2810" s="12">
        <v>-53.671887441700001</v>
      </c>
      <c r="D2810" s="12">
        <v>5.4730000000000004E-3</v>
      </c>
      <c r="E2810" s="12">
        <v>24.666666666699999</v>
      </c>
      <c r="F2810" s="12">
        <v>0.33333333329999998</v>
      </c>
    </row>
    <row r="2811" spans="1:6" x14ac:dyDescent="0.25">
      <c r="A2811" s="13" t="s">
        <v>4259</v>
      </c>
      <c r="B2811" s="17" t="s">
        <v>6196</v>
      </c>
      <c r="C2811" s="12">
        <v>-52.976746655500001</v>
      </c>
      <c r="D2811" s="12">
        <v>1.2581677899999999E-2</v>
      </c>
      <c r="E2811" s="12">
        <v>42.666666666700003</v>
      </c>
      <c r="F2811" s="12">
        <v>0.66666666669999997</v>
      </c>
    </row>
    <row r="2812" spans="1:6" ht="30" x14ac:dyDescent="0.25">
      <c r="A2812" s="13" t="s">
        <v>6</v>
      </c>
      <c r="B2812" s="17" t="s">
        <v>6197</v>
      </c>
      <c r="C2812" s="12">
        <v>66.129899191000007</v>
      </c>
      <c r="D2812" s="12">
        <v>1.2687364499999999E-2</v>
      </c>
      <c r="E2812" s="12">
        <v>0.33333333329999998</v>
      </c>
      <c r="F2812" s="12">
        <v>26.666666666699999</v>
      </c>
    </row>
    <row r="2813" spans="1:6" x14ac:dyDescent="0.25">
      <c r="A2813" s="13" t="s">
        <v>3734</v>
      </c>
      <c r="B2813" s="17" t="s">
        <v>4612</v>
      </c>
      <c r="C2813" s="12">
        <v>-4.3503669217000001</v>
      </c>
      <c r="D2813" s="12">
        <v>2.9570584E-2</v>
      </c>
      <c r="E2813" s="12">
        <v>61</v>
      </c>
      <c r="F2813" s="12">
        <v>12.666666666699999</v>
      </c>
    </row>
    <row r="2814" spans="1:6" x14ac:dyDescent="0.25">
      <c r="A2814" s="13" t="s">
        <v>3767</v>
      </c>
      <c r="B2814" s="17" t="s">
        <v>5938</v>
      </c>
      <c r="C2814" s="12">
        <v>-4.6081850121999999</v>
      </c>
      <c r="D2814" s="12">
        <v>5.2990000000000003E-15</v>
      </c>
      <c r="E2814" s="12">
        <v>1185.3333333333001</v>
      </c>
      <c r="F2814" s="12">
        <v>232.6666666667</v>
      </c>
    </row>
    <row r="2815" spans="1:6" x14ac:dyDescent="0.25">
      <c r="A2815" s="13" t="s">
        <v>3940</v>
      </c>
      <c r="B2815" s="17" t="s">
        <v>5938</v>
      </c>
      <c r="C2815" s="12">
        <v>-7.0950118881000002</v>
      </c>
      <c r="D2815" s="12">
        <v>1.124E-7</v>
      </c>
      <c r="E2815" s="12">
        <v>98.666666666699996</v>
      </c>
      <c r="F2815" s="12">
        <v>12.666666666699999</v>
      </c>
    </row>
    <row r="2816" spans="1:6" x14ac:dyDescent="0.25">
      <c r="A2816" s="13" t="s">
        <v>240</v>
      </c>
      <c r="B2816" s="17" t="s">
        <v>4612</v>
      </c>
      <c r="C2816" s="12">
        <v>8.7924684621000004</v>
      </c>
      <c r="D2816" s="12">
        <v>1.81627725E-2</v>
      </c>
      <c r="E2816" s="12">
        <v>0.66666666669999997</v>
      </c>
      <c r="F2816" s="12">
        <v>6</v>
      </c>
    </row>
    <row r="2817" spans="1:6" x14ac:dyDescent="0.25">
      <c r="A2817" s="13" t="s">
        <v>2111</v>
      </c>
      <c r="B2817" s="17" t="s">
        <v>6198</v>
      </c>
      <c r="C2817" s="12">
        <v>2.0558242499000001</v>
      </c>
      <c r="D2817" s="12">
        <v>1.7780000000000001E-4</v>
      </c>
      <c r="E2817" s="12">
        <v>1267.3333333333001</v>
      </c>
      <c r="F2817" s="12">
        <v>2259</v>
      </c>
    </row>
    <row r="2818" spans="1:6" ht="30" x14ac:dyDescent="0.25">
      <c r="A2818" s="13" t="s">
        <v>4491</v>
      </c>
      <c r="B2818" s="17" t="s">
        <v>6199</v>
      </c>
      <c r="C2818" s="12">
        <v>-229.8093612326</v>
      </c>
      <c r="D2818" s="12">
        <v>3.0969999999999999E-3</v>
      </c>
      <c r="E2818" s="12">
        <v>27.333333333300001</v>
      </c>
      <c r="F2818" s="12">
        <v>0</v>
      </c>
    </row>
    <row r="2819" spans="1:6" ht="30" x14ac:dyDescent="0.25">
      <c r="A2819" s="13" t="s">
        <v>369</v>
      </c>
      <c r="B2819" s="17" t="s">
        <v>6200</v>
      </c>
      <c r="C2819" s="12">
        <v>6.4923496943999996</v>
      </c>
      <c r="D2819" s="12">
        <v>9.3340000000000001E-8</v>
      </c>
      <c r="E2819" s="12">
        <v>11</v>
      </c>
      <c r="F2819" s="12">
        <v>62</v>
      </c>
    </row>
    <row r="2820" spans="1:6" x14ac:dyDescent="0.25">
      <c r="A2820" s="13" t="s">
        <v>4376</v>
      </c>
      <c r="B2820" s="17" t="s">
        <v>4612</v>
      </c>
      <c r="C2820" s="12">
        <v>-103.3107506707</v>
      </c>
      <c r="D2820" s="12">
        <v>2.25923149E-2</v>
      </c>
      <c r="E2820" s="12">
        <v>12.333333333300001</v>
      </c>
      <c r="F2820" s="12">
        <v>0</v>
      </c>
    </row>
    <row r="2821" spans="1:6" x14ac:dyDescent="0.25">
      <c r="A2821" s="13" t="s">
        <v>2934</v>
      </c>
      <c r="B2821" s="17" t="s">
        <v>6201</v>
      </c>
      <c r="C2821" s="12">
        <v>-2.2340067144</v>
      </c>
      <c r="D2821" s="12">
        <v>1.502E-11</v>
      </c>
      <c r="E2821" s="12">
        <v>4072.6666666667002</v>
      </c>
      <c r="F2821" s="12">
        <v>1590.3333333333001</v>
      </c>
    </row>
    <row r="2822" spans="1:6" x14ac:dyDescent="0.25">
      <c r="A2822" s="13" t="s">
        <v>1924</v>
      </c>
      <c r="B2822" s="17" t="s">
        <v>6202</v>
      </c>
      <c r="C2822" s="12">
        <v>2.1867140293</v>
      </c>
      <c r="D2822" s="12">
        <v>5.7050000000000004E-4</v>
      </c>
      <c r="E2822" s="12">
        <v>59</v>
      </c>
      <c r="F2822" s="12">
        <v>113</v>
      </c>
    </row>
    <row r="2823" spans="1:6" x14ac:dyDescent="0.25">
      <c r="A2823" s="13" t="s">
        <v>4294</v>
      </c>
      <c r="B2823" s="17" t="s">
        <v>4612</v>
      </c>
      <c r="C2823" s="12">
        <v>-62.2997329393</v>
      </c>
      <c r="D2823" s="12">
        <v>1.2439999999999999E-4</v>
      </c>
      <c r="E2823" s="12">
        <v>8.3333333333000006</v>
      </c>
      <c r="F2823" s="12">
        <v>0</v>
      </c>
    </row>
    <row r="2824" spans="1:6" x14ac:dyDescent="0.25">
      <c r="A2824" s="13" t="s">
        <v>4152</v>
      </c>
      <c r="B2824" s="17" t="s">
        <v>4612</v>
      </c>
      <c r="C2824" s="12">
        <v>-29.125107298700001</v>
      </c>
      <c r="D2824" s="12">
        <v>1.84286385E-2</v>
      </c>
      <c r="E2824" s="12">
        <v>3.6666666666999999</v>
      </c>
      <c r="F2824" s="12">
        <v>0</v>
      </c>
    </row>
    <row r="2825" spans="1:6" x14ac:dyDescent="0.25">
      <c r="A2825" s="13" t="s">
        <v>17</v>
      </c>
      <c r="B2825" s="17" t="s">
        <v>6204</v>
      </c>
      <c r="C2825" s="12">
        <v>45.147761040699997</v>
      </c>
      <c r="D2825" s="12">
        <v>3E-9</v>
      </c>
      <c r="E2825" s="12">
        <v>2.6666666666999999</v>
      </c>
      <c r="F2825" s="12">
        <v>113.6666666667</v>
      </c>
    </row>
    <row r="2826" spans="1:6" x14ac:dyDescent="0.25">
      <c r="A2826" s="13" t="s">
        <v>2548</v>
      </c>
      <c r="B2826" s="17" t="s">
        <v>6205</v>
      </c>
      <c r="C2826" s="12">
        <v>-1.9840428013</v>
      </c>
      <c r="D2826" s="12">
        <v>1.37006058E-2</v>
      </c>
      <c r="E2826" s="12">
        <v>82.666666666699996</v>
      </c>
      <c r="F2826" s="12">
        <v>35.333333333299997</v>
      </c>
    </row>
    <row r="2827" spans="1:6" x14ac:dyDescent="0.25">
      <c r="A2827" s="13" t="s">
        <v>211</v>
      </c>
      <c r="B2827" s="17" t="s">
        <v>4669</v>
      </c>
      <c r="C2827" s="12">
        <v>9.7323102925999994</v>
      </c>
      <c r="D2827" s="12">
        <v>9.6400000000000001E-4</v>
      </c>
      <c r="E2827" s="12">
        <v>1</v>
      </c>
      <c r="F2827" s="12">
        <v>9.6666666666999994</v>
      </c>
    </row>
    <row r="2828" spans="1:6" x14ac:dyDescent="0.25">
      <c r="A2828" s="13" t="s">
        <v>205</v>
      </c>
      <c r="B2828" s="17" t="s">
        <v>4650</v>
      </c>
      <c r="C2828" s="12">
        <v>9.9039807431</v>
      </c>
      <c r="D2828" s="12">
        <v>5.2309999999999999E-5</v>
      </c>
      <c r="E2828" s="12">
        <v>1.6666666667000001</v>
      </c>
      <c r="F2828" s="12">
        <v>15.333333333300001</v>
      </c>
    </row>
    <row r="2829" spans="1:6" x14ac:dyDescent="0.25">
      <c r="A2829" s="13" t="s">
        <v>4072</v>
      </c>
      <c r="B2829" s="17" t="s">
        <v>4650</v>
      </c>
      <c r="C2829" s="12">
        <v>-14.502356664600001</v>
      </c>
      <c r="D2829" s="12">
        <v>1.0150000000000001E-17</v>
      </c>
      <c r="E2829" s="12">
        <v>229.6666666667</v>
      </c>
      <c r="F2829" s="12">
        <v>14.333333333300001</v>
      </c>
    </row>
    <row r="2830" spans="1:6" x14ac:dyDescent="0.25">
      <c r="A2830" s="13" t="s">
        <v>4082</v>
      </c>
      <c r="B2830" s="17" t="s">
        <v>6206</v>
      </c>
      <c r="C2830" s="12">
        <v>-15.7964306522</v>
      </c>
      <c r="D2830" s="12">
        <v>1.054E-109</v>
      </c>
      <c r="E2830" s="12">
        <v>2667.3333333332998</v>
      </c>
      <c r="F2830" s="12">
        <v>148.3333333333</v>
      </c>
    </row>
    <row r="2831" spans="1:6" x14ac:dyDescent="0.25">
      <c r="A2831" s="13" t="s">
        <v>2633</v>
      </c>
      <c r="B2831" s="17" t="s">
        <v>4650</v>
      </c>
      <c r="C2831" s="12">
        <v>-2.0287804538</v>
      </c>
      <c r="D2831" s="12">
        <v>7.0870000000000004E-5</v>
      </c>
      <c r="E2831" s="12">
        <v>252.3333333333</v>
      </c>
      <c r="F2831" s="12">
        <v>108</v>
      </c>
    </row>
    <row r="2832" spans="1:6" x14ac:dyDescent="0.25">
      <c r="A2832" s="13" t="s">
        <v>885</v>
      </c>
      <c r="B2832" s="17" t="s">
        <v>4650</v>
      </c>
      <c r="C2832" s="12">
        <v>3.6793322921999998</v>
      </c>
      <c r="D2832" s="12">
        <v>1.9350000000000001E-13</v>
      </c>
      <c r="E2832" s="12">
        <v>343.3333333333</v>
      </c>
      <c r="F2832" s="12">
        <v>1076.3333333333001</v>
      </c>
    </row>
    <row r="2833" spans="1:8" x14ac:dyDescent="0.25">
      <c r="A2833" s="13" t="s">
        <v>3122</v>
      </c>
      <c r="B2833" s="17" t="s">
        <v>4612</v>
      </c>
      <c r="C2833" s="12">
        <v>-2.434721058</v>
      </c>
      <c r="D2833" s="12">
        <v>2.153E-6</v>
      </c>
      <c r="E2833" s="12">
        <v>228</v>
      </c>
      <c r="F2833" s="12">
        <v>81</v>
      </c>
    </row>
    <row r="2834" spans="1:8" x14ac:dyDescent="0.25">
      <c r="A2834" s="13" t="s">
        <v>4586</v>
      </c>
      <c r="B2834" s="17" t="s">
        <v>4612</v>
      </c>
      <c r="C2834" s="12">
        <v>-1103.8528588697</v>
      </c>
      <c r="D2834" s="12">
        <v>2.287E-41</v>
      </c>
      <c r="E2834" s="12">
        <v>149.3333333333</v>
      </c>
      <c r="F2834" s="12">
        <v>0</v>
      </c>
    </row>
    <row r="2835" spans="1:8" x14ac:dyDescent="0.25">
      <c r="A2835" s="13" t="s">
        <v>4042</v>
      </c>
      <c r="B2835" s="17" t="s">
        <v>4612</v>
      </c>
      <c r="C2835" s="12">
        <v>-11.1077768021</v>
      </c>
      <c r="D2835" s="12">
        <v>1.437E-12</v>
      </c>
      <c r="E2835" s="12">
        <v>52.333333333299997</v>
      </c>
      <c r="F2835" s="12">
        <v>4</v>
      </c>
    </row>
    <row r="2836" spans="1:8" x14ac:dyDescent="0.25">
      <c r="A2836" s="13" t="s">
        <v>4272</v>
      </c>
      <c r="B2836" s="17" t="s">
        <v>4612</v>
      </c>
      <c r="C2836" s="12">
        <v>-54.794221030499997</v>
      </c>
      <c r="D2836" s="12">
        <v>3.2650000000000002E-4</v>
      </c>
      <c r="E2836" s="12">
        <v>7.3333333332999997</v>
      </c>
      <c r="F2836" s="12">
        <v>0</v>
      </c>
      <c r="H2836" s="6"/>
    </row>
    <row r="2837" spans="1:8" x14ac:dyDescent="0.25">
      <c r="A2837" s="13" t="s">
        <v>3952</v>
      </c>
      <c r="B2837" s="17" t="s">
        <v>4612</v>
      </c>
      <c r="C2837" s="12">
        <v>-7.3660565446000001</v>
      </c>
      <c r="D2837" s="12">
        <v>2.8150000000000001E-4</v>
      </c>
      <c r="E2837" s="12">
        <v>17.333333333300001</v>
      </c>
      <c r="F2837" s="12">
        <v>2</v>
      </c>
    </row>
    <row r="2838" spans="1:8" x14ac:dyDescent="0.25">
      <c r="A2838" s="13" t="s">
        <v>793</v>
      </c>
      <c r="B2838" s="17" t="s">
        <v>4669</v>
      </c>
      <c r="C2838" s="12">
        <v>3.9218492900999999</v>
      </c>
      <c r="D2838" s="12">
        <v>1.376E-6</v>
      </c>
      <c r="E2838" s="12">
        <v>30</v>
      </c>
      <c r="F2838" s="12">
        <v>102.6666666667</v>
      </c>
    </row>
    <row r="2839" spans="1:8" x14ac:dyDescent="0.25">
      <c r="A2839" s="13" t="s">
        <v>2950</v>
      </c>
      <c r="B2839" s="17" t="s">
        <v>5369</v>
      </c>
      <c r="C2839" s="12">
        <v>-2.2471166788999999</v>
      </c>
      <c r="D2839" s="12">
        <v>5.0949999999999998E-5</v>
      </c>
      <c r="E2839" s="12">
        <v>171</v>
      </c>
      <c r="F2839" s="12">
        <v>67</v>
      </c>
    </row>
    <row r="2840" spans="1:8" x14ac:dyDescent="0.25">
      <c r="A2840" s="13" t="s">
        <v>4401</v>
      </c>
      <c r="B2840" s="17" t="s">
        <v>6207</v>
      </c>
      <c r="C2840" s="12">
        <v>-132.97140870109999</v>
      </c>
      <c r="D2840" s="12">
        <v>1.0970000000000001E-10</v>
      </c>
      <c r="E2840" s="12">
        <v>112</v>
      </c>
      <c r="F2840" s="12">
        <v>0.66666666669999997</v>
      </c>
    </row>
    <row r="2841" spans="1:8" x14ac:dyDescent="0.25">
      <c r="A2841" s="13" t="s">
        <v>2050</v>
      </c>
      <c r="B2841" s="17" t="s">
        <v>4615</v>
      </c>
      <c r="C2841" s="12">
        <v>2.1041772374000001</v>
      </c>
      <c r="D2841" s="12">
        <v>2.4519999999999999E-5</v>
      </c>
      <c r="E2841" s="12">
        <v>228</v>
      </c>
      <c r="F2841" s="12">
        <v>414.6666666667</v>
      </c>
    </row>
    <row r="2842" spans="1:8" x14ac:dyDescent="0.25">
      <c r="A2842" s="13" t="s">
        <v>2971</v>
      </c>
      <c r="B2842" s="17" t="s">
        <v>4622</v>
      </c>
      <c r="C2842" s="12">
        <v>-2.2685368813000002</v>
      </c>
      <c r="D2842" s="12">
        <v>8.9519999999999999E-3</v>
      </c>
      <c r="E2842" s="12">
        <v>119.6666666667</v>
      </c>
      <c r="F2842" s="12">
        <v>47</v>
      </c>
    </row>
    <row r="2843" spans="1:8" ht="30" x14ac:dyDescent="0.25">
      <c r="A2843" s="13" t="s">
        <v>3672</v>
      </c>
      <c r="B2843" s="17" t="s">
        <v>6208</v>
      </c>
      <c r="C2843" s="12">
        <v>-3.9224095195999999</v>
      </c>
      <c r="D2843" s="12">
        <v>1.1770000000000001E-8</v>
      </c>
      <c r="E2843" s="12">
        <v>278</v>
      </c>
      <c r="F2843" s="12">
        <v>62</v>
      </c>
    </row>
    <row r="2844" spans="1:8" x14ac:dyDescent="0.25">
      <c r="A2844" s="13" t="s">
        <v>907</v>
      </c>
      <c r="B2844" s="17" t="s">
        <v>6209</v>
      </c>
      <c r="C2844" s="12">
        <v>3.5989621805000001</v>
      </c>
      <c r="D2844" s="12">
        <v>6.1120000000000004E-9</v>
      </c>
      <c r="E2844" s="12">
        <v>45.666666666700003</v>
      </c>
      <c r="F2844" s="12">
        <v>142.3333333333</v>
      </c>
    </row>
    <row r="2845" spans="1:8" ht="30" x14ac:dyDescent="0.25">
      <c r="A2845" s="13" t="s">
        <v>2342</v>
      </c>
      <c r="B2845" s="17" t="s">
        <v>6210</v>
      </c>
      <c r="C2845" s="12">
        <v>1.9145949932999999</v>
      </c>
      <c r="D2845" s="12">
        <v>1.1280000000000001E-3</v>
      </c>
      <c r="E2845" s="12">
        <v>148</v>
      </c>
      <c r="F2845" s="12">
        <v>245</v>
      </c>
    </row>
    <row r="2846" spans="1:8" ht="30" x14ac:dyDescent="0.25">
      <c r="A2846" s="13" t="s">
        <v>2422</v>
      </c>
      <c r="B2846" s="17" t="s">
        <v>6211</v>
      </c>
      <c r="C2846" s="12">
        <v>-1.9137713114999999</v>
      </c>
      <c r="D2846" s="12">
        <v>1.66554984E-2</v>
      </c>
      <c r="E2846" s="12">
        <v>109.3333333333</v>
      </c>
      <c r="F2846" s="12">
        <v>50.333333333299997</v>
      </c>
    </row>
    <row r="2847" spans="1:8" x14ac:dyDescent="0.25">
      <c r="A2847" s="13" t="s">
        <v>234</v>
      </c>
      <c r="B2847" s="17" t="s">
        <v>4650</v>
      </c>
      <c r="C2847" s="12">
        <v>8.9244085739999992</v>
      </c>
      <c r="D2847" s="12">
        <v>1.4069999999999999E-39</v>
      </c>
      <c r="E2847" s="12">
        <v>69.666666666699996</v>
      </c>
      <c r="F2847" s="12">
        <v>545</v>
      </c>
    </row>
    <row r="2848" spans="1:8" ht="30" x14ac:dyDescent="0.25">
      <c r="A2848" s="13" t="s">
        <v>1646</v>
      </c>
      <c r="B2848" s="17" t="s">
        <v>6212</v>
      </c>
      <c r="C2848" s="12">
        <v>2.4176133769999999</v>
      </c>
      <c r="D2848" s="12">
        <v>2.9589999999999998E-13</v>
      </c>
      <c r="E2848" s="12">
        <v>907.66666666670005</v>
      </c>
      <c r="F2848" s="12">
        <v>1908.3333333333001</v>
      </c>
    </row>
    <row r="2849" spans="1:8" x14ac:dyDescent="0.25">
      <c r="A2849" s="13" t="s">
        <v>194</v>
      </c>
      <c r="B2849" s="17" t="s">
        <v>6213</v>
      </c>
      <c r="C2849" s="12">
        <v>10.1106700183</v>
      </c>
      <c r="D2849" s="12">
        <v>2.555E-21</v>
      </c>
      <c r="E2849" s="12">
        <v>102.3333333333</v>
      </c>
      <c r="F2849" s="12">
        <v>860.66666666670005</v>
      </c>
    </row>
    <row r="2850" spans="1:8" x14ac:dyDescent="0.25">
      <c r="A2850" s="13" t="s">
        <v>3402</v>
      </c>
      <c r="B2850" s="17" t="s">
        <v>6214</v>
      </c>
      <c r="C2850" s="12">
        <v>-2.9219624125000001</v>
      </c>
      <c r="D2850" s="12">
        <v>1.3059999999999999E-13</v>
      </c>
      <c r="E2850" s="12">
        <v>1810.3333333333001</v>
      </c>
      <c r="F2850" s="12">
        <v>544.66666666670005</v>
      </c>
    </row>
    <row r="2851" spans="1:8" x14ac:dyDescent="0.25">
      <c r="A2851" s="13" t="s">
        <v>2963</v>
      </c>
      <c r="B2851" s="17" t="s">
        <v>6215</v>
      </c>
      <c r="C2851" s="12">
        <v>-2.2590687479999998</v>
      </c>
      <c r="D2851" s="12">
        <v>2.1959999999999999E-12</v>
      </c>
      <c r="E2851" s="12">
        <v>8032.6666666666997</v>
      </c>
      <c r="F2851" s="12">
        <v>3114</v>
      </c>
    </row>
    <row r="2852" spans="1:8" ht="30" x14ac:dyDescent="0.25">
      <c r="A2852" s="13" t="s">
        <v>3867</v>
      </c>
      <c r="B2852" s="17" t="s">
        <v>6216</v>
      </c>
      <c r="C2852" s="12">
        <v>-5.8680542508000002</v>
      </c>
      <c r="D2852" s="12">
        <v>3.7759209000000002E-2</v>
      </c>
      <c r="E2852" s="12">
        <v>10</v>
      </c>
      <c r="F2852" s="12">
        <v>1.3333333332999999</v>
      </c>
    </row>
    <row r="2853" spans="1:8" x14ac:dyDescent="0.25">
      <c r="A2853" s="13" t="s">
        <v>785</v>
      </c>
      <c r="B2853" s="17" t="s">
        <v>6217</v>
      </c>
      <c r="C2853" s="12">
        <v>3.9465684039000002</v>
      </c>
      <c r="D2853" s="12">
        <v>0</v>
      </c>
      <c r="E2853" s="12">
        <v>1416.6666666666999</v>
      </c>
      <c r="F2853" s="12">
        <v>4786</v>
      </c>
    </row>
    <row r="2854" spans="1:8" ht="30" x14ac:dyDescent="0.25">
      <c r="A2854" s="13" t="s">
        <v>2794</v>
      </c>
      <c r="B2854" s="17" t="s">
        <v>6218</v>
      </c>
      <c r="C2854" s="12">
        <v>-2.1409896709999998</v>
      </c>
      <c r="D2854" s="12">
        <v>1.39236742E-2</v>
      </c>
      <c r="E2854" s="12">
        <v>141.3333333333</v>
      </c>
      <c r="F2854" s="12">
        <v>58.666666666700003</v>
      </c>
    </row>
    <row r="2855" spans="1:8" x14ac:dyDescent="0.25">
      <c r="A2855" s="13" t="s">
        <v>2585</v>
      </c>
      <c r="B2855" s="17" t="s">
        <v>6219</v>
      </c>
      <c r="C2855" s="12">
        <v>-2.0028117729999999</v>
      </c>
      <c r="D2855" s="12">
        <v>1.967E-5</v>
      </c>
      <c r="E2855" s="12">
        <v>6175</v>
      </c>
      <c r="F2855" s="12">
        <v>2761.6666666667002</v>
      </c>
    </row>
    <row r="2856" spans="1:8" ht="30" x14ac:dyDescent="0.25">
      <c r="A2856" s="13" t="s">
        <v>410</v>
      </c>
      <c r="B2856" s="17" t="s">
        <v>6220</v>
      </c>
      <c r="C2856" s="12">
        <v>6.1374633007000003</v>
      </c>
      <c r="D2856" s="12">
        <v>5.5629999999999999E-14</v>
      </c>
      <c r="E2856" s="12">
        <v>22.666666666699999</v>
      </c>
      <c r="F2856" s="12">
        <v>120.3333333333</v>
      </c>
    </row>
    <row r="2857" spans="1:8" x14ac:dyDescent="0.25">
      <c r="A2857" s="13" t="s">
        <v>4545</v>
      </c>
      <c r="B2857" s="17" t="s">
        <v>4612</v>
      </c>
      <c r="C2857" s="12">
        <v>-469.85624156630001</v>
      </c>
      <c r="D2857" s="12">
        <v>3.8560000000000002E-23</v>
      </c>
      <c r="E2857" s="12">
        <v>62</v>
      </c>
      <c r="F2857" s="12">
        <v>0</v>
      </c>
    </row>
    <row r="2858" spans="1:8" x14ac:dyDescent="0.25">
      <c r="A2858" s="13" t="s">
        <v>2409</v>
      </c>
      <c r="B2858" s="17" t="s">
        <v>6221</v>
      </c>
      <c r="C2858" s="12">
        <v>-1.9068175324000001</v>
      </c>
      <c r="D2858" s="12">
        <v>1.316E-6</v>
      </c>
      <c r="E2858" s="12">
        <v>825.66666666670005</v>
      </c>
      <c r="F2858" s="12">
        <v>377.6666666667</v>
      </c>
    </row>
    <row r="2859" spans="1:8" x14ac:dyDescent="0.25">
      <c r="A2859" s="13" t="s">
        <v>1450</v>
      </c>
      <c r="B2859" s="17" t="s">
        <v>4622</v>
      </c>
      <c r="C2859" s="12">
        <v>2.5959669212000001</v>
      </c>
      <c r="D2859" s="12">
        <v>7.8350000000000002E-4</v>
      </c>
      <c r="E2859" s="12">
        <v>66.666666666699996</v>
      </c>
      <c r="F2859" s="12">
        <v>150</v>
      </c>
      <c r="H2859" s="6"/>
    </row>
    <row r="2860" spans="1:8" x14ac:dyDescent="0.25">
      <c r="A2860" s="13" t="s">
        <v>3086</v>
      </c>
      <c r="B2860" s="17" t="s">
        <v>4622</v>
      </c>
      <c r="C2860" s="12">
        <v>-2.3923779469999999</v>
      </c>
      <c r="D2860" s="12">
        <v>1.464E-3</v>
      </c>
      <c r="E2860" s="12">
        <v>57.333333333299997</v>
      </c>
      <c r="F2860" s="12">
        <v>21</v>
      </c>
    </row>
    <row r="2861" spans="1:8" ht="30" x14ac:dyDescent="0.25">
      <c r="A2861" s="13" t="s">
        <v>2444</v>
      </c>
      <c r="B2861" s="17" t="s">
        <v>6222</v>
      </c>
      <c r="C2861" s="12">
        <v>-1.9268044365999999</v>
      </c>
      <c r="D2861" s="12">
        <v>2.4780000000000001E-4</v>
      </c>
      <c r="E2861" s="12">
        <v>680.33333333329995</v>
      </c>
      <c r="F2861" s="12">
        <v>315.3333333333</v>
      </c>
    </row>
    <row r="2862" spans="1:8" x14ac:dyDescent="0.25">
      <c r="A2862" s="13" t="s">
        <v>2696</v>
      </c>
      <c r="B2862" s="17" t="s">
        <v>4612</v>
      </c>
      <c r="C2862" s="12">
        <v>-2.0690880849000002</v>
      </c>
      <c r="D2862" s="12">
        <v>1.9780000000000001E-4</v>
      </c>
      <c r="E2862" s="12">
        <v>258.6666666667</v>
      </c>
      <c r="F2862" s="12">
        <v>108.3333333333</v>
      </c>
    </row>
    <row r="2863" spans="1:8" ht="30" x14ac:dyDescent="0.25">
      <c r="A2863" s="13" t="s">
        <v>3487</v>
      </c>
      <c r="B2863" s="17" t="s">
        <v>6223</v>
      </c>
      <c r="C2863" s="12">
        <v>-3.1447249118</v>
      </c>
      <c r="D2863" s="12">
        <v>2.8600000000000001E-4</v>
      </c>
      <c r="E2863" s="12">
        <v>70</v>
      </c>
      <c r="F2863" s="12">
        <v>19.666666666699999</v>
      </c>
    </row>
    <row r="2864" spans="1:8" ht="30" x14ac:dyDescent="0.25">
      <c r="A2864" s="13" t="s">
        <v>3762</v>
      </c>
      <c r="B2864" s="17" t="s">
        <v>6224</v>
      </c>
      <c r="C2864" s="12">
        <v>-4.5848749761000001</v>
      </c>
      <c r="D2864" s="12">
        <v>4.1349999999999999E-7</v>
      </c>
      <c r="E2864" s="12">
        <v>174.6666666667</v>
      </c>
      <c r="F2864" s="12">
        <v>33.666666666700003</v>
      </c>
    </row>
    <row r="2865" spans="1:7" x14ac:dyDescent="0.25">
      <c r="A2865" s="13" t="s">
        <v>4507</v>
      </c>
      <c r="B2865" s="17" t="s">
        <v>4612</v>
      </c>
      <c r="C2865" s="12">
        <v>-263.56144185340003</v>
      </c>
      <c r="D2865" s="12">
        <v>5.5290000000000001E-3</v>
      </c>
      <c r="E2865" s="12">
        <v>31.333333333300001</v>
      </c>
      <c r="F2865" s="12">
        <v>0</v>
      </c>
    </row>
    <row r="2866" spans="1:7" x14ac:dyDescent="0.25">
      <c r="A2866" s="13" t="s">
        <v>1537</v>
      </c>
      <c r="B2866" s="17" t="s">
        <v>6209</v>
      </c>
      <c r="C2866" s="12">
        <v>2.5078960519</v>
      </c>
      <c r="D2866" s="12">
        <v>7.025E-4</v>
      </c>
      <c r="E2866" s="12">
        <v>105.3333333333</v>
      </c>
      <c r="F2866" s="12">
        <v>232</v>
      </c>
    </row>
    <row r="2867" spans="1:7" x14ac:dyDescent="0.25">
      <c r="A2867" s="13" t="s">
        <v>4440</v>
      </c>
      <c r="B2867" s="17" t="s">
        <v>4612</v>
      </c>
      <c r="C2867" s="12">
        <v>-162.8050632529</v>
      </c>
      <c r="D2867" s="12">
        <v>1.3192014E-2</v>
      </c>
      <c r="E2867" s="12">
        <v>19.333333333300001</v>
      </c>
      <c r="F2867" s="12">
        <v>0</v>
      </c>
    </row>
    <row r="2868" spans="1:7" x14ac:dyDescent="0.25">
      <c r="A2868" s="13" t="s">
        <v>3692</v>
      </c>
      <c r="B2868" s="17" t="s">
        <v>6225</v>
      </c>
      <c r="C2868" s="12">
        <v>-4.0459973427999998</v>
      </c>
      <c r="D2868" s="12">
        <v>1.2850000000000001E-4</v>
      </c>
      <c r="E2868" s="12">
        <v>110</v>
      </c>
      <c r="F2868" s="12">
        <v>24.333333333300001</v>
      </c>
    </row>
    <row r="2869" spans="1:7" x14ac:dyDescent="0.25">
      <c r="A2869" s="13" t="s">
        <v>1415</v>
      </c>
      <c r="B2869" s="17" t="s">
        <v>4710</v>
      </c>
      <c r="C2869" s="12">
        <v>2.6382216717999998</v>
      </c>
      <c r="D2869" s="12">
        <v>3.5000000000000001E-3</v>
      </c>
      <c r="E2869" s="12">
        <v>34.333333333299997</v>
      </c>
      <c r="F2869" s="12">
        <v>81.333333333300004</v>
      </c>
    </row>
    <row r="2870" spans="1:7" x14ac:dyDescent="0.25">
      <c r="A2870" s="13" t="s">
        <v>379</v>
      </c>
      <c r="B2870" s="17" t="s">
        <v>5785</v>
      </c>
      <c r="C2870" s="12">
        <v>6.3427400878000002</v>
      </c>
      <c r="D2870" s="12">
        <v>1.114E-13</v>
      </c>
      <c r="E2870" s="12">
        <v>460</v>
      </c>
      <c r="F2870" s="12">
        <v>2431</v>
      </c>
    </row>
    <row r="2871" spans="1:7" x14ac:dyDescent="0.25">
      <c r="A2871" s="13" t="s">
        <v>257</v>
      </c>
      <c r="B2871" s="17" t="s">
        <v>6226</v>
      </c>
      <c r="C2871" s="12">
        <v>8.2717895902999992</v>
      </c>
      <c r="D2871" s="12">
        <v>0</v>
      </c>
      <c r="E2871" s="12">
        <v>924</v>
      </c>
      <c r="F2871" s="12">
        <v>6311.3333333333003</v>
      </c>
    </row>
    <row r="2872" spans="1:7" ht="30" x14ac:dyDescent="0.25">
      <c r="A2872" s="13" t="s">
        <v>723</v>
      </c>
      <c r="B2872" s="17" t="s">
        <v>6227</v>
      </c>
      <c r="C2872" s="12">
        <v>4.1793418960000004</v>
      </c>
      <c r="D2872" s="12">
        <v>1.8489999999999999E-22</v>
      </c>
      <c r="E2872" s="12">
        <v>188.3333333333</v>
      </c>
      <c r="F2872" s="12">
        <v>675</v>
      </c>
    </row>
    <row r="2873" spans="1:7" x14ac:dyDescent="0.25">
      <c r="A2873" s="13" t="s">
        <v>3707</v>
      </c>
      <c r="B2873" s="17" t="s">
        <v>4949</v>
      </c>
      <c r="C2873" s="12">
        <v>-4.1533587938999998</v>
      </c>
      <c r="D2873" s="12">
        <v>7.018E-7</v>
      </c>
      <c r="E2873" s="12">
        <v>168</v>
      </c>
      <c r="F2873" s="12">
        <v>36.666666666700003</v>
      </c>
    </row>
    <row r="2874" spans="1:7" x14ac:dyDescent="0.25">
      <c r="A2874" s="13" t="s">
        <v>4187</v>
      </c>
      <c r="B2874" s="17" t="s">
        <v>4640</v>
      </c>
      <c r="C2874" s="12">
        <v>-34.713203632700001</v>
      </c>
      <c r="D2874" s="12">
        <v>5.7409999999999999E-12</v>
      </c>
      <c r="E2874" s="12">
        <v>31</v>
      </c>
      <c r="F2874" s="12">
        <v>0.66666666669999997</v>
      </c>
    </row>
    <row r="2875" spans="1:7" x14ac:dyDescent="0.25">
      <c r="A2875" s="13" t="s">
        <v>2069</v>
      </c>
      <c r="B2875" s="17" t="s">
        <v>6228</v>
      </c>
      <c r="C2875" s="12">
        <v>2.0935488377999998</v>
      </c>
      <c r="D2875" s="12">
        <v>1.03E-4</v>
      </c>
      <c r="E2875" s="12">
        <v>462.3333333333</v>
      </c>
      <c r="F2875" s="12">
        <v>818</v>
      </c>
    </row>
    <row r="2876" spans="1:7" ht="30" x14ac:dyDescent="0.25">
      <c r="A2876" s="13" t="s">
        <v>4113</v>
      </c>
      <c r="B2876" s="17" t="s">
        <v>6229</v>
      </c>
      <c r="C2876" s="12">
        <v>-23.684778810699999</v>
      </c>
      <c r="D2876" s="12">
        <v>1.933E-5</v>
      </c>
      <c r="E2876" s="12">
        <v>12.333333333300001</v>
      </c>
      <c r="F2876" s="12">
        <v>0.33333333329999998</v>
      </c>
    </row>
    <row r="2877" spans="1:7" x14ac:dyDescent="0.25">
      <c r="A2877" s="13" t="s">
        <v>2903</v>
      </c>
      <c r="B2877" s="17" t="s">
        <v>6230</v>
      </c>
      <c r="C2877" s="12">
        <v>-2.2089459603999999</v>
      </c>
      <c r="D2877" s="12">
        <v>4.3320000000000001E-10</v>
      </c>
      <c r="E2877" s="12">
        <v>1087.6666666666999</v>
      </c>
      <c r="F2877" s="12">
        <v>430.3333333333</v>
      </c>
    </row>
    <row r="2878" spans="1:7" ht="30" x14ac:dyDescent="0.25">
      <c r="A2878" s="13" t="s">
        <v>865</v>
      </c>
      <c r="B2878" s="17" t="s">
        <v>6231</v>
      </c>
      <c r="C2878" s="12">
        <v>3.7239450461999999</v>
      </c>
      <c r="D2878" s="12">
        <v>3.4079999999999998E-7</v>
      </c>
      <c r="E2878" s="12">
        <v>20.333333333300001</v>
      </c>
      <c r="F2878" s="12">
        <v>66.666666666699996</v>
      </c>
    </row>
    <row r="2879" spans="1:7" ht="30" x14ac:dyDescent="0.25">
      <c r="A2879" s="13" t="s">
        <v>3927</v>
      </c>
      <c r="B2879" s="17" t="s">
        <v>6232</v>
      </c>
      <c r="C2879" s="12">
        <v>-6.8351855380000002</v>
      </c>
      <c r="D2879" s="12">
        <v>1.1800000000000001E-18</v>
      </c>
      <c r="E2879" s="12">
        <v>621</v>
      </c>
      <c r="F2879" s="12">
        <v>80.333333333300004</v>
      </c>
    </row>
    <row r="2880" spans="1:7" ht="15.75" x14ac:dyDescent="0.25">
      <c r="A2880" s="13" t="s">
        <v>1496</v>
      </c>
      <c r="B2880" s="17" t="s">
        <v>6233</v>
      </c>
      <c r="C2880" s="12">
        <v>2.5470281165999999</v>
      </c>
      <c r="D2880" s="12">
        <v>1.5699999999999999E-7</v>
      </c>
      <c r="E2880" s="12">
        <v>926</v>
      </c>
      <c r="F2880" s="12">
        <v>2029</v>
      </c>
      <c r="G2880" s="10"/>
    </row>
    <row r="2881" spans="1:8" x14ac:dyDescent="0.25">
      <c r="A2881" s="13" t="s">
        <v>4249</v>
      </c>
      <c r="B2881" s="17" t="s">
        <v>4612</v>
      </c>
      <c r="C2881" s="12">
        <v>-48.525135369600001</v>
      </c>
      <c r="D2881" s="12">
        <v>1.016E-3</v>
      </c>
      <c r="E2881" s="12">
        <v>6.3333333332999997</v>
      </c>
      <c r="F2881" s="12">
        <v>0</v>
      </c>
    </row>
    <row r="2882" spans="1:8" x14ac:dyDescent="0.25">
      <c r="A2882" s="13" t="s">
        <v>554</v>
      </c>
      <c r="B2882" s="17" t="s">
        <v>6234</v>
      </c>
      <c r="C2882" s="12">
        <v>4.8989470693000001</v>
      </c>
      <c r="D2882" s="12">
        <v>2.9489999999999999E-18</v>
      </c>
      <c r="E2882" s="12">
        <v>250.6666666667</v>
      </c>
      <c r="F2882" s="12">
        <v>1061.3333333333001</v>
      </c>
    </row>
    <row r="2883" spans="1:8" ht="30" x14ac:dyDescent="0.25">
      <c r="A2883" s="13" t="s">
        <v>1772</v>
      </c>
      <c r="B2883" s="17" t="s">
        <v>5812</v>
      </c>
      <c r="C2883" s="12">
        <v>2.3080475222999999</v>
      </c>
      <c r="D2883" s="12">
        <v>7.762E-4</v>
      </c>
      <c r="E2883" s="12">
        <v>324</v>
      </c>
      <c r="F2883" s="12">
        <v>637.66666666670005</v>
      </c>
    </row>
    <row r="2884" spans="1:8" x14ac:dyDescent="0.25">
      <c r="A2884" s="13" t="s">
        <v>3160</v>
      </c>
      <c r="B2884" s="17" t="s">
        <v>4612</v>
      </c>
      <c r="C2884" s="12">
        <v>-2.4763343169000001</v>
      </c>
      <c r="D2884" s="12">
        <v>4.4769999999999999E-4</v>
      </c>
      <c r="E2884" s="12">
        <v>126</v>
      </c>
      <c r="F2884" s="12">
        <v>43.333333333299997</v>
      </c>
    </row>
    <row r="2885" spans="1:8" ht="30" x14ac:dyDescent="0.25">
      <c r="A2885" s="13" t="s">
        <v>892</v>
      </c>
      <c r="B2885" s="17" t="s">
        <v>6235</v>
      </c>
      <c r="C2885" s="12">
        <v>3.6444026604999999</v>
      </c>
      <c r="D2885" s="12">
        <v>1.526E-13</v>
      </c>
      <c r="E2885" s="12">
        <v>86</v>
      </c>
      <c r="F2885" s="12">
        <v>274.6666666667</v>
      </c>
    </row>
    <row r="2886" spans="1:8" x14ac:dyDescent="0.25">
      <c r="A2886" s="13" t="s">
        <v>2522</v>
      </c>
      <c r="B2886" s="17" t="s">
        <v>4790</v>
      </c>
      <c r="C2886" s="12">
        <v>-1.9702526654000001</v>
      </c>
      <c r="D2886" s="12">
        <v>6.3150000000000003E-3</v>
      </c>
      <c r="E2886" s="12">
        <v>86.333333333300004</v>
      </c>
      <c r="F2886" s="12">
        <v>38.666666666700003</v>
      </c>
    </row>
    <row r="2887" spans="1:8" x14ac:dyDescent="0.25">
      <c r="A2887" s="13" t="s">
        <v>805</v>
      </c>
      <c r="B2887" s="17" t="s">
        <v>4650</v>
      </c>
      <c r="C2887" s="12">
        <v>3.8831188230999998</v>
      </c>
      <c r="D2887" s="12">
        <v>1.3547825100000001E-2</v>
      </c>
      <c r="E2887" s="12">
        <v>3.6666666666999999</v>
      </c>
      <c r="F2887" s="12">
        <v>13</v>
      </c>
    </row>
    <row r="2888" spans="1:8" x14ac:dyDescent="0.25">
      <c r="A2888" s="13" t="s">
        <v>569</v>
      </c>
      <c r="B2888" s="17" t="s">
        <v>5754</v>
      </c>
      <c r="C2888" s="12">
        <v>4.8330076648000002</v>
      </c>
      <c r="D2888" s="12">
        <v>2.2498947500000002E-2</v>
      </c>
      <c r="E2888" s="12">
        <v>37.333333333299997</v>
      </c>
      <c r="F2888" s="12">
        <v>143.6666666667</v>
      </c>
    </row>
    <row r="2889" spans="1:8" x14ac:dyDescent="0.25">
      <c r="A2889" s="13" t="s">
        <v>920</v>
      </c>
      <c r="B2889" s="17" t="s">
        <v>6237</v>
      </c>
      <c r="C2889" s="12">
        <v>3.5765716166999999</v>
      </c>
      <c r="D2889" s="12">
        <v>8.8300000000000003E-9</v>
      </c>
      <c r="E2889" s="12">
        <v>36.666666666700003</v>
      </c>
      <c r="F2889" s="12">
        <v>115.3333333333</v>
      </c>
    </row>
    <row r="2890" spans="1:8" x14ac:dyDescent="0.25">
      <c r="A2890" s="13" t="s">
        <v>1440</v>
      </c>
      <c r="B2890" s="17" t="s">
        <v>6238</v>
      </c>
      <c r="C2890" s="12">
        <v>2.6128775806000002</v>
      </c>
      <c r="D2890" s="12">
        <v>1.633E-13</v>
      </c>
      <c r="E2890" s="12">
        <v>1578.6666666666999</v>
      </c>
      <c r="F2890" s="12">
        <v>3536</v>
      </c>
    </row>
    <row r="2891" spans="1:8" ht="30" x14ac:dyDescent="0.25">
      <c r="A2891" s="13" t="s">
        <v>4222</v>
      </c>
      <c r="B2891" s="17" t="s">
        <v>6240</v>
      </c>
      <c r="C2891" s="12">
        <v>-41.372588153000002</v>
      </c>
      <c r="D2891" s="12">
        <v>1.317E-4</v>
      </c>
      <c r="E2891" s="12">
        <v>2388.3333333332998</v>
      </c>
      <c r="F2891" s="12">
        <v>55</v>
      </c>
    </row>
    <row r="2892" spans="1:8" x14ac:dyDescent="0.25">
      <c r="A2892" s="13" t="s">
        <v>1908</v>
      </c>
      <c r="B2892" s="17" t="s">
        <v>4615</v>
      </c>
      <c r="C2892" s="12">
        <v>2.1959733696999999</v>
      </c>
      <c r="D2892" s="12">
        <v>1.1074068100000001E-2</v>
      </c>
      <c r="E2892" s="12">
        <v>841</v>
      </c>
      <c r="F2892" s="12">
        <v>1629.6666666666999</v>
      </c>
    </row>
    <row r="2893" spans="1:8" ht="30" x14ac:dyDescent="0.25">
      <c r="A2893" s="13" t="s">
        <v>3119</v>
      </c>
      <c r="B2893" s="17" t="s">
        <v>4920</v>
      </c>
      <c r="C2893" s="12">
        <v>-2.4302877683999999</v>
      </c>
      <c r="D2893" s="12">
        <v>3.8674233600000003E-2</v>
      </c>
      <c r="E2893" s="12">
        <v>19.666666666699999</v>
      </c>
      <c r="F2893" s="12">
        <v>7</v>
      </c>
    </row>
    <row r="2894" spans="1:8" x14ac:dyDescent="0.25">
      <c r="A2894" s="13" t="s">
        <v>2564</v>
      </c>
      <c r="B2894" s="17" t="s">
        <v>6241</v>
      </c>
      <c r="C2894" s="12">
        <v>-1.9906754677</v>
      </c>
      <c r="D2894" s="12">
        <v>1.2019999999999999E-4</v>
      </c>
      <c r="E2894" s="12">
        <v>331.3333333333</v>
      </c>
      <c r="F2894" s="12">
        <v>144.3333333333</v>
      </c>
      <c r="H2894" s="6"/>
    </row>
    <row r="2895" spans="1:8" ht="30" x14ac:dyDescent="0.25">
      <c r="A2895" s="13" t="s">
        <v>3541</v>
      </c>
      <c r="B2895" s="17" t="s">
        <v>6242</v>
      </c>
      <c r="C2895" s="12">
        <v>-3.3097265556000002</v>
      </c>
      <c r="D2895" s="12">
        <v>1.237E-10</v>
      </c>
      <c r="E2895" s="12">
        <v>331.3333333333</v>
      </c>
      <c r="F2895" s="12">
        <v>87.333333333300004</v>
      </c>
    </row>
    <row r="2896" spans="1:8" ht="30" x14ac:dyDescent="0.25">
      <c r="A2896" s="13" t="s">
        <v>2913</v>
      </c>
      <c r="B2896" s="17" t="s">
        <v>6242</v>
      </c>
      <c r="C2896" s="12">
        <v>-2.2146806365999998</v>
      </c>
      <c r="D2896" s="12">
        <v>2.7030000000000001E-3</v>
      </c>
      <c r="E2896" s="12">
        <v>202</v>
      </c>
      <c r="F2896" s="12">
        <v>78</v>
      </c>
    </row>
    <row r="2897" spans="1:6" x14ac:dyDescent="0.25">
      <c r="A2897" s="13" t="s">
        <v>472</v>
      </c>
      <c r="B2897" s="17" t="s">
        <v>6243</v>
      </c>
      <c r="C2897" s="12">
        <v>5.5424227297000002</v>
      </c>
      <c r="D2897" s="12">
        <v>1.2130000000000001E-7</v>
      </c>
      <c r="E2897" s="12">
        <v>75</v>
      </c>
      <c r="F2897" s="12">
        <v>363.3333333333</v>
      </c>
    </row>
    <row r="2898" spans="1:6" x14ac:dyDescent="0.25">
      <c r="A2898" s="13" t="s">
        <v>3498</v>
      </c>
      <c r="B2898" s="17" t="s">
        <v>4640</v>
      </c>
      <c r="C2898" s="12">
        <v>-3.1891280716999999</v>
      </c>
      <c r="D2898" s="12">
        <v>7.9000000000000006E-6</v>
      </c>
      <c r="E2898" s="12">
        <v>125</v>
      </c>
      <c r="F2898" s="12">
        <v>34.333333333299997</v>
      </c>
    </row>
    <row r="2899" spans="1:6" x14ac:dyDescent="0.25">
      <c r="A2899" s="13" t="s">
        <v>3921</v>
      </c>
      <c r="B2899" s="17" t="s">
        <v>4612</v>
      </c>
      <c r="C2899" s="12">
        <v>-6.7310205077000003</v>
      </c>
      <c r="D2899" s="12">
        <v>7.4499999999999996E-18</v>
      </c>
      <c r="E2899" s="12">
        <v>188.3333333333</v>
      </c>
      <c r="F2899" s="12">
        <v>24</v>
      </c>
    </row>
    <row r="2900" spans="1:6" x14ac:dyDescent="0.25">
      <c r="A2900" s="13" t="s">
        <v>4441</v>
      </c>
      <c r="B2900" s="17" t="s">
        <v>4612</v>
      </c>
      <c r="C2900" s="12">
        <v>-162.93030813870001</v>
      </c>
      <c r="D2900" s="12">
        <v>3.1139999999999997E-5</v>
      </c>
      <c r="E2900" s="12">
        <v>20</v>
      </c>
      <c r="F2900" s="12">
        <v>0</v>
      </c>
    </row>
    <row r="2901" spans="1:6" x14ac:dyDescent="0.25">
      <c r="A2901" s="13" t="s">
        <v>2684</v>
      </c>
      <c r="B2901" s="17" t="s">
        <v>4650</v>
      </c>
      <c r="C2901" s="12">
        <v>-2.0623468111999999</v>
      </c>
      <c r="D2901" s="12">
        <v>4.2949999999999998E-4</v>
      </c>
      <c r="E2901" s="12">
        <v>221.6666666667</v>
      </c>
      <c r="F2901" s="12">
        <v>94.333333333300004</v>
      </c>
    </row>
    <row r="2902" spans="1:6" x14ac:dyDescent="0.25">
      <c r="A2902" s="13" t="s">
        <v>1528</v>
      </c>
      <c r="B2902" s="17" t="s">
        <v>4613</v>
      </c>
      <c r="C2902" s="12">
        <v>2.5117165725000001</v>
      </c>
      <c r="D2902" s="12">
        <v>1.5140000000000001E-5</v>
      </c>
      <c r="E2902" s="12">
        <v>182.6666666667</v>
      </c>
      <c r="F2902" s="12">
        <v>395</v>
      </c>
    </row>
    <row r="2903" spans="1:6" x14ac:dyDescent="0.25">
      <c r="A2903" s="13" t="s">
        <v>2267</v>
      </c>
      <c r="B2903" s="17" t="s">
        <v>5154</v>
      </c>
      <c r="C2903" s="12">
        <v>1.9581015595</v>
      </c>
      <c r="D2903" s="12">
        <v>3.9307231099999999E-2</v>
      </c>
      <c r="E2903" s="12">
        <v>33.333333333299997</v>
      </c>
      <c r="F2903" s="12">
        <v>56</v>
      </c>
    </row>
    <row r="2904" spans="1:6" x14ac:dyDescent="0.25">
      <c r="A2904" s="13" t="s">
        <v>4070</v>
      </c>
      <c r="B2904" s="17" t="s">
        <v>4612</v>
      </c>
      <c r="C2904" s="12">
        <v>-14.295823608699999</v>
      </c>
      <c r="D2904" s="12">
        <v>1.774E-3</v>
      </c>
      <c r="E2904" s="12">
        <v>7.3333333332999997</v>
      </c>
      <c r="F2904" s="12">
        <v>0.33333333329999998</v>
      </c>
    </row>
    <row r="2905" spans="1:6" x14ac:dyDescent="0.25">
      <c r="A2905" s="13" t="s">
        <v>4299</v>
      </c>
      <c r="B2905" s="17" t="s">
        <v>4612</v>
      </c>
      <c r="C2905" s="12">
        <v>-65.362087645599999</v>
      </c>
      <c r="D2905" s="12">
        <v>2.41366355E-2</v>
      </c>
      <c r="E2905" s="12">
        <v>10</v>
      </c>
      <c r="F2905" s="12">
        <v>0</v>
      </c>
    </row>
    <row r="2906" spans="1:6" x14ac:dyDescent="0.25">
      <c r="A2906" s="13" t="s">
        <v>4095</v>
      </c>
      <c r="B2906" s="17" t="s">
        <v>4785</v>
      </c>
      <c r="C2906" s="12">
        <v>-19.6686093028</v>
      </c>
      <c r="D2906" s="12">
        <v>7.062E-15</v>
      </c>
      <c r="E2906" s="12">
        <v>70.333333333300004</v>
      </c>
      <c r="F2906" s="12">
        <v>3</v>
      </c>
    </row>
    <row r="2907" spans="1:6" ht="30" x14ac:dyDescent="0.25">
      <c r="A2907" s="13" t="s">
        <v>1617</v>
      </c>
      <c r="B2907" s="17" t="s">
        <v>6244</v>
      </c>
      <c r="C2907" s="12">
        <v>2.4400079213999999</v>
      </c>
      <c r="D2907" s="12">
        <v>1.742E-8</v>
      </c>
      <c r="E2907" s="12">
        <v>1218.6666666666999</v>
      </c>
      <c r="F2907" s="12">
        <v>2531.6666666667002</v>
      </c>
    </row>
    <row r="2908" spans="1:6" ht="30" x14ac:dyDescent="0.25">
      <c r="A2908" s="13" t="s">
        <v>943</v>
      </c>
      <c r="B2908" s="17" t="s">
        <v>6245</v>
      </c>
      <c r="C2908" s="12">
        <v>3.5155907504999999</v>
      </c>
      <c r="D2908" s="12">
        <v>0</v>
      </c>
      <c r="E2908" s="12">
        <v>11632</v>
      </c>
      <c r="F2908" s="12">
        <v>35125.666666666701</v>
      </c>
    </row>
    <row r="2909" spans="1:6" ht="30" x14ac:dyDescent="0.25">
      <c r="A2909" s="13" t="s">
        <v>96</v>
      </c>
      <c r="B2909" s="17" t="s">
        <v>6245</v>
      </c>
      <c r="C2909" s="12">
        <v>16.902497225899999</v>
      </c>
      <c r="D2909" s="12">
        <v>2.2390000000000002E-22</v>
      </c>
      <c r="E2909" s="12">
        <v>59.333333333299997</v>
      </c>
      <c r="F2909" s="12">
        <v>864</v>
      </c>
    </row>
    <row r="2910" spans="1:6" x14ac:dyDescent="0.25">
      <c r="A2910" s="13" t="s">
        <v>2072</v>
      </c>
      <c r="B2910" s="17" t="s">
        <v>6246</v>
      </c>
      <c r="C2910" s="12">
        <v>2.0897707989000001</v>
      </c>
      <c r="D2910" s="12">
        <v>1.5159999999999999E-9</v>
      </c>
      <c r="E2910" s="12">
        <v>9254.3333333332994</v>
      </c>
      <c r="F2910" s="12">
        <v>16737</v>
      </c>
    </row>
    <row r="2911" spans="1:6" x14ac:dyDescent="0.25">
      <c r="A2911" s="13" t="s">
        <v>4351</v>
      </c>
      <c r="B2911" s="17" t="s">
        <v>4612</v>
      </c>
      <c r="C2911" s="12">
        <v>-84.254202862400007</v>
      </c>
      <c r="D2911" s="12">
        <v>7.6990000000000003E-6</v>
      </c>
      <c r="E2911" s="12">
        <v>11.333333333300001</v>
      </c>
      <c r="F2911" s="12">
        <v>0</v>
      </c>
    </row>
    <row r="2912" spans="1:6" x14ac:dyDescent="0.25">
      <c r="A2912" s="13" t="s">
        <v>2153</v>
      </c>
      <c r="B2912" s="17" t="s">
        <v>4612</v>
      </c>
      <c r="C2912" s="12">
        <v>2.0260645447000001</v>
      </c>
      <c r="D2912" s="12">
        <v>5.414E-5</v>
      </c>
      <c r="E2912" s="12">
        <v>372.3333333333</v>
      </c>
      <c r="F2912" s="12">
        <v>643.33333333329995</v>
      </c>
    </row>
    <row r="2913" spans="1:6" x14ac:dyDescent="0.25">
      <c r="A2913" s="13" t="s">
        <v>3151</v>
      </c>
      <c r="B2913" s="17" t="s">
        <v>6247</v>
      </c>
      <c r="C2913" s="12">
        <v>-2.4675491462000001</v>
      </c>
      <c r="D2913" s="12">
        <v>6.0410000000000004E-3</v>
      </c>
      <c r="E2913" s="12">
        <v>385.3333333333</v>
      </c>
      <c r="F2913" s="12">
        <v>144.6666666667</v>
      </c>
    </row>
    <row r="2914" spans="1:6" x14ac:dyDescent="0.25">
      <c r="A2914" s="13" t="s">
        <v>2341</v>
      </c>
      <c r="B2914" s="17" t="s">
        <v>6248</v>
      </c>
      <c r="C2914" s="12">
        <v>1.9148788498</v>
      </c>
      <c r="D2914" s="12">
        <v>1.29848963E-2</v>
      </c>
      <c r="E2914" s="12">
        <v>57</v>
      </c>
      <c r="F2914" s="12">
        <v>96.666666666699996</v>
      </c>
    </row>
    <row r="2915" spans="1:6" x14ac:dyDescent="0.25">
      <c r="A2915" s="13" t="s">
        <v>2061</v>
      </c>
      <c r="B2915" s="17" t="s">
        <v>4613</v>
      </c>
      <c r="C2915" s="12">
        <v>2.0993901297000002</v>
      </c>
      <c r="D2915" s="12">
        <v>1.221E-8</v>
      </c>
      <c r="E2915" s="12">
        <v>676.33333333329995</v>
      </c>
      <c r="F2915" s="12">
        <v>1249</v>
      </c>
    </row>
    <row r="2916" spans="1:6" x14ac:dyDescent="0.25">
      <c r="A2916" s="13" t="s">
        <v>2965</v>
      </c>
      <c r="B2916" s="17" t="s">
        <v>6249</v>
      </c>
      <c r="C2916" s="12">
        <v>-2.2624872247000001</v>
      </c>
      <c r="D2916" s="12">
        <v>3.9301909099999997E-2</v>
      </c>
      <c r="E2916" s="12">
        <v>27.666666666699999</v>
      </c>
      <c r="F2916" s="12">
        <v>10.666666666699999</v>
      </c>
    </row>
    <row r="2917" spans="1:6" x14ac:dyDescent="0.25">
      <c r="A2917" s="13" t="s">
        <v>2957</v>
      </c>
      <c r="B2917" s="17" t="s">
        <v>6250</v>
      </c>
      <c r="C2917" s="12">
        <v>-2.2523845235</v>
      </c>
      <c r="D2917" s="12">
        <v>1.5420000000000001E-4</v>
      </c>
      <c r="E2917" s="12">
        <v>210</v>
      </c>
      <c r="F2917" s="12">
        <v>82</v>
      </c>
    </row>
    <row r="2918" spans="1:6" x14ac:dyDescent="0.25">
      <c r="A2918" s="13" t="s">
        <v>1551</v>
      </c>
      <c r="B2918" s="17" t="s">
        <v>6251</v>
      </c>
      <c r="C2918" s="12">
        <v>2.4922343511</v>
      </c>
      <c r="D2918" s="12">
        <v>1.746E-9</v>
      </c>
      <c r="E2918" s="12">
        <v>272</v>
      </c>
      <c r="F2918" s="12">
        <v>587.33333333329995</v>
      </c>
    </row>
    <row r="2919" spans="1:6" x14ac:dyDescent="0.25">
      <c r="A2919" s="13" t="s">
        <v>223</v>
      </c>
      <c r="B2919" s="17" t="s">
        <v>4622</v>
      </c>
      <c r="C2919" s="12">
        <v>9.2483571851999997</v>
      </c>
      <c r="D2919" s="12">
        <v>8.4019999999999999E-13</v>
      </c>
      <c r="E2919" s="12">
        <v>180</v>
      </c>
      <c r="F2919" s="12">
        <v>1430.6666666666999</v>
      </c>
    </row>
    <row r="2920" spans="1:6" x14ac:dyDescent="0.25">
      <c r="A2920" s="13" t="s">
        <v>150</v>
      </c>
      <c r="B2920" s="17" t="s">
        <v>4622</v>
      </c>
      <c r="C2920" s="12">
        <v>12.677512843700001</v>
      </c>
      <c r="D2920" s="12">
        <v>1.4019999999999999E-16</v>
      </c>
      <c r="E2920" s="12">
        <v>109.3333333333</v>
      </c>
      <c r="F2920" s="12">
        <v>1163.6666666666999</v>
      </c>
    </row>
    <row r="2921" spans="1:6" x14ac:dyDescent="0.25">
      <c r="A2921" s="13" t="s">
        <v>363</v>
      </c>
      <c r="B2921" s="17" t="s">
        <v>6252</v>
      </c>
      <c r="C2921" s="12">
        <v>6.5150367551999997</v>
      </c>
      <c r="D2921" s="12">
        <v>0</v>
      </c>
      <c r="E2921" s="12">
        <v>934.66666666670005</v>
      </c>
      <c r="F2921" s="12">
        <v>5367.6666666666997</v>
      </c>
    </row>
    <row r="2922" spans="1:6" x14ac:dyDescent="0.25">
      <c r="A2922" s="13" t="s">
        <v>310</v>
      </c>
      <c r="B2922" s="17" t="s">
        <v>6253</v>
      </c>
      <c r="C2922" s="12">
        <v>7.2720071143</v>
      </c>
      <c r="D2922" s="12">
        <v>8.427E-8</v>
      </c>
      <c r="E2922" s="12">
        <v>268.3333333333</v>
      </c>
      <c r="F2922" s="12">
        <v>1639.6666666666999</v>
      </c>
    </row>
    <row r="2923" spans="1:6" x14ac:dyDescent="0.25">
      <c r="A2923" s="13" t="s">
        <v>863</v>
      </c>
      <c r="B2923" s="17" t="s">
        <v>6254</v>
      </c>
      <c r="C2923" s="12">
        <v>3.7260750176999999</v>
      </c>
      <c r="D2923" s="12">
        <v>1.6229999999999999E-4</v>
      </c>
      <c r="E2923" s="12">
        <v>399.6666666667</v>
      </c>
      <c r="F2923" s="12">
        <v>1225</v>
      </c>
    </row>
    <row r="2924" spans="1:6" ht="30" x14ac:dyDescent="0.25">
      <c r="A2924" s="13" t="s">
        <v>961</v>
      </c>
      <c r="B2924" s="17" t="s">
        <v>6255</v>
      </c>
      <c r="C2924" s="12">
        <v>3.4793340069999998</v>
      </c>
      <c r="D2924" s="12">
        <v>5.218E-9</v>
      </c>
      <c r="E2924" s="12">
        <v>822.33333333329995</v>
      </c>
      <c r="F2924" s="12">
        <v>2390.3333333332998</v>
      </c>
    </row>
    <row r="2925" spans="1:6" ht="30" x14ac:dyDescent="0.25">
      <c r="A2925" s="13" t="s">
        <v>1320</v>
      </c>
      <c r="B2925" s="17" t="s">
        <v>6255</v>
      </c>
      <c r="C2925" s="12">
        <v>2.7788892111000001</v>
      </c>
      <c r="D2925" s="12">
        <v>7.5659999999999998E-3</v>
      </c>
      <c r="E2925" s="12">
        <v>52.666666666700003</v>
      </c>
      <c r="F2925" s="12">
        <v>119.3333333333</v>
      </c>
    </row>
    <row r="2926" spans="1:6" x14ac:dyDescent="0.25">
      <c r="A2926" s="13" t="s">
        <v>2065</v>
      </c>
      <c r="B2926" s="17" t="s">
        <v>6256</v>
      </c>
      <c r="C2926" s="12">
        <v>2.0959558194999999</v>
      </c>
      <c r="D2926" s="12">
        <v>8.2700000000000004E-6</v>
      </c>
      <c r="E2926" s="12">
        <v>790.33333333329995</v>
      </c>
      <c r="F2926" s="12">
        <v>1403</v>
      </c>
    </row>
    <row r="2927" spans="1:6" x14ac:dyDescent="0.25">
      <c r="A2927" s="13" t="s">
        <v>1104</v>
      </c>
      <c r="B2927" s="17" t="s">
        <v>5964</v>
      </c>
      <c r="C2927" s="12">
        <v>3.1511900759000002</v>
      </c>
      <c r="D2927" s="12">
        <v>2.154E-5</v>
      </c>
      <c r="E2927" s="12">
        <v>128.6666666667</v>
      </c>
      <c r="F2927" s="12">
        <v>346</v>
      </c>
    </row>
    <row r="2928" spans="1:6" x14ac:dyDescent="0.25">
      <c r="A2928" s="13" t="s">
        <v>849</v>
      </c>
      <c r="B2928" s="17" t="s">
        <v>4615</v>
      </c>
      <c r="C2928" s="12">
        <v>3.7451313402999999</v>
      </c>
      <c r="D2928" s="12">
        <v>1.1010000000000001E-4</v>
      </c>
      <c r="E2928" s="12">
        <v>64.666666666699996</v>
      </c>
      <c r="F2928" s="12">
        <v>212.3333333333</v>
      </c>
    </row>
    <row r="2929" spans="1:6" x14ac:dyDescent="0.25">
      <c r="A2929" s="13" t="s">
        <v>3183</v>
      </c>
      <c r="B2929" s="17" t="s">
        <v>6258</v>
      </c>
      <c r="C2929" s="12">
        <v>-2.5048019401000001</v>
      </c>
      <c r="D2929" s="12">
        <v>2.1770000000000001E-4</v>
      </c>
      <c r="E2929" s="12">
        <v>104</v>
      </c>
      <c r="F2929" s="12">
        <v>36</v>
      </c>
    </row>
    <row r="2930" spans="1:6" x14ac:dyDescent="0.25">
      <c r="A2930" s="13" t="s">
        <v>2386</v>
      </c>
      <c r="B2930" s="17" t="s">
        <v>6259</v>
      </c>
      <c r="C2930" s="12">
        <v>-1.8985347217999999</v>
      </c>
      <c r="D2930" s="12">
        <v>2.715E-3</v>
      </c>
      <c r="E2930" s="12">
        <v>143.3333333333</v>
      </c>
      <c r="F2930" s="12">
        <v>66</v>
      </c>
    </row>
    <row r="2931" spans="1:6" x14ac:dyDescent="0.25">
      <c r="A2931" s="13" t="s">
        <v>3966</v>
      </c>
      <c r="B2931" s="17" t="s">
        <v>4612</v>
      </c>
      <c r="C2931" s="12">
        <v>-7.6796734254999999</v>
      </c>
      <c r="D2931" s="12">
        <v>5.437E-3</v>
      </c>
      <c r="E2931" s="12">
        <v>9.3333333333000006</v>
      </c>
      <c r="F2931" s="12">
        <v>1</v>
      </c>
    </row>
    <row r="2932" spans="1:6" ht="30" x14ac:dyDescent="0.25">
      <c r="A2932" s="13" t="s">
        <v>3196</v>
      </c>
      <c r="B2932" s="17" t="s">
        <v>6261</v>
      </c>
      <c r="C2932" s="12">
        <v>-2.5191741994000001</v>
      </c>
      <c r="D2932" s="12">
        <v>1.034E-3</v>
      </c>
      <c r="E2932" s="12">
        <v>52.333333333299997</v>
      </c>
      <c r="F2932" s="12">
        <v>18</v>
      </c>
    </row>
    <row r="2933" spans="1:6" x14ac:dyDescent="0.25">
      <c r="A2933" s="13" t="s">
        <v>4530</v>
      </c>
      <c r="B2933" s="17" t="s">
        <v>4612</v>
      </c>
      <c r="C2933" s="12">
        <v>-397.40655086639998</v>
      </c>
      <c r="D2933" s="12">
        <v>1.052E-22</v>
      </c>
      <c r="E2933" s="12">
        <v>53.333333333299997</v>
      </c>
      <c r="F2933" s="12">
        <v>0</v>
      </c>
    </row>
    <row r="2934" spans="1:6" ht="30" x14ac:dyDescent="0.25">
      <c r="A2934" s="13" t="s">
        <v>487</v>
      </c>
      <c r="B2934" s="17" t="s">
        <v>6262</v>
      </c>
      <c r="C2934" s="12">
        <v>5.4210887328000004</v>
      </c>
      <c r="D2934" s="12">
        <v>2.5789999999999998E-12</v>
      </c>
      <c r="E2934" s="12">
        <v>36</v>
      </c>
      <c r="F2934" s="12">
        <v>167</v>
      </c>
    </row>
    <row r="2935" spans="1:6" x14ac:dyDescent="0.25">
      <c r="A2935" s="13" t="s">
        <v>44</v>
      </c>
      <c r="B2935" s="17" t="s">
        <v>6263</v>
      </c>
      <c r="C2935" s="12">
        <v>27.485200079399998</v>
      </c>
      <c r="D2935" s="12">
        <v>1.1119999999999999E-15</v>
      </c>
      <c r="E2935" s="12">
        <v>60</v>
      </c>
      <c r="F2935" s="12">
        <v>1346</v>
      </c>
    </row>
    <row r="2936" spans="1:6" x14ac:dyDescent="0.25">
      <c r="A2936" s="13" t="s">
        <v>453</v>
      </c>
      <c r="B2936" s="17" t="s">
        <v>6264</v>
      </c>
      <c r="C2936" s="12">
        <v>5.6558452300999997</v>
      </c>
      <c r="D2936" s="12">
        <v>3.1790000000000001E-11</v>
      </c>
      <c r="E2936" s="12">
        <v>100.6666666667</v>
      </c>
      <c r="F2936" s="12">
        <v>469.3333333333</v>
      </c>
    </row>
    <row r="2937" spans="1:6" x14ac:dyDescent="0.25">
      <c r="A2937" s="13" t="s">
        <v>4439</v>
      </c>
      <c r="B2937" s="17" t="s">
        <v>6265</v>
      </c>
      <c r="C2937" s="12">
        <v>-162.10757237850001</v>
      </c>
      <c r="D2937" s="12">
        <v>1.29926903E-2</v>
      </c>
      <c r="E2937" s="12">
        <v>19.333333333300001</v>
      </c>
      <c r="F2937" s="12">
        <v>0</v>
      </c>
    </row>
    <row r="2938" spans="1:6" x14ac:dyDescent="0.25">
      <c r="A2938" s="13" t="s">
        <v>3931</v>
      </c>
      <c r="B2938" s="17" t="s">
        <v>4615</v>
      </c>
      <c r="C2938" s="12">
        <v>-6.9463371134000003</v>
      </c>
      <c r="D2938" s="12">
        <v>2.396E-20</v>
      </c>
      <c r="E2938" s="12">
        <v>329.6666666667</v>
      </c>
      <c r="F2938" s="12">
        <v>41.333333333299997</v>
      </c>
    </row>
    <row r="2939" spans="1:6" x14ac:dyDescent="0.25">
      <c r="A2939" s="13" t="s">
        <v>2167</v>
      </c>
      <c r="B2939" s="17" t="s">
        <v>6266</v>
      </c>
      <c r="C2939" s="12">
        <v>2.0167100542999998</v>
      </c>
      <c r="D2939" s="12">
        <v>8.2380000000000005E-3</v>
      </c>
      <c r="E2939" s="12">
        <v>173.3333333333</v>
      </c>
      <c r="F2939" s="12">
        <v>296</v>
      </c>
    </row>
    <row r="2940" spans="1:6" x14ac:dyDescent="0.25">
      <c r="A2940" s="13" t="s">
        <v>3681</v>
      </c>
      <c r="B2940" s="17" t="s">
        <v>4612</v>
      </c>
      <c r="C2940" s="12">
        <v>-3.9606135195999999</v>
      </c>
      <c r="D2940" s="12">
        <v>7.7929999999999996E-11</v>
      </c>
      <c r="E2940" s="12">
        <v>601.66666666670005</v>
      </c>
      <c r="F2940" s="12">
        <v>136.6666666667</v>
      </c>
    </row>
    <row r="2941" spans="1:6" x14ac:dyDescent="0.25">
      <c r="A2941" s="13" t="s">
        <v>3581</v>
      </c>
      <c r="B2941" s="17" t="s">
        <v>4612</v>
      </c>
      <c r="C2941" s="12">
        <v>-3.4799952626000001</v>
      </c>
      <c r="D2941" s="12">
        <v>1.2620000000000001E-14</v>
      </c>
      <c r="E2941" s="12">
        <v>1583</v>
      </c>
      <c r="F2941" s="12">
        <v>403.6666666667</v>
      </c>
    </row>
    <row r="2942" spans="1:6" x14ac:dyDescent="0.25">
      <c r="A2942" s="13" t="s">
        <v>3906</v>
      </c>
      <c r="B2942" s="17" t="s">
        <v>4612</v>
      </c>
      <c r="C2942" s="12">
        <v>-6.4676752481999999</v>
      </c>
      <c r="D2942" s="12">
        <v>4.4500000000000001E-15</v>
      </c>
      <c r="E2942" s="12">
        <v>303.3333333333</v>
      </c>
      <c r="F2942" s="12">
        <v>42</v>
      </c>
    </row>
    <row r="2943" spans="1:6" x14ac:dyDescent="0.25">
      <c r="A2943" s="13" t="s">
        <v>4137</v>
      </c>
      <c r="B2943" s="17" t="s">
        <v>4612</v>
      </c>
      <c r="C2943" s="12">
        <v>-27.354144105</v>
      </c>
      <c r="D2943" s="12">
        <v>1.4219999999999999E-5</v>
      </c>
      <c r="E2943" s="12">
        <v>13.666666666699999</v>
      </c>
      <c r="F2943" s="12">
        <v>0.33333333329999998</v>
      </c>
    </row>
    <row r="2944" spans="1:6" x14ac:dyDescent="0.25">
      <c r="A2944" s="13" t="s">
        <v>1594</v>
      </c>
      <c r="B2944" s="17" t="s">
        <v>6268</v>
      </c>
      <c r="C2944" s="12">
        <v>2.4518357319000001</v>
      </c>
      <c r="D2944" s="12">
        <v>2.531E-6</v>
      </c>
      <c r="E2944" s="12">
        <v>417.3333333333</v>
      </c>
      <c r="F2944" s="12">
        <v>868</v>
      </c>
    </row>
    <row r="2945" spans="1:8" x14ac:dyDescent="0.25">
      <c r="A2945" s="13" t="s">
        <v>548</v>
      </c>
      <c r="B2945" s="17" t="s">
        <v>4622</v>
      </c>
      <c r="C2945" s="12">
        <v>4.9367626845999997</v>
      </c>
      <c r="D2945" s="12">
        <v>0</v>
      </c>
      <c r="E2945" s="12">
        <v>1353.3333333333001</v>
      </c>
      <c r="F2945" s="12">
        <v>5670</v>
      </c>
    </row>
    <row r="2946" spans="1:8" x14ac:dyDescent="0.25">
      <c r="A2946" s="13" t="s">
        <v>932</v>
      </c>
      <c r="B2946" s="17" t="s">
        <v>4612</v>
      </c>
      <c r="C2946" s="12">
        <v>3.5398879712000002</v>
      </c>
      <c r="D2946" s="12">
        <v>3.5209999999999998E-3</v>
      </c>
      <c r="E2946" s="12">
        <v>6</v>
      </c>
      <c r="F2946" s="12">
        <v>18.666666666699999</v>
      </c>
    </row>
    <row r="2947" spans="1:8" x14ac:dyDescent="0.25">
      <c r="A2947" s="13" t="s">
        <v>2814</v>
      </c>
      <c r="B2947" s="17" t="s">
        <v>6269</v>
      </c>
      <c r="C2947" s="12">
        <v>-2.1545697315000001</v>
      </c>
      <c r="D2947" s="12">
        <v>6.3040000000000004E-4</v>
      </c>
      <c r="E2947" s="12">
        <v>417.6666666667</v>
      </c>
      <c r="F2947" s="12">
        <v>175.3333333333</v>
      </c>
    </row>
    <row r="2948" spans="1:8" x14ac:dyDescent="0.25">
      <c r="A2948" s="13" t="s">
        <v>786</v>
      </c>
      <c r="B2948" s="17" t="s">
        <v>6270</v>
      </c>
      <c r="C2948" s="12">
        <v>3.9461289825999999</v>
      </c>
      <c r="D2948" s="12">
        <v>0</v>
      </c>
      <c r="E2948" s="12">
        <v>651.66666666670005</v>
      </c>
      <c r="F2948" s="12">
        <v>2186</v>
      </c>
    </row>
    <row r="2949" spans="1:8" x14ac:dyDescent="0.25">
      <c r="A2949" s="13" t="s">
        <v>2919</v>
      </c>
      <c r="B2949" s="17" t="s">
        <v>6271</v>
      </c>
      <c r="C2949" s="12">
        <v>-2.2194937980999998</v>
      </c>
      <c r="D2949" s="12">
        <v>1.9659999999999999E-6</v>
      </c>
      <c r="E2949" s="12">
        <v>1521.6666666666999</v>
      </c>
      <c r="F2949" s="12">
        <v>611.33333333329995</v>
      </c>
    </row>
    <row r="2950" spans="1:8" x14ac:dyDescent="0.25">
      <c r="A2950" s="13" t="s">
        <v>4213</v>
      </c>
      <c r="B2950" s="17" t="s">
        <v>4612</v>
      </c>
      <c r="C2950" s="12">
        <v>-39.488896011100003</v>
      </c>
      <c r="D2950" s="12">
        <v>5.79E-3</v>
      </c>
      <c r="E2950" s="12">
        <v>5</v>
      </c>
      <c r="F2950" s="12">
        <v>0</v>
      </c>
    </row>
    <row r="2951" spans="1:8" x14ac:dyDescent="0.25">
      <c r="A2951" s="13" t="s">
        <v>3598</v>
      </c>
      <c r="B2951" s="17" t="s">
        <v>6272</v>
      </c>
      <c r="C2951" s="12">
        <v>-3.5883173370999999</v>
      </c>
      <c r="D2951" s="12">
        <v>3.5790000000000001E-3</v>
      </c>
      <c r="E2951" s="12">
        <v>19.333333333300001</v>
      </c>
      <c r="F2951" s="12">
        <v>4.6666666667000003</v>
      </c>
      <c r="H2951" s="6"/>
    </row>
    <row r="2952" spans="1:8" ht="30" x14ac:dyDescent="0.25">
      <c r="A2952" s="13" t="s">
        <v>3499</v>
      </c>
      <c r="B2952" s="17" t="s">
        <v>6273</v>
      </c>
      <c r="C2952" s="12">
        <v>-3.1905981727000001</v>
      </c>
      <c r="D2952" s="12">
        <v>2.7999999999999999E-17</v>
      </c>
      <c r="E2952" s="12">
        <v>1061.6666666666999</v>
      </c>
      <c r="F2952" s="12">
        <v>290.3333333333</v>
      </c>
    </row>
    <row r="2953" spans="1:8" x14ac:dyDescent="0.25">
      <c r="A2953" s="13" t="s">
        <v>3896</v>
      </c>
      <c r="B2953" s="17" t="s">
        <v>4612</v>
      </c>
      <c r="C2953" s="12">
        <v>-6.2828546188000001</v>
      </c>
      <c r="D2953" s="12">
        <v>1.6330000000000001E-7</v>
      </c>
      <c r="E2953" s="12">
        <v>78.666666666699996</v>
      </c>
      <c r="F2953" s="12">
        <v>10.666666666699999</v>
      </c>
    </row>
    <row r="2954" spans="1:8" x14ac:dyDescent="0.25">
      <c r="A2954" s="13" t="s">
        <v>2089</v>
      </c>
      <c r="B2954" s="17" t="s">
        <v>6274</v>
      </c>
      <c r="C2954" s="12">
        <v>2.0712560004</v>
      </c>
      <c r="D2954" s="12">
        <v>1.2480000000000001E-7</v>
      </c>
      <c r="E2954" s="12">
        <v>877.66666666670005</v>
      </c>
      <c r="F2954" s="12">
        <v>1569.6666666666999</v>
      </c>
    </row>
    <row r="2955" spans="1:8" x14ac:dyDescent="0.25">
      <c r="A2955" s="13" t="s">
        <v>4255</v>
      </c>
      <c r="B2955" s="17" t="s">
        <v>4612</v>
      </c>
      <c r="C2955" s="12">
        <v>-50.3723385901</v>
      </c>
      <c r="D2955" s="12">
        <v>1.3450000000000001E-3</v>
      </c>
      <c r="E2955" s="12">
        <v>6.3333333332999997</v>
      </c>
      <c r="F2955" s="12">
        <v>0</v>
      </c>
    </row>
    <row r="2956" spans="1:8" x14ac:dyDescent="0.25">
      <c r="A2956" s="13" t="s">
        <v>4296</v>
      </c>
      <c r="B2956" s="17" t="s">
        <v>4612</v>
      </c>
      <c r="C2956" s="12">
        <v>-63.491851592700002</v>
      </c>
      <c r="D2956" s="12">
        <v>1.848E-3</v>
      </c>
      <c r="E2956" s="12">
        <v>8</v>
      </c>
      <c r="F2956" s="12">
        <v>0</v>
      </c>
    </row>
    <row r="2957" spans="1:8" x14ac:dyDescent="0.25">
      <c r="A2957" s="13" t="s">
        <v>4585</v>
      </c>
      <c r="B2957" s="17" t="s">
        <v>4612</v>
      </c>
      <c r="C2957" s="12">
        <v>-1075.4814994346</v>
      </c>
      <c r="D2957" s="12">
        <v>1.1850000000000001E-40</v>
      </c>
      <c r="E2957" s="12">
        <v>143.3333333333</v>
      </c>
      <c r="F2957" s="12">
        <v>0</v>
      </c>
    </row>
    <row r="2958" spans="1:8" x14ac:dyDescent="0.25">
      <c r="A2958" s="13" t="s">
        <v>4165</v>
      </c>
      <c r="B2958" s="17" t="s">
        <v>4612</v>
      </c>
      <c r="C2958" s="12">
        <v>-30.913163085400001</v>
      </c>
      <c r="D2958" s="12">
        <v>1.62038459E-2</v>
      </c>
      <c r="E2958" s="12">
        <v>4</v>
      </c>
      <c r="F2958" s="12">
        <v>0</v>
      </c>
    </row>
    <row r="2959" spans="1:8" x14ac:dyDescent="0.25">
      <c r="A2959" s="13" t="s">
        <v>4604</v>
      </c>
      <c r="B2959" s="17" t="s">
        <v>4612</v>
      </c>
      <c r="C2959" s="12">
        <v>-3448.4943738045999</v>
      </c>
      <c r="D2959" s="12">
        <v>6.5950000000000002E-82</v>
      </c>
      <c r="E2959" s="12">
        <v>465.3333333333</v>
      </c>
      <c r="F2959" s="12">
        <v>0</v>
      </c>
    </row>
    <row r="2960" spans="1:8" x14ac:dyDescent="0.25">
      <c r="A2960" s="13" t="s">
        <v>616</v>
      </c>
      <c r="B2960" s="17" t="s">
        <v>6275</v>
      </c>
      <c r="C2960" s="12">
        <v>4.5945397402000001</v>
      </c>
      <c r="D2960" s="12">
        <v>1.9753412200000001E-2</v>
      </c>
      <c r="E2960" s="12">
        <v>3</v>
      </c>
      <c r="F2960" s="12">
        <v>12.666666666699999</v>
      </c>
    </row>
    <row r="2961" spans="1:6" ht="30" x14ac:dyDescent="0.25">
      <c r="A2961" s="13" t="s">
        <v>2565</v>
      </c>
      <c r="B2961" s="17" t="s">
        <v>6036</v>
      </c>
      <c r="C2961" s="12">
        <v>-1.9907507811</v>
      </c>
      <c r="D2961" s="12">
        <v>7.8499999999999997E-5</v>
      </c>
      <c r="E2961" s="12">
        <v>293</v>
      </c>
      <c r="F2961" s="12">
        <v>130</v>
      </c>
    </row>
    <row r="2962" spans="1:6" ht="30" x14ac:dyDescent="0.25">
      <c r="A2962" s="13" t="s">
        <v>1726</v>
      </c>
      <c r="B2962" s="17" t="s">
        <v>6276</v>
      </c>
      <c r="C2962" s="12">
        <v>2.3436905831999999</v>
      </c>
      <c r="D2962" s="12">
        <v>7.6280000000000002E-3</v>
      </c>
      <c r="E2962" s="12">
        <v>27.666666666699999</v>
      </c>
      <c r="F2962" s="12">
        <v>56.333333333299997</v>
      </c>
    </row>
    <row r="2963" spans="1:6" x14ac:dyDescent="0.25">
      <c r="A2963" s="13" t="s">
        <v>4037</v>
      </c>
      <c r="B2963" s="17" t="s">
        <v>4612</v>
      </c>
      <c r="C2963" s="12">
        <v>-10.769444915199999</v>
      </c>
      <c r="D2963" s="12">
        <v>3.4840000000000001E-12</v>
      </c>
      <c r="E2963" s="12">
        <v>58</v>
      </c>
      <c r="F2963" s="12">
        <v>4.6666666667000003</v>
      </c>
    </row>
    <row r="2964" spans="1:6" x14ac:dyDescent="0.25">
      <c r="A2964" s="13" t="s">
        <v>2776</v>
      </c>
      <c r="B2964" s="17" t="s">
        <v>4612</v>
      </c>
      <c r="C2964" s="12">
        <v>-2.1275071878</v>
      </c>
      <c r="D2964" s="12">
        <v>3.5050000000000001E-4</v>
      </c>
      <c r="E2964" s="12">
        <v>158.6666666667</v>
      </c>
      <c r="F2964" s="12">
        <v>64</v>
      </c>
    </row>
    <row r="2965" spans="1:6" x14ac:dyDescent="0.25">
      <c r="A2965" s="13" t="s">
        <v>3249</v>
      </c>
      <c r="B2965" s="17" t="s">
        <v>6277</v>
      </c>
      <c r="C2965" s="12">
        <v>-2.5872499081</v>
      </c>
      <c r="D2965" s="12">
        <v>6.3820000000000005E-13</v>
      </c>
      <c r="E2965" s="12">
        <v>10946</v>
      </c>
      <c r="F2965" s="12">
        <v>3676</v>
      </c>
    </row>
    <row r="2966" spans="1:6" x14ac:dyDescent="0.25">
      <c r="A2966" s="13" t="s">
        <v>2476</v>
      </c>
      <c r="B2966" s="17" t="s">
        <v>6278</v>
      </c>
      <c r="C2966" s="12">
        <v>-1.9431051412</v>
      </c>
      <c r="D2966" s="12">
        <v>9.3619999999999999E-4</v>
      </c>
      <c r="E2966" s="12">
        <v>329.3333333333</v>
      </c>
      <c r="F2966" s="12">
        <v>147</v>
      </c>
    </row>
    <row r="2967" spans="1:6" x14ac:dyDescent="0.25">
      <c r="A2967" s="13" t="s">
        <v>4438</v>
      </c>
      <c r="B2967" s="17" t="s">
        <v>4612</v>
      </c>
      <c r="C2967" s="12">
        <v>-162.02227741979999</v>
      </c>
      <c r="D2967" s="12">
        <v>1.2529999999999999E-9</v>
      </c>
      <c r="E2967" s="12">
        <v>21</v>
      </c>
      <c r="F2967" s="12">
        <v>0</v>
      </c>
    </row>
    <row r="2968" spans="1:6" x14ac:dyDescent="0.25">
      <c r="A2968" s="13" t="s">
        <v>2651</v>
      </c>
      <c r="B2968" s="17" t="s">
        <v>6279</v>
      </c>
      <c r="C2968" s="12">
        <v>-2.0370394456000001</v>
      </c>
      <c r="D2968" s="12">
        <v>2.566E-9</v>
      </c>
      <c r="E2968" s="12">
        <v>7327.6666666666997</v>
      </c>
      <c r="F2968" s="12">
        <v>3139</v>
      </c>
    </row>
    <row r="2969" spans="1:6" x14ac:dyDescent="0.25">
      <c r="A2969" s="13" t="s">
        <v>3489</v>
      </c>
      <c r="B2969" s="17" t="s">
        <v>6279</v>
      </c>
      <c r="C2969" s="12">
        <v>-3.1544772132999999</v>
      </c>
      <c r="D2969" s="12">
        <v>2.4690000000000002E-22</v>
      </c>
      <c r="E2969" s="12">
        <v>3376.3333333332998</v>
      </c>
      <c r="F2969" s="12">
        <v>933.33333333329995</v>
      </c>
    </row>
    <row r="2970" spans="1:6" x14ac:dyDescent="0.25">
      <c r="A2970" s="13" t="s">
        <v>1237</v>
      </c>
      <c r="B2970" s="17" t="s">
        <v>6280</v>
      </c>
      <c r="C2970" s="12">
        <v>2.9142973088000002</v>
      </c>
      <c r="D2970" s="12">
        <v>2.0960000000000002E-3</v>
      </c>
      <c r="E2970" s="12">
        <v>11</v>
      </c>
      <c r="F2970" s="12">
        <v>28</v>
      </c>
    </row>
    <row r="2971" spans="1:6" x14ac:dyDescent="0.25">
      <c r="A2971" s="13" t="s">
        <v>1199</v>
      </c>
      <c r="B2971" s="17" t="s">
        <v>4615</v>
      </c>
      <c r="C2971" s="12">
        <v>2.9808370062999998</v>
      </c>
      <c r="D2971" s="12">
        <v>1.4990000000000001E-4</v>
      </c>
      <c r="E2971" s="12">
        <v>33.666666666700003</v>
      </c>
      <c r="F2971" s="12">
        <v>88.666666666699996</v>
      </c>
    </row>
    <row r="2972" spans="1:6" x14ac:dyDescent="0.25">
      <c r="A2972" s="13" t="s">
        <v>2049</v>
      </c>
      <c r="B2972" s="17" t="s">
        <v>5744</v>
      </c>
      <c r="C2972" s="12">
        <v>2.1046294902999998</v>
      </c>
      <c r="D2972" s="12">
        <v>1.895E-3</v>
      </c>
      <c r="E2972" s="12">
        <v>95.666666666699996</v>
      </c>
      <c r="F2972" s="12">
        <v>176.3333333333</v>
      </c>
    </row>
    <row r="2973" spans="1:6" x14ac:dyDescent="0.25">
      <c r="A2973" s="13" t="s">
        <v>4138</v>
      </c>
      <c r="B2973" s="17" t="s">
        <v>4640</v>
      </c>
      <c r="C2973" s="12">
        <v>-27.691056123199999</v>
      </c>
      <c r="D2973" s="12">
        <v>2.8641275000000001E-2</v>
      </c>
      <c r="E2973" s="12">
        <v>3.6666666666999999</v>
      </c>
      <c r="F2973" s="12">
        <v>0</v>
      </c>
    </row>
    <row r="2974" spans="1:6" x14ac:dyDescent="0.25">
      <c r="A2974" s="13" t="s">
        <v>3293</v>
      </c>
      <c r="B2974" s="17" t="s">
        <v>4640</v>
      </c>
      <c r="C2974" s="12">
        <v>-2.6835025348000001</v>
      </c>
      <c r="D2974" s="12">
        <v>5.3659999999999998E-5</v>
      </c>
      <c r="E2974" s="12">
        <v>110</v>
      </c>
      <c r="F2974" s="12">
        <v>35.333333333299997</v>
      </c>
    </row>
    <row r="2975" spans="1:6" x14ac:dyDescent="0.25">
      <c r="A2975" s="13" t="s">
        <v>275</v>
      </c>
      <c r="B2975" s="17" t="s">
        <v>4868</v>
      </c>
      <c r="C2975" s="12">
        <v>7.9743004675</v>
      </c>
      <c r="D2975" s="12">
        <v>1.8139999999999999E-4</v>
      </c>
      <c r="E2975" s="12">
        <v>33</v>
      </c>
      <c r="F2975" s="12">
        <v>216.6666666667</v>
      </c>
    </row>
    <row r="2976" spans="1:6" ht="30" x14ac:dyDescent="0.25">
      <c r="A2976" s="13" t="s">
        <v>3703</v>
      </c>
      <c r="B2976" s="17" t="s">
        <v>6281</v>
      </c>
      <c r="C2976" s="12">
        <v>-4.1406528297999996</v>
      </c>
      <c r="D2976" s="12">
        <v>1.2620000000000001E-3</v>
      </c>
      <c r="E2976" s="12">
        <v>37</v>
      </c>
      <c r="F2976" s="12">
        <v>8</v>
      </c>
    </row>
    <row r="2977" spans="1:6" x14ac:dyDescent="0.25">
      <c r="A2977" s="13" t="s">
        <v>4232</v>
      </c>
      <c r="B2977" s="17" t="s">
        <v>4612</v>
      </c>
      <c r="C2977" s="12">
        <v>-43.914814292499997</v>
      </c>
      <c r="D2977" s="12">
        <v>2.4399999999999998E-15</v>
      </c>
      <c r="E2977" s="12">
        <v>54.666666666700003</v>
      </c>
      <c r="F2977" s="12">
        <v>1</v>
      </c>
    </row>
    <row r="2978" spans="1:6" x14ac:dyDescent="0.25">
      <c r="A2978" s="13" t="s">
        <v>3856</v>
      </c>
      <c r="B2978" s="17" t="s">
        <v>4615</v>
      </c>
      <c r="C2978" s="12">
        <v>-5.7275804388999996</v>
      </c>
      <c r="D2978" s="12">
        <v>4.7499999999999996E-37</v>
      </c>
      <c r="E2978" s="12">
        <v>1509.3333333333001</v>
      </c>
      <c r="F2978" s="12">
        <v>228.3333333333</v>
      </c>
    </row>
    <row r="2979" spans="1:6" x14ac:dyDescent="0.25">
      <c r="A2979" s="13" t="s">
        <v>1109</v>
      </c>
      <c r="B2979" s="17" t="s">
        <v>6282</v>
      </c>
      <c r="C2979" s="12">
        <v>3.1314036572999999</v>
      </c>
      <c r="D2979" s="12">
        <v>1.897E-8</v>
      </c>
      <c r="E2979" s="12">
        <v>380</v>
      </c>
      <c r="F2979" s="12">
        <v>995.66666666670005</v>
      </c>
    </row>
    <row r="2980" spans="1:6" x14ac:dyDescent="0.25">
      <c r="A2980" s="13" t="s">
        <v>3995</v>
      </c>
      <c r="B2980" s="17" t="s">
        <v>4612</v>
      </c>
      <c r="C2980" s="12">
        <v>-9.0363452142000007</v>
      </c>
      <c r="D2980" s="12">
        <v>1.371E-3</v>
      </c>
      <c r="E2980" s="12">
        <v>11</v>
      </c>
      <c r="F2980" s="12">
        <v>1</v>
      </c>
    </row>
    <row r="2981" spans="1:6" ht="30" x14ac:dyDescent="0.25">
      <c r="A2981" s="13" t="s">
        <v>1536</v>
      </c>
      <c r="B2981" s="17" t="s">
        <v>6283</v>
      </c>
      <c r="C2981" s="12">
        <v>2.5082753869999999</v>
      </c>
      <c r="D2981" s="12">
        <v>1.7469999999999999E-12</v>
      </c>
      <c r="E2981" s="12">
        <v>457</v>
      </c>
      <c r="F2981" s="12">
        <v>988.33333333329995</v>
      </c>
    </row>
    <row r="2982" spans="1:6" x14ac:dyDescent="0.25">
      <c r="A2982" s="13" t="s">
        <v>3172</v>
      </c>
      <c r="B2982" s="17" t="s">
        <v>6284</v>
      </c>
      <c r="C2982" s="12">
        <v>-2.4894414731999999</v>
      </c>
      <c r="D2982" s="12">
        <v>1.088E-6</v>
      </c>
      <c r="E2982" s="12">
        <v>230</v>
      </c>
      <c r="F2982" s="12">
        <v>81.333333333300004</v>
      </c>
    </row>
    <row r="2983" spans="1:6" x14ac:dyDescent="0.25">
      <c r="A2983" s="13" t="s">
        <v>2877</v>
      </c>
      <c r="B2983" s="17" t="s">
        <v>6285</v>
      </c>
      <c r="C2983" s="12">
        <v>-2.1926538898999999</v>
      </c>
      <c r="D2983" s="12">
        <v>6.7179999999999997E-8</v>
      </c>
      <c r="E2983" s="12">
        <v>961.66666666670005</v>
      </c>
      <c r="F2983" s="12">
        <v>387</v>
      </c>
    </row>
    <row r="2984" spans="1:6" x14ac:dyDescent="0.25">
      <c r="A2984" s="13" t="s">
        <v>3217</v>
      </c>
      <c r="B2984" s="17" t="s">
        <v>4612</v>
      </c>
      <c r="C2984" s="12">
        <v>-2.5441943326000001</v>
      </c>
      <c r="D2984" s="12">
        <v>8.6229999999999999E-7</v>
      </c>
      <c r="E2984" s="12">
        <v>255</v>
      </c>
      <c r="F2984" s="12">
        <v>87.666666666699996</v>
      </c>
    </row>
    <row r="2985" spans="1:6" x14ac:dyDescent="0.25">
      <c r="A2985" s="13" t="s">
        <v>3050</v>
      </c>
      <c r="B2985" s="17" t="s">
        <v>6286</v>
      </c>
      <c r="C2985" s="12">
        <v>-2.3486768703999998</v>
      </c>
      <c r="D2985" s="12">
        <v>2.1879999999999998E-3</v>
      </c>
      <c r="E2985" s="12">
        <v>551</v>
      </c>
      <c r="F2985" s="12">
        <v>206.6666666667</v>
      </c>
    </row>
    <row r="2986" spans="1:6" x14ac:dyDescent="0.25">
      <c r="A2986" s="13" t="s">
        <v>4021</v>
      </c>
      <c r="B2986" s="17" t="s">
        <v>6287</v>
      </c>
      <c r="C2986" s="12">
        <v>-10.1513595717</v>
      </c>
      <c r="D2986" s="12">
        <v>3.5948784599999999E-2</v>
      </c>
      <c r="E2986" s="12">
        <v>5</v>
      </c>
      <c r="F2986" s="12">
        <v>0.33333333329999998</v>
      </c>
    </row>
    <row r="2987" spans="1:6" x14ac:dyDescent="0.25">
      <c r="A2987" s="13" t="s">
        <v>21</v>
      </c>
      <c r="B2987" s="17" t="s">
        <v>6287</v>
      </c>
      <c r="C2987" s="12">
        <v>40.808457725799997</v>
      </c>
      <c r="D2987" s="12">
        <v>5.5449999999999996E-3</v>
      </c>
      <c r="E2987" s="12">
        <v>0</v>
      </c>
      <c r="F2987" s="12">
        <v>4.6666666667000003</v>
      </c>
    </row>
    <row r="2988" spans="1:6" x14ac:dyDescent="0.25">
      <c r="A2988" s="13" t="s">
        <v>1241</v>
      </c>
      <c r="B2988" s="17" t="s">
        <v>6288</v>
      </c>
      <c r="C2988" s="12">
        <v>2.9039903913999998</v>
      </c>
      <c r="D2988" s="12">
        <v>7.3939999999999997E-4</v>
      </c>
      <c r="E2988" s="12">
        <v>16.333333333300001</v>
      </c>
      <c r="F2988" s="12">
        <v>40.666666666700003</v>
      </c>
    </row>
    <row r="2989" spans="1:6" x14ac:dyDescent="0.25">
      <c r="A2989" s="13" t="s">
        <v>4079</v>
      </c>
      <c r="B2989" s="17" t="s">
        <v>6289</v>
      </c>
      <c r="C2989" s="12">
        <v>-15.237959035499999</v>
      </c>
      <c r="D2989" s="12">
        <v>7.8790000000000001E-7</v>
      </c>
      <c r="E2989" s="12">
        <v>19</v>
      </c>
      <c r="F2989" s="12">
        <v>1</v>
      </c>
    </row>
    <row r="2990" spans="1:6" x14ac:dyDescent="0.25">
      <c r="A2990" s="13" t="s">
        <v>1653</v>
      </c>
      <c r="B2990" s="17" t="s">
        <v>6290</v>
      </c>
      <c r="C2990" s="12">
        <v>2.4141159067000002</v>
      </c>
      <c r="D2990" s="12">
        <v>1.3799999999999999E-6</v>
      </c>
      <c r="E2990" s="12">
        <v>114.6666666667</v>
      </c>
      <c r="F2990" s="12">
        <v>238.6666666667</v>
      </c>
    </row>
    <row r="2991" spans="1:6" x14ac:dyDescent="0.25">
      <c r="A2991" s="13" t="s">
        <v>278</v>
      </c>
      <c r="B2991" s="17" t="s">
        <v>6291</v>
      </c>
      <c r="C2991" s="12">
        <v>7.9108285065999997</v>
      </c>
      <c r="D2991" s="12">
        <v>1.1569999999999999E-5</v>
      </c>
      <c r="E2991" s="12">
        <v>4.6666666667000003</v>
      </c>
      <c r="F2991" s="12">
        <v>33.666666666700003</v>
      </c>
    </row>
    <row r="2992" spans="1:6" x14ac:dyDescent="0.25">
      <c r="A2992" s="13" t="s">
        <v>503</v>
      </c>
      <c r="B2992" s="17" t="s">
        <v>6292</v>
      </c>
      <c r="C2992" s="12">
        <v>5.2833344550000003</v>
      </c>
      <c r="D2992" s="12">
        <v>2.8168831500000002E-2</v>
      </c>
      <c r="E2992" s="12">
        <v>1.3333333332999999</v>
      </c>
      <c r="F2992" s="12">
        <v>6.6666666667000003</v>
      </c>
    </row>
    <row r="2993" spans="1:6" ht="30" x14ac:dyDescent="0.25">
      <c r="A2993" s="13" t="s">
        <v>4142</v>
      </c>
      <c r="B2993" s="17" t="s">
        <v>6293</v>
      </c>
      <c r="C2993" s="12">
        <v>-28.3063542913</v>
      </c>
      <c r="D2993" s="12">
        <v>3.0148107600000001E-2</v>
      </c>
      <c r="E2993" s="12">
        <v>3.6666666666999999</v>
      </c>
      <c r="F2993" s="12">
        <v>0</v>
      </c>
    </row>
    <row r="2994" spans="1:6" x14ac:dyDescent="0.25">
      <c r="A2994" s="13" t="s">
        <v>1463</v>
      </c>
      <c r="B2994" s="17" t="s">
        <v>6294</v>
      </c>
      <c r="C2994" s="12">
        <v>2.5787181369000001</v>
      </c>
      <c r="D2994" s="12">
        <v>1.9520000000000001E-10</v>
      </c>
      <c r="E2994" s="12">
        <v>803</v>
      </c>
      <c r="F2994" s="12">
        <v>1764</v>
      </c>
    </row>
    <row r="2995" spans="1:6" x14ac:dyDescent="0.25">
      <c r="A2995" s="13" t="s">
        <v>228</v>
      </c>
      <c r="B2995" s="17" t="s">
        <v>6295</v>
      </c>
      <c r="C2995" s="12">
        <v>9.1573474851000007</v>
      </c>
      <c r="D2995" s="12">
        <v>8.0790000000000002E-17</v>
      </c>
      <c r="E2995" s="12">
        <v>40.333333333299997</v>
      </c>
      <c r="F2995" s="12">
        <v>319</v>
      </c>
    </row>
    <row r="2996" spans="1:6" ht="45" x14ac:dyDescent="0.25">
      <c r="A2996" s="13" t="s">
        <v>3656</v>
      </c>
      <c r="B2996" s="17" t="s">
        <v>5087</v>
      </c>
      <c r="C2996" s="12">
        <v>-3.8401260355</v>
      </c>
      <c r="D2996" s="12">
        <v>2.27456781E-2</v>
      </c>
      <c r="E2996" s="12">
        <v>18</v>
      </c>
      <c r="F2996" s="12">
        <v>4</v>
      </c>
    </row>
    <row r="2997" spans="1:6" x14ac:dyDescent="0.25">
      <c r="A2997" s="13" t="s">
        <v>30</v>
      </c>
      <c r="B2997" s="17" t="s">
        <v>6297</v>
      </c>
      <c r="C2997" s="12">
        <v>31.804770543299998</v>
      </c>
      <c r="D2997" s="12">
        <v>3.928E-26</v>
      </c>
      <c r="E2997" s="12">
        <v>20</v>
      </c>
      <c r="F2997" s="12">
        <v>541.33333333329995</v>
      </c>
    </row>
    <row r="2998" spans="1:6" x14ac:dyDescent="0.25">
      <c r="A2998" s="13" t="s">
        <v>4593</v>
      </c>
      <c r="B2998" s="17" t="s">
        <v>4612</v>
      </c>
      <c r="C2998" s="12">
        <v>-1357.4703149809</v>
      </c>
      <c r="D2998" s="12">
        <v>1.9409999999999998E-49</v>
      </c>
      <c r="E2998" s="12">
        <v>183</v>
      </c>
      <c r="F2998" s="12">
        <v>0</v>
      </c>
    </row>
    <row r="2999" spans="1:6" x14ac:dyDescent="0.25">
      <c r="A2999" s="13" t="s">
        <v>747</v>
      </c>
      <c r="B2999" s="17" t="s">
        <v>6298</v>
      </c>
      <c r="C2999" s="12">
        <v>4.0690896617999996</v>
      </c>
      <c r="D2999" s="12">
        <v>9.8670000000000002E-5</v>
      </c>
      <c r="E2999" s="12">
        <v>10.666666666699999</v>
      </c>
      <c r="F2999" s="12">
        <v>38.333333333299997</v>
      </c>
    </row>
    <row r="3000" spans="1:6" ht="30" x14ac:dyDescent="0.25">
      <c r="A3000" s="13" t="s">
        <v>2554</v>
      </c>
      <c r="B3000" s="17" t="s">
        <v>5224</v>
      </c>
      <c r="C3000" s="12">
        <v>-1.9862443113999999</v>
      </c>
      <c r="D3000" s="12">
        <v>3.1884894400000002E-2</v>
      </c>
      <c r="E3000" s="12">
        <v>39.333333333299997</v>
      </c>
      <c r="F3000" s="12">
        <v>17.333333333300001</v>
      </c>
    </row>
    <row r="3001" spans="1:6" x14ac:dyDescent="0.25">
      <c r="A3001" s="13" t="s">
        <v>3101</v>
      </c>
      <c r="B3001" s="17" t="s">
        <v>6299</v>
      </c>
      <c r="C3001" s="12">
        <v>-2.4120522637000001</v>
      </c>
      <c r="D3001" s="12">
        <v>2.30767427E-2</v>
      </c>
      <c r="E3001" s="12">
        <v>49.333333333299997</v>
      </c>
      <c r="F3001" s="12">
        <v>18.333333333300001</v>
      </c>
    </row>
    <row r="3002" spans="1:6" x14ac:dyDescent="0.25">
      <c r="A3002" s="13" t="s">
        <v>297</v>
      </c>
      <c r="B3002" s="17" t="s">
        <v>6300</v>
      </c>
      <c r="C3002" s="12">
        <v>7.5312636038000003</v>
      </c>
      <c r="D3002" s="12">
        <v>1.5750000000000001E-4</v>
      </c>
      <c r="E3002" s="12">
        <v>2.3333333333000001</v>
      </c>
      <c r="F3002" s="12">
        <v>15.666666666699999</v>
      </c>
    </row>
    <row r="3003" spans="1:6" x14ac:dyDescent="0.25">
      <c r="A3003" s="13" t="s">
        <v>3412</v>
      </c>
      <c r="B3003" s="17" t="s">
        <v>6301</v>
      </c>
      <c r="C3003" s="12">
        <v>-2.9391395423</v>
      </c>
      <c r="D3003" s="12">
        <v>1.807E-3</v>
      </c>
      <c r="E3003" s="12">
        <v>40.333333333299997</v>
      </c>
      <c r="F3003" s="12">
        <v>12</v>
      </c>
    </row>
    <row r="3004" spans="1:6" ht="30" x14ac:dyDescent="0.25">
      <c r="A3004" s="13" t="s">
        <v>2605</v>
      </c>
      <c r="B3004" s="17" t="s">
        <v>6302</v>
      </c>
      <c r="C3004" s="12">
        <v>-2.0131853202999999</v>
      </c>
      <c r="D3004" s="12">
        <v>1.8544741699999999E-2</v>
      </c>
      <c r="E3004" s="12">
        <v>54</v>
      </c>
      <c r="F3004" s="12">
        <v>23.333333333300001</v>
      </c>
    </row>
    <row r="3005" spans="1:6" x14ac:dyDescent="0.25">
      <c r="A3005" s="13" t="s">
        <v>4587</v>
      </c>
      <c r="B3005" s="17" t="s">
        <v>4612</v>
      </c>
      <c r="C3005" s="12">
        <v>-1122.2329736222</v>
      </c>
      <c r="D3005" s="12">
        <v>6.7570000000000002E-40</v>
      </c>
      <c r="E3005" s="12">
        <v>151.6666666667</v>
      </c>
      <c r="F3005" s="12">
        <v>0</v>
      </c>
    </row>
    <row r="3006" spans="1:6" x14ac:dyDescent="0.25">
      <c r="A3006" s="13" t="s">
        <v>3226</v>
      </c>
      <c r="B3006" s="17" t="s">
        <v>4612</v>
      </c>
      <c r="C3006" s="12">
        <v>-2.5581681073999998</v>
      </c>
      <c r="D3006" s="12">
        <v>9.2919999999999996E-10</v>
      </c>
      <c r="E3006" s="12">
        <v>1109</v>
      </c>
      <c r="F3006" s="12">
        <v>375</v>
      </c>
    </row>
    <row r="3007" spans="1:6" x14ac:dyDescent="0.25">
      <c r="A3007" s="13" t="s">
        <v>3334</v>
      </c>
      <c r="B3007" s="17" t="s">
        <v>4612</v>
      </c>
      <c r="C3007" s="12">
        <v>-2.7511285351999999</v>
      </c>
      <c r="D3007" s="12">
        <v>3.0259999999999998E-4</v>
      </c>
      <c r="E3007" s="12">
        <v>64.333333333300004</v>
      </c>
      <c r="F3007" s="12">
        <v>20.333333333300001</v>
      </c>
    </row>
    <row r="3008" spans="1:6" x14ac:dyDescent="0.25">
      <c r="A3008" s="13" t="s">
        <v>3571</v>
      </c>
      <c r="B3008" s="17" t="s">
        <v>6303</v>
      </c>
      <c r="C3008" s="12">
        <v>-3.4191791447000002</v>
      </c>
      <c r="D3008" s="12">
        <v>2.2564799300000001E-2</v>
      </c>
      <c r="E3008" s="12">
        <v>22.666666666699999</v>
      </c>
      <c r="F3008" s="12">
        <v>5.6666666667000003</v>
      </c>
    </row>
    <row r="3009" spans="1:6" ht="30" x14ac:dyDescent="0.25">
      <c r="A3009" s="13" t="s">
        <v>768</v>
      </c>
      <c r="B3009" s="17" t="s">
        <v>6304</v>
      </c>
      <c r="C3009" s="12">
        <v>4.0044685098999997</v>
      </c>
      <c r="D3009" s="12">
        <v>1.067E-7</v>
      </c>
      <c r="E3009" s="12">
        <v>72.333333333300004</v>
      </c>
      <c r="F3009" s="12">
        <v>244</v>
      </c>
    </row>
    <row r="3010" spans="1:6" x14ac:dyDescent="0.25">
      <c r="A3010" s="13" t="s">
        <v>1979</v>
      </c>
      <c r="B3010" s="17" t="s">
        <v>6305</v>
      </c>
      <c r="C3010" s="12">
        <v>2.1442465714000001</v>
      </c>
      <c r="D3010" s="12">
        <v>1.4100000000000001E-6</v>
      </c>
      <c r="E3010" s="12">
        <v>410.3333333333</v>
      </c>
      <c r="F3010" s="12">
        <v>769</v>
      </c>
    </row>
    <row r="3011" spans="1:6" x14ac:dyDescent="0.25">
      <c r="A3011" s="13" t="s">
        <v>448</v>
      </c>
      <c r="B3011" s="17" t="s">
        <v>6306</v>
      </c>
      <c r="C3011" s="12">
        <v>5.6709445663000002</v>
      </c>
      <c r="D3011" s="12">
        <v>4.3409999999999998E-10</v>
      </c>
      <c r="E3011" s="12">
        <v>21.333333333300001</v>
      </c>
      <c r="F3011" s="12">
        <v>105.3333333333</v>
      </c>
    </row>
    <row r="3012" spans="1:6" x14ac:dyDescent="0.25">
      <c r="A3012" s="13" t="s">
        <v>3969</v>
      </c>
      <c r="B3012" s="17" t="s">
        <v>4612</v>
      </c>
      <c r="C3012" s="12">
        <v>-7.8583928671000001</v>
      </c>
      <c r="D3012" s="12">
        <v>4.6400000000000005E-47</v>
      </c>
      <c r="E3012" s="12">
        <v>948</v>
      </c>
      <c r="F3012" s="12">
        <v>106</v>
      </c>
    </row>
    <row r="3013" spans="1:6" x14ac:dyDescent="0.25">
      <c r="A3013" s="13" t="s">
        <v>663</v>
      </c>
      <c r="B3013" s="17" t="s">
        <v>6307</v>
      </c>
      <c r="C3013" s="12">
        <v>4.3426979285999998</v>
      </c>
      <c r="D3013" s="12">
        <v>3.3120000000000002E-15</v>
      </c>
      <c r="E3013" s="12">
        <v>76.333333333300004</v>
      </c>
      <c r="F3013" s="12">
        <v>291</v>
      </c>
    </row>
    <row r="3014" spans="1:6" x14ac:dyDescent="0.25">
      <c r="A3014" s="13" t="s">
        <v>2201</v>
      </c>
      <c r="B3014" s="17" t="s">
        <v>6308</v>
      </c>
      <c r="C3014" s="12">
        <v>1.9952654597999999</v>
      </c>
      <c r="D3014" s="12">
        <v>8.3789999999999996E-5</v>
      </c>
      <c r="E3014" s="12">
        <v>411.3333333333</v>
      </c>
      <c r="F3014" s="12">
        <v>696.66666666670005</v>
      </c>
    </row>
    <row r="3015" spans="1:6" x14ac:dyDescent="0.25">
      <c r="A3015" s="13" t="s">
        <v>2169</v>
      </c>
      <c r="B3015" s="17" t="s">
        <v>4615</v>
      </c>
      <c r="C3015" s="12">
        <v>2.0157166174999999</v>
      </c>
      <c r="D3015" s="12">
        <v>3.3379529999999998E-2</v>
      </c>
      <c r="E3015" s="12">
        <v>43.666666666700003</v>
      </c>
      <c r="F3015" s="12">
        <v>75.333333333300004</v>
      </c>
    </row>
    <row r="3016" spans="1:6" x14ac:dyDescent="0.25">
      <c r="A3016" s="13" t="s">
        <v>1075</v>
      </c>
      <c r="B3016" s="17" t="s">
        <v>6309</v>
      </c>
      <c r="C3016" s="12">
        <v>3.2236099362999999</v>
      </c>
      <c r="D3016" s="12">
        <v>2.5569999999999998E-3</v>
      </c>
      <c r="E3016" s="12">
        <v>7.6666666667000003</v>
      </c>
      <c r="F3016" s="12">
        <v>21.333333333300001</v>
      </c>
    </row>
    <row r="3017" spans="1:6" ht="30" x14ac:dyDescent="0.25">
      <c r="A3017" s="13" t="s">
        <v>1816</v>
      </c>
      <c r="B3017" s="17" t="s">
        <v>6310</v>
      </c>
      <c r="C3017" s="12">
        <v>2.2758984617000002</v>
      </c>
      <c r="D3017" s="12">
        <v>9.0609999999999996E-4</v>
      </c>
      <c r="E3017" s="12">
        <v>96.333333333300004</v>
      </c>
      <c r="F3017" s="12">
        <v>190.6666666667</v>
      </c>
    </row>
    <row r="3018" spans="1:6" x14ac:dyDescent="0.25">
      <c r="A3018" s="13" t="s">
        <v>1018</v>
      </c>
      <c r="B3018" s="17" t="s">
        <v>6311</v>
      </c>
      <c r="C3018" s="12">
        <v>3.3372248397000002</v>
      </c>
      <c r="D3018" s="12">
        <v>5.9610000000000002E-4</v>
      </c>
      <c r="E3018" s="12">
        <v>11.666666666699999</v>
      </c>
      <c r="F3018" s="12">
        <v>34.333333333299997</v>
      </c>
    </row>
    <row r="3019" spans="1:6" x14ac:dyDescent="0.25">
      <c r="A3019" s="13" t="s">
        <v>382</v>
      </c>
      <c r="B3019" s="17" t="s">
        <v>6312</v>
      </c>
      <c r="C3019" s="12">
        <v>6.3321447296000004</v>
      </c>
      <c r="D3019" s="12">
        <v>2.1270000000000001E-8</v>
      </c>
      <c r="E3019" s="12">
        <v>20.333333333300001</v>
      </c>
      <c r="F3019" s="12">
        <v>107.6666666667</v>
      </c>
    </row>
    <row r="3020" spans="1:6" x14ac:dyDescent="0.25">
      <c r="A3020" s="13" t="s">
        <v>896</v>
      </c>
      <c r="B3020" s="17" t="s">
        <v>4612</v>
      </c>
      <c r="C3020" s="12">
        <v>3.6219603208</v>
      </c>
      <c r="D3020" s="12">
        <v>3.2249999999999998E-4</v>
      </c>
      <c r="E3020" s="12">
        <v>7.6666666667000003</v>
      </c>
      <c r="F3020" s="12">
        <v>24.666666666699999</v>
      </c>
    </row>
    <row r="3021" spans="1:6" x14ac:dyDescent="0.25">
      <c r="A3021" s="13" t="s">
        <v>2324</v>
      </c>
      <c r="B3021" s="17" t="s">
        <v>5369</v>
      </c>
      <c r="C3021" s="12">
        <v>1.9237788738999999</v>
      </c>
      <c r="D3021" s="12">
        <v>1.7769999999999999E-3</v>
      </c>
      <c r="E3021" s="12">
        <v>91</v>
      </c>
      <c r="F3021" s="12">
        <v>152.3333333333</v>
      </c>
    </row>
    <row r="3022" spans="1:6" x14ac:dyDescent="0.25">
      <c r="A3022" s="13" t="s">
        <v>3072</v>
      </c>
      <c r="B3022" s="17" t="s">
        <v>4612</v>
      </c>
      <c r="C3022" s="12">
        <v>-2.3803657507999998</v>
      </c>
      <c r="D3022" s="12">
        <v>1.8020000000000001E-6</v>
      </c>
      <c r="E3022" s="12">
        <v>384.3333333333</v>
      </c>
      <c r="F3022" s="12">
        <v>138</v>
      </c>
    </row>
    <row r="3023" spans="1:6" x14ac:dyDescent="0.25">
      <c r="A3023" s="13" t="s">
        <v>1063</v>
      </c>
      <c r="B3023" s="17" t="s">
        <v>6313</v>
      </c>
      <c r="C3023" s="12">
        <v>3.2479696145000001</v>
      </c>
      <c r="D3023" s="12">
        <v>5.7289999999999999E-8</v>
      </c>
      <c r="E3023" s="12">
        <v>117.3333333333</v>
      </c>
      <c r="F3023" s="12">
        <v>326</v>
      </c>
    </row>
    <row r="3024" spans="1:6" x14ac:dyDescent="0.25">
      <c r="A3024" s="13" t="s">
        <v>2088</v>
      </c>
      <c r="B3024" s="17" t="s">
        <v>6314</v>
      </c>
      <c r="C3024" s="12">
        <v>2.0718620187000001</v>
      </c>
      <c r="D3024" s="12">
        <v>1.386E-9</v>
      </c>
      <c r="E3024" s="12">
        <v>3246.3333333332998</v>
      </c>
      <c r="F3024" s="12">
        <v>5807</v>
      </c>
    </row>
    <row r="3025" spans="1:8" x14ac:dyDescent="0.25">
      <c r="A3025" s="13" t="s">
        <v>1268</v>
      </c>
      <c r="B3025" s="17" t="s">
        <v>5959</v>
      </c>
      <c r="C3025" s="12">
        <v>2.8638011998000001</v>
      </c>
      <c r="D3025" s="12">
        <v>4.6559999999999999E-14</v>
      </c>
      <c r="E3025" s="12">
        <v>1031.3333333333001</v>
      </c>
      <c r="F3025" s="12">
        <v>2515</v>
      </c>
    </row>
    <row r="3026" spans="1:8" x14ac:dyDescent="0.25">
      <c r="A3026" s="13" t="s">
        <v>2719</v>
      </c>
      <c r="B3026" s="17" t="s">
        <v>4622</v>
      </c>
      <c r="C3026" s="12">
        <v>-2.0884366222000001</v>
      </c>
      <c r="D3026" s="12">
        <v>3.5552822499999998E-2</v>
      </c>
      <c r="E3026" s="12">
        <v>84</v>
      </c>
      <c r="F3026" s="12">
        <v>36</v>
      </c>
      <c r="H3026" s="6"/>
    </row>
    <row r="3027" spans="1:8" x14ac:dyDescent="0.25">
      <c r="A3027" s="13" t="s">
        <v>164</v>
      </c>
      <c r="B3027" s="17" t="s">
        <v>6315</v>
      </c>
      <c r="C3027" s="12">
        <v>11.7434119032</v>
      </c>
      <c r="D3027" s="12">
        <v>2.8828005E-2</v>
      </c>
      <c r="E3027" s="12">
        <v>0.33333333329999998</v>
      </c>
      <c r="F3027" s="12">
        <v>4.6666666667000003</v>
      </c>
    </row>
    <row r="3028" spans="1:8" x14ac:dyDescent="0.25">
      <c r="A3028" s="13" t="s">
        <v>624</v>
      </c>
      <c r="B3028" s="17" t="s">
        <v>4790</v>
      </c>
      <c r="C3028" s="12">
        <v>4.5575823099999999</v>
      </c>
      <c r="D3028" s="12">
        <v>1.235E-3</v>
      </c>
      <c r="E3028" s="12">
        <v>4.3333333332999997</v>
      </c>
      <c r="F3028" s="12">
        <v>17.333333333300001</v>
      </c>
    </row>
    <row r="3029" spans="1:8" x14ac:dyDescent="0.25">
      <c r="A3029" s="13" t="s">
        <v>2415</v>
      </c>
      <c r="B3029" s="17" t="s">
        <v>4745</v>
      </c>
      <c r="C3029" s="12">
        <v>-1.9096429221</v>
      </c>
      <c r="D3029" s="12">
        <v>3.8970000000000001E-5</v>
      </c>
      <c r="E3029" s="12">
        <v>867.33333333329995</v>
      </c>
      <c r="F3029" s="12">
        <v>395.6666666667</v>
      </c>
    </row>
    <row r="3030" spans="1:8" x14ac:dyDescent="0.25">
      <c r="A3030" s="13" t="s">
        <v>4424</v>
      </c>
      <c r="B3030" s="17" t="s">
        <v>4612</v>
      </c>
      <c r="C3030" s="12">
        <v>-152.1169408609</v>
      </c>
      <c r="D3030" s="12">
        <v>5.7150000000000002E-9</v>
      </c>
      <c r="E3030" s="12">
        <v>21</v>
      </c>
      <c r="F3030" s="12">
        <v>0</v>
      </c>
    </row>
    <row r="3031" spans="1:8" ht="30" x14ac:dyDescent="0.25">
      <c r="A3031" s="13" t="s">
        <v>905</v>
      </c>
      <c r="B3031" s="17" t="s">
        <v>6316</v>
      </c>
      <c r="C3031" s="12">
        <v>3.6034441403000002</v>
      </c>
      <c r="D3031" s="12">
        <v>1.2670000000000001E-9</v>
      </c>
      <c r="E3031" s="12">
        <v>115.6666666667</v>
      </c>
      <c r="F3031" s="12">
        <v>360</v>
      </c>
    </row>
    <row r="3032" spans="1:8" x14ac:dyDescent="0.25">
      <c r="A3032" s="13" t="s">
        <v>2929</v>
      </c>
      <c r="B3032" s="17" t="s">
        <v>4612</v>
      </c>
      <c r="C3032" s="12">
        <v>-2.2321028211999998</v>
      </c>
      <c r="D3032" s="12">
        <v>4.5090000000000004E-6</v>
      </c>
      <c r="E3032" s="12">
        <v>293.3333333333</v>
      </c>
      <c r="F3032" s="12">
        <v>114.6666666667</v>
      </c>
    </row>
    <row r="3033" spans="1:8" ht="30" x14ac:dyDescent="0.25">
      <c r="A3033" s="13" t="s">
        <v>230</v>
      </c>
      <c r="B3033" s="17" t="s">
        <v>6317</v>
      </c>
      <c r="C3033" s="12">
        <v>9.0024075617000001</v>
      </c>
      <c r="D3033" s="12">
        <v>3.3089999999999999E-21</v>
      </c>
      <c r="E3033" s="12">
        <v>205</v>
      </c>
      <c r="F3033" s="12">
        <v>1526.3333333333001</v>
      </c>
    </row>
    <row r="3034" spans="1:8" x14ac:dyDescent="0.25">
      <c r="A3034" s="13" t="s">
        <v>1696</v>
      </c>
      <c r="B3034" s="17" t="s">
        <v>6318</v>
      </c>
      <c r="C3034" s="12">
        <v>2.3690189946000002</v>
      </c>
      <c r="D3034" s="12">
        <v>4.6569999999999999E-4</v>
      </c>
      <c r="E3034" s="12">
        <v>68</v>
      </c>
      <c r="F3034" s="12">
        <v>139</v>
      </c>
    </row>
    <row r="3035" spans="1:8" x14ac:dyDescent="0.25">
      <c r="A3035" s="13" t="s">
        <v>4497</v>
      </c>
      <c r="B3035" s="17" t="s">
        <v>6319</v>
      </c>
      <c r="C3035" s="12">
        <v>-240.47374811200001</v>
      </c>
      <c r="D3035" s="12">
        <v>4.0199999999999999E-51</v>
      </c>
      <c r="E3035" s="12">
        <v>215.3333333333</v>
      </c>
      <c r="F3035" s="12">
        <v>0.66666666669999997</v>
      </c>
    </row>
    <row r="3036" spans="1:8" x14ac:dyDescent="0.25">
      <c r="A3036" s="13" t="s">
        <v>86</v>
      </c>
      <c r="B3036" s="17" t="s">
        <v>6320</v>
      </c>
      <c r="C3036" s="12">
        <v>17.870827117200001</v>
      </c>
      <c r="D3036" s="12">
        <v>1.6759999999999999E-6</v>
      </c>
      <c r="E3036" s="12">
        <v>19.666666666699999</v>
      </c>
      <c r="F3036" s="12">
        <v>273</v>
      </c>
    </row>
    <row r="3037" spans="1:8" x14ac:dyDescent="0.25">
      <c r="A3037" s="13" t="s">
        <v>102</v>
      </c>
      <c r="B3037" s="17" t="s">
        <v>4640</v>
      </c>
      <c r="C3037" s="12">
        <v>16.287080884000002</v>
      </c>
      <c r="D3037" s="12">
        <v>1.482E-3</v>
      </c>
      <c r="E3037" s="12">
        <v>0.66666666669999997</v>
      </c>
      <c r="F3037" s="12">
        <v>10.666666666699999</v>
      </c>
    </row>
    <row r="3038" spans="1:8" x14ac:dyDescent="0.25">
      <c r="A3038" s="13" t="s">
        <v>3617</v>
      </c>
      <c r="B3038" s="17" t="s">
        <v>6321</v>
      </c>
      <c r="C3038" s="12">
        <v>-3.6881556304999998</v>
      </c>
      <c r="D3038" s="12">
        <v>9.7230000000000004E-9</v>
      </c>
      <c r="E3038" s="12">
        <v>124.6666666667</v>
      </c>
      <c r="F3038" s="12">
        <v>29</v>
      </c>
    </row>
    <row r="3039" spans="1:8" ht="30" x14ac:dyDescent="0.25">
      <c r="A3039" s="13" t="s">
        <v>2214</v>
      </c>
      <c r="B3039" s="17" t="s">
        <v>6322</v>
      </c>
      <c r="C3039" s="12">
        <v>1.9881435894999999</v>
      </c>
      <c r="D3039" s="12">
        <v>6.8130000000000004E-9</v>
      </c>
      <c r="E3039" s="12">
        <v>7456</v>
      </c>
      <c r="F3039" s="12">
        <v>12898.333333333299</v>
      </c>
    </row>
    <row r="3040" spans="1:8" x14ac:dyDescent="0.25">
      <c r="A3040" s="13" t="s">
        <v>93</v>
      </c>
      <c r="B3040" s="17" t="s">
        <v>6323</v>
      </c>
      <c r="C3040" s="12">
        <v>17.219376375</v>
      </c>
      <c r="D3040" s="12">
        <v>1.0710000000000001E-5</v>
      </c>
      <c r="E3040" s="12">
        <v>0.66666666669999997</v>
      </c>
      <c r="F3040" s="12">
        <v>12</v>
      </c>
    </row>
    <row r="3041" spans="1:6" ht="30" x14ac:dyDescent="0.25">
      <c r="A3041" s="13" t="s">
        <v>4372</v>
      </c>
      <c r="B3041" s="17" t="s">
        <v>6324</v>
      </c>
      <c r="C3041" s="12">
        <v>-96.040325202600002</v>
      </c>
      <c r="D3041" s="12">
        <v>1.074E-6</v>
      </c>
      <c r="E3041" s="12">
        <v>13</v>
      </c>
      <c r="F3041" s="12">
        <v>0</v>
      </c>
    </row>
    <row r="3042" spans="1:6" x14ac:dyDescent="0.25">
      <c r="A3042" s="13" t="s">
        <v>1968</v>
      </c>
      <c r="B3042" s="17" t="s">
        <v>6325</v>
      </c>
      <c r="C3042" s="12">
        <v>2.1511399567999998</v>
      </c>
      <c r="D3042" s="12">
        <v>1.4910000000000001E-7</v>
      </c>
      <c r="E3042" s="12">
        <v>1274.3333333333001</v>
      </c>
      <c r="F3042" s="12">
        <v>2393.3333333332998</v>
      </c>
    </row>
    <row r="3043" spans="1:6" x14ac:dyDescent="0.25">
      <c r="A3043" s="13" t="s">
        <v>67</v>
      </c>
      <c r="B3043" s="17" t="s">
        <v>6326</v>
      </c>
      <c r="C3043" s="12">
        <v>20.8818826087</v>
      </c>
      <c r="D3043" s="12">
        <v>9.7660000000000004E-3</v>
      </c>
      <c r="E3043" s="12">
        <v>0.33333333329999998</v>
      </c>
      <c r="F3043" s="12">
        <v>8.3333333333000006</v>
      </c>
    </row>
    <row r="3044" spans="1:6" x14ac:dyDescent="0.25">
      <c r="A3044" s="13" t="s">
        <v>3961</v>
      </c>
      <c r="B3044" s="17" t="s">
        <v>4612</v>
      </c>
      <c r="C3044" s="12">
        <v>-7.6060232796999996</v>
      </c>
      <c r="D3044" s="12">
        <v>2.5220000000000002E-6</v>
      </c>
      <c r="E3044" s="12">
        <v>30.666666666699999</v>
      </c>
      <c r="F3044" s="12">
        <v>3.3333333333000001</v>
      </c>
    </row>
    <row r="3045" spans="1:6" ht="30" x14ac:dyDescent="0.25">
      <c r="A3045" s="13" t="s">
        <v>2253</v>
      </c>
      <c r="B3045" s="17" t="s">
        <v>6327</v>
      </c>
      <c r="C3045" s="12">
        <v>1.9665704938999999</v>
      </c>
      <c r="D3045" s="12">
        <v>6.2789999999999995E-8</v>
      </c>
      <c r="E3045" s="12">
        <v>36992.333333333299</v>
      </c>
      <c r="F3045" s="12">
        <v>63047.333333333299</v>
      </c>
    </row>
    <row r="3046" spans="1:6" x14ac:dyDescent="0.25">
      <c r="A3046" s="13" t="s">
        <v>3025</v>
      </c>
      <c r="B3046" s="17" t="s">
        <v>6329</v>
      </c>
      <c r="C3046" s="12">
        <v>-2.3147607110999999</v>
      </c>
      <c r="D3046" s="12">
        <v>5.3119999999999999E-9</v>
      </c>
      <c r="E3046" s="12">
        <v>546.33333333329995</v>
      </c>
      <c r="F3046" s="12">
        <v>205</v>
      </c>
    </row>
    <row r="3047" spans="1:6" x14ac:dyDescent="0.25">
      <c r="A3047" s="13" t="s">
        <v>1407</v>
      </c>
      <c r="B3047" s="17" t="s">
        <v>6330</v>
      </c>
      <c r="C3047" s="12">
        <v>2.6524781863000002</v>
      </c>
      <c r="D3047" s="12">
        <v>2.2910000000000001E-3</v>
      </c>
      <c r="E3047" s="12">
        <v>14.666666666699999</v>
      </c>
      <c r="F3047" s="12">
        <v>34</v>
      </c>
    </row>
    <row r="3048" spans="1:6" x14ac:dyDescent="0.25">
      <c r="A3048" s="13" t="s">
        <v>237</v>
      </c>
      <c r="B3048" s="17" t="s">
        <v>4612</v>
      </c>
      <c r="C3048" s="12">
        <v>8.8152622922999999</v>
      </c>
      <c r="D3048" s="12">
        <v>2.559E-15</v>
      </c>
      <c r="E3048" s="12">
        <v>26</v>
      </c>
      <c r="F3048" s="12">
        <v>200.3333333333</v>
      </c>
    </row>
    <row r="3049" spans="1:6" x14ac:dyDescent="0.25">
      <c r="A3049" s="13" t="s">
        <v>248</v>
      </c>
      <c r="B3049" s="17" t="s">
        <v>6331</v>
      </c>
      <c r="C3049" s="12">
        <v>8.4773940587999999</v>
      </c>
      <c r="D3049" s="12">
        <v>3.41E-29</v>
      </c>
      <c r="E3049" s="12">
        <v>54</v>
      </c>
      <c r="F3049" s="12">
        <v>400</v>
      </c>
    </row>
    <row r="3050" spans="1:6" x14ac:dyDescent="0.25">
      <c r="A3050" s="13" t="s">
        <v>1975</v>
      </c>
      <c r="B3050" s="17" t="s">
        <v>6332</v>
      </c>
      <c r="C3050" s="12">
        <v>2.1485486264000002</v>
      </c>
      <c r="D3050" s="12">
        <v>5.2529999999999999E-3</v>
      </c>
      <c r="E3050" s="12">
        <v>35.333333333299997</v>
      </c>
      <c r="F3050" s="12">
        <v>66.666666666699996</v>
      </c>
    </row>
    <row r="3051" spans="1:6" x14ac:dyDescent="0.25">
      <c r="A3051" s="13" t="s">
        <v>2037</v>
      </c>
      <c r="B3051" s="17" t="s">
        <v>6333</v>
      </c>
      <c r="C3051" s="12">
        <v>2.1120556870999998</v>
      </c>
      <c r="D3051" s="12">
        <v>1.933E-5</v>
      </c>
      <c r="E3051" s="12">
        <v>164</v>
      </c>
      <c r="F3051" s="12">
        <v>299.3333333333</v>
      </c>
    </row>
    <row r="3052" spans="1:6" x14ac:dyDescent="0.25">
      <c r="A3052" s="13" t="s">
        <v>591</v>
      </c>
      <c r="B3052" s="17" t="s">
        <v>6334</v>
      </c>
      <c r="C3052" s="12">
        <v>4.7170580708000003</v>
      </c>
      <c r="D3052" s="12">
        <v>0</v>
      </c>
      <c r="E3052" s="12">
        <v>960</v>
      </c>
      <c r="F3052" s="12">
        <v>3822.3333333332998</v>
      </c>
    </row>
    <row r="3053" spans="1:6" x14ac:dyDescent="0.25">
      <c r="A3053" s="13" t="s">
        <v>3079</v>
      </c>
      <c r="B3053" s="17" t="s">
        <v>6335</v>
      </c>
      <c r="C3053" s="12">
        <v>-2.3866935547999999</v>
      </c>
      <c r="D3053" s="12">
        <v>1.432E-9</v>
      </c>
      <c r="E3053" s="12">
        <v>1502.6666666666999</v>
      </c>
      <c r="F3053" s="12">
        <v>554.66666666670005</v>
      </c>
    </row>
    <row r="3054" spans="1:6" x14ac:dyDescent="0.25">
      <c r="A3054" s="13" t="s">
        <v>1751</v>
      </c>
      <c r="B3054" s="17" t="s">
        <v>6336</v>
      </c>
      <c r="C3054" s="12">
        <v>2.3248365434</v>
      </c>
      <c r="D3054" s="12">
        <v>7.7030000000000002E-4</v>
      </c>
      <c r="E3054" s="12">
        <v>33.333333333299997</v>
      </c>
      <c r="F3054" s="12">
        <v>67.666666666699996</v>
      </c>
    </row>
    <row r="3055" spans="1:6" ht="30" x14ac:dyDescent="0.25">
      <c r="A3055" s="13" t="s">
        <v>4415</v>
      </c>
      <c r="B3055" s="17" t="s">
        <v>6337</v>
      </c>
      <c r="C3055" s="12">
        <v>-144.52131003069999</v>
      </c>
      <c r="D3055" s="12">
        <v>3.4760000000000002E-10</v>
      </c>
      <c r="E3055" s="12">
        <v>19.333333333300001</v>
      </c>
      <c r="F3055" s="12">
        <v>0</v>
      </c>
    </row>
    <row r="3056" spans="1:6" x14ac:dyDescent="0.25">
      <c r="A3056" s="13" t="s">
        <v>3755</v>
      </c>
      <c r="B3056" s="17" t="s">
        <v>6338</v>
      </c>
      <c r="C3056" s="12">
        <v>-4.5312610448999999</v>
      </c>
      <c r="D3056" s="12">
        <v>4.2939999999999997E-4</v>
      </c>
      <c r="E3056" s="12">
        <v>21</v>
      </c>
      <c r="F3056" s="12">
        <v>4</v>
      </c>
    </row>
    <row r="3057" spans="1:8" x14ac:dyDescent="0.25">
      <c r="A3057" s="13" t="s">
        <v>2652</v>
      </c>
      <c r="B3057" s="17" t="s">
        <v>6339</v>
      </c>
      <c r="C3057" s="12">
        <v>-2.0380147428000002</v>
      </c>
      <c r="D3057" s="12">
        <v>2.8540000000000001E-6</v>
      </c>
      <c r="E3057" s="12">
        <v>552.33333333329995</v>
      </c>
      <c r="F3057" s="12">
        <v>238.3333333333</v>
      </c>
    </row>
    <row r="3058" spans="1:8" x14ac:dyDescent="0.25">
      <c r="A3058" s="13" t="s">
        <v>2528</v>
      </c>
      <c r="B3058" s="17" t="s">
        <v>6340</v>
      </c>
      <c r="C3058" s="12">
        <v>-1.9727916058999999</v>
      </c>
      <c r="D3058" s="12">
        <v>2.018E-5</v>
      </c>
      <c r="E3058" s="12">
        <v>521.33333333329995</v>
      </c>
      <c r="F3058" s="12">
        <v>232.6666666667</v>
      </c>
    </row>
    <row r="3059" spans="1:8" x14ac:dyDescent="0.25">
      <c r="A3059" s="13" t="s">
        <v>465</v>
      </c>
      <c r="B3059" s="17" t="s">
        <v>6340</v>
      </c>
      <c r="C3059" s="12">
        <v>5.5783494358999999</v>
      </c>
      <c r="D3059" s="12">
        <v>1.8393505300000002E-2</v>
      </c>
      <c r="E3059" s="12">
        <v>1</v>
      </c>
      <c r="F3059" s="12">
        <v>5.3333333332999997</v>
      </c>
    </row>
    <row r="3060" spans="1:8" x14ac:dyDescent="0.25">
      <c r="A3060" s="13" t="s">
        <v>3759</v>
      </c>
      <c r="B3060" s="17" t="s">
        <v>4612</v>
      </c>
      <c r="C3060" s="12">
        <v>-4.5435512343999997</v>
      </c>
      <c r="D3060" s="12">
        <v>2.2851122200000001E-2</v>
      </c>
      <c r="E3060" s="12">
        <v>25</v>
      </c>
      <c r="F3060" s="12">
        <v>5</v>
      </c>
    </row>
    <row r="3061" spans="1:8" ht="45" x14ac:dyDescent="0.25">
      <c r="A3061" s="13" t="s">
        <v>3300</v>
      </c>
      <c r="B3061" s="17" t="s">
        <v>4695</v>
      </c>
      <c r="C3061" s="12">
        <v>-2.6991458420000001</v>
      </c>
      <c r="D3061" s="12">
        <v>1.1290000000000001E-4</v>
      </c>
      <c r="E3061" s="12">
        <v>90.666666666699996</v>
      </c>
      <c r="F3061" s="12">
        <v>29.666666666699999</v>
      </c>
    </row>
    <row r="3062" spans="1:8" x14ac:dyDescent="0.25">
      <c r="A3062" s="13" t="s">
        <v>4200</v>
      </c>
      <c r="B3062" s="17" t="s">
        <v>6341</v>
      </c>
      <c r="C3062" s="12">
        <v>-36.2134381467</v>
      </c>
      <c r="D3062" s="12">
        <v>3.8481584300000003E-2</v>
      </c>
      <c r="E3062" s="12">
        <v>4.3333333332999997</v>
      </c>
      <c r="F3062" s="12">
        <v>0</v>
      </c>
    </row>
    <row r="3063" spans="1:8" x14ac:dyDescent="0.25">
      <c r="A3063" s="13" t="s">
        <v>1510</v>
      </c>
      <c r="B3063" s="17" t="s">
        <v>6342</v>
      </c>
      <c r="C3063" s="12">
        <v>2.5300450620000001</v>
      </c>
      <c r="D3063" s="12">
        <v>2.3270000000000001E-3</v>
      </c>
      <c r="E3063" s="12">
        <v>35</v>
      </c>
      <c r="F3063" s="12">
        <v>75</v>
      </c>
    </row>
    <row r="3064" spans="1:8" x14ac:dyDescent="0.25">
      <c r="A3064" s="13" t="s">
        <v>423</v>
      </c>
      <c r="B3064" s="17" t="s">
        <v>6343</v>
      </c>
      <c r="C3064" s="12">
        <v>5.9905386867999999</v>
      </c>
      <c r="D3064" s="12">
        <v>5.6010000000000002E-6</v>
      </c>
      <c r="E3064" s="12">
        <v>5</v>
      </c>
      <c r="F3064" s="12">
        <v>26.333333333300001</v>
      </c>
    </row>
    <row r="3065" spans="1:8" x14ac:dyDescent="0.25">
      <c r="A3065" s="13" t="s">
        <v>1102</v>
      </c>
      <c r="B3065" s="17" t="s">
        <v>6344</v>
      </c>
      <c r="C3065" s="12">
        <v>3.1593848634000001</v>
      </c>
      <c r="D3065" s="12">
        <v>0</v>
      </c>
      <c r="E3065" s="12">
        <v>1303</v>
      </c>
      <c r="F3065" s="12">
        <v>3575.3333333332998</v>
      </c>
    </row>
    <row r="3066" spans="1:8" x14ac:dyDescent="0.25">
      <c r="A3066" s="13" t="s">
        <v>1944</v>
      </c>
      <c r="B3066" s="17" t="s">
        <v>6345</v>
      </c>
      <c r="C3066" s="12">
        <v>2.1725696283999998</v>
      </c>
      <c r="D3066" s="12">
        <v>6.0309999999999999E-3</v>
      </c>
      <c r="E3066" s="12">
        <v>27.333333333300001</v>
      </c>
      <c r="F3066" s="12">
        <v>51.333333333299997</v>
      </c>
    </row>
    <row r="3067" spans="1:8" x14ac:dyDescent="0.25">
      <c r="A3067" s="13" t="s">
        <v>2487</v>
      </c>
      <c r="B3067" s="17" t="s">
        <v>6346</v>
      </c>
      <c r="C3067" s="12">
        <v>-1.9514147261999999</v>
      </c>
      <c r="D3067" s="12">
        <v>4.6360000000000003E-5</v>
      </c>
      <c r="E3067" s="12">
        <v>402.6666666667</v>
      </c>
      <c r="F3067" s="12">
        <v>181.6666666667</v>
      </c>
    </row>
    <row r="3068" spans="1:8" x14ac:dyDescent="0.25">
      <c r="A3068" s="13" t="s">
        <v>930</v>
      </c>
      <c r="B3068" s="17" t="s">
        <v>6347</v>
      </c>
      <c r="C3068" s="12">
        <v>3.5521280627</v>
      </c>
      <c r="D3068" s="12">
        <v>3.1776766999999997E-2</v>
      </c>
      <c r="E3068" s="12">
        <v>3</v>
      </c>
      <c r="F3068" s="12">
        <v>9.6666666666999994</v>
      </c>
    </row>
    <row r="3069" spans="1:8" ht="15.75" x14ac:dyDescent="0.25">
      <c r="A3069" s="13" t="s">
        <v>420</v>
      </c>
      <c r="B3069" s="17" t="s">
        <v>6347</v>
      </c>
      <c r="C3069" s="12">
        <v>6.0283754517999997</v>
      </c>
      <c r="D3069" s="12">
        <v>6.6569999999999997E-4</v>
      </c>
      <c r="E3069" s="12">
        <v>3</v>
      </c>
      <c r="F3069" s="12">
        <v>16</v>
      </c>
      <c r="G3069" s="10"/>
      <c r="H3069" s="3"/>
    </row>
    <row r="3070" spans="1:8" x14ac:dyDescent="0.25">
      <c r="A3070" s="13" t="s">
        <v>3559</v>
      </c>
      <c r="B3070" s="17" t="s">
        <v>4612</v>
      </c>
      <c r="C3070" s="12">
        <v>-3.3590182252999998</v>
      </c>
      <c r="D3070" s="12">
        <v>2.52646656E-2</v>
      </c>
      <c r="E3070" s="12">
        <v>14.666666666699999</v>
      </c>
      <c r="F3070" s="12">
        <v>3.6666666666999999</v>
      </c>
    </row>
    <row r="3071" spans="1:8" x14ac:dyDescent="0.25">
      <c r="A3071" s="13" t="s">
        <v>1298</v>
      </c>
      <c r="B3071" s="17" t="s">
        <v>6348</v>
      </c>
      <c r="C3071" s="12">
        <v>2.8080639552000002</v>
      </c>
      <c r="D3071" s="12">
        <v>2.12583254E-2</v>
      </c>
      <c r="E3071" s="12">
        <v>10</v>
      </c>
      <c r="F3071" s="12">
        <v>23.666666666699999</v>
      </c>
    </row>
    <row r="3072" spans="1:8" x14ac:dyDescent="0.25">
      <c r="A3072" s="13" t="s">
        <v>2137</v>
      </c>
      <c r="B3072" s="17" t="s">
        <v>6349</v>
      </c>
      <c r="C3072" s="12">
        <v>2.0366032443000002</v>
      </c>
      <c r="D3072" s="12">
        <v>1.44186608E-2</v>
      </c>
      <c r="E3072" s="12">
        <v>32.333333333299997</v>
      </c>
      <c r="F3072" s="12">
        <v>57.333333333299997</v>
      </c>
    </row>
    <row r="3073" spans="1:6" x14ac:dyDescent="0.25">
      <c r="A3073" s="13" t="s">
        <v>2007</v>
      </c>
      <c r="B3073" s="17" t="s">
        <v>5978</v>
      </c>
      <c r="C3073" s="12">
        <v>2.1276462594000001</v>
      </c>
      <c r="D3073" s="12">
        <v>9.1180000000000005E-5</v>
      </c>
      <c r="E3073" s="12">
        <v>374</v>
      </c>
      <c r="F3073" s="12">
        <v>694.66666666670005</v>
      </c>
    </row>
    <row r="3074" spans="1:6" x14ac:dyDescent="0.25">
      <c r="A3074" s="13" t="s">
        <v>2656</v>
      </c>
      <c r="B3074" s="17" t="s">
        <v>6350</v>
      </c>
      <c r="C3074" s="12">
        <v>-2.0417645429000002</v>
      </c>
      <c r="D3074" s="12">
        <v>3.0460000000000001E-7</v>
      </c>
      <c r="E3074" s="12">
        <v>687.66666666670005</v>
      </c>
      <c r="F3074" s="12">
        <v>294</v>
      </c>
    </row>
    <row r="3075" spans="1:6" x14ac:dyDescent="0.25">
      <c r="A3075" s="13" t="s">
        <v>3450</v>
      </c>
      <c r="B3075" s="17" t="s">
        <v>4927</v>
      </c>
      <c r="C3075" s="12">
        <v>-3.0290890143999998</v>
      </c>
      <c r="D3075" s="12">
        <v>3.453E-18</v>
      </c>
      <c r="E3075" s="12">
        <v>9331.6666666667006</v>
      </c>
      <c r="F3075" s="12">
        <v>2709.6666666667002</v>
      </c>
    </row>
    <row r="3076" spans="1:6" x14ac:dyDescent="0.25">
      <c r="A3076" s="13" t="s">
        <v>3844</v>
      </c>
      <c r="B3076" s="17" t="s">
        <v>6351</v>
      </c>
      <c r="C3076" s="12">
        <v>-5.5372535142999997</v>
      </c>
      <c r="D3076" s="12">
        <v>7.585E-15</v>
      </c>
      <c r="E3076" s="12">
        <v>217</v>
      </c>
      <c r="F3076" s="12">
        <v>34.666666666700003</v>
      </c>
    </row>
    <row r="3077" spans="1:6" x14ac:dyDescent="0.25">
      <c r="A3077" s="13" t="s">
        <v>3697</v>
      </c>
      <c r="B3077" s="17" t="s">
        <v>6352</v>
      </c>
      <c r="C3077" s="12">
        <v>-4.0927064149000003</v>
      </c>
      <c r="D3077" s="12">
        <v>2.97617131E-2</v>
      </c>
      <c r="E3077" s="12">
        <v>15.666666666699999</v>
      </c>
      <c r="F3077" s="12">
        <v>3.3333333333000001</v>
      </c>
    </row>
    <row r="3078" spans="1:6" x14ac:dyDescent="0.25">
      <c r="A3078" s="13" t="s">
        <v>2538</v>
      </c>
      <c r="B3078" s="17" t="s">
        <v>6353</v>
      </c>
      <c r="C3078" s="12">
        <v>-1.9789992357999999</v>
      </c>
      <c r="D3078" s="12">
        <v>7.6729999999999995E-4</v>
      </c>
      <c r="E3078" s="12">
        <v>210</v>
      </c>
      <c r="F3078" s="12">
        <v>92.333333333300004</v>
      </c>
    </row>
    <row r="3079" spans="1:6" ht="30" x14ac:dyDescent="0.25">
      <c r="A3079" s="13" t="s">
        <v>3026</v>
      </c>
      <c r="B3079" s="17" t="s">
        <v>5224</v>
      </c>
      <c r="C3079" s="12">
        <v>-2.3150045958000001</v>
      </c>
      <c r="D3079" s="12">
        <v>1.1999999999999999E-6</v>
      </c>
      <c r="E3079" s="12">
        <v>319.3333333333</v>
      </c>
      <c r="F3079" s="12">
        <v>119.6666666667</v>
      </c>
    </row>
    <row r="3080" spans="1:6" ht="30" x14ac:dyDescent="0.25">
      <c r="A3080" s="13" t="s">
        <v>2692</v>
      </c>
      <c r="B3080" s="17" t="s">
        <v>6355</v>
      </c>
      <c r="C3080" s="12">
        <v>-2.0661188152999999</v>
      </c>
      <c r="D3080" s="12">
        <v>4.326E-3</v>
      </c>
      <c r="E3080" s="12">
        <v>84.333333333300004</v>
      </c>
      <c r="F3080" s="12">
        <v>35</v>
      </c>
    </row>
    <row r="3081" spans="1:6" x14ac:dyDescent="0.25">
      <c r="A3081" s="13" t="s">
        <v>2196</v>
      </c>
      <c r="B3081" s="17" t="s">
        <v>6356</v>
      </c>
      <c r="C3081" s="12">
        <v>1.9969392551</v>
      </c>
      <c r="D3081" s="12">
        <v>7.169E-3</v>
      </c>
      <c r="E3081" s="12">
        <v>117</v>
      </c>
      <c r="F3081" s="12">
        <v>196.6666666667</v>
      </c>
    </row>
    <row r="3082" spans="1:6" x14ac:dyDescent="0.25">
      <c r="A3082" s="13" t="s">
        <v>3500</v>
      </c>
      <c r="B3082" s="17" t="s">
        <v>6357</v>
      </c>
      <c r="C3082" s="12">
        <v>-3.1913944657000002</v>
      </c>
      <c r="D3082" s="12">
        <v>8.8589999999999996E-7</v>
      </c>
      <c r="E3082" s="12">
        <v>125.3333333333</v>
      </c>
      <c r="F3082" s="12">
        <v>34.666666666700003</v>
      </c>
    </row>
    <row r="3083" spans="1:6" x14ac:dyDescent="0.25">
      <c r="A3083" s="13" t="s">
        <v>680</v>
      </c>
      <c r="B3083" s="17" t="s">
        <v>6359</v>
      </c>
      <c r="C3083" s="12">
        <v>4.3096325449000004</v>
      </c>
      <c r="D3083" s="12">
        <v>1.86E-9</v>
      </c>
      <c r="E3083" s="12">
        <v>467</v>
      </c>
      <c r="F3083" s="12">
        <v>1731.3333333333001</v>
      </c>
    </row>
    <row r="3084" spans="1:6" x14ac:dyDescent="0.25">
      <c r="A3084" s="13" t="s">
        <v>2820</v>
      </c>
      <c r="B3084" s="17" t="s">
        <v>6360</v>
      </c>
      <c r="C3084" s="12">
        <v>-2.1591354065999999</v>
      </c>
      <c r="D3084" s="12">
        <v>2.1489410699999999E-2</v>
      </c>
      <c r="E3084" s="12">
        <v>146.6666666667</v>
      </c>
      <c r="F3084" s="12">
        <v>56</v>
      </c>
    </row>
    <row r="3085" spans="1:6" x14ac:dyDescent="0.25">
      <c r="A3085" s="13" t="s">
        <v>2400</v>
      </c>
      <c r="B3085" s="17" t="s">
        <v>4615</v>
      </c>
      <c r="C3085" s="12">
        <v>-1.9035140718000001</v>
      </c>
      <c r="D3085" s="12">
        <v>1.6008174300000001E-2</v>
      </c>
      <c r="E3085" s="12">
        <v>277</v>
      </c>
      <c r="F3085" s="12">
        <v>131</v>
      </c>
    </row>
    <row r="3086" spans="1:6" x14ac:dyDescent="0.25">
      <c r="A3086" s="13" t="s">
        <v>2819</v>
      </c>
      <c r="B3086" s="17" t="s">
        <v>6361</v>
      </c>
      <c r="C3086" s="12">
        <v>-2.1581751756999998</v>
      </c>
      <c r="D3086" s="12">
        <v>1.6160000000000001E-6</v>
      </c>
      <c r="E3086" s="12">
        <v>405.6666666667</v>
      </c>
      <c r="F3086" s="12">
        <v>163.3333333333</v>
      </c>
    </row>
    <row r="3087" spans="1:6" x14ac:dyDescent="0.25">
      <c r="A3087" s="13" t="s">
        <v>3096</v>
      </c>
      <c r="B3087" s="17" t="s">
        <v>6362</v>
      </c>
      <c r="C3087" s="12">
        <v>-2.4043973178</v>
      </c>
      <c r="D3087" s="12">
        <v>2.2420000000000002E-8</v>
      </c>
      <c r="E3087" s="12">
        <v>368</v>
      </c>
      <c r="F3087" s="12">
        <v>132.6666666667</v>
      </c>
    </row>
    <row r="3088" spans="1:6" x14ac:dyDescent="0.25">
      <c r="A3088" s="13" t="s">
        <v>3250</v>
      </c>
      <c r="B3088" s="17" t="s">
        <v>4615</v>
      </c>
      <c r="C3088" s="12">
        <v>-2.5917815418000001</v>
      </c>
      <c r="D3088" s="12">
        <v>4.2250000000000002E-4</v>
      </c>
      <c r="E3088" s="12">
        <v>81.333333333300004</v>
      </c>
      <c r="F3088" s="12">
        <v>27</v>
      </c>
    </row>
    <row r="3089" spans="1:6" x14ac:dyDescent="0.25">
      <c r="A3089" s="13" t="s">
        <v>1995</v>
      </c>
      <c r="B3089" s="17" t="s">
        <v>4965</v>
      </c>
      <c r="C3089" s="12">
        <v>2.1338128634000002</v>
      </c>
      <c r="D3089" s="12">
        <v>2.7399999999999998E-3</v>
      </c>
      <c r="E3089" s="12">
        <v>834</v>
      </c>
      <c r="F3089" s="12">
        <v>1544.6666666666999</v>
      </c>
    </row>
    <row r="3090" spans="1:6" x14ac:dyDescent="0.25">
      <c r="A3090" s="13" t="s">
        <v>1929</v>
      </c>
      <c r="B3090" s="17" t="s">
        <v>4612</v>
      </c>
      <c r="C3090" s="12">
        <v>2.1825007745999998</v>
      </c>
      <c r="D3090" s="12">
        <v>2.1309983500000001E-2</v>
      </c>
      <c r="E3090" s="12">
        <v>27</v>
      </c>
      <c r="F3090" s="12">
        <v>51.333333333299997</v>
      </c>
    </row>
    <row r="3091" spans="1:6" x14ac:dyDescent="0.25">
      <c r="A3091" s="13" t="s">
        <v>1856</v>
      </c>
      <c r="B3091" s="17" t="s">
        <v>6363</v>
      </c>
      <c r="C3091" s="12">
        <v>2.2391042653</v>
      </c>
      <c r="D3091" s="12">
        <v>1.242E-3</v>
      </c>
      <c r="E3091" s="12">
        <v>38.333333333299997</v>
      </c>
      <c r="F3091" s="12">
        <v>74</v>
      </c>
    </row>
    <row r="3092" spans="1:6" x14ac:dyDescent="0.25">
      <c r="A3092" s="13" t="s">
        <v>4193</v>
      </c>
      <c r="B3092" s="17" t="s">
        <v>4612</v>
      </c>
      <c r="C3092" s="12">
        <v>-35.455593183799998</v>
      </c>
      <c r="D3092" s="12">
        <v>2.3275003799999999E-2</v>
      </c>
      <c r="E3092" s="12">
        <v>4.3333333332999997</v>
      </c>
      <c r="F3092" s="12">
        <v>0</v>
      </c>
    </row>
    <row r="3093" spans="1:6" x14ac:dyDescent="0.25">
      <c r="A3093" s="13" t="s">
        <v>1126</v>
      </c>
      <c r="B3093" s="17" t="s">
        <v>6365</v>
      </c>
      <c r="C3093" s="12">
        <v>3.1051392920000001</v>
      </c>
      <c r="D3093" s="12">
        <v>5.0509999999999996E-6</v>
      </c>
      <c r="E3093" s="12">
        <v>31.666666666699999</v>
      </c>
      <c r="F3093" s="12">
        <v>86.666666666699996</v>
      </c>
    </row>
    <row r="3094" spans="1:6" ht="30" x14ac:dyDescent="0.25">
      <c r="A3094" s="13" t="s">
        <v>2730</v>
      </c>
      <c r="B3094" s="17" t="s">
        <v>6366</v>
      </c>
      <c r="C3094" s="12">
        <v>-2.0947774137000001</v>
      </c>
      <c r="D3094" s="12">
        <v>1.8479999999999999E-5</v>
      </c>
      <c r="E3094" s="12">
        <v>290</v>
      </c>
      <c r="F3094" s="12">
        <v>121.6666666667</v>
      </c>
    </row>
    <row r="3095" spans="1:6" x14ac:dyDescent="0.25">
      <c r="A3095" s="13" t="s">
        <v>4463</v>
      </c>
      <c r="B3095" s="17" t="s">
        <v>4612</v>
      </c>
      <c r="C3095" s="12">
        <v>-187.94370232680001</v>
      </c>
      <c r="D3095" s="12">
        <v>1.86E-10</v>
      </c>
      <c r="E3095" s="12">
        <v>24.666666666699999</v>
      </c>
      <c r="F3095" s="12">
        <v>0</v>
      </c>
    </row>
    <row r="3096" spans="1:6" x14ac:dyDescent="0.25">
      <c r="A3096" s="13" t="s">
        <v>1728</v>
      </c>
      <c r="B3096" s="17" t="s">
        <v>6367</v>
      </c>
      <c r="C3096" s="12">
        <v>2.3422303966000002</v>
      </c>
      <c r="D3096" s="12">
        <v>1.649E-7</v>
      </c>
      <c r="E3096" s="12">
        <v>429</v>
      </c>
      <c r="F3096" s="12">
        <v>864.66666666670005</v>
      </c>
    </row>
    <row r="3097" spans="1:6" x14ac:dyDescent="0.25">
      <c r="A3097" s="13" t="s">
        <v>2790</v>
      </c>
      <c r="B3097" s="17" t="s">
        <v>6369</v>
      </c>
      <c r="C3097" s="12">
        <v>-2.1384346923000002</v>
      </c>
      <c r="D3097" s="12">
        <v>8.6140000000000002E-8</v>
      </c>
      <c r="E3097" s="12">
        <v>798.66666666670005</v>
      </c>
      <c r="F3097" s="12">
        <v>324</v>
      </c>
    </row>
    <row r="3098" spans="1:6" x14ac:dyDescent="0.25">
      <c r="A3098" s="13" t="s">
        <v>2086</v>
      </c>
      <c r="B3098" s="17" t="s">
        <v>6370</v>
      </c>
      <c r="C3098" s="12">
        <v>2.0723060656999999</v>
      </c>
      <c r="D3098" s="12">
        <v>8.3869999999999995E-6</v>
      </c>
      <c r="E3098" s="12">
        <v>240</v>
      </c>
      <c r="F3098" s="12">
        <v>428.3333333333</v>
      </c>
    </row>
    <row r="3099" spans="1:6" x14ac:dyDescent="0.25">
      <c r="A3099" s="13" t="s">
        <v>1007</v>
      </c>
      <c r="B3099" s="17" t="s">
        <v>6371</v>
      </c>
      <c r="C3099" s="12">
        <v>3.3645473538999999</v>
      </c>
      <c r="D3099" s="12">
        <v>6.123E-3</v>
      </c>
      <c r="E3099" s="12">
        <v>10.333333333300001</v>
      </c>
      <c r="F3099" s="12">
        <v>30</v>
      </c>
    </row>
    <row r="3100" spans="1:6" x14ac:dyDescent="0.25">
      <c r="A3100" s="13" t="s">
        <v>3801</v>
      </c>
      <c r="B3100" s="17" t="s">
        <v>6373</v>
      </c>
      <c r="C3100" s="12">
        <v>-4.8963719475999996</v>
      </c>
      <c r="D3100" s="12">
        <v>6.269E-37</v>
      </c>
      <c r="E3100" s="12">
        <v>3341.6666666667002</v>
      </c>
      <c r="F3100" s="12">
        <v>600.33333333329995</v>
      </c>
    </row>
    <row r="3101" spans="1:6" x14ac:dyDescent="0.25">
      <c r="A3101" s="13" t="s">
        <v>3442</v>
      </c>
      <c r="B3101" s="17" t="s">
        <v>6374</v>
      </c>
      <c r="C3101" s="12">
        <v>-3.0183360075999999</v>
      </c>
      <c r="D3101" s="12">
        <v>1.7660000000000001E-4</v>
      </c>
      <c r="E3101" s="12">
        <v>78</v>
      </c>
      <c r="F3101" s="12">
        <v>22.666666666699999</v>
      </c>
    </row>
    <row r="3102" spans="1:6" x14ac:dyDescent="0.25">
      <c r="A3102" s="13" t="s">
        <v>413</v>
      </c>
      <c r="B3102" s="17" t="s">
        <v>4615</v>
      </c>
      <c r="C3102" s="12">
        <v>6.1109519540999999</v>
      </c>
      <c r="D3102" s="12">
        <v>2.2120000000000001E-23</v>
      </c>
      <c r="E3102" s="12">
        <v>154.6666666667</v>
      </c>
      <c r="F3102" s="12">
        <v>808</v>
      </c>
    </row>
    <row r="3103" spans="1:6" x14ac:dyDescent="0.25">
      <c r="A3103" s="13" t="s">
        <v>4304</v>
      </c>
      <c r="B3103" s="17" t="s">
        <v>4615</v>
      </c>
      <c r="C3103" s="12">
        <v>-67.211384129899997</v>
      </c>
      <c r="D3103" s="12">
        <v>1.0270000000000001E-31</v>
      </c>
      <c r="E3103" s="12">
        <v>111.3333333333</v>
      </c>
      <c r="F3103" s="12">
        <v>1.3333333332999999</v>
      </c>
    </row>
    <row r="3104" spans="1:6" x14ac:dyDescent="0.25">
      <c r="A3104" s="13" t="s">
        <v>2039</v>
      </c>
      <c r="B3104" s="17" t="s">
        <v>6375</v>
      </c>
      <c r="C3104" s="12">
        <v>2.1108730742000001</v>
      </c>
      <c r="D3104" s="12">
        <v>9.8050000000000003E-4</v>
      </c>
      <c r="E3104" s="12">
        <v>1308.6666666666999</v>
      </c>
      <c r="F3104" s="12">
        <v>2278.3333333332998</v>
      </c>
    </row>
    <row r="3105" spans="1:6" x14ac:dyDescent="0.25">
      <c r="A3105" s="13" t="s">
        <v>1683</v>
      </c>
      <c r="B3105" s="17" t="s">
        <v>6376</v>
      </c>
      <c r="C3105" s="12">
        <v>2.3825722442999999</v>
      </c>
      <c r="D3105" s="12">
        <v>2.9459999999999998E-3</v>
      </c>
      <c r="E3105" s="12">
        <v>40</v>
      </c>
      <c r="F3105" s="12">
        <v>84</v>
      </c>
    </row>
    <row r="3106" spans="1:6" x14ac:dyDescent="0.25">
      <c r="A3106" s="13" t="s">
        <v>3152</v>
      </c>
      <c r="B3106" s="17" t="s">
        <v>6377</v>
      </c>
      <c r="C3106" s="12">
        <v>-2.4680530572000001</v>
      </c>
      <c r="D3106" s="12">
        <v>5.3029999999999999E-8</v>
      </c>
      <c r="E3106" s="12">
        <v>735.33333333329995</v>
      </c>
      <c r="F3106" s="12">
        <v>262.6666666667</v>
      </c>
    </row>
    <row r="3107" spans="1:6" x14ac:dyDescent="0.25">
      <c r="A3107" s="13" t="s">
        <v>798</v>
      </c>
      <c r="B3107" s="17" t="s">
        <v>5989</v>
      </c>
      <c r="C3107" s="12">
        <v>3.9066194939000001</v>
      </c>
      <c r="D3107" s="12">
        <v>8.1950000000000005E-7</v>
      </c>
      <c r="E3107" s="12">
        <v>32.333333333299997</v>
      </c>
      <c r="F3107" s="12">
        <v>111.6666666667</v>
      </c>
    </row>
    <row r="3108" spans="1:6" x14ac:dyDescent="0.25">
      <c r="A3108" s="13" t="s">
        <v>4207</v>
      </c>
      <c r="B3108" s="17" t="s">
        <v>6379</v>
      </c>
      <c r="C3108" s="12">
        <v>-38.153015646100002</v>
      </c>
      <c r="D3108" s="12">
        <v>4.9379999999999997E-3</v>
      </c>
      <c r="E3108" s="12">
        <v>5</v>
      </c>
      <c r="F3108" s="12">
        <v>0</v>
      </c>
    </row>
    <row r="3109" spans="1:6" x14ac:dyDescent="0.25">
      <c r="A3109" s="13" t="s">
        <v>2240</v>
      </c>
      <c r="B3109" s="17" t="s">
        <v>6380</v>
      </c>
      <c r="C3109" s="12">
        <v>1.9752955924</v>
      </c>
      <c r="D3109" s="12">
        <v>3.35313956E-2</v>
      </c>
      <c r="E3109" s="12">
        <v>29.333333333300001</v>
      </c>
      <c r="F3109" s="12">
        <v>51.666666666700003</v>
      </c>
    </row>
    <row r="3110" spans="1:6" ht="30" x14ac:dyDescent="0.25">
      <c r="A3110" s="13" t="s">
        <v>3668</v>
      </c>
      <c r="B3110" s="17" t="s">
        <v>5224</v>
      </c>
      <c r="C3110" s="12">
        <v>-3.8935779798999999</v>
      </c>
      <c r="D3110" s="12">
        <v>2.3718053999999999E-2</v>
      </c>
      <c r="E3110" s="12">
        <v>15</v>
      </c>
      <c r="F3110" s="12">
        <v>3.3333333333000001</v>
      </c>
    </row>
    <row r="3111" spans="1:6" x14ac:dyDescent="0.25">
      <c r="A3111" s="13" t="s">
        <v>299</v>
      </c>
      <c r="B3111" s="17" t="s">
        <v>6381</v>
      </c>
      <c r="C3111" s="12">
        <v>7.4904564772000004</v>
      </c>
      <c r="D3111" s="12">
        <v>1.7490000000000001E-9</v>
      </c>
      <c r="E3111" s="12">
        <v>26</v>
      </c>
      <c r="F3111" s="12">
        <v>175.6666666667</v>
      </c>
    </row>
    <row r="3112" spans="1:6" ht="30" x14ac:dyDescent="0.25">
      <c r="A3112" s="13" t="s">
        <v>3953</v>
      </c>
      <c r="B3112" s="17" t="s">
        <v>6382</v>
      </c>
      <c r="C3112" s="12">
        <v>-7.3763046700999997</v>
      </c>
      <c r="D3112" s="12">
        <v>2.467E-3</v>
      </c>
      <c r="E3112" s="12">
        <v>9.3333333333000006</v>
      </c>
      <c r="F3112" s="12">
        <v>1</v>
      </c>
    </row>
    <row r="3113" spans="1:6" x14ac:dyDescent="0.25">
      <c r="A3113" s="13" t="s">
        <v>4402</v>
      </c>
      <c r="B3113" s="17" t="s">
        <v>6383</v>
      </c>
      <c r="C3113" s="12">
        <v>-133.0448829785</v>
      </c>
      <c r="D3113" s="12">
        <v>3.3489999999999999E-65</v>
      </c>
      <c r="E3113" s="12">
        <v>1928.3333333333001</v>
      </c>
      <c r="F3113" s="12">
        <v>12.666666666699999</v>
      </c>
    </row>
    <row r="3114" spans="1:6" x14ac:dyDescent="0.25">
      <c r="A3114" s="13" t="s">
        <v>1352</v>
      </c>
      <c r="B3114" s="17" t="s">
        <v>4615</v>
      </c>
      <c r="C3114" s="12">
        <v>2.7273521541000001</v>
      </c>
      <c r="D3114" s="12">
        <v>1.3399999999999999E-12</v>
      </c>
      <c r="E3114" s="12">
        <v>1457.6666666666999</v>
      </c>
      <c r="F3114" s="12">
        <v>3396.3333333332998</v>
      </c>
    </row>
    <row r="3115" spans="1:6" ht="30" x14ac:dyDescent="0.25">
      <c r="A3115" s="13" t="s">
        <v>3981</v>
      </c>
      <c r="B3115" s="17" t="s">
        <v>6384</v>
      </c>
      <c r="C3115" s="12">
        <v>-8.3064517391999999</v>
      </c>
      <c r="D3115" s="12">
        <v>1.225E-9</v>
      </c>
      <c r="E3115" s="12">
        <v>134.6666666667</v>
      </c>
      <c r="F3115" s="12">
        <v>14.333333333300001</v>
      </c>
    </row>
    <row r="3116" spans="1:6" x14ac:dyDescent="0.25">
      <c r="A3116" s="13" t="s">
        <v>4388</v>
      </c>
      <c r="B3116" s="17" t="s">
        <v>6385</v>
      </c>
      <c r="C3116" s="12">
        <v>-114.40741647820001</v>
      </c>
      <c r="D3116" s="12">
        <v>3.5530000000000001E-8</v>
      </c>
      <c r="E3116" s="12">
        <v>15</v>
      </c>
      <c r="F3116" s="12">
        <v>0</v>
      </c>
    </row>
    <row r="3117" spans="1:6" x14ac:dyDescent="0.25">
      <c r="A3117" s="13" t="s">
        <v>1870</v>
      </c>
      <c r="B3117" s="17" t="s">
        <v>6386</v>
      </c>
      <c r="C3117" s="12">
        <v>2.2262640169000001</v>
      </c>
      <c r="D3117" s="12">
        <v>6.3960000000000004E-5</v>
      </c>
      <c r="E3117" s="12">
        <v>131.3333333333</v>
      </c>
      <c r="F3117" s="12">
        <v>247.3333333333</v>
      </c>
    </row>
    <row r="3118" spans="1:6" x14ac:dyDescent="0.25">
      <c r="A3118" s="13" t="s">
        <v>2960</v>
      </c>
      <c r="B3118" s="17" t="s">
        <v>6387</v>
      </c>
      <c r="C3118" s="12">
        <v>-2.2552424640000002</v>
      </c>
      <c r="D3118" s="12">
        <v>9.1059999999999996E-8</v>
      </c>
      <c r="E3118" s="12">
        <v>1165.3333333333001</v>
      </c>
      <c r="F3118" s="12">
        <v>450.3333333333</v>
      </c>
    </row>
    <row r="3119" spans="1:6" x14ac:dyDescent="0.25">
      <c r="A3119" s="13" t="s">
        <v>4312</v>
      </c>
      <c r="B3119" s="17" t="s">
        <v>4612</v>
      </c>
      <c r="C3119" s="12">
        <v>-69.778339558599995</v>
      </c>
      <c r="D3119" s="12">
        <v>9.8389999999999997E-40</v>
      </c>
      <c r="E3119" s="12">
        <v>141.3333333333</v>
      </c>
      <c r="F3119" s="12">
        <v>1.6666666667000001</v>
      </c>
    </row>
    <row r="3120" spans="1:6" x14ac:dyDescent="0.25">
      <c r="A3120" s="13" t="s">
        <v>1925</v>
      </c>
      <c r="B3120" s="17" t="s">
        <v>6388</v>
      </c>
      <c r="C3120" s="12">
        <v>2.1857426700000002</v>
      </c>
      <c r="D3120" s="12">
        <v>4.8559999999999998E-6</v>
      </c>
      <c r="E3120" s="12">
        <v>328.6666666667</v>
      </c>
      <c r="F3120" s="12">
        <v>616.33333333329995</v>
      </c>
    </row>
    <row r="3121" spans="1:7" x14ac:dyDescent="0.25">
      <c r="A3121" s="13" t="s">
        <v>2694</v>
      </c>
      <c r="B3121" s="17" t="s">
        <v>6389</v>
      </c>
      <c r="C3121" s="12">
        <v>-2.0679854702</v>
      </c>
      <c r="D3121" s="12">
        <v>4.935E-5</v>
      </c>
      <c r="E3121" s="12">
        <v>295.3333333333</v>
      </c>
      <c r="F3121" s="12">
        <v>126</v>
      </c>
    </row>
    <row r="3122" spans="1:7" x14ac:dyDescent="0.25">
      <c r="A3122" s="13" t="s">
        <v>1618</v>
      </c>
      <c r="B3122" s="17" t="s">
        <v>6390</v>
      </c>
      <c r="C3122" s="12">
        <v>2.4397104747</v>
      </c>
      <c r="D3122" s="12">
        <v>6.2330000000000003E-4</v>
      </c>
      <c r="E3122" s="12">
        <v>25.666666666699999</v>
      </c>
      <c r="F3122" s="12">
        <v>55</v>
      </c>
    </row>
    <row r="3123" spans="1:7" ht="15.75" x14ac:dyDescent="0.25">
      <c r="A3123" s="13" t="s">
        <v>1749</v>
      </c>
      <c r="B3123" s="17" t="s">
        <v>6391</v>
      </c>
      <c r="C3123" s="12">
        <v>2.3272670438</v>
      </c>
      <c r="D3123" s="12">
        <v>5.9489999999999999E-4</v>
      </c>
      <c r="E3123" s="12">
        <v>1302.6666666666999</v>
      </c>
      <c r="F3123" s="12">
        <v>2525.6666666667002</v>
      </c>
      <c r="G3123" s="10"/>
    </row>
    <row r="3124" spans="1:7" x14ac:dyDescent="0.25">
      <c r="A3124" s="13" t="s">
        <v>296</v>
      </c>
      <c r="B3124" s="17" t="s">
        <v>6392</v>
      </c>
      <c r="C3124" s="12">
        <v>7.5320858057000004</v>
      </c>
      <c r="D3124" s="12">
        <v>1.5610000000000001E-5</v>
      </c>
      <c r="E3124" s="12">
        <v>4.3333333332999997</v>
      </c>
      <c r="F3124" s="12">
        <v>28.333333333300001</v>
      </c>
    </row>
    <row r="3125" spans="1:7" x14ac:dyDescent="0.25">
      <c r="A3125" s="13" t="s">
        <v>525</v>
      </c>
      <c r="B3125" s="17" t="s">
        <v>5856</v>
      </c>
      <c r="C3125" s="12">
        <v>5.1129793559000003</v>
      </c>
      <c r="D3125" s="12">
        <v>2.423E-19</v>
      </c>
      <c r="E3125" s="12">
        <v>295</v>
      </c>
      <c r="F3125" s="12">
        <v>1273.6666666666999</v>
      </c>
    </row>
    <row r="3126" spans="1:7" x14ac:dyDescent="0.25">
      <c r="A3126" s="13" t="s">
        <v>1720</v>
      </c>
      <c r="B3126" s="17" t="s">
        <v>6071</v>
      </c>
      <c r="C3126" s="12">
        <v>2.3490301120999999</v>
      </c>
      <c r="D3126" s="12">
        <v>1.9960000000000001E-11</v>
      </c>
      <c r="E3126" s="12">
        <v>1062</v>
      </c>
      <c r="F3126" s="12">
        <v>2186.3333333332998</v>
      </c>
    </row>
    <row r="3127" spans="1:7" x14ac:dyDescent="0.25">
      <c r="A3127" s="13" t="s">
        <v>794</v>
      </c>
      <c r="B3127" s="17" t="s">
        <v>4615</v>
      </c>
      <c r="C3127" s="12">
        <v>3.9215869495</v>
      </c>
      <c r="D3127" s="12">
        <v>0</v>
      </c>
      <c r="E3127" s="12">
        <v>6700</v>
      </c>
      <c r="F3127" s="12">
        <v>22560</v>
      </c>
    </row>
    <row r="3128" spans="1:7" x14ac:dyDescent="0.25">
      <c r="A3128" s="13" t="s">
        <v>4295</v>
      </c>
      <c r="B3128" s="17" t="s">
        <v>6393</v>
      </c>
      <c r="C3128" s="12">
        <v>-63.072760320100002</v>
      </c>
      <c r="D3128" s="12">
        <v>8.3010000000000007E-5</v>
      </c>
      <c r="E3128" s="12">
        <v>8.3333333333000006</v>
      </c>
      <c r="F3128" s="12">
        <v>0</v>
      </c>
    </row>
    <row r="3129" spans="1:7" x14ac:dyDescent="0.25">
      <c r="A3129" s="13" t="s">
        <v>2570</v>
      </c>
      <c r="B3129" s="17" t="s">
        <v>6394</v>
      </c>
      <c r="C3129" s="12">
        <v>-1.9944873950999999</v>
      </c>
      <c r="D3129" s="12">
        <v>3.3700000000000001E-4</v>
      </c>
      <c r="E3129" s="12">
        <v>194.3333333333</v>
      </c>
      <c r="F3129" s="12">
        <v>84.666666666699996</v>
      </c>
    </row>
    <row r="3130" spans="1:7" ht="45" x14ac:dyDescent="0.25">
      <c r="A3130" s="13" t="s">
        <v>169</v>
      </c>
      <c r="B3130" s="17" t="s">
        <v>6395</v>
      </c>
      <c r="C3130" s="12">
        <v>11.293181134499999</v>
      </c>
      <c r="D3130" s="12">
        <v>7.3639999999999996E-10</v>
      </c>
      <c r="E3130" s="12">
        <v>5.3333333332999997</v>
      </c>
      <c r="F3130" s="12">
        <v>53.666666666700003</v>
      </c>
    </row>
    <row r="3131" spans="1:7" x14ac:dyDescent="0.25">
      <c r="A3131" s="13" t="s">
        <v>966</v>
      </c>
      <c r="B3131" s="17" t="s">
        <v>6396</v>
      </c>
      <c r="C3131" s="12">
        <v>3.4593028696000001</v>
      </c>
      <c r="D3131" s="12">
        <v>2.5629999999999999E-12</v>
      </c>
      <c r="E3131" s="12">
        <v>443.6666666667</v>
      </c>
      <c r="F3131" s="12">
        <v>1295.3333333333001</v>
      </c>
    </row>
    <row r="3132" spans="1:7" x14ac:dyDescent="0.25">
      <c r="A3132" s="13" t="s">
        <v>1544</v>
      </c>
      <c r="B3132" s="17" t="s">
        <v>6397</v>
      </c>
      <c r="C3132" s="12">
        <v>2.5011675436999998</v>
      </c>
      <c r="D3132" s="12">
        <v>8.3900000000000006E-5</v>
      </c>
      <c r="E3132" s="12">
        <v>52.666666666700003</v>
      </c>
      <c r="F3132" s="12">
        <v>115.6666666667</v>
      </c>
    </row>
    <row r="3133" spans="1:7" x14ac:dyDescent="0.25">
      <c r="A3133" s="13" t="s">
        <v>1031</v>
      </c>
      <c r="B3133" s="17" t="s">
        <v>6398</v>
      </c>
      <c r="C3133" s="12">
        <v>3.3135874008999999</v>
      </c>
      <c r="D3133" s="12">
        <v>3.0989999999999999E-6</v>
      </c>
      <c r="E3133" s="12">
        <v>49</v>
      </c>
      <c r="F3133" s="12">
        <v>141.6666666667</v>
      </c>
    </row>
    <row r="3134" spans="1:7" x14ac:dyDescent="0.25">
      <c r="A3134" s="13" t="s">
        <v>2804</v>
      </c>
      <c r="B3134" s="17" t="s">
        <v>6399</v>
      </c>
      <c r="C3134" s="12">
        <v>-2.1488183518000001</v>
      </c>
      <c r="D3134" s="12">
        <v>4.2160000000000002E-7</v>
      </c>
      <c r="E3134" s="12">
        <v>749</v>
      </c>
      <c r="F3134" s="12">
        <v>308.6666666667</v>
      </c>
    </row>
    <row r="3135" spans="1:7" ht="30" x14ac:dyDescent="0.25">
      <c r="A3135" s="13" t="s">
        <v>2360</v>
      </c>
      <c r="B3135" s="17" t="s">
        <v>6400</v>
      </c>
      <c r="C3135" s="12">
        <v>1.902797485</v>
      </c>
      <c r="D3135" s="12">
        <v>3.4129999999999998E-3</v>
      </c>
      <c r="E3135" s="12">
        <v>92.333333333300004</v>
      </c>
      <c r="F3135" s="12">
        <v>152.6666666667</v>
      </c>
    </row>
    <row r="3136" spans="1:7" x14ac:dyDescent="0.25">
      <c r="A3136" s="13" t="s">
        <v>3511</v>
      </c>
      <c r="B3136" s="17" t="s">
        <v>4612</v>
      </c>
      <c r="C3136" s="12">
        <v>-3.2214658479999998</v>
      </c>
      <c r="D3136" s="12">
        <v>3.4600000000000001E-5</v>
      </c>
      <c r="E3136" s="12">
        <v>54.666666666700003</v>
      </c>
      <c r="F3136" s="12">
        <v>14.666666666699999</v>
      </c>
    </row>
    <row r="3137" spans="1:6" x14ac:dyDescent="0.25">
      <c r="A3137" s="13" t="s">
        <v>3653</v>
      </c>
      <c r="B3137" s="17" t="s">
        <v>6401</v>
      </c>
      <c r="C3137" s="12">
        <v>-3.8316621059</v>
      </c>
      <c r="D3137" s="12">
        <v>3.2490000000000002E-3</v>
      </c>
      <c r="E3137" s="12">
        <v>26</v>
      </c>
      <c r="F3137" s="12">
        <v>6</v>
      </c>
    </row>
    <row r="3138" spans="1:6" x14ac:dyDescent="0.25">
      <c r="A3138" s="13" t="s">
        <v>2766</v>
      </c>
      <c r="B3138" s="17" t="s">
        <v>6402</v>
      </c>
      <c r="C3138" s="12">
        <v>-2.1218903992999998</v>
      </c>
      <c r="D3138" s="12">
        <v>1.6540000000000001E-7</v>
      </c>
      <c r="E3138" s="12">
        <v>1905.6666666666999</v>
      </c>
      <c r="F3138" s="12">
        <v>790.66666666670005</v>
      </c>
    </row>
    <row r="3139" spans="1:6" x14ac:dyDescent="0.25">
      <c r="A3139" s="13" t="s">
        <v>1655</v>
      </c>
      <c r="B3139" s="17" t="s">
        <v>4612</v>
      </c>
      <c r="C3139" s="12">
        <v>2.4124160570000002</v>
      </c>
      <c r="D3139" s="12">
        <v>2.710837E-2</v>
      </c>
      <c r="E3139" s="12">
        <v>19.333333333300001</v>
      </c>
      <c r="F3139" s="12">
        <v>41.333333333299997</v>
      </c>
    </row>
    <row r="3140" spans="1:6" x14ac:dyDescent="0.25">
      <c r="A3140" s="13" t="s">
        <v>3176</v>
      </c>
      <c r="B3140" s="17" t="s">
        <v>6403</v>
      </c>
      <c r="C3140" s="12">
        <v>-2.4957922526999998</v>
      </c>
      <c r="D3140" s="12">
        <v>2.69735444E-2</v>
      </c>
      <c r="E3140" s="12">
        <v>43.333333333299997</v>
      </c>
      <c r="F3140" s="12">
        <v>15.333333333300001</v>
      </c>
    </row>
    <row r="3141" spans="1:6" x14ac:dyDescent="0.25">
      <c r="A3141" s="13" t="s">
        <v>1643</v>
      </c>
      <c r="B3141" s="17" t="s">
        <v>6404</v>
      </c>
      <c r="C3141" s="12">
        <v>2.4229071994</v>
      </c>
      <c r="D3141" s="12">
        <v>4.8749999999999999E-5</v>
      </c>
      <c r="E3141" s="12">
        <v>3327</v>
      </c>
      <c r="F3141" s="12">
        <v>6822.3333333333003</v>
      </c>
    </row>
    <row r="3142" spans="1:6" x14ac:dyDescent="0.25">
      <c r="A3142" s="13" t="s">
        <v>2008</v>
      </c>
      <c r="B3142" s="17" t="s">
        <v>6405</v>
      </c>
      <c r="C3142" s="12">
        <v>2.1275923993000001</v>
      </c>
      <c r="D3142" s="12">
        <v>1.12688323E-2</v>
      </c>
      <c r="E3142" s="12">
        <v>40</v>
      </c>
      <c r="F3142" s="12">
        <v>76.666666666699996</v>
      </c>
    </row>
    <row r="3143" spans="1:6" x14ac:dyDescent="0.25">
      <c r="A3143" s="13" t="s">
        <v>137</v>
      </c>
      <c r="B3143" s="17" t="s">
        <v>5309</v>
      </c>
      <c r="C3143" s="12">
        <v>13.451537442299999</v>
      </c>
      <c r="D3143" s="12">
        <v>6.6120000000000003E-4</v>
      </c>
      <c r="E3143" s="12">
        <v>0.66666666669999997</v>
      </c>
      <c r="F3143" s="12">
        <v>9.3333333333000006</v>
      </c>
    </row>
    <row r="3144" spans="1:6" x14ac:dyDescent="0.25">
      <c r="A3144" s="13" t="s">
        <v>3580</v>
      </c>
      <c r="B3144" s="17" t="s">
        <v>6406</v>
      </c>
      <c r="C3144" s="12">
        <v>-3.4729493397</v>
      </c>
      <c r="D3144" s="12">
        <v>2.31908415E-2</v>
      </c>
      <c r="E3144" s="12">
        <v>14.666666666699999</v>
      </c>
      <c r="F3144" s="12">
        <v>3.6666666666999999</v>
      </c>
    </row>
    <row r="3145" spans="1:6" x14ac:dyDescent="0.25">
      <c r="A3145" s="13" t="s">
        <v>28</v>
      </c>
      <c r="B3145" s="17" t="s">
        <v>6407</v>
      </c>
      <c r="C3145" s="12">
        <v>32.534441477400001</v>
      </c>
      <c r="D3145" s="12">
        <v>9.0889999999999999E-3</v>
      </c>
      <c r="E3145" s="12">
        <v>0</v>
      </c>
      <c r="F3145" s="12">
        <v>3.6666666666999999</v>
      </c>
    </row>
    <row r="3146" spans="1:6" x14ac:dyDescent="0.25">
      <c r="A3146" s="13" t="s">
        <v>4158</v>
      </c>
      <c r="B3146" s="17" t="s">
        <v>6408</v>
      </c>
      <c r="C3146" s="12">
        <v>-29.641799965499999</v>
      </c>
      <c r="D3146" s="12">
        <v>2.53825991E-2</v>
      </c>
      <c r="E3146" s="12">
        <v>3.6666666666999999</v>
      </c>
      <c r="F3146" s="12">
        <v>0</v>
      </c>
    </row>
    <row r="3147" spans="1:6" x14ac:dyDescent="0.25">
      <c r="A3147" s="13" t="s">
        <v>1447</v>
      </c>
      <c r="B3147" s="17" t="s">
        <v>6409</v>
      </c>
      <c r="C3147" s="12">
        <v>2.6018264259000001</v>
      </c>
      <c r="D3147" s="12">
        <v>7.6379999999999999E-10</v>
      </c>
      <c r="E3147" s="12">
        <v>1306</v>
      </c>
      <c r="F3147" s="12">
        <v>2915.6666666667002</v>
      </c>
    </row>
    <row r="3148" spans="1:6" x14ac:dyDescent="0.25">
      <c r="A3148" s="13" t="s">
        <v>4279</v>
      </c>
      <c r="B3148" s="17" t="s">
        <v>4612</v>
      </c>
      <c r="C3148" s="12">
        <v>-56.487324791600003</v>
      </c>
      <c r="D3148" s="12">
        <v>4.6870000000000001E-4</v>
      </c>
      <c r="E3148" s="12">
        <v>7.6666666667000003</v>
      </c>
      <c r="F3148" s="12">
        <v>0</v>
      </c>
    </row>
    <row r="3149" spans="1:6" ht="30" x14ac:dyDescent="0.25">
      <c r="A3149" s="13" t="s">
        <v>2290</v>
      </c>
      <c r="B3149" s="17" t="s">
        <v>6410</v>
      </c>
      <c r="C3149" s="12">
        <v>1.9440816978</v>
      </c>
      <c r="D3149" s="12">
        <v>4.7010000000000004E-6</v>
      </c>
      <c r="E3149" s="12">
        <v>1854</v>
      </c>
      <c r="F3149" s="12">
        <v>3063</v>
      </c>
    </row>
    <row r="3150" spans="1:6" x14ac:dyDescent="0.25">
      <c r="A3150" s="13" t="s">
        <v>2660</v>
      </c>
      <c r="B3150" s="17" t="s">
        <v>6411</v>
      </c>
      <c r="C3150" s="12">
        <v>-2.0433190612000001</v>
      </c>
      <c r="D3150" s="12">
        <v>4.7660000000000003E-3</v>
      </c>
      <c r="E3150" s="12">
        <v>118</v>
      </c>
      <c r="F3150" s="12">
        <v>51.666666666700003</v>
      </c>
    </row>
    <row r="3151" spans="1:6" x14ac:dyDescent="0.25">
      <c r="A3151" s="13" t="s">
        <v>2067</v>
      </c>
      <c r="B3151" s="17" t="s">
        <v>6064</v>
      </c>
      <c r="C3151" s="12">
        <v>2.0952680082000001</v>
      </c>
      <c r="D3151" s="12">
        <v>6.1719999999999999E-7</v>
      </c>
      <c r="E3151" s="12">
        <v>6563</v>
      </c>
      <c r="F3151" s="12">
        <v>12131.666666666701</v>
      </c>
    </row>
    <row r="3152" spans="1:6" x14ac:dyDescent="0.25">
      <c r="A3152" s="13" t="s">
        <v>4150</v>
      </c>
      <c r="B3152" s="17" t="s">
        <v>4612</v>
      </c>
      <c r="C3152" s="12">
        <v>-28.916022992599999</v>
      </c>
      <c r="D3152" s="12">
        <v>2.0002394400000002E-2</v>
      </c>
      <c r="E3152" s="12">
        <v>3.6666666666999999</v>
      </c>
      <c r="F3152" s="12">
        <v>0</v>
      </c>
    </row>
    <row r="3153" spans="1:6" x14ac:dyDescent="0.25">
      <c r="A3153" s="13" t="s">
        <v>3045</v>
      </c>
      <c r="B3153" s="17" t="s">
        <v>6412</v>
      </c>
      <c r="C3153" s="12">
        <v>-2.3423777071999998</v>
      </c>
      <c r="D3153" s="12">
        <v>5.3879999999999999E-5</v>
      </c>
      <c r="E3153" s="12">
        <v>367</v>
      </c>
      <c r="F3153" s="12">
        <v>140.6666666667</v>
      </c>
    </row>
    <row r="3154" spans="1:6" x14ac:dyDescent="0.25">
      <c r="A3154" s="13" t="s">
        <v>2102</v>
      </c>
      <c r="B3154" s="17" t="s">
        <v>6413</v>
      </c>
      <c r="C3154" s="12">
        <v>2.0621287530000001</v>
      </c>
      <c r="D3154" s="12">
        <v>1.3980000000000001E-4</v>
      </c>
      <c r="E3154" s="12">
        <v>142</v>
      </c>
      <c r="F3154" s="12">
        <v>257.3333333333</v>
      </c>
    </row>
    <row r="3155" spans="1:6" x14ac:dyDescent="0.25">
      <c r="A3155" s="13" t="s">
        <v>3421</v>
      </c>
      <c r="B3155" s="17" t="s">
        <v>6414</v>
      </c>
      <c r="C3155" s="12">
        <v>-2.9548661765999999</v>
      </c>
      <c r="D3155" s="12">
        <v>2.131E-8</v>
      </c>
      <c r="E3155" s="12">
        <v>223.3333333333</v>
      </c>
      <c r="F3155" s="12">
        <v>66</v>
      </c>
    </row>
    <row r="3156" spans="1:6" x14ac:dyDescent="0.25">
      <c r="A3156" s="13" t="s">
        <v>2393</v>
      </c>
      <c r="B3156" s="17" t="s">
        <v>6415</v>
      </c>
      <c r="C3156" s="12">
        <v>-1.9012166789</v>
      </c>
      <c r="D3156" s="12">
        <v>5.4600000000000002E-6</v>
      </c>
      <c r="E3156" s="12">
        <v>1156.6666666666999</v>
      </c>
      <c r="F3156" s="12">
        <v>539.66666666670005</v>
      </c>
    </row>
    <row r="3157" spans="1:6" ht="45" x14ac:dyDescent="0.25">
      <c r="A3157" s="13" t="s">
        <v>886</v>
      </c>
      <c r="B3157" s="17" t="s">
        <v>6416</v>
      </c>
      <c r="C3157" s="12">
        <v>3.6747097450999999</v>
      </c>
      <c r="D3157" s="12">
        <v>5.558E-5</v>
      </c>
      <c r="E3157" s="12">
        <v>42.666666666700003</v>
      </c>
      <c r="F3157" s="12">
        <v>134.6666666667</v>
      </c>
    </row>
    <row r="3158" spans="1:6" x14ac:dyDescent="0.25">
      <c r="A3158" s="13" t="s">
        <v>1481</v>
      </c>
      <c r="B3158" s="17" t="s">
        <v>6417</v>
      </c>
      <c r="C3158" s="12">
        <v>2.5619381969999999</v>
      </c>
      <c r="D3158" s="12">
        <v>1.2420000000000001E-14</v>
      </c>
      <c r="E3158" s="12">
        <v>779.33333333329995</v>
      </c>
      <c r="F3158" s="12">
        <v>1732.6666666666999</v>
      </c>
    </row>
    <row r="3159" spans="1:6" x14ac:dyDescent="0.25">
      <c r="A3159" s="13" t="s">
        <v>4580</v>
      </c>
      <c r="B3159" s="17" t="s">
        <v>4612</v>
      </c>
      <c r="C3159" s="12">
        <v>-962.66558447689999</v>
      </c>
      <c r="D3159" s="12">
        <v>1.092E-34</v>
      </c>
      <c r="E3159" s="12">
        <v>131.3333333333</v>
      </c>
      <c r="F3159" s="12">
        <v>0</v>
      </c>
    </row>
    <row r="3160" spans="1:6" x14ac:dyDescent="0.25">
      <c r="A3160" s="13" t="s">
        <v>841</v>
      </c>
      <c r="B3160" s="17" t="s">
        <v>6418</v>
      </c>
      <c r="C3160" s="12">
        <v>3.7829805580999998</v>
      </c>
      <c r="D3160" s="12">
        <v>2.6840000000000002E-3</v>
      </c>
      <c r="E3160" s="12">
        <v>8.3333333333000006</v>
      </c>
      <c r="F3160" s="12">
        <v>27.333333333300001</v>
      </c>
    </row>
    <row r="3161" spans="1:6" x14ac:dyDescent="0.25">
      <c r="A3161" s="13" t="s">
        <v>2147</v>
      </c>
      <c r="B3161" s="17" t="s">
        <v>6055</v>
      </c>
      <c r="C3161" s="12">
        <v>2.0304000297</v>
      </c>
      <c r="D3161" s="12">
        <v>1.485E-4</v>
      </c>
      <c r="E3161" s="12">
        <v>109</v>
      </c>
      <c r="F3161" s="12">
        <v>192</v>
      </c>
    </row>
    <row r="3162" spans="1:6" x14ac:dyDescent="0.25">
      <c r="A3162" s="13" t="s">
        <v>2125</v>
      </c>
      <c r="B3162" s="17" t="s">
        <v>6419</v>
      </c>
      <c r="C3162" s="12">
        <v>2.0443593880000002</v>
      </c>
      <c r="D3162" s="12">
        <v>2.4459999999999998E-4</v>
      </c>
      <c r="E3162" s="12">
        <v>128.6666666667</v>
      </c>
      <c r="F3162" s="12">
        <v>228</v>
      </c>
    </row>
    <row r="3163" spans="1:6" x14ac:dyDescent="0.25">
      <c r="A3163" s="13" t="s">
        <v>430</v>
      </c>
      <c r="B3163" s="17" t="s">
        <v>6420</v>
      </c>
      <c r="C3163" s="12">
        <v>5.9346694213999998</v>
      </c>
      <c r="D3163" s="12">
        <v>3.6940000000000001E-30</v>
      </c>
      <c r="E3163" s="12">
        <v>143.6666666667</v>
      </c>
      <c r="F3163" s="12">
        <v>745.66666666670005</v>
      </c>
    </row>
    <row r="3164" spans="1:6" x14ac:dyDescent="0.25">
      <c r="A3164" s="13" t="s">
        <v>2110</v>
      </c>
      <c r="B3164" s="17" t="s">
        <v>6421</v>
      </c>
      <c r="C3164" s="12">
        <v>2.0563372992</v>
      </c>
      <c r="D3164" s="12">
        <v>1.603E-3</v>
      </c>
      <c r="E3164" s="12">
        <v>298.3333333333</v>
      </c>
      <c r="F3164" s="12">
        <v>528</v>
      </c>
    </row>
    <row r="3165" spans="1:6" x14ac:dyDescent="0.25">
      <c r="A3165" s="13" t="s">
        <v>1437</v>
      </c>
      <c r="B3165" s="17" t="s">
        <v>6422</v>
      </c>
      <c r="C3165" s="12">
        <v>2.6139920388000002</v>
      </c>
      <c r="D3165" s="12">
        <v>3.2330000000000002E-3</v>
      </c>
      <c r="E3165" s="12">
        <v>26.666666666699999</v>
      </c>
      <c r="F3165" s="12">
        <v>61.666666666700003</v>
      </c>
    </row>
    <row r="3166" spans="1:6" x14ac:dyDescent="0.25">
      <c r="A3166" s="13" t="s">
        <v>4</v>
      </c>
      <c r="B3166" s="17" t="s">
        <v>6423</v>
      </c>
      <c r="C3166" s="12">
        <v>70.945877385000003</v>
      </c>
      <c r="D3166" s="12">
        <v>6.3850000000000001E-3</v>
      </c>
      <c r="E3166" s="12">
        <v>0</v>
      </c>
      <c r="F3166" s="12">
        <v>8</v>
      </c>
    </row>
    <row r="3167" spans="1:6" x14ac:dyDescent="0.25">
      <c r="A3167" s="13" t="s">
        <v>2347</v>
      </c>
      <c r="B3167" s="17" t="s">
        <v>6424</v>
      </c>
      <c r="C3167" s="12">
        <v>1.9067445566000001</v>
      </c>
      <c r="D3167" s="12">
        <v>3.7869999999999999E-6</v>
      </c>
      <c r="E3167" s="12">
        <v>393</v>
      </c>
      <c r="F3167" s="12">
        <v>656</v>
      </c>
    </row>
    <row r="3168" spans="1:6" x14ac:dyDescent="0.25">
      <c r="A3168" s="13" t="s">
        <v>266</v>
      </c>
      <c r="B3168" s="17" t="s">
        <v>6425</v>
      </c>
      <c r="C3168" s="12">
        <v>8.0648868721000007</v>
      </c>
      <c r="D3168" s="12">
        <v>1.2819999999999999E-14</v>
      </c>
      <c r="E3168" s="12">
        <v>87.666666666699996</v>
      </c>
      <c r="F3168" s="12">
        <v>598.33333333329995</v>
      </c>
    </row>
    <row r="3169" spans="1:7" x14ac:dyDescent="0.25">
      <c r="A3169" s="13" t="s">
        <v>642</v>
      </c>
      <c r="B3169" s="17" t="s">
        <v>6426</v>
      </c>
      <c r="C3169" s="12">
        <v>4.4526400454999999</v>
      </c>
      <c r="D3169" s="12">
        <v>2.1610000000000001E-5</v>
      </c>
      <c r="E3169" s="12">
        <v>71.666666666699996</v>
      </c>
      <c r="F3169" s="12">
        <v>260</v>
      </c>
    </row>
    <row r="3170" spans="1:7" x14ac:dyDescent="0.25">
      <c r="A3170" s="13" t="s">
        <v>65</v>
      </c>
      <c r="B3170" s="17" t="s">
        <v>6427</v>
      </c>
      <c r="C3170" s="12">
        <v>21.122985417500001</v>
      </c>
      <c r="D3170" s="12">
        <v>4.5540000000000003E-17</v>
      </c>
      <c r="E3170" s="12">
        <v>7.6666666667000003</v>
      </c>
      <c r="F3170" s="12">
        <v>136.6666666667</v>
      </c>
    </row>
    <row r="3171" spans="1:7" x14ac:dyDescent="0.25">
      <c r="A3171" s="13" t="s">
        <v>2529</v>
      </c>
      <c r="B3171" s="17" t="s">
        <v>5034</v>
      </c>
      <c r="C3171" s="12">
        <v>-1.9728809998000001</v>
      </c>
      <c r="D3171" s="12">
        <v>6.2960000000000003E-8</v>
      </c>
      <c r="E3171" s="12">
        <v>1437.3333333333001</v>
      </c>
      <c r="F3171" s="12">
        <v>639.66666666670005</v>
      </c>
    </row>
    <row r="3172" spans="1:7" x14ac:dyDescent="0.25">
      <c r="A3172" s="13" t="s">
        <v>1570</v>
      </c>
      <c r="B3172" s="17" t="s">
        <v>6428</v>
      </c>
      <c r="C3172" s="12">
        <v>2.4693803072999998</v>
      </c>
      <c r="D3172" s="12">
        <v>1.5080000000000001E-10</v>
      </c>
      <c r="E3172" s="12">
        <v>2087</v>
      </c>
      <c r="F3172" s="12">
        <v>4430</v>
      </c>
    </row>
    <row r="3173" spans="1:7" x14ac:dyDescent="0.25">
      <c r="A3173" s="13" t="s">
        <v>3428</v>
      </c>
      <c r="B3173" s="17" t="s">
        <v>6429</v>
      </c>
      <c r="C3173" s="12">
        <v>-2.9767182406999999</v>
      </c>
      <c r="D3173" s="12">
        <v>3.3140000000000001E-10</v>
      </c>
      <c r="E3173" s="12">
        <v>1648</v>
      </c>
      <c r="F3173" s="12">
        <v>485.6666666667</v>
      </c>
    </row>
    <row r="3174" spans="1:7" x14ac:dyDescent="0.25">
      <c r="A3174" s="13" t="s">
        <v>1989</v>
      </c>
      <c r="B3174" s="17" t="s">
        <v>6430</v>
      </c>
      <c r="C3174" s="12">
        <v>2.1373487701</v>
      </c>
      <c r="D3174" s="12">
        <v>1.2999999999999999E-4</v>
      </c>
      <c r="E3174" s="12">
        <v>185.6666666667</v>
      </c>
      <c r="F3174" s="12">
        <v>345</v>
      </c>
    </row>
    <row r="3175" spans="1:7" x14ac:dyDescent="0.25">
      <c r="A3175" s="13" t="s">
        <v>2634</v>
      </c>
      <c r="B3175" s="17" t="s">
        <v>6431</v>
      </c>
      <c r="C3175" s="12">
        <v>-2.0287990396</v>
      </c>
      <c r="D3175" s="12">
        <v>1.1569999999999999E-5</v>
      </c>
      <c r="E3175" s="12">
        <v>397.3333333333</v>
      </c>
      <c r="F3175" s="12">
        <v>172.6666666667</v>
      </c>
    </row>
    <row r="3176" spans="1:7" x14ac:dyDescent="0.25">
      <c r="A3176" s="13" t="s">
        <v>1056</v>
      </c>
      <c r="B3176" s="17" t="s">
        <v>6432</v>
      </c>
      <c r="C3176" s="12">
        <v>3.2621985649999998</v>
      </c>
      <c r="D3176" s="12">
        <v>8.9499999999999996E-4</v>
      </c>
      <c r="E3176" s="12">
        <v>18</v>
      </c>
      <c r="F3176" s="12">
        <v>49</v>
      </c>
    </row>
    <row r="3177" spans="1:7" ht="15.75" x14ac:dyDescent="0.25">
      <c r="A3177" s="13" t="s">
        <v>1996</v>
      </c>
      <c r="B3177" s="17" t="s">
        <v>6434</v>
      </c>
      <c r="C3177" s="12">
        <v>2.1331564663</v>
      </c>
      <c r="D3177" s="12">
        <v>1.3209999999999999E-6</v>
      </c>
      <c r="E3177" s="12">
        <v>255</v>
      </c>
      <c r="F3177" s="12">
        <v>477</v>
      </c>
      <c r="G3177" s="10"/>
    </row>
    <row r="3178" spans="1:7" x14ac:dyDescent="0.25">
      <c r="A3178" s="13" t="s">
        <v>2210</v>
      </c>
      <c r="B3178" s="17" t="s">
        <v>6435</v>
      </c>
      <c r="C3178" s="12">
        <v>1.9922946940999999</v>
      </c>
      <c r="D3178" s="12">
        <v>3.7809999999999999E-5</v>
      </c>
      <c r="E3178" s="12">
        <v>327</v>
      </c>
      <c r="F3178" s="12">
        <v>571</v>
      </c>
    </row>
    <row r="3179" spans="1:7" x14ac:dyDescent="0.25">
      <c r="A3179" s="13" t="s">
        <v>2237</v>
      </c>
      <c r="B3179" s="17" t="s">
        <v>6436</v>
      </c>
      <c r="C3179" s="12">
        <v>1.9771941993</v>
      </c>
      <c r="D3179" s="12">
        <v>3.3409999999999999E-4</v>
      </c>
      <c r="E3179" s="12">
        <v>212.6666666667</v>
      </c>
      <c r="F3179" s="12">
        <v>369.3333333333</v>
      </c>
    </row>
    <row r="3180" spans="1:7" x14ac:dyDescent="0.25">
      <c r="A3180" s="13" t="s">
        <v>4597</v>
      </c>
      <c r="B3180" s="17" t="s">
        <v>4612</v>
      </c>
      <c r="C3180" s="12">
        <v>-1941.2412069984</v>
      </c>
      <c r="D3180" s="12">
        <v>4.3830000000000001E-37</v>
      </c>
      <c r="E3180" s="12">
        <v>257.3333333333</v>
      </c>
      <c r="F3180" s="12">
        <v>0</v>
      </c>
    </row>
    <row r="3181" spans="1:7" ht="30" x14ac:dyDescent="0.25">
      <c r="A3181" s="13" t="s">
        <v>3524</v>
      </c>
      <c r="B3181" s="17" t="s">
        <v>6437</v>
      </c>
      <c r="C3181" s="12">
        <v>-3.2596659842000002</v>
      </c>
      <c r="D3181" s="12">
        <v>2.1909999999999999E-5</v>
      </c>
      <c r="E3181" s="12">
        <v>92.333333333300004</v>
      </c>
      <c r="F3181" s="12">
        <v>25</v>
      </c>
    </row>
    <row r="3182" spans="1:7" ht="30" x14ac:dyDescent="0.25">
      <c r="A3182" s="13" t="s">
        <v>2398</v>
      </c>
      <c r="B3182" s="17" t="s">
        <v>6437</v>
      </c>
      <c r="C3182" s="12">
        <v>-1.9029691214</v>
      </c>
      <c r="D3182" s="12">
        <v>2.7680000000000001E-4</v>
      </c>
      <c r="E3182" s="12">
        <v>431.6666666667</v>
      </c>
      <c r="F3182" s="12">
        <v>197.6666666667</v>
      </c>
    </row>
    <row r="3183" spans="1:7" x14ac:dyDescent="0.25">
      <c r="A3183" s="13" t="s">
        <v>773</v>
      </c>
      <c r="B3183" s="17" t="s">
        <v>6438</v>
      </c>
      <c r="C3183" s="12">
        <v>4.0004714037999998</v>
      </c>
      <c r="D3183" s="12">
        <v>0</v>
      </c>
      <c r="E3183" s="12">
        <v>1686.6666666666999</v>
      </c>
      <c r="F3183" s="12">
        <v>5822.6666666666997</v>
      </c>
    </row>
    <row r="3184" spans="1:7" x14ac:dyDescent="0.25">
      <c r="A3184" s="13" t="s">
        <v>3912</v>
      </c>
      <c r="B3184" s="17" t="s">
        <v>4612</v>
      </c>
      <c r="C3184" s="12">
        <v>-6.5782152470000002</v>
      </c>
      <c r="D3184" s="12">
        <v>1.401E-13</v>
      </c>
      <c r="E3184" s="12">
        <v>136</v>
      </c>
      <c r="F3184" s="12">
        <v>17.666666666699999</v>
      </c>
    </row>
    <row r="3185" spans="1:6" x14ac:dyDescent="0.25">
      <c r="A3185" s="13" t="s">
        <v>1468</v>
      </c>
      <c r="B3185" s="17" t="s">
        <v>6439</v>
      </c>
      <c r="C3185" s="12">
        <v>2.5762293136999999</v>
      </c>
      <c r="D3185" s="12">
        <v>9.3030000000000005E-6</v>
      </c>
      <c r="E3185" s="12">
        <v>3041.3333333332998</v>
      </c>
      <c r="F3185" s="12">
        <v>6712.3333333333003</v>
      </c>
    </row>
    <row r="3186" spans="1:6" x14ac:dyDescent="0.25">
      <c r="A3186" s="13" t="s">
        <v>1151</v>
      </c>
      <c r="B3186" s="17" t="s">
        <v>6440</v>
      </c>
      <c r="C3186" s="12">
        <v>3.0588951510000002</v>
      </c>
      <c r="D3186" s="12">
        <v>7.8819999999999999E-14</v>
      </c>
      <c r="E3186" s="12">
        <v>541.66666666670005</v>
      </c>
      <c r="F3186" s="12">
        <v>1425.6666666666999</v>
      </c>
    </row>
    <row r="3187" spans="1:6" x14ac:dyDescent="0.25">
      <c r="A3187" s="13" t="s">
        <v>1647</v>
      </c>
      <c r="B3187" s="17" t="s">
        <v>6441</v>
      </c>
      <c r="C3187" s="12">
        <v>2.4174801354</v>
      </c>
      <c r="D3187" s="12">
        <v>4.2697258299999999E-2</v>
      </c>
      <c r="E3187" s="12">
        <v>24.333333333300001</v>
      </c>
      <c r="F3187" s="12">
        <v>49</v>
      </c>
    </row>
    <row r="3188" spans="1:6" x14ac:dyDescent="0.25">
      <c r="A3188" s="13" t="s">
        <v>766</v>
      </c>
      <c r="B3188" s="17" t="s">
        <v>6441</v>
      </c>
      <c r="C3188" s="12">
        <v>4.0103005856999996</v>
      </c>
      <c r="D3188" s="12">
        <v>3.7399999999999997E-14</v>
      </c>
      <c r="E3188" s="12">
        <v>86.666666666699996</v>
      </c>
      <c r="F3188" s="12">
        <v>300</v>
      </c>
    </row>
    <row r="3189" spans="1:6" x14ac:dyDescent="0.25">
      <c r="A3189" s="13" t="s">
        <v>2036</v>
      </c>
      <c r="B3189" s="17" t="s">
        <v>6442</v>
      </c>
      <c r="C3189" s="12">
        <v>2.1125022873999999</v>
      </c>
      <c r="D3189" s="12">
        <v>4.617E-4</v>
      </c>
      <c r="E3189" s="12">
        <v>665.66666666670005</v>
      </c>
      <c r="F3189" s="12">
        <v>1209</v>
      </c>
    </row>
    <row r="3190" spans="1:6" x14ac:dyDescent="0.25">
      <c r="A3190" s="13" t="s">
        <v>1072</v>
      </c>
      <c r="B3190" s="17" t="s">
        <v>6442</v>
      </c>
      <c r="C3190" s="12">
        <v>3.2312436900999999</v>
      </c>
      <c r="D3190" s="12">
        <v>0</v>
      </c>
      <c r="E3190" s="12">
        <v>915</v>
      </c>
      <c r="F3190" s="12">
        <v>2537.3333333332998</v>
      </c>
    </row>
    <row r="3191" spans="1:6" x14ac:dyDescent="0.25">
      <c r="A3191" s="13" t="s">
        <v>160</v>
      </c>
      <c r="B3191" s="17" t="s">
        <v>6443</v>
      </c>
      <c r="C3191" s="12">
        <v>12.0885734261</v>
      </c>
      <c r="D3191" s="12">
        <v>4.241E-3</v>
      </c>
      <c r="E3191" s="12">
        <v>1</v>
      </c>
      <c r="F3191" s="12">
        <v>12</v>
      </c>
    </row>
    <row r="3192" spans="1:6" x14ac:dyDescent="0.25">
      <c r="A3192" s="13" t="s">
        <v>3259</v>
      </c>
      <c r="B3192" s="17" t="s">
        <v>6444</v>
      </c>
      <c r="C3192" s="12">
        <v>-2.6063379822999999</v>
      </c>
      <c r="D3192" s="12">
        <v>5.7889999999999998E-8</v>
      </c>
      <c r="E3192" s="12">
        <v>615</v>
      </c>
      <c r="F3192" s="12">
        <v>206.6666666667</v>
      </c>
    </row>
    <row r="3193" spans="1:6" x14ac:dyDescent="0.25">
      <c r="A3193" s="13" t="s">
        <v>4262</v>
      </c>
      <c r="B3193" s="17" t="s">
        <v>4612</v>
      </c>
      <c r="C3193" s="12">
        <v>-53.455287713200001</v>
      </c>
      <c r="D3193" s="12">
        <v>3.3780000000000003E-4</v>
      </c>
      <c r="E3193" s="12">
        <v>7</v>
      </c>
      <c r="F3193" s="12">
        <v>0</v>
      </c>
    </row>
    <row r="3194" spans="1:6" x14ac:dyDescent="0.25">
      <c r="A3194" s="13" t="s">
        <v>3988</v>
      </c>
      <c r="B3194" s="17" t="s">
        <v>6368</v>
      </c>
      <c r="C3194" s="12">
        <v>-8.6952268809</v>
      </c>
      <c r="D3194" s="12">
        <v>9.865E-7</v>
      </c>
      <c r="E3194" s="12">
        <v>27</v>
      </c>
      <c r="F3194" s="12">
        <v>2.6666666666999999</v>
      </c>
    </row>
    <row r="3195" spans="1:6" x14ac:dyDescent="0.25">
      <c r="A3195" s="13" t="s">
        <v>2595</v>
      </c>
      <c r="B3195" s="17" t="s">
        <v>6445</v>
      </c>
      <c r="C3195" s="12">
        <v>-2.0085943687999999</v>
      </c>
      <c r="D3195" s="12">
        <v>1.75210201E-2</v>
      </c>
      <c r="E3195" s="12">
        <v>74</v>
      </c>
      <c r="F3195" s="12">
        <v>32.666666666700003</v>
      </c>
    </row>
    <row r="3196" spans="1:6" x14ac:dyDescent="0.25">
      <c r="A3196" s="13" t="s">
        <v>2999</v>
      </c>
      <c r="B3196" s="17" t="s">
        <v>6446</v>
      </c>
      <c r="C3196" s="12">
        <v>-2.2906634933999999</v>
      </c>
      <c r="D3196" s="12">
        <v>3.209E-10</v>
      </c>
      <c r="E3196" s="12">
        <v>1487</v>
      </c>
      <c r="F3196" s="12">
        <v>570</v>
      </c>
    </row>
    <row r="3197" spans="1:6" x14ac:dyDescent="0.25">
      <c r="A3197" s="13" t="s">
        <v>3596</v>
      </c>
      <c r="B3197" s="17" t="s">
        <v>6447</v>
      </c>
      <c r="C3197" s="12">
        <v>-3.5674782618999998</v>
      </c>
      <c r="D3197" s="12">
        <v>6.9130000000000001E-17</v>
      </c>
      <c r="E3197" s="12">
        <v>751.33333333329995</v>
      </c>
      <c r="F3197" s="12">
        <v>183.6666666667</v>
      </c>
    </row>
    <row r="3198" spans="1:6" ht="30" x14ac:dyDescent="0.25">
      <c r="A3198" s="13" t="s">
        <v>2964</v>
      </c>
      <c r="B3198" s="17" t="s">
        <v>6448</v>
      </c>
      <c r="C3198" s="12">
        <v>-2.2593164509000001</v>
      </c>
      <c r="D3198" s="12">
        <v>9.6510000000000009E-7</v>
      </c>
      <c r="E3198" s="12">
        <v>537</v>
      </c>
      <c r="F3198" s="12">
        <v>209.6666666667</v>
      </c>
    </row>
    <row r="3199" spans="1:6" x14ac:dyDescent="0.25">
      <c r="A3199" s="13" t="s">
        <v>1319</v>
      </c>
      <c r="B3199" s="17" t="s">
        <v>6449</v>
      </c>
      <c r="C3199" s="12">
        <v>2.7798159402999998</v>
      </c>
      <c r="D3199" s="12">
        <v>9.6570000000000001E-13</v>
      </c>
      <c r="E3199" s="12">
        <v>2801.3333333332998</v>
      </c>
      <c r="F3199" s="12">
        <v>6678.6666666666997</v>
      </c>
    </row>
    <row r="3200" spans="1:6" x14ac:dyDescent="0.25">
      <c r="A3200" s="13" t="s">
        <v>3121</v>
      </c>
      <c r="B3200" s="17" t="s">
        <v>6450</v>
      </c>
      <c r="C3200" s="12">
        <v>-2.4333918009</v>
      </c>
      <c r="D3200" s="12">
        <v>2.0709999999999999E-3</v>
      </c>
      <c r="E3200" s="12">
        <v>61.666666666700003</v>
      </c>
      <c r="F3200" s="12">
        <v>22</v>
      </c>
    </row>
    <row r="3201" spans="1:6" x14ac:dyDescent="0.25">
      <c r="A3201" s="13" t="s">
        <v>3502</v>
      </c>
      <c r="B3201" s="17" t="s">
        <v>6451</v>
      </c>
      <c r="C3201" s="12">
        <v>-3.1975760001000002</v>
      </c>
      <c r="D3201" s="12">
        <v>1.4960000000000001E-19</v>
      </c>
      <c r="E3201" s="12">
        <v>3520</v>
      </c>
      <c r="F3201" s="12">
        <v>967</v>
      </c>
    </row>
    <row r="3202" spans="1:6" x14ac:dyDescent="0.25">
      <c r="A3202" s="13" t="s">
        <v>1958</v>
      </c>
      <c r="B3202" s="17" t="s">
        <v>6452</v>
      </c>
      <c r="C3202" s="12">
        <v>2.1623258823999998</v>
      </c>
      <c r="D3202" s="12">
        <v>2.4099999999999998E-3</v>
      </c>
      <c r="E3202" s="12">
        <v>69</v>
      </c>
      <c r="F3202" s="12">
        <v>129</v>
      </c>
    </row>
    <row r="3203" spans="1:6" x14ac:dyDescent="0.25">
      <c r="A3203" s="13" t="s">
        <v>4456</v>
      </c>
      <c r="B3203" s="17" t="s">
        <v>4612</v>
      </c>
      <c r="C3203" s="12">
        <v>-180.88500627240001</v>
      </c>
      <c r="D3203" s="12">
        <v>1.026E-9</v>
      </c>
      <c r="E3203" s="12">
        <v>25</v>
      </c>
      <c r="F3203" s="12">
        <v>0</v>
      </c>
    </row>
    <row r="3204" spans="1:6" x14ac:dyDescent="0.25">
      <c r="A3204" s="13" t="s">
        <v>78</v>
      </c>
      <c r="B3204" s="17" t="s">
        <v>6453</v>
      </c>
      <c r="C3204" s="12">
        <v>18.813432583200001</v>
      </c>
      <c r="D3204" s="12">
        <v>4.6869999999999998E-18</v>
      </c>
      <c r="E3204" s="12">
        <v>27</v>
      </c>
      <c r="F3204" s="12">
        <v>422</v>
      </c>
    </row>
    <row r="3205" spans="1:6" x14ac:dyDescent="0.25">
      <c r="A3205" s="13" t="s">
        <v>2370</v>
      </c>
      <c r="B3205" s="17" t="s">
        <v>6205</v>
      </c>
      <c r="C3205" s="12">
        <v>1.8990251545000001</v>
      </c>
      <c r="D3205" s="12">
        <v>3.1169267800000001E-2</v>
      </c>
      <c r="E3205" s="12">
        <v>45.666666666700003</v>
      </c>
      <c r="F3205" s="12">
        <v>74.333333333300004</v>
      </c>
    </row>
    <row r="3206" spans="1:6" x14ac:dyDescent="0.25">
      <c r="A3206" s="13" t="s">
        <v>3730</v>
      </c>
      <c r="B3206" s="17" t="s">
        <v>4622</v>
      </c>
      <c r="C3206" s="12">
        <v>-4.3190986464999996</v>
      </c>
      <c r="D3206" s="12">
        <v>7.7929999999999999E-10</v>
      </c>
      <c r="E3206" s="12">
        <v>193.3333333333</v>
      </c>
      <c r="F3206" s="12">
        <v>39.333333333299997</v>
      </c>
    </row>
    <row r="3207" spans="1:6" x14ac:dyDescent="0.25">
      <c r="A3207" s="13" t="s">
        <v>59</v>
      </c>
      <c r="B3207" s="17" t="s">
        <v>6454</v>
      </c>
      <c r="C3207" s="12">
        <v>23.263486113300001</v>
      </c>
      <c r="D3207" s="12">
        <v>3.0070000000000001E-3</v>
      </c>
      <c r="E3207" s="12">
        <v>0.66666666669999997</v>
      </c>
      <c r="F3207" s="12">
        <v>16.333333333300001</v>
      </c>
    </row>
    <row r="3208" spans="1:6" x14ac:dyDescent="0.25">
      <c r="A3208" s="13" t="s">
        <v>2977</v>
      </c>
      <c r="B3208" s="17" t="s">
        <v>6455</v>
      </c>
      <c r="C3208" s="12">
        <v>-2.2726292742999998</v>
      </c>
      <c r="D3208" s="12">
        <v>1.139E-3</v>
      </c>
      <c r="E3208" s="12">
        <v>154.3333333333</v>
      </c>
      <c r="F3208" s="12">
        <v>60</v>
      </c>
    </row>
    <row r="3209" spans="1:6" x14ac:dyDescent="0.25">
      <c r="A3209" s="13" t="s">
        <v>3133</v>
      </c>
      <c r="B3209" s="17" t="s">
        <v>6456</v>
      </c>
      <c r="C3209" s="12">
        <v>-2.4488846736999998</v>
      </c>
      <c r="D3209" s="12">
        <v>3.09770314E-2</v>
      </c>
      <c r="E3209" s="12">
        <v>25</v>
      </c>
      <c r="F3209" s="12">
        <v>9</v>
      </c>
    </row>
    <row r="3210" spans="1:6" ht="30" x14ac:dyDescent="0.25">
      <c r="A3210" s="13" t="s">
        <v>3313</v>
      </c>
      <c r="B3210" s="17" t="s">
        <v>6457</v>
      </c>
      <c r="C3210" s="12">
        <v>-2.7180536951000001</v>
      </c>
      <c r="D3210" s="12">
        <v>1.0970000000000001E-3</v>
      </c>
      <c r="E3210" s="12">
        <v>70</v>
      </c>
      <c r="F3210" s="12">
        <v>22.333333333300001</v>
      </c>
    </row>
    <row r="3211" spans="1:6" x14ac:dyDescent="0.25">
      <c r="A3211" s="13" t="s">
        <v>2714</v>
      </c>
      <c r="B3211" s="17" t="s">
        <v>4612</v>
      </c>
      <c r="C3211" s="12">
        <v>-2.0843632848000002</v>
      </c>
      <c r="D3211" s="12">
        <v>2.8988154499999998E-2</v>
      </c>
      <c r="E3211" s="12">
        <v>57.666666666700003</v>
      </c>
      <c r="F3211" s="12">
        <v>24.666666666699999</v>
      </c>
    </row>
    <row r="3212" spans="1:6" ht="45" x14ac:dyDescent="0.25">
      <c r="A3212" s="13" t="s">
        <v>2731</v>
      </c>
      <c r="B3212" s="17" t="s">
        <v>6458</v>
      </c>
      <c r="C3212" s="12">
        <v>-2.0954313254999999</v>
      </c>
      <c r="D3212" s="12">
        <v>1.2619692199999999E-2</v>
      </c>
      <c r="E3212" s="12">
        <v>48</v>
      </c>
      <c r="F3212" s="12">
        <v>20</v>
      </c>
    </row>
    <row r="3213" spans="1:6" x14ac:dyDescent="0.25">
      <c r="A3213" s="13" t="s">
        <v>398</v>
      </c>
      <c r="B3213" s="17" t="s">
        <v>6459</v>
      </c>
      <c r="C3213" s="12">
        <v>6.2144474456000003</v>
      </c>
      <c r="D3213" s="12">
        <v>2.7790000000000003E-20</v>
      </c>
      <c r="E3213" s="12">
        <v>169</v>
      </c>
      <c r="F3213" s="12">
        <v>899.66666666670005</v>
      </c>
    </row>
    <row r="3214" spans="1:6" x14ac:dyDescent="0.25">
      <c r="A3214" s="13" t="s">
        <v>1873</v>
      </c>
      <c r="B3214" s="17" t="s">
        <v>6460</v>
      </c>
      <c r="C3214" s="12">
        <v>2.2249817702999999</v>
      </c>
      <c r="D3214" s="12">
        <v>9.8980000000000008E-6</v>
      </c>
      <c r="E3214" s="12">
        <v>262.6666666667</v>
      </c>
      <c r="F3214" s="12">
        <v>499</v>
      </c>
    </row>
    <row r="3215" spans="1:6" x14ac:dyDescent="0.25">
      <c r="A3215" s="13" t="s">
        <v>2098</v>
      </c>
      <c r="B3215" s="17" t="s">
        <v>6461</v>
      </c>
      <c r="C3215" s="12">
        <v>2.0645114865999998</v>
      </c>
      <c r="D3215" s="12">
        <v>8.541E-3</v>
      </c>
      <c r="E3215" s="12">
        <v>87.333333333300004</v>
      </c>
      <c r="F3215" s="12">
        <v>154.3333333333</v>
      </c>
    </row>
    <row r="3216" spans="1:6" x14ac:dyDescent="0.25">
      <c r="A3216" s="13" t="s">
        <v>75</v>
      </c>
      <c r="B3216" s="17" t="s">
        <v>6462</v>
      </c>
      <c r="C3216" s="12">
        <v>19.870431496399998</v>
      </c>
      <c r="D3216" s="12">
        <v>3.2399999999999999E-8</v>
      </c>
      <c r="E3216" s="12">
        <v>303.6666666667</v>
      </c>
      <c r="F3216" s="12">
        <v>4712.3333333333003</v>
      </c>
    </row>
    <row r="3217" spans="1:7" ht="15.75" x14ac:dyDescent="0.25">
      <c r="A3217" s="13" t="s">
        <v>1926</v>
      </c>
      <c r="B3217" s="17" t="s">
        <v>6464</v>
      </c>
      <c r="C3217" s="12">
        <v>2.1857199380000001</v>
      </c>
      <c r="D3217" s="12">
        <v>7.5189999999999994E-9</v>
      </c>
      <c r="E3217" s="12">
        <v>740.66666666670005</v>
      </c>
      <c r="F3217" s="12">
        <v>1398</v>
      </c>
      <c r="G3217" s="10"/>
    </row>
    <row r="3218" spans="1:7" x14ac:dyDescent="0.25">
      <c r="A3218" s="13" t="s">
        <v>1742</v>
      </c>
      <c r="B3218" s="17" t="s">
        <v>6465</v>
      </c>
      <c r="C3218" s="12">
        <v>2.3305856849</v>
      </c>
      <c r="D3218" s="12">
        <v>1.279E-9</v>
      </c>
      <c r="E3218" s="12">
        <v>5920</v>
      </c>
      <c r="F3218" s="12">
        <v>12020</v>
      </c>
    </row>
    <row r="3219" spans="1:7" x14ac:dyDescent="0.25">
      <c r="A3219" s="13" t="s">
        <v>3104</v>
      </c>
      <c r="B3219" s="17" t="s">
        <v>6466</v>
      </c>
      <c r="C3219" s="12">
        <v>-2.4138306784000001</v>
      </c>
      <c r="D3219" s="12">
        <v>6.0109999999999996E-14</v>
      </c>
      <c r="E3219" s="12">
        <v>4544.3333333333003</v>
      </c>
      <c r="F3219" s="12">
        <v>1648.3333333333001</v>
      </c>
    </row>
    <row r="3220" spans="1:7" ht="30" x14ac:dyDescent="0.25">
      <c r="A3220" s="13" t="s">
        <v>3892</v>
      </c>
      <c r="B3220" s="17" t="s">
        <v>6467</v>
      </c>
      <c r="C3220" s="12">
        <v>-6.2183037326999999</v>
      </c>
      <c r="D3220" s="12">
        <v>7.986E-4</v>
      </c>
      <c r="E3220" s="12">
        <v>181.6666666667</v>
      </c>
      <c r="F3220" s="12">
        <v>27.666666666699999</v>
      </c>
    </row>
    <row r="3221" spans="1:7" x14ac:dyDescent="0.25">
      <c r="A3221" s="13" t="s">
        <v>52</v>
      </c>
      <c r="B3221" s="17" t="s">
        <v>6468</v>
      </c>
      <c r="C3221" s="12">
        <v>24.931262325599999</v>
      </c>
      <c r="D3221" s="12">
        <v>1.6690000000000001E-5</v>
      </c>
      <c r="E3221" s="12">
        <v>0.66666666669999997</v>
      </c>
      <c r="F3221" s="12">
        <v>17.333333333300001</v>
      </c>
    </row>
    <row r="3222" spans="1:7" x14ac:dyDescent="0.25">
      <c r="A3222" s="13" t="s">
        <v>3691</v>
      </c>
      <c r="B3222" s="17" t="s">
        <v>6469</v>
      </c>
      <c r="C3222" s="12">
        <v>-4.0324053093999996</v>
      </c>
      <c r="D3222" s="12">
        <v>8.2590000000000007E-3</v>
      </c>
      <c r="E3222" s="12">
        <v>14</v>
      </c>
      <c r="F3222" s="12">
        <v>3</v>
      </c>
    </row>
    <row r="3223" spans="1:7" x14ac:dyDescent="0.25">
      <c r="A3223" s="13" t="s">
        <v>3352</v>
      </c>
      <c r="B3223" s="17" t="s">
        <v>4612</v>
      </c>
      <c r="C3223" s="12">
        <v>-2.7908320945999998</v>
      </c>
      <c r="D3223" s="12">
        <v>1.0859999999999999E-3</v>
      </c>
      <c r="E3223" s="12">
        <v>84.333333333300004</v>
      </c>
      <c r="F3223" s="12">
        <v>25.333333333300001</v>
      </c>
    </row>
    <row r="3224" spans="1:7" x14ac:dyDescent="0.25">
      <c r="A3224" s="13" t="s">
        <v>4589</v>
      </c>
      <c r="B3224" s="17" t="s">
        <v>4612</v>
      </c>
      <c r="C3224" s="12">
        <v>-1145.9259230406999</v>
      </c>
      <c r="D3224" s="12">
        <v>3.6870000000000001E-22</v>
      </c>
      <c r="E3224" s="12">
        <v>165</v>
      </c>
      <c r="F3224" s="12">
        <v>0</v>
      </c>
    </row>
    <row r="3225" spans="1:7" x14ac:dyDescent="0.25">
      <c r="A3225" s="13" t="s">
        <v>3135</v>
      </c>
      <c r="B3225" s="17" t="s">
        <v>6472</v>
      </c>
      <c r="C3225" s="12">
        <v>-2.4500624417000001</v>
      </c>
      <c r="D3225" s="12">
        <v>4.0919999999999999E-12</v>
      </c>
      <c r="E3225" s="12">
        <v>2236.3333333332998</v>
      </c>
      <c r="F3225" s="12">
        <v>796</v>
      </c>
    </row>
    <row r="3226" spans="1:7" x14ac:dyDescent="0.25">
      <c r="A3226" s="13" t="s">
        <v>1708</v>
      </c>
      <c r="B3226" s="17" t="s">
        <v>6473</v>
      </c>
      <c r="C3226" s="12">
        <v>2.3560033970999998</v>
      </c>
      <c r="D3226" s="12">
        <v>1.2729999999999999E-11</v>
      </c>
      <c r="E3226" s="12">
        <v>5932.6666666666997</v>
      </c>
      <c r="F3226" s="12">
        <v>11979.333333333299</v>
      </c>
    </row>
    <row r="3227" spans="1:7" x14ac:dyDescent="0.25">
      <c r="A3227" s="13" t="s">
        <v>3120</v>
      </c>
      <c r="B3227" s="17" t="s">
        <v>6474</v>
      </c>
      <c r="C3227" s="12">
        <v>-2.4329747542</v>
      </c>
      <c r="D3227" s="12">
        <v>5.9230000000000003E-9</v>
      </c>
      <c r="E3227" s="12">
        <v>698.33333333329995</v>
      </c>
      <c r="F3227" s="12">
        <v>250.3333333333</v>
      </c>
    </row>
    <row r="3228" spans="1:7" x14ac:dyDescent="0.25">
      <c r="A3228" s="13" t="s">
        <v>4060</v>
      </c>
      <c r="B3228" s="17" t="s">
        <v>4612</v>
      </c>
      <c r="C3228" s="12">
        <v>-12.8550559468</v>
      </c>
      <c r="D3228" s="12">
        <v>5.9639999999999997E-3</v>
      </c>
      <c r="E3228" s="12">
        <v>6.3333333332999997</v>
      </c>
      <c r="F3228" s="12">
        <v>0.33333333329999998</v>
      </c>
    </row>
    <row r="3229" spans="1:7" x14ac:dyDescent="0.25">
      <c r="A3229" s="13" t="s">
        <v>1137</v>
      </c>
      <c r="B3229" s="17" t="s">
        <v>6475</v>
      </c>
      <c r="C3229" s="12">
        <v>3.0830277374000001</v>
      </c>
      <c r="D3229" s="12">
        <v>1.628E-9</v>
      </c>
      <c r="E3229" s="12">
        <v>280.6666666667</v>
      </c>
      <c r="F3229" s="12">
        <v>752.33333333329995</v>
      </c>
    </row>
    <row r="3230" spans="1:7" x14ac:dyDescent="0.25">
      <c r="A3230" s="13" t="s">
        <v>3351</v>
      </c>
      <c r="B3230" s="17" t="s">
        <v>6476</v>
      </c>
      <c r="C3230" s="12">
        <v>-2.7898561952000001</v>
      </c>
      <c r="D3230" s="12">
        <v>4.4470000000000003E-11</v>
      </c>
      <c r="E3230" s="12">
        <v>518.33333333329995</v>
      </c>
      <c r="F3230" s="12">
        <v>162</v>
      </c>
    </row>
    <row r="3231" spans="1:7" ht="15.75" x14ac:dyDescent="0.25">
      <c r="A3231" s="13" t="s">
        <v>2231</v>
      </c>
      <c r="B3231" s="17" t="s">
        <v>6477</v>
      </c>
      <c r="C3231" s="12">
        <v>1.9811789352</v>
      </c>
      <c r="D3231" s="12">
        <v>3.56079776E-2</v>
      </c>
      <c r="E3231" s="12">
        <v>32.333333333299997</v>
      </c>
      <c r="F3231" s="12">
        <v>54.666666666700003</v>
      </c>
      <c r="G3231" s="10"/>
    </row>
    <row r="3232" spans="1:7" ht="15.75" x14ac:dyDescent="0.25">
      <c r="A3232" s="13" t="s">
        <v>1922</v>
      </c>
      <c r="B3232" s="17" t="s">
        <v>6478</v>
      </c>
      <c r="C3232" s="12">
        <v>2.1884086515000001</v>
      </c>
      <c r="D3232" s="12">
        <v>3.999E-3</v>
      </c>
      <c r="E3232" s="12">
        <v>52.666666666700003</v>
      </c>
      <c r="F3232" s="12">
        <v>98.333333333300004</v>
      </c>
      <c r="G3232" s="10"/>
    </row>
    <row r="3233" spans="1:6" x14ac:dyDescent="0.25">
      <c r="A3233" s="13" t="s">
        <v>599</v>
      </c>
      <c r="B3233" s="17" t="s">
        <v>6478</v>
      </c>
      <c r="C3233" s="12">
        <v>4.6575056643000003</v>
      </c>
      <c r="D3233" s="12">
        <v>8.3940000000000002E-4</v>
      </c>
      <c r="E3233" s="12">
        <v>9.3333333333000006</v>
      </c>
      <c r="F3233" s="12">
        <v>36.666666666700003</v>
      </c>
    </row>
    <row r="3234" spans="1:6" x14ac:dyDescent="0.25">
      <c r="A3234" s="13" t="s">
        <v>2592</v>
      </c>
      <c r="B3234" s="17" t="s">
        <v>6479</v>
      </c>
      <c r="C3234" s="12">
        <v>-2.0065086188999999</v>
      </c>
      <c r="D3234" s="12">
        <v>3.0580000000000002E-6</v>
      </c>
      <c r="E3234" s="12">
        <v>2306</v>
      </c>
      <c r="F3234" s="12">
        <v>1015.3333333332999</v>
      </c>
    </row>
    <row r="3235" spans="1:6" x14ac:dyDescent="0.25">
      <c r="A3235" s="13" t="s">
        <v>2902</v>
      </c>
      <c r="B3235" s="17" t="s">
        <v>6480</v>
      </c>
      <c r="C3235" s="12">
        <v>-2.2084277744</v>
      </c>
      <c r="D3235" s="12">
        <v>5.1339999999999998E-9</v>
      </c>
      <c r="E3235" s="12">
        <v>1725.3333333333001</v>
      </c>
      <c r="F3235" s="12">
        <v>689.33333333329995</v>
      </c>
    </row>
    <row r="3236" spans="1:6" ht="45" x14ac:dyDescent="0.25">
      <c r="A3236" s="13" t="s">
        <v>2801</v>
      </c>
      <c r="B3236" s="17" t="s">
        <v>5722</v>
      </c>
      <c r="C3236" s="12">
        <v>-2.1470372146000001</v>
      </c>
      <c r="D3236" s="12">
        <v>1.2020424E-2</v>
      </c>
      <c r="E3236" s="12">
        <v>151.3333333333</v>
      </c>
      <c r="F3236" s="12">
        <v>62.333333333299997</v>
      </c>
    </row>
    <row r="3237" spans="1:6" x14ac:dyDescent="0.25">
      <c r="A3237" s="13" t="s">
        <v>2751</v>
      </c>
      <c r="B3237" s="17" t="s">
        <v>4615</v>
      </c>
      <c r="C3237" s="12">
        <v>-2.1117267285999999</v>
      </c>
      <c r="D3237" s="12">
        <v>1.5970000000000001E-4</v>
      </c>
      <c r="E3237" s="12">
        <v>251</v>
      </c>
      <c r="F3237" s="12">
        <v>103.6666666667</v>
      </c>
    </row>
    <row r="3238" spans="1:6" x14ac:dyDescent="0.25">
      <c r="A3238" s="13" t="s">
        <v>2544</v>
      </c>
      <c r="B3238" s="17" t="s">
        <v>4640</v>
      </c>
      <c r="C3238" s="12">
        <v>-1.9820660359</v>
      </c>
      <c r="D3238" s="12">
        <v>6.0900000000000003E-5</v>
      </c>
      <c r="E3238" s="12">
        <v>738.33333333329995</v>
      </c>
      <c r="F3238" s="12">
        <v>326.3333333333</v>
      </c>
    </row>
    <row r="3239" spans="1:6" x14ac:dyDescent="0.25">
      <c r="A3239" s="13" t="s">
        <v>4373</v>
      </c>
      <c r="B3239" s="17" t="s">
        <v>6481</v>
      </c>
      <c r="C3239" s="12">
        <v>-96.572432092300005</v>
      </c>
      <c r="D3239" s="12">
        <v>9.6059999999999996E-7</v>
      </c>
      <c r="E3239" s="12">
        <v>12.666666666699999</v>
      </c>
      <c r="F3239" s="12">
        <v>0</v>
      </c>
    </row>
    <row r="3240" spans="1:6" x14ac:dyDescent="0.25">
      <c r="A3240" s="13" t="s">
        <v>3554</v>
      </c>
      <c r="B3240" s="17" t="s">
        <v>6482</v>
      </c>
      <c r="C3240" s="12">
        <v>-3.3467940170000001</v>
      </c>
      <c r="D3240" s="12">
        <v>6.5030000000000006E-17</v>
      </c>
      <c r="E3240" s="12">
        <v>814</v>
      </c>
      <c r="F3240" s="12">
        <v>214.6666666667</v>
      </c>
    </row>
    <row r="3241" spans="1:6" x14ac:dyDescent="0.25">
      <c r="A3241" s="13" t="s">
        <v>3612</v>
      </c>
      <c r="B3241" s="17" t="s">
        <v>6483</v>
      </c>
      <c r="C3241" s="12">
        <v>-3.663467126</v>
      </c>
      <c r="D3241" s="12">
        <v>4.3980000000000001E-6</v>
      </c>
      <c r="E3241" s="12">
        <v>208.6666666667</v>
      </c>
      <c r="F3241" s="12">
        <v>50.333333333299997</v>
      </c>
    </row>
    <row r="3242" spans="1:6" x14ac:dyDescent="0.25">
      <c r="A3242" s="13" t="s">
        <v>807</v>
      </c>
      <c r="B3242" s="17" t="s">
        <v>6484</v>
      </c>
      <c r="C3242" s="12">
        <v>3.8799646171000002</v>
      </c>
      <c r="D3242" s="12">
        <v>3.7230000000000002E-6</v>
      </c>
      <c r="E3242" s="12">
        <v>22</v>
      </c>
      <c r="F3242" s="12">
        <v>72.666666666699996</v>
      </c>
    </row>
    <row r="3243" spans="1:6" x14ac:dyDescent="0.25">
      <c r="A3243" s="13" t="s">
        <v>2211</v>
      </c>
      <c r="B3243" s="17" t="s">
        <v>6485</v>
      </c>
      <c r="C3243" s="12">
        <v>1.9893129801</v>
      </c>
      <c r="D3243" s="12">
        <v>1.8790000000000001E-5</v>
      </c>
      <c r="E3243" s="12">
        <v>320.3333333333</v>
      </c>
      <c r="F3243" s="12">
        <v>550.66666666670005</v>
      </c>
    </row>
    <row r="3244" spans="1:6" x14ac:dyDescent="0.25">
      <c r="A3244" s="13" t="s">
        <v>1174</v>
      </c>
      <c r="B3244" s="17" t="s">
        <v>6486</v>
      </c>
      <c r="C3244" s="12">
        <v>3.0178277844000001</v>
      </c>
      <c r="D3244" s="12">
        <v>1.4320000000000001E-13</v>
      </c>
      <c r="E3244" s="12">
        <v>376.6666666667</v>
      </c>
      <c r="F3244" s="12">
        <v>1006.3333333332999</v>
      </c>
    </row>
    <row r="3245" spans="1:6" ht="30" x14ac:dyDescent="0.25">
      <c r="A3245" s="13" t="s">
        <v>1911</v>
      </c>
      <c r="B3245" s="17" t="s">
        <v>6487</v>
      </c>
      <c r="C3245" s="12">
        <v>2.1942445795999999</v>
      </c>
      <c r="D3245" s="12">
        <v>3.1720000000000001E-11</v>
      </c>
      <c r="E3245" s="12">
        <v>1495.6666666666999</v>
      </c>
      <c r="F3245" s="12">
        <v>2835.3333333332998</v>
      </c>
    </row>
    <row r="3246" spans="1:6" x14ac:dyDescent="0.25">
      <c r="A3246" s="13" t="s">
        <v>3462</v>
      </c>
      <c r="B3246" s="17" t="s">
        <v>6488</v>
      </c>
      <c r="C3246" s="12">
        <v>-3.0628349956999998</v>
      </c>
      <c r="D3246" s="12">
        <v>1.914E-5</v>
      </c>
      <c r="E3246" s="12">
        <v>667.33333333329995</v>
      </c>
      <c r="F3246" s="12">
        <v>196.6666666667</v>
      </c>
    </row>
    <row r="3247" spans="1:6" x14ac:dyDescent="0.25">
      <c r="A3247" s="13" t="s">
        <v>2650</v>
      </c>
      <c r="B3247" s="17" t="s">
        <v>6489</v>
      </c>
      <c r="C3247" s="12">
        <v>-2.0368204392</v>
      </c>
      <c r="D3247" s="12">
        <v>5.3489999999999998E-5</v>
      </c>
      <c r="E3247" s="12">
        <v>258.6666666667</v>
      </c>
      <c r="F3247" s="12">
        <v>110</v>
      </c>
    </row>
    <row r="3248" spans="1:6" x14ac:dyDescent="0.25">
      <c r="A3248" s="13" t="s">
        <v>2752</v>
      </c>
      <c r="B3248" s="17" t="s">
        <v>5034</v>
      </c>
      <c r="C3248" s="12">
        <v>-2.1127766357</v>
      </c>
      <c r="D3248" s="12">
        <v>1.039E-7</v>
      </c>
      <c r="E3248" s="12">
        <v>713.66666666670005</v>
      </c>
      <c r="F3248" s="12">
        <v>293.3333333333</v>
      </c>
    </row>
    <row r="3249" spans="1:6" x14ac:dyDescent="0.25">
      <c r="A3249" s="13" t="s">
        <v>3408</v>
      </c>
      <c r="B3249" s="17" t="s">
        <v>6490</v>
      </c>
      <c r="C3249" s="12">
        <v>-2.9321193949</v>
      </c>
      <c r="D3249" s="12">
        <v>1.5080000000000001E-4</v>
      </c>
      <c r="E3249" s="12">
        <v>131.3333333333</v>
      </c>
      <c r="F3249" s="12">
        <v>40</v>
      </c>
    </row>
    <row r="3250" spans="1:6" x14ac:dyDescent="0.25">
      <c r="A3250" s="13" t="s">
        <v>2765</v>
      </c>
      <c r="B3250" s="17" t="s">
        <v>6491</v>
      </c>
      <c r="C3250" s="12">
        <v>-2.1202077711</v>
      </c>
      <c r="D3250" s="12">
        <v>1.982E-5</v>
      </c>
      <c r="E3250" s="12">
        <v>658.66666666670005</v>
      </c>
      <c r="F3250" s="12">
        <v>271.6666666667</v>
      </c>
    </row>
    <row r="3251" spans="1:6" x14ac:dyDescent="0.25">
      <c r="A3251" s="13" t="s">
        <v>3052</v>
      </c>
      <c r="B3251" s="17" t="s">
        <v>6491</v>
      </c>
      <c r="C3251" s="12">
        <v>-2.3507804074999998</v>
      </c>
      <c r="D3251" s="12">
        <v>5.8650000000000002E-7</v>
      </c>
      <c r="E3251" s="12">
        <v>681</v>
      </c>
      <c r="F3251" s="12">
        <v>254.3333333333</v>
      </c>
    </row>
    <row r="3252" spans="1:6" x14ac:dyDescent="0.25">
      <c r="A3252" s="13" t="s">
        <v>3333</v>
      </c>
      <c r="B3252" s="17" t="s">
        <v>6492</v>
      </c>
      <c r="C3252" s="12">
        <v>-2.7499005529999998</v>
      </c>
      <c r="D3252" s="12">
        <v>1.044E-10</v>
      </c>
      <c r="E3252" s="12">
        <v>434</v>
      </c>
      <c r="F3252" s="12">
        <v>138.3333333333</v>
      </c>
    </row>
    <row r="3253" spans="1:6" x14ac:dyDescent="0.25">
      <c r="A3253" s="13" t="s">
        <v>3294</v>
      </c>
      <c r="B3253" s="17" t="s">
        <v>6493</v>
      </c>
      <c r="C3253" s="12">
        <v>-2.6846865311000001</v>
      </c>
      <c r="D3253" s="12">
        <v>8.3859999999999995E-11</v>
      </c>
      <c r="E3253" s="12">
        <v>35337.333333333299</v>
      </c>
      <c r="F3253" s="12">
        <v>11655</v>
      </c>
    </row>
    <row r="3254" spans="1:6" x14ac:dyDescent="0.25">
      <c r="A3254" s="13" t="s">
        <v>1161</v>
      </c>
      <c r="B3254" s="17" t="s">
        <v>5557</v>
      </c>
      <c r="C3254" s="12">
        <v>3.0378371883000002</v>
      </c>
      <c r="D3254" s="12">
        <v>3.8890000000000004E-6</v>
      </c>
      <c r="E3254" s="12">
        <v>38</v>
      </c>
      <c r="F3254" s="12">
        <v>99</v>
      </c>
    </row>
    <row r="3255" spans="1:6" ht="30" x14ac:dyDescent="0.25">
      <c r="A3255" s="13" t="s">
        <v>1121</v>
      </c>
      <c r="B3255" s="17" t="s">
        <v>6494</v>
      </c>
      <c r="C3255" s="12">
        <v>3.1123224088999999</v>
      </c>
      <c r="D3255" s="12">
        <v>2.3429999999999998E-6</v>
      </c>
      <c r="E3255" s="12">
        <v>91.666666666699996</v>
      </c>
      <c r="F3255" s="12">
        <v>239.3333333333</v>
      </c>
    </row>
    <row r="3256" spans="1:6" ht="30" x14ac:dyDescent="0.25">
      <c r="A3256" s="13" t="s">
        <v>2893</v>
      </c>
      <c r="B3256" s="17" t="s">
        <v>6495</v>
      </c>
      <c r="C3256" s="12">
        <v>-2.2033593755999998</v>
      </c>
      <c r="D3256" s="12">
        <v>2.3949999999999999E-7</v>
      </c>
      <c r="E3256" s="12">
        <v>451</v>
      </c>
      <c r="F3256" s="12">
        <v>178</v>
      </c>
    </row>
    <row r="3257" spans="1:6" x14ac:dyDescent="0.25">
      <c r="A3257" s="13" t="s">
        <v>2811</v>
      </c>
      <c r="B3257" s="17" t="s">
        <v>6496</v>
      </c>
      <c r="C3257" s="12">
        <v>-2.1509727035999999</v>
      </c>
      <c r="D3257" s="12">
        <v>1.557E-8</v>
      </c>
      <c r="E3257" s="12">
        <v>1597</v>
      </c>
      <c r="F3257" s="12">
        <v>641.66666666670005</v>
      </c>
    </row>
    <row r="3258" spans="1:6" x14ac:dyDescent="0.25">
      <c r="A3258" s="13" t="s">
        <v>1212</v>
      </c>
      <c r="B3258" s="17" t="s">
        <v>6497</v>
      </c>
      <c r="C3258" s="12">
        <v>2.9584038967000001</v>
      </c>
      <c r="D3258" s="12">
        <v>2.051E-8</v>
      </c>
      <c r="E3258" s="12">
        <v>1545</v>
      </c>
      <c r="F3258" s="12">
        <v>3906.6666666667002</v>
      </c>
    </row>
    <row r="3259" spans="1:6" x14ac:dyDescent="0.25">
      <c r="A3259" s="13" t="s">
        <v>790</v>
      </c>
      <c r="B3259" s="17" t="s">
        <v>6498</v>
      </c>
      <c r="C3259" s="12">
        <v>3.9390277007000001</v>
      </c>
      <c r="D3259" s="12">
        <v>3.8238851999999997E-2</v>
      </c>
      <c r="E3259" s="12">
        <v>4.6666666667000003</v>
      </c>
      <c r="F3259" s="12">
        <v>15.666666666699999</v>
      </c>
    </row>
    <row r="3260" spans="1:6" x14ac:dyDescent="0.25">
      <c r="A3260" s="13" t="s">
        <v>2826</v>
      </c>
      <c r="B3260" s="17" t="s">
        <v>4615</v>
      </c>
      <c r="C3260" s="12">
        <v>-2.1623809396999998</v>
      </c>
      <c r="D3260" s="12">
        <v>1.9559999999999999E-5</v>
      </c>
      <c r="E3260" s="12">
        <v>571.33333333329995</v>
      </c>
      <c r="F3260" s="12">
        <v>230.6666666667</v>
      </c>
    </row>
    <row r="3261" spans="1:6" x14ac:dyDescent="0.25">
      <c r="A3261" s="13" t="s">
        <v>1844</v>
      </c>
      <c r="B3261" s="17" t="s">
        <v>4749</v>
      </c>
      <c r="C3261" s="12">
        <v>2.2533055139</v>
      </c>
      <c r="D3261" s="12">
        <v>4.1659999999999998E-5</v>
      </c>
      <c r="E3261" s="12">
        <v>128.6666666667</v>
      </c>
      <c r="F3261" s="12">
        <v>252</v>
      </c>
    </row>
    <row r="3262" spans="1:6" x14ac:dyDescent="0.25">
      <c r="A3262" s="13" t="s">
        <v>671</v>
      </c>
      <c r="B3262" s="17" t="s">
        <v>6499</v>
      </c>
      <c r="C3262" s="12">
        <v>4.3234878673999999</v>
      </c>
      <c r="D3262" s="12">
        <v>2.5023442999999999E-2</v>
      </c>
      <c r="E3262" s="12">
        <v>3</v>
      </c>
      <c r="F3262" s="12">
        <v>12</v>
      </c>
    </row>
    <row r="3263" spans="1:6" x14ac:dyDescent="0.25">
      <c r="A3263" s="13" t="s">
        <v>3021</v>
      </c>
      <c r="B3263" s="17" t="s">
        <v>4612</v>
      </c>
      <c r="C3263" s="12">
        <v>-2.3123470685999998</v>
      </c>
      <c r="D3263" s="12">
        <v>3.3899999999999998E-3</v>
      </c>
      <c r="E3263" s="12">
        <v>150.6666666667</v>
      </c>
      <c r="F3263" s="12">
        <v>55.333333333299997</v>
      </c>
    </row>
    <row r="3264" spans="1:6" x14ac:dyDescent="0.25">
      <c r="A3264" s="13" t="s">
        <v>3960</v>
      </c>
      <c r="B3264" s="17" t="s">
        <v>6500</v>
      </c>
      <c r="C3264" s="12">
        <v>-7.6055762661999999</v>
      </c>
      <c r="D3264" s="12">
        <v>1.25134293E-2</v>
      </c>
      <c r="E3264" s="12">
        <v>6.6666666667000003</v>
      </c>
      <c r="F3264" s="12">
        <v>0.66666666669999997</v>
      </c>
    </row>
    <row r="3265" spans="1:8" x14ac:dyDescent="0.25">
      <c r="A3265" s="13" t="s">
        <v>3529</v>
      </c>
      <c r="B3265" s="17" t="s">
        <v>6501</v>
      </c>
      <c r="C3265" s="12">
        <v>-3.2767718144</v>
      </c>
      <c r="D3265" s="12">
        <v>2.0709999999999999E-4</v>
      </c>
      <c r="E3265" s="12">
        <v>79.666666666699996</v>
      </c>
      <c r="F3265" s="12">
        <v>22</v>
      </c>
    </row>
    <row r="3266" spans="1:8" x14ac:dyDescent="0.25">
      <c r="A3266" s="13" t="s">
        <v>3463</v>
      </c>
      <c r="B3266" s="17" t="s">
        <v>6502</v>
      </c>
      <c r="C3266" s="12">
        <v>-3.0635249432</v>
      </c>
      <c r="D3266" s="12">
        <v>1.3890000000000001E-8</v>
      </c>
      <c r="E3266" s="12">
        <v>379</v>
      </c>
      <c r="F3266" s="12">
        <v>106.3333333333</v>
      </c>
    </row>
    <row r="3267" spans="1:8" x14ac:dyDescent="0.25">
      <c r="A3267" s="13" t="s">
        <v>2733</v>
      </c>
      <c r="B3267" s="17" t="s">
        <v>6503</v>
      </c>
      <c r="C3267" s="12">
        <v>-2.0959230831000002</v>
      </c>
      <c r="D3267" s="12">
        <v>9.6919999999999992E-3</v>
      </c>
      <c r="E3267" s="12">
        <v>52.666666666700003</v>
      </c>
      <c r="F3267" s="12">
        <v>21.666666666699999</v>
      </c>
    </row>
    <row r="3268" spans="1:8" x14ac:dyDescent="0.25">
      <c r="A3268" s="13" t="s">
        <v>4538</v>
      </c>
      <c r="B3268" s="17" t="s">
        <v>4612</v>
      </c>
      <c r="C3268" s="12">
        <v>-434.9489999429</v>
      </c>
      <c r="D3268" s="12">
        <v>6.0639999999999999E-23</v>
      </c>
      <c r="E3268" s="12">
        <v>57.666666666700003</v>
      </c>
      <c r="F3268" s="12">
        <v>0</v>
      </c>
      <c r="H3268" s="6"/>
    </row>
    <row r="3269" spans="1:8" ht="30" x14ac:dyDescent="0.25">
      <c r="A3269" s="13" t="s">
        <v>2972</v>
      </c>
      <c r="B3269" s="17" t="s">
        <v>6504</v>
      </c>
      <c r="C3269" s="12">
        <v>-2.2686370840999999</v>
      </c>
      <c r="D3269" s="12">
        <v>1.0970000000000001E-10</v>
      </c>
      <c r="E3269" s="12">
        <v>1233</v>
      </c>
      <c r="F3269" s="12">
        <v>470</v>
      </c>
    </row>
    <row r="3270" spans="1:8" ht="30" x14ac:dyDescent="0.25">
      <c r="A3270" s="13" t="s">
        <v>2558</v>
      </c>
      <c r="B3270" s="17" t="s">
        <v>6504</v>
      </c>
      <c r="C3270" s="12">
        <v>-1.9875432641999999</v>
      </c>
      <c r="D3270" s="12">
        <v>5.7189999999999998E-8</v>
      </c>
      <c r="E3270" s="12">
        <v>1469.3333333333001</v>
      </c>
      <c r="F3270" s="12">
        <v>637.66666666670005</v>
      </c>
    </row>
    <row r="3271" spans="1:8" x14ac:dyDescent="0.25">
      <c r="A3271" s="13" t="s">
        <v>2867</v>
      </c>
      <c r="B3271" s="17" t="s">
        <v>6505</v>
      </c>
      <c r="C3271" s="12">
        <v>-2.1877672154000001</v>
      </c>
      <c r="D3271" s="12">
        <v>6.4809999999999996E-8</v>
      </c>
      <c r="E3271" s="12">
        <v>714.33333333329995</v>
      </c>
      <c r="F3271" s="12">
        <v>286.3333333333</v>
      </c>
    </row>
    <row r="3272" spans="1:8" x14ac:dyDescent="0.25">
      <c r="A3272" s="13" t="s">
        <v>4417</v>
      </c>
      <c r="B3272" s="17" t="s">
        <v>4612</v>
      </c>
      <c r="C3272" s="12">
        <v>-146.675922222</v>
      </c>
      <c r="D3272" s="12">
        <v>2.653E-10</v>
      </c>
      <c r="E3272" s="12">
        <v>19.666666666699999</v>
      </c>
      <c r="F3272" s="12">
        <v>0</v>
      </c>
    </row>
    <row r="3273" spans="1:8" x14ac:dyDescent="0.25">
      <c r="A3273" s="13" t="s">
        <v>884</v>
      </c>
      <c r="B3273" s="17" t="s">
        <v>6506</v>
      </c>
      <c r="C3273" s="12">
        <v>3.6819173300000001</v>
      </c>
      <c r="D3273" s="12">
        <v>4.1269999999999997E-11</v>
      </c>
      <c r="E3273" s="12">
        <v>452.3333333333</v>
      </c>
      <c r="F3273" s="12">
        <v>1468</v>
      </c>
    </row>
    <row r="3274" spans="1:8" x14ac:dyDescent="0.25">
      <c r="A3274" s="13" t="s">
        <v>2079</v>
      </c>
      <c r="B3274" s="17" t="s">
        <v>5309</v>
      </c>
      <c r="C3274" s="12">
        <v>2.0800957173999999</v>
      </c>
      <c r="D3274" s="12">
        <v>2.639E-5</v>
      </c>
      <c r="E3274" s="12">
        <v>210.3333333333</v>
      </c>
      <c r="F3274" s="12">
        <v>379.6666666667</v>
      </c>
    </row>
    <row r="3275" spans="1:8" x14ac:dyDescent="0.25">
      <c r="A3275" s="13" t="s">
        <v>1866</v>
      </c>
      <c r="B3275" s="17" t="s">
        <v>6507</v>
      </c>
      <c r="C3275" s="12">
        <v>2.2310566474</v>
      </c>
      <c r="D3275" s="12">
        <v>2.70048188E-2</v>
      </c>
      <c r="E3275" s="12">
        <v>12</v>
      </c>
      <c r="F3275" s="12">
        <v>23.333333333300001</v>
      </c>
    </row>
    <row r="3276" spans="1:8" x14ac:dyDescent="0.25">
      <c r="A3276" s="13" t="s">
        <v>596</v>
      </c>
      <c r="B3276" s="17" t="s">
        <v>6508</v>
      </c>
      <c r="C3276" s="12">
        <v>4.6704585712000002</v>
      </c>
      <c r="D3276" s="12">
        <v>1.145E-4</v>
      </c>
      <c r="E3276" s="12">
        <v>5</v>
      </c>
      <c r="F3276" s="12">
        <v>21</v>
      </c>
    </row>
    <row r="3277" spans="1:8" x14ac:dyDescent="0.25">
      <c r="A3277" s="13" t="s">
        <v>2417</v>
      </c>
      <c r="B3277" s="17" t="s">
        <v>6509</v>
      </c>
      <c r="C3277" s="12">
        <v>-1.9123428104</v>
      </c>
      <c r="D3277" s="12">
        <v>8.1470000000000002E-4</v>
      </c>
      <c r="E3277" s="12">
        <v>281.3333333333</v>
      </c>
      <c r="F3277" s="12">
        <v>127</v>
      </c>
    </row>
    <row r="3278" spans="1:8" x14ac:dyDescent="0.25">
      <c r="A3278" s="13" t="s">
        <v>3818</v>
      </c>
      <c r="B3278" s="17" t="s">
        <v>4612</v>
      </c>
      <c r="C3278" s="12">
        <v>-5.1155107896000001</v>
      </c>
      <c r="D3278" s="12">
        <v>2.3929999999999998E-7</v>
      </c>
      <c r="E3278" s="12">
        <v>58.666666666700003</v>
      </c>
      <c r="F3278" s="12">
        <v>10</v>
      </c>
    </row>
    <row r="3279" spans="1:8" x14ac:dyDescent="0.25">
      <c r="A3279" s="13" t="s">
        <v>3444</v>
      </c>
      <c r="B3279" s="17" t="s">
        <v>6510</v>
      </c>
      <c r="C3279" s="12">
        <v>-3.0200930170000002</v>
      </c>
      <c r="D3279" s="12">
        <v>9.0449999999999992E-18</v>
      </c>
      <c r="E3279" s="12">
        <v>2469.6666666667002</v>
      </c>
      <c r="F3279" s="12">
        <v>721.33333333329995</v>
      </c>
    </row>
    <row r="3280" spans="1:8" x14ac:dyDescent="0.25">
      <c r="A3280" s="13" t="s">
        <v>4390</v>
      </c>
      <c r="B3280" s="17" t="s">
        <v>4612</v>
      </c>
      <c r="C3280" s="12">
        <v>-119.30656757369999</v>
      </c>
      <c r="D3280" s="12">
        <v>1.3860000000000001E-7</v>
      </c>
      <c r="E3280" s="12">
        <v>15.666666666699999</v>
      </c>
      <c r="F3280" s="12">
        <v>0</v>
      </c>
    </row>
    <row r="3281" spans="1:6" x14ac:dyDescent="0.25">
      <c r="A3281" s="13" t="s">
        <v>3705</v>
      </c>
      <c r="B3281" s="17" t="s">
        <v>4612</v>
      </c>
      <c r="C3281" s="12">
        <v>-4.1430041750999997</v>
      </c>
      <c r="D3281" s="12">
        <v>7.4119999999999997E-21</v>
      </c>
      <c r="E3281" s="12">
        <v>492.3333333333</v>
      </c>
      <c r="F3281" s="12">
        <v>103.6666666667</v>
      </c>
    </row>
    <row r="3282" spans="1:6" x14ac:dyDescent="0.25">
      <c r="A3282" s="13" t="s">
        <v>4310</v>
      </c>
      <c r="B3282" s="17" t="s">
        <v>6511</v>
      </c>
      <c r="C3282" s="12">
        <v>-69.226709947000003</v>
      </c>
      <c r="D3282" s="12">
        <v>5.8289999999999999E-5</v>
      </c>
      <c r="E3282" s="12">
        <v>9</v>
      </c>
      <c r="F3282" s="12">
        <v>0</v>
      </c>
    </row>
    <row r="3283" spans="1:6" x14ac:dyDescent="0.25">
      <c r="A3283" s="13" t="s">
        <v>2217</v>
      </c>
      <c r="B3283" s="17" t="s">
        <v>6512</v>
      </c>
      <c r="C3283" s="12">
        <v>1.9853780339</v>
      </c>
      <c r="D3283" s="12">
        <v>1.1399999999999999E-5</v>
      </c>
      <c r="E3283" s="12">
        <v>704.33333333329995</v>
      </c>
      <c r="F3283" s="12">
        <v>1210.3333333333001</v>
      </c>
    </row>
    <row r="3284" spans="1:6" x14ac:dyDescent="0.25">
      <c r="A3284" s="13" t="s">
        <v>2073</v>
      </c>
      <c r="B3284" s="17" t="s">
        <v>6514</v>
      </c>
      <c r="C3284" s="12">
        <v>2.0897489046</v>
      </c>
      <c r="D3284" s="12">
        <v>1.0940000000000001E-8</v>
      </c>
      <c r="E3284" s="12">
        <v>3182</v>
      </c>
      <c r="F3284" s="12">
        <v>5722.3333333333003</v>
      </c>
    </row>
    <row r="3285" spans="1:6" x14ac:dyDescent="0.25">
      <c r="A3285" s="13" t="s">
        <v>3999</v>
      </c>
      <c r="B3285" s="17" t="s">
        <v>6516</v>
      </c>
      <c r="C3285" s="12">
        <v>-9.3171247533999999</v>
      </c>
      <c r="D3285" s="12">
        <v>2.721E-9</v>
      </c>
      <c r="E3285" s="12">
        <v>90.666666666699996</v>
      </c>
      <c r="F3285" s="12">
        <v>8.6666666666999994</v>
      </c>
    </row>
    <row r="3286" spans="1:6" x14ac:dyDescent="0.25">
      <c r="A3286" s="13" t="s">
        <v>2035</v>
      </c>
      <c r="B3286" s="17" t="s">
        <v>6517</v>
      </c>
      <c r="C3286" s="12">
        <v>2.1132121458999999</v>
      </c>
      <c r="D3286" s="12">
        <v>4.4680000000000002E-4</v>
      </c>
      <c r="E3286" s="12">
        <v>106.6666666667</v>
      </c>
      <c r="F3286" s="12">
        <v>192.6666666667</v>
      </c>
    </row>
    <row r="3287" spans="1:6" x14ac:dyDescent="0.25">
      <c r="A3287" s="13" t="s">
        <v>3295</v>
      </c>
      <c r="B3287" s="17" t="s">
        <v>6518</v>
      </c>
      <c r="C3287" s="12">
        <v>-2.6852818906000002</v>
      </c>
      <c r="D3287" s="12">
        <v>2.315E-5</v>
      </c>
      <c r="E3287" s="12">
        <v>129</v>
      </c>
      <c r="F3287" s="12">
        <v>42.333333333299997</v>
      </c>
    </row>
    <row r="3288" spans="1:6" ht="30" x14ac:dyDescent="0.25">
      <c r="A3288" s="13" t="s">
        <v>3676</v>
      </c>
      <c r="B3288" s="17" t="s">
        <v>6302</v>
      </c>
      <c r="C3288" s="12">
        <v>-3.9439946208999999</v>
      </c>
      <c r="D3288" s="12">
        <v>1.2840000000000001E-7</v>
      </c>
      <c r="E3288" s="12">
        <v>90.666666666699996</v>
      </c>
      <c r="F3288" s="12">
        <v>19.666666666699999</v>
      </c>
    </row>
    <row r="3289" spans="1:6" x14ac:dyDescent="0.25">
      <c r="A3289" s="13" t="s">
        <v>3632</v>
      </c>
      <c r="B3289" s="17" t="s">
        <v>6519</v>
      </c>
      <c r="C3289" s="12">
        <v>-3.7564756496</v>
      </c>
      <c r="D3289" s="12">
        <v>2.5189999999999999E-21</v>
      </c>
      <c r="E3289" s="12">
        <v>3041</v>
      </c>
      <c r="F3289" s="12">
        <v>717</v>
      </c>
    </row>
    <row r="3290" spans="1:6" x14ac:dyDescent="0.25">
      <c r="A3290" s="13" t="s">
        <v>3188</v>
      </c>
      <c r="B3290" s="17" t="s">
        <v>6520</v>
      </c>
      <c r="C3290" s="12">
        <v>-2.5118188321999999</v>
      </c>
      <c r="D3290" s="12">
        <v>2.1320000000000002E-3</v>
      </c>
      <c r="E3290" s="12">
        <v>70</v>
      </c>
      <c r="F3290" s="12">
        <v>24.333333333300001</v>
      </c>
    </row>
    <row r="3291" spans="1:6" ht="30" x14ac:dyDescent="0.25">
      <c r="A3291" s="13" t="s">
        <v>3778</v>
      </c>
      <c r="B3291" s="17" t="s">
        <v>6521</v>
      </c>
      <c r="C3291" s="12">
        <v>-4.7056037163999997</v>
      </c>
      <c r="D3291" s="12">
        <v>5.4280000000000004E-6</v>
      </c>
      <c r="E3291" s="12">
        <v>103</v>
      </c>
      <c r="F3291" s="12">
        <v>19.666666666699999</v>
      </c>
    </row>
    <row r="3292" spans="1:6" x14ac:dyDescent="0.25">
      <c r="A3292" s="13" t="s">
        <v>405</v>
      </c>
      <c r="B3292" s="17" t="s">
        <v>6522</v>
      </c>
      <c r="C3292" s="12">
        <v>6.1860348488000003</v>
      </c>
      <c r="D3292" s="12">
        <v>6.6480000000000002E-21</v>
      </c>
      <c r="E3292" s="12">
        <v>87</v>
      </c>
      <c r="F3292" s="12">
        <v>461.3333333333</v>
      </c>
    </row>
    <row r="3293" spans="1:6" x14ac:dyDescent="0.25">
      <c r="A3293" s="13" t="s">
        <v>695</v>
      </c>
      <c r="B3293" s="17" t="s">
        <v>6523</v>
      </c>
      <c r="C3293" s="12">
        <v>4.2627719018999999</v>
      </c>
      <c r="D3293" s="12">
        <v>2.8990000000000001E-6</v>
      </c>
      <c r="E3293" s="12">
        <v>11.333333333300001</v>
      </c>
      <c r="F3293" s="12">
        <v>42.333333333299997</v>
      </c>
    </row>
    <row r="3294" spans="1:6" ht="30" x14ac:dyDescent="0.25">
      <c r="A3294" s="13" t="s">
        <v>2023</v>
      </c>
      <c r="B3294" s="17" t="s">
        <v>6524</v>
      </c>
      <c r="C3294" s="12">
        <v>2.1215803116999998</v>
      </c>
      <c r="D3294" s="12">
        <v>1.0313902E-2</v>
      </c>
      <c r="E3294" s="12">
        <v>43.666666666700003</v>
      </c>
      <c r="F3294" s="12">
        <v>78.666666666699996</v>
      </c>
    </row>
    <row r="3295" spans="1:6" x14ac:dyDescent="0.25">
      <c r="A3295" s="13" t="s">
        <v>1186</v>
      </c>
      <c r="B3295" s="17" t="s">
        <v>6525</v>
      </c>
      <c r="C3295" s="12">
        <v>3.0036941168000002</v>
      </c>
      <c r="D3295" s="12">
        <v>7.6369999999999999E-7</v>
      </c>
      <c r="E3295" s="12">
        <v>88.666666666699996</v>
      </c>
      <c r="F3295" s="12">
        <v>234.6666666667</v>
      </c>
    </row>
    <row r="3296" spans="1:6" x14ac:dyDescent="0.25">
      <c r="A3296" s="13" t="s">
        <v>3779</v>
      </c>
      <c r="B3296" s="17" t="s">
        <v>6526</v>
      </c>
      <c r="C3296" s="12">
        <v>-4.706570438</v>
      </c>
      <c r="D3296" s="12">
        <v>1.9729999999999999E-8</v>
      </c>
      <c r="E3296" s="12">
        <v>85.666666666699996</v>
      </c>
      <c r="F3296" s="12">
        <v>16</v>
      </c>
    </row>
    <row r="3297" spans="1:7" x14ac:dyDescent="0.25">
      <c r="A3297" s="13" t="s">
        <v>1433</v>
      </c>
      <c r="B3297" s="17" t="s">
        <v>6527</v>
      </c>
      <c r="C3297" s="12">
        <v>2.6156929400000002</v>
      </c>
      <c r="D3297" s="12">
        <v>7.3189999999999996E-5</v>
      </c>
      <c r="E3297" s="12">
        <v>36.333333333299997</v>
      </c>
      <c r="F3297" s="12">
        <v>83.666666666699996</v>
      </c>
    </row>
    <row r="3298" spans="1:7" x14ac:dyDescent="0.25">
      <c r="A3298" s="13" t="s">
        <v>912</v>
      </c>
      <c r="B3298" s="17" t="s">
        <v>4613</v>
      </c>
      <c r="C3298" s="12">
        <v>3.5912001279000001</v>
      </c>
      <c r="D3298" s="12">
        <v>4.3431356900000002E-2</v>
      </c>
      <c r="E3298" s="12">
        <v>2.3333333333000001</v>
      </c>
      <c r="F3298" s="12">
        <v>7.6666666667000003</v>
      </c>
    </row>
    <row r="3299" spans="1:7" x14ac:dyDescent="0.25">
      <c r="A3299" s="13" t="s">
        <v>208</v>
      </c>
      <c r="B3299" s="17" t="s">
        <v>6528</v>
      </c>
      <c r="C3299" s="12">
        <v>9.7642484319000005</v>
      </c>
      <c r="D3299" s="12">
        <v>4.4140000000000001E-5</v>
      </c>
      <c r="E3299" s="12">
        <v>2</v>
      </c>
      <c r="F3299" s="12">
        <v>18</v>
      </c>
    </row>
    <row r="3300" spans="1:7" x14ac:dyDescent="0.25">
      <c r="A3300" s="13" t="s">
        <v>3220</v>
      </c>
      <c r="B3300" s="17" t="s">
        <v>6529</v>
      </c>
      <c r="C3300" s="12">
        <v>-2.5511315861999999</v>
      </c>
      <c r="D3300" s="12">
        <v>2.5269999999999999E-14</v>
      </c>
      <c r="E3300" s="12">
        <v>3487.6666666667002</v>
      </c>
      <c r="F3300" s="12">
        <v>1206.6666666666999</v>
      </c>
    </row>
    <row r="3301" spans="1:7" x14ac:dyDescent="0.25">
      <c r="A3301" s="13" t="s">
        <v>464</v>
      </c>
      <c r="B3301" s="17" t="s">
        <v>5177</v>
      </c>
      <c r="C3301" s="12">
        <v>5.5816860523000003</v>
      </c>
      <c r="D3301" s="12">
        <v>7.8510000000000001E-7</v>
      </c>
      <c r="E3301" s="12">
        <v>70.666666666699996</v>
      </c>
      <c r="F3301" s="12">
        <v>334.6666666667</v>
      </c>
    </row>
    <row r="3302" spans="1:7" x14ac:dyDescent="0.25">
      <c r="A3302" s="13" t="s">
        <v>2396</v>
      </c>
      <c r="B3302" s="17" t="s">
        <v>5605</v>
      </c>
      <c r="C3302" s="12">
        <v>-1.9020992864999999</v>
      </c>
      <c r="D3302" s="12">
        <v>1.3553900400000001E-2</v>
      </c>
      <c r="E3302" s="12">
        <v>115</v>
      </c>
      <c r="F3302" s="12">
        <v>53.666666666700003</v>
      </c>
    </row>
    <row r="3303" spans="1:7" x14ac:dyDescent="0.25">
      <c r="A3303" s="13" t="s">
        <v>609</v>
      </c>
      <c r="B3303" s="17" t="s">
        <v>6531</v>
      </c>
      <c r="C3303" s="12">
        <v>4.6314560042000004</v>
      </c>
      <c r="D3303" s="12">
        <v>1.7450000000000001E-9</v>
      </c>
      <c r="E3303" s="12">
        <v>51</v>
      </c>
      <c r="F3303" s="12">
        <v>198.3333333333</v>
      </c>
    </row>
    <row r="3304" spans="1:7" ht="30" x14ac:dyDescent="0.25">
      <c r="A3304" s="13" t="s">
        <v>2527</v>
      </c>
      <c r="B3304" s="17" t="s">
        <v>6532</v>
      </c>
      <c r="C3304" s="12">
        <v>-1.9724096740999999</v>
      </c>
      <c r="D3304" s="12">
        <v>5.7030000000000004E-4</v>
      </c>
      <c r="E3304" s="12">
        <v>223.3333333333</v>
      </c>
      <c r="F3304" s="12">
        <v>99.666666666699996</v>
      </c>
    </row>
    <row r="3305" spans="1:7" x14ac:dyDescent="0.25">
      <c r="A3305" s="13" t="s">
        <v>3097</v>
      </c>
      <c r="B3305" s="17" t="s">
        <v>4615</v>
      </c>
      <c r="C3305" s="12">
        <v>-2.4055117535999999</v>
      </c>
      <c r="D3305" s="12">
        <v>1.317E-3</v>
      </c>
      <c r="E3305" s="12">
        <v>68.666666666699996</v>
      </c>
      <c r="F3305" s="12">
        <v>25.333333333300001</v>
      </c>
    </row>
    <row r="3306" spans="1:7" x14ac:dyDescent="0.25">
      <c r="A3306" s="13" t="s">
        <v>2289</v>
      </c>
      <c r="B3306" s="17" t="s">
        <v>6534</v>
      </c>
      <c r="C3306" s="12">
        <v>1.9441495089</v>
      </c>
      <c r="D3306" s="12">
        <v>1.7458048E-2</v>
      </c>
      <c r="E3306" s="12">
        <v>62.333333333299997</v>
      </c>
      <c r="F3306" s="12">
        <v>105</v>
      </c>
    </row>
    <row r="3307" spans="1:7" x14ac:dyDescent="0.25">
      <c r="A3307" s="13" t="s">
        <v>492</v>
      </c>
      <c r="B3307" s="17" t="s">
        <v>6535</v>
      </c>
      <c r="C3307" s="12">
        <v>5.3893242581000003</v>
      </c>
      <c r="D3307" s="12">
        <v>6.7059999999999999E-12</v>
      </c>
      <c r="E3307" s="12">
        <v>3464.3333333332998</v>
      </c>
      <c r="F3307" s="12">
        <v>15203.666666666701</v>
      </c>
    </row>
    <row r="3308" spans="1:7" ht="15.75" x14ac:dyDescent="0.25">
      <c r="A3308" s="13" t="s">
        <v>1520</v>
      </c>
      <c r="B3308" s="17" t="s">
        <v>4615</v>
      </c>
      <c r="C3308" s="12">
        <v>2.5231238207</v>
      </c>
      <c r="D3308" s="12">
        <v>1.31224358E-2</v>
      </c>
      <c r="E3308" s="12">
        <v>10.666666666699999</v>
      </c>
      <c r="F3308" s="12">
        <v>23.666666666699999</v>
      </c>
      <c r="G3308" s="10"/>
    </row>
    <row r="3309" spans="1:7" x14ac:dyDescent="0.25">
      <c r="A3309" s="13" t="s">
        <v>1628</v>
      </c>
      <c r="B3309" s="17" t="s">
        <v>6536</v>
      </c>
      <c r="C3309" s="12">
        <v>2.4344110419999998</v>
      </c>
      <c r="D3309" s="12">
        <v>1.739E-12</v>
      </c>
      <c r="E3309" s="12">
        <v>6664.3333333333003</v>
      </c>
      <c r="F3309" s="12">
        <v>14224</v>
      </c>
    </row>
    <row r="3310" spans="1:7" x14ac:dyDescent="0.25">
      <c r="A3310" s="13" t="s">
        <v>1502</v>
      </c>
      <c r="B3310" s="17" t="s">
        <v>6536</v>
      </c>
      <c r="C3310" s="12">
        <v>2.5378735856999999</v>
      </c>
      <c r="D3310" s="12">
        <v>1.1379999999999999E-6</v>
      </c>
      <c r="E3310" s="12">
        <v>808.33333333329995</v>
      </c>
      <c r="F3310" s="12">
        <v>1821</v>
      </c>
    </row>
    <row r="3311" spans="1:7" x14ac:dyDescent="0.25">
      <c r="A3311" s="13" t="s">
        <v>444</v>
      </c>
      <c r="B3311" s="17" t="s">
        <v>4612</v>
      </c>
      <c r="C3311" s="12">
        <v>5.7432888492999998</v>
      </c>
      <c r="D3311" s="12">
        <v>8.5130000000000004E-4</v>
      </c>
      <c r="E3311" s="12">
        <v>4</v>
      </c>
      <c r="F3311" s="12">
        <v>21</v>
      </c>
    </row>
    <row r="3312" spans="1:7" ht="30" x14ac:dyDescent="0.25">
      <c r="A3312" s="13" t="s">
        <v>1798</v>
      </c>
      <c r="B3312" s="17" t="s">
        <v>6537</v>
      </c>
      <c r="C3312" s="12">
        <v>2.2926394712999998</v>
      </c>
      <c r="D3312" s="12">
        <v>2.9809999999999999E-9</v>
      </c>
      <c r="E3312" s="12">
        <v>12037.333333333299</v>
      </c>
      <c r="F3312" s="12">
        <v>24117.333333333299</v>
      </c>
    </row>
    <row r="3313" spans="1:8" x14ac:dyDescent="0.25">
      <c r="A3313" s="13" t="s">
        <v>584</v>
      </c>
      <c r="B3313" s="17" t="s">
        <v>4612</v>
      </c>
      <c r="C3313" s="12">
        <v>4.7621390169</v>
      </c>
      <c r="D3313" s="12">
        <v>4.7080000000000004E-3</v>
      </c>
      <c r="E3313" s="12">
        <v>2.3333333333000001</v>
      </c>
      <c r="F3313" s="12">
        <v>10</v>
      </c>
    </row>
    <row r="3314" spans="1:8" x14ac:dyDescent="0.25">
      <c r="A3314" s="13" t="s">
        <v>189</v>
      </c>
      <c r="B3314" s="17" t="s">
        <v>4640</v>
      </c>
      <c r="C3314" s="12">
        <v>10.5397191939</v>
      </c>
      <c r="D3314" s="12">
        <v>2.349E-3</v>
      </c>
      <c r="E3314" s="12">
        <v>1</v>
      </c>
      <c r="F3314" s="12">
        <v>10</v>
      </c>
      <c r="H3314" s="6"/>
    </row>
    <row r="3315" spans="1:8" x14ac:dyDescent="0.25">
      <c r="A3315" s="13" t="s">
        <v>2191</v>
      </c>
      <c r="B3315" s="17" t="s">
        <v>4612</v>
      </c>
      <c r="C3315" s="12">
        <v>2.0012229862000002</v>
      </c>
      <c r="D3315" s="12">
        <v>2.407E-4</v>
      </c>
      <c r="E3315" s="12">
        <v>201</v>
      </c>
      <c r="F3315" s="12">
        <v>346</v>
      </c>
    </row>
    <row r="3316" spans="1:8" x14ac:dyDescent="0.25">
      <c r="A3316" s="13" t="s">
        <v>1747</v>
      </c>
      <c r="B3316" s="17" t="s">
        <v>6538</v>
      </c>
      <c r="C3316" s="12">
        <v>2.3276381967000002</v>
      </c>
      <c r="D3316" s="12">
        <v>1.268E-8</v>
      </c>
      <c r="E3316" s="12">
        <v>663.66666666670005</v>
      </c>
      <c r="F3316" s="12">
        <v>1340.6666666666999</v>
      </c>
    </row>
    <row r="3317" spans="1:8" x14ac:dyDescent="0.25">
      <c r="A3317" s="13" t="s">
        <v>3665</v>
      </c>
      <c r="B3317" s="17" t="s">
        <v>4771</v>
      </c>
      <c r="C3317" s="12">
        <v>-3.8759010864999999</v>
      </c>
      <c r="D3317" s="12">
        <v>3.4919999999999999E-3</v>
      </c>
      <c r="E3317" s="12">
        <v>19.333333333300001</v>
      </c>
      <c r="F3317" s="12">
        <v>4.3333333332999997</v>
      </c>
    </row>
    <row r="3318" spans="1:8" x14ac:dyDescent="0.25">
      <c r="A3318" s="13" t="s">
        <v>439</v>
      </c>
      <c r="B3318" s="17" t="s">
        <v>6539</v>
      </c>
      <c r="C3318" s="12">
        <v>5.7728970439999996</v>
      </c>
      <c r="D3318" s="12">
        <v>3.3274662300000001E-2</v>
      </c>
      <c r="E3318" s="12">
        <v>1.6666666667000001</v>
      </c>
      <c r="F3318" s="12">
        <v>9</v>
      </c>
    </row>
    <row r="3319" spans="1:8" x14ac:dyDescent="0.25">
      <c r="A3319" s="13" t="s">
        <v>1538</v>
      </c>
      <c r="B3319" s="17" t="s">
        <v>4615</v>
      </c>
      <c r="C3319" s="12">
        <v>2.5071484936999999</v>
      </c>
      <c r="D3319" s="12">
        <v>3.50560101E-2</v>
      </c>
      <c r="E3319" s="12">
        <v>10.333333333300001</v>
      </c>
      <c r="F3319" s="12">
        <v>23</v>
      </c>
    </row>
    <row r="3320" spans="1:8" x14ac:dyDescent="0.25">
      <c r="A3320" s="13" t="s">
        <v>3016</v>
      </c>
      <c r="B3320" s="17" t="s">
        <v>4640</v>
      </c>
      <c r="C3320" s="12">
        <v>-2.3072642623999999</v>
      </c>
      <c r="D3320" s="12">
        <v>1.485E-4</v>
      </c>
      <c r="E3320" s="12">
        <v>165</v>
      </c>
      <c r="F3320" s="12">
        <v>62.666666666700003</v>
      </c>
    </row>
    <row r="3321" spans="1:8" x14ac:dyDescent="0.25">
      <c r="A3321" s="13" t="s">
        <v>1654</v>
      </c>
      <c r="B3321" s="17" t="s">
        <v>4615</v>
      </c>
      <c r="C3321" s="12">
        <v>2.4129877265999999</v>
      </c>
      <c r="D3321" s="12">
        <v>2.3059999999999999E-11</v>
      </c>
      <c r="E3321" s="12">
        <v>400.3333333333</v>
      </c>
      <c r="F3321" s="12">
        <v>838.66666666670005</v>
      </c>
    </row>
    <row r="3322" spans="1:8" ht="30" x14ac:dyDescent="0.25">
      <c r="A3322" s="13" t="s">
        <v>4488</v>
      </c>
      <c r="B3322" s="17" t="s">
        <v>4653</v>
      </c>
      <c r="C3322" s="12">
        <v>-227.05536109889999</v>
      </c>
      <c r="D3322" s="12">
        <v>1.1159999999999999E-10</v>
      </c>
      <c r="E3322" s="12">
        <v>29.333333333300001</v>
      </c>
      <c r="F3322" s="12">
        <v>0</v>
      </c>
    </row>
    <row r="3323" spans="1:8" x14ac:dyDescent="0.25">
      <c r="A3323" s="13" t="s">
        <v>2077</v>
      </c>
      <c r="B3323" s="17" t="s">
        <v>6541</v>
      </c>
      <c r="C3323" s="12">
        <v>2.0870542321999999</v>
      </c>
      <c r="D3323" s="12">
        <v>9.4660000000000002E-9</v>
      </c>
      <c r="E3323" s="12">
        <v>1711.3333333333001</v>
      </c>
      <c r="F3323" s="12">
        <v>3099.3333333332998</v>
      </c>
    </row>
    <row r="3324" spans="1:8" x14ac:dyDescent="0.25">
      <c r="A3324" s="13" t="s">
        <v>3306</v>
      </c>
      <c r="B3324" s="17" t="s">
        <v>4612</v>
      </c>
      <c r="C3324" s="12">
        <v>-2.7095408458999999</v>
      </c>
      <c r="D3324" s="12">
        <v>8.9540000000000002E-3</v>
      </c>
      <c r="E3324" s="12">
        <v>37</v>
      </c>
      <c r="F3324" s="12">
        <v>12</v>
      </c>
    </row>
    <row r="3325" spans="1:8" x14ac:dyDescent="0.25">
      <c r="A3325" s="13" t="s">
        <v>1974</v>
      </c>
      <c r="B3325" s="17" t="s">
        <v>6542</v>
      </c>
      <c r="C3325" s="12">
        <v>2.1486002657999999</v>
      </c>
      <c r="D3325" s="12">
        <v>1.835E-3</v>
      </c>
      <c r="E3325" s="12">
        <v>92.666666666699996</v>
      </c>
      <c r="F3325" s="12">
        <v>174.6666666667</v>
      </c>
    </row>
    <row r="3326" spans="1:8" x14ac:dyDescent="0.25">
      <c r="A3326" s="13" t="s">
        <v>4043</v>
      </c>
      <c r="B3326" s="17" t="s">
        <v>4615</v>
      </c>
      <c r="C3326" s="12">
        <v>-11.118439136999999</v>
      </c>
      <c r="D3326" s="12">
        <v>2.0030000000000001E-6</v>
      </c>
      <c r="E3326" s="12">
        <v>22</v>
      </c>
      <c r="F3326" s="12">
        <v>1.6666666667000001</v>
      </c>
    </row>
    <row r="3327" spans="1:8" x14ac:dyDescent="0.25">
      <c r="A3327" s="13" t="s">
        <v>4323</v>
      </c>
      <c r="B3327" s="17" t="s">
        <v>4615</v>
      </c>
      <c r="C3327" s="12">
        <v>-72.886873699099993</v>
      </c>
      <c r="D3327" s="12">
        <v>1.187E-5</v>
      </c>
      <c r="E3327" s="12">
        <v>9.6666666666999994</v>
      </c>
      <c r="F3327" s="12">
        <v>0</v>
      </c>
    </row>
    <row r="3328" spans="1:8" x14ac:dyDescent="0.25">
      <c r="A3328" s="13" t="s">
        <v>4015</v>
      </c>
      <c r="B3328" s="17" t="s">
        <v>6543</v>
      </c>
      <c r="C3328" s="12">
        <v>-9.8291390178999993</v>
      </c>
      <c r="D3328" s="12">
        <v>2.2349189700000001E-2</v>
      </c>
      <c r="E3328" s="12">
        <v>11.333333333300001</v>
      </c>
      <c r="F3328" s="12">
        <v>1</v>
      </c>
    </row>
    <row r="3329" spans="1:8" x14ac:dyDescent="0.25">
      <c r="A3329" s="13" t="s">
        <v>1725</v>
      </c>
      <c r="B3329" s="17" t="s">
        <v>6545</v>
      </c>
      <c r="C3329" s="12">
        <v>2.3437264255999999</v>
      </c>
      <c r="D3329" s="12">
        <v>2.2249999999999999E-6</v>
      </c>
      <c r="E3329" s="12">
        <v>1394</v>
      </c>
      <c r="F3329" s="12">
        <v>2895.3333333332998</v>
      </c>
      <c r="H3329" s="6"/>
    </row>
    <row r="3330" spans="1:8" x14ac:dyDescent="0.25">
      <c r="A3330" s="13" t="s">
        <v>3883</v>
      </c>
      <c r="B3330" s="17" t="s">
        <v>4615</v>
      </c>
      <c r="C3330" s="12">
        <v>-6.1325889693000004</v>
      </c>
      <c r="D3330" s="12">
        <v>9.6299999999999995E-8</v>
      </c>
      <c r="E3330" s="12">
        <v>45.666666666700003</v>
      </c>
      <c r="F3330" s="12">
        <v>6.3333333332999997</v>
      </c>
    </row>
    <row r="3331" spans="1:8" x14ac:dyDescent="0.25">
      <c r="A3331" s="13" t="s">
        <v>1106</v>
      </c>
      <c r="B3331" s="17" t="s">
        <v>6546</v>
      </c>
      <c r="C3331" s="12">
        <v>3.1453826686999999</v>
      </c>
      <c r="D3331" s="12">
        <v>3.1669999999999999E-11</v>
      </c>
      <c r="E3331" s="12">
        <v>136</v>
      </c>
      <c r="F3331" s="12">
        <v>370</v>
      </c>
    </row>
    <row r="3332" spans="1:8" x14ac:dyDescent="0.25">
      <c r="A3332" s="13" t="s">
        <v>440</v>
      </c>
      <c r="B3332" s="17" t="s">
        <v>6078</v>
      </c>
      <c r="C3332" s="12">
        <v>5.7559914279999997</v>
      </c>
      <c r="D3332" s="12">
        <v>7.8660000000000002E-19</v>
      </c>
      <c r="E3332" s="12">
        <v>234.6666666667</v>
      </c>
      <c r="F3332" s="12">
        <v>1142</v>
      </c>
    </row>
    <row r="3333" spans="1:8" ht="30" x14ac:dyDescent="0.25">
      <c r="A3333" s="13" t="s">
        <v>1773</v>
      </c>
      <c r="B3333" s="17" t="s">
        <v>6548</v>
      </c>
      <c r="C3333" s="12">
        <v>2.3074423816</v>
      </c>
      <c r="D3333" s="12">
        <v>3.4059999999999999E-10</v>
      </c>
      <c r="E3333" s="12">
        <v>454</v>
      </c>
      <c r="F3333" s="12">
        <v>912.33333333329995</v>
      </c>
    </row>
    <row r="3334" spans="1:8" x14ac:dyDescent="0.25">
      <c r="A3334" s="13" t="s">
        <v>2350</v>
      </c>
      <c r="B3334" s="17" t="s">
        <v>4622</v>
      </c>
      <c r="C3334" s="12">
        <v>1.9060537097000001</v>
      </c>
      <c r="D3334" s="12">
        <v>3.2985764600000002E-2</v>
      </c>
      <c r="E3334" s="12">
        <v>26.666666666699999</v>
      </c>
      <c r="F3334" s="12">
        <v>44</v>
      </c>
    </row>
    <row r="3335" spans="1:8" x14ac:dyDescent="0.25">
      <c r="A3335" s="13" t="s">
        <v>1716</v>
      </c>
      <c r="B3335" s="17" t="s">
        <v>6549</v>
      </c>
      <c r="C3335" s="12">
        <v>2.3501958354000001</v>
      </c>
      <c r="D3335" s="12">
        <v>1.514E-12</v>
      </c>
      <c r="E3335" s="12">
        <v>591.66666666670005</v>
      </c>
      <c r="F3335" s="12">
        <v>1210.3333333333001</v>
      </c>
    </row>
    <row r="3336" spans="1:8" x14ac:dyDescent="0.25">
      <c r="A3336" s="13" t="s">
        <v>2369</v>
      </c>
      <c r="B3336" s="17" t="s">
        <v>6550</v>
      </c>
      <c r="C3336" s="12">
        <v>1.8990581206999999</v>
      </c>
      <c r="D3336" s="12">
        <v>2.6180000000000002E-4</v>
      </c>
      <c r="E3336" s="12">
        <v>285.3333333333</v>
      </c>
      <c r="F3336" s="12">
        <v>467.3333333333</v>
      </c>
    </row>
    <row r="3337" spans="1:8" x14ac:dyDescent="0.25">
      <c r="A3337" s="13" t="s">
        <v>2942</v>
      </c>
      <c r="B3337" s="17" t="s">
        <v>5369</v>
      </c>
      <c r="C3337" s="12">
        <v>-2.2378674783000001</v>
      </c>
      <c r="D3337" s="12">
        <v>1.918E-3</v>
      </c>
      <c r="E3337" s="12">
        <v>138.3333333333</v>
      </c>
      <c r="F3337" s="12">
        <v>54.333333333299997</v>
      </c>
    </row>
    <row r="3338" spans="1:8" x14ac:dyDescent="0.25">
      <c r="A3338" s="13" t="s">
        <v>4330</v>
      </c>
      <c r="B3338" s="17" t="s">
        <v>4612</v>
      </c>
      <c r="C3338" s="12">
        <v>-76.167177980399998</v>
      </c>
      <c r="D3338" s="12">
        <v>6.6220000000000003E-6</v>
      </c>
      <c r="E3338" s="12">
        <v>10</v>
      </c>
      <c r="F3338" s="12">
        <v>0</v>
      </c>
    </row>
    <row r="3339" spans="1:8" x14ac:dyDescent="0.25">
      <c r="A3339" s="13" t="s">
        <v>285</v>
      </c>
      <c r="B3339" s="17" t="s">
        <v>4615</v>
      </c>
      <c r="C3339" s="12">
        <v>7.7168818575999998</v>
      </c>
      <c r="D3339" s="12">
        <v>1.19E-6</v>
      </c>
      <c r="E3339" s="12">
        <v>20.666666666699999</v>
      </c>
      <c r="F3339" s="12">
        <v>130.3333333333</v>
      </c>
    </row>
    <row r="3340" spans="1:8" x14ac:dyDescent="0.25">
      <c r="A3340" s="13" t="s">
        <v>3822</v>
      </c>
      <c r="B3340" s="17" t="s">
        <v>4615</v>
      </c>
      <c r="C3340" s="12">
        <v>-5.1491563784999999</v>
      </c>
      <c r="D3340" s="12">
        <v>3.7920000000000003E-5</v>
      </c>
      <c r="E3340" s="12">
        <v>33.333333333299997</v>
      </c>
      <c r="F3340" s="12">
        <v>5.6666666667000003</v>
      </c>
    </row>
    <row r="3341" spans="1:8" x14ac:dyDescent="0.25">
      <c r="A3341" s="13" t="s">
        <v>1951</v>
      </c>
      <c r="B3341" s="17" t="s">
        <v>4615</v>
      </c>
      <c r="C3341" s="12">
        <v>2.1656841851999999</v>
      </c>
      <c r="D3341" s="12">
        <v>1.15181903E-2</v>
      </c>
      <c r="E3341" s="12">
        <v>27.333333333300001</v>
      </c>
      <c r="F3341" s="12">
        <v>52.333333333299997</v>
      </c>
    </row>
    <row r="3342" spans="1:8" x14ac:dyDescent="0.25">
      <c r="A3342" s="13" t="s">
        <v>3323</v>
      </c>
      <c r="B3342" s="17" t="s">
        <v>6551</v>
      </c>
      <c r="C3342" s="12">
        <v>-2.7398244027000001</v>
      </c>
      <c r="D3342" s="12">
        <v>4.8060000000000004E-3</v>
      </c>
      <c r="E3342" s="12">
        <v>43.333333333299997</v>
      </c>
      <c r="F3342" s="12">
        <v>14</v>
      </c>
    </row>
    <row r="3343" spans="1:8" x14ac:dyDescent="0.25">
      <c r="A3343" s="13" t="s">
        <v>4492</v>
      </c>
      <c r="B3343" s="17" t="s">
        <v>4615</v>
      </c>
      <c r="C3343" s="12">
        <v>-229.91632858349999</v>
      </c>
      <c r="D3343" s="12">
        <v>1.5559999999999998E-8</v>
      </c>
      <c r="E3343" s="12">
        <v>29</v>
      </c>
      <c r="F3343" s="12">
        <v>0</v>
      </c>
    </row>
    <row r="3344" spans="1:8" x14ac:dyDescent="0.25">
      <c r="A3344" s="13" t="s">
        <v>3956</v>
      </c>
      <c r="B3344" s="17" t="s">
        <v>4615</v>
      </c>
      <c r="C3344" s="12">
        <v>-7.4886845714000003</v>
      </c>
      <c r="D3344" s="12">
        <v>2.8949999999999998E-6</v>
      </c>
      <c r="E3344" s="12">
        <v>48</v>
      </c>
      <c r="F3344" s="12">
        <v>5.6666666667000003</v>
      </c>
    </row>
    <row r="3345" spans="1:8" ht="30" x14ac:dyDescent="0.25">
      <c r="A3345" s="13" t="s">
        <v>2884</v>
      </c>
      <c r="B3345" s="17" t="s">
        <v>6552</v>
      </c>
      <c r="C3345" s="12">
        <v>-2.1979270484</v>
      </c>
      <c r="D3345" s="12">
        <v>3.6863351199999998E-2</v>
      </c>
      <c r="E3345" s="12">
        <v>24.333333333300001</v>
      </c>
      <c r="F3345" s="12">
        <v>9.6666666666999994</v>
      </c>
    </row>
    <row r="3346" spans="1:8" x14ac:dyDescent="0.25">
      <c r="A3346" s="13" t="s">
        <v>2894</v>
      </c>
      <c r="B3346" s="17" t="s">
        <v>6553</v>
      </c>
      <c r="C3346" s="12">
        <v>-2.2034375791</v>
      </c>
      <c r="D3346" s="12">
        <v>1.0789999999999999E-8</v>
      </c>
      <c r="E3346" s="12">
        <v>2075</v>
      </c>
      <c r="F3346" s="12">
        <v>832</v>
      </c>
    </row>
    <row r="3347" spans="1:8" x14ac:dyDescent="0.25">
      <c r="A3347" s="13" t="s">
        <v>1296</v>
      </c>
      <c r="B3347" s="17" t="s">
        <v>6554</v>
      </c>
      <c r="C3347" s="12">
        <v>2.81548022</v>
      </c>
      <c r="D3347" s="12">
        <v>6.5749999999999999E-4</v>
      </c>
      <c r="E3347" s="12">
        <v>22</v>
      </c>
      <c r="F3347" s="12">
        <v>55</v>
      </c>
    </row>
    <row r="3348" spans="1:8" x14ac:dyDescent="0.25">
      <c r="A3348" s="13" t="s">
        <v>332</v>
      </c>
      <c r="B3348" s="17" t="s">
        <v>5718</v>
      </c>
      <c r="C3348" s="12">
        <v>6.8956975543999999</v>
      </c>
      <c r="D3348" s="12">
        <v>3.1403220900000001E-2</v>
      </c>
      <c r="E3348" s="12">
        <v>2</v>
      </c>
      <c r="F3348" s="12">
        <v>12</v>
      </c>
    </row>
    <row r="3349" spans="1:8" x14ac:dyDescent="0.25">
      <c r="A3349" s="13" t="s">
        <v>215</v>
      </c>
      <c r="B3349" s="17" t="s">
        <v>4615</v>
      </c>
      <c r="C3349" s="12">
        <v>9.6400399770000007</v>
      </c>
      <c r="D3349" s="12">
        <v>3.6260777899999999E-2</v>
      </c>
      <c r="E3349" s="12">
        <v>3.3333333333000001</v>
      </c>
      <c r="F3349" s="12">
        <v>26.666666666699999</v>
      </c>
    </row>
    <row r="3350" spans="1:8" ht="15.75" x14ac:dyDescent="0.25">
      <c r="A3350" s="13" t="s">
        <v>402</v>
      </c>
      <c r="B3350" s="17" t="s">
        <v>4615</v>
      </c>
      <c r="C3350" s="12">
        <v>6.1916174316000001</v>
      </c>
      <c r="D3350" s="12">
        <v>2.7969999999999999E-12</v>
      </c>
      <c r="E3350" s="12">
        <v>312.3333333333</v>
      </c>
      <c r="F3350" s="12">
        <v>1610</v>
      </c>
      <c r="G3350" s="10"/>
      <c r="H3350" s="3"/>
    </row>
    <row r="3351" spans="1:8" x14ac:dyDescent="0.25">
      <c r="A3351" s="13" t="s">
        <v>4073</v>
      </c>
      <c r="B3351" s="17" t="s">
        <v>6555</v>
      </c>
      <c r="C3351" s="12">
        <v>-14.748110825199999</v>
      </c>
      <c r="D3351" s="12">
        <v>1.7589999999999999E-22</v>
      </c>
      <c r="E3351" s="12">
        <v>126.6666666667</v>
      </c>
      <c r="F3351" s="12">
        <v>7.3333333332999997</v>
      </c>
    </row>
    <row r="3352" spans="1:8" x14ac:dyDescent="0.25">
      <c r="A3352" s="13" t="s">
        <v>3847</v>
      </c>
      <c r="B3352" s="17" t="s">
        <v>6556</v>
      </c>
      <c r="C3352" s="12">
        <v>-5.5648453588000004</v>
      </c>
      <c r="D3352" s="12">
        <v>1.6669999999999999E-26</v>
      </c>
      <c r="E3352" s="12">
        <v>419.3333333333</v>
      </c>
      <c r="F3352" s="12">
        <v>65.333333333300004</v>
      </c>
    </row>
    <row r="3353" spans="1:8" x14ac:dyDescent="0.25">
      <c r="A3353" s="13" t="s">
        <v>677</v>
      </c>
      <c r="B3353" s="17" t="s">
        <v>6557</v>
      </c>
      <c r="C3353" s="12">
        <v>4.3133926887999996</v>
      </c>
      <c r="D3353" s="12">
        <v>5.5930000000000002E-5</v>
      </c>
      <c r="E3353" s="12">
        <v>14.666666666699999</v>
      </c>
      <c r="F3353" s="12">
        <v>54</v>
      </c>
    </row>
    <row r="3354" spans="1:8" x14ac:dyDescent="0.25">
      <c r="A3354" s="13" t="s">
        <v>3971</v>
      </c>
      <c r="B3354" s="17" t="s">
        <v>4612</v>
      </c>
      <c r="C3354" s="12">
        <v>-7.9966555071999998</v>
      </c>
      <c r="D3354" s="12">
        <v>8.6520000000000005E-26</v>
      </c>
      <c r="E3354" s="12">
        <v>334.6666666667</v>
      </c>
      <c r="F3354" s="12">
        <v>36.666666666700003</v>
      </c>
    </row>
    <row r="3355" spans="1:8" x14ac:dyDescent="0.25">
      <c r="A3355" s="13" t="s">
        <v>2724</v>
      </c>
      <c r="B3355" s="17" t="s">
        <v>4615</v>
      </c>
      <c r="C3355" s="12">
        <v>-2.0912982197000001</v>
      </c>
      <c r="D3355" s="12">
        <v>2.7164934799999998E-2</v>
      </c>
      <c r="E3355" s="12">
        <v>125.3333333333</v>
      </c>
      <c r="F3355" s="12">
        <v>54</v>
      </c>
    </row>
    <row r="3356" spans="1:8" x14ac:dyDescent="0.25">
      <c r="A3356" s="13" t="s">
        <v>2983</v>
      </c>
      <c r="B3356" s="17" t="s">
        <v>4612</v>
      </c>
      <c r="C3356" s="12">
        <v>-2.2782132283999998</v>
      </c>
      <c r="D3356" s="12">
        <v>2.04501352E-2</v>
      </c>
      <c r="E3356" s="12">
        <v>33.333333333299997</v>
      </c>
      <c r="F3356" s="12">
        <v>12.666666666699999</v>
      </c>
    </row>
    <row r="3357" spans="1:8" ht="30" x14ac:dyDescent="0.25">
      <c r="A3357" s="13" t="s">
        <v>435</v>
      </c>
      <c r="B3357" s="17" t="s">
        <v>6558</v>
      </c>
      <c r="C3357" s="12">
        <v>5.8137301413999998</v>
      </c>
      <c r="D3357" s="12">
        <v>4.0959191300000003E-2</v>
      </c>
      <c r="E3357" s="12">
        <v>1.3333333332999999</v>
      </c>
      <c r="F3357" s="12">
        <v>7.3333333332999997</v>
      </c>
    </row>
    <row r="3358" spans="1:8" ht="30" x14ac:dyDescent="0.25">
      <c r="A3358" s="13" t="s">
        <v>4235</v>
      </c>
      <c r="B3358" s="17" t="s">
        <v>6552</v>
      </c>
      <c r="C3358" s="12">
        <v>-44.307473314399999</v>
      </c>
      <c r="D3358" s="12">
        <v>2.1199999999999999E-3</v>
      </c>
      <c r="E3358" s="12">
        <v>5.6666666667000003</v>
      </c>
      <c r="F3358" s="12">
        <v>0</v>
      </c>
    </row>
    <row r="3359" spans="1:8" ht="45" x14ac:dyDescent="0.25">
      <c r="A3359" s="13" t="s">
        <v>4427</v>
      </c>
      <c r="B3359" s="17" t="s">
        <v>5087</v>
      </c>
      <c r="C3359" s="12">
        <v>-153.0010068782</v>
      </c>
      <c r="D3359" s="12">
        <v>2.1199999999999999E-7</v>
      </c>
      <c r="E3359" s="12">
        <v>19.333333333300001</v>
      </c>
      <c r="F3359" s="12">
        <v>0</v>
      </c>
    </row>
    <row r="3360" spans="1:8" x14ac:dyDescent="0.25">
      <c r="A3360" s="13" t="s">
        <v>4103</v>
      </c>
      <c r="B3360" s="17" t="s">
        <v>6559</v>
      </c>
      <c r="C3360" s="12">
        <v>-22.167862873099999</v>
      </c>
      <c r="D3360" s="12">
        <v>3.5679999999999997E-5</v>
      </c>
      <c r="E3360" s="12">
        <v>18.666666666699999</v>
      </c>
      <c r="F3360" s="12">
        <v>0.66666666669999997</v>
      </c>
    </row>
    <row r="3361" spans="1:8" ht="30" x14ac:dyDescent="0.25">
      <c r="A3361" s="13" t="s">
        <v>4386</v>
      </c>
      <c r="B3361" s="17" t="s">
        <v>6560</v>
      </c>
      <c r="C3361" s="12">
        <v>-112.65073934999999</v>
      </c>
      <c r="D3361" s="12">
        <v>6.7049999999999998E-4</v>
      </c>
      <c r="E3361" s="12">
        <v>16</v>
      </c>
      <c r="F3361" s="12">
        <v>0</v>
      </c>
    </row>
    <row r="3362" spans="1:8" x14ac:dyDescent="0.25">
      <c r="A3362" s="13" t="s">
        <v>2142</v>
      </c>
      <c r="B3362" s="17" t="s">
        <v>6561</v>
      </c>
      <c r="C3362" s="12">
        <v>2.0352550681000001</v>
      </c>
      <c r="D3362" s="12">
        <v>1.158E-8</v>
      </c>
      <c r="E3362" s="12">
        <v>663.66666666670005</v>
      </c>
      <c r="F3362" s="12">
        <v>1171</v>
      </c>
    </row>
    <row r="3363" spans="1:8" x14ac:dyDescent="0.25">
      <c r="A3363" s="13" t="s">
        <v>4146</v>
      </c>
      <c r="B3363" s="17" t="s">
        <v>4612</v>
      </c>
      <c r="C3363" s="12">
        <v>-28.526598942700002</v>
      </c>
      <c r="D3363" s="12">
        <v>2.27398875E-2</v>
      </c>
      <c r="E3363" s="12">
        <v>3.6666666666999999</v>
      </c>
      <c r="F3363" s="12">
        <v>0</v>
      </c>
    </row>
    <row r="3364" spans="1:8" ht="45" x14ac:dyDescent="0.25">
      <c r="A3364" s="13" t="s">
        <v>4116</v>
      </c>
      <c r="B3364" s="17" t="s">
        <v>6562</v>
      </c>
      <c r="C3364" s="12">
        <v>-24.7870063061</v>
      </c>
      <c r="D3364" s="12">
        <v>1.17660027E-2</v>
      </c>
      <c r="E3364" s="12">
        <v>11.666666666699999</v>
      </c>
      <c r="F3364" s="12">
        <v>0.33333333329999998</v>
      </c>
    </row>
    <row r="3365" spans="1:8" ht="15.75" x14ac:dyDescent="0.25">
      <c r="A3365" s="13" t="s">
        <v>655</v>
      </c>
      <c r="B3365" s="17" t="s">
        <v>4615</v>
      </c>
      <c r="C3365" s="12">
        <v>4.3642528664000002</v>
      </c>
      <c r="D3365" s="12">
        <v>1.866E-9</v>
      </c>
      <c r="E3365" s="12">
        <v>45.333333333299997</v>
      </c>
      <c r="F3365" s="12">
        <v>171</v>
      </c>
      <c r="G3365" s="10"/>
      <c r="H3365" s="3"/>
    </row>
    <row r="3366" spans="1:8" x14ac:dyDescent="0.25">
      <c r="A3366" s="13" t="s">
        <v>3780</v>
      </c>
      <c r="B3366" s="17" t="s">
        <v>4615</v>
      </c>
      <c r="C3366" s="12">
        <v>-4.7300639951000001</v>
      </c>
      <c r="D3366" s="12">
        <v>3.4198228599999998E-2</v>
      </c>
      <c r="E3366" s="12">
        <v>30.333333333300001</v>
      </c>
      <c r="F3366" s="12">
        <v>6</v>
      </c>
    </row>
    <row r="3367" spans="1:8" x14ac:dyDescent="0.25">
      <c r="A3367" s="13" t="s">
        <v>1595</v>
      </c>
      <c r="B3367" s="17" t="s">
        <v>6563</v>
      </c>
      <c r="C3367" s="12">
        <v>2.4509095371999998</v>
      </c>
      <c r="D3367" s="12">
        <v>4.2969999999999998E-13</v>
      </c>
      <c r="E3367" s="12">
        <v>882.66666666670005</v>
      </c>
      <c r="F3367" s="12">
        <v>1871.3333333333001</v>
      </c>
    </row>
    <row r="3368" spans="1:8" x14ac:dyDescent="0.25">
      <c r="A3368" s="13" t="s">
        <v>4375</v>
      </c>
      <c r="B3368" s="17" t="s">
        <v>4612</v>
      </c>
      <c r="C3368" s="12">
        <v>-100.06515732539999</v>
      </c>
      <c r="D3368" s="12">
        <v>6.553E-7</v>
      </c>
      <c r="E3368" s="12">
        <v>13.333333333300001</v>
      </c>
      <c r="F3368" s="12">
        <v>0</v>
      </c>
    </row>
    <row r="3369" spans="1:8" x14ac:dyDescent="0.25">
      <c r="A3369" s="13" t="s">
        <v>1896</v>
      </c>
      <c r="B3369" s="17" t="s">
        <v>6564</v>
      </c>
      <c r="C3369" s="12">
        <v>2.2072919664000001</v>
      </c>
      <c r="D3369" s="12">
        <v>3.7009999999999999E-3</v>
      </c>
      <c r="E3369" s="12">
        <v>44.333333333299997</v>
      </c>
      <c r="F3369" s="12">
        <v>85.666666666699996</v>
      </c>
    </row>
    <row r="3370" spans="1:8" x14ac:dyDescent="0.25">
      <c r="A3370" s="13" t="s">
        <v>3660</v>
      </c>
      <c r="B3370" s="17" t="s">
        <v>4612</v>
      </c>
      <c r="C3370" s="12">
        <v>-3.8585821487</v>
      </c>
      <c r="D3370" s="12">
        <v>4.9740000000000001E-5</v>
      </c>
      <c r="E3370" s="12">
        <v>35.666666666700003</v>
      </c>
      <c r="F3370" s="12">
        <v>8</v>
      </c>
    </row>
    <row r="3371" spans="1:8" x14ac:dyDescent="0.25">
      <c r="A3371" s="13" t="s">
        <v>4501</v>
      </c>
      <c r="B3371" s="17" t="s">
        <v>4612</v>
      </c>
      <c r="C3371" s="12">
        <v>-248.35432675569999</v>
      </c>
      <c r="D3371" s="12">
        <v>1.4100000000000001E-12</v>
      </c>
      <c r="E3371" s="12">
        <v>32.333333333299997</v>
      </c>
      <c r="F3371" s="12">
        <v>0</v>
      </c>
    </row>
    <row r="3372" spans="1:8" x14ac:dyDescent="0.25">
      <c r="A3372" s="13" t="s">
        <v>256</v>
      </c>
      <c r="B3372" s="17" t="s">
        <v>6565</v>
      </c>
      <c r="C3372" s="12">
        <v>8.2946136291000006</v>
      </c>
      <c r="D3372" s="12">
        <v>0</v>
      </c>
      <c r="E3372" s="12">
        <v>3118.3333333332998</v>
      </c>
      <c r="F3372" s="12">
        <v>21920.666666666701</v>
      </c>
    </row>
    <row r="3373" spans="1:8" x14ac:dyDescent="0.25">
      <c r="A3373" s="13" t="s">
        <v>4135</v>
      </c>
      <c r="B3373" s="17" t="s">
        <v>4612</v>
      </c>
      <c r="C3373" s="12">
        <v>-26.926066497899999</v>
      </c>
      <c r="D3373" s="12">
        <v>3.5525098599999999E-2</v>
      </c>
      <c r="E3373" s="12">
        <v>3.3333333333000001</v>
      </c>
      <c r="F3373" s="12">
        <v>0</v>
      </c>
    </row>
    <row r="3374" spans="1:8" x14ac:dyDescent="0.25">
      <c r="A3374" s="13" t="s">
        <v>2560</v>
      </c>
      <c r="B3374" s="17" t="s">
        <v>6566</v>
      </c>
      <c r="C3374" s="12">
        <v>-1.9887537072999999</v>
      </c>
      <c r="D3374" s="12">
        <v>2.8540000000000001E-6</v>
      </c>
      <c r="E3374" s="12">
        <v>2039.6666666666999</v>
      </c>
      <c r="F3374" s="12">
        <v>895</v>
      </c>
    </row>
    <row r="3375" spans="1:8" x14ac:dyDescent="0.25">
      <c r="A3375" s="13" t="s">
        <v>917</v>
      </c>
      <c r="B3375" s="17" t="s">
        <v>6567</v>
      </c>
      <c r="C3375" s="12">
        <v>3.5815774875000002</v>
      </c>
      <c r="D3375" s="12">
        <v>3.8500000000000001E-10</v>
      </c>
      <c r="E3375" s="12">
        <v>424.3333333333</v>
      </c>
      <c r="F3375" s="12">
        <v>1301</v>
      </c>
    </row>
    <row r="3376" spans="1:8" x14ac:dyDescent="0.25">
      <c r="A3376" s="13" t="s">
        <v>1620</v>
      </c>
      <c r="B3376" s="17" t="s">
        <v>4615</v>
      </c>
      <c r="C3376" s="12">
        <v>2.4384026560000001</v>
      </c>
      <c r="D3376" s="12">
        <v>9.0740000000000005E-4</v>
      </c>
      <c r="E3376" s="12">
        <v>156</v>
      </c>
      <c r="F3376" s="12">
        <v>314</v>
      </c>
    </row>
    <row r="3377" spans="1:6" x14ac:dyDescent="0.25">
      <c r="A3377" s="13" t="s">
        <v>88</v>
      </c>
      <c r="B3377" s="17" t="s">
        <v>6568</v>
      </c>
      <c r="C3377" s="12">
        <v>17.6244804675</v>
      </c>
      <c r="D3377" s="12">
        <v>4.8300000000000002E-12</v>
      </c>
      <c r="E3377" s="12">
        <v>332</v>
      </c>
      <c r="F3377" s="12">
        <v>4640.3333333333003</v>
      </c>
    </row>
    <row r="3378" spans="1:6" x14ac:dyDescent="0.25">
      <c r="A3378" s="13" t="s">
        <v>4535</v>
      </c>
      <c r="B3378" s="17" t="s">
        <v>4612</v>
      </c>
      <c r="C3378" s="12">
        <v>-420.70272237559999</v>
      </c>
      <c r="D3378" s="12">
        <v>1.0449999999999999E-20</v>
      </c>
      <c r="E3378" s="12">
        <v>55.666666666700003</v>
      </c>
      <c r="F3378" s="12">
        <v>0</v>
      </c>
    </row>
    <row r="3379" spans="1:6" x14ac:dyDescent="0.25">
      <c r="A3379" s="13" t="s">
        <v>2664</v>
      </c>
      <c r="B3379" s="17" t="s">
        <v>4615</v>
      </c>
      <c r="C3379" s="12">
        <v>-2.0445060955000001</v>
      </c>
      <c r="D3379" s="12">
        <v>1.3270000000000001E-3</v>
      </c>
      <c r="E3379" s="12">
        <v>132</v>
      </c>
      <c r="F3379" s="12">
        <v>57</v>
      </c>
    </row>
    <row r="3380" spans="1:6" x14ac:dyDescent="0.25">
      <c r="A3380" s="13" t="s">
        <v>2306</v>
      </c>
      <c r="B3380" s="17" t="s">
        <v>4615</v>
      </c>
      <c r="C3380" s="12">
        <v>1.9340630587000001</v>
      </c>
      <c r="D3380" s="12">
        <v>7.8229999999999999E-4</v>
      </c>
      <c r="E3380" s="12">
        <v>1478.6666666666999</v>
      </c>
      <c r="F3380" s="12">
        <v>2484</v>
      </c>
    </row>
    <row r="3381" spans="1:6" x14ac:dyDescent="0.25">
      <c r="A3381" s="13" t="s">
        <v>4558</v>
      </c>
      <c r="B3381" s="17" t="s">
        <v>6569</v>
      </c>
      <c r="C3381" s="12">
        <v>-612.74601946990003</v>
      </c>
      <c r="D3381" s="12">
        <v>7.4690000000000003E-24</v>
      </c>
      <c r="E3381" s="12">
        <v>80.666666666699996</v>
      </c>
      <c r="F3381" s="12">
        <v>0</v>
      </c>
    </row>
    <row r="3382" spans="1:6" x14ac:dyDescent="0.25">
      <c r="A3382" s="13" t="s">
        <v>1216</v>
      </c>
      <c r="B3382" s="17" t="s">
        <v>4615</v>
      </c>
      <c r="C3382" s="12">
        <v>2.9553543627000001</v>
      </c>
      <c r="D3382" s="12">
        <v>8.3680000000000002E-6</v>
      </c>
      <c r="E3382" s="12">
        <v>76.666666666699996</v>
      </c>
      <c r="F3382" s="12">
        <v>195.6666666667</v>
      </c>
    </row>
    <row r="3383" spans="1:6" x14ac:dyDescent="0.25">
      <c r="A3383" s="13" t="s">
        <v>170</v>
      </c>
      <c r="B3383" s="17" t="s">
        <v>6570</v>
      </c>
      <c r="C3383" s="12">
        <v>11.1878204917</v>
      </c>
      <c r="D3383" s="12">
        <v>1.4259999999999999E-7</v>
      </c>
      <c r="E3383" s="12">
        <v>65.333333333300004</v>
      </c>
      <c r="F3383" s="12">
        <v>602.66666666670005</v>
      </c>
    </row>
    <row r="3384" spans="1:6" x14ac:dyDescent="0.25">
      <c r="A3384" s="13" t="s">
        <v>2861</v>
      </c>
      <c r="B3384" s="17" t="s">
        <v>6571</v>
      </c>
      <c r="C3384" s="12">
        <v>-2.1809700010999999</v>
      </c>
      <c r="D3384" s="12">
        <v>2.2449999999999999E-8</v>
      </c>
      <c r="E3384" s="12">
        <v>774.66666666670005</v>
      </c>
      <c r="F3384" s="12">
        <v>308</v>
      </c>
    </row>
    <row r="3385" spans="1:6" x14ac:dyDescent="0.25">
      <c r="A3385" s="13" t="s">
        <v>347</v>
      </c>
      <c r="B3385" s="17" t="s">
        <v>4612</v>
      </c>
      <c r="C3385" s="12">
        <v>6.7022807200000001</v>
      </c>
      <c r="D3385" s="12">
        <v>3.8220000000000003E-5</v>
      </c>
      <c r="E3385" s="12">
        <v>5</v>
      </c>
      <c r="F3385" s="12">
        <v>29.333333333300001</v>
      </c>
    </row>
    <row r="3386" spans="1:6" x14ac:dyDescent="0.25">
      <c r="A3386" s="13" t="s">
        <v>87</v>
      </c>
      <c r="B3386" s="17" t="s">
        <v>4622</v>
      </c>
      <c r="C3386" s="12">
        <v>17.659078232700001</v>
      </c>
      <c r="D3386" s="12">
        <v>6.3190000000000002E-9</v>
      </c>
      <c r="E3386" s="12">
        <v>2.3333333333000001</v>
      </c>
      <c r="F3386" s="12">
        <v>37</v>
      </c>
    </row>
    <row r="3387" spans="1:6" ht="30" x14ac:dyDescent="0.25">
      <c r="A3387" s="13" t="s">
        <v>833</v>
      </c>
      <c r="B3387" s="17" t="s">
        <v>6572</v>
      </c>
      <c r="C3387" s="12">
        <v>3.8027908560000001</v>
      </c>
      <c r="D3387" s="12">
        <v>3.4400000000000001E-4</v>
      </c>
      <c r="E3387" s="12">
        <v>10.666666666699999</v>
      </c>
      <c r="F3387" s="12">
        <v>35.666666666700003</v>
      </c>
    </row>
    <row r="3388" spans="1:6" x14ac:dyDescent="0.25">
      <c r="A3388" s="13" t="s">
        <v>2720</v>
      </c>
      <c r="B3388" s="17" t="s">
        <v>6573</v>
      </c>
      <c r="C3388" s="12">
        <v>-2.0887025546000002</v>
      </c>
      <c r="D3388" s="12">
        <v>2.3000000000000001E-4</v>
      </c>
      <c r="E3388" s="12">
        <v>156</v>
      </c>
      <c r="F3388" s="12">
        <v>65.333333333300004</v>
      </c>
    </row>
    <row r="3389" spans="1:6" x14ac:dyDescent="0.25">
      <c r="A3389" s="13" t="s">
        <v>3836</v>
      </c>
      <c r="B3389" s="17" t="s">
        <v>4612</v>
      </c>
      <c r="C3389" s="12">
        <v>-5.4528506806000001</v>
      </c>
      <c r="D3389" s="12">
        <v>1.5280000000000001E-3</v>
      </c>
      <c r="E3389" s="12">
        <v>36.333333333299997</v>
      </c>
      <c r="F3389" s="12">
        <v>6</v>
      </c>
    </row>
    <row r="3390" spans="1:6" x14ac:dyDescent="0.25">
      <c r="A3390" s="13" t="s">
        <v>4011</v>
      </c>
      <c r="B3390" s="17" t="s">
        <v>4612</v>
      </c>
      <c r="C3390" s="12">
        <v>-9.6691623083000007</v>
      </c>
      <c r="D3390" s="12">
        <v>1.8690000000000001E-9</v>
      </c>
      <c r="E3390" s="12">
        <v>84.666666666699996</v>
      </c>
      <c r="F3390" s="12">
        <v>7.6666666667000003</v>
      </c>
    </row>
    <row r="3391" spans="1:6" x14ac:dyDescent="0.25">
      <c r="A3391" s="13" t="s">
        <v>3881</v>
      </c>
      <c r="B3391" s="17" t="s">
        <v>6574</v>
      </c>
      <c r="C3391" s="12">
        <v>-6.1143179873999998</v>
      </c>
      <c r="D3391" s="12">
        <v>1.23E-18</v>
      </c>
      <c r="E3391" s="12">
        <v>258.3333333333</v>
      </c>
      <c r="F3391" s="12">
        <v>37</v>
      </c>
    </row>
    <row r="3392" spans="1:6" ht="30" x14ac:dyDescent="0.25">
      <c r="A3392" s="13" t="s">
        <v>3505</v>
      </c>
      <c r="B3392" s="17" t="s">
        <v>6575</v>
      </c>
      <c r="C3392" s="12">
        <v>-3.2101891840999999</v>
      </c>
      <c r="D3392" s="12">
        <v>5.4080000000000004E-10</v>
      </c>
      <c r="E3392" s="12">
        <v>887.33333333329995</v>
      </c>
      <c r="F3392" s="12">
        <v>235.6666666667</v>
      </c>
    </row>
    <row r="3393" spans="1:8" x14ac:dyDescent="0.25">
      <c r="A3393" s="13" t="s">
        <v>82</v>
      </c>
      <c r="B3393" s="17" t="s">
        <v>4612</v>
      </c>
      <c r="C3393" s="12">
        <v>18.2136587195</v>
      </c>
      <c r="D3393" s="12">
        <v>2.00232685E-2</v>
      </c>
      <c r="E3393" s="12">
        <v>0.33333333329999998</v>
      </c>
      <c r="F3393" s="12">
        <v>7</v>
      </c>
    </row>
    <row r="3394" spans="1:8" x14ac:dyDescent="0.25">
      <c r="A3394" s="13" t="s">
        <v>2668</v>
      </c>
      <c r="B3394" s="17" t="s">
        <v>4612</v>
      </c>
      <c r="C3394" s="12">
        <v>-2.0476367767000001</v>
      </c>
      <c r="D3394" s="12">
        <v>1.3450000000000001E-3</v>
      </c>
      <c r="E3394" s="12">
        <v>113.6666666667</v>
      </c>
      <c r="F3394" s="12">
        <v>48.333333333299997</v>
      </c>
    </row>
    <row r="3395" spans="1:8" x14ac:dyDescent="0.25">
      <c r="A3395" s="13" t="s">
        <v>3158</v>
      </c>
      <c r="B3395" s="17" t="s">
        <v>4615</v>
      </c>
      <c r="C3395" s="12">
        <v>-2.4744842131000002</v>
      </c>
      <c r="D3395" s="12">
        <v>6.731E-9</v>
      </c>
      <c r="E3395" s="12">
        <v>636.66666666670005</v>
      </c>
      <c r="F3395" s="12">
        <v>225.6666666667</v>
      </c>
    </row>
    <row r="3396" spans="1:8" x14ac:dyDescent="0.25">
      <c r="A3396" s="13" t="s">
        <v>57</v>
      </c>
      <c r="B3396" s="17" t="s">
        <v>6576</v>
      </c>
      <c r="C3396" s="12">
        <v>23.5646408331</v>
      </c>
      <c r="D3396" s="12">
        <v>2.0709999999999999E-7</v>
      </c>
      <c r="E3396" s="12">
        <v>141.6666666667</v>
      </c>
      <c r="F3396" s="12">
        <v>2591</v>
      </c>
    </row>
    <row r="3397" spans="1:8" ht="30" x14ac:dyDescent="0.25">
      <c r="A3397" s="13" t="s">
        <v>97</v>
      </c>
      <c r="B3397" s="17" t="s">
        <v>5056</v>
      </c>
      <c r="C3397" s="12">
        <v>16.798484866500001</v>
      </c>
      <c r="D3397" s="12">
        <v>1.129E-3</v>
      </c>
      <c r="E3397" s="12">
        <v>0.33333333329999998</v>
      </c>
      <c r="F3397" s="12">
        <v>6.6666666667000003</v>
      </c>
    </row>
    <row r="3398" spans="1:8" x14ac:dyDescent="0.25">
      <c r="A3398" s="13" t="s">
        <v>1894</v>
      </c>
      <c r="B3398" s="17" t="s">
        <v>6577</v>
      </c>
      <c r="C3398" s="12">
        <v>2.2079432757999999</v>
      </c>
      <c r="D3398" s="12">
        <v>6.3670000000000005E-5</v>
      </c>
      <c r="E3398" s="12">
        <v>76.666666666699996</v>
      </c>
      <c r="F3398" s="12">
        <v>147.6666666667</v>
      </c>
    </row>
    <row r="3399" spans="1:8" x14ac:dyDescent="0.25">
      <c r="A3399" s="13" t="s">
        <v>3897</v>
      </c>
      <c r="B3399" s="17" t="s">
        <v>6578</v>
      </c>
      <c r="C3399" s="12">
        <v>-6.2872979074000002</v>
      </c>
      <c r="D3399" s="12">
        <v>8.4379999999999997E-7</v>
      </c>
      <c r="E3399" s="12">
        <v>48</v>
      </c>
      <c r="F3399" s="12">
        <v>6.3333333332999997</v>
      </c>
      <c r="H3399" s="6"/>
    </row>
    <row r="3400" spans="1:8" x14ac:dyDescent="0.25">
      <c r="A3400" s="13" t="s">
        <v>2870</v>
      </c>
      <c r="B3400" s="17" t="s">
        <v>4612</v>
      </c>
      <c r="C3400" s="12">
        <v>-2.1887131004000002</v>
      </c>
      <c r="D3400" s="12">
        <v>2.1510000000000001E-3</v>
      </c>
      <c r="E3400" s="12">
        <v>83.666666666699996</v>
      </c>
      <c r="F3400" s="12">
        <v>33.333333333299997</v>
      </c>
    </row>
    <row r="3401" spans="1:8" x14ac:dyDescent="0.25">
      <c r="A3401" s="13" t="s">
        <v>3370</v>
      </c>
      <c r="B3401" s="17" t="s">
        <v>6579</v>
      </c>
      <c r="C3401" s="12">
        <v>-2.8429961586000001</v>
      </c>
      <c r="D3401" s="12">
        <v>1.91422051E-2</v>
      </c>
      <c r="E3401" s="12">
        <v>17.333333333300001</v>
      </c>
      <c r="F3401" s="12">
        <v>5.3333333332999997</v>
      </c>
    </row>
    <row r="3402" spans="1:8" x14ac:dyDescent="0.25">
      <c r="A3402" s="13" t="s">
        <v>4516</v>
      </c>
      <c r="B3402" s="17" t="s">
        <v>4640</v>
      </c>
      <c r="C3402" s="12">
        <v>-312.58155986089997</v>
      </c>
      <c r="D3402" s="12">
        <v>5.6090000000000004E-19</v>
      </c>
      <c r="E3402" s="12">
        <v>41.333333333299997</v>
      </c>
      <c r="F3402" s="12">
        <v>0</v>
      </c>
    </row>
    <row r="3403" spans="1:8" x14ac:dyDescent="0.25">
      <c r="A3403" s="13" t="s">
        <v>1275</v>
      </c>
      <c r="B3403" s="17" t="s">
        <v>6580</v>
      </c>
      <c r="C3403" s="12">
        <v>2.8554961634999998</v>
      </c>
      <c r="D3403" s="12">
        <v>2.5749999999999998E-12</v>
      </c>
      <c r="E3403" s="12">
        <v>1163.3333333333001</v>
      </c>
      <c r="F3403" s="12">
        <v>2820</v>
      </c>
    </row>
    <row r="3404" spans="1:8" x14ac:dyDescent="0.25">
      <c r="A3404" s="13" t="s">
        <v>3369</v>
      </c>
      <c r="B3404" s="17" t="s">
        <v>6581</v>
      </c>
      <c r="C3404" s="12">
        <v>-2.8373959795000001</v>
      </c>
      <c r="D3404" s="12">
        <v>8.214E-16</v>
      </c>
      <c r="E3404" s="12">
        <v>4220.3333333333003</v>
      </c>
      <c r="F3404" s="12">
        <v>1295</v>
      </c>
    </row>
    <row r="3405" spans="1:8" x14ac:dyDescent="0.25">
      <c r="A3405" s="13" t="s">
        <v>2431</v>
      </c>
      <c r="B3405" s="17" t="s">
        <v>4615</v>
      </c>
      <c r="C3405" s="12">
        <v>-1.9189410922000001</v>
      </c>
      <c r="D3405" s="12">
        <v>8.1320000000000003E-3</v>
      </c>
      <c r="E3405" s="12">
        <v>100.6666666667</v>
      </c>
      <c r="F3405" s="12">
        <v>46</v>
      </c>
    </row>
    <row r="3406" spans="1:8" x14ac:dyDescent="0.25">
      <c r="A3406" s="13" t="s">
        <v>2968</v>
      </c>
      <c r="B3406" s="17" t="s">
        <v>6582</v>
      </c>
      <c r="C3406" s="12">
        <v>-2.2666033913999999</v>
      </c>
      <c r="D3406" s="12">
        <v>6.3219999999999997E-4</v>
      </c>
      <c r="E3406" s="12">
        <v>136.6666666667</v>
      </c>
      <c r="F3406" s="12">
        <v>53.666666666700003</v>
      </c>
    </row>
    <row r="3407" spans="1:8" ht="30" x14ac:dyDescent="0.25">
      <c r="A3407" s="13" t="s">
        <v>2530</v>
      </c>
      <c r="B3407" s="17" t="s">
        <v>6364</v>
      </c>
      <c r="C3407" s="12">
        <v>-1.9737658029</v>
      </c>
      <c r="D3407" s="12">
        <v>1.5545161E-2</v>
      </c>
      <c r="E3407" s="12">
        <v>72</v>
      </c>
      <c r="F3407" s="12">
        <v>31.666666666699999</v>
      </c>
    </row>
    <row r="3408" spans="1:8" x14ac:dyDescent="0.25">
      <c r="A3408" s="13" t="s">
        <v>2906</v>
      </c>
      <c r="B3408" s="17" t="s">
        <v>6583</v>
      </c>
      <c r="C3408" s="12">
        <v>-2.2103012165</v>
      </c>
      <c r="D3408" s="12">
        <v>2.4315453300000001E-2</v>
      </c>
      <c r="E3408" s="12">
        <v>35.333333333299997</v>
      </c>
      <c r="F3408" s="12">
        <v>14</v>
      </c>
    </row>
    <row r="3409" spans="1:6" x14ac:dyDescent="0.25">
      <c r="A3409" s="13" t="s">
        <v>4017</v>
      </c>
      <c r="B3409" s="17" t="s">
        <v>6584</v>
      </c>
      <c r="C3409" s="12">
        <v>-9.9290231497000008</v>
      </c>
      <c r="D3409" s="12">
        <v>1.7350580500000001E-2</v>
      </c>
      <c r="E3409" s="12">
        <v>5</v>
      </c>
      <c r="F3409" s="12">
        <v>0.33333333329999998</v>
      </c>
    </row>
    <row r="3410" spans="1:6" x14ac:dyDescent="0.25">
      <c r="A3410" s="13" t="s">
        <v>2382</v>
      </c>
      <c r="B3410" s="17" t="s">
        <v>6585</v>
      </c>
      <c r="C3410" s="12">
        <v>-1.8965768678999999</v>
      </c>
      <c r="D3410" s="12">
        <v>3.1529999999999998E-5</v>
      </c>
      <c r="E3410" s="12">
        <v>1550.3333333333001</v>
      </c>
      <c r="F3410" s="12">
        <v>730.33333333329995</v>
      </c>
    </row>
    <row r="3411" spans="1:6" x14ac:dyDescent="0.25">
      <c r="A3411" s="13" t="s">
        <v>496</v>
      </c>
      <c r="B3411" s="17" t="s">
        <v>6586</v>
      </c>
      <c r="C3411" s="12">
        <v>5.3527443902999998</v>
      </c>
      <c r="D3411" s="12">
        <v>7.0479999999999999E-11</v>
      </c>
      <c r="E3411" s="12">
        <v>88.666666666699996</v>
      </c>
      <c r="F3411" s="12">
        <v>401.6666666667</v>
      </c>
    </row>
    <row r="3412" spans="1:6" x14ac:dyDescent="0.25">
      <c r="A3412" s="13" t="s">
        <v>353</v>
      </c>
      <c r="B3412" s="17" t="s">
        <v>6587</v>
      </c>
      <c r="C3412" s="12">
        <v>6.6436696805000004</v>
      </c>
      <c r="D3412" s="12">
        <v>4.8489999999999997E-14</v>
      </c>
      <c r="E3412" s="12">
        <v>32</v>
      </c>
      <c r="F3412" s="12">
        <v>189.6666666667</v>
      </c>
    </row>
    <row r="3413" spans="1:6" x14ac:dyDescent="0.25">
      <c r="A3413" s="13" t="s">
        <v>3464</v>
      </c>
      <c r="B3413" s="17" t="s">
        <v>4615</v>
      </c>
      <c r="C3413" s="12">
        <v>-3.0687215330000002</v>
      </c>
      <c r="D3413" s="12">
        <v>1.2099999999999999E-16</v>
      </c>
      <c r="E3413" s="12">
        <v>5536.3333333333003</v>
      </c>
      <c r="F3413" s="12">
        <v>1587</v>
      </c>
    </row>
    <row r="3414" spans="1:6" x14ac:dyDescent="0.25">
      <c r="A3414" s="13" t="s">
        <v>3843</v>
      </c>
      <c r="B3414" s="17" t="s">
        <v>4613</v>
      </c>
      <c r="C3414" s="12">
        <v>-5.5255133461000003</v>
      </c>
      <c r="D3414" s="12">
        <v>3.2965484900000001E-2</v>
      </c>
      <c r="E3414" s="12">
        <v>6.6666666667000003</v>
      </c>
      <c r="F3414" s="12">
        <v>1</v>
      </c>
    </row>
    <row r="3415" spans="1:6" ht="30" x14ac:dyDescent="0.25">
      <c r="A3415" s="13" t="s">
        <v>3246</v>
      </c>
      <c r="B3415" s="17" t="s">
        <v>6463</v>
      </c>
      <c r="C3415" s="12">
        <v>-2.5850968798</v>
      </c>
      <c r="D3415" s="12">
        <v>4.3959999999999999E-6</v>
      </c>
      <c r="E3415" s="12">
        <v>466.3333333333</v>
      </c>
      <c r="F3415" s="12">
        <v>160.3333333333</v>
      </c>
    </row>
    <row r="3416" spans="1:6" x14ac:dyDescent="0.25">
      <c r="A3416" s="13" t="s">
        <v>2503</v>
      </c>
      <c r="B3416" s="17" t="s">
        <v>6589</v>
      </c>
      <c r="C3416" s="12">
        <v>-1.9628301557000001</v>
      </c>
      <c r="D3416" s="12">
        <v>1.3680000000000001E-7</v>
      </c>
      <c r="E3416" s="12">
        <v>1167.3333333333001</v>
      </c>
      <c r="F3416" s="12">
        <v>518</v>
      </c>
    </row>
    <row r="3417" spans="1:6" ht="30" x14ac:dyDescent="0.25">
      <c r="A3417" s="13" t="s">
        <v>3162</v>
      </c>
      <c r="B3417" s="17" t="s">
        <v>6590</v>
      </c>
      <c r="C3417" s="12">
        <v>-2.4788941346</v>
      </c>
      <c r="D3417" s="12">
        <v>7.2780000000000003E-12</v>
      </c>
      <c r="E3417" s="12">
        <v>1352</v>
      </c>
      <c r="F3417" s="12">
        <v>478.6666666667</v>
      </c>
    </row>
    <row r="3418" spans="1:6" x14ac:dyDescent="0.25">
      <c r="A3418" s="13" t="s">
        <v>670</v>
      </c>
      <c r="B3418" s="17" t="s">
        <v>5309</v>
      </c>
      <c r="C3418" s="12">
        <v>4.3241675939000004</v>
      </c>
      <c r="D3418" s="12">
        <v>3.3029999999999999E-3</v>
      </c>
      <c r="E3418" s="12">
        <v>10.333333333300001</v>
      </c>
      <c r="F3418" s="12">
        <v>38.666666666700003</v>
      </c>
    </row>
    <row r="3419" spans="1:6" x14ac:dyDescent="0.25">
      <c r="A3419" s="13" t="s">
        <v>4478</v>
      </c>
      <c r="B3419" s="17" t="s">
        <v>4612</v>
      </c>
      <c r="C3419" s="12">
        <v>-209.73158194749999</v>
      </c>
      <c r="D3419" s="12">
        <v>1.6900000000000001E-12</v>
      </c>
      <c r="E3419" s="12">
        <v>27.333333333300001</v>
      </c>
      <c r="F3419" s="12">
        <v>0</v>
      </c>
    </row>
    <row r="3420" spans="1:6" x14ac:dyDescent="0.25">
      <c r="A3420" s="13" t="s">
        <v>1284</v>
      </c>
      <c r="B3420" s="17" t="s">
        <v>6593</v>
      </c>
      <c r="C3420" s="12">
        <v>2.8454530147999999</v>
      </c>
      <c r="D3420" s="12">
        <v>1.2420000000000001E-14</v>
      </c>
      <c r="E3420" s="12">
        <v>2554.3333333332998</v>
      </c>
      <c r="F3420" s="12">
        <v>6223.3333333333003</v>
      </c>
    </row>
    <row r="3421" spans="1:6" x14ac:dyDescent="0.25">
      <c r="A3421" s="13" t="s">
        <v>2641</v>
      </c>
      <c r="B3421" s="17" t="s">
        <v>6594</v>
      </c>
      <c r="C3421" s="12">
        <v>-2.0314080318999999</v>
      </c>
      <c r="D3421" s="12">
        <v>2.61781242E-2</v>
      </c>
      <c r="E3421" s="12">
        <v>95</v>
      </c>
      <c r="F3421" s="12">
        <v>40.666666666700003</v>
      </c>
    </row>
    <row r="3422" spans="1:6" x14ac:dyDescent="0.25">
      <c r="A3422" s="13" t="s">
        <v>2738</v>
      </c>
      <c r="B3422" s="17" t="s">
        <v>6595</v>
      </c>
      <c r="C3422" s="12">
        <v>-2.0994730014999998</v>
      </c>
      <c r="D3422" s="12">
        <v>1.03777677E-2</v>
      </c>
      <c r="E3422" s="12">
        <v>96.666666666699996</v>
      </c>
      <c r="F3422" s="12">
        <v>41.333333333299997</v>
      </c>
    </row>
    <row r="3423" spans="1:6" ht="45" x14ac:dyDescent="0.25">
      <c r="A3423" s="13" t="s">
        <v>4214</v>
      </c>
      <c r="B3423" s="17" t="s">
        <v>4837</v>
      </c>
      <c r="C3423" s="12">
        <v>-39.956524398500001</v>
      </c>
      <c r="D3423" s="12">
        <v>1.8374208199999999E-2</v>
      </c>
      <c r="E3423" s="12">
        <v>18.333333333300001</v>
      </c>
      <c r="F3423" s="12">
        <v>0.33333333329999998</v>
      </c>
    </row>
    <row r="3424" spans="1:6" x14ac:dyDescent="0.25">
      <c r="A3424" s="13" t="s">
        <v>2993</v>
      </c>
      <c r="B3424" s="17" t="s">
        <v>6596</v>
      </c>
      <c r="C3424" s="12">
        <v>-2.2856865126999999</v>
      </c>
      <c r="D3424" s="12">
        <v>5.728E-6</v>
      </c>
      <c r="E3424" s="12">
        <v>421.3333333333</v>
      </c>
      <c r="F3424" s="12">
        <v>161.6666666667</v>
      </c>
    </row>
    <row r="3425" spans="1:8" x14ac:dyDescent="0.25">
      <c r="A3425" s="13" t="s">
        <v>3619</v>
      </c>
      <c r="B3425" s="17" t="s">
        <v>4612</v>
      </c>
      <c r="C3425" s="12">
        <v>-3.6937577974</v>
      </c>
      <c r="D3425" s="12">
        <v>4.6909999999999999E-14</v>
      </c>
      <c r="E3425" s="12">
        <v>748.66666666670005</v>
      </c>
      <c r="F3425" s="12">
        <v>171.3333333333</v>
      </c>
    </row>
    <row r="3426" spans="1:8" x14ac:dyDescent="0.25">
      <c r="A3426" s="13" t="s">
        <v>3965</v>
      </c>
      <c r="B3426" s="17" t="s">
        <v>6597</v>
      </c>
      <c r="C3426" s="12">
        <v>-7.6728726993</v>
      </c>
      <c r="D3426" s="12">
        <v>3.584E-69</v>
      </c>
      <c r="E3426" s="12">
        <v>4570.6666666666997</v>
      </c>
      <c r="F3426" s="12">
        <v>516</v>
      </c>
    </row>
    <row r="3427" spans="1:8" x14ac:dyDescent="0.25">
      <c r="A3427" s="13" t="s">
        <v>3880</v>
      </c>
      <c r="B3427" s="17" t="s">
        <v>6598</v>
      </c>
      <c r="C3427" s="12">
        <v>-6.1122749590999996</v>
      </c>
      <c r="D3427" s="12">
        <v>7.4049999999999995E-41</v>
      </c>
      <c r="E3427" s="12">
        <v>1976</v>
      </c>
      <c r="F3427" s="12">
        <v>283</v>
      </c>
    </row>
    <row r="3428" spans="1:8" x14ac:dyDescent="0.25">
      <c r="A3428" s="13" t="s">
        <v>4453</v>
      </c>
      <c r="B3428" s="17" t="s">
        <v>6599</v>
      </c>
      <c r="C3428" s="12">
        <v>-177.0493208867</v>
      </c>
      <c r="D3428" s="12">
        <v>1.4469999999999999E-22</v>
      </c>
      <c r="E3428" s="12">
        <v>89.333333333300004</v>
      </c>
      <c r="F3428" s="12">
        <v>0.33333333329999998</v>
      </c>
    </row>
    <row r="3429" spans="1:8" x14ac:dyDescent="0.25">
      <c r="A3429" s="13" t="s">
        <v>4230</v>
      </c>
      <c r="B3429" s="17" t="s">
        <v>4612</v>
      </c>
      <c r="C3429" s="12">
        <v>-43.4230036907</v>
      </c>
      <c r="D3429" s="12">
        <v>2.7780000000000001E-3</v>
      </c>
      <c r="E3429" s="12">
        <v>5.6666666667000003</v>
      </c>
      <c r="F3429" s="12">
        <v>0</v>
      </c>
    </row>
    <row r="3430" spans="1:8" ht="15.75" x14ac:dyDescent="0.25">
      <c r="A3430" s="13" t="s">
        <v>692</v>
      </c>
      <c r="B3430" s="17" t="s">
        <v>6600</v>
      </c>
      <c r="C3430" s="12">
        <v>4.2748859725999999</v>
      </c>
      <c r="D3430" s="12">
        <v>2.3450000000000001E-13</v>
      </c>
      <c r="E3430" s="12">
        <v>1133</v>
      </c>
      <c r="F3430" s="12">
        <v>4164</v>
      </c>
      <c r="G3430" s="10"/>
      <c r="H3430" s="3"/>
    </row>
    <row r="3431" spans="1:8" ht="30" x14ac:dyDescent="0.25">
      <c r="A3431" s="13" t="s">
        <v>3147</v>
      </c>
      <c r="B3431" s="17" t="s">
        <v>6601</v>
      </c>
      <c r="C3431" s="12">
        <v>-2.4581382832999998</v>
      </c>
      <c r="D3431" s="12">
        <v>2.0760000000000001E-7</v>
      </c>
      <c r="E3431" s="12">
        <v>1005.3333333332999</v>
      </c>
      <c r="F3431" s="12">
        <v>362</v>
      </c>
    </row>
    <row r="3432" spans="1:8" x14ac:dyDescent="0.25">
      <c r="A3432" s="13" t="s">
        <v>4393</v>
      </c>
      <c r="B3432" s="17" t="s">
        <v>4612</v>
      </c>
      <c r="C3432" s="12">
        <v>-122.49633745</v>
      </c>
      <c r="D3432" s="12">
        <v>3.2829999999999997E-8</v>
      </c>
      <c r="E3432" s="12">
        <v>16.666666666699999</v>
      </c>
      <c r="F3432" s="12">
        <v>0</v>
      </c>
    </row>
    <row r="3433" spans="1:8" x14ac:dyDescent="0.25">
      <c r="A3433" s="13" t="s">
        <v>1593</v>
      </c>
      <c r="B3433" s="17" t="s">
        <v>4615</v>
      </c>
      <c r="C3433" s="12">
        <v>2.4530638546999999</v>
      </c>
      <c r="D3433" s="12">
        <v>5.7869999999999996E-3</v>
      </c>
      <c r="E3433" s="12">
        <v>22.333333333300001</v>
      </c>
      <c r="F3433" s="12">
        <v>49</v>
      </c>
    </row>
    <row r="3434" spans="1:8" x14ac:dyDescent="0.25">
      <c r="A3434" s="13" t="s">
        <v>4462</v>
      </c>
      <c r="B3434" s="17" t="s">
        <v>4612</v>
      </c>
      <c r="C3434" s="12">
        <v>-187.82127846060001</v>
      </c>
      <c r="D3434" s="12">
        <v>4.4450000000000002E-3</v>
      </c>
      <c r="E3434" s="12">
        <v>22.333333333300001</v>
      </c>
      <c r="F3434" s="12">
        <v>0</v>
      </c>
    </row>
    <row r="3435" spans="1:8" x14ac:dyDescent="0.25">
      <c r="A3435" s="13" t="s">
        <v>2011</v>
      </c>
      <c r="B3435" s="17" t="s">
        <v>6602</v>
      </c>
      <c r="C3435" s="12">
        <v>2.1253721658</v>
      </c>
      <c r="D3435" s="12">
        <v>4.2989999999999998E-6</v>
      </c>
      <c r="E3435" s="12">
        <v>350</v>
      </c>
      <c r="F3435" s="12">
        <v>649.66666666670005</v>
      </c>
    </row>
    <row r="3436" spans="1:8" x14ac:dyDescent="0.25">
      <c r="A3436" s="13" t="s">
        <v>3920</v>
      </c>
      <c r="B3436" s="17" t="s">
        <v>6603</v>
      </c>
      <c r="C3436" s="12">
        <v>-6.7222082275000004</v>
      </c>
      <c r="D3436" s="12">
        <v>9.6690000000000005E-13</v>
      </c>
      <c r="E3436" s="12">
        <v>163.3333333333</v>
      </c>
      <c r="F3436" s="12">
        <v>21.666666666699999</v>
      </c>
    </row>
    <row r="3437" spans="1:8" ht="30" x14ac:dyDescent="0.25">
      <c r="A3437" s="13" t="s">
        <v>4156</v>
      </c>
      <c r="B3437" s="17" t="s">
        <v>6604</v>
      </c>
      <c r="C3437" s="12">
        <v>-29.1547799891</v>
      </c>
      <c r="D3437" s="12">
        <v>2.06758802E-2</v>
      </c>
      <c r="E3437" s="12">
        <v>3.6666666666999999</v>
      </c>
      <c r="F3437" s="12">
        <v>0</v>
      </c>
    </row>
    <row r="3438" spans="1:8" x14ac:dyDescent="0.25">
      <c r="A3438" s="13" t="s">
        <v>617</v>
      </c>
      <c r="B3438" s="17" t="s">
        <v>4615</v>
      </c>
      <c r="C3438" s="12">
        <v>4.5810773799</v>
      </c>
      <c r="D3438" s="12">
        <v>0</v>
      </c>
      <c r="E3438" s="12">
        <v>388</v>
      </c>
      <c r="F3438" s="12">
        <v>1540.3333333333001</v>
      </c>
    </row>
    <row r="3439" spans="1:8" ht="30" x14ac:dyDescent="0.25">
      <c r="A3439" s="13" t="s">
        <v>3332</v>
      </c>
      <c r="B3439" s="17" t="s">
        <v>5056</v>
      </c>
      <c r="C3439" s="12">
        <v>-2.7489356652999999</v>
      </c>
      <c r="D3439" s="12">
        <v>1.853E-5</v>
      </c>
      <c r="E3439" s="12">
        <v>238.6666666667</v>
      </c>
      <c r="F3439" s="12">
        <v>76</v>
      </c>
    </row>
    <row r="3440" spans="1:8" x14ac:dyDescent="0.25">
      <c r="A3440" s="13" t="s">
        <v>3440</v>
      </c>
      <c r="B3440" s="17" t="s">
        <v>4615</v>
      </c>
      <c r="C3440" s="12">
        <v>-3.0030675822999999</v>
      </c>
      <c r="D3440" s="12">
        <v>4.4229999999999998E-3</v>
      </c>
      <c r="E3440" s="12">
        <v>54.666666666700003</v>
      </c>
      <c r="F3440" s="12">
        <v>15</v>
      </c>
    </row>
    <row r="3441" spans="1:6" x14ac:dyDescent="0.25">
      <c r="A3441" s="13" t="s">
        <v>4377</v>
      </c>
      <c r="B3441" s="17" t="s">
        <v>4612</v>
      </c>
      <c r="C3441" s="12">
        <v>-104.0957173725</v>
      </c>
      <c r="D3441" s="12">
        <v>1.119E-6</v>
      </c>
      <c r="E3441" s="12">
        <v>14.333333333300001</v>
      </c>
      <c r="F3441" s="12">
        <v>0</v>
      </c>
    </row>
    <row r="3442" spans="1:6" x14ac:dyDescent="0.25">
      <c r="A3442" s="13" t="s">
        <v>2093</v>
      </c>
      <c r="B3442" s="17" t="s">
        <v>4612</v>
      </c>
      <c r="C3442" s="12">
        <v>2.0693764675000001</v>
      </c>
      <c r="D3442" s="12">
        <v>1.01666806E-2</v>
      </c>
      <c r="E3442" s="12">
        <v>198</v>
      </c>
      <c r="F3442" s="12">
        <v>335</v>
      </c>
    </row>
    <row r="3443" spans="1:6" x14ac:dyDescent="0.25">
      <c r="A3443" s="13" t="s">
        <v>2704</v>
      </c>
      <c r="B3443" s="17" t="s">
        <v>6605</v>
      </c>
      <c r="C3443" s="12">
        <v>-2.0763112194</v>
      </c>
      <c r="D3443" s="12">
        <v>3.1150000000000001E-3</v>
      </c>
      <c r="E3443" s="12">
        <v>77.666666666699996</v>
      </c>
      <c r="F3443" s="12">
        <v>32.333333333299997</v>
      </c>
    </row>
    <row r="3444" spans="1:6" ht="30" x14ac:dyDescent="0.25">
      <c r="A3444" s="13" t="s">
        <v>3760</v>
      </c>
      <c r="B3444" s="17" t="s">
        <v>6606</v>
      </c>
      <c r="C3444" s="12">
        <v>-4.5624282845000002</v>
      </c>
      <c r="D3444" s="12">
        <v>7.5669999999999999E-3</v>
      </c>
      <c r="E3444" s="12">
        <v>67.333333333300004</v>
      </c>
      <c r="F3444" s="12">
        <v>13.666666666699999</v>
      </c>
    </row>
    <row r="3445" spans="1:6" x14ac:dyDescent="0.25">
      <c r="A3445" s="13" t="s">
        <v>4145</v>
      </c>
      <c r="B3445" s="17" t="s">
        <v>4612</v>
      </c>
      <c r="C3445" s="12">
        <v>-28.526596435599998</v>
      </c>
      <c r="D3445" s="12">
        <v>2.27398875E-2</v>
      </c>
      <c r="E3445" s="12">
        <v>3.6666666666999999</v>
      </c>
      <c r="F3445" s="12">
        <v>0</v>
      </c>
    </row>
    <row r="3446" spans="1:6" x14ac:dyDescent="0.25">
      <c r="A3446" s="13" t="s">
        <v>4257</v>
      </c>
      <c r="B3446" s="17" t="s">
        <v>4612</v>
      </c>
      <c r="C3446" s="12">
        <v>-52.547807261999999</v>
      </c>
      <c r="D3446" s="12">
        <v>4.8460000000000002E-4</v>
      </c>
      <c r="E3446" s="12">
        <v>7</v>
      </c>
      <c r="F3446" s="12">
        <v>0</v>
      </c>
    </row>
    <row r="3447" spans="1:6" ht="30" x14ac:dyDescent="0.25">
      <c r="A3447" s="13" t="s">
        <v>3731</v>
      </c>
      <c r="B3447" s="17" t="s">
        <v>6607</v>
      </c>
      <c r="C3447" s="12">
        <v>-4.3396235595999997</v>
      </c>
      <c r="D3447" s="12">
        <v>5.4559999999999998E-20</v>
      </c>
      <c r="E3447" s="12">
        <v>726</v>
      </c>
      <c r="F3447" s="12">
        <v>143</v>
      </c>
    </row>
    <row r="3448" spans="1:6" x14ac:dyDescent="0.25">
      <c r="A3448" s="13" t="s">
        <v>2478</v>
      </c>
      <c r="B3448" s="17" t="s">
        <v>4612</v>
      </c>
      <c r="C3448" s="12">
        <v>-1.9442261325000001</v>
      </c>
      <c r="D3448" s="12">
        <v>2.44855548E-2</v>
      </c>
      <c r="E3448" s="12">
        <v>55.333333333299997</v>
      </c>
      <c r="F3448" s="12">
        <v>24.333333333300001</v>
      </c>
    </row>
    <row r="3449" spans="1:6" x14ac:dyDescent="0.25">
      <c r="A3449" s="13" t="s">
        <v>1962</v>
      </c>
      <c r="B3449" s="17" t="s">
        <v>6608</v>
      </c>
      <c r="C3449" s="12">
        <v>2.1597350618000002</v>
      </c>
      <c r="D3449" s="12">
        <v>3.6759999999999998E-11</v>
      </c>
      <c r="E3449" s="12">
        <v>4374</v>
      </c>
      <c r="F3449" s="12">
        <v>8221.3333333332994</v>
      </c>
    </row>
    <row r="3450" spans="1:6" x14ac:dyDescent="0.25">
      <c r="A3450" s="13" t="s">
        <v>2540</v>
      </c>
      <c r="B3450" s="17" t="s">
        <v>6609</v>
      </c>
      <c r="C3450" s="12">
        <v>-1.9795622528000001</v>
      </c>
      <c r="D3450" s="12">
        <v>2.5249999999999999E-3</v>
      </c>
      <c r="E3450" s="12">
        <v>163</v>
      </c>
      <c r="F3450" s="12">
        <v>72.666666666699996</v>
      </c>
    </row>
    <row r="3451" spans="1:6" x14ac:dyDescent="0.25">
      <c r="A3451" s="13" t="s">
        <v>4329</v>
      </c>
      <c r="B3451" s="17" t="s">
        <v>4612</v>
      </c>
      <c r="C3451" s="12">
        <v>-75.865918780300007</v>
      </c>
      <c r="D3451" s="12">
        <v>6.9009999999999997E-6</v>
      </c>
      <c r="E3451" s="12">
        <v>10</v>
      </c>
      <c r="F3451" s="12">
        <v>0</v>
      </c>
    </row>
    <row r="3452" spans="1:6" x14ac:dyDescent="0.25">
      <c r="A3452" s="13" t="s">
        <v>1849</v>
      </c>
      <c r="B3452" s="17" t="s">
        <v>6610</v>
      </c>
      <c r="C3452" s="12">
        <v>2.2453069476</v>
      </c>
      <c r="D3452" s="12">
        <v>6.3499999999999996E-7</v>
      </c>
      <c r="E3452" s="12">
        <v>907.33333333329995</v>
      </c>
      <c r="F3452" s="12">
        <v>1715.6666666666999</v>
      </c>
    </row>
    <row r="3453" spans="1:6" x14ac:dyDescent="0.25">
      <c r="A3453" s="13" t="s">
        <v>1378</v>
      </c>
      <c r="B3453" s="17" t="s">
        <v>6611</v>
      </c>
      <c r="C3453" s="12">
        <v>2.6948479443000002</v>
      </c>
      <c r="D3453" s="12">
        <v>2.3450000000000001E-13</v>
      </c>
      <c r="E3453" s="12">
        <v>1378.3333333333001</v>
      </c>
      <c r="F3453" s="12">
        <v>3168</v>
      </c>
    </row>
    <row r="3454" spans="1:6" x14ac:dyDescent="0.25">
      <c r="A3454" s="13" t="s">
        <v>4090</v>
      </c>
      <c r="B3454" s="17" t="s">
        <v>4612</v>
      </c>
      <c r="C3454" s="12">
        <v>-17.9314661684</v>
      </c>
      <c r="D3454" s="12">
        <v>2.4160000000000001E-14</v>
      </c>
      <c r="E3454" s="12">
        <v>101.3333333333</v>
      </c>
      <c r="F3454" s="12">
        <v>4.6666666667000003</v>
      </c>
    </row>
    <row r="3455" spans="1:6" x14ac:dyDescent="0.25">
      <c r="A3455" s="13" t="s">
        <v>557</v>
      </c>
      <c r="B3455" s="17" t="s">
        <v>4612</v>
      </c>
      <c r="C3455" s="12">
        <v>4.8869159409999998</v>
      </c>
      <c r="D3455" s="12">
        <v>4.7359999999999998E-3</v>
      </c>
      <c r="E3455" s="12">
        <v>2.6666666666999999</v>
      </c>
      <c r="F3455" s="12">
        <v>11.666666666699999</v>
      </c>
    </row>
    <row r="3456" spans="1:6" x14ac:dyDescent="0.25">
      <c r="A3456" s="13" t="s">
        <v>1693</v>
      </c>
      <c r="B3456" s="17" t="s">
        <v>4615</v>
      </c>
      <c r="C3456" s="12">
        <v>2.3722592832</v>
      </c>
      <c r="D3456" s="12">
        <v>5.13E-3</v>
      </c>
      <c r="E3456" s="12">
        <v>78.333333333300004</v>
      </c>
      <c r="F3456" s="12">
        <v>154.3333333333</v>
      </c>
    </row>
    <row r="3457" spans="1:7" x14ac:dyDescent="0.25">
      <c r="A3457" s="13" t="s">
        <v>3733</v>
      </c>
      <c r="B3457" s="17" t="s">
        <v>6612</v>
      </c>
      <c r="C3457" s="12">
        <v>-4.3452198625999996</v>
      </c>
      <c r="D3457" s="12">
        <v>4.0837332599999998E-2</v>
      </c>
      <c r="E3457" s="12">
        <v>7</v>
      </c>
      <c r="F3457" s="12">
        <v>1.3333333332999999</v>
      </c>
    </row>
    <row r="3458" spans="1:7" x14ac:dyDescent="0.25">
      <c r="A3458" s="13" t="s">
        <v>2446</v>
      </c>
      <c r="B3458" s="17" t="s">
        <v>4612</v>
      </c>
      <c r="C3458" s="12">
        <v>-1.9288500910999999</v>
      </c>
      <c r="D3458" s="12">
        <v>2.1499898199999999E-2</v>
      </c>
      <c r="E3458" s="12">
        <v>65.666666666699996</v>
      </c>
      <c r="F3458" s="12">
        <v>30</v>
      </c>
    </row>
    <row r="3459" spans="1:7" x14ac:dyDescent="0.25">
      <c r="A3459" s="13" t="s">
        <v>3670</v>
      </c>
      <c r="B3459" s="17" t="s">
        <v>4640</v>
      </c>
      <c r="C3459" s="12">
        <v>-3.8969683301</v>
      </c>
      <c r="D3459" s="12">
        <v>8.0689999999999998E-3</v>
      </c>
      <c r="E3459" s="12">
        <v>13.666666666699999</v>
      </c>
      <c r="F3459" s="12">
        <v>3</v>
      </c>
    </row>
    <row r="3460" spans="1:7" x14ac:dyDescent="0.25">
      <c r="A3460" s="13" t="s">
        <v>2638</v>
      </c>
      <c r="B3460" s="17" t="s">
        <v>4612</v>
      </c>
      <c r="C3460" s="12">
        <v>-2.0307524158999999</v>
      </c>
      <c r="D3460" s="12">
        <v>7.4270000000000006E-5</v>
      </c>
      <c r="E3460" s="12">
        <v>350</v>
      </c>
      <c r="F3460" s="12">
        <v>151.3333333333</v>
      </c>
    </row>
    <row r="3461" spans="1:7" ht="30" x14ac:dyDescent="0.25">
      <c r="A3461" s="13" t="s">
        <v>4160</v>
      </c>
      <c r="B3461" s="17" t="s">
        <v>5258</v>
      </c>
      <c r="C3461" s="12">
        <v>-30.289933786799999</v>
      </c>
      <c r="D3461" s="12">
        <v>3.8892126499999999E-2</v>
      </c>
      <c r="E3461" s="12">
        <v>3.6666666666999999</v>
      </c>
      <c r="F3461" s="12">
        <v>0</v>
      </c>
    </row>
    <row r="3462" spans="1:7" x14ac:dyDescent="0.25">
      <c r="A3462" s="13" t="s">
        <v>3588</v>
      </c>
      <c r="B3462" s="17" t="s">
        <v>4612</v>
      </c>
      <c r="C3462" s="12">
        <v>-3.5176667948000002</v>
      </c>
      <c r="D3462" s="12">
        <v>1.3620000000000001E-12</v>
      </c>
      <c r="E3462" s="12">
        <v>436</v>
      </c>
      <c r="F3462" s="12">
        <v>107.6666666667</v>
      </c>
    </row>
    <row r="3463" spans="1:7" ht="15.75" x14ac:dyDescent="0.25">
      <c r="A3463" s="13" t="s">
        <v>2286</v>
      </c>
      <c r="B3463" s="17" t="s">
        <v>6613</v>
      </c>
      <c r="C3463" s="12">
        <v>1.9463914294</v>
      </c>
      <c r="D3463" s="12">
        <v>2.3140000000000002E-6</v>
      </c>
      <c r="E3463" s="12">
        <v>341</v>
      </c>
      <c r="F3463" s="12">
        <v>578</v>
      </c>
      <c r="G3463" s="10"/>
    </row>
    <row r="3464" spans="1:7" x14ac:dyDescent="0.25">
      <c r="A3464" s="13" t="s">
        <v>3318</v>
      </c>
      <c r="B3464" s="17" t="s">
        <v>4615</v>
      </c>
      <c r="C3464" s="12">
        <v>-2.7306237745000002</v>
      </c>
      <c r="D3464" s="12">
        <v>2.4120000000000001E-3</v>
      </c>
      <c r="E3464" s="12">
        <v>52.666666666700003</v>
      </c>
      <c r="F3464" s="12">
        <v>16.666666666699999</v>
      </c>
    </row>
    <row r="3465" spans="1:7" x14ac:dyDescent="0.25">
      <c r="A3465" s="13" t="s">
        <v>4380</v>
      </c>
      <c r="B3465" s="17" t="s">
        <v>4612</v>
      </c>
      <c r="C3465" s="12">
        <v>-107.2814731006</v>
      </c>
      <c r="D3465" s="12">
        <v>2.5969999999999998E-7</v>
      </c>
      <c r="E3465" s="12">
        <v>14</v>
      </c>
      <c r="F3465" s="12">
        <v>0</v>
      </c>
    </row>
    <row r="3466" spans="1:7" x14ac:dyDescent="0.25">
      <c r="A3466" s="13" t="s">
        <v>4512</v>
      </c>
      <c r="B3466" s="17" t="s">
        <v>4612</v>
      </c>
      <c r="C3466" s="12">
        <v>-299.24417440719998</v>
      </c>
      <c r="D3466" s="12">
        <v>4.4520000000000002E-3</v>
      </c>
      <c r="E3466" s="12">
        <v>35.666666666700003</v>
      </c>
      <c r="F3466" s="12">
        <v>0</v>
      </c>
    </row>
    <row r="3467" spans="1:7" x14ac:dyDescent="0.25">
      <c r="A3467" s="13" t="s">
        <v>1901</v>
      </c>
      <c r="B3467" s="17" t="s">
        <v>6614</v>
      </c>
      <c r="C3467" s="12">
        <v>2.2058144675000002</v>
      </c>
      <c r="D3467" s="12">
        <v>2.2920673700000001E-2</v>
      </c>
      <c r="E3467" s="12">
        <v>35.666666666700003</v>
      </c>
      <c r="F3467" s="12">
        <v>68</v>
      </c>
    </row>
    <row r="3468" spans="1:7" x14ac:dyDescent="0.25">
      <c r="A3468" s="13" t="s">
        <v>4190</v>
      </c>
      <c r="B3468" s="17" t="s">
        <v>4612</v>
      </c>
      <c r="C3468" s="12">
        <v>-35.193448388699998</v>
      </c>
      <c r="D3468" s="12">
        <v>1.2570000000000001E-3</v>
      </c>
      <c r="E3468" s="12">
        <v>28.666666666699999</v>
      </c>
      <c r="F3468" s="12">
        <v>0.66666666669999997</v>
      </c>
    </row>
    <row r="3469" spans="1:7" x14ac:dyDescent="0.25">
      <c r="A3469" s="13" t="s">
        <v>3219</v>
      </c>
      <c r="B3469" s="17" t="s">
        <v>4612</v>
      </c>
      <c r="C3469" s="12">
        <v>-2.5500317813</v>
      </c>
      <c r="D3469" s="12">
        <v>7.1899999999999998E-6</v>
      </c>
      <c r="E3469" s="12">
        <v>288.6666666667</v>
      </c>
      <c r="F3469" s="12">
        <v>98.333333333300004</v>
      </c>
    </row>
    <row r="3470" spans="1:7" x14ac:dyDescent="0.25">
      <c r="A3470" s="13" t="s">
        <v>1692</v>
      </c>
      <c r="B3470" s="17" t="s">
        <v>4615</v>
      </c>
      <c r="C3470" s="12">
        <v>2.3726849834000001</v>
      </c>
      <c r="D3470" s="12">
        <v>2.5710000000000002E-10</v>
      </c>
      <c r="E3470" s="12">
        <v>602.66666666670005</v>
      </c>
      <c r="F3470" s="12">
        <v>1231.3333333333001</v>
      </c>
    </row>
    <row r="3471" spans="1:7" x14ac:dyDescent="0.25">
      <c r="A3471" s="13" t="s">
        <v>20</v>
      </c>
      <c r="B3471" s="17" t="s">
        <v>4622</v>
      </c>
      <c r="C3471" s="12">
        <v>41.355455257400003</v>
      </c>
      <c r="D3471" s="12">
        <v>6.2999999999999997E-28</v>
      </c>
      <c r="E3471" s="12">
        <v>8</v>
      </c>
      <c r="F3471" s="12">
        <v>285</v>
      </c>
    </row>
    <row r="3472" spans="1:7" x14ac:dyDescent="0.25">
      <c r="A3472" s="13" t="s">
        <v>315</v>
      </c>
      <c r="B3472" s="17" t="s">
        <v>4622</v>
      </c>
      <c r="C3472" s="12">
        <v>7.1713187189000003</v>
      </c>
      <c r="D3472" s="12">
        <v>1.205E-4</v>
      </c>
      <c r="E3472" s="12">
        <v>3.3333333333000001</v>
      </c>
      <c r="F3472" s="12">
        <v>21</v>
      </c>
    </row>
    <row r="3473" spans="1:6" x14ac:dyDescent="0.25">
      <c r="A3473" s="13" t="s">
        <v>362</v>
      </c>
      <c r="B3473" s="17" t="s">
        <v>4612</v>
      </c>
      <c r="C3473" s="12">
        <v>6.5227973464</v>
      </c>
      <c r="D3473" s="12">
        <v>2.4699535500000001E-2</v>
      </c>
      <c r="E3473" s="12">
        <v>0.66666666669999997</v>
      </c>
      <c r="F3473" s="12">
        <v>4.3333333332999997</v>
      </c>
    </row>
    <row r="3474" spans="1:6" ht="30" x14ac:dyDescent="0.25">
      <c r="A3474" s="13" t="s">
        <v>2901</v>
      </c>
      <c r="B3474" s="17" t="s">
        <v>4849</v>
      </c>
      <c r="C3474" s="12">
        <v>-2.2079800450999998</v>
      </c>
      <c r="D3474" s="12">
        <v>1.6670000000000001E-4</v>
      </c>
      <c r="E3474" s="12">
        <v>175.6666666667</v>
      </c>
      <c r="F3474" s="12">
        <v>69.666666666699996</v>
      </c>
    </row>
    <row r="3475" spans="1:6" x14ac:dyDescent="0.25">
      <c r="A3475" s="13" t="s">
        <v>1820</v>
      </c>
      <c r="B3475" s="17" t="s">
        <v>6616</v>
      </c>
      <c r="C3475" s="12">
        <v>2.2707711852000001</v>
      </c>
      <c r="D3475" s="12">
        <v>2.36E-7</v>
      </c>
      <c r="E3475" s="12">
        <v>619.66666666670005</v>
      </c>
      <c r="F3475" s="12">
        <v>1221</v>
      </c>
    </row>
    <row r="3476" spans="1:6" ht="30" x14ac:dyDescent="0.25">
      <c r="A3476" s="13" t="s">
        <v>3849</v>
      </c>
      <c r="B3476" s="17" t="s">
        <v>6227</v>
      </c>
      <c r="C3476" s="12">
        <v>-5.5939354994999997</v>
      </c>
      <c r="D3476" s="12">
        <v>2.9663157499999999E-2</v>
      </c>
      <c r="E3476" s="12">
        <v>29</v>
      </c>
      <c r="F3476" s="12">
        <v>4.6666666667000003</v>
      </c>
    </row>
    <row r="3477" spans="1:6" x14ac:dyDescent="0.25">
      <c r="A3477" s="13" t="s">
        <v>1304</v>
      </c>
      <c r="B3477" s="17" t="s">
        <v>4615</v>
      </c>
      <c r="C3477" s="12">
        <v>2.8018530083000002</v>
      </c>
      <c r="D3477" s="12">
        <v>3.0369999999999999E-6</v>
      </c>
      <c r="E3477" s="12">
        <v>220.3333333333</v>
      </c>
      <c r="F3477" s="12">
        <v>528</v>
      </c>
    </row>
    <row r="3478" spans="1:6" x14ac:dyDescent="0.25">
      <c r="A3478" s="13" t="s">
        <v>4547</v>
      </c>
      <c r="B3478" s="17" t="s">
        <v>4612</v>
      </c>
      <c r="C3478" s="12">
        <v>-485.57879336219997</v>
      </c>
      <c r="D3478" s="12">
        <v>7.8280000000000006E-24</v>
      </c>
      <c r="E3478" s="12">
        <v>66</v>
      </c>
      <c r="F3478" s="12">
        <v>0</v>
      </c>
    </row>
    <row r="3479" spans="1:6" ht="30" x14ac:dyDescent="0.25">
      <c r="A3479" s="13" t="s">
        <v>242</v>
      </c>
      <c r="B3479" s="17" t="s">
        <v>6617</v>
      </c>
      <c r="C3479" s="12">
        <v>8.7410201884000003</v>
      </c>
      <c r="D3479" s="12">
        <v>1.48E-11</v>
      </c>
      <c r="E3479" s="12">
        <v>6</v>
      </c>
      <c r="F3479" s="12">
        <v>47</v>
      </c>
    </row>
    <row r="3480" spans="1:6" x14ac:dyDescent="0.25">
      <c r="A3480" s="13" t="s">
        <v>3391</v>
      </c>
      <c r="B3480" s="17" t="s">
        <v>6618</v>
      </c>
      <c r="C3480" s="12">
        <v>-2.9009097618999999</v>
      </c>
      <c r="D3480" s="12">
        <v>2.4920000000000001E-9</v>
      </c>
      <c r="E3480" s="12">
        <v>552.33333333329995</v>
      </c>
      <c r="F3480" s="12">
        <v>166.6666666667</v>
      </c>
    </row>
    <row r="3481" spans="1:6" x14ac:dyDescent="0.25">
      <c r="A3481" s="13" t="s">
        <v>3854</v>
      </c>
      <c r="B3481" s="17" t="s">
        <v>4615</v>
      </c>
      <c r="C3481" s="12">
        <v>-5.6967009193000004</v>
      </c>
      <c r="D3481" s="12">
        <v>6.1739999999999998E-40</v>
      </c>
      <c r="E3481" s="12">
        <v>1190.3333333333001</v>
      </c>
      <c r="F3481" s="12">
        <v>182.6666666667</v>
      </c>
    </row>
    <row r="3482" spans="1:6" x14ac:dyDescent="0.25">
      <c r="A3482" s="13" t="s">
        <v>903</v>
      </c>
      <c r="B3482" s="17" t="s">
        <v>6619</v>
      </c>
      <c r="C3482" s="12">
        <v>3.6045581915999998</v>
      </c>
      <c r="D3482" s="12">
        <v>1.219E-5</v>
      </c>
      <c r="E3482" s="12">
        <v>82</v>
      </c>
      <c r="F3482" s="12">
        <v>247.3333333333</v>
      </c>
    </row>
    <row r="3483" spans="1:6" ht="30" x14ac:dyDescent="0.25">
      <c r="A3483" s="13" t="s">
        <v>1013</v>
      </c>
      <c r="B3483" s="17" t="s">
        <v>6620</v>
      </c>
      <c r="C3483" s="12">
        <v>3.351337392</v>
      </c>
      <c r="D3483" s="12">
        <v>2.0343403699999998E-2</v>
      </c>
      <c r="E3483" s="12">
        <v>5</v>
      </c>
      <c r="F3483" s="12">
        <v>14.666666666699999</v>
      </c>
    </row>
    <row r="3484" spans="1:6" x14ac:dyDescent="0.25">
      <c r="A3484" s="13" t="s">
        <v>1625</v>
      </c>
      <c r="B3484" s="17" t="s">
        <v>6621</v>
      </c>
      <c r="C3484" s="12">
        <v>2.4366880708999998</v>
      </c>
      <c r="D3484" s="12">
        <v>3.4569999999999999E-12</v>
      </c>
      <c r="E3484" s="12">
        <v>2858.6666666667002</v>
      </c>
      <c r="F3484" s="12">
        <v>5989.3333333333003</v>
      </c>
    </row>
    <row r="3485" spans="1:6" x14ac:dyDescent="0.25">
      <c r="A3485" s="13" t="s">
        <v>250</v>
      </c>
      <c r="B3485" s="17" t="s">
        <v>6622</v>
      </c>
      <c r="C3485" s="12">
        <v>8.4480962248000004</v>
      </c>
      <c r="D3485" s="12">
        <v>2.5800000000000001E-14</v>
      </c>
      <c r="E3485" s="12">
        <v>29.666666666699999</v>
      </c>
      <c r="F3485" s="12">
        <v>209.3333333333</v>
      </c>
    </row>
    <row r="3486" spans="1:6" x14ac:dyDescent="0.25">
      <c r="A3486" s="13" t="s">
        <v>2166</v>
      </c>
      <c r="B3486" s="17" t="s">
        <v>6623</v>
      </c>
      <c r="C3486" s="12">
        <v>2.0169213017000001</v>
      </c>
      <c r="D3486" s="12">
        <v>4.3959999999999999E-6</v>
      </c>
      <c r="E3486" s="12">
        <v>6228</v>
      </c>
      <c r="F3486" s="12">
        <v>10607.333333333299</v>
      </c>
    </row>
    <row r="3487" spans="1:6" x14ac:dyDescent="0.25">
      <c r="A3487" s="13" t="s">
        <v>3014</v>
      </c>
      <c r="B3487" s="17" t="s">
        <v>4612</v>
      </c>
      <c r="C3487" s="12">
        <v>-2.3042093219000002</v>
      </c>
      <c r="D3487" s="12">
        <v>6.3350000000000004E-3</v>
      </c>
      <c r="E3487" s="12">
        <v>40.666666666700003</v>
      </c>
      <c r="F3487" s="12">
        <v>15.333333333300001</v>
      </c>
    </row>
    <row r="3488" spans="1:6" x14ac:dyDescent="0.25">
      <c r="A3488" s="13" t="s">
        <v>2925</v>
      </c>
      <c r="B3488" s="17" t="s">
        <v>4615</v>
      </c>
      <c r="C3488" s="12">
        <v>-2.2270143847999999</v>
      </c>
      <c r="D3488" s="12">
        <v>1.292E-3</v>
      </c>
      <c r="E3488" s="12">
        <v>116.6666666667</v>
      </c>
      <c r="F3488" s="12">
        <v>46</v>
      </c>
    </row>
    <row r="3489" spans="1:7" ht="15.75" x14ac:dyDescent="0.25">
      <c r="A3489" s="13" t="s">
        <v>1842</v>
      </c>
      <c r="B3489" s="17" t="s">
        <v>6624</v>
      </c>
      <c r="C3489" s="12">
        <v>2.2549201056000001</v>
      </c>
      <c r="D3489" s="12">
        <v>1.0199999999999999E-11</v>
      </c>
      <c r="E3489" s="12">
        <v>2674</v>
      </c>
      <c r="F3489" s="12">
        <v>5202.6666666666997</v>
      </c>
      <c r="G3489" s="10"/>
    </row>
    <row r="3490" spans="1:7" x14ac:dyDescent="0.25">
      <c r="A3490" s="13" t="s">
        <v>543</v>
      </c>
      <c r="B3490" s="17" t="s">
        <v>4615</v>
      </c>
      <c r="C3490" s="12">
        <v>4.9789195057000004</v>
      </c>
      <c r="D3490" s="12">
        <v>0</v>
      </c>
      <c r="E3490" s="12">
        <v>693.66666666670005</v>
      </c>
      <c r="F3490" s="12">
        <v>2927</v>
      </c>
    </row>
    <row r="3491" spans="1:7" x14ac:dyDescent="0.25">
      <c r="A3491" s="13" t="s">
        <v>2331</v>
      </c>
      <c r="B3491" s="17" t="s">
        <v>4622</v>
      </c>
      <c r="C3491" s="12">
        <v>1.9205554810000001</v>
      </c>
      <c r="D3491" s="12">
        <v>6.2859999999999999E-4</v>
      </c>
      <c r="E3491" s="12">
        <v>245.6666666667</v>
      </c>
      <c r="F3491" s="12">
        <v>412</v>
      </c>
    </row>
    <row r="3492" spans="1:7" x14ac:dyDescent="0.25">
      <c r="A3492" s="13" t="s">
        <v>2722</v>
      </c>
      <c r="B3492" s="17" t="s">
        <v>4615</v>
      </c>
      <c r="C3492" s="12">
        <v>-2.0903956524999998</v>
      </c>
      <c r="D3492" s="12">
        <v>1.328E-4</v>
      </c>
      <c r="E3492" s="12">
        <v>330</v>
      </c>
      <c r="F3492" s="12">
        <v>137.6666666667</v>
      </c>
    </row>
    <row r="3493" spans="1:7" x14ac:dyDescent="0.25">
      <c r="A3493" s="13" t="s">
        <v>711</v>
      </c>
      <c r="B3493" s="17" t="s">
        <v>4615</v>
      </c>
      <c r="C3493" s="12">
        <v>4.2305497159999996</v>
      </c>
      <c r="D3493" s="12">
        <v>0</v>
      </c>
      <c r="E3493" s="12">
        <v>465.3333333333</v>
      </c>
      <c r="F3493" s="12">
        <v>1682</v>
      </c>
    </row>
    <row r="3494" spans="1:7" x14ac:dyDescent="0.25">
      <c r="A3494" s="13" t="s">
        <v>854</v>
      </c>
      <c r="B3494" s="17" t="s">
        <v>4615</v>
      </c>
      <c r="C3494" s="12">
        <v>3.7380604558999999</v>
      </c>
      <c r="D3494" s="12">
        <v>6.5120000000000001E-7</v>
      </c>
      <c r="E3494" s="12">
        <v>36.666666666700003</v>
      </c>
      <c r="F3494" s="12">
        <v>118.6666666667</v>
      </c>
    </row>
    <row r="3495" spans="1:7" x14ac:dyDescent="0.25">
      <c r="A3495" s="13" t="s">
        <v>244</v>
      </c>
      <c r="B3495" s="17" t="s">
        <v>6625</v>
      </c>
      <c r="C3495" s="12">
        <v>8.6691500735000009</v>
      </c>
      <c r="D3495" s="12">
        <v>9.8440000000000003E-10</v>
      </c>
      <c r="E3495" s="12">
        <v>8.3333333333000006</v>
      </c>
      <c r="F3495" s="12">
        <v>63.666666666700003</v>
      </c>
    </row>
    <row r="3496" spans="1:7" x14ac:dyDescent="0.25">
      <c r="A3496" s="13" t="s">
        <v>1332</v>
      </c>
      <c r="B3496" s="17" t="s">
        <v>4615</v>
      </c>
      <c r="C3496" s="12">
        <v>2.7663217691000002</v>
      </c>
      <c r="D3496" s="12">
        <v>1.33E-3</v>
      </c>
      <c r="E3496" s="12">
        <v>33.333333333299997</v>
      </c>
      <c r="F3496" s="12">
        <v>80.333333333300004</v>
      </c>
    </row>
    <row r="3497" spans="1:7" x14ac:dyDescent="0.25">
      <c r="A3497" s="13" t="s">
        <v>686</v>
      </c>
      <c r="B3497" s="17" t="s">
        <v>6626</v>
      </c>
      <c r="C3497" s="12">
        <v>4.2996538535999997</v>
      </c>
      <c r="D3497" s="12">
        <v>1.75E-4</v>
      </c>
      <c r="E3497" s="12">
        <v>30.333333333300001</v>
      </c>
      <c r="F3497" s="12">
        <v>107</v>
      </c>
    </row>
    <row r="3498" spans="1:7" x14ac:dyDescent="0.25">
      <c r="A3498" s="13" t="s">
        <v>2121</v>
      </c>
      <c r="B3498" s="17" t="s">
        <v>4613</v>
      </c>
      <c r="C3498" s="12">
        <v>2.0483264809000001</v>
      </c>
      <c r="D3498" s="12">
        <v>1.21672013E-2</v>
      </c>
      <c r="E3498" s="12">
        <v>37.333333333299997</v>
      </c>
      <c r="F3498" s="12">
        <v>66.666666666699996</v>
      </c>
    </row>
    <row r="3499" spans="1:7" x14ac:dyDescent="0.25">
      <c r="A3499" s="13" t="s">
        <v>814</v>
      </c>
      <c r="B3499" s="17" t="s">
        <v>4615</v>
      </c>
      <c r="C3499" s="12">
        <v>3.8540483713000002</v>
      </c>
      <c r="D3499" s="12">
        <v>2.94E-5</v>
      </c>
      <c r="E3499" s="12">
        <v>12</v>
      </c>
      <c r="F3499" s="12">
        <v>40.666666666700003</v>
      </c>
    </row>
    <row r="3500" spans="1:7" x14ac:dyDescent="0.25">
      <c r="A3500" s="13" t="s">
        <v>1364</v>
      </c>
      <c r="B3500" s="17" t="s">
        <v>6627</v>
      </c>
      <c r="C3500" s="12">
        <v>2.7136510799</v>
      </c>
      <c r="D3500" s="12">
        <v>2.4250000000000001E-14</v>
      </c>
      <c r="E3500" s="12">
        <v>4164.6666666666997</v>
      </c>
      <c r="F3500" s="12">
        <v>9648</v>
      </c>
    </row>
    <row r="3501" spans="1:7" x14ac:dyDescent="0.25">
      <c r="A3501" s="13" t="s">
        <v>662</v>
      </c>
      <c r="B3501" s="17" t="s">
        <v>6628</v>
      </c>
      <c r="C3501" s="12">
        <v>4.3458682964999999</v>
      </c>
      <c r="D3501" s="12">
        <v>5.2449999999999997E-3</v>
      </c>
      <c r="E3501" s="12">
        <v>3</v>
      </c>
      <c r="F3501" s="12">
        <v>11.666666666699999</v>
      </c>
    </row>
    <row r="3502" spans="1:7" x14ac:dyDescent="0.25">
      <c r="A3502" s="13" t="s">
        <v>512</v>
      </c>
      <c r="B3502" s="17" t="s">
        <v>6628</v>
      </c>
      <c r="C3502" s="12">
        <v>5.2081667975999997</v>
      </c>
      <c r="D3502" s="12">
        <v>2.7461980099999998E-2</v>
      </c>
      <c r="E3502" s="12">
        <v>1</v>
      </c>
      <c r="F3502" s="12">
        <v>5</v>
      </c>
    </row>
    <row r="3503" spans="1:7" x14ac:dyDescent="0.25">
      <c r="A3503" s="13" t="s">
        <v>356</v>
      </c>
      <c r="B3503" s="17" t="s">
        <v>6628</v>
      </c>
      <c r="C3503" s="12">
        <v>6.6069835154999996</v>
      </c>
      <c r="D3503" s="12">
        <v>1.0130000000000001E-6</v>
      </c>
      <c r="E3503" s="12">
        <v>5.3333333332999997</v>
      </c>
      <c r="F3503" s="12">
        <v>31</v>
      </c>
    </row>
    <row r="3504" spans="1:7" x14ac:dyDescent="0.25">
      <c r="A3504" s="13" t="s">
        <v>3875</v>
      </c>
      <c r="B3504" s="17" t="s">
        <v>4615</v>
      </c>
      <c r="C3504" s="12">
        <v>-6.0682314330000002</v>
      </c>
      <c r="D3504" s="12">
        <v>6.8840000000000004E-4</v>
      </c>
      <c r="E3504" s="12">
        <v>19.333333333300001</v>
      </c>
      <c r="F3504" s="12">
        <v>2.6666666666999999</v>
      </c>
    </row>
    <row r="3505" spans="1:7" x14ac:dyDescent="0.25">
      <c r="A3505" s="13" t="s">
        <v>1679</v>
      </c>
      <c r="B3505" s="17" t="s">
        <v>6629</v>
      </c>
      <c r="C3505" s="12">
        <v>2.3888842618999999</v>
      </c>
      <c r="D3505" s="12">
        <v>1.3219999999999999E-4</v>
      </c>
      <c r="E3505" s="12">
        <v>189.6666666667</v>
      </c>
      <c r="F3505" s="12">
        <v>377.3333333333</v>
      </c>
    </row>
    <row r="3506" spans="1:7" x14ac:dyDescent="0.25">
      <c r="A3506" s="13" t="s">
        <v>4144</v>
      </c>
      <c r="B3506" s="17" t="s">
        <v>6630</v>
      </c>
      <c r="C3506" s="12">
        <v>-28.526592627300001</v>
      </c>
      <c r="D3506" s="12">
        <v>2.27398875E-2</v>
      </c>
      <c r="E3506" s="12">
        <v>3.6666666666999999</v>
      </c>
      <c r="F3506" s="12">
        <v>0</v>
      </c>
    </row>
    <row r="3507" spans="1:7" x14ac:dyDescent="0.25">
      <c r="A3507" s="13" t="s">
        <v>2185</v>
      </c>
      <c r="B3507" s="17" t="s">
        <v>4640</v>
      </c>
      <c r="C3507" s="12">
        <v>2.0047906539000002</v>
      </c>
      <c r="D3507" s="12">
        <v>9.8510000000000004E-3</v>
      </c>
      <c r="E3507" s="12">
        <v>47.666666666700003</v>
      </c>
      <c r="F3507" s="12">
        <v>82.666666666699996</v>
      </c>
    </row>
    <row r="3508" spans="1:7" x14ac:dyDescent="0.25">
      <c r="A3508" s="13" t="s">
        <v>956</v>
      </c>
      <c r="B3508" s="17" t="s">
        <v>6631</v>
      </c>
      <c r="C3508" s="12">
        <v>3.4926521963999999</v>
      </c>
      <c r="D3508" s="12">
        <v>4.6989999999999999E-7</v>
      </c>
      <c r="E3508" s="12">
        <v>648.66666666670005</v>
      </c>
      <c r="F3508" s="12">
        <v>1886.3333333333001</v>
      </c>
    </row>
    <row r="3509" spans="1:7" x14ac:dyDescent="0.25">
      <c r="A3509" s="13" t="s">
        <v>1578</v>
      </c>
      <c r="B3509" s="17" t="s">
        <v>6632</v>
      </c>
      <c r="C3509" s="12">
        <v>2.4655255934999998</v>
      </c>
      <c r="D3509" s="12">
        <v>3.73E-10</v>
      </c>
      <c r="E3509" s="12">
        <v>2294.3333333332998</v>
      </c>
      <c r="F3509" s="12">
        <v>4852.6666666666997</v>
      </c>
    </row>
    <row r="3510" spans="1:7" ht="30" x14ac:dyDescent="0.25">
      <c r="A3510" s="13" t="s">
        <v>1417</v>
      </c>
      <c r="B3510" s="17" t="s">
        <v>6633</v>
      </c>
      <c r="C3510" s="12">
        <v>2.6380928216999999</v>
      </c>
      <c r="D3510" s="12">
        <v>1.8776564400000001E-2</v>
      </c>
      <c r="E3510" s="12">
        <v>9.6666666666999994</v>
      </c>
      <c r="F3510" s="12">
        <v>22.333333333300001</v>
      </c>
    </row>
    <row r="3511" spans="1:7" x14ac:dyDescent="0.25">
      <c r="A3511" s="13" t="s">
        <v>4522</v>
      </c>
      <c r="B3511" s="17" t="s">
        <v>4612</v>
      </c>
      <c r="C3511" s="12">
        <v>-361.89861493360002</v>
      </c>
      <c r="D3511" s="12">
        <v>2.1169999999999999E-20</v>
      </c>
      <c r="E3511" s="12">
        <v>48.666666666700003</v>
      </c>
      <c r="F3511" s="12">
        <v>0</v>
      </c>
    </row>
    <row r="3512" spans="1:7" x14ac:dyDescent="0.25">
      <c r="A3512" s="13" t="s">
        <v>960</v>
      </c>
      <c r="B3512" s="17" t="s">
        <v>6634</v>
      </c>
      <c r="C3512" s="12">
        <v>3.4845412312000001</v>
      </c>
      <c r="D3512" s="12">
        <v>2.4160775400000001E-2</v>
      </c>
      <c r="E3512" s="12">
        <v>3.6666666666999999</v>
      </c>
      <c r="F3512" s="12">
        <v>11.333333333300001</v>
      </c>
    </row>
    <row r="3513" spans="1:7" x14ac:dyDescent="0.25">
      <c r="A3513" s="13" t="s">
        <v>1187</v>
      </c>
      <c r="B3513" s="17" t="s">
        <v>6635</v>
      </c>
      <c r="C3513" s="12">
        <v>3.0010497737000001</v>
      </c>
      <c r="D3513" s="12">
        <v>4.2989999999999998E-6</v>
      </c>
      <c r="E3513" s="12">
        <v>49.333333333299997</v>
      </c>
      <c r="F3513" s="12">
        <v>126.3333333333</v>
      </c>
    </row>
    <row r="3514" spans="1:7" x14ac:dyDescent="0.25">
      <c r="A3514" s="13" t="s">
        <v>22</v>
      </c>
      <c r="B3514" s="17" t="s">
        <v>4615</v>
      </c>
      <c r="C3514" s="12">
        <v>40.606401132199998</v>
      </c>
      <c r="D3514" s="12">
        <v>2.8550000000000002E-14</v>
      </c>
      <c r="E3514" s="12">
        <v>1.3333333332999999</v>
      </c>
      <c r="F3514" s="12">
        <v>50.666666666700003</v>
      </c>
    </row>
    <row r="3515" spans="1:7" x14ac:dyDescent="0.25">
      <c r="A3515" s="13" t="s">
        <v>2763</v>
      </c>
      <c r="B3515" s="17" t="s">
        <v>6636</v>
      </c>
      <c r="C3515" s="12">
        <v>-2.1194746162000002</v>
      </c>
      <c r="D3515" s="12">
        <v>2.82233559E-2</v>
      </c>
      <c r="E3515" s="12">
        <v>131.6666666667</v>
      </c>
      <c r="F3515" s="12">
        <v>53.666666666700003</v>
      </c>
    </row>
    <row r="3516" spans="1:7" ht="15.75" x14ac:dyDescent="0.25">
      <c r="A3516" s="13" t="s">
        <v>416</v>
      </c>
      <c r="B3516" s="17" t="s">
        <v>6637</v>
      </c>
      <c r="C3516" s="12">
        <v>6.0963806885</v>
      </c>
      <c r="D3516" s="12">
        <v>8.0309999999999995E-4</v>
      </c>
      <c r="E3516" s="12">
        <v>6.6666666667000003</v>
      </c>
      <c r="F3516" s="12">
        <v>34.333333333299997</v>
      </c>
      <c r="G3516" s="10"/>
    </row>
    <row r="3517" spans="1:7" x14ac:dyDescent="0.25">
      <c r="A3517" s="13" t="s">
        <v>1519</v>
      </c>
      <c r="B3517" s="17" t="s">
        <v>6638</v>
      </c>
      <c r="C3517" s="12">
        <v>2.5234049787999999</v>
      </c>
      <c r="D3517" s="12">
        <v>1.8840000000000001E-6</v>
      </c>
      <c r="E3517" s="12">
        <v>469</v>
      </c>
      <c r="F3517" s="12">
        <v>1002</v>
      </c>
    </row>
    <row r="3518" spans="1:7" x14ac:dyDescent="0.25">
      <c r="A3518" s="13" t="s">
        <v>717</v>
      </c>
      <c r="B3518" s="17" t="s">
        <v>6639</v>
      </c>
      <c r="C3518" s="12">
        <v>4.2078870766999996</v>
      </c>
      <c r="D3518" s="12">
        <v>0</v>
      </c>
      <c r="E3518" s="12">
        <v>736.66666666670005</v>
      </c>
      <c r="F3518" s="12">
        <v>2670</v>
      </c>
    </row>
    <row r="3519" spans="1:7" x14ac:dyDescent="0.25">
      <c r="A3519" s="13" t="s">
        <v>1512</v>
      </c>
      <c r="B3519" s="17" t="s">
        <v>6640</v>
      </c>
      <c r="C3519" s="12">
        <v>2.5278590436999999</v>
      </c>
      <c r="D3519" s="12">
        <v>1.9350000000000001E-13</v>
      </c>
      <c r="E3519" s="12">
        <v>1665.3333333333001</v>
      </c>
      <c r="F3519" s="12">
        <v>3625.3333333332998</v>
      </c>
    </row>
    <row r="3520" spans="1:7" x14ac:dyDescent="0.25">
      <c r="A3520" s="13" t="s">
        <v>2759</v>
      </c>
      <c r="B3520" s="17" t="s">
        <v>4612</v>
      </c>
      <c r="C3520" s="12">
        <v>-2.1158065447999999</v>
      </c>
      <c r="D3520" s="12">
        <v>1.8374208199999999E-2</v>
      </c>
      <c r="E3520" s="12">
        <v>382.3333333333</v>
      </c>
      <c r="F3520" s="12">
        <v>159.6666666667</v>
      </c>
    </row>
    <row r="3521" spans="1:6" x14ac:dyDescent="0.25">
      <c r="A3521" s="13" t="s">
        <v>1363</v>
      </c>
      <c r="B3521" s="17" t="s">
        <v>6641</v>
      </c>
      <c r="C3521" s="12">
        <v>2.7145996811000002</v>
      </c>
      <c r="D3521" s="12">
        <v>9.8869999999999991E-4</v>
      </c>
      <c r="E3521" s="12">
        <v>28</v>
      </c>
      <c r="F3521" s="12">
        <v>65.333333333300004</v>
      </c>
    </row>
    <row r="3522" spans="1:6" x14ac:dyDescent="0.25">
      <c r="A3522" s="13" t="s">
        <v>1800</v>
      </c>
      <c r="B3522" s="17" t="s">
        <v>4615</v>
      </c>
      <c r="C3522" s="12">
        <v>2.2910217602</v>
      </c>
      <c r="D3522" s="12">
        <v>6.5849999999999997E-3</v>
      </c>
      <c r="E3522" s="12">
        <v>18.666666666699999</v>
      </c>
      <c r="F3522" s="12">
        <v>37</v>
      </c>
    </row>
    <row r="3523" spans="1:6" x14ac:dyDescent="0.25">
      <c r="A3523" s="13" t="s">
        <v>3448</v>
      </c>
      <c r="B3523" s="17" t="s">
        <v>6642</v>
      </c>
      <c r="C3523" s="12">
        <v>-3.0275328223</v>
      </c>
      <c r="D3523" s="12">
        <v>1.7709999999999999E-11</v>
      </c>
      <c r="E3523" s="12">
        <v>476</v>
      </c>
      <c r="F3523" s="12">
        <v>139</v>
      </c>
    </row>
    <row r="3524" spans="1:6" ht="30" x14ac:dyDescent="0.25">
      <c r="A3524" s="13" t="s">
        <v>1093</v>
      </c>
      <c r="B3524" s="17" t="s">
        <v>6643</v>
      </c>
      <c r="C3524" s="12">
        <v>3.1966399729999999</v>
      </c>
      <c r="D3524" s="12">
        <v>1.057E-12</v>
      </c>
      <c r="E3524" s="12">
        <v>834</v>
      </c>
      <c r="F3524" s="12">
        <v>2303</v>
      </c>
    </row>
    <row r="3525" spans="1:6" ht="30" x14ac:dyDescent="0.25">
      <c r="A3525" s="13" t="s">
        <v>4611</v>
      </c>
      <c r="B3525" s="17" t="s">
        <v>6644</v>
      </c>
      <c r="C3525" s="12">
        <v>-78388.156396732898</v>
      </c>
      <c r="D3525" s="12">
        <v>6.257E-258</v>
      </c>
      <c r="E3525" s="12">
        <v>10470.333333333299</v>
      </c>
      <c r="F3525" s="12">
        <v>0</v>
      </c>
    </row>
    <row r="3526" spans="1:6" x14ac:dyDescent="0.25">
      <c r="A3526" s="13" t="s">
        <v>4006</v>
      </c>
      <c r="B3526" s="17" t="s">
        <v>6645</v>
      </c>
      <c r="C3526" s="12">
        <v>-9.5064137744000003</v>
      </c>
      <c r="D3526" s="12">
        <v>1.057E-36</v>
      </c>
      <c r="E3526" s="12">
        <v>1643.6666666666999</v>
      </c>
      <c r="F3526" s="12">
        <v>148.3333333333</v>
      </c>
    </row>
    <row r="3527" spans="1:6" x14ac:dyDescent="0.25">
      <c r="A3527" s="13" t="s">
        <v>2282</v>
      </c>
      <c r="B3527" s="17" t="s">
        <v>6646</v>
      </c>
      <c r="C3527" s="12">
        <v>1.9494415741</v>
      </c>
      <c r="D3527" s="12">
        <v>3.748E-5</v>
      </c>
      <c r="E3527" s="12">
        <v>327.3333333333</v>
      </c>
      <c r="F3527" s="12">
        <v>552.66666666670005</v>
      </c>
    </row>
    <row r="3528" spans="1:6" x14ac:dyDescent="0.25">
      <c r="A3528" s="13" t="s">
        <v>2916</v>
      </c>
      <c r="B3528" s="17" t="s">
        <v>6647</v>
      </c>
      <c r="C3528" s="12">
        <v>-2.2166033290999998</v>
      </c>
      <c r="D3528" s="12">
        <v>1.4090782099999999E-2</v>
      </c>
      <c r="E3528" s="12">
        <v>129.3333333333</v>
      </c>
      <c r="F3528" s="12">
        <v>52.666666666700003</v>
      </c>
    </row>
    <row r="3529" spans="1:6" x14ac:dyDescent="0.25">
      <c r="A3529" s="13" t="s">
        <v>2958</v>
      </c>
      <c r="B3529" s="17" t="s">
        <v>6648</v>
      </c>
      <c r="C3529" s="12">
        <v>-2.2524537326999998</v>
      </c>
      <c r="D3529" s="12">
        <v>1.0190000000000001E-5</v>
      </c>
      <c r="E3529" s="12">
        <v>425.6666666667</v>
      </c>
      <c r="F3529" s="12">
        <v>164.6666666667</v>
      </c>
    </row>
    <row r="3530" spans="1:6" x14ac:dyDescent="0.25">
      <c r="A3530" s="13" t="s">
        <v>29</v>
      </c>
      <c r="B3530" s="17" t="s">
        <v>4612</v>
      </c>
      <c r="C3530" s="12">
        <v>32.351493615999999</v>
      </c>
      <c r="D3530" s="12">
        <v>1.3553900400000001E-2</v>
      </c>
      <c r="E3530" s="12">
        <v>0</v>
      </c>
      <c r="F3530" s="12">
        <v>3.6666666666999999</v>
      </c>
    </row>
    <row r="3531" spans="1:6" x14ac:dyDescent="0.25">
      <c r="A3531" s="13" t="s">
        <v>4313</v>
      </c>
      <c r="B3531" s="17" t="s">
        <v>6649</v>
      </c>
      <c r="C3531" s="12">
        <v>-70.388205722699993</v>
      </c>
      <c r="D3531" s="12">
        <v>5.3130000000000001E-5</v>
      </c>
      <c r="E3531" s="12">
        <v>9.3333333333000006</v>
      </c>
      <c r="F3531" s="12">
        <v>0</v>
      </c>
    </row>
    <row r="3532" spans="1:6" ht="30" x14ac:dyDescent="0.25">
      <c r="A3532" s="13" t="s">
        <v>2635</v>
      </c>
      <c r="B3532" s="17" t="s">
        <v>5982</v>
      </c>
      <c r="C3532" s="12">
        <v>-2.0288121963000001</v>
      </c>
      <c r="D3532" s="12">
        <v>4.5120000000000002E-4</v>
      </c>
      <c r="E3532" s="12">
        <v>291</v>
      </c>
      <c r="F3532" s="12">
        <v>124</v>
      </c>
    </row>
    <row r="3533" spans="1:6" x14ac:dyDescent="0.25">
      <c r="A3533" s="13" t="s">
        <v>716</v>
      </c>
      <c r="B3533" s="17" t="s">
        <v>4615</v>
      </c>
      <c r="C3533" s="12">
        <v>4.2093473822999998</v>
      </c>
      <c r="D3533" s="12">
        <v>2.3910000000000001E-6</v>
      </c>
      <c r="E3533" s="12">
        <v>64</v>
      </c>
      <c r="F3533" s="12">
        <v>229</v>
      </c>
    </row>
    <row r="3534" spans="1:6" x14ac:dyDescent="0.25">
      <c r="A3534" s="13" t="s">
        <v>652</v>
      </c>
      <c r="B3534" s="17" t="s">
        <v>6650</v>
      </c>
      <c r="C3534" s="12">
        <v>4.3870544905999997</v>
      </c>
      <c r="D3534" s="12">
        <v>8.9839999999999996E-9</v>
      </c>
      <c r="E3534" s="12">
        <v>17</v>
      </c>
      <c r="F3534" s="12">
        <v>65.333333333300004</v>
      </c>
    </row>
    <row r="3535" spans="1:6" x14ac:dyDescent="0.25">
      <c r="A3535" s="13" t="s">
        <v>1039</v>
      </c>
      <c r="B3535" s="17" t="s">
        <v>4613</v>
      </c>
      <c r="C3535" s="12">
        <v>3.2920279488999999</v>
      </c>
      <c r="D3535" s="12">
        <v>6.5770000000000004E-3</v>
      </c>
      <c r="E3535" s="12">
        <v>7</v>
      </c>
      <c r="F3535" s="12">
        <v>20</v>
      </c>
    </row>
    <row r="3536" spans="1:6" x14ac:dyDescent="0.25">
      <c r="A3536" s="13" t="s">
        <v>2466</v>
      </c>
      <c r="B3536" s="17" t="s">
        <v>6652</v>
      </c>
      <c r="C3536" s="12">
        <v>-1.9387747321</v>
      </c>
      <c r="D3536" s="12">
        <v>1.228E-4</v>
      </c>
      <c r="E3536" s="12">
        <v>410</v>
      </c>
      <c r="F3536" s="12">
        <v>186.3333333333</v>
      </c>
    </row>
    <row r="3537" spans="1:8" x14ac:dyDescent="0.25">
      <c r="A3537" s="13" t="s">
        <v>3923</v>
      </c>
      <c r="B3537" s="17" t="s">
        <v>4612</v>
      </c>
      <c r="C3537" s="12">
        <v>-6.7830324501000003</v>
      </c>
      <c r="D3537" s="12">
        <v>5.1879999999999999E-3</v>
      </c>
      <c r="E3537" s="12">
        <v>8.6666666666999994</v>
      </c>
      <c r="F3537" s="12">
        <v>1</v>
      </c>
    </row>
    <row r="3538" spans="1:8" x14ac:dyDescent="0.25">
      <c r="A3538" s="13" t="s">
        <v>3544</v>
      </c>
      <c r="B3538" s="17" t="s">
        <v>6653</v>
      </c>
      <c r="C3538" s="12">
        <v>-3.3199446974</v>
      </c>
      <c r="D3538" s="12">
        <v>3.496E-3</v>
      </c>
      <c r="E3538" s="12">
        <v>29.333333333300001</v>
      </c>
      <c r="F3538" s="12">
        <v>7.6666666667000003</v>
      </c>
    </row>
    <row r="3539" spans="1:8" x14ac:dyDescent="0.25">
      <c r="A3539" s="13" t="s">
        <v>3116</v>
      </c>
      <c r="B3539" s="17" t="s">
        <v>6654</v>
      </c>
      <c r="C3539" s="12">
        <v>-2.4284409936000002</v>
      </c>
      <c r="D3539" s="12">
        <v>9.16E-8</v>
      </c>
      <c r="E3539" s="12">
        <v>3749.3333333332998</v>
      </c>
      <c r="F3539" s="12">
        <v>1359.3333333333001</v>
      </c>
    </row>
    <row r="3540" spans="1:8" x14ac:dyDescent="0.25">
      <c r="A3540" s="13" t="s">
        <v>1413</v>
      </c>
      <c r="B3540" s="17" t="s">
        <v>6655</v>
      </c>
      <c r="C3540" s="12">
        <v>2.6402707372999998</v>
      </c>
      <c r="D3540" s="12">
        <v>6.0749999999999998E-9</v>
      </c>
      <c r="E3540" s="12">
        <v>371.6666666667</v>
      </c>
      <c r="F3540" s="12">
        <v>843.66666666670005</v>
      </c>
    </row>
    <row r="3541" spans="1:8" ht="30" x14ac:dyDescent="0.25">
      <c r="A3541" s="13" t="s">
        <v>3602</v>
      </c>
      <c r="B3541" s="17" t="s">
        <v>5224</v>
      </c>
      <c r="C3541" s="12">
        <v>-3.5960025330000001</v>
      </c>
      <c r="D3541" s="12">
        <v>1.0734563799999999E-2</v>
      </c>
      <c r="E3541" s="12">
        <v>36.666666666700003</v>
      </c>
      <c r="F3541" s="12">
        <v>9.3333333333000006</v>
      </c>
    </row>
    <row r="3542" spans="1:8" x14ac:dyDescent="0.25">
      <c r="A3542" s="13" t="s">
        <v>108</v>
      </c>
      <c r="B3542" s="17" t="s">
        <v>6656</v>
      </c>
      <c r="C3542" s="12">
        <v>15.7914079929</v>
      </c>
      <c r="D3542" s="12">
        <v>9.4330000000000004E-3</v>
      </c>
      <c r="E3542" s="12">
        <v>0.33333333329999998</v>
      </c>
      <c r="F3542" s="12">
        <v>6.3333333332999997</v>
      </c>
    </row>
    <row r="3543" spans="1:8" x14ac:dyDescent="0.25">
      <c r="A3543" s="13" t="s">
        <v>3943</v>
      </c>
      <c r="B3543" s="17" t="s">
        <v>6657</v>
      </c>
      <c r="C3543" s="12">
        <v>-7.2041144773000001</v>
      </c>
      <c r="D3543" s="12">
        <v>1.25435066E-2</v>
      </c>
      <c r="E3543" s="12">
        <v>6.3333333332999997</v>
      </c>
      <c r="F3543" s="12">
        <v>0.66666666669999997</v>
      </c>
      <c r="H3543" s="6"/>
    </row>
    <row r="3544" spans="1:8" x14ac:dyDescent="0.25">
      <c r="A3544" s="13" t="s">
        <v>4106</v>
      </c>
      <c r="B3544" s="17" t="s">
        <v>4612</v>
      </c>
      <c r="C3544" s="12">
        <v>-22.8866366341</v>
      </c>
      <c r="D3544" s="12">
        <v>7.4600000000000004E-7</v>
      </c>
      <c r="E3544" s="12">
        <v>309.6666666667</v>
      </c>
      <c r="F3544" s="12">
        <v>12.666666666699999</v>
      </c>
    </row>
    <row r="3545" spans="1:8" ht="30" x14ac:dyDescent="0.25">
      <c r="A3545" s="13" t="s">
        <v>3567</v>
      </c>
      <c r="B3545" s="17" t="s">
        <v>6658</v>
      </c>
      <c r="C3545" s="12">
        <v>-3.4067094181000002</v>
      </c>
      <c r="D3545" s="12">
        <v>2.4290000000000001E-11</v>
      </c>
      <c r="E3545" s="12">
        <v>217.6666666667</v>
      </c>
      <c r="F3545" s="12">
        <v>55.666666666700003</v>
      </c>
    </row>
    <row r="3546" spans="1:8" x14ac:dyDescent="0.25">
      <c r="A3546" s="13" t="s">
        <v>3454</v>
      </c>
      <c r="B3546" s="17" t="s">
        <v>4615</v>
      </c>
      <c r="C3546" s="12">
        <v>-3.0417990164000002</v>
      </c>
      <c r="D3546" s="12">
        <v>9.0230000000000009E-16</v>
      </c>
      <c r="E3546" s="12">
        <v>1485.3333333333001</v>
      </c>
      <c r="F3546" s="12">
        <v>429</v>
      </c>
      <c r="H3546" s="6"/>
    </row>
    <row r="3547" spans="1:8" x14ac:dyDescent="0.25">
      <c r="A3547" s="13" t="s">
        <v>3337</v>
      </c>
      <c r="B3547" s="17" t="s">
        <v>4612</v>
      </c>
      <c r="C3547" s="12">
        <v>-2.7610781002000002</v>
      </c>
      <c r="D3547" s="12">
        <v>1.3431979700000001E-2</v>
      </c>
      <c r="E3547" s="12">
        <v>28.666666666699999</v>
      </c>
      <c r="F3547" s="12">
        <v>8.6666666666999994</v>
      </c>
    </row>
    <row r="3548" spans="1:8" x14ac:dyDescent="0.25">
      <c r="A3548" s="13" t="s">
        <v>1412</v>
      </c>
      <c r="B3548" s="17" t="s">
        <v>4612</v>
      </c>
      <c r="C3548" s="12">
        <v>2.6425680718</v>
      </c>
      <c r="D3548" s="12">
        <v>4.4190737399999999E-2</v>
      </c>
      <c r="E3548" s="12">
        <v>9</v>
      </c>
      <c r="F3548" s="12">
        <v>21.333333333300001</v>
      </c>
    </row>
    <row r="3549" spans="1:8" x14ac:dyDescent="0.25">
      <c r="A3549" s="13" t="s">
        <v>4556</v>
      </c>
      <c r="B3549" s="17" t="s">
        <v>4612</v>
      </c>
      <c r="C3549" s="12">
        <v>-597.20343109090004</v>
      </c>
      <c r="D3549" s="12">
        <v>1.4800000000000001E-26</v>
      </c>
      <c r="E3549" s="12">
        <v>80</v>
      </c>
      <c r="F3549" s="12">
        <v>0</v>
      </c>
    </row>
    <row r="3550" spans="1:8" x14ac:dyDescent="0.25">
      <c r="A3550" s="13" t="s">
        <v>4531</v>
      </c>
      <c r="B3550" s="17" t="s">
        <v>4612</v>
      </c>
      <c r="C3550" s="12">
        <v>-400.51796727210001</v>
      </c>
      <c r="D3550" s="12">
        <v>3.1670000000000003E-48</v>
      </c>
      <c r="E3550" s="12">
        <v>208.6666666667</v>
      </c>
      <c r="F3550" s="12">
        <v>0.33333333329999998</v>
      </c>
    </row>
    <row r="3551" spans="1:8" x14ac:dyDescent="0.25">
      <c r="A3551" s="13" t="s">
        <v>3222</v>
      </c>
      <c r="B3551" s="17" t="s">
        <v>4615</v>
      </c>
      <c r="C3551" s="12">
        <v>-2.5547230134999999</v>
      </c>
      <c r="D3551" s="12">
        <v>1.3039999999999999E-6</v>
      </c>
      <c r="E3551" s="12">
        <v>522</v>
      </c>
      <c r="F3551" s="12">
        <v>176.3333333333</v>
      </c>
    </row>
    <row r="3552" spans="1:8" x14ac:dyDescent="0.25">
      <c r="A3552" s="13" t="s">
        <v>2970</v>
      </c>
      <c r="B3552" s="17" t="s">
        <v>6660</v>
      </c>
      <c r="C3552" s="12">
        <v>-2.2680250531000001</v>
      </c>
      <c r="D3552" s="12">
        <v>4.2550000000000001E-8</v>
      </c>
      <c r="E3552" s="12">
        <v>564</v>
      </c>
      <c r="F3552" s="12">
        <v>218.3333333333</v>
      </c>
    </row>
    <row r="3553" spans="1:6" x14ac:dyDescent="0.25">
      <c r="A3553" s="13" t="s">
        <v>1984</v>
      </c>
      <c r="B3553" s="17" t="s">
        <v>6031</v>
      </c>
      <c r="C3553" s="12">
        <v>2.1412611113</v>
      </c>
      <c r="D3553" s="12">
        <v>1.91725544E-2</v>
      </c>
      <c r="E3553" s="12">
        <v>307.6666666667</v>
      </c>
      <c r="F3553" s="12">
        <v>549.66666666670005</v>
      </c>
    </row>
    <row r="3554" spans="1:6" x14ac:dyDescent="0.25">
      <c r="A3554" s="13" t="s">
        <v>2355</v>
      </c>
      <c r="B3554" s="17" t="s">
        <v>6661</v>
      </c>
      <c r="C3554" s="12">
        <v>1.9045019177</v>
      </c>
      <c r="D3554" s="12">
        <v>3.2530000000000002E-5</v>
      </c>
      <c r="E3554" s="12">
        <v>933.66666666670005</v>
      </c>
      <c r="F3554" s="12">
        <v>1538.6666666666999</v>
      </c>
    </row>
    <row r="3555" spans="1:6" x14ac:dyDescent="0.25">
      <c r="A3555" s="13" t="s">
        <v>1874</v>
      </c>
      <c r="B3555" s="17" t="s">
        <v>6662</v>
      </c>
      <c r="C3555" s="12">
        <v>2.2244399854000001</v>
      </c>
      <c r="D3555" s="12">
        <v>2.516E-7</v>
      </c>
      <c r="E3555" s="12">
        <v>633.66666666670005</v>
      </c>
      <c r="F3555" s="12">
        <v>1229.6666666666999</v>
      </c>
    </row>
    <row r="3556" spans="1:6" x14ac:dyDescent="0.25">
      <c r="A3556" s="13" t="s">
        <v>1651</v>
      </c>
      <c r="B3556" s="17" t="s">
        <v>4615</v>
      </c>
      <c r="C3556" s="12">
        <v>2.4153698617999999</v>
      </c>
      <c r="D3556" s="12">
        <v>8.1090000000000001E-13</v>
      </c>
      <c r="E3556" s="12">
        <v>8197.3333333332994</v>
      </c>
      <c r="F3556" s="12">
        <v>17082</v>
      </c>
    </row>
    <row r="3557" spans="1:6" x14ac:dyDescent="0.25">
      <c r="A3557" s="13" t="s">
        <v>333</v>
      </c>
      <c r="B3557" s="17" t="s">
        <v>6664</v>
      </c>
      <c r="C3557" s="12">
        <v>6.8787768904000002</v>
      </c>
      <c r="D3557" s="12">
        <v>8.6110000000000001E-9</v>
      </c>
      <c r="E3557" s="12">
        <v>15.333333333300001</v>
      </c>
      <c r="F3557" s="12">
        <v>92</v>
      </c>
    </row>
    <row r="3558" spans="1:6" x14ac:dyDescent="0.25">
      <c r="A3558" s="13" t="s">
        <v>358</v>
      </c>
      <c r="B3558" s="17" t="s">
        <v>6665</v>
      </c>
      <c r="C3558" s="12">
        <v>6.5713450077999997</v>
      </c>
      <c r="D3558" s="12">
        <v>1.2139999999999999E-28</v>
      </c>
      <c r="E3558" s="12">
        <v>210.6666666667</v>
      </c>
      <c r="F3558" s="12">
        <v>1178.6666666666999</v>
      </c>
    </row>
    <row r="3559" spans="1:6" x14ac:dyDescent="0.25">
      <c r="A3559" s="13" t="s">
        <v>1490</v>
      </c>
      <c r="B3559" s="17" t="s">
        <v>4613</v>
      </c>
      <c r="C3559" s="12">
        <v>2.5539530546</v>
      </c>
      <c r="D3559" s="12">
        <v>2.4840000000000002E-4</v>
      </c>
      <c r="E3559" s="12">
        <v>206.6666666667</v>
      </c>
      <c r="F3559" s="12">
        <v>457.6666666667</v>
      </c>
    </row>
    <row r="3560" spans="1:6" x14ac:dyDescent="0.25">
      <c r="A3560" s="13" t="s">
        <v>274</v>
      </c>
      <c r="B3560" s="17" t="s">
        <v>6666</v>
      </c>
      <c r="C3560" s="12">
        <v>7.9937840079000004</v>
      </c>
      <c r="D3560" s="12">
        <v>2.4950000000000002E-10</v>
      </c>
      <c r="E3560" s="12">
        <v>38.666666666700003</v>
      </c>
      <c r="F3560" s="12">
        <v>254.6666666667</v>
      </c>
    </row>
    <row r="3561" spans="1:6" ht="30" x14ac:dyDescent="0.25">
      <c r="A3561" s="13" t="s">
        <v>1249</v>
      </c>
      <c r="B3561" s="17" t="s">
        <v>6667</v>
      </c>
      <c r="C3561" s="12">
        <v>2.8938935750999999</v>
      </c>
      <c r="D3561" s="12">
        <v>8.9680000000000003E-14</v>
      </c>
      <c r="E3561" s="12">
        <v>2147</v>
      </c>
      <c r="F3561" s="12">
        <v>5364</v>
      </c>
    </row>
    <row r="3562" spans="1:6" x14ac:dyDescent="0.25">
      <c r="A3562" s="13" t="s">
        <v>795</v>
      </c>
      <c r="B3562" s="17" t="s">
        <v>4612</v>
      </c>
      <c r="C3562" s="12">
        <v>3.9214669121000001</v>
      </c>
      <c r="D3562" s="12">
        <v>3.7080000000000001E-4</v>
      </c>
      <c r="E3562" s="12">
        <v>8.3333333333000006</v>
      </c>
      <c r="F3562" s="12">
        <v>28</v>
      </c>
    </row>
    <row r="3563" spans="1:6" x14ac:dyDescent="0.25">
      <c r="A3563" s="13" t="s">
        <v>989</v>
      </c>
      <c r="B3563" s="17" t="s">
        <v>4612</v>
      </c>
      <c r="C3563" s="12">
        <v>3.4035943177000001</v>
      </c>
      <c r="D3563" s="12">
        <v>4.1209999999999999E-4</v>
      </c>
      <c r="E3563" s="12">
        <v>15.333333333300001</v>
      </c>
      <c r="F3563" s="12">
        <v>45</v>
      </c>
    </row>
    <row r="3564" spans="1:6" x14ac:dyDescent="0.25">
      <c r="A3564" s="13" t="s">
        <v>4109</v>
      </c>
      <c r="B3564" s="17" t="s">
        <v>4612</v>
      </c>
      <c r="C3564" s="12">
        <v>-23.5819810512</v>
      </c>
      <c r="D3564" s="12">
        <v>3.69978272E-2</v>
      </c>
      <c r="E3564" s="12">
        <v>3</v>
      </c>
      <c r="F3564" s="12">
        <v>0</v>
      </c>
    </row>
    <row r="3565" spans="1:6" x14ac:dyDescent="0.25">
      <c r="A3565" s="13" t="s">
        <v>4293</v>
      </c>
      <c r="B3565" s="17" t="s">
        <v>4612</v>
      </c>
      <c r="C3565" s="12">
        <v>-62.256176929399999</v>
      </c>
      <c r="D3565" s="12">
        <v>2.63E-4</v>
      </c>
      <c r="E3565" s="12">
        <v>8</v>
      </c>
      <c r="F3565" s="12">
        <v>0</v>
      </c>
    </row>
    <row r="3566" spans="1:6" x14ac:dyDescent="0.25">
      <c r="A3566" s="13" t="s">
        <v>141</v>
      </c>
      <c r="B3566" s="17" t="s">
        <v>4622</v>
      </c>
      <c r="C3566" s="12">
        <v>13.1512912766</v>
      </c>
      <c r="D3566" s="12">
        <v>1.1779999999999999E-20</v>
      </c>
      <c r="E3566" s="12">
        <v>83</v>
      </c>
      <c r="F3566" s="12">
        <v>930</v>
      </c>
    </row>
    <row r="3567" spans="1:6" x14ac:dyDescent="0.25">
      <c r="A3567" s="13" t="s">
        <v>2912</v>
      </c>
      <c r="B3567" s="17" t="s">
        <v>4615</v>
      </c>
      <c r="C3567" s="12">
        <v>-2.2137163517</v>
      </c>
      <c r="D3567" s="12">
        <v>5.0649999999999998E-5</v>
      </c>
      <c r="E3567" s="12">
        <v>597</v>
      </c>
      <c r="F3567" s="12">
        <v>234.6666666667</v>
      </c>
    </row>
    <row r="3568" spans="1:6" x14ac:dyDescent="0.25">
      <c r="A3568" s="13" t="s">
        <v>3904</v>
      </c>
      <c r="B3568" s="17" t="s">
        <v>4612</v>
      </c>
      <c r="C3568" s="12">
        <v>-6.3684518848999998</v>
      </c>
      <c r="D3568" s="12">
        <v>7.2519999999999998E-3</v>
      </c>
      <c r="E3568" s="12">
        <v>10.666666666699999</v>
      </c>
      <c r="F3568" s="12">
        <v>1.3333333332999999</v>
      </c>
    </row>
    <row r="3569" spans="1:8" ht="30" x14ac:dyDescent="0.25">
      <c r="A3569" s="13" t="s">
        <v>1384</v>
      </c>
      <c r="B3569" s="17" t="s">
        <v>6668</v>
      </c>
      <c r="C3569" s="12">
        <v>2.6817272975000002</v>
      </c>
      <c r="D3569" s="12">
        <v>1.176E-6</v>
      </c>
      <c r="E3569" s="12">
        <v>95.666666666699996</v>
      </c>
      <c r="F3569" s="12">
        <v>224</v>
      </c>
    </row>
    <row r="3570" spans="1:8" ht="15.75" x14ac:dyDescent="0.25">
      <c r="A3570" s="13" t="s">
        <v>601</v>
      </c>
      <c r="B3570" s="17" t="s">
        <v>6669</v>
      </c>
      <c r="C3570" s="12">
        <v>4.6472526483000003</v>
      </c>
      <c r="D3570" s="12">
        <v>0</v>
      </c>
      <c r="E3570" s="12">
        <v>858.66666666670005</v>
      </c>
      <c r="F3570" s="12">
        <v>3382.3333333332998</v>
      </c>
      <c r="G3570" s="10"/>
      <c r="H3570" s="3"/>
    </row>
    <row r="3571" spans="1:8" x14ac:dyDescent="0.25">
      <c r="A3571" s="13" t="s">
        <v>643</v>
      </c>
      <c r="B3571" s="17" t="s">
        <v>4615</v>
      </c>
      <c r="C3571" s="12">
        <v>4.4469344090999998</v>
      </c>
      <c r="D3571" s="12">
        <v>7.8720000000000005E-4</v>
      </c>
      <c r="E3571" s="12">
        <v>20.666666666699999</v>
      </c>
      <c r="F3571" s="12">
        <v>80</v>
      </c>
    </row>
    <row r="3572" spans="1:8" x14ac:dyDescent="0.25">
      <c r="A3572" s="13" t="s">
        <v>1863</v>
      </c>
      <c r="B3572" s="17" t="s">
        <v>6670</v>
      </c>
      <c r="C3572" s="12">
        <v>2.2321240129</v>
      </c>
      <c r="D3572" s="12">
        <v>1.202E-7</v>
      </c>
      <c r="E3572" s="12">
        <v>1789.6666666666999</v>
      </c>
      <c r="F3572" s="12">
        <v>3431.3333333332998</v>
      </c>
    </row>
    <row r="3573" spans="1:8" x14ac:dyDescent="0.25">
      <c r="A3573" s="13" t="s">
        <v>3179</v>
      </c>
      <c r="B3573" s="17" t="s">
        <v>4615</v>
      </c>
      <c r="C3573" s="12">
        <v>-2.4993680020000002</v>
      </c>
      <c r="D3573" s="12">
        <v>1.85870455E-2</v>
      </c>
      <c r="E3573" s="12">
        <v>30</v>
      </c>
      <c r="F3573" s="12">
        <v>10.666666666699999</v>
      </c>
    </row>
    <row r="3574" spans="1:8" ht="30" x14ac:dyDescent="0.25">
      <c r="A3574" s="13" t="s">
        <v>2789</v>
      </c>
      <c r="B3574" s="17" t="s">
        <v>6672</v>
      </c>
      <c r="C3574" s="12">
        <v>-2.1378985840000002</v>
      </c>
      <c r="D3574" s="12">
        <v>4.8589999999999999E-4</v>
      </c>
      <c r="E3574" s="12">
        <v>287.3333333333</v>
      </c>
      <c r="F3574" s="12">
        <v>117.6666666667</v>
      </c>
    </row>
    <row r="3575" spans="1:8" ht="30" x14ac:dyDescent="0.25">
      <c r="A3575" s="13" t="s">
        <v>2135</v>
      </c>
      <c r="B3575" s="17" t="s">
        <v>6673</v>
      </c>
      <c r="C3575" s="12">
        <v>2.0371828622999999</v>
      </c>
      <c r="D3575" s="12">
        <v>2.7030000000000002E-6</v>
      </c>
      <c r="E3575" s="12">
        <v>1824.6666666666999</v>
      </c>
      <c r="F3575" s="12">
        <v>3226</v>
      </c>
    </row>
    <row r="3576" spans="1:8" ht="30" x14ac:dyDescent="0.25">
      <c r="A3576" s="13" t="s">
        <v>593</v>
      </c>
      <c r="B3576" s="17" t="s">
        <v>6674</v>
      </c>
      <c r="C3576" s="12">
        <v>4.7058407140999998</v>
      </c>
      <c r="D3576" s="12">
        <v>0</v>
      </c>
      <c r="E3576" s="12">
        <v>1201.6666666666999</v>
      </c>
      <c r="F3576" s="12">
        <v>4822.3333333333003</v>
      </c>
    </row>
    <row r="3577" spans="1:8" x14ac:dyDescent="0.25">
      <c r="A3577" s="13" t="s">
        <v>3771</v>
      </c>
      <c r="B3577" s="17" t="s">
        <v>6675</v>
      </c>
      <c r="C3577" s="12">
        <v>-4.6461443970999996</v>
      </c>
      <c r="D3577" s="12">
        <v>1.6369707399999999E-2</v>
      </c>
      <c r="E3577" s="12">
        <v>13</v>
      </c>
      <c r="F3577" s="12">
        <v>2.3333333333000001</v>
      </c>
    </row>
    <row r="3578" spans="1:8" x14ac:dyDescent="0.25">
      <c r="A3578" s="13" t="s">
        <v>1360</v>
      </c>
      <c r="B3578" s="17" t="s">
        <v>5287</v>
      </c>
      <c r="C3578" s="12">
        <v>2.7182850690000002</v>
      </c>
      <c r="D3578" s="12">
        <v>0</v>
      </c>
      <c r="E3578" s="12">
        <v>25996.333333333299</v>
      </c>
      <c r="F3578" s="12">
        <v>60927.666666666701</v>
      </c>
    </row>
    <row r="3579" spans="1:8" x14ac:dyDescent="0.25">
      <c r="A3579" s="13" t="s">
        <v>2795</v>
      </c>
      <c r="B3579" s="17" t="s">
        <v>6676</v>
      </c>
      <c r="C3579" s="12">
        <v>-2.1430473934999998</v>
      </c>
      <c r="D3579" s="12">
        <v>1.181E-5</v>
      </c>
      <c r="E3579" s="12">
        <v>268.3333333333</v>
      </c>
      <c r="F3579" s="12">
        <v>109.6666666667</v>
      </c>
    </row>
    <row r="3580" spans="1:8" x14ac:dyDescent="0.25">
      <c r="A3580" s="13" t="s">
        <v>2571</v>
      </c>
      <c r="B3580" s="17" t="s">
        <v>6677</v>
      </c>
      <c r="C3580" s="12">
        <v>-1.9946385541</v>
      </c>
      <c r="D3580" s="12">
        <v>5.0610000000000001E-8</v>
      </c>
      <c r="E3580" s="12">
        <v>1435.6666666666999</v>
      </c>
      <c r="F3580" s="12">
        <v>627</v>
      </c>
    </row>
    <row r="3581" spans="1:8" ht="30" x14ac:dyDescent="0.25">
      <c r="A3581" s="13" t="s">
        <v>1070</v>
      </c>
      <c r="B3581" s="17" t="s">
        <v>6678</v>
      </c>
      <c r="C3581" s="12">
        <v>3.2356616218999998</v>
      </c>
      <c r="D3581" s="12">
        <v>4.9179999999999998E-11</v>
      </c>
      <c r="E3581" s="12">
        <v>170</v>
      </c>
      <c r="F3581" s="12">
        <v>491</v>
      </c>
    </row>
    <row r="3582" spans="1:8" x14ac:dyDescent="0.25">
      <c r="A3582" s="13" t="s">
        <v>3143</v>
      </c>
      <c r="B3582" s="17" t="s">
        <v>4613</v>
      </c>
      <c r="C3582" s="12">
        <v>-2.4540433121</v>
      </c>
      <c r="D3582" s="12">
        <v>4.5589999999999999E-6</v>
      </c>
      <c r="E3582" s="12">
        <v>398</v>
      </c>
      <c r="F3582" s="12">
        <v>145</v>
      </c>
    </row>
    <row r="3583" spans="1:8" x14ac:dyDescent="0.25">
      <c r="A3583" s="13" t="s">
        <v>2792</v>
      </c>
      <c r="B3583" s="17" t="s">
        <v>6679</v>
      </c>
      <c r="C3583" s="12">
        <v>-2.1397892462999999</v>
      </c>
      <c r="D3583" s="12">
        <v>3.8590000000000002E-5</v>
      </c>
      <c r="E3583" s="12">
        <v>408.3333333333</v>
      </c>
      <c r="F3583" s="12">
        <v>166</v>
      </c>
    </row>
    <row r="3584" spans="1:8" x14ac:dyDescent="0.25">
      <c r="A3584" s="13" t="s">
        <v>1678</v>
      </c>
      <c r="B3584" s="17" t="s">
        <v>6680</v>
      </c>
      <c r="C3584" s="12">
        <v>2.3907628157</v>
      </c>
      <c r="D3584" s="12">
        <v>3.0040000000000002E-3</v>
      </c>
      <c r="E3584" s="12">
        <v>52.666666666700003</v>
      </c>
      <c r="F3584" s="12">
        <v>109</v>
      </c>
    </row>
    <row r="3585" spans="1:6" x14ac:dyDescent="0.25">
      <c r="A3585" s="13" t="s">
        <v>1890</v>
      </c>
      <c r="B3585" s="17" t="s">
        <v>4615</v>
      </c>
      <c r="C3585" s="12">
        <v>2.2146002072000002</v>
      </c>
      <c r="D3585" s="12">
        <v>2.019E-7</v>
      </c>
      <c r="E3585" s="12">
        <v>495.3333333333</v>
      </c>
      <c r="F3585" s="12">
        <v>938.66666666670005</v>
      </c>
    </row>
    <row r="3586" spans="1:6" x14ac:dyDescent="0.25">
      <c r="A3586" s="13" t="s">
        <v>3674</v>
      </c>
      <c r="B3586" s="17" t="s">
        <v>4615</v>
      </c>
      <c r="C3586" s="12">
        <v>-3.9313439191000001</v>
      </c>
      <c r="D3586" s="12">
        <v>3.1409999999999999E-7</v>
      </c>
      <c r="E3586" s="12">
        <v>280.3333333333</v>
      </c>
      <c r="F3586" s="12">
        <v>64.333333333300004</v>
      </c>
    </row>
    <row r="3587" spans="1:6" x14ac:dyDescent="0.25">
      <c r="A3587" s="13" t="s">
        <v>173</v>
      </c>
      <c r="B3587" s="17" t="s">
        <v>4612</v>
      </c>
      <c r="C3587" s="12">
        <v>10.898786958700001</v>
      </c>
      <c r="D3587" s="12">
        <v>1.9649933200000001E-2</v>
      </c>
      <c r="E3587" s="12">
        <v>0.33333333329999998</v>
      </c>
      <c r="F3587" s="12">
        <v>4.3333333332999997</v>
      </c>
    </row>
    <row r="3588" spans="1:6" x14ac:dyDescent="0.25">
      <c r="A3588" s="13" t="s">
        <v>1245</v>
      </c>
      <c r="B3588" s="17" t="s">
        <v>6681</v>
      </c>
      <c r="C3588" s="12">
        <v>2.8959003578</v>
      </c>
      <c r="D3588" s="12">
        <v>5.5399999999999998E-5</v>
      </c>
      <c r="E3588" s="12">
        <v>50</v>
      </c>
      <c r="F3588" s="12">
        <v>125.3333333333</v>
      </c>
    </row>
    <row r="3589" spans="1:6" x14ac:dyDescent="0.25">
      <c r="A3589" s="13" t="s">
        <v>4588</v>
      </c>
      <c r="B3589" s="17" t="s">
        <v>4612</v>
      </c>
      <c r="C3589" s="12">
        <v>-1141.5696705236001</v>
      </c>
      <c r="D3589" s="12">
        <v>4.8230000000000003E-38</v>
      </c>
      <c r="E3589" s="12">
        <v>149.3333333333</v>
      </c>
      <c r="F3589" s="12">
        <v>0</v>
      </c>
    </row>
    <row r="3590" spans="1:6" x14ac:dyDescent="0.25">
      <c r="A3590" s="13" t="s">
        <v>1737</v>
      </c>
      <c r="B3590" s="17" t="s">
        <v>6682</v>
      </c>
      <c r="C3590" s="12">
        <v>2.3339384934999998</v>
      </c>
      <c r="D3590" s="12">
        <v>3.1140000000000002E-6</v>
      </c>
      <c r="E3590" s="12">
        <v>167.6666666667</v>
      </c>
      <c r="F3590" s="12">
        <v>342.3333333333</v>
      </c>
    </row>
    <row r="3591" spans="1:6" x14ac:dyDescent="0.25">
      <c r="A3591" s="13" t="s">
        <v>929</v>
      </c>
      <c r="B3591" s="17" t="s">
        <v>6683</v>
      </c>
      <c r="C3591" s="12">
        <v>3.5604770654000002</v>
      </c>
      <c r="D3591" s="12">
        <v>1.856E-9</v>
      </c>
      <c r="E3591" s="12">
        <v>130.6666666667</v>
      </c>
      <c r="F3591" s="12">
        <v>401.3333333333</v>
      </c>
    </row>
    <row r="3592" spans="1:6" x14ac:dyDescent="0.25">
      <c r="A3592" s="13" t="s">
        <v>1869</v>
      </c>
      <c r="B3592" s="17" t="s">
        <v>6684</v>
      </c>
      <c r="C3592" s="12">
        <v>2.2277366404999999</v>
      </c>
      <c r="D3592" s="12">
        <v>1.2273562999999999E-2</v>
      </c>
      <c r="E3592" s="12">
        <v>73.666666666699996</v>
      </c>
      <c r="F3592" s="12">
        <v>150.3333333333</v>
      </c>
    </row>
    <row r="3593" spans="1:6" x14ac:dyDescent="0.25">
      <c r="A3593" s="13" t="s">
        <v>400</v>
      </c>
      <c r="B3593" s="17" t="s">
        <v>4615</v>
      </c>
      <c r="C3593" s="12">
        <v>6.2012061088000001</v>
      </c>
      <c r="D3593" s="12">
        <v>1.6889999999999999E-5</v>
      </c>
      <c r="E3593" s="12">
        <v>9.3333333333000006</v>
      </c>
      <c r="F3593" s="12">
        <v>50.333333333299997</v>
      </c>
    </row>
    <row r="3594" spans="1:6" x14ac:dyDescent="0.25">
      <c r="A3594" s="13" t="s">
        <v>1387</v>
      </c>
      <c r="B3594" s="17" t="s">
        <v>5435</v>
      </c>
      <c r="C3594" s="12">
        <v>2.6801348655999999</v>
      </c>
      <c r="D3594" s="12">
        <v>1.4529999999999999E-6</v>
      </c>
      <c r="E3594" s="12">
        <v>70.666666666699996</v>
      </c>
      <c r="F3594" s="12">
        <v>165.3333333333</v>
      </c>
    </row>
    <row r="3595" spans="1:6" x14ac:dyDescent="0.25">
      <c r="A3595" s="13" t="s">
        <v>563</v>
      </c>
      <c r="B3595" s="17" t="s">
        <v>4612</v>
      </c>
      <c r="C3595" s="12">
        <v>4.8501720315999997</v>
      </c>
      <c r="D3595" s="12">
        <v>4.8840000000000003E-3</v>
      </c>
      <c r="E3595" s="12">
        <v>2.6666666666999999</v>
      </c>
      <c r="F3595" s="12">
        <v>11.666666666699999</v>
      </c>
    </row>
    <row r="3596" spans="1:6" ht="30" x14ac:dyDescent="0.25">
      <c r="A3596" s="13" t="s">
        <v>2880</v>
      </c>
      <c r="B3596" s="17" t="s">
        <v>6382</v>
      </c>
      <c r="C3596" s="12">
        <v>-2.1950889546000001</v>
      </c>
      <c r="D3596" s="12">
        <v>1.5590000000000001E-3</v>
      </c>
      <c r="E3596" s="12">
        <v>150</v>
      </c>
      <c r="F3596" s="12">
        <v>59.666666666700003</v>
      </c>
    </row>
    <row r="3597" spans="1:6" x14ac:dyDescent="0.25">
      <c r="A3597" s="13" t="s">
        <v>1680</v>
      </c>
      <c r="B3597" s="17" t="s">
        <v>4615</v>
      </c>
      <c r="C3597" s="12">
        <v>2.3886054125</v>
      </c>
      <c r="D3597" s="12">
        <v>1.009E-7</v>
      </c>
      <c r="E3597" s="12">
        <v>421.6666666667</v>
      </c>
      <c r="F3597" s="12">
        <v>871</v>
      </c>
    </row>
    <row r="3598" spans="1:6" x14ac:dyDescent="0.25">
      <c r="A3598" s="13" t="s">
        <v>3341</v>
      </c>
      <c r="B3598" s="17" t="s">
        <v>4615</v>
      </c>
      <c r="C3598" s="12">
        <v>-2.7728622946999999</v>
      </c>
      <c r="D3598" s="12">
        <v>1.5489999999999999E-15</v>
      </c>
      <c r="E3598" s="12">
        <v>2753</v>
      </c>
      <c r="F3598" s="12">
        <v>864</v>
      </c>
    </row>
    <row r="3599" spans="1:6" x14ac:dyDescent="0.25">
      <c r="A3599" s="13" t="s">
        <v>2990</v>
      </c>
      <c r="B3599" s="17" t="s">
        <v>6120</v>
      </c>
      <c r="C3599" s="12">
        <v>-2.2806957623000002</v>
      </c>
      <c r="D3599" s="12">
        <v>5.9560000000000002E-6</v>
      </c>
      <c r="E3599" s="12">
        <v>591</v>
      </c>
      <c r="F3599" s="12">
        <v>225.6666666667</v>
      </c>
    </row>
    <row r="3600" spans="1:6" x14ac:dyDescent="0.25">
      <c r="A3600" s="13" t="s">
        <v>2755</v>
      </c>
      <c r="B3600" s="17" t="s">
        <v>6685</v>
      </c>
      <c r="C3600" s="12">
        <v>-2.1143248202999998</v>
      </c>
      <c r="D3600" s="12">
        <v>1.1056393499999999E-2</v>
      </c>
      <c r="E3600" s="12">
        <v>51.666666666700003</v>
      </c>
      <c r="F3600" s="12">
        <v>21</v>
      </c>
    </row>
    <row r="3601" spans="1:8" ht="30" x14ac:dyDescent="0.25">
      <c r="A3601" s="13" t="s">
        <v>3763</v>
      </c>
      <c r="B3601" s="17" t="s">
        <v>6686</v>
      </c>
      <c r="C3601" s="12">
        <v>-4.5858973711999997</v>
      </c>
      <c r="D3601" s="12">
        <v>3.2709999999999999E-10</v>
      </c>
      <c r="E3601" s="12">
        <v>120.6666666667</v>
      </c>
      <c r="F3601" s="12">
        <v>23</v>
      </c>
    </row>
    <row r="3602" spans="1:8" x14ac:dyDescent="0.25">
      <c r="A3602" s="13" t="s">
        <v>4347</v>
      </c>
      <c r="B3602" s="17" t="s">
        <v>6687</v>
      </c>
      <c r="C3602" s="12">
        <v>-82.891439001899997</v>
      </c>
      <c r="D3602" s="12">
        <v>6.9410000000000001E-6</v>
      </c>
      <c r="E3602" s="12">
        <v>10.666666666699999</v>
      </c>
      <c r="F3602" s="12">
        <v>0</v>
      </c>
    </row>
    <row r="3603" spans="1:8" x14ac:dyDescent="0.25">
      <c r="A3603" s="13" t="s">
        <v>4044</v>
      </c>
      <c r="B3603" s="17" t="s">
        <v>4650</v>
      </c>
      <c r="C3603" s="12">
        <v>-11.216227099799999</v>
      </c>
      <c r="D3603" s="12">
        <v>6.8130000000000004E-9</v>
      </c>
      <c r="E3603" s="12">
        <v>52.666666666700003</v>
      </c>
      <c r="F3603" s="12">
        <v>4</v>
      </c>
    </row>
    <row r="3604" spans="1:8" x14ac:dyDescent="0.25">
      <c r="A3604" s="13" t="s">
        <v>3491</v>
      </c>
      <c r="B3604" s="17" t="s">
        <v>6688</v>
      </c>
      <c r="C3604" s="12">
        <v>-3.1623873547999999</v>
      </c>
      <c r="D3604" s="12">
        <v>2.2859999999999998E-6</v>
      </c>
      <c r="E3604" s="12">
        <v>119</v>
      </c>
      <c r="F3604" s="12">
        <v>33</v>
      </c>
    </row>
    <row r="3605" spans="1:8" x14ac:dyDescent="0.25">
      <c r="A3605" s="13" t="s">
        <v>3717</v>
      </c>
      <c r="B3605" s="17" t="s">
        <v>6689</v>
      </c>
      <c r="C3605" s="12">
        <v>-4.2247452089999999</v>
      </c>
      <c r="D3605" s="12">
        <v>2.2669999999999999E-3</v>
      </c>
      <c r="E3605" s="12">
        <v>25.333333333300001</v>
      </c>
      <c r="F3605" s="12">
        <v>5.3333333332999997</v>
      </c>
    </row>
    <row r="3606" spans="1:8" x14ac:dyDescent="0.25">
      <c r="A3606" s="13" t="s">
        <v>2433</v>
      </c>
      <c r="B3606" s="17" t="s">
        <v>6690</v>
      </c>
      <c r="C3606" s="12">
        <v>-1.9200487699</v>
      </c>
      <c r="D3606" s="12">
        <v>3.0011548200000002E-2</v>
      </c>
      <c r="E3606" s="12">
        <v>62.333333333299997</v>
      </c>
      <c r="F3606" s="12">
        <v>28.333333333300001</v>
      </c>
    </row>
    <row r="3607" spans="1:8" x14ac:dyDescent="0.25">
      <c r="A3607" s="13" t="s">
        <v>2852</v>
      </c>
      <c r="B3607" s="17" t="s">
        <v>6691</v>
      </c>
      <c r="C3607" s="12">
        <v>-2.1764713392999999</v>
      </c>
      <c r="D3607" s="12">
        <v>5.8989999999999997E-3</v>
      </c>
      <c r="E3607" s="12">
        <v>158.6666666667</v>
      </c>
      <c r="F3607" s="12">
        <v>65.666666666699996</v>
      </c>
      <c r="H3607" s="6"/>
    </row>
    <row r="3608" spans="1:8" x14ac:dyDescent="0.25">
      <c r="A3608" s="13" t="s">
        <v>572</v>
      </c>
      <c r="B3608" s="17" t="s">
        <v>6692</v>
      </c>
      <c r="C3608" s="12">
        <v>4.8265732878999996</v>
      </c>
      <c r="D3608" s="12">
        <v>4.5059999999999999E-5</v>
      </c>
      <c r="E3608" s="12">
        <v>6.6666666667000003</v>
      </c>
      <c r="F3608" s="12">
        <v>27.666666666699999</v>
      </c>
    </row>
    <row r="3609" spans="1:8" x14ac:dyDescent="0.25">
      <c r="A3609" s="13" t="s">
        <v>2325</v>
      </c>
      <c r="B3609" s="17" t="s">
        <v>6693</v>
      </c>
      <c r="C3609" s="12">
        <v>1.9224564413</v>
      </c>
      <c r="D3609" s="12">
        <v>2.0126198299999998E-2</v>
      </c>
      <c r="E3609" s="12">
        <v>68.333333333300004</v>
      </c>
      <c r="F3609" s="12">
        <v>112.6666666667</v>
      </c>
    </row>
    <row r="3610" spans="1:8" x14ac:dyDescent="0.25">
      <c r="A3610" s="13" t="s">
        <v>4246</v>
      </c>
      <c r="B3610" s="17" t="s">
        <v>4612</v>
      </c>
      <c r="C3610" s="12">
        <v>-47.162198438600001</v>
      </c>
      <c r="D3610" s="12">
        <v>1.0749999999999999E-15</v>
      </c>
      <c r="E3610" s="12">
        <v>42.333333333299997</v>
      </c>
      <c r="F3610" s="12">
        <v>0.66666666669999997</v>
      </c>
    </row>
    <row r="3611" spans="1:8" x14ac:dyDescent="0.25">
      <c r="A3611" s="13" t="s">
        <v>792</v>
      </c>
      <c r="B3611" s="17" t="s">
        <v>6695</v>
      </c>
      <c r="C3611" s="12">
        <v>3.9334232373</v>
      </c>
      <c r="D3611" s="12">
        <v>4.579E-5</v>
      </c>
      <c r="E3611" s="12">
        <v>25.666666666699999</v>
      </c>
      <c r="F3611" s="12">
        <v>89</v>
      </c>
    </row>
    <row r="3612" spans="1:8" x14ac:dyDescent="0.25">
      <c r="A3612" s="13" t="s">
        <v>3240</v>
      </c>
      <c r="B3612" s="17" t="s">
        <v>6696</v>
      </c>
      <c r="C3612" s="12">
        <v>-2.5720374829999999</v>
      </c>
      <c r="D3612" s="12">
        <v>3.7825054099999998E-2</v>
      </c>
      <c r="E3612" s="12">
        <v>57</v>
      </c>
      <c r="F3612" s="12">
        <v>20.333333333300001</v>
      </c>
    </row>
    <row r="3613" spans="1:8" x14ac:dyDescent="0.25">
      <c r="A3613" s="13" t="s">
        <v>3959</v>
      </c>
      <c r="B3613" s="17" t="s">
        <v>6697</v>
      </c>
      <c r="C3613" s="12">
        <v>-7.5343726340000003</v>
      </c>
      <c r="D3613" s="12">
        <v>2.60604449E-2</v>
      </c>
      <c r="E3613" s="12">
        <v>6.3333333332999997</v>
      </c>
      <c r="F3613" s="12">
        <v>0.66666666669999997</v>
      </c>
    </row>
    <row r="3614" spans="1:8" x14ac:dyDescent="0.25">
      <c r="A3614" s="13" t="s">
        <v>3583</v>
      </c>
      <c r="B3614" s="17" t="s">
        <v>4615</v>
      </c>
      <c r="C3614" s="12">
        <v>-3.4836667430000001</v>
      </c>
      <c r="D3614" s="12">
        <v>3.0319999999999999E-6</v>
      </c>
      <c r="E3614" s="12">
        <v>97.666666666699996</v>
      </c>
      <c r="F3614" s="12">
        <v>24</v>
      </c>
    </row>
    <row r="3615" spans="1:8" x14ac:dyDescent="0.25">
      <c r="A3615" s="13" t="s">
        <v>1098</v>
      </c>
      <c r="B3615" s="17" t="s">
        <v>4615</v>
      </c>
      <c r="C3615" s="12">
        <v>3.1672943671999998</v>
      </c>
      <c r="D3615" s="12">
        <v>9.7190000000000002E-11</v>
      </c>
      <c r="E3615" s="12">
        <v>2933</v>
      </c>
      <c r="F3615" s="12">
        <v>7835.3333333333003</v>
      </c>
    </row>
    <row r="3616" spans="1:8" ht="30" x14ac:dyDescent="0.25">
      <c r="A3616" s="13" t="s">
        <v>2485</v>
      </c>
      <c r="B3616" s="17" t="s">
        <v>6698</v>
      </c>
      <c r="C3616" s="12">
        <v>-1.9506558964</v>
      </c>
      <c r="D3616" s="12">
        <v>1.6149999999999999E-3</v>
      </c>
      <c r="E3616" s="12">
        <v>206.3333333333</v>
      </c>
      <c r="F3616" s="12">
        <v>94</v>
      </c>
    </row>
    <row r="3617" spans="1:6" x14ac:dyDescent="0.25">
      <c r="A3617" s="13" t="s">
        <v>2577</v>
      </c>
      <c r="B3617" s="17" t="s">
        <v>6699</v>
      </c>
      <c r="C3617" s="12">
        <v>-1.9977744293999999</v>
      </c>
      <c r="D3617" s="12">
        <v>1.066E-6</v>
      </c>
      <c r="E3617" s="12">
        <v>646</v>
      </c>
      <c r="F3617" s="12">
        <v>281</v>
      </c>
    </row>
    <row r="3618" spans="1:6" x14ac:dyDescent="0.25">
      <c r="A3618" s="13" t="s">
        <v>4301</v>
      </c>
      <c r="B3618" s="17" t="s">
        <v>6700</v>
      </c>
      <c r="C3618" s="12">
        <v>-66.251174127100001</v>
      </c>
      <c r="D3618" s="12">
        <v>3.3500000000000001E-4</v>
      </c>
      <c r="E3618" s="12">
        <v>9</v>
      </c>
      <c r="F3618" s="12">
        <v>0</v>
      </c>
    </row>
    <row r="3619" spans="1:6" x14ac:dyDescent="0.25">
      <c r="A3619" s="13" t="s">
        <v>3743</v>
      </c>
      <c r="B3619" s="17" t="s">
        <v>6701</v>
      </c>
      <c r="C3619" s="12">
        <v>-4.4352899269000003</v>
      </c>
      <c r="D3619" s="12">
        <v>2.8427167999999999E-2</v>
      </c>
      <c r="E3619" s="12">
        <v>10.666666666699999</v>
      </c>
      <c r="F3619" s="12">
        <v>2</v>
      </c>
    </row>
    <row r="3620" spans="1:6" x14ac:dyDescent="0.25">
      <c r="A3620" s="13" t="s">
        <v>529</v>
      </c>
      <c r="B3620" s="17" t="s">
        <v>5015</v>
      </c>
      <c r="C3620" s="12">
        <v>5.0877259378000002</v>
      </c>
      <c r="D3620" s="12">
        <v>6.5359999999999998E-7</v>
      </c>
      <c r="E3620" s="12">
        <v>19</v>
      </c>
      <c r="F3620" s="12">
        <v>85.333333333300004</v>
      </c>
    </row>
    <row r="3621" spans="1:6" x14ac:dyDescent="0.25">
      <c r="A3621" s="13" t="s">
        <v>1482</v>
      </c>
      <c r="B3621" s="17" t="s">
        <v>4793</v>
      </c>
      <c r="C3621" s="12">
        <v>2.5612453541</v>
      </c>
      <c r="D3621" s="12">
        <v>2.86170626E-2</v>
      </c>
      <c r="E3621" s="12">
        <v>99</v>
      </c>
      <c r="F3621" s="12">
        <v>205.3333333333</v>
      </c>
    </row>
    <row r="3622" spans="1:6" x14ac:dyDescent="0.25">
      <c r="A3622" s="13" t="s">
        <v>3538</v>
      </c>
      <c r="B3622" s="17" t="s">
        <v>4612</v>
      </c>
      <c r="C3622" s="12">
        <v>-3.3064673277000001</v>
      </c>
      <c r="D3622" s="12">
        <v>2.6480000000000002E-3</v>
      </c>
      <c r="E3622" s="12">
        <v>25.333333333300001</v>
      </c>
      <c r="F3622" s="12">
        <v>6.6666666667000003</v>
      </c>
    </row>
    <row r="3623" spans="1:6" x14ac:dyDescent="0.25">
      <c r="A3623" s="13" t="s">
        <v>1543</v>
      </c>
      <c r="B3623" s="17" t="s">
        <v>6702</v>
      </c>
      <c r="C3623" s="12">
        <v>2.5021483338000001</v>
      </c>
      <c r="D3623" s="12">
        <v>3.9269999999999999E-3</v>
      </c>
      <c r="E3623" s="12">
        <v>36</v>
      </c>
      <c r="F3623" s="12">
        <v>77.666666666699996</v>
      </c>
    </row>
    <row r="3624" spans="1:6" ht="30" x14ac:dyDescent="0.25">
      <c r="A3624" s="13" t="s">
        <v>4203</v>
      </c>
      <c r="B3624" s="17" t="s">
        <v>6703</v>
      </c>
      <c r="C3624" s="12">
        <v>-37.209799748999998</v>
      </c>
      <c r="D3624" s="12">
        <v>6.9549999999999998E-26</v>
      </c>
      <c r="E3624" s="12">
        <v>103.3333333333</v>
      </c>
      <c r="F3624" s="12">
        <v>2.3333333333000001</v>
      </c>
    </row>
    <row r="3625" spans="1:6" x14ac:dyDescent="0.25">
      <c r="A3625" s="13" t="s">
        <v>2842</v>
      </c>
      <c r="B3625" s="17" t="s">
        <v>4771</v>
      </c>
      <c r="C3625" s="12">
        <v>-2.1701955541000002</v>
      </c>
      <c r="D3625" s="12">
        <v>1.044E-3</v>
      </c>
      <c r="E3625" s="12">
        <v>129</v>
      </c>
      <c r="F3625" s="12">
        <v>52</v>
      </c>
    </row>
    <row r="3626" spans="1:6" x14ac:dyDescent="0.25">
      <c r="A3626" s="13" t="s">
        <v>2805</v>
      </c>
      <c r="B3626" s="17" t="s">
        <v>4615</v>
      </c>
      <c r="C3626" s="12">
        <v>-2.1494561656000002</v>
      </c>
      <c r="D3626" s="12">
        <v>5.9020000000000001E-3</v>
      </c>
      <c r="E3626" s="12">
        <v>98.666666666699996</v>
      </c>
      <c r="F3626" s="12">
        <v>40.666666666700003</v>
      </c>
    </row>
    <row r="3627" spans="1:6" x14ac:dyDescent="0.25">
      <c r="A3627" s="13" t="s">
        <v>3700</v>
      </c>
      <c r="B3627" s="17" t="s">
        <v>5442</v>
      </c>
      <c r="C3627" s="12">
        <v>-4.1176849615000002</v>
      </c>
      <c r="D3627" s="12">
        <v>1.811E-7</v>
      </c>
      <c r="E3627" s="12">
        <v>81</v>
      </c>
      <c r="F3627" s="12">
        <v>17</v>
      </c>
    </row>
    <row r="3628" spans="1:6" x14ac:dyDescent="0.25">
      <c r="A3628" s="13" t="s">
        <v>1009</v>
      </c>
      <c r="B3628" s="17" t="s">
        <v>4650</v>
      </c>
      <c r="C3628" s="12">
        <v>3.3600409842999999</v>
      </c>
      <c r="D3628" s="12">
        <v>6.5120000000000001E-7</v>
      </c>
      <c r="E3628" s="12">
        <v>27</v>
      </c>
      <c r="F3628" s="12">
        <v>78.333333333300004</v>
      </c>
    </row>
    <row r="3629" spans="1:6" x14ac:dyDescent="0.25">
      <c r="A3629" s="13" t="s">
        <v>1795</v>
      </c>
      <c r="B3629" s="17" t="s">
        <v>4612</v>
      </c>
      <c r="C3629" s="12">
        <v>2.2946114070000001</v>
      </c>
      <c r="D3629" s="12">
        <v>1.6486148900000001E-2</v>
      </c>
      <c r="E3629" s="12">
        <v>18</v>
      </c>
      <c r="F3629" s="12">
        <v>37</v>
      </c>
    </row>
    <row r="3630" spans="1:6" x14ac:dyDescent="0.25">
      <c r="A3630" s="13" t="s">
        <v>676</v>
      </c>
      <c r="B3630" s="17" t="s">
        <v>4622</v>
      </c>
      <c r="C3630" s="12">
        <v>4.3167426314000004</v>
      </c>
      <c r="D3630" s="12">
        <v>3.0190000000000001E-5</v>
      </c>
      <c r="E3630" s="12">
        <v>23.666666666699999</v>
      </c>
      <c r="F3630" s="12">
        <v>88.333333333300004</v>
      </c>
    </row>
    <row r="3631" spans="1:6" x14ac:dyDescent="0.25">
      <c r="A3631" s="13" t="s">
        <v>838</v>
      </c>
      <c r="B3631" s="17" t="s">
        <v>6705</v>
      </c>
      <c r="C3631" s="12">
        <v>3.7918025379999998</v>
      </c>
      <c r="D3631" s="12">
        <v>0</v>
      </c>
      <c r="E3631" s="12">
        <v>580.66666666670005</v>
      </c>
      <c r="F3631" s="12">
        <v>1900.6666666666999</v>
      </c>
    </row>
    <row r="3632" spans="1:6" x14ac:dyDescent="0.25">
      <c r="A3632" s="13" t="s">
        <v>2314</v>
      </c>
      <c r="B3632" s="17" t="s">
        <v>6706</v>
      </c>
      <c r="C3632" s="12">
        <v>1.9305118242999999</v>
      </c>
      <c r="D3632" s="12">
        <v>6.9459999999999999E-7</v>
      </c>
      <c r="E3632" s="12">
        <v>6260</v>
      </c>
      <c r="F3632" s="12">
        <v>10392.333333333299</v>
      </c>
    </row>
    <row r="3633" spans="1:8" x14ac:dyDescent="0.25">
      <c r="A3633" s="13" t="s">
        <v>576</v>
      </c>
      <c r="B3633" s="17" t="s">
        <v>4622</v>
      </c>
      <c r="C3633" s="12">
        <v>4.8067736633000004</v>
      </c>
      <c r="D3633" s="12">
        <v>2.00633203E-2</v>
      </c>
      <c r="E3633" s="12">
        <v>1.3333333332999999</v>
      </c>
      <c r="F3633" s="12">
        <v>6</v>
      </c>
    </row>
    <row r="3634" spans="1:8" ht="30" x14ac:dyDescent="0.25">
      <c r="A3634" s="13" t="s">
        <v>897</v>
      </c>
      <c r="B3634" s="17" t="s">
        <v>6707</v>
      </c>
      <c r="C3634" s="12">
        <v>3.6202735312000001</v>
      </c>
      <c r="D3634" s="12">
        <v>1.178E-6</v>
      </c>
      <c r="E3634" s="12">
        <v>81.333333333300004</v>
      </c>
      <c r="F3634" s="12">
        <v>253.6666666667</v>
      </c>
    </row>
    <row r="3635" spans="1:8" x14ac:dyDescent="0.25">
      <c r="A3635" s="13" t="s">
        <v>784</v>
      </c>
      <c r="B3635" s="17" t="s">
        <v>6708</v>
      </c>
      <c r="C3635" s="12">
        <v>3.9482501753000001</v>
      </c>
      <c r="D3635" s="12">
        <v>1.437E-5</v>
      </c>
      <c r="E3635" s="12">
        <v>24.666666666699999</v>
      </c>
      <c r="F3635" s="12">
        <v>84</v>
      </c>
    </row>
    <row r="3636" spans="1:8" ht="30" x14ac:dyDescent="0.25">
      <c r="A3636" s="13" t="s">
        <v>1621</v>
      </c>
      <c r="B3636" s="17" t="s">
        <v>6709</v>
      </c>
      <c r="C3636" s="12">
        <v>2.4383797993999998</v>
      </c>
      <c r="D3636" s="12">
        <v>5.7359999999999998E-3</v>
      </c>
      <c r="E3636" s="12">
        <v>22.333333333300001</v>
      </c>
      <c r="F3636" s="12">
        <v>46.666666666700003</v>
      </c>
    </row>
    <row r="3637" spans="1:8" x14ac:dyDescent="0.25">
      <c r="A3637" s="13" t="s">
        <v>862</v>
      </c>
      <c r="B3637" s="17" t="s">
        <v>6147</v>
      </c>
      <c r="C3637" s="12">
        <v>3.7277651054000001</v>
      </c>
      <c r="D3637" s="12">
        <v>2.085E-4</v>
      </c>
      <c r="E3637" s="12">
        <v>13.333333333300001</v>
      </c>
      <c r="F3637" s="12">
        <v>43.333333333299997</v>
      </c>
    </row>
    <row r="3638" spans="1:8" x14ac:dyDescent="0.25">
      <c r="A3638" s="13" t="s">
        <v>2058</v>
      </c>
      <c r="B3638" s="17" t="s">
        <v>4622</v>
      </c>
      <c r="C3638" s="12">
        <v>2.1019585524000002</v>
      </c>
      <c r="D3638" s="12">
        <v>5.9109999999999996E-3</v>
      </c>
      <c r="E3638" s="12">
        <v>41.666666666700003</v>
      </c>
      <c r="F3638" s="12">
        <v>75.333333333300004</v>
      </c>
    </row>
    <row r="3639" spans="1:8" x14ac:dyDescent="0.25">
      <c r="A3639" s="13" t="s">
        <v>1455</v>
      </c>
      <c r="B3639" s="17" t="s">
        <v>4615</v>
      </c>
      <c r="C3639" s="12">
        <v>2.5902275130999999</v>
      </c>
      <c r="D3639" s="12">
        <v>5.1369999999999996E-4</v>
      </c>
      <c r="E3639" s="12">
        <v>44.666666666700003</v>
      </c>
      <c r="F3639" s="12">
        <v>102</v>
      </c>
    </row>
    <row r="3640" spans="1:8" x14ac:dyDescent="0.25">
      <c r="A3640" s="13" t="s">
        <v>2087</v>
      </c>
      <c r="B3640" s="17" t="s">
        <v>6710</v>
      </c>
      <c r="C3640" s="12">
        <v>2.0718805037000001</v>
      </c>
      <c r="D3640" s="12">
        <v>1.7409999999999998E-8</v>
      </c>
      <c r="E3640" s="12">
        <v>734.66666666670005</v>
      </c>
      <c r="F3640" s="12">
        <v>1310.3333333333001</v>
      </c>
    </row>
    <row r="3641" spans="1:8" x14ac:dyDescent="0.25">
      <c r="A3641" s="13" t="s">
        <v>2705</v>
      </c>
      <c r="B3641" s="17" t="s">
        <v>5564</v>
      </c>
      <c r="C3641" s="12">
        <v>-2.0771954537999999</v>
      </c>
      <c r="D3641" s="12">
        <v>3.4719999999999998E-3</v>
      </c>
      <c r="E3641" s="12">
        <v>79</v>
      </c>
      <c r="F3641" s="12">
        <v>33.333333333299997</v>
      </c>
    </row>
    <row r="3642" spans="1:8" x14ac:dyDescent="0.25">
      <c r="A3642" s="13" t="s">
        <v>4525</v>
      </c>
      <c r="B3642" s="17" t="s">
        <v>4612</v>
      </c>
      <c r="C3642" s="12">
        <v>-372.61457148739999</v>
      </c>
      <c r="D3642" s="12">
        <v>1.305E-20</v>
      </c>
      <c r="E3642" s="12">
        <v>49</v>
      </c>
      <c r="F3642" s="12">
        <v>0</v>
      </c>
    </row>
    <row r="3643" spans="1:8" x14ac:dyDescent="0.25">
      <c r="A3643" s="13" t="s">
        <v>4208</v>
      </c>
      <c r="B3643" s="17" t="s">
        <v>4615</v>
      </c>
      <c r="C3643" s="12">
        <v>-38.268232104600003</v>
      </c>
      <c r="D3643" s="12">
        <v>3.4259999999999999E-6</v>
      </c>
      <c r="E3643" s="12">
        <v>20.333333333300001</v>
      </c>
      <c r="F3643" s="12">
        <v>0.33333333329999998</v>
      </c>
    </row>
    <row r="3644" spans="1:8" x14ac:dyDescent="0.25">
      <c r="A3644" s="13" t="s">
        <v>3424</v>
      </c>
      <c r="B3644" s="17" t="s">
        <v>6711</v>
      </c>
      <c r="C3644" s="12">
        <v>-2.9659184045</v>
      </c>
      <c r="D3644" s="12">
        <v>3.6217354399999999E-2</v>
      </c>
      <c r="E3644" s="12">
        <v>18.333333333300001</v>
      </c>
      <c r="F3644" s="12">
        <v>5.3333333332999997</v>
      </c>
      <c r="H3644" s="6"/>
    </row>
    <row r="3645" spans="1:8" x14ac:dyDescent="0.25">
      <c r="A3645" s="13" t="s">
        <v>825</v>
      </c>
      <c r="B3645" s="17" t="s">
        <v>6303</v>
      </c>
      <c r="C3645" s="12">
        <v>3.8336753583999998</v>
      </c>
      <c r="D3645" s="12">
        <v>7.8870000000000003E-4</v>
      </c>
      <c r="E3645" s="12">
        <v>11.666666666699999</v>
      </c>
      <c r="F3645" s="12">
        <v>39</v>
      </c>
    </row>
    <row r="3646" spans="1:8" ht="30" x14ac:dyDescent="0.25">
      <c r="A3646" s="13" t="s">
        <v>3173</v>
      </c>
      <c r="B3646" s="17" t="s">
        <v>6712</v>
      </c>
      <c r="C3646" s="12">
        <v>-2.4905783839</v>
      </c>
      <c r="D3646" s="12">
        <v>2.44808382E-2</v>
      </c>
      <c r="E3646" s="12">
        <v>56.666666666700003</v>
      </c>
      <c r="F3646" s="12">
        <v>19.333333333300001</v>
      </c>
    </row>
    <row r="3647" spans="1:8" x14ac:dyDescent="0.25">
      <c r="A3647" s="13" t="s">
        <v>3528</v>
      </c>
      <c r="B3647" s="17" t="s">
        <v>6713</v>
      </c>
      <c r="C3647" s="12">
        <v>-3.2719989063999999</v>
      </c>
      <c r="D3647" s="12">
        <v>3.8938542700000002E-2</v>
      </c>
      <c r="E3647" s="12">
        <v>16.666666666699999</v>
      </c>
      <c r="F3647" s="12">
        <v>4.3333333332999997</v>
      </c>
    </row>
    <row r="3648" spans="1:8" x14ac:dyDescent="0.25">
      <c r="A3648" s="13" t="s">
        <v>1044</v>
      </c>
      <c r="B3648" s="17" t="s">
        <v>4650</v>
      </c>
      <c r="C3648" s="12">
        <v>3.2798676597999998</v>
      </c>
      <c r="D3648" s="12">
        <v>5.822E-9</v>
      </c>
      <c r="E3648" s="12">
        <v>69.666666666699996</v>
      </c>
      <c r="F3648" s="12">
        <v>199</v>
      </c>
    </row>
    <row r="3649" spans="1:6" x14ac:dyDescent="0.25">
      <c r="A3649" s="13" t="s">
        <v>653</v>
      </c>
      <c r="B3649" s="17" t="s">
        <v>5015</v>
      </c>
      <c r="C3649" s="12">
        <v>4.3825204184000004</v>
      </c>
      <c r="D3649" s="12">
        <v>4.252E-8</v>
      </c>
      <c r="E3649" s="12">
        <v>87.666666666699996</v>
      </c>
      <c r="F3649" s="12">
        <v>328.3333333333</v>
      </c>
    </row>
    <row r="3650" spans="1:6" x14ac:dyDescent="0.25">
      <c r="A3650" s="13" t="s">
        <v>2149</v>
      </c>
      <c r="B3650" s="17" t="s">
        <v>6714</v>
      </c>
      <c r="C3650" s="12">
        <v>2.0274500962999999</v>
      </c>
      <c r="D3650" s="12">
        <v>2.8456412399999999E-2</v>
      </c>
      <c r="E3650" s="12">
        <v>24.333333333300001</v>
      </c>
      <c r="F3650" s="12">
        <v>42</v>
      </c>
    </row>
    <row r="3651" spans="1:6" x14ac:dyDescent="0.25">
      <c r="A3651" s="13" t="s">
        <v>39</v>
      </c>
      <c r="B3651" s="17" t="s">
        <v>4612</v>
      </c>
      <c r="C3651" s="12">
        <v>29.5942773636</v>
      </c>
      <c r="D3651" s="12">
        <v>2.5090464400000002E-2</v>
      </c>
      <c r="E3651" s="12">
        <v>0</v>
      </c>
      <c r="F3651" s="12">
        <v>3.3333333333000001</v>
      </c>
    </row>
    <row r="3652" spans="1:6" x14ac:dyDescent="0.25">
      <c r="A3652" s="13" t="s">
        <v>330</v>
      </c>
      <c r="B3652" s="17" t="s">
        <v>5026</v>
      </c>
      <c r="C3652" s="12">
        <v>6.9084258108999999</v>
      </c>
      <c r="D3652" s="12">
        <v>7.561E-3</v>
      </c>
      <c r="E3652" s="12">
        <v>1.3333333332999999</v>
      </c>
      <c r="F3652" s="12">
        <v>8.3333333333000006</v>
      </c>
    </row>
    <row r="3653" spans="1:6" x14ac:dyDescent="0.25">
      <c r="A3653" s="13" t="s">
        <v>3468</v>
      </c>
      <c r="B3653" s="17" t="s">
        <v>4622</v>
      </c>
      <c r="C3653" s="12">
        <v>-3.0887935385</v>
      </c>
      <c r="D3653" s="12">
        <v>3.6179999999999997E-8</v>
      </c>
      <c r="E3653" s="12">
        <v>239.6666666667</v>
      </c>
      <c r="F3653" s="12">
        <v>69</v>
      </c>
    </row>
    <row r="3654" spans="1:6" x14ac:dyDescent="0.25">
      <c r="A3654" s="13" t="s">
        <v>3928</v>
      </c>
      <c r="B3654" s="17" t="s">
        <v>4612</v>
      </c>
      <c r="C3654" s="12">
        <v>-6.8788252108999997</v>
      </c>
      <c r="D3654" s="12">
        <v>4.5760000000000002E-3</v>
      </c>
      <c r="E3654" s="12">
        <v>11.333333333300001</v>
      </c>
      <c r="F3654" s="12">
        <v>1.3333333332999999</v>
      </c>
    </row>
    <row r="3655" spans="1:6" x14ac:dyDescent="0.25">
      <c r="A3655" s="13" t="s">
        <v>941</v>
      </c>
      <c r="B3655" s="17" t="s">
        <v>6715</v>
      </c>
      <c r="C3655" s="12">
        <v>3.5197524832</v>
      </c>
      <c r="D3655" s="12">
        <v>0</v>
      </c>
      <c r="E3655" s="12">
        <v>11516.333333333299</v>
      </c>
      <c r="F3655" s="12">
        <v>34932.666666666701</v>
      </c>
    </row>
    <row r="3656" spans="1:6" x14ac:dyDescent="0.25">
      <c r="A3656" s="13" t="s">
        <v>1140</v>
      </c>
      <c r="B3656" s="17" t="s">
        <v>4771</v>
      </c>
      <c r="C3656" s="12">
        <v>3.0778246277000001</v>
      </c>
      <c r="D3656" s="12">
        <v>5.2559999999999999E-7</v>
      </c>
      <c r="E3656" s="12">
        <v>51</v>
      </c>
      <c r="F3656" s="12">
        <v>135</v>
      </c>
    </row>
    <row r="3657" spans="1:6" x14ac:dyDescent="0.25">
      <c r="A3657" s="13" t="s">
        <v>1587</v>
      </c>
      <c r="B3657" s="17" t="s">
        <v>4612</v>
      </c>
      <c r="C3657" s="12">
        <v>2.4579181999999999</v>
      </c>
      <c r="D3657" s="12">
        <v>1.46216313E-2</v>
      </c>
      <c r="E3657" s="12">
        <v>14</v>
      </c>
      <c r="F3657" s="12">
        <v>30.333333333300001</v>
      </c>
    </row>
    <row r="3658" spans="1:6" x14ac:dyDescent="0.25">
      <c r="A3658" s="13" t="s">
        <v>1108</v>
      </c>
      <c r="B3658" s="17" t="s">
        <v>5440</v>
      </c>
      <c r="C3658" s="12">
        <v>3.1315014181</v>
      </c>
      <c r="D3658" s="12">
        <v>2.4250000000000001E-14</v>
      </c>
      <c r="E3658" s="12">
        <v>982.33333333329995</v>
      </c>
      <c r="F3658" s="12">
        <v>2627.6666666667002</v>
      </c>
    </row>
    <row r="3659" spans="1:6" x14ac:dyDescent="0.25">
      <c r="A3659" s="13" t="s">
        <v>3566</v>
      </c>
      <c r="B3659" s="17" t="s">
        <v>6716</v>
      </c>
      <c r="C3659" s="12">
        <v>-3.4019351410000001</v>
      </c>
      <c r="D3659" s="12">
        <v>1.138E-10</v>
      </c>
      <c r="E3659" s="12">
        <v>286</v>
      </c>
      <c r="F3659" s="12">
        <v>73.666666666699996</v>
      </c>
    </row>
    <row r="3660" spans="1:6" x14ac:dyDescent="0.25">
      <c r="A3660" s="13" t="s">
        <v>459</v>
      </c>
      <c r="B3660" s="17" t="s">
        <v>6717</v>
      </c>
      <c r="C3660" s="12">
        <v>5.6017374670000004</v>
      </c>
      <c r="D3660" s="12">
        <v>3.3100000000000001E-15</v>
      </c>
      <c r="E3660" s="12">
        <v>28</v>
      </c>
      <c r="F3660" s="12">
        <v>138.6666666667</v>
      </c>
    </row>
    <row r="3661" spans="1:6" ht="30" x14ac:dyDescent="0.25">
      <c r="A3661" s="13" t="s">
        <v>1291</v>
      </c>
      <c r="B3661" s="17" t="s">
        <v>6718</v>
      </c>
      <c r="C3661" s="12">
        <v>2.8310664425000001</v>
      </c>
      <c r="D3661" s="12">
        <v>8.4150000000000002E-4</v>
      </c>
      <c r="E3661" s="12">
        <v>20</v>
      </c>
      <c r="F3661" s="12">
        <v>49.666666666700003</v>
      </c>
    </row>
    <row r="3662" spans="1:6" x14ac:dyDescent="0.25">
      <c r="A3662" s="13" t="s">
        <v>3348</v>
      </c>
      <c r="B3662" s="17" t="s">
        <v>6719</v>
      </c>
      <c r="C3662" s="12">
        <v>-2.7882449435000001</v>
      </c>
      <c r="D3662" s="12">
        <v>1.476E-13</v>
      </c>
      <c r="E3662" s="12">
        <v>772</v>
      </c>
      <c r="F3662" s="12">
        <v>241.6666666667</v>
      </c>
    </row>
    <row r="3663" spans="1:6" x14ac:dyDescent="0.25">
      <c r="A3663" s="13" t="s">
        <v>4502</v>
      </c>
      <c r="B3663" s="17" t="s">
        <v>6720</v>
      </c>
      <c r="C3663" s="12">
        <v>-249.44227628100001</v>
      </c>
      <c r="D3663" s="12">
        <v>3.5660000000000002E-3</v>
      </c>
      <c r="E3663" s="12">
        <v>29.666666666699999</v>
      </c>
      <c r="F3663" s="12">
        <v>0</v>
      </c>
    </row>
    <row r="3664" spans="1:6" x14ac:dyDescent="0.25">
      <c r="A3664" s="13" t="s">
        <v>2510</v>
      </c>
      <c r="B3664" s="17" t="s">
        <v>6721</v>
      </c>
      <c r="C3664" s="12">
        <v>-1.9648033837000001</v>
      </c>
      <c r="D3664" s="12">
        <v>1.098E-7</v>
      </c>
      <c r="E3664" s="12">
        <v>3817</v>
      </c>
      <c r="F3664" s="12">
        <v>1695.6666666666999</v>
      </c>
    </row>
    <row r="3665" spans="1:6" x14ac:dyDescent="0.25">
      <c r="A3665" s="13" t="s">
        <v>2375</v>
      </c>
      <c r="B3665" s="17" t="s">
        <v>6162</v>
      </c>
      <c r="C3665" s="12">
        <v>1.8962759971000001</v>
      </c>
      <c r="D3665" s="12">
        <v>2.2629999999999998E-5</v>
      </c>
      <c r="E3665" s="12">
        <v>43841.333333333299</v>
      </c>
      <c r="F3665" s="12">
        <v>72073.666666666701</v>
      </c>
    </row>
    <row r="3666" spans="1:6" ht="30" x14ac:dyDescent="0.25">
      <c r="A3666" s="13" t="s">
        <v>4112</v>
      </c>
      <c r="B3666" s="17" t="s">
        <v>6722</v>
      </c>
      <c r="C3666" s="12">
        <v>-23.610818179500001</v>
      </c>
      <c r="D3666" s="12">
        <v>3.9243005499999997E-2</v>
      </c>
      <c r="E3666" s="12">
        <v>3</v>
      </c>
      <c r="F3666" s="12">
        <v>0</v>
      </c>
    </row>
    <row r="3667" spans="1:6" x14ac:dyDescent="0.25">
      <c r="A3667" s="13" t="s">
        <v>2956</v>
      </c>
      <c r="B3667" s="17" t="s">
        <v>5062</v>
      </c>
      <c r="C3667" s="12">
        <v>-2.2503958723999999</v>
      </c>
      <c r="D3667" s="12">
        <v>1.9470000000000002E-5</v>
      </c>
      <c r="E3667" s="12">
        <v>690.33333333329995</v>
      </c>
      <c r="F3667" s="12">
        <v>273</v>
      </c>
    </row>
    <row r="3668" spans="1:6" x14ac:dyDescent="0.25">
      <c r="A3668" s="13" t="s">
        <v>3277</v>
      </c>
      <c r="B3668" s="17" t="s">
        <v>6724</v>
      </c>
      <c r="C3668" s="12">
        <v>-2.6333019950000001</v>
      </c>
      <c r="D3668" s="12">
        <v>3.8850000000000001E-6</v>
      </c>
      <c r="E3668" s="12">
        <v>470</v>
      </c>
      <c r="F3668" s="12">
        <v>158.6666666667</v>
      </c>
    </row>
    <row r="3669" spans="1:6" x14ac:dyDescent="0.25">
      <c r="A3669" s="13" t="s">
        <v>1085</v>
      </c>
      <c r="B3669" s="17" t="s">
        <v>6725</v>
      </c>
      <c r="C3669" s="12">
        <v>3.2093226694000001</v>
      </c>
      <c r="D3669" s="12">
        <v>4.7239999999999999E-4</v>
      </c>
      <c r="E3669" s="12">
        <v>25.333333333300001</v>
      </c>
      <c r="F3669" s="12">
        <v>70.666666666699996</v>
      </c>
    </row>
    <row r="3670" spans="1:6" x14ac:dyDescent="0.25">
      <c r="A3670" s="13" t="s">
        <v>570</v>
      </c>
      <c r="B3670" s="17" t="s">
        <v>6725</v>
      </c>
      <c r="C3670" s="12">
        <v>4.8312603922999999</v>
      </c>
      <c r="D3670" s="12">
        <v>1.204E-9</v>
      </c>
      <c r="E3670" s="12">
        <v>96.333333333300004</v>
      </c>
      <c r="F3670" s="12">
        <v>388.3333333333</v>
      </c>
    </row>
    <row r="3671" spans="1:6" x14ac:dyDescent="0.25">
      <c r="A3671" s="13" t="s">
        <v>1785</v>
      </c>
      <c r="B3671" s="17" t="s">
        <v>6725</v>
      </c>
      <c r="C3671" s="12">
        <v>2.2996410908999998</v>
      </c>
      <c r="D3671" s="12">
        <v>1.3340000000000001E-8</v>
      </c>
      <c r="E3671" s="12">
        <v>1376</v>
      </c>
      <c r="F3671" s="12">
        <v>2678</v>
      </c>
    </row>
    <row r="3672" spans="1:6" x14ac:dyDescent="0.25">
      <c r="A3672" s="13" t="s">
        <v>702</v>
      </c>
      <c r="B3672" s="17" t="s">
        <v>6725</v>
      </c>
      <c r="C3672" s="12">
        <v>4.2433055053000004</v>
      </c>
      <c r="D3672" s="12">
        <v>1.5519999999999998E-11</v>
      </c>
      <c r="E3672" s="12">
        <v>136.3333333333</v>
      </c>
      <c r="F3672" s="12">
        <v>487</v>
      </c>
    </row>
    <row r="3673" spans="1:6" x14ac:dyDescent="0.25">
      <c r="A3673" s="13" t="s">
        <v>4396</v>
      </c>
      <c r="B3673" s="17" t="s">
        <v>4612</v>
      </c>
      <c r="C3673" s="12">
        <v>-126.4212498485</v>
      </c>
      <c r="D3673" s="12">
        <v>1.98855054E-2</v>
      </c>
      <c r="E3673" s="12">
        <v>15</v>
      </c>
      <c r="F3673" s="12">
        <v>0</v>
      </c>
    </row>
    <row r="3674" spans="1:6" x14ac:dyDescent="0.25">
      <c r="A3674" s="13" t="s">
        <v>2383</v>
      </c>
      <c r="B3674" s="17" t="s">
        <v>6726</v>
      </c>
      <c r="C3674" s="12">
        <v>-1.8967266209</v>
      </c>
      <c r="D3674" s="12">
        <v>2.2461555800000001E-2</v>
      </c>
      <c r="E3674" s="12">
        <v>76</v>
      </c>
      <c r="F3674" s="12">
        <v>35.333333333299997</v>
      </c>
    </row>
    <row r="3675" spans="1:6" x14ac:dyDescent="0.25">
      <c r="A3675" s="13" t="s">
        <v>3328</v>
      </c>
      <c r="B3675" s="17" t="s">
        <v>4612</v>
      </c>
      <c r="C3675" s="12">
        <v>-2.7439253509000001</v>
      </c>
      <c r="D3675" s="12">
        <v>1.9617747500000001E-2</v>
      </c>
      <c r="E3675" s="12">
        <v>22.333333333300001</v>
      </c>
      <c r="F3675" s="12">
        <v>7</v>
      </c>
    </row>
    <row r="3676" spans="1:6" x14ac:dyDescent="0.25">
      <c r="A3676" s="13" t="s">
        <v>148</v>
      </c>
      <c r="B3676" s="17" t="s">
        <v>4650</v>
      </c>
      <c r="C3676" s="12">
        <v>12.7293353778</v>
      </c>
      <c r="D3676" s="12">
        <v>1.889E-6</v>
      </c>
      <c r="E3676" s="12">
        <v>1.3333333332999999</v>
      </c>
      <c r="F3676" s="12">
        <v>16.333333333300001</v>
      </c>
    </row>
    <row r="3677" spans="1:6" x14ac:dyDescent="0.25">
      <c r="A3677" s="13" t="s">
        <v>1391</v>
      </c>
      <c r="B3677" s="17" t="s">
        <v>6728</v>
      </c>
      <c r="C3677" s="12">
        <v>2.6694836736999998</v>
      </c>
      <c r="D3677" s="12">
        <v>4.1459999999999999E-4</v>
      </c>
      <c r="E3677" s="12">
        <v>38</v>
      </c>
      <c r="F3677" s="12">
        <v>87.666666666699996</v>
      </c>
    </row>
    <row r="3678" spans="1:6" x14ac:dyDescent="0.25">
      <c r="A3678" s="13" t="s">
        <v>937</v>
      </c>
      <c r="B3678" s="17" t="s">
        <v>4650</v>
      </c>
      <c r="C3678" s="12">
        <v>3.5331692006000002</v>
      </c>
      <c r="D3678" s="12">
        <v>0</v>
      </c>
      <c r="E3678" s="12">
        <v>397.3333333333</v>
      </c>
      <c r="F3678" s="12">
        <v>1214.6666666666999</v>
      </c>
    </row>
    <row r="3679" spans="1:6" x14ac:dyDescent="0.25">
      <c r="A3679" s="13" t="s">
        <v>648</v>
      </c>
      <c r="B3679" s="17" t="s">
        <v>6729</v>
      </c>
      <c r="C3679" s="12">
        <v>4.3983507858999999</v>
      </c>
      <c r="D3679" s="12">
        <v>0</v>
      </c>
      <c r="E3679" s="12">
        <v>2172</v>
      </c>
      <c r="F3679" s="12">
        <v>8116</v>
      </c>
    </row>
    <row r="3680" spans="1:6" ht="30" x14ac:dyDescent="0.25">
      <c r="A3680" s="13" t="s">
        <v>1348</v>
      </c>
      <c r="B3680" s="17" t="s">
        <v>4616</v>
      </c>
      <c r="C3680" s="12">
        <v>2.7345776745000001</v>
      </c>
      <c r="D3680" s="12">
        <v>2.1980000000000001E-11</v>
      </c>
      <c r="E3680" s="12">
        <v>2229.6666666667002</v>
      </c>
      <c r="F3680" s="12">
        <v>5207</v>
      </c>
    </row>
    <row r="3681" spans="1:6" x14ac:dyDescent="0.25">
      <c r="A3681" s="13" t="s">
        <v>656</v>
      </c>
      <c r="B3681" s="17" t="s">
        <v>6730</v>
      </c>
      <c r="C3681" s="12">
        <v>4.3641986840999998</v>
      </c>
      <c r="D3681" s="12">
        <v>2.3600000000000001E-5</v>
      </c>
      <c r="E3681" s="12">
        <v>8</v>
      </c>
      <c r="F3681" s="12">
        <v>31</v>
      </c>
    </row>
    <row r="3682" spans="1:6" x14ac:dyDescent="0.25">
      <c r="A3682" s="13" t="s">
        <v>152</v>
      </c>
      <c r="B3682" s="17" t="s">
        <v>5078</v>
      </c>
      <c r="C3682" s="12">
        <v>12.609868648899999</v>
      </c>
      <c r="D3682" s="12">
        <v>4.7199999999999998E-4</v>
      </c>
      <c r="E3682" s="12">
        <v>6</v>
      </c>
      <c r="F3682" s="12">
        <v>59.666666666700003</v>
      </c>
    </row>
    <row r="3683" spans="1:6" x14ac:dyDescent="0.25">
      <c r="A3683" s="13" t="s">
        <v>3802</v>
      </c>
      <c r="B3683" s="17" t="s">
        <v>4945</v>
      </c>
      <c r="C3683" s="12">
        <v>-4.8977936088999998</v>
      </c>
      <c r="D3683" s="12">
        <v>1.517E-9</v>
      </c>
      <c r="E3683" s="12">
        <v>90.333333333300004</v>
      </c>
      <c r="F3683" s="12">
        <v>16</v>
      </c>
    </row>
    <row r="3684" spans="1:6" x14ac:dyDescent="0.25">
      <c r="A3684" s="13" t="s">
        <v>3725</v>
      </c>
      <c r="B3684" s="17" t="s">
        <v>4612</v>
      </c>
      <c r="C3684" s="12">
        <v>-4.2934580546000003</v>
      </c>
      <c r="D3684" s="12">
        <v>4.2403272499999999E-2</v>
      </c>
      <c r="E3684" s="12">
        <v>7</v>
      </c>
      <c r="F3684" s="12">
        <v>1.3333333332999999</v>
      </c>
    </row>
    <row r="3685" spans="1:6" x14ac:dyDescent="0.25">
      <c r="A3685" s="13" t="s">
        <v>121</v>
      </c>
      <c r="B3685" s="17" t="s">
        <v>6731</v>
      </c>
      <c r="C3685" s="12">
        <v>14.3851410918</v>
      </c>
      <c r="D3685" s="12">
        <v>2.435E-8</v>
      </c>
      <c r="E3685" s="12">
        <v>2</v>
      </c>
      <c r="F3685" s="12">
        <v>27</v>
      </c>
    </row>
    <row r="3686" spans="1:6" ht="30" x14ac:dyDescent="0.25">
      <c r="A3686" s="13" t="s">
        <v>1096</v>
      </c>
      <c r="B3686" s="17" t="s">
        <v>6732</v>
      </c>
      <c r="C3686" s="12">
        <v>3.1789340393000001</v>
      </c>
      <c r="D3686" s="12">
        <v>1.5975031000000001E-2</v>
      </c>
      <c r="E3686" s="12">
        <v>8.3333333333000006</v>
      </c>
      <c r="F3686" s="12">
        <v>23</v>
      </c>
    </row>
    <row r="3687" spans="1:6" ht="30" x14ac:dyDescent="0.25">
      <c r="A3687" s="13" t="s">
        <v>2858</v>
      </c>
      <c r="B3687" s="17" t="s">
        <v>6733</v>
      </c>
      <c r="C3687" s="12">
        <v>-2.1800358841</v>
      </c>
      <c r="D3687" s="12">
        <v>1.0519999999999999E-5</v>
      </c>
      <c r="E3687" s="12">
        <v>383</v>
      </c>
      <c r="F3687" s="12">
        <v>153</v>
      </c>
    </row>
    <row r="3688" spans="1:6" ht="30" x14ac:dyDescent="0.25">
      <c r="A3688" s="13" t="s">
        <v>3394</v>
      </c>
      <c r="B3688" s="17" t="s">
        <v>6734</v>
      </c>
      <c r="C3688" s="12">
        <v>-2.9090370154</v>
      </c>
      <c r="D3688" s="12">
        <v>2.9819999999999999E-14</v>
      </c>
      <c r="E3688" s="12">
        <v>1170.3333333333001</v>
      </c>
      <c r="F3688" s="12">
        <v>354.6666666667</v>
      </c>
    </row>
    <row r="3689" spans="1:6" x14ac:dyDescent="0.25">
      <c r="A3689" s="13" t="s">
        <v>3831</v>
      </c>
      <c r="B3689" s="17" t="s">
        <v>6735</v>
      </c>
      <c r="C3689" s="12">
        <v>-5.2967858658999996</v>
      </c>
      <c r="D3689" s="12">
        <v>6.8820000000000001E-3</v>
      </c>
      <c r="E3689" s="12">
        <v>10.666666666699999</v>
      </c>
      <c r="F3689" s="12">
        <v>1.6666666667000001</v>
      </c>
    </row>
    <row r="3690" spans="1:6" x14ac:dyDescent="0.25">
      <c r="A3690" s="13" t="s">
        <v>588</v>
      </c>
      <c r="B3690" s="17" t="s">
        <v>4612</v>
      </c>
      <c r="C3690" s="12">
        <v>4.7303425580000003</v>
      </c>
      <c r="D3690" s="12">
        <v>3.4419999999999999E-5</v>
      </c>
      <c r="E3690" s="12">
        <v>260.6666666667</v>
      </c>
      <c r="F3690" s="12">
        <v>1010.6666666667001</v>
      </c>
    </row>
    <row r="3691" spans="1:6" x14ac:dyDescent="0.25">
      <c r="A3691" s="13" t="s">
        <v>471</v>
      </c>
      <c r="B3691" s="17" t="s">
        <v>4972</v>
      </c>
      <c r="C3691" s="12">
        <v>5.5610032771000002</v>
      </c>
      <c r="D3691" s="12">
        <v>1.291E-3</v>
      </c>
      <c r="E3691" s="12">
        <v>23.666666666699999</v>
      </c>
      <c r="F3691" s="12">
        <v>108.6666666667</v>
      </c>
    </row>
    <row r="3692" spans="1:6" x14ac:dyDescent="0.25">
      <c r="A3692" s="13" t="s">
        <v>1026</v>
      </c>
      <c r="B3692" s="17" t="s">
        <v>4972</v>
      </c>
      <c r="C3692" s="12">
        <v>3.3198252025000001</v>
      </c>
      <c r="D3692" s="12">
        <v>1.185E-5</v>
      </c>
      <c r="E3692" s="12">
        <v>21</v>
      </c>
      <c r="F3692" s="12">
        <v>61</v>
      </c>
    </row>
    <row r="3693" spans="1:6" x14ac:dyDescent="0.25">
      <c r="A3693" s="13" t="s">
        <v>2107</v>
      </c>
      <c r="B3693" s="17" t="s">
        <v>6736</v>
      </c>
      <c r="C3693" s="12">
        <v>2.0580087191000001</v>
      </c>
      <c r="D3693" s="12">
        <v>3.1420000000000002E-6</v>
      </c>
      <c r="E3693" s="12">
        <v>1554.3333333333001</v>
      </c>
      <c r="F3693" s="12">
        <v>2761.3333333332998</v>
      </c>
    </row>
    <row r="3694" spans="1:6" x14ac:dyDescent="0.25">
      <c r="A3694" s="13" t="s">
        <v>4528</v>
      </c>
      <c r="B3694" s="17" t="s">
        <v>4612</v>
      </c>
      <c r="C3694" s="12">
        <v>-394.09563193600002</v>
      </c>
      <c r="D3694" s="12">
        <v>8.2809999999999997E-21</v>
      </c>
      <c r="E3694" s="12">
        <v>52.333333333299997</v>
      </c>
      <c r="F3694" s="12">
        <v>0</v>
      </c>
    </row>
    <row r="3695" spans="1:6" x14ac:dyDescent="0.25">
      <c r="A3695" s="13" t="s">
        <v>4481</v>
      </c>
      <c r="B3695" s="17" t="s">
        <v>4612</v>
      </c>
      <c r="C3695" s="12">
        <v>-215.97961673259999</v>
      </c>
      <c r="D3695" s="12">
        <v>7.8549999999999991E-3</v>
      </c>
      <c r="E3695" s="12">
        <v>25.666666666699999</v>
      </c>
      <c r="F3695" s="12">
        <v>0</v>
      </c>
    </row>
    <row r="3696" spans="1:6" x14ac:dyDescent="0.25">
      <c r="A3696" s="13" t="s">
        <v>4110</v>
      </c>
      <c r="B3696" s="17" t="s">
        <v>4612</v>
      </c>
      <c r="C3696" s="12">
        <v>-23.581982163300001</v>
      </c>
      <c r="D3696" s="12">
        <v>3.69978272E-2</v>
      </c>
      <c r="E3696" s="12">
        <v>3</v>
      </c>
      <c r="F3696" s="12">
        <v>0</v>
      </c>
    </row>
    <row r="3697" spans="1:6" x14ac:dyDescent="0.25">
      <c r="A3697" s="13" t="s">
        <v>163</v>
      </c>
      <c r="B3697" s="17" t="s">
        <v>4650</v>
      </c>
      <c r="C3697" s="12">
        <v>11.816955528099999</v>
      </c>
      <c r="D3697" s="12">
        <v>3.763E-59</v>
      </c>
      <c r="E3697" s="12">
        <v>206.3333333333</v>
      </c>
      <c r="F3697" s="12">
        <v>2083.3333333332998</v>
      </c>
    </row>
    <row r="3698" spans="1:6" ht="30" x14ac:dyDescent="0.25">
      <c r="A3698" s="13" t="s">
        <v>2657</v>
      </c>
      <c r="B3698" s="17" t="s">
        <v>5812</v>
      </c>
      <c r="C3698" s="12">
        <v>-2.0425650145000001</v>
      </c>
      <c r="D3698" s="12">
        <v>9.136E-3</v>
      </c>
      <c r="E3698" s="12">
        <v>114</v>
      </c>
      <c r="F3698" s="12">
        <v>48.666666666700003</v>
      </c>
    </row>
    <row r="3699" spans="1:6" x14ac:dyDescent="0.25">
      <c r="A3699" s="13" t="s">
        <v>3661</v>
      </c>
      <c r="B3699" s="17" t="s">
        <v>6737</v>
      </c>
      <c r="C3699" s="12">
        <v>-3.8649617582000002</v>
      </c>
      <c r="D3699" s="12">
        <v>1.3230000000000001E-6</v>
      </c>
      <c r="E3699" s="12">
        <v>157.3333333333</v>
      </c>
      <c r="F3699" s="12">
        <v>36</v>
      </c>
    </row>
    <row r="3700" spans="1:6" x14ac:dyDescent="0.25">
      <c r="A3700" s="13" t="s">
        <v>2742</v>
      </c>
      <c r="B3700" s="17" t="s">
        <v>4612</v>
      </c>
      <c r="C3700" s="12">
        <v>-2.1027094561999999</v>
      </c>
      <c r="D3700" s="12">
        <v>3.697E-5</v>
      </c>
      <c r="E3700" s="12">
        <v>498.6666666667</v>
      </c>
      <c r="F3700" s="12">
        <v>202.6666666667</v>
      </c>
    </row>
    <row r="3701" spans="1:6" x14ac:dyDescent="0.25">
      <c r="A3701" s="13" t="s">
        <v>4162</v>
      </c>
      <c r="B3701" s="17" t="s">
        <v>4612</v>
      </c>
      <c r="C3701" s="12">
        <v>-30.603445198399999</v>
      </c>
      <c r="D3701" s="12">
        <v>2.0422813799999998E-2</v>
      </c>
      <c r="E3701" s="12">
        <v>4</v>
      </c>
      <c r="F3701" s="12">
        <v>0</v>
      </c>
    </row>
    <row r="3702" spans="1:6" x14ac:dyDescent="0.25">
      <c r="A3702" s="13" t="s">
        <v>3357</v>
      </c>
      <c r="B3702" s="17" t="s">
        <v>4771</v>
      </c>
      <c r="C3702" s="12">
        <v>-2.8075612163999999</v>
      </c>
      <c r="D3702" s="12">
        <v>3.0546447899999999E-2</v>
      </c>
      <c r="E3702" s="12">
        <v>18.333333333300001</v>
      </c>
      <c r="F3702" s="12">
        <v>5.6666666667000003</v>
      </c>
    </row>
    <row r="3703" spans="1:6" x14ac:dyDescent="0.25">
      <c r="A3703" s="13" t="s">
        <v>3420</v>
      </c>
      <c r="B3703" s="17" t="s">
        <v>6738</v>
      </c>
      <c r="C3703" s="12">
        <v>-2.9515762317999998</v>
      </c>
      <c r="D3703" s="12">
        <v>2.5650000000000001E-12</v>
      </c>
      <c r="E3703" s="12">
        <v>1336.3333333333001</v>
      </c>
      <c r="F3703" s="12">
        <v>401.6666666667</v>
      </c>
    </row>
    <row r="3704" spans="1:6" x14ac:dyDescent="0.25">
      <c r="A3704" s="13" t="s">
        <v>2710</v>
      </c>
      <c r="B3704" s="17" t="s">
        <v>6739</v>
      </c>
      <c r="C3704" s="12">
        <v>-2.0789848371000001</v>
      </c>
      <c r="D3704" s="12">
        <v>6.5619999999999996E-7</v>
      </c>
      <c r="E3704" s="12">
        <v>969</v>
      </c>
      <c r="F3704" s="12">
        <v>405.3333333333</v>
      </c>
    </row>
    <row r="3705" spans="1:6" x14ac:dyDescent="0.25">
      <c r="A3705" s="13" t="s">
        <v>4354</v>
      </c>
      <c r="B3705" s="17" t="s">
        <v>4612</v>
      </c>
      <c r="C3705" s="12">
        <v>-87.594176116</v>
      </c>
      <c r="D3705" s="12">
        <v>9.6150000000000003E-7</v>
      </c>
      <c r="E3705" s="12">
        <v>11.666666666699999</v>
      </c>
      <c r="F3705" s="12">
        <v>0</v>
      </c>
    </row>
    <row r="3706" spans="1:6" x14ac:dyDescent="0.25">
      <c r="A3706" s="13" t="s">
        <v>2120</v>
      </c>
      <c r="B3706" s="17" t="s">
        <v>4612</v>
      </c>
      <c r="C3706" s="12">
        <v>2.0510063131999998</v>
      </c>
      <c r="D3706" s="12">
        <v>3.3909215700000002E-2</v>
      </c>
      <c r="E3706" s="12">
        <v>22.666666666699999</v>
      </c>
      <c r="F3706" s="12">
        <v>40.666666666700003</v>
      </c>
    </row>
    <row r="3707" spans="1:6" ht="30" x14ac:dyDescent="0.25">
      <c r="A3707" s="13" t="s">
        <v>2071</v>
      </c>
      <c r="B3707" s="17" t="s">
        <v>6740</v>
      </c>
      <c r="C3707" s="12">
        <v>2.0902805601000001</v>
      </c>
      <c r="D3707" s="12">
        <v>3.7809999999999999E-8</v>
      </c>
      <c r="E3707" s="12">
        <v>957</v>
      </c>
      <c r="F3707" s="12">
        <v>1731</v>
      </c>
    </row>
    <row r="3708" spans="1:6" x14ac:dyDescent="0.25">
      <c r="A3708" s="13" t="s">
        <v>883</v>
      </c>
      <c r="B3708" s="17" t="s">
        <v>4650</v>
      </c>
      <c r="C3708" s="12">
        <v>3.6830913239999998</v>
      </c>
      <c r="D3708" s="12">
        <v>2.8909999999999999E-6</v>
      </c>
      <c r="E3708" s="12">
        <v>312.6666666667</v>
      </c>
      <c r="F3708" s="12">
        <v>965</v>
      </c>
    </row>
    <row r="3709" spans="1:6" x14ac:dyDescent="0.25">
      <c r="A3709" s="13" t="s">
        <v>4383</v>
      </c>
      <c r="B3709" s="17" t="s">
        <v>4612</v>
      </c>
      <c r="C3709" s="12">
        <v>-109.9526201118</v>
      </c>
      <c r="D3709" s="12">
        <v>8.2490000000000006E-8</v>
      </c>
      <c r="E3709" s="12">
        <v>14.333333333300001</v>
      </c>
      <c r="F3709" s="12">
        <v>0</v>
      </c>
    </row>
    <row r="3710" spans="1:6" x14ac:dyDescent="0.25">
      <c r="A3710" s="13" t="s">
        <v>4078</v>
      </c>
      <c r="B3710" s="17" t="s">
        <v>4612</v>
      </c>
      <c r="C3710" s="12">
        <v>-15.2238419217</v>
      </c>
      <c r="D3710" s="12">
        <v>7.0419999999999999E-4</v>
      </c>
      <c r="E3710" s="12">
        <v>7.6666666667000003</v>
      </c>
      <c r="F3710" s="12">
        <v>0.33333333329999998</v>
      </c>
    </row>
    <row r="3711" spans="1:6" x14ac:dyDescent="0.25">
      <c r="A3711" s="13" t="s">
        <v>4387</v>
      </c>
      <c r="B3711" s="17" t="s">
        <v>4612</v>
      </c>
      <c r="C3711" s="12">
        <v>-113.4875498885</v>
      </c>
      <c r="D3711" s="12">
        <v>1.273E-52</v>
      </c>
      <c r="E3711" s="12">
        <v>310</v>
      </c>
      <c r="F3711" s="12">
        <v>2.3333333333000001</v>
      </c>
    </row>
    <row r="3712" spans="1:6" x14ac:dyDescent="0.25">
      <c r="A3712" s="13" t="s">
        <v>2202</v>
      </c>
      <c r="B3712" s="17" t="s">
        <v>6741</v>
      </c>
      <c r="C3712" s="12">
        <v>1.9951491601</v>
      </c>
      <c r="D3712" s="12">
        <v>1.7809999999999999E-4</v>
      </c>
      <c r="E3712" s="12">
        <v>190.6666666667</v>
      </c>
      <c r="F3712" s="12">
        <v>328</v>
      </c>
    </row>
    <row r="3713" spans="1:6" x14ac:dyDescent="0.25">
      <c r="A3713" s="13" t="s">
        <v>3747</v>
      </c>
      <c r="B3713" s="17" t="s">
        <v>6742</v>
      </c>
      <c r="C3713" s="12">
        <v>-4.4624462616000002</v>
      </c>
      <c r="D3713" s="12">
        <v>7.5529999999999999E-9</v>
      </c>
      <c r="E3713" s="12">
        <v>70.333333333300004</v>
      </c>
      <c r="F3713" s="12">
        <v>13.666666666699999</v>
      </c>
    </row>
    <row r="3714" spans="1:6" x14ac:dyDescent="0.25">
      <c r="A3714" s="13" t="s">
        <v>3716</v>
      </c>
      <c r="B3714" s="17" t="s">
        <v>4650</v>
      </c>
      <c r="C3714" s="12">
        <v>-4.2174822796000004</v>
      </c>
      <c r="D3714" s="12">
        <v>2.2373253100000001E-2</v>
      </c>
      <c r="E3714" s="12">
        <v>13.333333333300001</v>
      </c>
      <c r="F3714" s="12">
        <v>2.6666666666999999</v>
      </c>
    </row>
    <row r="3715" spans="1:6" x14ac:dyDescent="0.25">
      <c r="A3715" s="13" t="s">
        <v>1436</v>
      </c>
      <c r="B3715" s="17" t="s">
        <v>6743</v>
      </c>
      <c r="C3715" s="12">
        <v>2.6145293770000002</v>
      </c>
      <c r="D3715" s="12">
        <v>6.6430000000000003E-9</v>
      </c>
      <c r="E3715" s="12">
        <v>236.3333333333</v>
      </c>
      <c r="F3715" s="12">
        <v>528.66666666670005</v>
      </c>
    </row>
    <row r="3716" spans="1:6" ht="30" x14ac:dyDescent="0.25">
      <c r="A3716" s="13" t="s">
        <v>3936</v>
      </c>
      <c r="B3716" s="17" t="s">
        <v>5224</v>
      </c>
      <c r="C3716" s="12">
        <v>-7.0052661469000004</v>
      </c>
      <c r="D3716" s="12">
        <v>2.1389999999999998E-3</v>
      </c>
      <c r="E3716" s="12">
        <v>14</v>
      </c>
      <c r="F3716" s="12">
        <v>1.6666666667000001</v>
      </c>
    </row>
    <row r="3717" spans="1:6" x14ac:dyDescent="0.25">
      <c r="A3717" s="13" t="s">
        <v>3987</v>
      </c>
      <c r="B3717" s="17" t="s">
        <v>4612</v>
      </c>
      <c r="C3717" s="12">
        <v>-8.6753032890000004</v>
      </c>
      <c r="D3717" s="12">
        <v>1.3439999999999999E-4</v>
      </c>
      <c r="E3717" s="12">
        <v>14</v>
      </c>
      <c r="F3717" s="12">
        <v>1.3333333332999999</v>
      </c>
    </row>
    <row r="3718" spans="1:6" x14ac:dyDescent="0.25">
      <c r="A3718" s="13" t="s">
        <v>3445</v>
      </c>
      <c r="B3718" s="17" t="s">
        <v>6744</v>
      </c>
      <c r="C3718" s="12">
        <v>-3.0212852066</v>
      </c>
      <c r="D3718" s="12">
        <v>3.8300000000000001E-3</v>
      </c>
      <c r="E3718" s="12">
        <v>34</v>
      </c>
      <c r="F3718" s="12">
        <v>9.6666666666999994</v>
      </c>
    </row>
    <row r="3719" spans="1:6" x14ac:dyDescent="0.25">
      <c r="A3719" s="13" t="s">
        <v>3783</v>
      </c>
      <c r="B3719" s="17" t="s">
        <v>6745</v>
      </c>
      <c r="C3719" s="12">
        <v>-4.7476217869999999</v>
      </c>
      <c r="D3719" s="12">
        <v>4.15E-13</v>
      </c>
      <c r="E3719" s="12">
        <v>156.3333333333</v>
      </c>
      <c r="F3719" s="12">
        <v>28.666666666699999</v>
      </c>
    </row>
    <row r="3720" spans="1:6" x14ac:dyDescent="0.25">
      <c r="A3720" s="13" t="s">
        <v>3992</v>
      </c>
      <c r="B3720" s="17" t="s">
        <v>4612</v>
      </c>
      <c r="C3720" s="12">
        <v>-8.8355880170999992</v>
      </c>
      <c r="D3720" s="12">
        <v>3.7184929499999998E-2</v>
      </c>
      <c r="E3720" s="12">
        <v>4.3333333332999997</v>
      </c>
      <c r="F3720" s="12">
        <v>0.33333333329999998</v>
      </c>
    </row>
    <row r="3721" spans="1:6" x14ac:dyDescent="0.25">
      <c r="A3721" s="13" t="s">
        <v>4226</v>
      </c>
      <c r="B3721" s="17" t="s">
        <v>4612</v>
      </c>
      <c r="C3721" s="12">
        <v>-41.845503665300001</v>
      </c>
      <c r="D3721" s="12">
        <v>1.24017317E-2</v>
      </c>
      <c r="E3721" s="12">
        <v>5.3333333332999997</v>
      </c>
      <c r="F3721" s="12">
        <v>0</v>
      </c>
    </row>
    <row r="3722" spans="1:6" x14ac:dyDescent="0.25">
      <c r="A3722" s="13" t="s">
        <v>2521</v>
      </c>
      <c r="B3722" s="17" t="s">
        <v>6746</v>
      </c>
      <c r="C3722" s="12">
        <v>-1.9695748665999999</v>
      </c>
      <c r="D3722" s="12">
        <v>1.22187348E-2</v>
      </c>
      <c r="E3722" s="12">
        <v>67.333333333300004</v>
      </c>
      <c r="F3722" s="12">
        <v>29.666666666699999</v>
      </c>
    </row>
    <row r="3723" spans="1:6" ht="30" x14ac:dyDescent="0.25">
      <c r="A3723" s="13" t="s">
        <v>3109</v>
      </c>
      <c r="B3723" s="17" t="s">
        <v>6747</v>
      </c>
      <c r="C3723" s="12">
        <v>-2.4169490922999999</v>
      </c>
      <c r="D3723" s="12">
        <v>1.304E-3</v>
      </c>
      <c r="E3723" s="12">
        <v>69</v>
      </c>
      <c r="F3723" s="12">
        <v>24.333333333300001</v>
      </c>
    </row>
    <row r="3724" spans="1:6" ht="30" x14ac:dyDescent="0.25">
      <c r="A3724" s="13" t="s">
        <v>4268</v>
      </c>
      <c r="B3724" s="17" t="s">
        <v>6747</v>
      </c>
      <c r="C3724" s="12">
        <v>-54.447403145199999</v>
      </c>
      <c r="D3724" s="12">
        <v>6.3710000000000004E-4</v>
      </c>
      <c r="E3724" s="12">
        <v>7</v>
      </c>
      <c r="F3724" s="12">
        <v>0</v>
      </c>
    </row>
    <row r="3725" spans="1:6" x14ac:dyDescent="0.25">
      <c r="A3725" s="13" t="s">
        <v>3245</v>
      </c>
      <c r="B3725" s="17" t="s">
        <v>4612</v>
      </c>
      <c r="C3725" s="12">
        <v>-2.5836534152000001</v>
      </c>
      <c r="D3725" s="12">
        <v>5.2309999999999996E-16</v>
      </c>
      <c r="E3725" s="12">
        <v>3355</v>
      </c>
      <c r="F3725" s="12">
        <v>1138</v>
      </c>
    </row>
    <row r="3726" spans="1:6" ht="30" x14ac:dyDescent="0.25">
      <c r="A3726" s="13" t="s">
        <v>3006</v>
      </c>
      <c r="B3726" s="17" t="s">
        <v>6747</v>
      </c>
      <c r="C3726" s="12">
        <v>-2.3001946493999998</v>
      </c>
      <c r="D3726" s="12">
        <v>2.5220000000000002E-6</v>
      </c>
      <c r="E3726" s="12">
        <v>463.6666666667</v>
      </c>
      <c r="F3726" s="12">
        <v>177</v>
      </c>
    </row>
    <row r="3727" spans="1:6" x14ac:dyDescent="0.25">
      <c r="A3727" s="13" t="s">
        <v>2467</v>
      </c>
      <c r="B3727" s="17" t="s">
        <v>4715</v>
      </c>
      <c r="C3727" s="12">
        <v>-1.9399186605000001</v>
      </c>
      <c r="D3727" s="12">
        <v>8.7859999999999994E-8</v>
      </c>
      <c r="E3727" s="12">
        <v>6833</v>
      </c>
      <c r="F3727" s="12">
        <v>3048</v>
      </c>
    </row>
    <row r="3728" spans="1:6" x14ac:dyDescent="0.25">
      <c r="A3728" s="13" t="s">
        <v>4169</v>
      </c>
      <c r="B3728" s="17" t="s">
        <v>4612</v>
      </c>
      <c r="C3728" s="12">
        <v>-31.4266660296</v>
      </c>
      <c r="D3728" s="12">
        <v>1.1585935E-2</v>
      </c>
      <c r="E3728" s="12">
        <v>4</v>
      </c>
      <c r="F3728" s="12">
        <v>0</v>
      </c>
    </row>
    <row r="3729" spans="1:6" x14ac:dyDescent="0.25">
      <c r="A3729" s="13" t="s">
        <v>4595</v>
      </c>
      <c r="B3729" s="17" t="s">
        <v>4612</v>
      </c>
      <c r="C3729" s="12">
        <v>-1644.3697445082</v>
      </c>
      <c r="D3729" s="12">
        <v>1.063E-52</v>
      </c>
      <c r="E3729" s="12">
        <v>216.6666666667</v>
      </c>
      <c r="F3729" s="12">
        <v>0</v>
      </c>
    </row>
    <row r="3730" spans="1:6" x14ac:dyDescent="0.25">
      <c r="A3730" s="13" t="s">
        <v>3720</v>
      </c>
      <c r="B3730" s="17" t="s">
        <v>4612</v>
      </c>
      <c r="C3730" s="12">
        <v>-4.2514123554000003</v>
      </c>
      <c r="D3730" s="12">
        <v>1.6540000000000001E-13</v>
      </c>
      <c r="E3730" s="12">
        <v>404.6666666667</v>
      </c>
      <c r="F3730" s="12">
        <v>84.333333333300004</v>
      </c>
    </row>
    <row r="3731" spans="1:6" x14ac:dyDescent="0.25">
      <c r="A3731" s="13" t="s">
        <v>3866</v>
      </c>
      <c r="B3731" s="17" t="s">
        <v>4612</v>
      </c>
      <c r="C3731" s="12">
        <v>-5.858138061</v>
      </c>
      <c r="D3731" s="12">
        <v>2.1254055800000001E-2</v>
      </c>
      <c r="E3731" s="12">
        <v>23.333333333300001</v>
      </c>
      <c r="F3731" s="12">
        <v>3.6666666666999999</v>
      </c>
    </row>
    <row r="3732" spans="1:6" x14ac:dyDescent="0.25">
      <c r="A3732" s="13" t="s">
        <v>1700</v>
      </c>
      <c r="B3732" s="17" t="s">
        <v>4622</v>
      </c>
      <c r="C3732" s="12">
        <v>2.3667804951</v>
      </c>
      <c r="D3732" s="12">
        <v>4.276E-8</v>
      </c>
      <c r="E3732" s="12">
        <v>226.3333333333</v>
      </c>
      <c r="F3732" s="12">
        <v>467.3333333333</v>
      </c>
    </row>
    <row r="3733" spans="1:6" x14ac:dyDescent="0.25">
      <c r="A3733" s="13" t="s">
        <v>1645</v>
      </c>
      <c r="B3733" s="17" t="s">
        <v>4801</v>
      </c>
      <c r="C3733" s="12">
        <v>2.4203634915999999</v>
      </c>
      <c r="D3733" s="12">
        <v>1.851E-3</v>
      </c>
      <c r="E3733" s="12">
        <v>32.666666666700003</v>
      </c>
      <c r="F3733" s="12">
        <v>69</v>
      </c>
    </row>
    <row r="3734" spans="1:6" x14ac:dyDescent="0.25">
      <c r="A3734" s="13" t="s">
        <v>3231</v>
      </c>
      <c r="B3734" s="17" t="s">
        <v>4615</v>
      </c>
      <c r="C3734" s="12">
        <v>-2.5641613563000001</v>
      </c>
      <c r="D3734" s="12">
        <v>4.5019999999999999E-5</v>
      </c>
      <c r="E3734" s="12">
        <v>405</v>
      </c>
      <c r="F3734" s="12">
        <v>138</v>
      </c>
    </row>
    <row r="3735" spans="1:6" x14ac:dyDescent="0.25">
      <c r="A3735" s="13" t="s">
        <v>3614</v>
      </c>
      <c r="B3735" s="17" t="s">
        <v>6748</v>
      </c>
      <c r="C3735" s="12">
        <v>-3.6704224119000002</v>
      </c>
      <c r="D3735" s="12">
        <v>2.15098448E-2</v>
      </c>
      <c r="E3735" s="12">
        <v>24.666666666699999</v>
      </c>
      <c r="F3735" s="12">
        <v>5.6666666667000003</v>
      </c>
    </row>
    <row r="3736" spans="1:6" x14ac:dyDescent="0.25">
      <c r="A3736" s="13" t="s">
        <v>3994</v>
      </c>
      <c r="B3736" s="17" t="s">
        <v>4612</v>
      </c>
      <c r="C3736" s="12">
        <v>-8.9275418641000002</v>
      </c>
      <c r="D3736" s="12">
        <v>1.957E-19</v>
      </c>
      <c r="E3736" s="12">
        <v>268</v>
      </c>
      <c r="F3736" s="12">
        <v>26.666666666699999</v>
      </c>
    </row>
    <row r="3737" spans="1:6" x14ac:dyDescent="0.25">
      <c r="A3737" s="13" t="s">
        <v>4368</v>
      </c>
      <c r="B3737" s="17" t="s">
        <v>4612</v>
      </c>
      <c r="C3737" s="12">
        <v>-92.888186146600006</v>
      </c>
      <c r="D3737" s="12">
        <v>2.3140000000000002E-6</v>
      </c>
      <c r="E3737" s="12">
        <v>12</v>
      </c>
      <c r="F3737" s="12">
        <v>0</v>
      </c>
    </row>
    <row r="3738" spans="1:6" x14ac:dyDescent="0.25">
      <c r="A3738" s="13" t="s">
        <v>2848</v>
      </c>
      <c r="B3738" s="17" t="s">
        <v>4771</v>
      </c>
      <c r="C3738" s="12">
        <v>-2.1746679506</v>
      </c>
      <c r="D3738" s="12">
        <v>1.5377843E-2</v>
      </c>
      <c r="E3738" s="12">
        <v>60.333333333299997</v>
      </c>
      <c r="F3738" s="12">
        <v>24</v>
      </c>
    </row>
    <row r="3739" spans="1:6" x14ac:dyDescent="0.25">
      <c r="A3739" s="13" t="s">
        <v>3174</v>
      </c>
      <c r="B3739" s="17" t="s">
        <v>4669</v>
      </c>
      <c r="C3739" s="12">
        <v>-2.4908211891000001</v>
      </c>
      <c r="D3739" s="12">
        <v>1.2409999999999999E-3</v>
      </c>
      <c r="E3739" s="12">
        <v>82.666666666699996</v>
      </c>
      <c r="F3739" s="12">
        <v>28.666666666699999</v>
      </c>
    </row>
    <row r="3740" spans="1:6" x14ac:dyDescent="0.25">
      <c r="A3740" s="13" t="s">
        <v>4020</v>
      </c>
      <c r="B3740" s="17" t="s">
        <v>6751</v>
      </c>
      <c r="C3740" s="12">
        <v>-10.1478248822</v>
      </c>
      <c r="D3740" s="12">
        <v>1.168E-14</v>
      </c>
      <c r="E3740" s="12">
        <v>83.333333333300004</v>
      </c>
      <c r="F3740" s="12">
        <v>7</v>
      </c>
    </row>
    <row r="3741" spans="1:6" x14ac:dyDescent="0.25">
      <c r="A3741" s="13" t="s">
        <v>4524</v>
      </c>
      <c r="B3741" s="17" t="s">
        <v>4612</v>
      </c>
      <c r="C3741" s="12">
        <v>-365.509864026</v>
      </c>
      <c r="D3741" s="12">
        <v>1.4119999999999999E-17</v>
      </c>
      <c r="E3741" s="12">
        <v>50.333333333299997</v>
      </c>
      <c r="F3741" s="12">
        <v>0</v>
      </c>
    </row>
    <row r="3742" spans="1:6" x14ac:dyDescent="0.25">
      <c r="A3742" s="13" t="s">
        <v>3099</v>
      </c>
      <c r="B3742" s="17" t="s">
        <v>4612</v>
      </c>
      <c r="C3742" s="12">
        <v>-2.4112922972000002</v>
      </c>
      <c r="D3742" s="12">
        <v>6.1120000000000002E-3</v>
      </c>
      <c r="E3742" s="12">
        <v>43.666666666700003</v>
      </c>
      <c r="F3742" s="12">
        <v>15.666666666699999</v>
      </c>
    </row>
    <row r="3743" spans="1:6" x14ac:dyDescent="0.25">
      <c r="A3743" s="13" t="s">
        <v>519</v>
      </c>
      <c r="B3743" s="17" t="s">
        <v>5183</v>
      </c>
      <c r="C3743" s="12">
        <v>5.1410020826</v>
      </c>
      <c r="D3743" s="12">
        <v>5.0740000000000005E-22</v>
      </c>
      <c r="E3743" s="12">
        <v>81.333333333300004</v>
      </c>
      <c r="F3743" s="12">
        <v>364</v>
      </c>
    </row>
    <row r="3744" spans="1:6" x14ac:dyDescent="0.25">
      <c r="A3744" s="13" t="s">
        <v>4515</v>
      </c>
      <c r="B3744" s="17" t="s">
        <v>4612</v>
      </c>
      <c r="C3744" s="12">
        <v>-304.63161810150001</v>
      </c>
      <c r="D3744" s="12">
        <v>1.265E-18</v>
      </c>
      <c r="E3744" s="12">
        <v>40.333333333299997</v>
      </c>
      <c r="F3744" s="12">
        <v>0</v>
      </c>
    </row>
    <row r="3745" spans="1:8" x14ac:dyDescent="0.25">
      <c r="A3745" s="13" t="s">
        <v>2962</v>
      </c>
      <c r="B3745" s="17" t="s">
        <v>6752</v>
      </c>
      <c r="C3745" s="12">
        <v>-2.2572858473999999</v>
      </c>
      <c r="D3745" s="12">
        <v>4.6180000000000001E-8</v>
      </c>
      <c r="E3745" s="12">
        <v>548.33333333329995</v>
      </c>
      <c r="F3745" s="12">
        <v>211.3333333333</v>
      </c>
    </row>
    <row r="3746" spans="1:8" x14ac:dyDescent="0.25">
      <c r="A3746" s="13" t="s">
        <v>2394</v>
      </c>
      <c r="B3746" s="17" t="s">
        <v>4612</v>
      </c>
      <c r="C3746" s="12">
        <v>-1.9018308782</v>
      </c>
      <c r="D3746" s="12">
        <v>1.129E-3</v>
      </c>
      <c r="E3746" s="12">
        <v>316</v>
      </c>
      <c r="F3746" s="12">
        <v>142</v>
      </c>
    </row>
    <row r="3747" spans="1:8" x14ac:dyDescent="0.25">
      <c r="A3747" s="13" t="s">
        <v>2932</v>
      </c>
      <c r="B3747" s="17" t="s">
        <v>4612</v>
      </c>
      <c r="C3747" s="12">
        <v>-2.2332894557</v>
      </c>
      <c r="D3747" s="12">
        <v>2.8128315000000001E-2</v>
      </c>
      <c r="E3747" s="12">
        <v>44</v>
      </c>
      <c r="F3747" s="12">
        <v>17.333333333300001</v>
      </c>
    </row>
    <row r="3748" spans="1:8" x14ac:dyDescent="0.25">
      <c r="A3748" s="13" t="s">
        <v>3616</v>
      </c>
      <c r="B3748" s="17" t="s">
        <v>6753</v>
      </c>
      <c r="C3748" s="12">
        <v>-3.6815369123999999</v>
      </c>
      <c r="D3748" s="12">
        <v>1.6331788900000001E-2</v>
      </c>
      <c r="E3748" s="12">
        <v>11.666666666699999</v>
      </c>
      <c r="F3748" s="12">
        <v>2.6666666666999999</v>
      </c>
    </row>
    <row r="3749" spans="1:8" ht="30" x14ac:dyDescent="0.25">
      <c r="A3749" s="13" t="s">
        <v>3325</v>
      </c>
      <c r="B3749" s="17" t="s">
        <v>6754</v>
      </c>
      <c r="C3749" s="12">
        <v>-2.7425070220999999</v>
      </c>
      <c r="D3749" s="12">
        <v>1.22431377E-2</v>
      </c>
      <c r="E3749" s="12">
        <v>26.333333333300001</v>
      </c>
      <c r="F3749" s="12">
        <v>8.3333333333000006</v>
      </c>
    </row>
    <row r="3750" spans="1:8" ht="30" x14ac:dyDescent="0.25">
      <c r="A3750" s="13" t="s">
        <v>2568</v>
      </c>
      <c r="B3750" s="17" t="s">
        <v>6754</v>
      </c>
      <c r="C3750" s="12">
        <v>-1.9925063499</v>
      </c>
      <c r="D3750" s="12">
        <v>2.3799999999999999E-5</v>
      </c>
      <c r="E3750" s="12">
        <v>404.6666666667</v>
      </c>
      <c r="F3750" s="12">
        <v>177.6666666667</v>
      </c>
      <c r="H3750" s="6"/>
    </row>
    <row r="3751" spans="1:8" x14ac:dyDescent="0.25">
      <c r="A3751" s="13" t="s">
        <v>718</v>
      </c>
      <c r="B3751" s="17" t="s">
        <v>4622</v>
      </c>
      <c r="C3751" s="12">
        <v>4.2073944424</v>
      </c>
      <c r="D3751" s="12">
        <v>1.4200000000000001E-9</v>
      </c>
      <c r="E3751" s="12">
        <v>301.3333333333</v>
      </c>
      <c r="F3751" s="12">
        <v>1056.6666666666999</v>
      </c>
    </row>
    <row r="3752" spans="1:8" x14ac:dyDescent="0.25">
      <c r="A3752" s="13" t="s">
        <v>2618</v>
      </c>
      <c r="B3752" s="17" t="s">
        <v>6755</v>
      </c>
      <c r="C3752" s="12">
        <v>-2.0205771674999999</v>
      </c>
      <c r="D3752" s="12">
        <v>1.0339999999999999E-5</v>
      </c>
      <c r="E3752" s="12">
        <v>441.6666666667</v>
      </c>
      <c r="F3752" s="12">
        <v>193</v>
      </c>
    </row>
    <row r="3753" spans="1:8" x14ac:dyDescent="0.25">
      <c r="A3753" s="13" t="s">
        <v>1058</v>
      </c>
      <c r="B3753" s="17" t="s">
        <v>6756</v>
      </c>
      <c r="C3753" s="12">
        <v>3.2592395947999999</v>
      </c>
      <c r="D3753" s="12">
        <v>6.9989999999999993E-8</v>
      </c>
      <c r="E3753" s="12">
        <v>391.3333333333</v>
      </c>
      <c r="F3753" s="12">
        <v>1103.6666666666999</v>
      </c>
    </row>
    <row r="3754" spans="1:8" x14ac:dyDescent="0.25">
      <c r="A3754" s="13" t="s">
        <v>4461</v>
      </c>
      <c r="B3754" s="17" t="s">
        <v>4612</v>
      </c>
      <c r="C3754" s="12">
        <v>-186.4636940044</v>
      </c>
      <c r="D3754" s="12">
        <v>4.6099999999999999E-12</v>
      </c>
      <c r="E3754" s="12">
        <v>25</v>
      </c>
      <c r="F3754" s="12">
        <v>0</v>
      </c>
    </row>
    <row r="3755" spans="1:8" x14ac:dyDescent="0.25">
      <c r="A3755" s="13" t="s">
        <v>2177</v>
      </c>
      <c r="B3755" s="17" t="s">
        <v>6757</v>
      </c>
      <c r="C3755" s="12">
        <v>2.0062893328000002</v>
      </c>
      <c r="D3755" s="12">
        <v>1.069E-7</v>
      </c>
      <c r="E3755" s="12">
        <v>2499.6666666667002</v>
      </c>
      <c r="F3755" s="12">
        <v>4378</v>
      </c>
    </row>
    <row r="3756" spans="1:8" ht="30" x14ac:dyDescent="0.25">
      <c r="A3756" s="13" t="s">
        <v>1915</v>
      </c>
      <c r="B3756" s="17" t="s">
        <v>6758</v>
      </c>
      <c r="C3756" s="12">
        <v>2.1897428957999998</v>
      </c>
      <c r="D3756" s="12">
        <v>3.1779999999999998E-10</v>
      </c>
      <c r="E3756" s="12">
        <v>1669.6666666666999</v>
      </c>
      <c r="F3756" s="12">
        <v>3170.6666666667002</v>
      </c>
    </row>
    <row r="3757" spans="1:8" x14ac:dyDescent="0.25">
      <c r="A3757" s="13" t="s">
        <v>4123</v>
      </c>
      <c r="B3757" s="17" t="s">
        <v>6759</v>
      </c>
      <c r="C3757" s="12">
        <v>-25.7016710471</v>
      </c>
      <c r="D3757" s="12">
        <v>3.7882890299999999E-2</v>
      </c>
      <c r="E3757" s="12">
        <v>3.3333333333000001</v>
      </c>
      <c r="F3757" s="12">
        <v>0</v>
      </c>
    </row>
    <row r="3758" spans="1:8" x14ac:dyDescent="0.25">
      <c r="A3758" s="13" t="s">
        <v>1600</v>
      </c>
      <c r="B3758" s="17" t="s">
        <v>4650</v>
      </c>
      <c r="C3758" s="12">
        <v>2.4471963157999999</v>
      </c>
      <c r="D3758" s="12">
        <v>1.07058645E-2</v>
      </c>
      <c r="E3758" s="12">
        <v>14.333333333300001</v>
      </c>
      <c r="F3758" s="12">
        <v>30.333333333300001</v>
      </c>
    </row>
    <row r="3759" spans="1:8" x14ac:dyDescent="0.25">
      <c r="A3759" s="13" t="s">
        <v>1171</v>
      </c>
      <c r="B3759" s="17" t="s">
        <v>6760</v>
      </c>
      <c r="C3759" s="12">
        <v>3.0217736984000001</v>
      </c>
      <c r="D3759" s="12">
        <v>4.4680000000000002E-4</v>
      </c>
      <c r="E3759" s="12">
        <v>31.333333333300001</v>
      </c>
      <c r="F3759" s="12">
        <v>79.666666666699996</v>
      </c>
    </row>
    <row r="3760" spans="1:8" ht="30" x14ac:dyDescent="0.25">
      <c r="A3760" s="13" t="s">
        <v>4238</v>
      </c>
      <c r="B3760" s="17" t="s">
        <v>6761</v>
      </c>
      <c r="C3760" s="12">
        <v>-44.396897257900001</v>
      </c>
      <c r="D3760" s="12">
        <v>2.173E-3</v>
      </c>
      <c r="E3760" s="12">
        <v>5.6666666667000003</v>
      </c>
      <c r="F3760" s="12">
        <v>0</v>
      </c>
    </row>
    <row r="3761" spans="1:8" x14ac:dyDescent="0.25">
      <c r="A3761" s="13" t="s">
        <v>3494</v>
      </c>
      <c r="B3761" s="17" t="s">
        <v>4612</v>
      </c>
      <c r="C3761" s="12">
        <v>-3.1699886405000002</v>
      </c>
      <c r="D3761" s="12">
        <v>3.9149999999999998E-4</v>
      </c>
      <c r="E3761" s="12">
        <v>68.666666666699996</v>
      </c>
      <c r="F3761" s="12">
        <v>18.666666666699999</v>
      </c>
    </row>
    <row r="3762" spans="1:8" x14ac:dyDescent="0.25">
      <c r="A3762" s="13" t="s">
        <v>1329</v>
      </c>
      <c r="B3762" s="17" t="s">
        <v>6762</v>
      </c>
      <c r="C3762" s="12">
        <v>2.7720564997000001</v>
      </c>
      <c r="D3762" s="12">
        <v>1.4899999999999999E-4</v>
      </c>
      <c r="E3762" s="12">
        <v>40</v>
      </c>
      <c r="F3762" s="12">
        <v>96.333333333300004</v>
      </c>
    </row>
    <row r="3763" spans="1:8" x14ac:dyDescent="0.25">
      <c r="A3763" s="13" t="s">
        <v>4217</v>
      </c>
      <c r="B3763" s="17" t="s">
        <v>6763</v>
      </c>
      <c r="C3763" s="12">
        <v>-40.4250765655</v>
      </c>
      <c r="D3763" s="12">
        <v>2.5660000000000001E-3</v>
      </c>
      <c r="E3763" s="12">
        <v>5.3333333332999997</v>
      </c>
      <c r="F3763" s="12">
        <v>0</v>
      </c>
      <c r="H3763" s="6"/>
    </row>
    <row r="3764" spans="1:8" x14ac:dyDescent="0.25">
      <c r="A3764" s="13" t="s">
        <v>2333</v>
      </c>
      <c r="B3764" s="17" t="s">
        <v>6764</v>
      </c>
      <c r="C3764" s="12">
        <v>1.9193392944000001</v>
      </c>
      <c r="D3764" s="12">
        <v>4.9570000000000001E-6</v>
      </c>
      <c r="E3764" s="12">
        <v>426.6666666667</v>
      </c>
      <c r="F3764" s="12">
        <v>710.66666666670005</v>
      </c>
    </row>
    <row r="3765" spans="1:8" x14ac:dyDescent="0.25">
      <c r="A3765" s="13" t="s">
        <v>1767</v>
      </c>
      <c r="B3765" s="17" t="s">
        <v>4650</v>
      </c>
      <c r="C3765" s="12">
        <v>2.3109721851999998</v>
      </c>
      <c r="D3765" s="12">
        <v>2.8309999999999998E-9</v>
      </c>
      <c r="E3765" s="12">
        <v>619.33333333329995</v>
      </c>
      <c r="F3765" s="12">
        <v>1230.6666666666999</v>
      </c>
    </row>
    <row r="3766" spans="1:8" x14ac:dyDescent="0.25">
      <c r="A3766" s="13" t="s">
        <v>1867</v>
      </c>
      <c r="B3766" s="17" t="s">
        <v>4669</v>
      </c>
      <c r="C3766" s="12">
        <v>2.2297570456</v>
      </c>
      <c r="D3766" s="12">
        <v>7.0400000000000004E-6</v>
      </c>
      <c r="E3766" s="12">
        <v>113.6666666667</v>
      </c>
      <c r="F3766" s="12">
        <v>222.3333333333</v>
      </c>
    </row>
    <row r="3767" spans="1:8" x14ac:dyDescent="0.25">
      <c r="A3767" s="13" t="s">
        <v>2176</v>
      </c>
      <c r="B3767" s="17" t="s">
        <v>4612</v>
      </c>
      <c r="C3767" s="12">
        <v>2.0071682486000002</v>
      </c>
      <c r="D3767" s="12">
        <v>2.3449999999999999E-3</v>
      </c>
      <c r="E3767" s="12">
        <v>51</v>
      </c>
      <c r="F3767" s="12">
        <v>89.666666666699996</v>
      </c>
    </row>
    <row r="3768" spans="1:8" ht="45" x14ac:dyDescent="0.25">
      <c r="A3768" s="13" t="s">
        <v>3210</v>
      </c>
      <c r="B3768" s="17" t="s">
        <v>6395</v>
      </c>
      <c r="C3768" s="12">
        <v>-2.5352237785999998</v>
      </c>
      <c r="D3768" s="12">
        <v>6.979E-4</v>
      </c>
      <c r="E3768" s="12">
        <v>137.6666666667</v>
      </c>
      <c r="F3768" s="12">
        <v>46.333333333299997</v>
      </c>
    </row>
    <row r="3769" spans="1:8" ht="30" x14ac:dyDescent="0.25">
      <c r="A3769" s="13" t="s">
        <v>3237</v>
      </c>
      <c r="B3769" s="17" t="s">
        <v>6765</v>
      </c>
      <c r="C3769" s="12">
        <v>-2.5715190642999999</v>
      </c>
      <c r="D3769" s="12">
        <v>5.9669999999999998E-6</v>
      </c>
      <c r="E3769" s="12">
        <v>162.3333333333</v>
      </c>
      <c r="F3769" s="12">
        <v>55.333333333299997</v>
      </c>
    </row>
    <row r="3770" spans="1:8" x14ac:dyDescent="0.25">
      <c r="A3770" s="13" t="s">
        <v>1012</v>
      </c>
      <c r="B3770" s="17" t="s">
        <v>6767</v>
      </c>
      <c r="C3770" s="12">
        <v>3.3516665605</v>
      </c>
      <c r="D3770" s="12">
        <v>3.5629999999999999E-4</v>
      </c>
      <c r="E3770" s="12">
        <v>13.333333333300001</v>
      </c>
      <c r="F3770" s="12">
        <v>39.333333333299997</v>
      </c>
    </row>
    <row r="3771" spans="1:8" x14ac:dyDescent="0.25">
      <c r="A3771" s="13" t="s">
        <v>2385</v>
      </c>
      <c r="B3771" s="17" t="s">
        <v>4612</v>
      </c>
      <c r="C3771" s="12">
        <v>-1.8979587100999999</v>
      </c>
      <c r="D3771" s="12">
        <v>1.3489999999999999E-3</v>
      </c>
      <c r="E3771" s="12">
        <v>189.6666666667</v>
      </c>
      <c r="F3771" s="12">
        <v>87.333333333300004</v>
      </c>
    </row>
    <row r="3772" spans="1:8" x14ac:dyDescent="0.25">
      <c r="A3772" s="13" t="s">
        <v>3970</v>
      </c>
      <c r="B3772" s="17" t="s">
        <v>6769</v>
      </c>
      <c r="C3772" s="12">
        <v>-7.8614658855000004</v>
      </c>
      <c r="D3772" s="12">
        <v>3.7690000000000002E-51</v>
      </c>
      <c r="E3772" s="12">
        <v>4160.6666666666997</v>
      </c>
      <c r="F3772" s="12">
        <v>471</v>
      </c>
    </row>
    <row r="3773" spans="1:8" x14ac:dyDescent="0.25">
      <c r="A3773" s="13" t="s">
        <v>389</v>
      </c>
      <c r="B3773" s="17" t="s">
        <v>4615</v>
      </c>
      <c r="C3773" s="12">
        <v>6.2740211791</v>
      </c>
      <c r="D3773" s="12">
        <v>8.1319999999999998E-16</v>
      </c>
      <c r="E3773" s="12">
        <v>75.666666666699996</v>
      </c>
      <c r="F3773" s="12">
        <v>409.6666666667</v>
      </c>
    </row>
    <row r="3774" spans="1:8" x14ac:dyDescent="0.25">
      <c r="A3774" s="13" t="s">
        <v>450</v>
      </c>
      <c r="B3774" s="17" t="s">
        <v>6770</v>
      </c>
      <c r="C3774" s="12">
        <v>5.6669739769999996</v>
      </c>
      <c r="D3774" s="12">
        <v>2.7579999999999999E-24</v>
      </c>
      <c r="E3774" s="12">
        <v>127</v>
      </c>
      <c r="F3774" s="12">
        <v>615.33333333329995</v>
      </c>
    </row>
    <row r="3775" spans="1:8" x14ac:dyDescent="0.25">
      <c r="A3775" s="13" t="s">
        <v>3764</v>
      </c>
      <c r="B3775" s="17" t="s">
        <v>4615</v>
      </c>
      <c r="C3775" s="12">
        <v>-4.5870428087999997</v>
      </c>
      <c r="D3775" s="12">
        <v>2.0501480700000001E-2</v>
      </c>
      <c r="E3775" s="12">
        <v>10.666666666699999</v>
      </c>
      <c r="F3775" s="12">
        <v>2</v>
      </c>
    </row>
    <row r="3776" spans="1:8" x14ac:dyDescent="0.25">
      <c r="A3776" s="13" t="s">
        <v>3167</v>
      </c>
      <c r="B3776" s="17" t="s">
        <v>4612</v>
      </c>
      <c r="C3776" s="12">
        <v>-2.4856360125000001</v>
      </c>
      <c r="D3776" s="12">
        <v>1.7504537300000001E-2</v>
      </c>
      <c r="E3776" s="12">
        <v>72.333333333300004</v>
      </c>
      <c r="F3776" s="12">
        <v>25.333333333300001</v>
      </c>
    </row>
    <row r="3777" spans="1:6" ht="30" x14ac:dyDescent="0.25">
      <c r="A3777" s="13" t="s">
        <v>939</v>
      </c>
      <c r="B3777" s="17" t="s">
        <v>6771</v>
      </c>
      <c r="C3777" s="12">
        <v>3.5295308522000002</v>
      </c>
      <c r="D3777" s="12">
        <v>8.6859999999999998E-10</v>
      </c>
      <c r="E3777" s="12">
        <v>62.666666666700003</v>
      </c>
      <c r="F3777" s="12">
        <v>193.6666666667</v>
      </c>
    </row>
    <row r="3778" spans="1:6" x14ac:dyDescent="0.25">
      <c r="A3778" s="13" t="s">
        <v>3298</v>
      </c>
      <c r="B3778" s="17" t="s">
        <v>4650</v>
      </c>
      <c r="C3778" s="12">
        <v>-2.695224407</v>
      </c>
      <c r="D3778" s="12">
        <v>1.12478927E-2</v>
      </c>
      <c r="E3778" s="12">
        <v>48.666666666700003</v>
      </c>
      <c r="F3778" s="12">
        <v>15.666666666699999</v>
      </c>
    </row>
    <row r="3779" spans="1:6" x14ac:dyDescent="0.25">
      <c r="A3779" s="13" t="s">
        <v>2567</v>
      </c>
      <c r="B3779" s="17" t="s">
        <v>4615</v>
      </c>
      <c r="C3779" s="12">
        <v>-1.9921699047000001</v>
      </c>
      <c r="D3779" s="12">
        <v>5.4400000000000004E-3</v>
      </c>
      <c r="E3779" s="12">
        <v>122.3333333333</v>
      </c>
      <c r="F3779" s="12">
        <v>52.666666666700003</v>
      </c>
    </row>
    <row r="3780" spans="1:6" ht="30" x14ac:dyDescent="0.25">
      <c r="A3780" s="13" t="s">
        <v>2438</v>
      </c>
      <c r="B3780" s="17" t="s">
        <v>6772</v>
      </c>
      <c r="C3780" s="12">
        <v>-1.9228936806000001</v>
      </c>
      <c r="D3780" s="12">
        <v>1.00122318E-2</v>
      </c>
      <c r="E3780" s="12">
        <v>130.3333333333</v>
      </c>
      <c r="F3780" s="12">
        <v>60</v>
      </c>
    </row>
    <row r="3781" spans="1:6" x14ac:dyDescent="0.25">
      <c r="A3781" s="13" t="s">
        <v>3621</v>
      </c>
      <c r="B3781" s="17" t="s">
        <v>4650</v>
      </c>
      <c r="C3781" s="12">
        <v>-3.7104041006999999</v>
      </c>
      <c r="D3781" s="12">
        <v>3.1679999999999998E-3</v>
      </c>
      <c r="E3781" s="12">
        <v>20</v>
      </c>
      <c r="F3781" s="12">
        <v>4.6666666667000003</v>
      </c>
    </row>
    <row r="3782" spans="1:6" ht="30" x14ac:dyDescent="0.25">
      <c r="A3782" s="13" t="s">
        <v>2264</v>
      </c>
      <c r="B3782" s="17" t="s">
        <v>6774</v>
      </c>
      <c r="C3782" s="12">
        <v>1.9608890645999999</v>
      </c>
      <c r="D3782" s="12">
        <v>3.93107475E-2</v>
      </c>
      <c r="E3782" s="12">
        <v>23.666666666699999</v>
      </c>
      <c r="F3782" s="12">
        <v>39.666666666700003</v>
      </c>
    </row>
    <row r="3783" spans="1:6" x14ac:dyDescent="0.25">
      <c r="A3783" s="13" t="s">
        <v>4466</v>
      </c>
      <c r="B3783" s="17" t="s">
        <v>4612</v>
      </c>
      <c r="C3783" s="12">
        <v>-193.03997728569999</v>
      </c>
      <c r="D3783" s="12">
        <v>3.6979999999999998E-12</v>
      </c>
      <c r="E3783" s="12">
        <v>26</v>
      </c>
      <c r="F3783" s="12">
        <v>0</v>
      </c>
    </row>
    <row r="3784" spans="1:6" x14ac:dyDescent="0.25">
      <c r="A3784" s="13" t="s">
        <v>1695</v>
      </c>
      <c r="B3784" s="17" t="s">
        <v>4615</v>
      </c>
      <c r="C3784" s="12">
        <v>2.3692350746000002</v>
      </c>
      <c r="D3784" s="12">
        <v>1.4869999999999999E-9</v>
      </c>
      <c r="E3784" s="12">
        <v>1123.6666666666999</v>
      </c>
      <c r="F3784" s="12">
        <v>2268.3333333332998</v>
      </c>
    </row>
    <row r="3785" spans="1:6" x14ac:dyDescent="0.25">
      <c r="A3785" s="13" t="s">
        <v>3042</v>
      </c>
      <c r="B3785" s="17" t="s">
        <v>6775</v>
      </c>
      <c r="C3785" s="12">
        <v>-2.3409561293999999</v>
      </c>
      <c r="D3785" s="12">
        <v>4.4618343099999999E-2</v>
      </c>
      <c r="E3785" s="12">
        <v>98</v>
      </c>
      <c r="F3785" s="12">
        <v>36.666666666700003</v>
      </c>
    </row>
    <row r="3786" spans="1:6" x14ac:dyDescent="0.25">
      <c r="A3786" s="13" t="s">
        <v>4057</v>
      </c>
      <c r="B3786" s="17" t="s">
        <v>6776</v>
      </c>
      <c r="C3786" s="12">
        <v>-12.728682931</v>
      </c>
      <c r="D3786" s="12">
        <v>3.852E-3</v>
      </c>
      <c r="E3786" s="12">
        <v>45.666666666700003</v>
      </c>
      <c r="F3786" s="12">
        <v>3.3333333333000001</v>
      </c>
    </row>
    <row r="3787" spans="1:6" ht="30" x14ac:dyDescent="0.25">
      <c r="A3787" s="13" t="s">
        <v>3902</v>
      </c>
      <c r="B3787" s="17" t="s">
        <v>6777</v>
      </c>
      <c r="C3787" s="12">
        <v>-6.3470925197000003</v>
      </c>
      <c r="D3787" s="12">
        <v>1.36764461E-2</v>
      </c>
      <c r="E3787" s="12">
        <v>56</v>
      </c>
      <c r="F3787" s="12">
        <v>8.3333333333000006</v>
      </c>
    </row>
    <row r="3788" spans="1:6" x14ac:dyDescent="0.25">
      <c r="A3788" s="13" t="s">
        <v>3973</v>
      </c>
      <c r="B3788" s="17" t="s">
        <v>4771</v>
      </c>
      <c r="C3788" s="12">
        <v>-8.0401555197000008</v>
      </c>
      <c r="D3788" s="12">
        <v>1.8469999999999999E-4</v>
      </c>
      <c r="E3788" s="12">
        <v>18.666666666699999</v>
      </c>
      <c r="F3788" s="12">
        <v>2</v>
      </c>
    </row>
    <row r="3789" spans="1:6" x14ac:dyDescent="0.25">
      <c r="A3789" s="13" t="s">
        <v>3230</v>
      </c>
      <c r="B3789" s="17" t="s">
        <v>4987</v>
      </c>
      <c r="C3789" s="12">
        <v>-2.5634814865000002</v>
      </c>
      <c r="D3789" s="12">
        <v>8.5470000000000006E-12</v>
      </c>
      <c r="E3789" s="12">
        <v>869.33333333329995</v>
      </c>
      <c r="F3789" s="12">
        <v>296</v>
      </c>
    </row>
    <row r="3790" spans="1:6" x14ac:dyDescent="0.25">
      <c r="A3790" s="13" t="s">
        <v>552</v>
      </c>
      <c r="B3790" s="17" t="s">
        <v>4615</v>
      </c>
      <c r="C3790" s="12">
        <v>4.9176770769999996</v>
      </c>
      <c r="D3790" s="12">
        <v>2.6979999999999999E-3</v>
      </c>
      <c r="E3790" s="12">
        <v>4.3333333332999997</v>
      </c>
      <c r="F3790" s="12">
        <v>19.666666666699999</v>
      </c>
    </row>
    <row r="3791" spans="1:6" x14ac:dyDescent="0.25">
      <c r="A3791" s="13" t="s">
        <v>4447</v>
      </c>
      <c r="B3791" s="17" t="s">
        <v>4612</v>
      </c>
      <c r="C3791" s="12">
        <v>-170.48717310890001</v>
      </c>
      <c r="D3791" s="12">
        <v>2.5120000000000002E-10</v>
      </c>
      <c r="E3791" s="12">
        <v>23.333333333300001</v>
      </c>
      <c r="F3791" s="12">
        <v>0</v>
      </c>
    </row>
    <row r="3792" spans="1:6" x14ac:dyDescent="0.25">
      <c r="A3792" s="13" t="s">
        <v>3102</v>
      </c>
      <c r="B3792" s="17" t="s">
        <v>4622</v>
      </c>
      <c r="C3792" s="12">
        <v>-2.4129403485999998</v>
      </c>
      <c r="D3792" s="12">
        <v>3.2200000000000002E-4</v>
      </c>
      <c r="E3792" s="12">
        <v>78.666666666699996</v>
      </c>
      <c r="F3792" s="12">
        <v>28.333333333300001</v>
      </c>
    </row>
    <row r="3793" spans="1:6" x14ac:dyDescent="0.25">
      <c r="A3793" s="13" t="s">
        <v>3359</v>
      </c>
      <c r="B3793" s="17" t="s">
        <v>6778</v>
      </c>
      <c r="C3793" s="12">
        <v>-2.8078954893999999</v>
      </c>
      <c r="D3793" s="12">
        <v>3.8630000000000002E-18</v>
      </c>
      <c r="E3793" s="12">
        <v>5141.3333333333003</v>
      </c>
      <c r="F3793" s="12">
        <v>1594.6666666666999</v>
      </c>
    </row>
    <row r="3794" spans="1:6" x14ac:dyDescent="0.25">
      <c r="A3794" s="13" t="s">
        <v>3414</v>
      </c>
      <c r="B3794" s="17" t="s">
        <v>6779</v>
      </c>
      <c r="C3794" s="12">
        <v>-2.9408647089</v>
      </c>
      <c r="D3794" s="12">
        <v>6.0560000000000003E-5</v>
      </c>
      <c r="E3794" s="12">
        <v>240.3333333333</v>
      </c>
      <c r="F3794" s="12">
        <v>72.333333333300004</v>
      </c>
    </row>
    <row r="3795" spans="1:6" ht="30" x14ac:dyDescent="0.25">
      <c r="A3795" s="13" t="s">
        <v>3570</v>
      </c>
      <c r="B3795" s="17" t="s">
        <v>6780</v>
      </c>
      <c r="C3795" s="12">
        <v>-3.4181747405</v>
      </c>
      <c r="D3795" s="12">
        <v>1.0430000000000001E-3</v>
      </c>
      <c r="E3795" s="12">
        <v>39.666666666700003</v>
      </c>
      <c r="F3795" s="12">
        <v>10.333333333300001</v>
      </c>
    </row>
    <row r="3796" spans="1:6" x14ac:dyDescent="0.25">
      <c r="A3796" s="13" t="s">
        <v>3209</v>
      </c>
      <c r="B3796" s="17" t="s">
        <v>4612</v>
      </c>
      <c r="C3796" s="12">
        <v>-2.532479929</v>
      </c>
      <c r="D3796" s="12">
        <v>1.6239999999999999E-4</v>
      </c>
      <c r="E3796" s="12">
        <v>131.3333333333</v>
      </c>
      <c r="F3796" s="12">
        <v>45</v>
      </c>
    </row>
    <row r="3797" spans="1:6" ht="30" x14ac:dyDescent="0.25">
      <c r="A3797" s="13" t="s">
        <v>4201</v>
      </c>
      <c r="B3797" s="17" t="s">
        <v>6382</v>
      </c>
      <c r="C3797" s="12">
        <v>-36.954296661599997</v>
      </c>
      <c r="D3797" s="12">
        <v>6.8499999999999998E-23</v>
      </c>
      <c r="E3797" s="12">
        <v>88</v>
      </c>
      <c r="F3797" s="12">
        <v>2</v>
      </c>
    </row>
    <row r="3798" spans="1:6" ht="30" x14ac:dyDescent="0.25">
      <c r="A3798" s="13" t="s">
        <v>3291</v>
      </c>
      <c r="B3798" s="17" t="s">
        <v>6781</v>
      </c>
      <c r="C3798" s="12">
        <v>-2.6796011387999998</v>
      </c>
      <c r="D3798" s="12">
        <v>2.9160000000000002E-3</v>
      </c>
      <c r="E3798" s="12">
        <v>52</v>
      </c>
      <c r="F3798" s="12">
        <v>17</v>
      </c>
    </row>
    <row r="3799" spans="1:6" x14ac:dyDescent="0.25">
      <c r="A3799" s="13" t="s">
        <v>2681</v>
      </c>
      <c r="B3799" s="17" t="s">
        <v>6782</v>
      </c>
      <c r="C3799" s="12">
        <v>-2.0576451952000001</v>
      </c>
      <c r="D3799" s="12">
        <v>1.7920000000000001E-5</v>
      </c>
      <c r="E3799" s="12">
        <v>388.3333333333</v>
      </c>
      <c r="F3799" s="12">
        <v>165</v>
      </c>
    </row>
    <row r="3800" spans="1:6" x14ac:dyDescent="0.25">
      <c r="A3800" s="13" t="s">
        <v>3000</v>
      </c>
      <c r="B3800" s="17" t="s">
        <v>4987</v>
      </c>
      <c r="C3800" s="12">
        <v>-2.2906688807000002</v>
      </c>
      <c r="D3800" s="12">
        <v>9.8359999999999999E-7</v>
      </c>
      <c r="E3800" s="12">
        <v>358.6666666667</v>
      </c>
      <c r="F3800" s="12">
        <v>137</v>
      </c>
    </row>
    <row r="3801" spans="1:6" x14ac:dyDescent="0.25">
      <c r="A3801" s="13" t="s">
        <v>4504</v>
      </c>
      <c r="B3801" s="17" t="s">
        <v>6783</v>
      </c>
      <c r="C3801" s="12">
        <v>-252.3653138327</v>
      </c>
      <c r="D3801" s="12">
        <v>5.9249999999999997E-3</v>
      </c>
      <c r="E3801" s="12">
        <v>30</v>
      </c>
      <c r="F3801" s="12">
        <v>0</v>
      </c>
    </row>
    <row r="3802" spans="1:6" x14ac:dyDescent="0.25">
      <c r="A3802" s="13" t="s">
        <v>4479</v>
      </c>
      <c r="B3802" s="17" t="s">
        <v>4615</v>
      </c>
      <c r="C3802" s="12">
        <v>-213.01256875300001</v>
      </c>
      <c r="D3802" s="12">
        <v>3.4979999999999998E-3</v>
      </c>
      <c r="E3802" s="12">
        <v>25.333333333300001</v>
      </c>
      <c r="F3802" s="12">
        <v>0</v>
      </c>
    </row>
    <row r="3803" spans="1:6" x14ac:dyDescent="0.25">
      <c r="A3803" s="13" t="s">
        <v>3204</v>
      </c>
      <c r="B3803" s="17" t="s">
        <v>6225</v>
      </c>
      <c r="C3803" s="12">
        <v>-2.5284338888</v>
      </c>
      <c r="D3803" s="12">
        <v>1.29725621E-2</v>
      </c>
      <c r="E3803" s="12">
        <v>32</v>
      </c>
      <c r="F3803" s="12">
        <v>11</v>
      </c>
    </row>
    <row r="3804" spans="1:6" ht="30" x14ac:dyDescent="0.25">
      <c r="A3804" s="13" t="s">
        <v>574</v>
      </c>
      <c r="B3804" s="17" t="s">
        <v>6784</v>
      </c>
      <c r="C3804" s="12">
        <v>4.8152122457999997</v>
      </c>
      <c r="D3804" s="12">
        <v>2.432E-4</v>
      </c>
      <c r="E3804" s="12">
        <v>15.666666666699999</v>
      </c>
      <c r="F3804" s="12">
        <v>69.333333333300004</v>
      </c>
    </row>
    <row r="3805" spans="1:6" x14ac:dyDescent="0.25">
      <c r="A3805" s="13" t="s">
        <v>982</v>
      </c>
      <c r="B3805" s="17" t="s">
        <v>4650</v>
      </c>
      <c r="C3805" s="12">
        <v>3.4183154222000001</v>
      </c>
      <c r="D3805" s="12">
        <v>2.2260000000000001E-10</v>
      </c>
      <c r="E3805" s="12">
        <v>694.66666666670005</v>
      </c>
      <c r="F3805" s="12">
        <v>2010</v>
      </c>
    </row>
    <row r="3806" spans="1:6" x14ac:dyDescent="0.25">
      <c r="A3806" s="13" t="s">
        <v>3008</v>
      </c>
      <c r="B3806" s="17" t="s">
        <v>4622</v>
      </c>
      <c r="C3806" s="12">
        <v>-2.3016679381</v>
      </c>
      <c r="D3806" s="12">
        <v>3.6087538199999998E-2</v>
      </c>
      <c r="E3806" s="12">
        <v>36.666666666700003</v>
      </c>
      <c r="F3806" s="12">
        <v>13.666666666699999</v>
      </c>
    </row>
    <row r="3807" spans="1:6" x14ac:dyDescent="0.25">
      <c r="A3807" s="13" t="s">
        <v>2837</v>
      </c>
      <c r="B3807" s="17" t="s">
        <v>6785</v>
      </c>
      <c r="C3807" s="12">
        <v>-2.1659617670000002</v>
      </c>
      <c r="D3807" s="12">
        <v>6.7390000000000002E-10</v>
      </c>
      <c r="E3807" s="12">
        <v>8500</v>
      </c>
      <c r="F3807" s="12">
        <v>3440</v>
      </c>
    </row>
    <row r="3808" spans="1:6" x14ac:dyDescent="0.25">
      <c r="A3808" s="13" t="s">
        <v>2984</v>
      </c>
      <c r="B3808" s="17" t="s">
        <v>6786</v>
      </c>
      <c r="C3808" s="12">
        <v>-2.278651446</v>
      </c>
      <c r="D3808" s="12">
        <v>7.2529999999999998E-5</v>
      </c>
      <c r="E3808" s="12">
        <v>7765.3333333333003</v>
      </c>
      <c r="F3808" s="12">
        <v>2987.3333333332998</v>
      </c>
    </row>
    <row r="3809" spans="1:6" x14ac:dyDescent="0.25">
      <c r="A3809" s="13" t="s">
        <v>4582</v>
      </c>
      <c r="B3809" s="17" t="s">
        <v>6787</v>
      </c>
      <c r="C3809" s="12">
        <v>-1044.3980997479</v>
      </c>
      <c r="D3809" s="12">
        <v>1.3129999999999999E-97</v>
      </c>
      <c r="E3809" s="12">
        <v>4146.6666666666997</v>
      </c>
      <c r="F3809" s="12">
        <v>3.3333333333000001</v>
      </c>
    </row>
    <row r="3810" spans="1:6" ht="30" x14ac:dyDescent="0.25">
      <c r="A3810" s="13" t="s">
        <v>4583</v>
      </c>
      <c r="B3810" s="17" t="s">
        <v>6788</v>
      </c>
      <c r="C3810" s="12">
        <v>-1049.6205297721001</v>
      </c>
      <c r="D3810" s="12">
        <v>3.7460000000000001E-90</v>
      </c>
      <c r="E3810" s="12">
        <v>7024.3333333333003</v>
      </c>
      <c r="F3810" s="12">
        <v>5.6666666667000003</v>
      </c>
    </row>
    <row r="3811" spans="1:6" x14ac:dyDescent="0.25">
      <c r="A3811" s="13" t="s">
        <v>2472</v>
      </c>
      <c r="B3811" s="17" t="s">
        <v>4612</v>
      </c>
      <c r="C3811" s="12">
        <v>-1.9416182625</v>
      </c>
      <c r="D3811" s="12">
        <v>3.2647671400000002E-2</v>
      </c>
      <c r="E3811" s="12">
        <v>93.333333333300004</v>
      </c>
      <c r="F3811" s="12">
        <v>41.666666666700003</v>
      </c>
    </row>
    <row r="3812" spans="1:6" x14ac:dyDescent="0.25">
      <c r="A3812" s="13" t="s">
        <v>2875</v>
      </c>
      <c r="B3812" s="17" t="s">
        <v>4612</v>
      </c>
      <c r="C3812" s="12">
        <v>-2.1906193081000001</v>
      </c>
      <c r="D3812" s="12">
        <v>3.3159999999999999E-3</v>
      </c>
      <c r="E3812" s="12">
        <v>747</v>
      </c>
      <c r="F3812" s="12">
        <v>291.6666666667</v>
      </c>
    </row>
    <row r="3813" spans="1:6" x14ac:dyDescent="0.25">
      <c r="A3813" s="13" t="s">
        <v>1912</v>
      </c>
      <c r="B3813" s="17" t="s">
        <v>6789</v>
      </c>
      <c r="C3813" s="12">
        <v>2.1932123033000002</v>
      </c>
      <c r="D3813" s="12">
        <v>1.092E-9</v>
      </c>
      <c r="E3813" s="12">
        <v>9914.3333333332994</v>
      </c>
      <c r="F3813" s="12">
        <v>18630.333333333299</v>
      </c>
    </row>
    <row r="3814" spans="1:6" x14ac:dyDescent="0.25">
      <c r="A3814" s="13" t="s">
        <v>514</v>
      </c>
      <c r="B3814" s="17" t="s">
        <v>6790</v>
      </c>
      <c r="C3814" s="12">
        <v>5.1831417860000002</v>
      </c>
      <c r="D3814" s="12">
        <v>2.6899999999999998E-4</v>
      </c>
      <c r="E3814" s="12">
        <v>4.3333333332999997</v>
      </c>
      <c r="F3814" s="12">
        <v>20.333333333300001</v>
      </c>
    </row>
    <row r="3815" spans="1:6" x14ac:dyDescent="0.25">
      <c r="A3815" s="13" t="s">
        <v>3447</v>
      </c>
      <c r="B3815" s="17" t="s">
        <v>6791</v>
      </c>
      <c r="C3815" s="12">
        <v>-3.0273569347999998</v>
      </c>
      <c r="D3815" s="12">
        <v>2.195E-7</v>
      </c>
      <c r="E3815" s="12">
        <v>166.3333333333</v>
      </c>
      <c r="F3815" s="12">
        <v>48.666666666700003</v>
      </c>
    </row>
    <row r="3816" spans="1:6" x14ac:dyDescent="0.25">
      <c r="A3816" s="13" t="s">
        <v>898</v>
      </c>
      <c r="B3816" s="17" t="s">
        <v>6792</v>
      </c>
      <c r="C3816" s="12">
        <v>3.6167642524999999</v>
      </c>
      <c r="D3816" s="12">
        <v>3.6430000000000002E-4</v>
      </c>
      <c r="E3816" s="12">
        <v>9.6666666666999994</v>
      </c>
      <c r="F3816" s="12">
        <v>30.666666666699999</v>
      </c>
    </row>
    <row r="3817" spans="1:6" x14ac:dyDescent="0.25">
      <c r="A3817" s="13" t="s">
        <v>385</v>
      </c>
      <c r="B3817" s="17" t="s">
        <v>6793</v>
      </c>
      <c r="C3817" s="12">
        <v>6.3030680308000004</v>
      </c>
      <c r="D3817" s="12">
        <v>1.8859999999999999E-9</v>
      </c>
      <c r="E3817" s="12">
        <v>11.666666666699999</v>
      </c>
      <c r="F3817" s="12">
        <v>64.333333333300004</v>
      </c>
    </row>
    <row r="3818" spans="1:6" x14ac:dyDescent="0.25">
      <c r="A3818" s="13" t="s">
        <v>553</v>
      </c>
      <c r="B3818" s="17" t="s">
        <v>4622</v>
      </c>
      <c r="C3818" s="12">
        <v>4.9130808917</v>
      </c>
      <c r="D3818" s="12">
        <v>1.844E-9</v>
      </c>
      <c r="E3818" s="12">
        <v>30.333333333300001</v>
      </c>
      <c r="F3818" s="12">
        <v>129.3333333333</v>
      </c>
    </row>
    <row r="3819" spans="1:6" x14ac:dyDescent="0.25">
      <c r="A3819" s="13" t="s">
        <v>4102</v>
      </c>
      <c r="B3819" s="17" t="s">
        <v>6794</v>
      </c>
      <c r="C3819" s="12">
        <v>-22.021759936700001</v>
      </c>
      <c r="D3819" s="12">
        <v>2.127E-3</v>
      </c>
      <c r="E3819" s="12">
        <v>12.333333333300001</v>
      </c>
      <c r="F3819" s="12">
        <v>0.33333333329999998</v>
      </c>
    </row>
    <row r="3820" spans="1:6" x14ac:dyDescent="0.25">
      <c r="A3820" s="13" t="s">
        <v>3509</v>
      </c>
      <c r="B3820" s="17" t="s">
        <v>6795</v>
      </c>
      <c r="C3820" s="12">
        <v>-3.2200595985999998</v>
      </c>
      <c r="D3820" s="12">
        <v>3.1720000000000001E-7</v>
      </c>
      <c r="E3820" s="12">
        <v>795.66666666670005</v>
      </c>
      <c r="F3820" s="12">
        <v>215.6666666667</v>
      </c>
    </row>
    <row r="3821" spans="1:6" x14ac:dyDescent="0.25">
      <c r="A3821" s="13" t="s">
        <v>2959</v>
      </c>
      <c r="B3821" s="17" t="s">
        <v>6795</v>
      </c>
      <c r="C3821" s="12">
        <v>-2.2526694779000001</v>
      </c>
      <c r="D3821" s="12">
        <v>1.147E-6</v>
      </c>
      <c r="E3821" s="12">
        <v>1199.6666666666999</v>
      </c>
      <c r="F3821" s="12">
        <v>465</v>
      </c>
    </row>
    <row r="3822" spans="1:6" x14ac:dyDescent="0.25">
      <c r="A3822" s="13" t="s">
        <v>1577</v>
      </c>
      <c r="B3822" s="17" t="s">
        <v>5495</v>
      </c>
      <c r="C3822" s="12">
        <v>2.4669906766</v>
      </c>
      <c r="D3822" s="12">
        <v>4.2590000000000002E-6</v>
      </c>
      <c r="E3822" s="12">
        <v>393</v>
      </c>
      <c r="F3822" s="12">
        <v>834.33333333329995</v>
      </c>
    </row>
    <row r="3823" spans="1:6" x14ac:dyDescent="0.25">
      <c r="A3823" s="13" t="s">
        <v>4076</v>
      </c>
      <c r="B3823" s="17" t="s">
        <v>6796</v>
      </c>
      <c r="C3823" s="12">
        <v>-15.035936279</v>
      </c>
      <c r="D3823" s="12">
        <v>3.9800000000000001E-11</v>
      </c>
      <c r="E3823" s="12">
        <v>52.666666666700003</v>
      </c>
      <c r="F3823" s="12">
        <v>3</v>
      </c>
    </row>
    <row r="3824" spans="1:6" x14ac:dyDescent="0.25">
      <c r="A3824" s="13" t="s">
        <v>4391</v>
      </c>
      <c r="B3824" s="17" t="s">
        <v>4640</v>
      </c>
      <c r="C3824" s="12">
        <v>-120.64278907160001</v>
      </c>
      <c r="D3824" s="12">
        <v>3.0299999999999998E-6</v>
      </c>
      <c r="E3824" s="12">
        <v>17</v>
      </c>
      <c r="F3824" s="12">
        <v>0</v>
      </c>
    </row>
    <row r="3825" spans="1:6" x14ac:dyDescent="0.25">
      <c r="A3825" s="13" t="s">
        <v>4482</v>
      </c>
      <c r="B3825" s="17" t="s">
        <v>4612</v>
      </c>
      <c r="C3825" s="12">
        <v>-219.76585422700001</v>
      </c>
      <c r="D3825" s="12">
        <v>6.3439999999999996E-12</v>
      </c>
      <c r="E3825" s="12">
        <v>28.333333333300001</v>
      </c>
      <c r="F3825" s="12">
        <v>0</v>
      </c>
    </row>
    <row r="3826" spans="1:6" x14ac:dyDescent="0.25">
      <c r="A3826" s="13" t="s">
        <v>1142</v>
      </c>
      <c r="B3826" s="17" t="s">
        <v>6797</v>
      </c>
      <c r="C3826" s="12">
        <v>3.0740297896</v>
      </c>
      <c r="D3826" s="12">
        <v>1.416E-7</v>
      </c>
      <c r="E3826" s="12">
        <v>53.666666666700003</v>
      </c>
      <c r="F3826" s="12">
        <v>145</v>
      </c>
    </row>
    <row r="3827" spans="1:6" ht="30" x14ac:dyDescent="0.25">
      <c r="A3827" s="13" t="s">
        <v>2631</v>
      </c>
      <c r="B3827" s="17" t="s">
        <v>6798</v>
      </c>
      <c r="C3827" s="12">
        <v>-2.0283675301000001</v>
      </c>
      <c r="D3827" s="12">
        <v>3.1355790000000001E-2</v>
      </c>
      <c r="E3827" s="12">
        <v>79</v>
      </c>
      <c r="F3827" s="12">
        <v>33.333333333299997</v>
      </c>
    </row>
    <row r="3828" spans="1:6" x14ac:dyDescent="0.25">
      <c r="A3828" s="13" t="s">
        <v>1938</v>
      </c>
      <c r="B3828" s="17" t="s">
        <v>6799</v>
      </c>
      <c r="C3828" s="12">
        <v>2.1753692373</v>
      </c>
      <c r="D3828" s="12">
        <v>2.185E-7</v>
      </c>
      <c r="E3828" s="12">
        <v>311.6666666667</v>
      </c>
      <c r="F3828" s="12">
        <v>581.33333333329995</v>
      </c>
    </row>
    <row r="3829" spans="1:6" x14ac:dyDescent="0.25">
      <c r="A3829" s="13" t="s">
        <v>3641</v>
      </c>
      <c r="B3829" s="17" t="s">
        <v>4612</v>
      </c>
      <c r="C3829" s="12">
        <v>-3.7859150542000002</v>
      </c>
      <c r="D3829" s="12">
        <v>8.7049999999999992E-3</v>
      </c>
      <c r="E3829" s="12">
        <v>13.333333333300001</v>
      </c>
      <c r="F3829" s="12">
        <v>3</v>
      </c>
    </row>
    <row r="3830" spans="1:6" x14ac:dyDescent="0.25">
      <c r="A3830" s="13" t="s">
        <v>752</v>
      </c>
      <c r="B3830" s="17" t="s">
        <v>4884</v>
      </c>
      <c r="C3830" s="12">
        <v>4.0501433156999997</v>
      </c>
      <c r="D3830" s="12">
        <v>2.1460000000000001E-4</v>
      </c>
      <c r="E3830" s="12">
        <v>10.666666666699999</v>
      </c>
      <c r="F3830" s="12">
        <v>37.666666666700003</v>
      </c>
    </row>
    <row r="3831" spans="1:6" x14ac:dyDescent="0.25">
      <c r="A3831" s="13" t="s">
        <v>2042</v>
      </c>
      <c r="B3831" s="17" t="s">
        <v>4997</v>
      </c>
      <c r="C3831" s="12">
        <v>2.1101400847999998</v>
      </c>
      <c r="D3831" s="12">
        <v>1.02E-4</v>
      </c>
      <c r="E3831" s="12">
        <v>619</v>
      </c>
      <c r="F3831" s="12">
        <v>1100.6666666666999</v>
      </c>
    </row>
    <row r="3832" spans="1:6" ht="30" x14ac:dyDescent="0.25">
      <c r="A3832" s="13" t="s">
        <v>2252</v>
      </c>
      <c r="B3832" s="17" t="s">
        <v>6800</v>
      </c>
      <c r="C3832" s="12">
        <v>1.9678662487</v>
      </c>
      <c r="D3832" s="12">
        <v>1.9259999999999999E-4</v>
      </c>
      <c r="E3832" s="12">
        <v>1903</v>
      </c>
      <c r="F3832" s="12">
        <v>3226.6666666667002</v>
      </c>
    </row>
    <row r="3833" spans="1:6" x14ac:dyDescent="0.25">
      <c r="A3833" s="13" t="s">
        <v>895</v>
      </c>
      <c r="B3833" s="17" t="s">
        <v>6801</v>
      </c>
      <c r="C3833" s="12">
        <v>3.6264846259999999</v>
      </c>
      <c r="D3833" s="12">
        <v>0</v>
      </c>
      <c r="E3833" s="12">
        <v>7479.3333333333003</v>
      </c>
      <c r="F3833" s="12">
        <v>23267</v>
      </c>
    </row>
    <row r="3834" spans="1:6" x14ac:dyDescent="0.25">
      <c r="A3834" s="13" t="s">
        <v>1532</v>
      </c>
      <c r="B3834" s="17" t="s">
        <v>6792</v>
      </c>
      <c r="C3834" s="12">
        <v>2.5107999443</v>
      </c>
      <c r="D3834" s="12">
        <v>5.1250000000000001E-12</v>
      </c>
      <c r="E3834" s="12">
        <v>603.33333333329995</v>
      </c>
      <c r="F3834" s="12">
        <v>1308.6666666666999</v>
      </c>
    </row>
    <row r="3835" spans="1:6" ht="30" x14ac:dyDescent="0.25">
      <c r="A3835" s="13" t="s">
        <v>3798</v>
      </c>
      <c r="B3835" s="17" t="s">
        <v>6802</v>
      </c>
      <c r="C3835" s="12">
        <v>-4.8517077609000001</v>
      </c>
      <c r="D3835" s="12">
        <v>4.9779999999999996E-6</v>
      </c>
      <c r="E3835" s="12">
        <v>98.333333333300004</v>
      </c>
      <c r="F3835" s="12">
        <v>18.333333333300001</v>
      </c>
    </row>
    <row r="3836" spans="1:6" x14ac:dyDescent="0.25">
      <c r="A3836" s="13" t="s">
        <v>1454</v>
      </c>
      <c r="B3836" s="17" t="s">
        <v>6803</v>
      </c>
      <c r="C3836" s="12">
        <v>2.5929517012000001</v>
      </c>
      <c r="D3836" s="12">
        <v>1.7560000000000001E-5</v>
      </c>
      <c r="E3836" s="12">
        <v>259.3333333333</v>
      </c>
      <c r="F3836" s="12">
        <v>585</v>
      </c>
    </row>
    <row r="3837" spans="1:6" x14ac:dyDescent="0.25">
      <c r="A3837" s="13" t="s">
        <v>4487</v>
      </c>
      <c r="B3837" s="17" t="s">
        <v>4612</v>
      </c>
      <c r="C3837" s="12">
        <v>-225.7264702745</v>
      </c>
      <c r="D3837" s="12">
        <v>2.1930000000000001E-14</v>
      </c>
      <c r="E3837" s="12">
        <v>29.666666666699999</v>
      </c>
      <c r="F3837" s="12">
        <v>0</v>
      </c>
    </row>
    <row r="3838" spans="1:6" x14ac:dyDescent="0.25">
      <c r="A3838" s="13" t="s">
        <v>1081</v>
      </c>
      <c r="B3838" s="17" t="s">
        <v>4650</v>
      </c>
      <c r="C3838" s="12">
        <v>3.2166304098</v>
      </c>
      <c r="D3838" s="12">
        <v>4.3270000000000003E-15</v>
      </c>
      <c r="E3838" s="12">
        <v>186</v>
      </c>
      <c r="F3838" s="12">
        <v>523</v>
      </c>
    </row>
    <row r="3839" spans="1:6" x14ac:dyDescent="0.25">
      <c r="A3839" s="13" t="s">
        <v>1913</v>
      </c>
      <c r="B3839" s="17" t="s">
        <v>4612</v>
      </c>
      <c r="C3839" s="12">
        <v>2.1909145854999998</v>
      </c>
      <c r="D3839" s="12">
        <v>3.4459999999999998E-3</v>
      </c>
      <c r="E3839" s="12">
        <v>28.333333333300001</v>
      </c>
      <c r="F3839" s="12">
        <v>54</v>
      </c>
    </row>
    <row r="3840" spans="1:6" x14ac:dyDescent="0.25">
      <c r="A3840" s="13" t="s">
        <v>1153</v>
      </c>
      <c r="B3840" s="17" t="s">
        <v>6805</v>
      </c>
      <c r="C3840" s="12">
        <v>3.0543073414999999</v>
      </c>
      <c r="D3840" s="12">
        <v>2.36E-7</v>
      </c>
      <c r="E3840" s="12">
        <v>290</v>
      </c>
      <c r="F3840" s="12">
        <v>744.66666666670005</v>
      </c>
    </row>
    <row r="3841" spans="1:8" x14ac:dyDescent="0.25">
      <c r="A3841" s="13" t="s">
        <v>1521</v>
      </c>
      <c r="B3841" s="17" t="s">
        <v>6806</v>
      </c>
      <c r="C3841" s="12">
        <v>2.5225015521</v>
      </c>
      <c r="D3841" s="12">
        <v>1.9820000000000001E-8</v>
      </c>
      <c r="E3841" s="12">
        <v>1427.6666666666999</v>
      </c>
      <c r="F3841" s="12">
        <v>3066</v>
      </c>
    </row>
    <row r="3842" spans="1:8" ht="30" x14ac:dyDescent="0.25">
      <c r="A3842" s="13" t="s">
        <v>3861</v>
      </c>
      <c r="B3842" s="17" t="s">
        <v>6807</v>
      </c>
      <c r="C3842" s="12">
        <v>-5.7922806521999997</v>
      </c>
      <c r="D3842" s="12">
        <v>1.15061234E-2</v>
      </c>
      <c r="E3842" s="12">
        <v>18.333333333300001</v>
      </c>
      <c r="F3842" s="12">
        <v>2.6666666666999999</v>
      </c>
    </row>
    <row r="3843" spans="1:8" x14ac:dyDescent="0.25">
      <c r="A3843" s="13" t="s">
        <v>4002</v>
      </c>
      <c r="B3843" s="17" t="s">
        <v>4612</v>
      </c>
      <c r="C3843" s="12">
        <v>-9.3729222279000002</v>
      </c>
      <c r="D3843" s="12">
        <v>9.1199999999999996E-33</v>
      </c>
      <c r="E3843" s="12">
        <v>319.3333333333</v>
      </c>
      <c r="F3843" s="12">
        <v>29.333333333300001</v>
      </c>
    </row>
    <row r="3844" spans="1:8" x14ac:dyDescent="0.25">
      <c r="A3844" s="13" t="s">
        <v>3456</v>
      </c>
      <c r="B3844" s="17" t="s">
        <v>6205</v>
      </c>
      <c r="C3844" s="12">
        <v>-3.0482141475</v>
      </c>
      <c r="D3844" s="12">
        <v>1.32420127E-2</v>
      </c>
      <c r="E3844" s="12">
        <v>27.333333333300001</v>
      </c>
      <c r="F3844" s="12">
        <v>7.6666666667000003</v>
      </c>
    </row>
    <row r="3845" spans="1:8" x14ac:dyDescent="0.25">
      <c r="A3845" s="13" t="s">
        <v>4247</v>
      </c>
      <c r="B3845" s="17" t="s">
        <v>4612</v>
      </c>
      <c r="C3845" s="12">
        <v>-47.246330529799998</v>
      </c>
      <c r="D3845" s="12">
        <v>3.382E-3</v>
      </c>
      <c r="E3845" s="12">
        <v>6.3333333332999997</v>
      </c>
      <c r="F3845" s="12">
        <v>0</v>
      </c>
    </row>
    <row r="3846" spans="1:8" x14ac:dyDescent="0.25">
      <c r="A3846" s="13" t="s">
        <v>1211</v>
      </c>
      <c r="B3846" s="17" t="s">
        <v>6808</v>
      </c>
      <c r="C3846" s="12">
        <v>2.9591573028</v>
      </c>
      <c r="D3846" s="12">
        <v>4.4220000000000002E-6</v>
      </c>
      <c r="E3846" s="12">
        <v>110</v>
      </c>
      <c r="F3846" s="12">
        <v>276.3333333333</v>
      </c>
    </row>
    <row r="3847" spans="1:8" x14ac:dyDescent="0.25">
      <c r="A3847" s="13" t="s">
        <v>2070</v>
      </c>
      <c r="B3847" s="17" t="s">
        <v>6809</v>
      </c>
      <c r="C3847" s="12">
        <v>2.0916509277999999</v>
      </c>
      <c r="D3847" s="12">
        <v>2.4361127100000001E-2</v>
      </c>
      <c r="E3847" s="12">
        <v>47.666666666700003</v>
      </c>
      <c r="F3847" s="12">
        <v>85.333333333300004</v>
      </c>
    </row>
    <row r="3848" spans="1:8" x14ac:dyDescent="0.25">
      <c r="A3848" s="13" t="s">
        <v>2181</v>
      </c>
      <c r="B3848" s="17" t="s">
        <v>6809</v>
      </c>
      <c r="C3848" s="12">
        <v>2.0054756559000002</v>
      </c>
      <c r="D3848" s="12">
        <v>2.215E-6</v>
      </c>
      <c r="E3848" s="12">
        <v>17998.666666666701</v>
      </c>
      <c r="F3848" s="12">
        <v>30901.333333333299</v>
      </c>
    </row>
    <row r="3849" spans="1:8" x14ac:dyDescent="0.25">
      <c r="A3849" s="13" t="s">
        <v>1965</v>
      </c>
      <c r="B3849" s="17" t="s">
        <v>6810</v>
      </c>
      <c r="C3849" s="12">
        <v>2.1563364179</v>
      </c>
      <c r="D3849" s="12">
        <v>5.0969999999999996E-7</v>
      </c>
      <c r="E3849" s="12">
        <v>329</v>
      </c>
      <c r="F3849" s="12">
        <v>618</v>
      </c>
    </row>
    <row r="3850" spans="1:8" x14ac:dyDescent="0.25">
      <c r="A3850" s="13" t="s">
        <v>4236</v>
      </c>
      <c r="B3850" s="17" t="s">
        <v>4612</v>
      </c>
      <c r="C3850" s="12">
        <v>-44.325940195400001</v>
      </c>
      <c r="D3850" s="12">
        <v>1.916E-3</v>
      </c>
      <c r="E3850" s="12">
        <v>5.6666666667000003</v>
      </c>
      <c r="F3850" s="12">
        <v>0</v>
      </c>
    </row>
    <row r="3851" spans="1:8" ht="30" x14ac:dyDescent="0.25">
      <c r="A3851" s="13" t="s">
        <v>2779</v>
      </c>
      <c r="B3851" s="17" t="s">
        <v>5909</v>
      </c>
      <c r="C3851" s="12">
        <v>-2.1304110127000002</v>
      </c>
      <c r="D3851" s="12">
        <v>5.2599999999999999E-3</v>
      </c>
      <c r="E3851" s="12">
        <v>89</v>
      </c>
      <c r="F3851" s="12">
        <v>37</v>
      </c>
    </row>
    <row r="3852" spans="1:8" ht="30" x14ac:dyDescent="0.25">
      <c r="A3852" s="13" t="s">
        <v>4066</v>
      </c>
      <c r="B3852" s="17" t="s">
        <v>6811</v>
      </c>
      <c r="C3852" s="12">
        <v>-13.9810481621</v>
      </c>
      <c r="D3852" s="12">
        <v>6.0049999999999994E-14</v>
      </c>
      <c r="E3852" s="12">
        <v>50</v>
      </c>
      <c r="F3852" s="12">
        <v>3</v>
      </c>
    </row>
    <row r="3853" spans="1:8" x14ac:dyDescent="0.25">
      <c r="A3853" s="13" t="s">
        <v>1458</v>
      </c>
      <c r="B3853" s="17" t="s">
        <v>6812</v>
      </c>
      <c r="C3853" s="12">
        <v>2.5854713343000002</v>
      </c>
      <c r="D3853" s="12">
        <v>5.8219999999999995E-4</v>
      </c>
      <c r="E3853" s="12">
        <v>26.333333333300001</v>
      </c>
      <c r="F3853" s="12">
        <v>60.333333333299997</v>
      </c>
    </row>
    <row r="3854" spans="1:8" x14ac:dyDescent="0.25">
      <c r="A3854" s="13" t="s">
        <v>3655</v>
      </c>
      <c r="B3854" s="17" t="s">
        <v>4615</v>
      </c>
      <c r="C3854" s="12">
        <v>-3.8377361074</v>
      </c>
      <c r="D3854" s="12">
        <v>4.6389999999999999E-3</v>
      </c>
      <c r="E3854" s="12">
        <v>19.333333333300001</v>
      </c>
      <c r="F3854" s="12">
        <v>4.3333333332999997</v>
      </c>
      <c r="H3854" s="6"/>
    </row>
    <row r="3855" spans="1:8" x14ac:dyDescent="0.25">
      <c r="A3855" s="13" t="s">
        <v>602</v>
      </c>
      <c r="B3855" s="17" t="s">
        <v>4615</v>
      </c>
      <c r="C3855" s="12">
        <v>4.6451680822999997</v>
      </c>
      <c r="D3855" s="12">
        <v>1.0561024800000001E-2</v>
      </c>
      <c r="E3855" s="12">
        <v>19.333333333300001</v>
      </c>
      <c r="F3855" s="12">
        <v>78.666666666699996</v>
      </c>
    </row>
    <row r="3856" spans="1:8" ht="30" x14ac:dyDescent="0.25">
      <c r="A3856" s="13" t="s">
        <v>4370</v>
      </c>
      <c r="B3856" s="17" t="s">
        <v>6813</v>
      </c>
      <c r="C3856" s="12">
        <v>-94.912436991700005</v>
      </c>
      <c r="D3856" s="12">
        <v>2.5182580199999999E-2</v>
      </c>
      <c r="E3856" s="12">
        <v>11.333333333300001</v>
      </c>
      <c r="F3856" s="12">
        <v>0</v>
      </c>
    </row>
    <row r="3857" spans="1:8" x14ac:dyDescent="0.25">
      <c r="A3857" s="13" t="s">
        <v>2287</v>
      </c>
      <c r="B3857" s="17" t="s">
        <v>6814</v>
      </c>
      <c r="C3857" s="12">
        <v>1.9457714509999999</v>
      </c>
      <c r="D3857" s="12">
        <v>1.31648823E-2</v>
      </c>
      <c r="E3857" s="12">
        <v>47</v>
      </c>
      <c r="F3857" s="12">
        <v>80.666666666699996</v>
      </c>
    </row>
    <row r="3858" spans="1:8" x14ac:dyDescent="0.25">
      <c r="A3858" s="13" t="s">
        <v>1169</v>
      </c>
      <c r="B3858" s="17" t="s">
        <v>6815</v>
      </c>
      <c r="C3858" s="12">
        <v>3.0227415259999999</v>
      </c>
      <c r="D3858" s="12">
        <v>0</v>
      </c>
      <c r="E3858" s="12">
        <v>815</v>
      </c>
      <c r="F3858" s="12">
        <v>2103.6666666667002</v>
      </c>
    </row>
    <row r="3859" spans="1:8" x14ac:dyDescent="0.25">
      <c r="A3859" s="13" t="s">
        <v>1444</v>
      </c>
      <c r="B3859" s="17" t="s">
        <v>6816</v>
      </c>
      <c r="C3859" s="12">
        <v>2.6068601336000001</v>
      </c>
      <c r="D3859" s="12">
        <v>3.5550000000000002E-4</v>
      </c>
      <c r="E3859" s="12">
        <v>37.333333333299997</v>
      </c>
      <c r="F3859" s="12">
        <v>83</v>
      </c>
    </row>
    <row r="3860" spans="1:8" ht="30" x14ac:dyDescent="0.25">
      <c r="A3860" s="13" t="s">
        <v>2024</v>
      </c>
      <c r="B3860" s="17" t="s">
        <v>6817</v>
      </c>
      <c r="C3860" s="12">
        <v>2.1213266743000001</v>
      </c>
      <c r="D3860" s="12">
        <v>4.07720746E-2</v>
      </c>
      <c r="E3860" s="12">
        <v>15</v>
      </c>
      <c r="F3860" s="12">
        <v>28</v>
      </c>
    </row>
    <row r="3861" spans="1:8" ht="60" x14ac:dyDescent="0.25">
      <c r="A3861" s="13" t="s">
        <v>4382</v>
      </c>
      <c r="B3861" s="17" t="s">
        <v>5042</v>
      </c>
      <c r="C3861" s="12">
        <v>-108.45594135339999</v>
      </c>
      <c r="D3861" s="12">
        <v>1.444E-7</v>
      </c>
      <c r="E3861" s="12">
        <v>14.666666666699999</v>
      </c>
      <c r="F3861" s="12">
        <v>0</v>
      </c>
    </row>
    <row r="3862" spans="1:8" ht="60" x14ac:dyDescent="0.25">
      <c r="A3862" s="13" t="s">
        <v>2760</v>
      </c>
      <c r="B3862" s="17" t="s">
        <v>5042</v>
      </c>
      <c r="C3862" s="12">
        <v>-2.1166033099999999</v>
      </c>
      <c r="D3862" s="12">
        <v>1.8927333899999999E-2</v>
      </c>
      <c r="E3862" s="12">
        <v>78.333333333300004</v>
      </c>
      <c r="F3862" s="12">
        <v>33.333333333299997</v>
      </c>
    </row>
    <row r="3863" spans="1:8" x14ac:dyDescent="0.25">
      <c r="A3863" s="13" t="s">
        <v>2402</v>
      </c>
      <c r="B3863" s="17" t="s">
        <v>4612</v>
      </c>
      <c r="C3863" s="12">
        <v>-1.9041413246000001</v>
      </c>
      <c r="D3863" s="12">
        <v>2.3362004200000001E-2</v>
      </c>
      <c r="E3863" s="12">
        <v>54.666666666700003</v>
      </c>
      <c r="F3863" s="12">
        <v>25</v>
      </c>
    </row>
    <row r="3864" spans="1:8" x14ac:dyDescent="0.25">
      <c r="A3864" s="13" t="s">
        <v>1287</v>
      </c>
      <c r="B3864" s="17" t="s">
        <v>6818</v>
      </c>
      <c r="C3864" s="12">
        <v>2.8396776173</v>
      </c>
      <c r="D3864" s="12">
        <v>1.096E-5</v>
      </c>
      <c r="E3864" s="12">
        <v>44</v>
      </c>
      <c r="F3864" s="12">
        <v>109</v>
      </c>
    </row>
    <row r="3865" spans="1:8" x14ac:dyDescent="0.25">
      <c r="A3865" s="13" t="s">
        <v>3770</v>
      </c>
      <c r="B3865" s="17" t="s">
        <v>4612</v>
      </c>
      <c r="C3865" s="12">
        <v>-4.6284789672000004</v>
      </c>
      <c r="D3865" s="12">
        <v>1.03E-15</v>
      </c>
      <c r="E3865" s="12">
        <v>549.33333333329995</v>
      </c>
      <c r="F3865" s="12">
        <v>105.3333333333</v>
      </c>
    </row>
    <row r="3866" spans="1:8" x14ac:dyDescent="0.25">
      <c r="A3866" s="13" t="s">
        <v>2691</v>
      </c>
      <c r="B3866" s="17" t="s">
        <v>4612</v>
      </c>
      <c r="C3866" s="12">
        <v>-2.0660454230999998</v>
      </c>
      <c r="D3866" s="12">
        <v>2.1242520599999998E-2</v>
      </c>
      <c r="E3866" s="12">
        <v>141.3333333333</v>
      </c>
      <c r="F3866" s="12">
        <v>60.333333333299997</v>
      </c>
    </row>
    <row r="3867" spans="1:8" x14ac:dyDescent="0.25">
      <c r="A3867" s="13" t="s">
        <v>2372</v>
      </c>
      <c r="B3867" s="17" t="s">
        <v>5521</v>
      </c>
      <c r="C3867" s="12">
        <v>1.8983925613999999</v>
      </c>
      <c r="D3867" s="12">
        <v>1.3897146000000001E-2</v>
      </c>
      <c r="E3867" s="12">
        <v>41.666666666700003</v>
      </c>
      <c r="F3867" s="12">
        <v>68.666666666699996</v>
      </c>
    </row>
    <row r="3868" spans="1:8" x14ac:dyDescent="0.25">
      <c r="A3868" s="13" t="s">
        <v>3129</v>
      </c>
      <c r="B3868" s="17" t="s">
        <v>6819</v>
      </c>
      <c r="C3868" s="12">
        <v>-2.4404189771999998</v>
      </c>
      <c r="D3868" s="12">
        <v>1.6120000000000001E-8</v>
      </c>
      <c r="E3868" s="12">
        <v>1831</v>
      </c>
      <c r="F3868" s="12">
        <v>673</v>
      </c>
    </row>
    <row r="3869" spans="1:8" x14ac:dyDescent="0.25">
      <c r="A3869" s="13" t="s">
        <v>3644</v>
      </c>
      <c r="B3869" s="17" t="s">
        <v>6625</v>
      </c>
      <c r="C3869" s="12">
        <v>-3.8110014200000002</v>
      </c>
      <c r="D3869" s="12">
        <v>3.249E-19</v>
      </c>
      <c r="E3869" s="12">
        <v>636.66666666670005</v>
      </c>
      <c r="F3869" s="12">
        <v>144.3333333333</v>
      </c>
    </row>
    <row r="3870" spans="1:8" x14ac:dyDescent="0.25">
      <c r="A3870" s="13" t="s">
        <v>2187</v>
      </c>
      <c r="B3870" s="17" t="s">
        <v>4612</v>
      </c>
      <c r="C3870" s="12">
        <v>2.0041581701000002</v>
      </c>
      <c r="D3870" s="12">
        <v>3.0569999999999998E-3</v>
      </c>
      <c r="E3870" s="12">
        <v>73</v>
      </c>
      <c r="F3870" s="12">
        <v>128.3333333333</v>
      </c>
    </row>
    <row r="3871" spans="1:8" x14ac:dyDescent="0.25">
      <c r="A3871" s="13" t="s">
        <v>936</v>
      </c>
      <c r="B3871" s="17" t="s">
        <v>4615</v>
      </c>
      <c r="C3871" s="12">
        <v>3.5345761710999999</v>
      </c>
      <c r="D3871" s="12">
        <v>1.7569999999999999E-7</v>
      </c>
      <c r="E3871" s="12">
        <v>31.333333333300001</v>
      </c>
      <c r="F3871" s="12">
        <v>96.666666666699996</v>
      </c>
    </row>
    <row r="3872" spans="1:8" ht="15.75" x14ac:dyDescent="0.25">
      <c r="A3872" s="13" t="s">
        <v>451</v>
      </c>
      <c r="B3872" s="17" t="s">
        <v>4615</v>
      </c>
      <c r="C3872" s="12">
        <v>5.6646317191</v>
      </c>
      <c r="D3872" s="12">
        <v>1.7269999999999999E-11</v>
      </c>
      <c r="E3872" s="12">
        <v>327.6666666667</v>
      </c>
      <c r="F3872" s="12">
        <v>1509.6666666666999</v>
      </c>
      <c r="G3872" s="10"/>
      <c r="H3872" s="3"/>
    </row>
    <row r="3873" spans="1:7" x14ac:dyDescent="0.25">
      <c r="A3873" s="13" t="s">
        <v>1549</v>
      </c>
      <c r="B3873" s="17" t="s">
        <v>6820</v>
      </c>
      <c r="C3873" s="12">
        <v>2.4933355220000002</v>
      </c>
      <c r="D3873" s="12">
        <v>2.6140000000000001E-4</v>
      </c>
      <c r="E3873" s="12">
        <v>43.333333333299997</v>
      </c>
      <c r="F3873" s="12">
        <v>94</v>
      </c>
    </row>
    <row r="3874" spans="1:7" x14ac:dyDescent="0.25">
      <c r="A3874" s="13" t="s">
        <v>2268</v>
      </c>
      <c r="B3874" s="17" t="s">
        <v>6822</v>
      </c>
      <c r="C3874" s="12">
        <v>1.9580410733</v>
      </c>
      <c r="D3874" s="12">
        <v>3.4010000000000001E-5</v>
      </c>
      <c r="E3874" s="12">
        <v>5296</v>
      </c>
      <c r="F3874" s="12">
        <v>9066.6666666667006</v>
      </c>
    </row>
    <row r="3875" spans="1:7" x14ac:dyDescent="0.25">
      <c r="A3875" s="13" t="s">
        <v>3878</v>
      </c>
      <c r="B3875" s="17" t="s">
        <v>4615</v>
      </c>
      <c r="C3875" s="12">
        <v>-6.0880681383999997</v>
      </c>
      <c r="D3875" s="12">
        <v>2.7569999999999999E-5</v>
      </c>
      <c r="E3875" s="12">
        <v>24.333333333300001</v>
      </c>
      <c r="F3875" s="12">
        <v>3.3333333333000001</v>
      </c>
    </row>
    <row r="3876" spans="1:7" x14ac:dyDescent="0.25">
      <c r="A3876" s="13" t="s">
        <v>4010</v>
      </c>
      <c r="B3876" s="17" t="s">
        <v>4612</v>
      </c>
      <c r="C3876" s="12">
        <v>-9.6473841550999992</v>
      </c>
      <c r="D3876" s="12">
        <v>3.5455521699999999E-2</v>
      </c>
      <c r="E3876" s="12">
        <v>4.6666666667000003</v>
      </c>
      <c r="F3876" s="12">
        <v>0.33333333329999998</v>
      </c>
    </row>
    <row r="3877" spans="1:7" x14ac:dyDescent="0.25">
      <c r="A3877" s="13" t="s">
        <v>3275</v>
      </c>
      <c r="B3877" s="17" t="s">
        <v>4615</v>
      </c>
      <c r="C3877" s="12">
        <v>-2.6315378172999999</v>
      </c>
      <c r="D3877" s="12">
        <v>1.9910000000000001E-8</v>
      </c>
      <c r="E3877" s="12">
        <v>354</v>
      </c>
      <c r="F3877" s="12">
        <v>119.3333333333</v>
      </c>
    </row>
    <row r="3878" spans="1:7" ht="15.75" x14ac:dyDescent="0.25">
      <c r="A3878" s="13" t="s">
        <v>1877</v>
      </c>
      <c r="B3878" s="17" t="s">
        <v>4615</v>
      </c>
      <c r="C3878" s="12">
        <v>2.2219863034</v>
      </c>
      <c r="D3878" s="12">
        <v>4.5189999999999999E-5</v>
      </c>
      <c r="E3878" s="12">
        <v>233</v>
      </c>
      <c r="F3878" s="12">
        <v>450.3333333333</v>
      </c>
      <c r="G3878" s="10"/>
    </row>
    <row r="3879" spans="1:7" x14ac:dyDescent="0.25">
      <c r="A3879" s="13" t="s">
        <v>3013</v>
      </c>
      <c r="B3879" s="17" t="s">
        <v>4640</v>
      </c>
      <c r="C3879" s="12">
        <v>-2.3032757259999999</v>
      </c>
      <c r="D3879" s="12">
        <v>4.0500000000000002E-5</v>
      </c>
      <c r="E3879" s="12">
        <v>163.3333333333</v>
      </c>
      <c r="F3879" s="12">
        <v>62</v>
      </c>
    </row>
    <row r="3880" spans="1:7" x14ac:dyDescent="0.25">
      <c r="A3880" s="13" t="s">
        <v>290</v>
      </c>
      <c r="B3880" s="17" t="s">
        <v>4615</v>
      </c>
      <c r="C3880" s="12">
        <v>7.6033023355999996</v>
      </c>
      <c r="D3880" s="12">
        <v>2.1900000000000001E-3</v>
      </c>
      <c r="E3880" s="12">
        <v>1</v>
      </c>
      <c r="F3880" s="12">
        <v>7.3333333332999997</v>
      </c>
    </row>
    <row r="3881" spans="1:7" x14ac:dyDescent="0.25">
      <c r="A3881" s="13" t="s">
        <v>2373</v>
      </c>
      <c r="B3881" s="17" t="s">
        <v>6823</v>
      </c>
      <c r="C3881" s="12">
        <v>1.8983596053</v>
      </c>
      <c r="D3881" s="12">
        <v>1.6429805400000001E-2</v>
      </c>
      <c r="E3881" s="12">
        <v>314.3333333333</v>
      </c>
      <c r="F3881" s="12">
        <v>510</v>
      </c>
    </row>
    <row r="3882" spans="1:7" x14ac:dyDescent="0.25">
      <c r="A3882" s="13" t="s">
        <v>1518</v>
      </c>
      <c r="B3882" s="17" t="s">
        <v>6823</v>
      </c>
      <c r="C3882" s="12">
        <v>2.5234927203000002</v>
      </c>
      <c r="D3882" s="12">
        <v>4.21E-5</v>
      </c>
      <c r="E3882" s="12">
        <v>454.6666666667</v>
      </c>
      <c r="F3882" s="12">
        <v>978.33333333329995</v>
      </c>
    </row>
    <row r="3883" spans="1:7" x14ac:dyDescent="0.25">
      <c r="A3883" s="13" t="s">
        <v>3492</v>
      </c>
      <c r="B3883" s="17" t="s">
        <v>6824</v>
      </c>
      <c r="C3883" s="12">
        <v>-3.1643784691999999</v>
      </c>
      <c r="D3883" s="12">
        <v>3.7120000000000001E-23</v>
      </c>
      <c r="E3883" s="12">
        <v>2643.3333333332998</v>
      </c>
      <c r="F3883" s="12">
        <v>729.33333333329995</v>
      </c>
    </row>
    <row r="3884" spans="1:7" ht="30" x14ac:dyDescent="0.25">
      <c r="A3884" s="13" t="s">
        <v>1740</v>
      </c>
      <c r="B3884" s="17" t="s">
        <v>6825</v>
      </c>
      <c r="C3884" s="12">
        <v>2.3316753869000002</v>
      </c>
      <c r="D3884" s="12">
        <v>7.4570000000000001E-3</v>
      </c>
      <c r="E3884" s="12">
        <v>16.333333333300001</v>
      </c>
      <c r="F3884" s="12">
        <v>33.666666666700003</v>
      </c>
    </row>
    <row r="3885" spans="1:7" x14ac:dyDescent="0.25">
      <c r="A3885" s="13" t="s">
        <v>4091</v>
      </c>
      <c r="B3885" s="17" t="s">
        <v>6826</v>
      </c>
      <c r="C3885" s="12">
        <v>-18.1467982582</v>
      </c>
      <c r="D3885" s="12">
        <v>2.723E-8</v>
      </c>
      <c r="E3885" s="12">
        <v>42.333333333299997</v>
      </c>
      <c r="F3885" s="12">
        <v>2</v>
      </c>
    </row>
    <row r="3886" spans="1:7" x14ac:dyDescent="0.25">
      <c r="A3886" s="13" t="s">
        <v>3202</v>
      </c>
      <c r="B3886" s="17" t="s">
        <v>4640</v>
      </c>
      <c r="C3886" s="12">
        <v>-2.5275134664999999</v>
      </c>
      <c r="D3886" s="12">
        <v>4.7350000000000003E-11</v>
      </c>
      <c r="E3886" s="12">
        <v>1307.6666666666999</v>
      </c>
      <c r="F3886" s="12">
        <v>447</v>
      </c>
    </row>
    <row r="3887" spans="1:7" ht="30" x14ac:dyDescent="0.25">
      <c r="A3887" s="13" t="s">
        <v>2109</v>
      </c>
      <c r="B3887" s="17" t="s">
        <v>6827</v>
      </c>
      <c r="C3887" s="12">
        <v>2.0564354529000002</v>
      </c>
      <c r="D3887" s="12">
        <v>9.6090000000000007E-6</v>
      </c>
      <c r="E3887" s="12">
        <v>209.6666666667</v>
      </c>
      <c r="F3887" s="12">
        <v>379.6666666667</v>
      </c>
    </row>
    <row r="3888" spans="1:7" x14ac:dyDescent="0.25">
      <c r="A3888" s="13" t="s">
        <v>3736</v>
      </c>
      <c r="B3888" s="17" t="s">
        <v>5521</v>
      </c>
      <c r="C3888" s="12">
        <v>-4.3842483493</v>
      </c>
      <c r="D3888" s="12">
        <v>3.0249999999999999E-20</v>
      </c>
      <c r="E3888" s="12">
        <v>530.66666666670005</v>
      </c>
      <c r="F3888" s="12">
        <v>106</v>
      </c>
    </row>
    <row r="3889" spans="1:6" ht="30" x14ac:dyDescent="0.25">
      <c r="A3889" s="13" t="s">
        <v>2662</v>
      </c>
      <c r="B3889" s="17" t="s">
        <v>4653</v>
      </c>
      <c r="C3889" s="12">
        <v>-2.0442616175000001</v>
      </c>
      <c r="D3889" s="12">
        <v>1.918E-4</v>
      </c>
      <c r="E3889" s="12">
        <v>565</v>
      </c>
      <c r="F3889" s="12">
        <v>242.6666666667</v>
      </c>
    </row>
    <row r="3890" spans="1:6" x14ac:dyDescent="0.25">
      <c r="A3890" s="13" t="s">
        <v>3536</v>
      </c>
      <c r="B3890" s="17" t="s">
        <v>4615</v>
      </c>
      <c r="C3890" s="12">
        <v>-3.3012762634000001</v>
      </c>
      <c r="D3890" s="12">
        <v>3.2803185800000002E-2</v>
      </c>
      <c r="E3890" s="12">
        <v>12.666666666699999</v>
      </c>
      <c r="F3890" s="12">
        <v>3.3333333333000001</v>
      </c>
    </row>
    <row r="3891" spans="1:6" x14ac:dyDescent="0.25">
      <c r="A3891" s="13" t="s">
        <v>2155</v>
      </c>
      <c r="B3891" s="17" t="s">
        <v>6828</v>
      </c>
      <c r="C3891" s="12">
        <v>2.0240321532999999</v>
      </c>
      <c r="D3891" s="12">
        <v>3.2581550799999998E-2</v>
      </c>
      <c r="E3891" s="12">
        <v>23</v>
      </c>
      <c r="F3891" s="12">
        <v>41</v>
      </c>
    </row>
    <row r="3892" spans="1:6" x14ac:dyDescent="0.25">
      <c r="A3892" s="13" t="s">
        <v>696</v>
      </c>
      <c r="B3892" s="17" t="s">
        <v>6829</v>
      </c>
      <c r="C3892" s="12">
        <v>4.2548325429</v>
      </c>
      <c r="D3892" s="12">
        <v>5.4860000000000003E-9</v>
      </c>
      <c r="E3892" s="12">
        <v>171</v>
      </c>
      <c r="F3892" s="12">
        <v>624.33333333329995</v>
      </c>
    </row>
    <row r="3893" spans="1:6" x14ac:dyDescent="0.25">
      <c r="A3893" s="13" t="s">
        <v>1398</v>
      </c>
      <c r="B3893" s="17" t="s">
        <v>6829</v>
      </c>
      <c r="C3893" s="12">
        <v>2.6587143193</v>
      </c>
      <c r="D3893" s="12">
        <v>3.0960000000000001E-6</v>
      </c>
      <c r="E3893" s="12">
        <v>715.33333333329995</v>
      </c>
      <c r="F3893" s="12">
        <v>1642.3333333333001</v>
      </c>
    </row>
    <row r="3894" spans="1:6" ht="30" x14ac:dyDescent="0.25">
      <c r="A3894" s="13" t="s">
        <v>383</v>
      </c>
      <c r="B3894" s="17" t="s">
        <v>6830</v>
      </c>
      <c r="C3894" s="12">
        <v>6.3086879247000001</v>
      </c>
      <c r="D3894" s="12">
        <v>1.268E-6</v>
      </c>
      <c r="E3894" s="12">
        <v>7.3333333332999997</v>
      </c>
      <c r="F3894" s="12">
        <v>39.666666666700003</v>
      </c>
    </row>
    <row r="3895" spans="1:6" x14ac:dyDescent="0.25">
      <c r="A3895" s="13" t="s">
        <v>1336</v>
      </c>
      <c r="B3895" s="17" t="s">
        <v>4613</v>
      </c>
      <c r="C3895" s="12">
        <v>2.7577562216999998</v>
      </c>
      <c r="D3895" s="12">
        <v>2.4260000000000002E-3</v>
      </c>
      <c r="E3895" s="12">
        <v>13.333333333300001</v>
      </c>
      <c r="F3895" s="12">
        <v>32.666666666700003</v>
      </c>
    </row>
    <row r="3896" spans="1:6" x14ac:dyDescent="0.25">
      <c r="A3896" s="13" t="s">
        <v>2351</v>
      </c>
      <c r="B3896" s="17" t="s">
        <v>6831</v>
      </c>
      <c r="C3896" s="12">
        <v>1.9060380047000001</v>
      </c>
      <c r="D3896" s="12">
        <v>4.6350000000000001E-8</v>
      </c>
      <c r="E3896" s="12">
        <v>4341</v>
      </c>
      <c r="F3896" s="12">
        <v>7174</v>
      </c>
    </row>
    <row r="3897" spans="1:6" x14ac:dyDescent="0.25">
      <c r="A3897" s="13" t="s">
        <v>2810</v>
      </c>
      <c r="B3897" s="17" t="s">
        <v>6832</v>
      </c>
      <c r="C3897" s="12">
        <v>-2.1508121500000001</v>
      </c>
      <c r="D3897" s="12">
        <v>4.003E-10</v>
      </c>
      <c r="E3897" s="12">
        <v>7495</v>
      </c>
      <c r="F3897" s="12">
        <v>3057.6666666667002</v>
      </c>
    </row>
    <row r="3898" spans="1:6" x14ac:dyDescent="0.25">
      <c r="A3898" s="13" t="s">
        <v>556</v>
      </c>
      <c r="B3898" s="17" t="s">
        <v>4615</v>
      </c>
      <c r="C3898" s="12">
        <v>4.8887602141000004</v>
      </c>
      <c r="D3898" s="12">
        <v>5.0320000000000002E-13</v>
      </c>
      <c r="E3898" s="12">
        <v>239</v>
      </c>
      <c r="F3898" s="12">
        <v>981.66666666670005</v>
      </c>
    </row>
    <row r="3899" spans="1:6" x14ac:dyDescent="0.25">
      <c r="A3899" s="13" t="s">
        <v>2930</v>
      </c>
      <c r="B3899" s="17" t="s">
        <v>6833</v>
      </c>
      <c r="C3899" s="12">
        <v>-2.2322923774999999</v>
      </c>
      <c r="D3899" s="12">
        <v>8.7600000000000004E-3</v>
      </c>
      <c r="E3899" s="12">
        <v>40.333333333299997</v>
      </c>
      <c r="F3899" s="12">
        <v>15.666666666699999</v>
      </c>
    </row>
    <row r="3900" spans="1:6" x14ac:dyDescent="0.25">
      <c r="A3900" s="13" t="s">
        <v>4319</v>
      </c>
      <c r="B3900" s="17" t="s">
        <v>4612</v>
      </c>
      <c r="C3900" s="12">
        <v>-71.637900092899997</v>
      </c>
      <c r="D3900" s="12">
        <v>3.3429999999999997E-5</v>
      </c>
      <c r="E3900" s="12">
        <v>9.6666666666999994</v>
      </c>
      <c r="F3900" s="12">
        <v>0</v>
      </c>
    </row>
    <row r="3901" spans="1:6" x14ac:dyDescent="0.25">
      <c r="A3901" s="13" t="s">
        <v>3290</v>
      </c>
      <c r="B3901" s="17" t="s">
        <v>6834</v>
      </c>
      <c r="C3901" s="12">
        <v>-2.6724226608000001</v>
      </c>
      <c r="D3901" s="12">
        <v>9.7379999999999997E-16</v>
      </c>
      <c r="E3901" s="12">
        <v>1447</v>
      </c>
      <c r="F3901" s="12">
        <v>474.3333333333</v>
      </c>
    </row>
    <row r="3902" spans="1:6" x14ac:dyDescent="0.25">
      <c r="A3902" s="13" t="s">
        <v>3945</v>
      </c>
      <c r="B3902" s="17" t="s">
        <v>4612</v>
      </c>
      <c r="C3902" s="12">
        <v>-7.2085260119000001</v>
      </c>
      <c r="D3902" s="12">
        <v>5.9010000000000002E-20</v>
      </c>
      <c r="E3902" s="12">
        <v>219</v>
      </c>
      <c r="F3902" s="12">
        <v>26.333333333300001</v>
      </c>
    </row>
    <row r="3903" spans="1:6" x14ac:dyDescent="0.25">
      <c r="A3903" s="13" t="s">
        <v>1687</v>
      </c>
      <c r="B3903" s="17" t="s">
        <v>4612</v>
      </c>
      <c r="C3903" s="12">
        <v>2.3794866038000002</v>
      </c>
      <c r="D3903" s="12">
        <v>6.4450000000000002E-3</v>
      </c>
      <c r="E3903" s="12">
        <v>19.666666666699999</v>
      </c>
      <c r="F3903" s="12">
        <v>41</v>
      </c>
    </row>
    <row r="3904" spans="1:6" ht="30" x14ac:dyDescent="0.25">
      <c r="A3904" s="13" t="s">
        <v>4170</v>
      </c>
      <c r="B3904" s="17" t="s">
        <v>6835</v>
      </c>
      <c r="C3904" s="12">
        <v>-31.7251950958</v>
      </c>
      <c r="D3904" s="12">
        <v>4.1879999999999998E-23</v>
      </c>
      <c r="E3904" s="12">
        <v>234.3333333333</v>
      </c>
      <c r="F3904" s="12">
        <v>6.3333333332999997</v>
      </c>
    </row>
    <row r="3905" spans="1:6" x14ac:dyDescent="0.25">
      <c r="A3905" s="13" t="s">
        <v>4546</v>
      </c>
      <c r="B3905" s="17" t="s">
        <v>4640</v>
      </c>
      <c r="C3905" s="12">
        <v>-470.19111301509997</v>
      </c>
      <c r="D3905" s="12">
        <v>3.5739999999999998E-138</v>
      </c>
      <c r="E3905" s="12">
        <v>1338</v>
      </c>
      <c r="F3905" s="12">
        <v>2.3333333333000001</v>
      </c>
    </row>
    <row r="3906" spans="1:6" ht="30" x14ac:dyDescent="0.25">
      <c r="A3906" s="13" t="s">
        <v>705</v>
      </c>
      <c r="B3906" s="17" t="s">
        <v>6836</v>
      </c>
      <c r="C3906" s="12">
        <v>4.2395762424000001</v>
      </c>
      <c r="D3906" s="12">
        <v>3.406E-9</v>
      </c>
      <c r="E3906" s="12">
        <v>106</v>
      </c>
      <c r="F3906" s="12">
        <v>386.6666666667</v>
      </c>
    </row>
    <row r="3907" spans="1:6" x14ac:dyDescent="0.25">
      <c r="A3907" s="13" t="s">
        <v>802</v>
      </c>
      <c r="B3907" s="17" t="s">
        <v>6837</v>
      </c>
      <c r="C3907" s="12">
        <v>3.8966442932000001</v>
      </c>
      <c r="D3907" s="12">
        <v>0</v>
      </c>
      <c r="E3907" s="12">
        <v>404</v>
      </c>
      <c r="F3907" s="12">
        <v>1356.6666666666999</v>
      </c>
    </row>
    <row r="3908" spans="1:6" x14ac:dyDescent="0.25">
      <c r="A3908" s="13" t="s">
        <v>2319</v>
      </c>
      <c r="B3908" s="17" t="s">
        <v>4615</v>
      </c>
      <c r="C3908" s="12">
        <v>1.9265536492999999</v>
      </c>
      <c r="D3908" s="12">
        <v>7.6830000000000002E-7</v>
      </c>
      <c r="E3908" s="12">
        <v>533.33333333329995</v>
      </c>
      <c r="F3908" s="12">
        <v>901.33333333329995</v>
      </c>
    </row>
    <row r="3909" spans="1:6" x14ac:dyDescent="0.25">
      <c r="A3909" s="13" t="s">
        <v>2800</v>
      </c>
      <c r="B3909" s="17" t="s">
        <v>4613</v>
      </c>
      <c r="C3909" s="12">
        <v>-2.1460869949000001</v>
      </c>
      <c r="D3909" s="12">
        <v>2.0151328199999999E-2</v>
      </c>
      <c r="E3909" s="12">
        <v>116.3333333333</v>
      </c>
      <c r="F3909" s="12">
        <v>47.333333333299997</v>
      </c>
    </row>
    <row r="3910" spans="1:6" ht="30" x14ac:dyDescent="0.25">
      <c r="A3910" s="13" t="s">
        <v>4224</v>
      </c>
      <c r="B3910" s="17" t="s">
        <v>6838</v>
      </c>
      <c r="C3910" s="12">
        <v>-41.692545514599999</v>
      </c>
      <c r="D3910" s="12">
        <v>2.9099999999999998E-3</v>
      </c>
      <c r="E3910" s="12">
        <v>5.3333333332999997</v>
      </c>
      <c r="F3910" s="12">
        <v>0</v>
      </c>
    </row>
    <row r="3911" spans="1:6" x14ac:dyDescent="0.25">
      <c r="A3911" s="13" t="s">
        <v>2986</v>
      </c>
      <c r="B3911" s="17" t="s">
        <v>4615</v>
      </c>
      <c r="C3911" s="12">
        <v>-2.2788245693000002</v>
      </c>
      <c r="D3911" s="12">
        <v>2.4369999999999999E-4</v>
      </c>
      <c r="E3911" s="12">
        <v>339.6666666667</v>
      </c>
      <c r="F3911" s="12">
        <v>134</v>
      </c>
    </row>
    <row r="3912" spans="1:6" x14ac:dyDescent="0.25">
      <c r="A3912" s="13" t="s">
        <v>1973</v>
      </c>
      <c r="B3912" s="17" t="s">
        <v>6839</v>
      </c>
      <c r="C3912" s="12">
        <v>2.1487561829000001</v>
      </c>
      <c r="D3912" s="12">
        <v>5.1600000000000004E-9</v>
      </c>
      <c r="E3912" s="12">
        <v>944.66666666670005</v>
      </c>
      <c r="F3912" s="12">
        <v>1746.3333333333001</v>
      </c>
    </row>
    <row r="3913" spans="1:6" x14ac:dyDescent="0.25">
      <c r="A3913" s="13" t="s">
        <v>1475</v>
      </c>
      <c r="B3913" s="17" t="s">
        <v>6840</v>
      </c>
      <c r="C3913" s="12">
        <v>2.5666652295999999</v>
      </c>
      <c r="D3913" s="12">
        <v>3.3550000000000001E-9</v>
      </c>
      <c r="E3913" s="12">
        <v>1009.3333333332999</v>
      </c>
      <c r="F3913" s="12">
        <v>2192</v>
      </c>
    </row>
    <row r="3914" spans="1:6" x14ac:dyDescent="0.25">
      <c r="A3914" s="13" t="s">
        <v>1533</v>
      </c>
      <c r="B3914" s="17" t="s">
        <v>6841</v>
      </c>
      <c r="C3914" s="12">
        <v>2.5106703774999999</v>
      </c>
      <c r="D3914" s="12">
        <v>1.6639999999999999E-3</v>
      </c>
      <c r="E3914" s="12">
        <v>32.333333333299997</v>
      </c>
      <c r="F3914" s="12">
        <v>68.333333333300004</v>
      </c>
    </row>
    <row r="3915" spans="1:6" x14ac:dyDescent="0.25">
      <c r="A3915" s="13" t="s">
        <v>3916</v>
      </c>
      <c r="B3915" s="17" t="s">
        <v>5878</v>
      </c>
      <c r="C3915" s="12">
        <v>-6.6689970596999997</v>
      </c>
      <c r="D3915" s="12">
        <v>1.4429999999999999E-30</v>
      </c>
      <c r="E3915" s="12">
        <v>540.66666666670005</v>
      </c>
      <c r="F3915" s="12">
        <v>70.666666666699996</v>
      </c>
    </row>
    <row r="3916" spans="1:6" x14ac:dyDescent="0.25">
      <c r="A3916" s="13" t="s">
        <v>4118</v>
      </c>
      <c r="B3916" s="17" t="s">
        <v>6842</v>
      </c>
      <c r="C3916" s="12">
        <v>-25.465832428700001</v>
      </c>
      <c r="D3916" s="12">
        <v>8.7619999999999998E-86</v>
      </c>
      <c r="E3916" s="12">
        <v>4359.6666666666997</v>
      </c>
      <c r="F3916" s="12">
        <v>152.3333333333</v>
      </c>
    </row>
    <row r="3917" spans="1:6" ht="45" x14ac:dyDescent="0.25">
      <c r="A3917" s="13" t="s">
        <v>3830</v>
      </c>
      <c r="B3917" s="17" t="s">
        <v>6843</v>
      </c>
      <c r="C3917" s="12">
        <v>-5.2950778862999996</v>
      </c>
      <c r="D3917" s="12">
        <v>1.6265529800000001E-2</v>
      </c>
      <c r="E3917" s="12">
        <v>8.6666666666999994</v>
      </c>
      <c r="F3917" s="12">
        <v>1.3333333332999999</v>
      </c>
    </row>
    <row r="3918" spans="1:6" x14ac:dyDescent="0.25">
      <c r="A3918" s="13" t="s">
        <v>2923</v>
      </c>
      <c r="B3918" s="17" t="s">
        <v>6844</v>
      </c>
      <c r="C3918" s="12">
        <v>-2.2254918508000001</v>
      </c>
      <c r="D3918" s="12">
        <v>6.202E-3</v>
      </c>
      <c r="E3918" s="12">
        <v>148.3333333333</v>
      </c>
      <c r="F3918" s="12">
        <v>59.666666666700003</v>
      </c>
    </row>
    <row r="3919" spans="1:6" x14ac:dyDescent="0.25">
      <c r="A3919" s="13" t="s">
        <v>1327</v>
      </c>
      <c r="B3919" s="17" t="s">
        <v>6845</v>
      </c>
      <c r="C3919" s="12">
        <v>2.7724857208000002</v>
      </c>
      <c r="D3919" s="12">
        <v>1.1585935E-2</v>
      </c>
      <c r="E3919" s="12">
        <v>24</v>
      </c>
      <c r="F3919" s="12">
        <v>60</v>
      </c>
    </row>
    <row r="3920" spans="1:6" x14ac:dyDescent="0.25">
      <c r="A3920" s="13" t="s">
        <v>2547</v>
      </c>
      <c r="B3920" s="17" t="s">
        <v>6846</v>
      </c>
      <c r="C3920" s="12">
        <v>-1.9838649461</v>
      </c>
      <c r="D3920" s="12">
        <v>3.9109999999999997E-8</v>
      </c>
      <c r="E3920" s="12">
        <v>1396.6666666666999</v>
      </c>
      <c r="F3920" s="12">
        <v>614</v>
      </c>
    </row>
    <row r="3921" spans="1:7" x14ac:dyDescent="0.25">
      <c r="A3921" s="13" t="s">
        <v>341</v>
      </c>
      <c r="B3921" s="17" t="s">
        <v>4615</v>
      </c>
      <c r="C3921" s="12">
        <v>6.7633158008000001</v>
      </c>
      <c r="D3921" s="12">
        <v>1.0649999999999999E-8</v>
      </c>
      <c r="E3921" s="12">
        <v>18</v>
      </c>
      <c r="F3921" s="12">
        <v>107.3333333333</v>
      </c>
    </row>
    <row r="3922" spans="1:7" x14ac:dyDescent="0.25">
      <c r="A3922" s="13" t="s">
        <v>645</v>
      </c>
      <c r="B3922" s="17" t="s">
        <v>4612</v>
      </c>
      <c r="C3922" s="12">
        <v>4.4151939166999998</v>
      </c>
      <c r="D3922" s="12">
        <v>1.686E-3</v>
      </c>
      <c r="E3922" s="12">
        <v>14</v>
      </c>
      <c r="F3922" s="12">
        <v>50</v>
      </c>
    </row>
    <row r="3923" spans="1:7" x14ac:dyDescent="0.25">
      <c r="A3923" s="13" t="s">
        <v>2363</v>
      </c>
      <c r="B3923" s="17" t="s">
        <v>6847</v>
      </c>
      <c r="C3923" s="12">
        <v>1.9012076285999999</v>
      </c>
      <c r="D3923" s="12">
        <v>1.0719999999999999E-7</v>
      </c>
      <c r="E3923" s="12">
        <v>4309.3333333333003</v>
      </c>
      <c r="F3923" s="12">
        <v>7073.3333333333003</v>
      </c>
    </row>
    <row r="3924" spans="1:7" ht="30" x14ac:dyDescent="0.25">
      <c r="A3924" s="13" t="s">
        <v>2243</v>
      </c>
      <c r="B3924" s="17" t="s">
        <v>6848</v>
      </c>
      <c r="C3924" s="12">
        <v>1.9740760762</v>
      </c>
      <c r="D3924" s="12">
        <v>5.5040000000000004E-4</v>
      </c>
      <c r="E3924" s="12">
        <v>310</v>
      </c>
      <c r="F3924" s="12">
        <v>520.66666666670005</v>
      </c>
    </row>
    <row r="3925" spans="1:7" x14ac:dyDescent="0.25">
      <c r="A3925" s="13" t="s">
        <v>2526</v>
      </c>
      <c r="B3925" s="17" t="s">
        <v>4615</v>
      </c>
      <c r="C3925" s="12">
        <v>-1.9717884894</v>
      </c>
      <c r="D3925" s="12">
        <v>4.1499999999999999E-5</v>
      </c>
      <c r="E3925" s="12">
        <v>369.3333333333</v>
      </c>
      <c r="F3925" s="12">
        <v>164</v>
      </c>
    </row>
    <row r="3926" spans="1:7" x14ac:dyDescent="0.25">
      <c r="A3926" s="13" t="s">
        <v>1385</v>
      </c>
      <c r="B3926" s="17" t="s">
        <v>6849</v>
      </c>
      <c r="C3926" s="12">
        <v>2.6816397405000001</v>
      </c>
      <c r="D3926" s="12">
        <v>3.1269999999999999E-12</v>
      </c>
      <c r="E3926" s="12">
        <v>348</v>
      </c>
      <c r="F3926" s="12">
        <v>808</v>
      </c>
    </row>
    <row r="3927" spans="1:7" ht="15.75" x14ac:dyDescent="0.25">
      <c r="A3927" s="13" t="s">
        <v>1103</v>
      </c>
      <c r="B3927" s="17" t="s">
        <v>6850</v>
      </c>
      <c r="C3927" s="12">
        <v>3.1575098117999998</v>
      </c>
      <c r="D3927" s="12">
        <v>2.7650000000000002E-15</v>
      </c>
      <c r="E3927" s="12">
        <v>293</v>
      </c>
      <c r="F3927" s="12">
        <v>798</v>
      </c>
      <c r="G3927" s="10"/>
    </row>
    <row r="3928" spans="1:7" x14ac:dyDescent="0.25">
      <c r="A3928" s="13" t="s">
        <v>2242</v>
      </c>
      <c r="B3928" s="17" t="s">
        <v>4615</v>
      </c>
      <c r="C3928" s="12">
        <v>1.9744460565999999</v>
      </c>
      <c r="D3928" s="12">
        <v>5.0790000000000004E-4</v>
      </c>
      <c r="E3928" s="12">
        <v>5748</v>
      </c>
      <c r="F3928" s="12">
        <v>9654</v>
      </c>
    </row>
    <row r="3929" spans="1:7" x14ac:dyDescent="0.25">
      <c r="A3929" s="13" t="s">
        <v>1388</v>
      </c>
      <c r="B3929" s="17" t="s">
        <v>4615</v>
      </c>
      <c r="C3929" s="12">
        <v>2.6769407124</v>
      </c>
      <c r="D3929" s="12">
        <v>3.5100000000000001E-9</v>
      </c>
      <c r="E3929" s="12">
        <v>4490.3333333333003</v>
      </c>
      <c r="F3929" s="12">
        <v>10173</v>
      </c>
    </row>
    <row r="3930" spans="1:7" x14ac:dyDescent="0.25">
      <c r="A3930" s="13" t="s">
        <v>2774</v>
      </c>
      <c r="B3930" s="17" t="s">
        <v>4615</v>
      </c>
      <c r="C3930" s="12">
        <v>-2.1260126925999998</v>
      </c>
      <c r="D3930" s="12">
        <v>6.1639999999999998E-6</v>
      </c>
      <c r="E3930" s="12">
        <v>353</v>
      </c>
      <c r="F3930" s="12">
        <v>144</v>
      </c>
    </row>
    <row r="3931" spans="1:7" x14ac:dyDescent="0.25">
      <c r="A3931" s="13" t="s">
        <v>1672</v>
      </c>
      <c r="B3931" s="17" t="s">
        <v>4615</v>
      </c>
      <c r="C3931" s="12">
        <v>2.3969449381999999</v>
      </c>
      <c r="D3931" s="12">
        <v>2.01654663E-2</v>
      </c>
      <c r="E3931" s="12">
        <v>135.3333333333</v>
      </c>
      <c r="F3931" s="12">
        <v>266</v>
      </c>
    </row>
    <row r="3932" spans="1:7" x14ac:dyDescent="0.25">
      <c r="A3932" s="13" t="s">
        <v>564</v>
      </c>
      <c r="B3932" s="17" t="s">
        <v>4615</v>
      </c>
      <c r="C3932" s="12">
        <v>4.8497813295999999</v>
      </c>
      <c r="D3932" s="12">
        <v>1.287E-18</v>
      </c>
      <c r="E3932" s="12">
        <v>106.6666666667</v>
      </c>
      <c r="F3932" s="12">
        <v>447.3333333333</v>
      </c>
    </row>
    <row r="3933" spans="1:7" x14ac:dyDescent="0.25">
      <c r="A3933" s="13" t="s">
        <v>4477</v>
      </c>
      <c r="B3933" s="17" t="s">
        <v>4612</v>
      </c>
      <c r="C3933" s="12">
        <v>-209.05998925169999</v>
      </c>
      <c r="D3933" s="12">
        <v>5.9209999999999995E-14</v>
      </c>
      <c r="E3933" s="12">
        <v>27.666666666699999</v>
      </c>
      <c r="F3933" s="12">
        <v>0</v>
      </c>
    </row>
    <row r="3934" spans="1:7" x14ac:dyDescent="0.25">
      <c r="A3934" s="13" t="s">
        <v>2053</v>
      </c>
      <c r="B3934" s="17" t="s">
        <v>6851</v>
      </c>
      <c r="C3934" s="12">
        <v>2.1033282452000002</v>
      </c>
      <c r="D3934" s="12">
        <v>6.4429999999999999E-3</v>
      </c>
      <c r="E3934" s="12">
        <v>55.333333333299997</v>
      </c>
      <c r="F3934" s="12">
        <v>99</v>
      </c>
    </row>
    <row r="3935" spans="1:7" x14ac:dyDescent="0.25">
      <c r="A3935" s="13" t="s">
        <v>2057</v>
      </c>
      <c r="B3935" s="17" t="s">
        <v>4615</v>
      </c>
      <c r="C3935" s="12">
        <v>2.1025104268999999</v>
      </c>
      <c r="D3935" s="12">
        <v>2.3601291100000001E-2</v>
      </c>
      <c r="E3935" s="12">
        <v>43.666666666700003</v>
      </c>
      <c r="F3935" s="12">
        <v>80.333333333300004</v>
      </c>
    </row>
    <row r="3936" spans="1:7" x14ac:dyDescent="0.25">
      <c r="A3936" s="13" t="s">
        <v>3481</v>
      </c>
      <c r="B3936" s="17" t="s">
        <v>4640</v>
      </c>
      <c r="C3936" s="12">
        <v>-3.1250160491000001</v>
      </c>
      <c r="D3936" s="12">
        <v>2.49598592E-2</v>
      </c>
      <c r="E3936" s="12">
        <v>231.3333333333</v>
      </c>
      <c r="F3936" s="12">
        <v>69.333333333300004</v>
      </c>
    </row>
    <row r="3937" spans="1:6" x14ac:dyDescent="0.25">
      <c r="A3937" s="13" t="s">
        <v>4434</v>
      </c>
      <c r="B3937" s="17" t="s">
        <v>4612</v>
      </c>
      <c r="C3937" s="12">
        <v>-157.20930942199999</v>
      </c>
      <c r="D3937" s="12">
        <v>6.7130000000000005E-10</v>
      </c>
      <c r="E3937" s="12">
        <v>21.333333333300001</v>
      </c>
      <c r="F3937" s="12">
        <v>0</v>
      </c>
    </row>
    <row r="3938" spans="1:6" x14ac:dyDescent="0.25">
      <c r="A3938" s="13" t="s">
        <v>2796</v>
      </c>
      <c r="B3938" s="17" t="s">
        <v>4615</v>
      </c>
      <c r="C3938" s="12">
        <v>-2.1433025162999999</v>
      </c>
      <c r="D3938" s="12">
        <v>8.5809999999999993E-5</v>
      </c>
      <c r="E3938" s="12">
        <v>1505</v>
      </c>
      <c r="F3938" s="12">
        <v>634.66666666670005</v>
      </c>
    </row>
    <row r="3939" spans="1:6" ht="45" x14ac:dyDescent="0.25">
      <c r="A3939" s="13" t="s">
        <v>2222</v>
      </c>
      <c r="B3939" s="17" t="s">
        <v>6416</v>
      </c>
      <c r="C3939" s="12">
        <v>1.9842718194</v>
      </c>
      <c r="D3939" s="12">
        <v>2.0170000000000001E-3</v>
      </c>
      <c r="E3939" s="12">
        <v>1067.3333333333001</v>
      </c>
      <c r="F3939" s="12">
        <v>1827.6666666666999</v>
      </c>
    </row>
    <row r="3940" spans="1:6" ht="45" x14ac:dyDescent="0.25">
      <c r="A3940" s="13" t="s">
        <v>2924</v>
      </c>
      <c r="B3940" s="17" t="s">
        <v>4695</v>
      </c>
      <c r="C3940" s="12">
        <v>-2.2269765584000001</v>
      </c>
      <c r="D3940" s="12">
        <v>1.1509999999999999E-3</v>
      </c>
      <c r="E3940" s="12">
        <v>134</v>
      </c>
      <c r="F3940" s="12">
        <v>53.333333333299997</v>
      </c>
    </row>
    <row r="3941" spans="1:6" x14ac:dyDescent="0.25">
      <c r="A3941" s="13" t="s">
        <v>4199</v>
      </c>
      <c r="B3941" s="17" t="s">
        <v>4612</v>
      </c>
      <c r="C3941" s="12">
        <v>-36.055482100500001</v>
      </c>
      <c r="D3941" s="12">
        <v>8.2190000000000006E-3</v>
      </c>
      <c r="E3941" s="12">
        <v>4.6666666667000003</v>
      </c>
      <c r="F3941" s="12">
        <v>0</v>
      </c>
    </row>
    <row r="3942" spans="1:6" x14ac:dyDescent="0.25">
      <c r="A3942" s="13" t="s">
        <v>3526</v>
      </c>
      <c r="B3942" s="17" t="s">
        <v>6853</v>
      </c>
      <c r="C3942" s="12">
        <v>-3.2623783910999999</v>
      </c>
      <c r="D3942" s="12">
        <v>1.9350000000000001E-8</v>
      </c>
      <c r="E3942" s="12">
        <v>141</v>
      </c>
      <c r="F3942" s="12">
        <v>38</v>
      </c>
    </row>
    <row r="3943" spans="1:6" ht="30" x14ac:dyDescent="0.25">
      <c r="A3943" s="13" t="s">
        <v>1024</v>
      </c>
      <c r="B3943" s="17" t="s">
        <v>6854</v>
      </c>
      <c r="C3943" s="12">
        <v>3.3233372058000001</v>
      </c>
      <c r="D3943" s="12">
        <v>8.5489999999999996E-7</v>
      </c>
      <c r="E3943" s="12">
        <v>34.333333333299997</v>
      </c>
      <c r="F3943" s="12">
        <v>99.333333333300004</v>
      </c>
    </row>
    <row r="3944" spans="1:6" x14ac:dyDescent="0.25">
      <c r="A3944" s="13" t="s">
        <v>3258</v>
      </c>
      <c r="B3944" s="17" t="s">
        <v>4612</v>
      </c>
      <c r="C3944" s="12">
        <v>-2.6035082800999998</v>
      </c>
      <c r="D3944" s="12">
        <v>4.1649999999999999E-4</v>
      </c>
      <c r="E3944" s="12">
        <v>71.333333333300004</v>
      </c>
      <c r="F3944" s="12">
        <v>24</v>
      </c>
    </row>
    <row r="3945" spans="1:6" x14ac:dyDescent="0.25">
      <c r="A3945" s="13" t="s">
        <v>2741</v>
      </c>
      <c r="B3945" s="17" t="s">
        <v>4615</v>
      </c>
      <c r="C3945" s="12">
        <v>-2.1025530596999999</v>
      </c>
      <c r="D3945" s="12">
        <v>2.9580413900000001E-2</v>
      </c>
      <c r="E3945" s="12">
        <v>59.666666666700003</v>
      </c>
      <c r="F3945" s="12">
        <v>24.666666666699999</v>
      </c>
    </row>
    <row r="3946" spans="1:6" x14ac:dyDescent="0.25">
      <c r="A3946" s="13" t="s">
        <v>2224</v>
      </c>
      <c r="B3946" s="17" t="s">
        <v>4622</v>
      </c>
      <c r="C3946" s="12">
        <v>1.9833100285</v>
      </c>
      <c r="D3946" s="12">
        <v>4.7839999999999997E-4</v>
      </c>
      <c r="E3946" s="12">
        <v>128.6666666667</v>
      </c>
      <c r="F3946" s="12">
        <v>222.3333333333</v>
      </c>
    </row>
    <row r="3947" spans="1:6" ht="30" x14ac:dyDescent="0.25">
      <c r="A3947" s="13" t="s">
        <v>2665</v>
      </c>
      <c r="B3947" s="17" t="s">
        <v>6856</v>
      </c>
      <c r="C3947" s="12">
        <v>-2.0447669142999998</v>
      </c>
      <c r="D3947" s="12">
        <v>2.4879999999999998E-4</v>
      </c>
      <c r="E3947" s="12">
        <v>328.6666666667</v>
      </c>
      <c r="F3947" s="12">
        <v>141.6666666667</v>
      </c>
    </row>
    <row r="3948" spans="1:6" x14ac:dyDescent="0.25">
      <c r="A3948" s="13" t="s">
        <v>3032</v>
      </c>
      <c r="B3948" s="17" t="s">
        <v>4615</v>
      </c>
      <c r="C3948" s="12">
        <v>-2.3272102959000001</v>
      </c>
      <c r="D3948" s="12">
        <v>5.1289999999999998E-8</v>
      </c>
      <c r="E3948" s="12">
        <v>619.66666666670005</v>
      </c>
      <c r="F3948" s="12">
        <v>234.3333333333</v>
      </c>
    </row>
    <row r="3949" spans="1:6" x14ac:dyDescent="0.25">
      <c r="A3949" s="13" t="s">
        <v>3991</v>
      </c>
      <c r="B3949" s="17" t="s">
        <v>6857</v>
      </c>
      <c r="C3949" s="12">
        <v>-8.8318389659999994</v>
      </c>
      <c r="D3949" s="12">
        <v>2.0270000000000001E-26</v>
      </c>
      <c r="E3949" s="12">
        <v>2729.3333333332998</v>
      </c>
      <c r="F3949" s="12">
        <v>279.3333333333</v>
      </c>
    </row>
    <row r="3950" spans="1:6" x14ac:dyDescent="0.25">
      <c r="A3950" s="13" t="s">
        <v>3863</v>
      </c>
      <c r="B3950" s="17" t="s">
        <v>6858</v>
      </c>
      <c r="C3950" s="12">
        <v>-5.8352883026000004</v>
      </c>
      <c r="D3950" s="12">
        <v>7.199E-6</v>
      </c>
      <c r="E3950" s="12">
        <v>29.333333333300001</v>
      </c>
      <c r="F3950" s="12">
        <v>4.3333333332999997</v>
      </c>
    </row>
    <row r="3951" spans="1:6" x14ac:dyDescent="0.25">
      <c r="A3951" s="13" t="s">
        <v>4596</v>
      </c>
      <c r="B3951" s="17" t="s">
        <v>6859</v>
      </c>
      <c r="C3951" s="12">
        <v>-1691.0154427933001</v>
      </c>
      <c r="D3951" s="12">
        <v>1.5660000000000001E-56</v>
      </c>
      <c r="E3951" s="12">
        <v>227</v>
      </c>
      <c r="F3951" s="12">
        <v>0</v>
      </c>
    </row>
    <row r="3952" spans="1:6" x14ac:dyDescent="0.25">
      <c r="A3952" s="13" t="s">
        <v>4305</v>
      </c>
      <c r="B3952" s="17" t="s">
        <v>4612</v>
      </c>
      <c r="C3952" s="12">
        <v>-67.211531067600006</v>
      </c>
      <c r="D3952" s="12">
        <v>4.634E-5</v>
      </c>
      <c r="E3952" s="12">
        <v>9</v>
      </c>
      <c r="F3952" s="12">
        <v>0</v>
      </c>
    </row>
    <row r="3953" spans="1:6" x14ac:dyDescent="0.25">
      <c r="A3953" s="13" t="s">
        <v>3741</v>
      </c>
      <c r="B3953" s="17" t="s">
        <v>4615</v>
      </c>
      <c r="C3953" s="12">
        <v>-4.4317748074000001</v>
      </c>
      <c r="D3953" s="12">
        <v>3.386E-8</v>
      </c>
      <c r="E3953" s="12">
        <v>71</v>
      </c>
      <c r="F3953" s="12">
        <v>14</v>
      </c>
    </row>
    <row r="3954" spans="1:6" x14ac:dyDescent="0.25">
      <c r="A3954" s="13" t="s">
        <v>8</v>
      </c>
      <c r="B3954" s="17" t="s">
        <v>4612</v>
      </c>
      <c r="C3954" s="12">
        <v>61.7213584677</v>
      </c>
      <c r="D3954" s="12">
        <v>7.5480000000000002E-4</v>
      </c>
      <c r="E3954" s="12">
        <v>0</v>
      </c>
      <c r="F3954" s="12">
        <v>7</v>
      </c>
    </row>
    <row r="3955" spans="1:6" x14ac:dyDescent="0.25">
      <c r="A3955" s="13" t="s">
        <v>135</v>
      </c>
      <c r="B3955" s="17" t="s">
        <v>6860</v>
      </c>
      <c r="C3955" s="12">
        <v>13.723353320199999</v>
      </c>
      <c r="D3955" s="12">
        <v>1.9190000000000002E-6</v>
      </c>
      <c r="E3955" s="12">
        <v>1.6666666667000001</v>
      </c>
      <c r="F3955" s="12">
        <v>21</v>
      </c>
    </row>
    <row r="3956" spans="1:6" x14ac:dyDescent="0.25">
      <c r="A3956" s="13" t="s">
        <v>3354</v>
      </c>
      <c r="B3956" s="17" t="s">
        <v>4615</v>
      </c>
      <c r="C3956" s="12">
        <v>-2.7985046371000002</v>
      </c>
      <c r="D3956" s="12">
        <v>2.7240000000000001E-12</v>
      </c>
      <c r="E3956" s="12">
        <v>640.33333333329995</v>
      </c>
      <c r="F3956" s="12">
        <v>200.3333333333</v>
      </c>
    </row>
    <row r="3957" spans="1:6" x14ac:dyDescent="0.25">
      <c r="A3957" s="13" t="s">
        <v>4071</v>
      </c>
      <c r="B3957" s="17" t="s">
        <v>6861</v>
      </c>
      <c r="C3957" s="12">
        <v>-14.3468727553</v>
      </c>
      <c r="D3957" s="12">
        <v>4.2379999999999996E-3</v>
      </c>
      <c r="E3957" s="12">
        <v>7</v>
      </c>
      <c r="F3957" s="12">
        <v>0.33333333329999998</v>
      </c>
    </row>
    <row r="3958" spans="1:6" x14ac:dyDescent="0.25">
      <c r="A3958" s="13" t="s">
        <v>3757</v>
      </c>
      <c r="B3958" s="17" t="s">
        <v>4612</v>
      </c>
      <c r="C3958" s="12">
        <v>-4.5350475055999997</v>
      </c>
      <c r="D3958" s="12">
        <v>2.5090000000000003E-4</v>
      </c>
      <c r="E3958" s="12">
        <v>44.666666666700003</v>
      </c>
      <c r="F3958" s="12">
        <v>8.6666666666999994</v>
      </c>
    </row>
    <row r="3959" spans="1:6" x14ac:dyDescent="0.25">
      <c r="A3959" s="13" t="s">
        <v>3761</v>
      </c>
      <c r="B3959" s="17" t="s">
        <v>4612</v>
      </c>
      <c r="C3959" s="12">
        <v>-4.5707488054000001</v>
      </c>
      <c r="D3959" s="12">
        <v>1.21301007E-2</v>
      </c>
      <c r="E3959" s="12">
        <v>11</v>
      </c>
      <c r="F3959" s="12">
        <v>2</v>
      </c>
    </row>
    <row r="3960" spans="1:6" x14ac:dyDescent="0.25">
      <c r="A3960" s="13" t="s">
        <v>3305</v>
      </c>
      <c r="B3960" s="17" t="s">
        <v>4612</v>
      </c>
      <c r="C3960" s="12">
        <v>-2.7078248301999999</v>
      </c>
      <c r="D3960" s="12">
        <v>1.2279999999999999E-3</v>
      </c>
      <c r="E3960" s="12">
        <v>68.666666666699996</v>
      </c>
      <c r="F3960" s="12">
        <v>22.666666666699999</v>
      </c>
    </row>
    <row r="3961" spans="1:6" x14ac:dyDescent="0.25">
      <c r="A3961" s="13" t="s">
        <v>4569</v>
      </c>
      <c r="B3961" s="17" t="s">
        <v>4612</v>
      </c>
      <c r="C3961" s="12">
        <v>-745.97266752890005</v>
      </c>
      <c r="D3961" s="12">
        <v>1.072E-33</v>
      </c>
      <c r="E3961" s="12">
        <v>100</v>
      </c>
      <c r="F3961" s="12">
        <v>0</v>
      </c>
    </row>
    <row r="3962" spans="1:6" x14ac:dyDescent="0.25">
      <c r="A3962" s="13" t="s">
        <v>1343</v>
      </c>
      <c r="B3962" s="17" t="s">
        <v>6862</v>
      </c>
      <c r="C3962" s="12">
        <v>2.7496899313999998</v>
      </c>
      <c r="D3962" s="12">
        <v>2.4100000000000001E-8</v>
      </c>
      <c r="E3962" s="12">
        <v>14742.666666666701</v>
      </c>
      <c r="F3962" s="12">
        <v>33831.333333333299</v>
      </c>
    </row>
    <row r="3963" spans="1:6" x14ac:dyDescent="0.25">
      <c r="A3963" s="13" t="s">
        <v>4493</v>
      </c>
      <c r="B3963" s="17" t="s">
        <v>4612</v>
      </c>
      <c r="C3963" s="12">
        <v>-232.98659306139999</v>
      </c>
      <c r="D3963" s="12">
        <v>2.7720000000000001E-14</v>
      </c>
      <c r="E3963" s="12">
        <v>31.333333333300001</v>
      </c>
      <c r="F3963" s="12">
        <v>0</v>
      </c>
    </row>
    <row r="3964" spans="1:6" x14ac:dyDescent="0.25">
      <c r="A3964" s="13" t="s">
        <v>1806</v>
      </c>
      <c r="B3964" s="17" t="s">
        <v>6863</v>
      </c>
      <c r="C3964" s="12">
        <v>2.2877870974999999</v>
      </c>
      <c r="D3964" s="12">
        <v>2.3230000000000001E-7</v>
      </c>
      <c r="E3964" s="12">
        <v>690</v>
      </c>
      <c r="F3964" s="12">
        <v>1352.6666666666999</v>
      </c>
    </row>
    <row r="3965" spans="1:6" x14ac:dyDescent="0.25">
      <c r="A3965" s="13" t="s">
        <v>3693</v>
      </c>
      <c r="B3965" s="17" t="s">
        <v>4622</v>
      </c>
      <c r="C3965" s="12">
        <v>-4.0485933355999997</v>
      </c>
      <c r="D3965" s="12">
        <v>8.5619999999999995E-7</v>
      </c>
      <c r="E3965" s="12">
        <v>151</v>
      </c>
      <c r="F3965" s="12">
        <v>32.333333333299997</v>
      </c>
    </row>
    <row r="3966" spans="1:6" x14ac:dyDescent="0.25">
      <c r="A3966" s="13" t="s">
        <v>3474</v>
      </c>
      <c r="B3966" s="17" t="s">
        <v>6864</v>
      </c>
      <c r="C3966" s="12">
        <v>-3.1007182409</v>
      </c>
      <c r="D3966" s="12">
        <v>5.1029999999999999E-4</v>
      </c>
      <c r="E3966" s="12">
        <v>130</v>
      </c>
      <c r="F3966" s="12">
        <v>37</v>
      </c>
    </row>
    <row r="3967" spans="1:6" x14ac:dyDescent="0.25">
      <c r="A3967" s="13" t="s">
        <v>2706</v>
      </c>
      <c r="B3967" s="17" t="s">
        <v>4612</v>
      </c>
      <c r="C3967" s="12">
        <v>-2.0776630181</v>
      </c>
      <c r="D3967" s="12">
        <v>1.188E-5</v>
      </c>
      <c r="E3967" s="12">
        <v>336.3333333333</v>
      </c>
      <c r="F3967" s="12">
        <v>139.6666666667</v>
      </c>
    </row>
    <row r="3968" spans="1:6" x14ac:dyDescent="0.25">
      <c r="A3968" s="13" t="s">
        <v>4532</v>
      </c>
      <c r="B3968" s="17" t="s">
        <v>6865</v>
      </c>
      <c r="C3968" s="12">
        <v>-410.3257226476</v>
      </c>
      <c r="D3968" s="12">
        <v>1.1510000000000001E-18</v>
      </c>
      <c r="E3968" s="12">
        <v>56.666666666700003</v>
      </c>
      <c r="F3968" s="12">
        <v>0</v>
      </c>
    </row>
    <row r="3969" spans="1:6" x14ac:dyDescent="0.25">
      <c r="A3969" s="13" t="s">
        <v>3342</v>
      </c>
      <c r="B3969" s="17" t="s">
        <v>4612</v>
      </c>
      <c r="C3969" s="12">
        <v>-2.7742219613999999</v>
      </c>
      <c r="D3969" s="12">
        <v>2.5179999999999999E-4</v>
      </c>
      <c r="E3969" s="12">
        <v>66</v>
      </c>
      <c r="F3969" s="12">
        <v>20.666666666699999</v>
      </c>
    </row>
    <row r="3970" spans="1:6" x14ac:dyDescent="0.25">
      <c r="A3970" s="13" t="s">
        <v>1011</v>
      </c>
      <c r="B3970" s="17" t="s">
        <v>4615</v>
      </c>
      <c r="C3970" s="12">
        <v>3.3524572517000002</v>
      </c>
      <c r="D3970" s="12">
        <v>0</v>
      </c>
      <c r="E3970" s="12">
        <v>623.66666666670005</v>
      </c>
      <c r="F3970" s="12">
        <v>1786.6666666666999</v>
      </c>
    </row>
    <row r="3971" spans="1:6" x14ac:dyDescent="0.25">
      <c r="A3971" s="13" t="s">
        <v>3180</v>
      </c>
      <c r="B3971" s="17" t="s">
        <v>4612</v>
      </c>
      <c r="C3971" s="12">
        <v>-2.5006600208999998</v>
      </c>
      <c r="D3971" s="12">
        <v>8.5030000000000001E-4</v>
      </c>
      <c r="E3971" s="12">
        <v>85.333333333300004</v>
      </c>
      <c r="F3971" s="12">
        <v>30</v>
      </c>
    </row>
    <row r="3972" spans="1:6" x14ac:dyDescent="0.25">
      <c r="A3972" s="13" t="s">
        <v>1828</v>
      </c>
      <c r="B3972" s="17" t="s">
        <v>6435</v>
      </c>
      <c r="C3972" s="12">
        <v>2.2660453988000002</v>
      </c>
      <c r="D3972" s="12">
        <v>4.0484020099999997E-2</v>
      </c>
      <c r="E3972" s="12">
        <v>22</v>
      </c>
      <c r="F3972" s="12">
        <v>43</v>
      </c>
    </row>
    <row r="3973" spans="1:6" x14ac:dyDescent="0.25">
      <c r="A3973" s="13" t="s">
        <v>3465</v>
      </c>
      <c r="B3973" s="17" t="s">
        <v>4622</v>
      </c>
      <c r="C3973" s="12">
        <v>-3.0736497153000002</v>
      </c>
      <c r="D3973" s="12">
        <v>3.9344509299999997E-2</v>
      </c>
      <c r="E3973" s="12">
        <v>13</v>
      </c>
      <c r="F3973" s="12">
        <v>3.6666666666999999</v>
      </c>
    </row>
    <row r="3974" spans="1:6" x14ac:dyDescent="0.25">
      <c r="A3974" s="13" t="s">
        <v>635</v>
      </c>
      <c r="B3974" s="17" t="s">
        <v>6303</v>
      </c>
      <c r="C3974" s="12">
        <v>4.4952099614999996</v>
      </c>
      <c r="D3974" s="12">
        <v>6.3670000000000005E-5</v>
      </c>
      <c r="E3974" s="12">
        <v>9.3333333333000006</v>
      </c>
      <c r="F3974" s="12">
        <v>37.666666666700003</v>
      </c>
    </row>
    <row r="3975" spans="1:6" x14ac:dyDescent="0.25">
      <c r="A3975" s="13" t="s">
        <v>830</v>
      </c>
      <c r="B3975" s="17" t="s">
        <v>4615</v>
      </c>
      <c r="C3975" s="12">
        <v>3.8148645451999998</v>
      </c>
      <c r="D3975" s="12">
        <v>8.6110000000000001E-9</v>
      </c>
      <c r="E3975" s="12">
        <v>64</v>
      </c>
      <c r="F3975" s="12">
        <v>216</v>
      </c>
    </row>
    <row r="3976" spans="1:6" x14ac:dyDescent="0.25">
      <c r="A3976" s="13" t="s">
        <v>1722</v>
      </c>
      <c r="B3976" s="17" t="s">
        <v>6867</v>
      </c>
      <c r="C3976" s="12">
        <v>2.3473096349999998</v>
      </c>
      <c r="D3976" s="12">
        <v>2.7760000000000003E-4</v>
      </c>
      <c r="E3976" s="12">
        <v>133</v>
      </c>
      <c r="F3976" s="12">
        <v>268.3333333333</v>
      </c>
    </row>
    <row r="3977" spans="1:6" x14ac:dyDescent="0.25">
      <c r="A3977" s="13" t="s">
        <v>2389</v>
      </c>
      <c r="B3977" s="17" t="s">
        <v>4615</v>
      </c>
      <c r="C3977" s="12">
        <v>-1.8999456849</v>
      </c>
      <c r="D3977" s="12">
        <v>2.275E-4</v>
      </c>
      <c r="E3977" s="12">
        <v>280.3333333333</v>
      </c>
      <c r="F3977" s="12">
        <v>128.6666666667</v>
      </c>
    </row>
    <row r="3978" spans="1:6" ht="45" x14ac:dyDescent="0.25">
      <c r="A3978" s="13" t="s">
        <v>3590</v>
      </c>
      <c r="B3978" s="17" t="s">
        <v>4695</v>
      </c>
      <c r="C3978" s="12">
        <v>-3.5300652670999999</v>
      </c>
      <c r="D3978" s="12">
        <v>4.1469999999999996E-3</v>
      </c>
      <c r="E3978" s="12">
        <v>27.333333333300001</v>
      </c>
      <c r="F3978" s="12">
        <v>6.6666666667000003</v>
      </c>
    </row>
    <row r="3979" spans="1:6" x14ac:dyDescent="0.25">
      <c r="A3979" s="13" t="s">
        <v>129</v>
      </c>
      <c r="B3979" s="17" t="s">
        <v>6868</v>
      </c>
      <c r="C3979" s="12">
        <v>14.0829240812</v>
      </c>
      <c r="D3979" s="12">
        <v>8.0130000000000002E-4</v>
      </c>
      <c r="E3979" s="12">
        <v>1</v>
      </c>
      <c r="F3979" s="12">
        <v>14</v>
      </c>
    </row>
    <row r="3980" spans="1:6" x14ac:dyDescent="0.25">
      <c r="A3980" s="13" t="s">
        <v>2480</v>
      </c>
      <c r="B3980" s="17" t="s">
        <v>6869</v>
      </c>
      <c r="C3980" s="12">
        <v>-1.945780912</v>
      </c>
      <c r="D3980" s="12">
        <v>2.666E-3</v>
      </c>
      <c r="E3980" s="12">
        <v>14692</v>
      </c>
      <c r="F3980" s="12">
        <v>6666</v>
      </c>
    </row>
    <row r="3981" spans="1:6" x14ac:dyDescent="0.25">
      <c r="A3981" s="13" t="s">
        <v>3613</v>
      </c>
      <c r="B3981" s="17" t="s">
        <v>6870</v>
      </c>
      <c r="C3981" s="12">
        <v>-3.6688306105000001</v>
      </c>
      <c r="D3981" s="12">
        <v>3.4929999999999999E-5</v>
      </c>
      <c r="E3981" s="12">
        <v>77.333333333300004</v>
      </c>
      <c r="F3981" s="12">
        <v>18.666666666699999</v>
      </c>
    </row>
    <row r="3982" spans="1:6" x14ac:dyDescent="0.25">
      <c r="A3982" s="13" t="s">
        <v>2632</v>
      </c>
      <c r="B3982" s="17" t="s">
        <v>4615</v>
      </c>
      <c r="C3982" s="12">
        <v>-2.0286434868000001</v>
      </c>
      <c r="D3982" s="12">
        <v>1.2489999999999999E-3</v>
      </c>
      <c r="E3982" s="12">
        <v>192.3333333333</v>
      </c>
      <c r="F3982" s="12">
        <v>84.333333333300004</v>
      </c>
    </row>
    <row r="3983" spans="1:6" x14ac:dyDescent="0.25">
      <c r="A3983" s="13" t="s">
        <v>1685</v>
      </c>
      <c r="B3983" s="17" t="s">
        <v>4615</v>
      </c>
      <c r="C3983" s="12">
        <v>2.3811780974999999</v>
      </c>
      <c r="D3983" s="12">
        <v>2.8220000000000001E-5</v>
      </c>
      <c r="E3983" s="12">
        <v>1222</v>
      </c>
      <c r="F3983" s="12">
        <v>2489.6666666667002</v>
      </c>
    </row>
    <row r="3984" spans="1:6" x14ac:dyDescent="0.25">
      <c r="A3984" s="13" t="s">
        <v>1701</v>
      </c>
      <c r="B3984" s="17" t="s">
        <v>4612</v>
      </c>
      <c r="C3984" s="12">
        <v>2.3660535223000001</v>
      </c>
      <c r="D3984" s="12">
        <v>4.0759999999999998E-3</v>
      </c>
      <c r="E3984" s="12">
        <v>26.666666666699999</v>
      </c>
      <c r="F3984" s="12">
        <v>55.666666666700003</v>
      </c>
    </row>
    <row r="3985" spans="1:7" x14ac:dyDescent="0.25">
      <c r="A3985" s="13" t="s">
        <v>344</v>
      </c>
      <c r="B3985" s="17" t="s">
        <v>6871</v>
      </c>
      <c r="C3985" s="12">
        <v>6.7348468114999998</v>
      </c>
      <c r="D3985" s="12">
        <v>1.19009462E-2</v>
      </c>
      <c r="E3985" s="12">
        <v>1</v>
      </c>
      <c r="F3985" s="12">
        <v>6.3333333332999997</v>
      </c>
    </row>
    <row r="3986" spans="1:7" ht="30" x14ac:dyDescent="0.25">
      <c r="A3986" s="13" t="s">
        <v>4303</v>
      </c>
      <c r="B3986" s="17" t="s">
        <v>5903</v>
      </c>
      <c r="C3986" s="12">
        <v>-67.077818219700006</v>
      </c>
      <c r="D3986" s="12">
        <v>4.6879999999999998E-5</v>
      </c>
      <c r="E3986" s="12">
        <v>8.6666666666999994</v>
      </c>
      <c r="F3986" s="12">
        <v>0</v>
      </c>
    </row>
    <row r="3987" spans="1:7" x14ac:dyDescent="0.25">
      <c r="A3987" s="13" t="s">
        <v>1346</v>
      </c>
      <c r="B3987" s="17" t="s">
        <v>6872</v>
      </c>
      <c r="C3987" s="12">
        <v>2.7407102769999998</v>
      </c>
      <c r="D3987" s="12">
        <v>0</v>
      </c>
      <c r="E3987" s="12">
        <v>11704.666666666701</v>
      </c>
      <c r="F3987" s="12">
        <v>27820.333333333299</v>
      </c>
    </row>
    <row r="3988" spans="1:7" x14ac:dyDescent="0.25">
      <c r="A3988" s="13" t="s">
        <v>4527</v>
      </c>
      <c r="B3988" s="17" t="s">
        <v>4612</v>
      </c>
      <c r="C3988" s="12">
        <v>-380.7973837637</v>
      </c>
      <c r="D3988" s="12">
        <v>1.4609999999999999E-17</v>
      </c>
      <c r="E3988" s="12">
        <v>51.666666666700003</v>
      </c>
      <c r="F3988" s="12">
        <v>0</v>
      </c>
    </row>
    <row r="3989" spans="1:7" x14ac:dyDescent="0.25">
      <c r="A3989" s="13" t="s">
        <v>2597</v>
      </c>
      <c r="B3989" s="17" t="s">
        <v>4612</v>
      </c>
      <c r="C3989" s="12">
        <v>-2.0094103002999999</v>
      </c>
      <c r="D3989" s="12">
        <v>8.1340000000000006E-3</v>
      </c>
      <c r="E3989" s="12">
        <v>111</v>
      </c>
      <c r="F3989" s="12">
        <v>48</v>
      </c>
    </row>
    <row r="3990" spans="1:7" x14ac:dyDescent="0.25">
      <c r="A3990" s="13" t="s">
        <v>1746</v>
      </c>
      <c r="B3990" s="17" t="s">
        <v>6873</v>
      </c>
      <c r="C3990" s="12">
        <v>2.3279122597000002</v>
      </c>
      <c r="D3990" s="12">
        <v>3.8270000000000001E-3</v>
      </c>
      <c r="E3990" s="12">
        <v>94.333333333300004</v>
      </c>
      <c r="F3990" s="12">
        <v>189.3333333333</v>
      </c>
    </row>
    <row r="3991" spans="1:7" x14ac:dyDescent="0.25">
      <c r="A3991" s="13" t="s">
        <v>4425</v>
      </c>
      <c r="B3991" s="17" t="s">
        <v>4612</v>
      </c>
      <c r="C3991" s="12">
        <v>-152.60484108989999</v>
      </c>
      <c r="D3991" s="12">
        <v>6.9680000000000001E-10</v>
      </c>
      <c r="E3991" s="12">
        <v>20.666666666699999</v>
      </c>
      <c r="F3991" s="12">
        <v>0</v>
      </c>
    </row>
    <row r="3992" spans="1:7" x14ac:dyDescent="0.25">
      <c r="A3992" s="13" t="s">
        <v>2323</v>
      </c>
      <c r="B3992" s="17" t="s">
        <v>6874</v>
      </c>
      <c r="C3992" s="12">
        <v>1.9240845447999999</v>
      </c>
      <c r="D3992" s="12">
        <v>3.997E-6</v>
      </c>
      <c r="E3992" s="12">
        <v>1007</v>
      </c>
      <c r="F3992" s="12">
        <v>1661</v>
      </c>
    </row>
    <row r="3993" spans="1:7" x14ac:dyDescent="0.25">
      <c r="A3993" s="13" t="s">
        <v>1914</v>
      </c>
      <c r="B3993" s="17" t="s">
        <v>6875</v>
      </c>
      <c r="C3993" s="12">
        <v>2.1904065491</v>
      </c>
      <c r="D3993" s="12">
        <v>8.8959999999999994E-3</v>
      </c>
      <c r="E3993" s="12">
        <v>44.666666666700003</v>
      </c>
      <c r="F3993" s="12">
        <v>84.333333333300004</v>
      </c>
    </row>
    <row r="3994" spans="1:7" ht="15.75" x14ac:dyDescent="0.25">
      <c r="A3994" s="13" t="s">
        <v>1558</v>
      </c>
      <c r="B3994" s="17" t="s">
        <v>4615</v>
      </c>
      <c r="C3994" s="12">
        <v>2.4829341067000001</v>
      </c>
      <c r="D3994" s="12">
        <v>1.0220000000000001E-12</v>
      </c>
      <c r="E3994" s="12">
        <v>1151.3333333333001</v>
      </c>
      <c r="F3994" s="12">
        <v>2521.3333333332998</v>
      </c>
      <c r="G3994" s="10"/>
    </row>
    <row r="3995" spans="1:7" x14ac:dyDescent="0.25">
      <c r="A3995" s="13" t="s">
        <v>4007</v>
      </c>
      <c r="B3995" s="17" t="s">
        <v>6876</v>
      </c>
      <c r="C3995" s="12">
        <v>-9.5380413453999999</v>
      </c>
      <c r="D3995" s="12">
        <v>1.7289999999999999E-11</v>
      </c>
      <c r="E3995" s="12">
        <v>52.333333333299997</v>
      </c>
      <c r="F3995" s="12">
        <v>4.6666666667000003</v>
      </c>
    </row>
    <row r="3996" spans="1:7" x14ac:dyDescent="0.25">
      <c r="A3996" s="13" t="s">
        <v>1991</v>
      </c>
      <c r="B3996" s="17" t="s">
        <v>6877</v>
      </c>
      <c r="C3996" s="12">
        <v>2.1359907945000001</v>
      </c>
      <c r="D3996" s="12">
        <v>1.285E-10</v>
      </c>
      <c r="E3996" s="12">
        <v>319390.66666666599</v>
      </c>
      <c r="F3996" s="12">
        <v>590445</v>
      </c>
    </row>
    <row r="3997" spans="1:7" x14ac:dyDescent="0.25">
      <c r="A3997" s="13" t="s">
        <v>193</v>
      </c>
      <c r="B3997" s="17" t="s">
        <v>4615</v>
      </c>
      <c r="C3997" s="12">
        <v>10.149269569699999</v>
      </c>
      <c r="D3997" s="12">
        <v>1.043E-25</v>
      </c>
      <c r="E3997" s="12">
        <v>304.6666666667</v>
      </c>
      <c r="F3997" s="12">
        <v>2559.3333333332998</v>
      </c>
    </row>
    <row r="3998" spans="1:7" x14ac:dyDescent="0.25">
      <c r="A3998" s="13" t="s">
        <v>346</v>
      </c>
      <c r="B3998" s="17" t="s">
        <v>6878</v>
      </c>
      <c r="C3998" s="12">
        <v>6.7060680919999998</v>
      </c>
      <c r="D3998" s="12">
        <v>3.3110000000000003E-10</v>
      </c>
      <c r="E3998" s="12">
        <v>13.333333333300001</v>
      </c>
      <c r="F3998" s="12">
        <v>79.333333333300004</v>
      </c>
    </row>
    <row r="3999" spans="1:7" x14ac:dyDescent="0.25">
      <c r="A3999" s="13" t="s">
        <v>1614</v>
      </c>
      <c r="B3999" s="17" t="s">
        <v>6879</v>
      </c>
      <c r="C3999" s="12">
        <v>2.4413369298999998</v>
      </c>
      <c r="D3999" s="12">
        <v>3.5299999999999999E-14</v>
      </c>
      <c r="E3999" s="12">
        <v>1558.3333333333001</v>
      </c>
      <c r="F3999" s="12">
        <v>3317.3333333332998</v>
      </c>
    </row>
    <row r="4000" spans="1:7" x14ac:dyDescent="0.25">
      <c r="A4000" s="13" t="s">
        <v>149</v>
      </c>
      <c r="B4000" s="17" t="s">
        <v>4612</v>
      </c>
      <c r="C4000" s="12">
        <v>12.689549678200001</v>
      </c>
      <c r="D4000" s="12">
        <v>1.611E-3</v>
      </c>
      <c r="E4000" s="12">
        <v>0.66666666669999997</v>
      </c>
      <c r="F4000" s="12">
        <v>8.6666666666999994</v>
      </c>
    </row>
    <row r="4001" spans="1:6" x14ac:dyDescent="0.25">
      <c r="A4001" s="13" t="s">
        <v>987</v>
      </c>
      <c r="B4001" s="17" t="s">
        <v>4615</v>
      </c>
      <c r="C4001" s="12">
        <v>3.4096560299999998</v>
      </c>
      <c r="D4001" s="12">
        <v>1.2420000000000001E-14</v>
      </c>
      <c r="E4001" s="12">
        <v>728</v>
      </c>
      <c r="F4001" s="12">
        <v>2142</v>
      </c>
    </row>
    <row r="4002" spans="1:6" x14ac:dyDescent="0.25">
      <c r="A4002" s="13" t="s">
        <v>304</v>
      </c>
      <c r="B4002" s="17" t="s">
        <v>6880</v>
      </c>
      <c r="C4002" s="12">
        <v>7.4208486081</v>
      </c>
      <c r="D4002" s="12">
        <v>9.0890000000000002E-8</v>
      </c>
      <c r="E4002" s="12">
        <v>132</v>
      </c>
      <c r="F4002" s="12">
        <v>844</v>
      </c>
    </row>
    <row r="4003" spans="1:6" x14ac:dyDescent="0.25">
      <c r="A4003" s="13" t="s">
        <v>213</v>
      </c>
      <c r="B4003" s="17" t="s">
        <v>4615</v>
      </c>
      <c r="C4003" s="12">
        <v>9.6686482093000006</v>
      </c>
      <c r="D4003" s="12">
        <v>2.5320000000000001E-8</v>
      </c>
      <c r="E4003" s="12">
        <v>6.6666666667000003</v>
      </c>
      <c r="F4003" s="12">
        <v>58.333333333299997</v>
      </c>
    </row>
    <row r="4004" spans="1:6" x14ac:dyDescent="0.25">
      <c r="A4004" s="13" t="s">
        <v>364</v>
      </c>
      <c r="B4004" s="17" t="s">
        <v>4615</v>
      </c>
      <c r="C4004" s="12">
        <v>6.5138115954</v>
      </c>
      <c r="D4004" s="12">
        <v>4.5259999999999996E-22</v>
      </c>
      <c r="E4004" s="12">
        <v>60</v>
      </c>
      <c r="F4004" s="12">
        <v>334</v>
      </c>
    </row>
    <row r="4005" spans="1:6" x14ac:dyDescent="0.25">
      <c r="A4005" s="13" t="s">
        <v>4273</v>
      </c>
      <c r="B4005" s="17" t="s">
        <v>4612</v>
      </c>
      <c r="C4005" s="12">
        <v>-55.5116011402</v>
      </c>
      <c r="D4005" s="12">
        <v>8.8699999999999998E-4</v>
      </c>
      <c r="E4005" s="12">
        <v>7.3333333332999997</v>
      </c>
      <c r="F4005" s="12">
        <v>0</v>
      </c>
    </row>
    <row r="4006" spans="1:6" x14ac:dyDescent="0.25">
      <c r="A4006" s="13" t="s">
        <v>2636</v>
      </c>
      <c r="B4006" s="17" t="s">
        <v>6881</v>
      </c>
      <c r="C4006" s="12">
        <v>-2.0297227927999999</v>
      </c>
      <c r="D4006" s="12">
        <v>1.1060000000000001E-6</v>
      </c>
      <c r="E4006" s="12">
        <v>1447</v>
      </c>
      <c r="F4006" s="12">
        <v>625.33333333329995</v>
      </c>
    </row>
    <row r="4007" spans="1:6" x14ac:dyDescent="0.25">
      <c r="A4007" s="13" t="s">
        <v>2357</v>
      </c>
      <c r="B4007" s="17" t="s">
        <v>4615</v>
      </c>
      <c r="C4007" s="12">
        <v>1.9038824952</v>
      </c>
      <c r="D4007" s="12">
        <v>3.8680000000000002E-5</v>
      </c>
      <c r="E4007" s="12">
        <v>2014.6666666666999</v>
      </c>
      <c r="F4007" s="12">
        <v>3299.6666666667002</v>
      </c>
    </row>
    <row r="4008" spans="1:6" x14ac:dyDescent="0.25">
      <c r="A4008" s="13" t="s">
        <v>3523</v>
      </c>
      <c r="B4008" s="17" t="s">
        <v>6882</v>
      </c>
      <c r="C4008" s="12">
        <v>-3.2539601408999999</v>
      </c>
      <c r="D4008" s="12">
        <v>1.407E-3</v>
      </c>
      <c r="E4008" s="12">
        <v>54</v>
      </c>
      <c r="F4008" s="12">
        <v>14.333333333300001</v>
      </c>
    </row>
    <row r="4009" spans="1:6" x14ac:dyDescent="0.25">
      <c r="A4009" s="13" t="s">
        <v>2813</v>
      </c>
      <c r="B4009" s="17" t="s">
        <v>6883</v>
      </c>
      <c r="C4009" s="12">
        <v>-2.1527063966000002</v>
      </c>
      <c r="D4009" s="12">
        <v>1.8380000000000001E-9</v>
      </c>
      <c r="E4009" s="12">
        <v>2039</v>
      </c>
      <c r="F4009" s="12">
        <v>832</v>
      </c>
    </row>
    <row r="4010" spans="1:6" x14ac:dyDescent="0.25">
      <c r="A4010" s="13" t="s">
        <v>2735</v>
      </c>
      <c r="B4010" s="17" t="s">
        <v>4615</v>
      </c>
      <c r="C4010" s="12">
        <v>-2.0970172364000002</v>
      </c>
      <c r="D4010" s="12">
        <v>8.4979999999999995E-4</v>
      </c>
      <c r="E4010" s="12">
        <v>238</v>
      </c>
      <c r="F4010" s="12">
        <v>97.666666666699996</v>
      </c>
    </row>
    <row r="4011" spans="1:6" x14ac:dyDescent="0.25">
      <c r="A4011" s="13" t="s">
        <v>2186</v>
      </c>
      <c r="B4011" s="17" t="s">
        <v>6884</v>
      </c>
      <c r="C4011" s="12">
        <v>2.0043928528000001</v>
      </c>
      <c r="D4011" s="12">
        <v>5.7429999999999997E-5</v>
      </c>
      <c r="E4011" s="12">
        <v>2188.6666666667002</v>
      </c>
      <c r="F4011" s="12">
        <v>3749</v>
      </c>
    </row>
    <row r="4012" spans="1:6" x14ac:dyDescent="0.25">
      <c r="A4012" s="13" t="s">
        <v>3311</v>
      </c>
      <c r="B4012" s="17" t="s">
        <v>4612</v>
      </c>
      <c r="C4012" s="12">
        <v>-2.7150568722999999</v>
      </c>
      <c r="D4012" s="12">
        <v>1.0792218900000001E-2</v>
      </c>
      <c r="E4012" s="12">
        <v>26</v>
      </c>
      <c r="F4012" s="12">
        <v>8.3333333333000006</v>
      </c>
    </row>
    <row r="4013" spans="1:6" x14ac:dyDescent="0.25">
      <c r="A4013" s="13" t="s">
        <v>321</v>
      </c>
      <c r="B4013" s="17" t="s">
        <v>4615</v>
      </c>
      <c r="C4013" s="12">
        <v>7.0774358085999998</v>
      </c>
      <c r="D4013" s="12">
        <v>4.792E-9</v>
      </c>
      <c r="E4013" s="12">
        <v>50.333333333299997</v>
      </c>
      <c r="F4013" s="12">
        <v>295.6666666667</v>
      </c>
    </row>
    <row r="4014" spans="1:6" x14ac:dyDescent="0.25">
      <c r="A4014" s="13" t="s">
        <v>1163</v>
      </c>
      <c r="B4014" s="17" t="s">
        <v>4612</v>
      </c>
      <c r="C4014" s="12">
        <v>3.0356912801</v>
      </c>
      <c r="D4014" s="12">
        <v>3.3440000000000002E-3</v>
      </c>
      <c r="E4014" s="12">
        <v>11</v>
      </c>
      <c r="F4014" s="12">
        <v>28.666666666699999</v>
      </c>
    </row>
    <row r="4015" spans="1:6" x14ac:dyDescent="0.25">
      <c r="A4015" s="13" t="s">
        <v>58</v>
      </c>
      <c r="B4015" s="17" t="s">
        <v>6885</v>
      </c>
      <c r="C4015" s="12">
        <v>23.270238734900001</v>
      </c>
      <c r="D4015" s="12">
        <v>6.1059999999999999E-4</v>
      </c>
      <c r="E4015" s="12">
        <v>0.33333333329999998</v>
      </c>
      <c r="F4015" s="12">
        <v>9.3333333333000006</v>
      </c>
    </row>
    <row r="4016" spans="1:6" x14ac:dyDescent="0.25">
      <c r="A4016" s="13" t="s">
        <v>1721</v>
      </c>
      <c r="B4016" s="17" t="s">
        <v>5521</v>
      </c>
      <c r="C4016" s="12">
        <v>2.3485235841000001</v>
      </c>
      <c r="D4016" s="12">
        <v>1.2639999999999999E-3</v>
      </c>
      <c r="E4016" s="12">
        <v>72</v>
      </c>
      <c r="F4016" s="12">
        <v>148</v>
      </c>
    </row>
    <row r="4017" spans="1:6" x14ac:dyDescent="0.25">
      <c r="A4017" s="13" t="s">
        <v>4314</v>
      </c>
      <c r="B4017" s="17" t="s">
        <v>4615</v>
      </c>
      <c r="C4017" s="12">
        <v>-70.776599493000006</v>
      </c>
      <c r="D4017" s="12">
        <v>6.4250000000000003E-5</v>
      </c>
      <c r="E4017" s="12">
        <v>9.3333333333000006</v>
      </c>
      <c r="F4017" s="12">
        <v>0</v>
      </c>
    </row>
    <row r="4018" spans="1:6" x14ac:dyDescent="0.25">
      <c r="A4018" s="13" t="s">
        <v>4215</v>
      </c>
      <c r="B4018" s="17" t="s">
        <v>4612</v>
      </c>
      <c r="C4018" s="12">
        <v>-40.011748230499997</v>
      </c>
      <c r="D4018" s="12">
        <v>3.5079999999999998E-3</v>
      </c>
      <c r="E4018" s="12">
        <v>5.3333333332999997</v>
      </c>
      <c r="F4018" s="12">
        <v>0</v>
      </c>
    </row>
    <row r="4019" spans="1:6" x14ac:dyDescent="0.25">
      <c r="A4019" s="13" t="s">
        <v>4130</v>
      </c>
      <c r="B4019" s="17" t="s">
        <v>4612</v>
      </c>
      <c r="C4019" s="12">
        <v>-26.478702882699999</v>
      </c>
      <c r="D4019" s="12">
        <v>2.6887419799999999E-2</v>
      </c>
      <c r="E4019" s="12">
        <v>3.3333333333000001</v>
      </c>
      <c r="F4019" s="12">
        <v>0</v>
      </c>
    </row>
    <row r="4020" spans="1:6" x14ac:dyDescent="0.25">
      <c r="A4020" s="13" t="s">
        <v>1966</v>
      </c>
      <c r="B4020" s="17" t="s">
        <v>4615</v>
      </c>
      <c r="C4020" s="12">
        <v>2.1556877458999999</v>
      </c>
      <c r="D4020" s="12">
        <v>2.9430000000000001E-5</v>
      </c>
      <c r="E4020" s="12">
        <v>274</v>
      </c>
      <c r="F4020" s="12">
        <v>518.66666666670005</v>
      </c>
    </row>
    <row r="4021" spans="1:6" x14ac:dyDescent="0.25">
      <c r="A4021" s="13" t="s">
        <v>2746</v>
      </c>
      <c r="B4021" s="17" t="s">
        <v>4615</v>
      </c>
      <c r="C4021" s="12">
        <v>-2.1049571825000002</v>
      </c>
      <c r="D4021" s="12">
        <v>9.8179999999999999E-6</v>
      </c>
      <c r="E4021" s="12">
        <v>451.6666666667</v>
      </c>
      <c r="F4021" s="12">
        <v>190.3333333333</v>
      </c>
    </row>
    <row r="4022" spans="1:6" ht="60" x14ac:dyDescent="0.25">
      <c r="A4022" s="13" t="s">
        <v>1632</v>
      </c>
      <c r="B4022" s="17" t="s">
        <v>6887</v>
      </c>
      <c r="C4022" s="12">
        <v>2.4300639392000001</v>
      </c>
      <c r="D4022" s="12">
        <v>3.2909999999999999E-9</v>
      </c>
      <c r="E4022" s="12">
        <v>1128.3333333333001</v>
      </c>
      <c r="F4022" s="12">
        <v>2318.6666666667002</v>
      </c>
    </row>
    <row r="4023" spans="1:6" x14ac:dyDescent="0.25">
      <c r="A4023" s="13" t="s">
        <v>1484</v>
      </c>
      <c r="B4023" s="17" t="s">
        <v>6888</v>
      </c>
      <c r="C4023" s="12">
        <v>2.5594231051</v>
      </c>
      <c r="D4023" s="12">
        <v>2.6240000000000002E-7</v>
      </c>
      <c r="E4023" s="12">
        <v>197.3333333333</v>
      </c>
      <c r="F4023" s="12">
        <v>428.3333333333</v>
      </c>
    </row>
    <row r="4024" spans="1:6" ht="30" x14ac:dyDescent="0.25">
      <c r="A4024" s="13" t="s">
        <v>3043</v>
      </c>
      <c r="B4024" s="17" t="s">
        <v>5224</v>
      </c>
      <c r="C4024" s="12">
        <v>-2.3418123961999999</v>
      </c>
      <c r="D4024" s="12">
        <v>2.5740000000000002E-7</v>
      </c>
      <c r="E4024" s="12">
        <v>317</v>
      </c>
      <c r="F4024" s="12">
        <v>118.3333333333</v>
      </c>
    </row>
    <row r="4025" spans="1:6" ht="30" x14ac:dyDescent="0.25">
      <c r="A4025" s="13" t="s">
        <v>944</v>
      </c>
      <c r="B4025" s="17" t="s">
        <v>6889</v>
      </c>
      <c r="C4025" s="12">
        <v>3.5148027448999999</v>
      </c>
      <c r="D4025" s="12">
        <v>3.3319999999999999E-3</v>
      </c>
      <c r="E4025" s="12">
        <v>21.333333333300001</v>
      </c>
      <c r="F4025" s="12">
        <v>64.333333333300004</v>
      </c>
    </row>
    <row r="4026" spans="1:6" x14ac:dyDescent="0.25">
      <c r="A4026" s="13" t="s">
        <v>3322</v>
      </c>
      <c r="B4026" s="17" t="s">
        <v>6890</v>
      </c>
      <c r="C4026" s="12">
        <v>-2.7385123288000002</v>
      </c>
      <c r="D4026" s="12">
        <v>8.4729999999999996E-10</v>
      </c>
      <c r="E4026" s="12">
        <v>544</v>
      </c>
      <c r="F4026" s="12">
        <v>174</v>
      </c>
    </row>
    <row r="4027" spans="1:6" x14ac:dyDescent="0.25">
      <c r="A4027" s="13" t="s">
        <v>4551</v>
      </c>
      <c r="B4027" s="17" t="s">
        <v>4612</v>
      </c>
      <c r="C4027" s="12">
        <v>-523.85075202170003</v>
      </c>
      <c r="D4027" s="12">
        <v>5.3590000000000004E-25</v>
      </c>
      <c r="E4027" s="12">
        <v>69.666666666699996</v>
      </c>
      <c r="F4027" s="12">
        <v>0</v>
      </c>
    </row>
    <row r="4028" spans="1:6" x14ac:dyDescent="0.25">
      <c r="A4028" s="13" t="s">
        <v>674</v>
      </c>
      <c r="B4028" s="17" t="s">
        <v>6891</v>
      </c>
      <c r="C4028" s="12">
        <v>4.3193272434000001</v>
      </c>
      <c r="D4028" s="12">
        <v>2.1379999999999999E-16</v>
      </c>
      <c r="E4028" s="12">
        <v>196.3333333333</v>
      </c>
      <c r="F4028" s="12">
        <v>728.33333333329995</v>
      </c>
    </row>
    <row r="4029" spans="1:6" x14ac:dyDescent="0.25">
      <c r="A4029" s="13" t="s">
        <v>395</v>
      </c>
      <c r="B4029" s="17" t="s">
        <v>4615</v>
      </c>
      <c r="C4029" s="12">
        <v>6.2342315275000004</v>
      </c>
      <c r="D4029" s="12">
        <v>1.2570000000000001E-3</v>
      </c>
      <c r="E4029" s="12">
        <v>4.6666666667000003</v>
      </c>
      <c r="F4029" s="12">
        <v>25</v>
      </c>
    </row>
    <row r="4030" spans="1:6" x14ac:dyDescent="0.25">
      <c r="A4030" s="13" t="s">
        <v>4250</v>
      </c>
      <c r="B4030" s="17" t="s">
        <v>4612</v>
      </c>
      <c r="C4030" s="12">
        <v>-48.641114614000003</v>
      </c>
      <c r="D4030" s="12">
        <v>7.2999999999999996E-4</v>
      </c>
      <c r="E4030" s="12">
        <v>6.3333333332999997</v>
      </c>
      <c r="F4030" s="12">
        <v>0</v>
      </c>
    </row>
    <row r="4031" spans="1:6" x14ac:dyDescent="0.25">
      <c r="A4031" s="13" t="s">
        <v>4239</v>
      </c>
      <c r="B4031" s="17" t="s">
        <v>4640</v>
      </c>
      <c r="C4031" s="12">
        <v>-44.591708812100002</v>
      </c>
      <c r="D4031" s="12">
        <v>1.86987778E-2</v>
      </c>
      <c r="E4031" s="12">
        <v>6.3333333332999997</v>
      </c>
      <c r="F4031" s="12">
        <v>0</v>
      </c>
    </row>
    <row r="4032" spans="1:6" x14ac:dyDescent="0.25">
      <c r="A4032" s="13" t="s">
        <v>2123</v>
      </c>
      <c r="B4032" s="17" t="s">
        <v>4615</v>
      </c>
      <c r="C4032" s="12">
        <v>2.0478977609000002</v>
      </c>
      <c r="D4032" s="12">
        <v>4.506E-4</v>
      </c>
      <c r="E4032" s="12">
        <v>261.3333333333</v>
      </c>
      <c r="F4032" s="12">
        <v>459.6666666667</v>
      </c>
    </row>
    <row r="4033" spans="1:6" x14ac:dyDescent="0.25">
      <c r="A4033" s="13" t="s">
        <v>490</v>
      </c>
      <c r="B4033" s="17" t="s">
        <v>4615</v>
      </c>
      <c r="C4033" s="12">
        <v>5.3987110706000001</v>
      </c>
      <c r="D4033" s="12">
        <v>1.3810000000000001E-3</v>
      </c>
      <c r="E4033" s="12">
        <v>2.6666666666999999</v>
      </c>
      <c r="F4033" s="12">
        <v>13</v>
      </c>
    </row>
    <row r="4034" spans="1:6" x14ac:dyDescent="0.25">
      <c r="A4034" s="13" t="s">
        <v>2769</v>
      </c>
      <c r="B4034" s="17" t="s">
        <v>4615</v>
      </c>
      <c r="C4034" s="12">
        <v>-2.1247371770000001</v>
      </c>
      <c r="D4034" s="12">
        <v>1.048E-7</v>
      </c>
      <c r="E4034" s="12">
        <v>3436.6666666667002</v>
      </c>
      <c r="F4034" s="12">
        <v>1427</v>
      </c>
    </row>
    <row r="4035" spans="1:6" x14ac:dyDescent="0.25">
      <c r="A4035" s="13" t="s">
        <v>1783</v>
      </c>
      <c r="B4035" s="17" t="s">
        <v>4622</v>
      </c>
      <c r="C4035" s="12">
        <v>2.3015821117000002</v>
      </c>
      <c r="D4035" s="12">
        <v>1.082E-5</v>
      </c>
      <c r="E4035" s="12">
        <v>341.3333333333</v>
      </c>
      <c r="F4035" s="12">
        <v>666</v>
      </c>
    </row>
    <row r="4036" spans="1:6" x14ac:dyDescent="0.25">
      <c r="A4036" s="13" t="s">
        <v>2291</v>
      </c>
      <c r="B4036" s="17" t="s">
        <v>4615</v>
      </c>
      <c r="C4036" s="12">
        <v>1.9434177147</v>
      </c>
      <c r="D4036" s="12">
        <v>1.3359999999999999E-4</v>
      </c>
      <c r="E4036" s="12">
        <v>162.3333333333</v>
      </c>
      <c r="F4036" s="12">
        <v>273.3333333333</v>
      </c>
    </row>
    <row r="4037" spans="1:6" x14ac:dyDescent="0.25">
      <c r="A4037" s="13" t="s">
        <v>3977</v>
      </c>
      <c r="B4037" s="17" t="s">
        <v>5521</v>
      </c>
      <c r="C4037" s="12">
        <v>-8.2012861627000007</v>
      </c>
      <c r="D4037" s="12">
        <v>4.3069999999999996E-6</v>
      </c>
      <c r="E4037" s="12">
        <v>22.666666666699999</v>
      </c>
      <c r="F4037" s="12">
        <v>2.3333333333000001</v>
      </c>
    </row>
    <row r="4038" spans="1:6" x14ac:dyDescent="0.25">
      <c r="A4038" s="13" t="s">
        <v>4475</v>
      </c>
      <c r="B4038" s="17" t="s">
        <v>4612</v>
      </c>
      <c r="C4038" s="12">
        <v>-203.53482261560001</v>
      </c>
      <c r="D4038" s="12">
        <v>2.015E-13</v>
      </c>
      <c r="E4038" s="12">
        <v>27.333333333300001</v>
      </c>
      <c r="F4038" s="12">
        <v>0</v>
      </c>
    </row>
    <row r="4039" spans="1:6" x14ac:dyDescent="0.25">
      <c r="A4039" s="13" t="s">
        <v>3899</v>
      </c>
      <c r="B4039" s="17" t="s">
        <v>4615</v>
      </c>
      <c r="C4039" s="12">
        <v>-6.3192190259999999</v>
      </c>
      <c r="D4039" s="12">
        <v>4.022E-39</v>
      </c>
      <c r="E4039" s="12">
        <v>1734.6666666666999</v>
      </c>
      <c r="F4039" s="12">
        <v>241.3333333333</v>
      </c>
    </row>
    <row r="4040" spans="1:6" x14ac:dyDescent="0.25">
      <c r="A4040" s="13" t="s">
        <v>1840</v>
      </c>
      <c r="B4040" s="17" t="s">
        <v>4615</v>
      </c>
      <c r="C4040" s="12">
        <v>2.2554700748999998</v>
      </c>
      <c r="D4040" s="12">
        <v>3.8050000000000003E-5</v>
      </c>
      <c r="E4040" s="12">
        <v>78.666666666699996</v>
      </c>
      <c r="F4040" s="12">
        <v>154.6666666667</v>
      </c>
    </row>
    <row r="4041" spans="1:6" x14ac:dyDescent="0.25">
      <c r="A4041" s="13" t="s">
        <v>585</v>
      </c>
      <c r="B4041" s="17" t="s">
        <v>6892</v>
      </c>
      <c r="C4041" s="12">
        <v>4.7553226707</v>
      </c>
      <c r="D4041" s="12">
        <v>3.2319999999999999E-35</v>
      </c>
      <c r="E4041" s="12">
        <v>311.6666666667</v>
      </c>
      <c r="F4041" s="12">
        <v>1278.6666666666999</v>
      </c>
    </row>
    <row r="4042" spans="1:6" x14ac:dyDescent="0.25">
      <c r="A4042" s="13" t="s">
        <v>1054</v>
      </c>
      <c r="B4042" s="17" t="s">
        <v>6893</v>
      </c>
      <c r="C4042" s="12">
        <v>3.2639867578000001</v>
      </c>
      <c r="D4042" s="12">
        <v>1.5320000000000001E-9</v>
      </c>
      <c r="E4042" s="12">
        <v>65</v>
      </c>
      <c r="F4042" s="12">
        <v>187.6666666667</v>
      </c>
    </row>
    <row r="4043" spans="1:6" x14ac:dyDescent="0.25">
      <c r="A4043" s="13" t="s">
        <v>3161</v>
      </c>
      <c r="B4043" s="17" t="s">
        <v>4615</v>
      </c>
      <c r="C4043" s="12">
        <v>-2.4780412277999999</v>
      </c>
      <c r="D4043" s="12">
        <v>1.81275953E-2</v>
      </c>
      <c r="E4043" s="12">
        <v>28.666666666699999</v>
      </c>
      <c r="F4043" s="12">
        <v>10</v>
      </c>
    </row>
    <row r="4044" spans="1:6" x14ac:dyDescent="0.25">
      <c r="A4044" s="13" t="s">
        <v>1286</v>
      </c>
      <c r="B4044" s="17" t="s">
        <v>4615</v>
      </c>
      <c r="C4044" s="12">
        <v>2.8411056244999999</v>
      </c>
      <c r="D4044" s="12">
        <v>1.2140000000000001E-5</v>
      </c>
      <c r="E4044" s="12">
        <v>970.33333333329995</v>
      </c>
      <c r="F4044" s="12">
        <v>2294.3333333332998</v>
      </c>
    </row>
    <row r="4045" spans="1:6" x14ac:dyDescent="0.25">
      <c r="A4045" s="13" t="s">
        <v>4233</v>
      </c>
      <c r="B4045" s="17" t="s">
        <v>4612</v>
      </c>
      <c r="C4045" s="12">
        <v>-44.049521982400002</v>
      </c>
      <c r="D4045" s="12">
        <v>8.0759999999999998E-3</v>
      </c>
      <c r="E4045" s="12">
        <v>5.6666666667000003</v>
      </c>
      <c r="F4045" s="12">
        <v>0</v>
      </c>
    </row>
    <row r="4046" spans="1:6" x14ac:dyDescent="0.25">
      <c r="A4046" s="13" t="s">
        <v>3360</v>
      </c>
      <c r="B4046" s="17" t="s">
        <v>6894</v>
      </c>
      <c r="C4046" s="12">
        <v>-2.8109755615999998</v>
      </c>
      <c r="D4046" s="12">
        <v>2.7370000000000001E-14</v>
      </c>
      <c r="E4046" s="12">
        <v>1757</v>
      </c>
      <c r="F4046" s="12">
        <v>548.66666666670005</v>
      </c>
    </row>
    <row r="4047" spans="1:6" x14ac:dyDescent="0.25">
      <c r="A4047" s="13" t="s">
        <v>3659</v>
      </c>
      <c r="B4047" s="17" t="s">
        <v>4612</v>
      </c>
      <c r="C4047" s="12">
        <v>-3.8497667031999998</v>
      </c>
      <c r="D4047" s="12">
        <v>1.2519999999999999E-20</v>
      </c>
      <c r="E4047" s="12">
        <v>1101</v>
      </c>
      <c r="F4047" s="12">
        <v>248.3333333333</v>
      </c>
    </row>
    <row r="4048" spans="1:6" x14ac:dyDescent="0.25">
      <c r="A4048" s="13" t="s">
        <v>3433</v>
      </c>
      <c r="B4048" s="17" t="s">
        <v>4612</v>
      </c>
      <c r="C4048" s="12">
        <v>-2.9868953497000001</v>
      </c>
      <c r="D4048" s="12">
        <v>1.1460000000000001E-13</v>
      </c>
      <c r="E4048" s="12">
        <v>742</v>
      </c>
      <c r="F4048" s="12">
        <v>216.3333333333</v>
      </c>
    </row>
    <row r="4049" spans="1:7" x14ac:dyDescent="0.25">
      <c r="A4049" s="13" t="s">
        <v>1988</v>
      </c>
      <c r="B4049" s="17" t="s">
        <v>4615</v>
      </c>
      <c r="C4049" s="12">
        <v>2.1376237959000002</v>
      </c>
      <c r="D4049" s="12">
        <v>1.2999999999999999E-4</v>
      </c>
      <c r="E4049" s="12">
        <v>379.3333333333</v>
      </c>
      <c r="F4049" s="12">
        <v>700.33333333329995</v>
      </c>
    </row>
    <row r="4050" spans="1:7" x14ac:dyDescent="0.25">
      <c r="A4050" s="13" t="s">
        <v>2559</v>
      </c>
      <c r="B4050" s="17" t="s">
        <v>4615</v>
      </c>
      <c r="C4050" s="12">
        <v>-1.9877916056</v>
      </c>
      <c r="D4050" s="12">
        <v>3.0949999999999999E-4</v>
      </c>
      <c r="E4050" s="12">
        <v>192.6666666667</v>
      </c>
      <c r="F4050" s="12">
        <v>84.333333333300004</v>
      </c>
    </row>
    <row r="4051" spans="1:7" x14ac:dyDescent="0.25">
      <c r="A4051" s="13" t="s">
        <v>1040</v>
      </c>
      <c r="B4051" s="17" t="s">
        <v>6895</v>
      </c>
      <c r="C4051" s="12">
        <v>3.2906016043999999</v>
      </c>
      <c r="D4051" s="12">
        <v>6.8700000000000002E-3</v>
      </c>
      <c r="E4051" s="12">
        <v>7.6666666667000003</v>
      </c>
      <c r="F4051" s="12">
        <v>22.666666666699999</v>
      </c>
    </row>
    <row r="4052" spans="1:7" x14ac:dyDescent="0.25">
      <c r="A4052" s="13" t="s">
        <v>478</v>
      </c>
      <c r="B4052" s="17" t="s">
        <v>5006</v>
      </c>
      <c r="C4052" s="12">
        <v>5.4955877775999999</v>
      </c>
      <c r="D4052" s="12">
        <v>0</v>
      </c>
      <c r="E4052" s="12">
        <v>1136.6666666666999</v>
      </c>
      <c r="F4052" s="12">
        <v>5353</v>
      </c>
    </row>
    <row r="4053" spans="1:7" x14ac:dyDescent="0.25">
      <c r="A4053" s="13" t="s">
        <v>1435</v>
      </c>
      <c r="B4053" s="17" t="s">
        <v>4612</v>
      </c>
      <c r="C4053" s="12">
        <v>2.6149230591000001</v>
      </c>
      <c r="D4053" s="12">
        <v>5.5690000000000002E-3</v>
      </c>
      <c r="E4053" s="12">
        <v>15.666666666699999</v>
      </c>
      <c r="F4053" s="12">
        <v>35.666666666700003</v>
      </c>
    </row>
    <row r="4054" spans="1:7" ht="30" x14ac:dyDescent="0.25">
      <c r="A4054" s="13" t="s">
        <v>4211</v>
      </c>
      <c r="B4054" s="17" t="s">
        <v>6896</v>
      </c>
      <c r="C4054" s="12">
        <v>-38.719732406799999</v>
      </c>
      <c r="D4054" s="12">
        <v>3.7919999999999998E-3</v>
      </c>
      <c r="E4054" s="12">
        <v>5</v>
      </c>
      <c r="F4054" s="12">
        <v>0</v>
      </c>
    </row>
    <row r="4055" spans="1:7" x14ac:dyDescent="0.25">
      <c r="A4055" s="13" t="s">
        <v>1281</v>
      </c>
      <c r="B4055" s="17" t="s">
        <v>4615</v>
      </c>
      <c r="C4055" s="12">
        <v>2.8469195900000002</v>
      </c>
      <c r="D4055" s="12">
        <v>1.587E-6</v>
      </c>
      <c r="E4055" s="12">
        <v>72.666666666699996</v>
      </c>
      <c r="F4055" s="12">
        <v>178.6666666667</v>
      </c>
    </row>
    <row r="4056" spans="1:7" x14ac:dyDescent="0.25">
      <c r="A4056" s="13" t="s">
        <v>3149</v>
      </c>
      <c r="B4056" s="17" t="s">
        <v>6897</v>
      </c>
      <c r="C4056" s="12">
        <v>-2.4609052417999999</v>
      </c>
      <c r="D4056" s="12">
        <v>5.4609999999999997E-3</v>
      </c>
      <c r="E4056" s="12">
        <v>39.666666666700003</v>
      </c>
      <c r="F4056" s="12">
        <v>14</v>
      </c>
    </row>
    <row r="4057" spans="1:7" x14ac:dyDescent="0.25">
      <c r="A4057" s="13" t="s">
        <v>3873</v>
      </c>
      <c r="B4057" s="17" t="s">
        <v>4640</v>
      </c>
      <c r="C4057" s="12">
        <v>-6.0386028524000004</v>
      </c>
      <c r="D4057" s="12">
        <v>7.351E-11</v>
      </c>
      <c r="E4057" s="12">
        <v>113.6666666667</v>
      </c>
      <c r="F4057" s="12">
        <v>16.666666666699999</v>
      </c>
    </row>
    <row r="4058" spans="1:7" x14ac:dyDescent="0.25">
      <c r="A4058" s="13" t="s">
        <v>1472</v>
      </c>
      <c r="B4058" s="17" t="s">
        <v>4615</v>
      </c>
      <c r="C4058" s="12">
        <v>2.5677843994999998</v>
      </c>
      <c r="D4058" s="12">
        <v>6.7960000000000007E-5</v>
      </c>
      <c r="E4058" s="12">
        <v>43.333333333299997</v>
      </c>
      <c r="F4058" s="12">
        <v>97.333333333300004</v>
      </c>
    </row>
    <row r="4059" spans="1:7" x14ac:dyDescent="0.25">
      <c r="A4059" s="13" t="s">
        <v>1597</v>
      </c>
      <c r="B4059" s="17" t="s">
        <v>6898</v>
      </c>
      <c r="C4059" s="12">
        <v>2.4485828082999999</v>
      </c>
      <c r="D4059" s="12">
        <v>1.7181578400000001E-2</v>
      </c>
      <c r="E4059" s="12">
        <v>45.666666666700003</v>
      </c>
      <c r="F4059" s="12">
        <v>100.6666666667</v>
      </c>
    </row>
    <row r="4060" spans="1:7" x14ac:dyDescent="0.25">
      <c r="A4060" s="13" t="s">
        <v>253</v>
      </c>
      <c r="B4060" s="17" t="s">
        <v>4615</v>
      </c>
      <c r="C4060" s="12">
        <v>8.3508598897000006</v>
      </c>
      <c r="D4060" s="12">
        <v>1.0460000000000001E-3</v>
      </c>
      <c r="E4060" s="12">
        <v>1</v>
      </c>
      <c r="F4060" s="12">
        <v>8</v>
      </c>
    </row>
    <row r="4061" spans="1:7" x14ac:dyDescent="0.25">
      <c r="A4061" s="13" t="s">
        <v>3476</v>
      </c>
      <c r="B4061" s="17" t="s">
        <v>4615</v>
      </c>
      <c r="C4061" s="12">
        <v>-3.1064086727000002</v>
      </c>
      <c r="D4061" s="12">
        <v>1.8290000000000001E-10</v>
      </c>
      <c r="E4061" s="12">
        <v>304.3333333333</v>
      </c>
      <c r="F4061" s="12">
        <v>85</v>
      </c>
    </row>
    <row r="4062" spans="1:7" ht="15.75" x14ac:dyDescent="0.25">
      <c r="A4062" s="13" t="s">
        <v>551</v>
      </c>
      <c r="B4062" s="17" t="s">
        <v>6899</v>
      </c>
      <c r="C4062" s="12">
        <v>4.9184504583999997</v>
      </c>
      <c r="D4062" s="12">
        <v>2.9620000000000002E-6</v>
      </c>
      <c r="E4062" s="12">
        <v>8.3333333333000006</v>
      </c>
      <c r="F4062" s="12">
        <v>36.333333333299997</v>
      </c>
      <c r="G4062" s="10"/>
    </row>
    <row r="4063" spans="1:7" x14ac:dyDescent="0.25">
      <c r="A4063" s="13" t="s">
        <v>2212</v>
      </c>
      <c r="B4063" s="17" t="s">
        <v>6900</v>
      </c>
      <c r="C4063" s="12">
        <v>1.9888972084000001</v>
      </c>
      <c r="D4063" s="12">
        <v>1.522E-7</v>
      </c>
      <c r="E4063" s="12">
        <v>971.66666666670005</v>
      </c>
      <c r="F4063" s="12">
        <v>1675.6666666666999</v>
      </c>
    </row>
    <row r="4064" spans="1:7" x14ac:dyDescent="0.25">
      <c r="A4064" s="13" t="s">
        <v>1486</v>
      </c>
      <c r="B4064" s="17" t="s">
        <v>6901</v>
      </c>
      <c r="C4064" s="12">
        <v>2.5581796291000001</v>
      </c>
      <c r="D4064" s="12">
        <v>3.4569999999999999E-12</v>
      </c>
      <c r="E4064" s="12">
        <v>280.3333333333</v>
      </c>
      <c r="F4064" s="12">
        <v>626.66666666670005</v>
      </c>
    </row>
    <row r="4065" spans="1:6" ht="30" x14ac:dyDescent="0.25">
      <c r="A4065" s="13" t="s">
        <v>558</v>
      </c>
      <c r="B4065" s="17" t="s">
        <v>6902</v>
      </c>
      <c r="C4065" s="12">
        <v>4.8853460237000004</v>
      </c>
      <c r="D4065" s="12">
        <v>2.0789999999999999E-6</v>
      </c>
      <c r="E4065" s="12">
        <v>78.333333333300004</v>
      </c>
      <c r="F4065" s="12">
        <v>322.3333333333</v>
      </c>
    </row>
    <row r="4066" spans="1:6" ht="30" x14ac:dyDescent="0.25">
      <c r="A4066" s="13" t="s">
        <v>403</v>
      </c>
      <c r="B4066" s="17" t="s">
        <v>6903</v>
      </c>
      <c r="C4066" s="12">
        <v>6.1904004735999996</v>
      </c>
      <c r="D4066" s="12">
        <v>7.0290000000000002E-10</v>
      </c>
      <c r="E4066" s="12">
        <v>33</v>
      </c>
      <c r="F4066" s="12">
        <v>171.6666666667</v>
      </c>
    </row>
    <row r="4067" spans="1:6" ht="30" x14ac:dyDescent="0.25">
      <c r="A4067" s="13" t="s">
        <v>3636</v>
      </c>
      <c r="B4067" s="17" t="s">
        <v>6904</v>
      </c>
      <c r="C4067" s="12">
        <v>-3.7695252857999999</v>
      </c>
      <c r="D4067" s="12">
        <v>2.1549999999999999E-25</v>
      </c>
      <c r="E4067" s="12">
        <v>2921.3333333332998</v>
      </c>
      <c r="F4067" s="12">
        <v>681.66666666670005</v>
      </c>
    </row>
    <row r="4068" spans="1:6" x14ac:dyDescent="0.25">
      <c r="A4068" s="13" t="s">
        <v>3407</v>
      </c>
      <c r="B4068" s="17" t="s">
        <v>4615</v>
      </c>
      <c r="C4068" s="12">
        <v>-2.9299967476000002</v>
      </c>
      <c r="D4068" s="12">
        <v>1.1059999999999999E-8</v>
      </c>
      <c r="E4068" s="12">
        <v>363.3333333333</v>
      </c>
      <c r="F4068" s="12">
        <v>109</v>
      </c>
    </row>
    <row r="4069" spans="1:6" x14ac:dyDescent="0.25">
      <c r="A4069" s="13" t="s">
        <v>3292</v>
      </c>
      <c r="B4069" s="17" t="s">
        <v>6905</v>
      </c>
      <c r="C4069" s="12">
        <v>-2.6824213339999998</v>
      </c>
      <c r="D4069" s="12">
        <v>5.0379999999999996E-10</v>
      </c>
      <c r="E4069" s="12">
        <v>2626.3333333332998</v>
      </c>
      <c r="F4069" s="12">
        <v>865</v>
      </c>
    </row>
    <row r="4070" spans="1:6" x14ac:dyDescent="0.25">
      <c r="A4070" s="13" t="s">
        <v>4518</v>
      </c>
      <c r="B4070" s="17" t="s">
        <v>4612</v>
      </c>
      <c r="C4070" s="12">
        <v>-325.74833865459999</v>
      </c>
      <c r="D4070" s="12">
        <v>9.8799999999999998E-18</v>
      </c>
      <c r="E4070" s="12">
        <v>43.333333333299997</v>
      </c>
      <c r="F4070" s="12">
        <v>0</v>
      </c>
    </row>
    <row r="4071" spans="1:6" x14ac:dyDescent="0.25">
      <c r="A4071" s="13" t="s">
        <v>3589</v>
      </c>
      <c r="B4071" s="17" t="s">
        <v>6906</v>
      </c>
      <c r="C4071" s="12">
        <v>-3.5206210585000002</v>
      </c>
      <c r="D4071" s="12">
        <v>5.7799999999999995E-4</v>
      </c>
      <c r="E4071" s="12">
        <v>44.666666666700003</v>
      </c>
      <c r="F4071" s="12">
        <v>11</v>
      </c>
    </row>
    <row r="4072" spans="1:6" x14ac:dyDescent="0.25">
      <c r="A4072" s="13" t="s">
        <v>475</v>
      </c>
      <c r="B4072" s="17" t="s">
        <v>4615</v>
      </c>
      <c r="C4072" s="12">
        <v>5.5240983991999997</v>
      </c>
      <c r="D4072" s="12">
        <v>2.2539999999999999E-8</v>
      </c>
      <c r="E4072" s="12">
        <v>19.333333333300001</v>
      </c>
      <c r="F4072" s="12">
        <v>93.666666666699996</v>
      </c>
    </row>
    <row r="4073" spans="1:6" x14ac:dyDescent="0.25">
      <c r="A4073" s="13" t="s">
        <v>2572</v>
      </c>
      <c r="B4073" s="17" t="s">
        <v>6907</v>
      </c>
      <c r="C4073" s="12">
        <v>-1.9951615882</v>
      </c>
      <c r="D4073" s="12">
        <v>2.7430000000000002E-3</v>
      </c>
      <c r="E4073" s="12">
        <v>122.6666666667</v>
      </c>
      <c r="F4073" s="12">
        <v>53.666666666700003</v>
      </c>
    </row>
    <row r="4074" spans="1:6" x14ac:dyDescent="0.25">
      <c r="A4074" s="13" t="s">
        <v>2232</v>
      </c>
      <c r="B4074" s="17" t="s">
        <v>4615</v>
      </c>
      <c r="C4074" s="12">
        <v>1.9806818757</v>
      </c>
      <c r="D4074" s="12">
        <v>1.9870000000000002E-6</v>
      </c>
      <c r="E4074" s="12">
        <v>481</v>
      </c>
      <c r="F4074" s="12">
        <v>817</v>
      </c>
    </row>
    <row r="4075" spans="1:6" ht="30" x14ac:dyDescent="0.25">
      <c r="A4075" s="13" t="s">
        <v>3260</v>
      </c>
      <c r="B4075" s="17" t="s">
        <v>6908</v>
      </c>
      <c r="C4075" s="12">
        <v>-2.6067081069000002</v>
      </c>
      <c r="D4075" s="12">
        <v>1.181E-5</v>
      </c>
      <c r="E4075" s="12">
        <v>144.6666666667</v>
      </c>
      <c r="F4075" s="12">
        <v>48</v>
      </c>
    </row>
    <row r="4076" spans="1:6" x14ac:dyDescent="0.25">
      <c r="A4076" s="13" t="s">
        <v>2437</v>
      </c>
      <c r="B4076" s="17" t="s">
        <v>6909</v>
      </c>
      <c r="C4076" s="12">
        <v>-1.9224033801</v>
      </c>
      <c r="D4076" s="12">
        <v>3.6349999999999999E-6</v>
      </c>
      <c r="E4076" s="12">
        <v>1251</v>
      </c>
      <c r="F4076" s="12">
        <v>573</v>
      </c>
    </row>
    <row r="4077" spans="1:6" x14ac:dyDescent="0.25">
      <c r="A4077" s="13" t="s">
        <v>3076</v>
      </c>
      <c r="B4077" s="17" t="s">
        <v>4615</v>
      </c>
      <c r="C4077" s="12">
        <v>-2.3852342607999999</v>
      </c>
      <c r="D4077" s="12">
        <v>5.538E-11</v>
      </c>
      <c r="E4077" s="12">
        <v>1523.6666666666999</v>
      </c>
      <c r="F4077" s="12">
        <v>557</v>
      </c>
    </row>
    <row r="4078" spans="1:6" x14ac:dyDescent="0.25">
      <c r="A4078" s="13" t="s">
        <v>1353</v>
      </c>
      <c r="B4078" s="17" t="s">
        <v>4613</v>
      </c>
      <c r="C4078" s="12">
        <v>2.7273479470000002</v>
      </c>
      <c r="D4078" s="12">
        <v>1.9624743600000001E-2</v>
      </c>
      <c r="E4078" s="12">
        <v>7.6666666667000003</v>
      </c>
      <c r="F4078" s="12">
        <v>18.333333333300001</v>
      </c>
    </row>
    <row r="4079" spans="1:6" ht="30" x14ac:dyDescent="0.25">
      <c r="A4079" s="13" t="s">
        <v>2245</v>
      </c>
      <c r="B4079" s="17" t="s">
        <v>6910</v>
      </c>
      <c r="C4079" s="12">
        <v>1.9719849676000001</v>
      </c>
      <c r="D4079" s="12">
        <v>3.8939421799999999E-2</v>
      </c>
      <c r="E4079" s="12">
        <v>36.333333333299997</v>
      </c>
      <c r="F4079" s="12">
        <v>62.666666666700003</v>
      </c>
    </row>
    <row r="4080" spans="1:6" x14ac:dyDescent="0.25">
      <c r="A4080" s="13" t="s">
        <v>3553</v>
      </c>
      <c r="B4080" s="17" t="s">
        <v>6911</v>
      </c>
      <c r="C4080" s="12">
        <v>-3.3371697588</v>
      </c>
      <c r="D4080" s="12">
        <v>1.8900000000000001E-4</v>
      </c>
      <c r="E4080" s="12">
        <v>72</v>
      </c>
      <c r="F4080" s="12">
        <v>19</v>
      </c>
    </row>
    <row r="4081" spans="1:6" x14ac:dyDescent="0.25">
      <c r="A4081" s="13" t="s">
        <v>3037</v>
      </c>
      <c r="B4081" s="17" t="s">
        <v>6912</v>
      </c>
      <c r="C4081" s="12">
        <v>-2.3328122713999999</v>
      </c>
      <c r="D4081" s="12">
        <v>3.9160000000000002E-10</v>
      </c>
      <c r="E4081" s="12">
        <v>4828</v>
      </c>
      <c r="F4081" s="12">
        <v>1809.3333333333001</v>
      </c>
    </row>
    <row r="4082" spans="1:6" x14ac:dyDescent="0.25">
      <c r="A4082" s="13" t="s">
        <v>972</v>
      </c>
      <c r="B4082" s="17" t="s">
        <v>6913</v>
      </c>
      <c r="C4082" s="12">
        <v>3.4458343200999999</v>
      </c>
      <c r="D4082" s="12">
        <v>3.5658012400000001E-2</v>
      </c>
      <c r="E4082" s="12">
        <v>4</v>
      </c>
      <c r="F4082" s="12">
        <v>12.333333333300001</v>
      </c>
    </row>
    <row r="4083" spans="1:6" x14ac:dyDescent="0.25">
      <c r="A4083" s="13" t="s">
        <v>1310</v>
      </c>
      <c r="B4083" s="17" t="s">
        <v>6914</v>
      </c>
      <c r="C4083" s="12">
        <v>2.794222344</v>
      </c>
      <c r="D4083" s="12">
        <v>2.176E-3</v>
      </c>
      <c r="E4083" s="12">
        <v>37.666666666700003</v>
      </c>
      <c r="F4083" s="12">
        <v>90</v>
      </c>
    </row>
    <row r="4084" spans="1:6" x14ac:dyDescent="0.25">
      <c r="A4084" s="13" t="s">
        <v>1125</v>
      </c>
      <c r="B4084" s="17" t="s">
        <v>4612</v>
      </c>
      <c r="C4084" s="12">
        <v>3.1055758194999998</v>
      </c>
      <c r="D4084" s="12">
        <v>8.2839999999999998E-7</v>
      </c>
      <c r="E4084" s="12">
        <v>73</v>
      </c>
      <c r="F4084" s="12">
        <v>192.3333333333</v>
      </c>
    </row>
    <row r="4085" spans="1:6" x14ac:dyDescent="0.25">
      <c r="A4085" s="13" t="s">
        <v>1314</v>
      </c>
      <c r="B4085" s="17" t="s">
        <v>6915</v>
      </c>
      <c r="C4085" s="12">
        <v>2.7846994621999999</v>
      </c>
      <c r="D4085" s="12">
        <v>1.8430000000000001E-4</v>
      </c>
      <c r="E4085" s="12">
        <v>84.666666666699996</v>
      </c>
      <c r="F4085" s="12">
        <v>198.3333333333</v>
      </c>
    </row>
    <row r="4086" spans="1:6" x14ac:dyDescent="0.25">
      <c r="A4086" s="13" t="s">
        <v>872</v>
      </c>
      <c r="B4086" s="17" t="s">
        <v>4612</v>
      </c>
      <c r="C4086" s="12">
        <v>3.7158905137999998</v>
      </c>
      <c r="D4086" s="12">
        <v>2.0679999999999999E-5</v>
      </c>
      <c r="E4086" s="12">
        <v>20.333333333300001</v>
      </c>
      <c r="F4086" s="12">
        <v>66</v>
      </c>
    </row>
    <row r="4087" spans="1:6" x14ac:dyDescent="0.25">
      <c r="A4087" s="13" t="s">
        <v>1931</v>
      </c>
      <c r="B4087" s="17" t="s">
        <v>4615</v>
      </c>
      <c r="C4087" s="12">
        <v>2.1820618876000002</v>
      </c>
      <c r="D4087" s="12">
        <v>1.4610000000000001E-3</v>
      </c>
      <c r="E4087" s="12">
        <v>103</v>
      </c>
      <c r="F4087" s="12">
        <v>193</v>
      </c>
    </row>
    <row r="4088" spans="1:6" x14ac:dyDescent="0.25">
      <c r="A4088" s="13" t="s">
        <v>3429</v>
      </c>
      <c r="B4088" s="17" t="s">
        <v>4615</v>
      </c>
      <c r="C4088" s="12">
        <v>-2.9771412287999999</v>
      </c>
      <c r="D4088" s="12">
        <v>2.4499999999999999E-4</v>
      </c>
      <c r="E4088" s="12">
        <v>229.3333333333</v>
      </c>
      <c r="F4088" s="12">
        <v>68</v>
      </c>
    </row>
    <row r="4089" spans="1:6" ht="60" x14ac:dyDescent="0.25">
      <c r="A4089" s="13" t="s">
        <v>1612</v>
      </c>
      <c r="B4089" s="17" t="s">
        <v>6918</v>
      </c>
      <c r="C4089" s="12">
        <v>2.441819191</v>
      </c>
      <c r="D4089" s="12">
        <v>3.8180000000000002E-3</v>
      </c>
      <c r="E4089" s="12">
        <v>90.666666666699996</v>
      </c>
      <c r="F4089" s="12">
        <v>183.3333333333</v>
      </c>
    </row>
    <row r="4090" spans="1:6" x14ac:dyDescent="0.25">
      <c r="A4090" s="13" t="s">
        <v>2625</v>
      </c>
      <c r="B4090" s="17" t="s">
        <v>6919</v>
      </c>
      <c r="C4090" s="12">
        <v>-2.0237867659000002</v>
      </c>
      <c r="D4090" s="12">
        <v>3.495E-7</v>
      </c>
      <c r="E4090" s="12">
        <v>836.33333333329995</v>
      </c>
      <c r="F4090" s="12">
        <v>361.3333333333</v>
      </c>
    </row>
    <row r="4091" spans="1:6" x14ac:dyDescent="0.25">
      <c r="A4091" s="13" t="s">
        <v>1263</v>
      </c>
      <c r="B4091" s="17" t="s">
        <v>6920</v>
      </c>
      <c r="C4091" s="12">
        <v>2.8755667059999999</v>
      </c>
      <c r="D4091" s="12">
        <v>4.2210000000000002E-11</v>
      </c>
      <c r="E4091" s="12">
        <v>1217</v>
      </c>
      <c r="F4091" s="12">
        <v>2993.3333333332998</v>
      </c>
    </row>
    <row r="4092" spans="1:6" x14ac:dyDescent="0.25">
      <c r="A4092" s="13" t="s">
        <v>390</v>
      </c>
      <c r="B4092" s="17" t="s">
        <v>4615</v>
      </c>
      <c r="C4092" s="12">
        <v>6.2725265231999998</v>
      </c>
      <c r="D4092" s="12">
        <v>1.9489999999999999E-10</v>
      </c>
      <c r="E4092" s="12">
        <v>308.3333333333</v>
      </c>
      <c r="F4092" s="12">
        <v>1576.3333333333001</v>
      </c>
    </row>
    <row r="4093" spans="1:6" ht="30" x14ac:dyDescent="0.25">
      <c r="A4093" s="13" t="s">
        <v>1210</v>
      </c>
      <c r="B4093" s="17" t="s">
        <v>6921</v>
      </c>
      <c r="C4093" s="12">
        <v>2.9604336357999999</v>
      </c>
      <c r="D4093" s="12">
        <v>3.7800000000000003E-4</v>
      </c>
      <c r="E4093" s="12">
        <v>22</v>
      </c>
      <c r="F4093" s="12">
        <v>57</v>
      </c>
    </row>
    <row r="4094" spans="1:6" x14ac:dyDescent="0.25">
      <c r="A4094" s="13" t="s">
        <v>3671</v>
      </c>
      <c r="B4094" s="17" t="s">
        <v>4615</v>
      </c>
      <c r="C4094" s="12">
        <v>-3.9206010133000002</v>
      </c>
      <c r="D4094" s="12">
        <v>1.934E-16</v>
      </c>
      <c r="E4094" s="12">
        <v>471</v>
      </c>
      <c r="F4094" s="12">
        <v>106</v>
      </c>
    </row>
    <row r="4095" spans="1:6" x14ac:dyDescent="0.25">
      <c r="A4095" s="13" t="s">
        <v>3551</v>
      </c>
      <c r="B4095" s="17" t="s">
        <v>6922</v>
      </c>
      <c r="C4095" s="12">
        <v>-3.3306980022000001</v>
      </c>
      <c r="D4095" s="12">
        <v>1.55E-4</v>
      </c>
      <c r="E4095" s="12">
        <v>44.333333333299997</v>
      </c>
      <c r="F4095" s="12">
        <v>11.666666666699999</v>
      </c>
    </row>
    <row r="4096" spans="1:6" x14ac:dyDescent="0.25">
      <c r="A4096" s="13" t="s">
        <v>4408</v>
      </c>
      <c r="B4096" s="17" t="s">
        <v>4615</v>
      </c>
      <c r="C4096" s="12">
        <v>-141.72378864140001</v>
      </c>
      <c r="D4096" s="12">
        <v>5.9099999999999997E-9</v>
      </c>
      <c r="E4096" s="12">
        <v>18.333333333300001</v>
      </c>
      <c r="F4096" s="12">
        <v>0</v>
      </c>
    </row>
    <row r="4097" spans="1:6" ht="30" x14ac:dyDescent="0.25">
      <c r="A4097" s="13" t="s">
        <v>2627</v>
      </c>
      <c r="B4097" s="17" t="s">
        <v>6923</v>
      </c>
      <c r="C4097" s="12">
        <v>-2.0248611894000001</v>
      </c>
      <c r="D4097" s="12">
        <v>3.7269999999999998E-3</v>
      </c>
      <c r="E4097" s="12">
        <v>131</v>
      </c>
      <c r="F4097" s="12">
        <v>57.666666666700003</v>
      </c>
    </row>
    <row r="4098" spans="1:6" x14ac:dyDescent="0.25">
      <c r="A4098" s="13" t="s">
        <v>4520</v>
      </c>
      <c r="B4098" s="17" t="s">
        <v>4612</v>
      </c>
      <c r="C4098" s="12">
        <v>-345.7248112181</v>
      </c>
      <c r="D4098" s="12">
        <v>1.341E-20</v>
      </c>
      <c r="E4098" s="12">
        <v>46</v>
      </c>
      <c r="F4098" s="12">
        <v>0</v>
      </c>
    </row>
    <row r="4099" spans="1:6" x14ac:dyDescent="0.25">
      <c r="A4099" s="13" t="s">
        <v>4474</v>
      </c>
      <c r="B4099" s="17" t="s">
        <v>4612</v>
      </c>
      <c r="C4099" s="12">
        <v>-202.93191025440001</v>
      </c>
      <c r="D4099" s="12">
        <v>3.1220000000000002E-13</v>
      </c>
      <c r="E4099" s="12">
        <v>27</v>
      </c>
      <c r="F4099" s="12">
        <v>0</v>
      </c>
    </row>
    <row r="4100" spans="1:6" ht="30" x14ac:dyDescent="0.25">
      <c r="A4100" s="13" t="s">
        <v>43</v>
      </c>
      <c r="B4100" s="17" t="s">
        <v>6924</v>
      </c>
      <c r="C4100" s="12">
        <v>27.495609464800001</v>
      </c>
      <c r="D4100" s="12">
        <v>9.9810000000000002E-11</v>
      </c>
      <c r="E4100" s="12">
        <v>15.333333333300001</v>
      </c>
      <c r="F4100" s="12">
        <v>342</v>
      </c>
    </row>
    <row r="4101" spans="1:6" ht="30" x14ac:dyDescent="0.25">
      <c r="A4101" s="13" t="s">
        <v>3709</v>
      </c>
      <c r="B4101" s="17" t="s">
        <v>5325</v>
      </c>
      <c r="C4101" s="12">
        <v>-4.1667373611</v>
      </c>
      <c r="D4101" s="12">
        <v>5.3330000000000001E-4</v>
      </c>
      <c r="E4101" s="12">
        <v>25.333333333300001</v>
      </c>
      <c r="F4101" s="12">
        <v>5.3333333332999997</v>
      </c>
    </row>
    <row r="4102" spans="1:6" ht="30" x14ac:dyDescent="0.25">
      <c r="A4102" s="13" t="s">
        <v>4381</v>
      </c>
      <c r="B4102" s="17" t="s">
        <v>5325</v>
      </c>
      <c r="C4102" s="12">
        <v>-107.43135598870001</v>
      </c>
      <c r="D4102" s="12">
        <v>4.4649999999999998E-7</v>
      </c>
      <c r="E4102" s="12">
        <v>14.666666666699999</v>
      </c>
      <c r="F4102" s="12">
        <v>0</v>
      </c>
    </row>
    <row r="4103" spans="1:6" ht="30" x14ac:dyDescent="0.25">
      <c r="A4103" s="13" t="s">
        <v>1765</v>
      </c>
      <c r="B4103" s="17" t="s">
        <v>5497</v>
      </c>
      <c r="C4103" s="12">
        <v>2.3112088313000001</v>
      </c>
      <c r="D4103" s="12">
        <v>2.8930000000000002E-8</v>
      </c>
      <c r="E4103" s="12">
        <v>817.33333333329995</v>
      </c>
      <c r="F4103" s="12">
        <v>1644.6666666666999</v>
      </c>
    </row>
    <row r="4104" spans="1:6" x14ac:dyDescent="0.25">
      <c r="A4104" s="13" t="s">
        <v>117</v>
      </c>
      <c r="B4104" s="17" t="s">
        <v>4613</v>
      </c>
      <c r="C4104" s="12">
        <v>14.9208331522</v>
      </c>
      <c r="D4104" s="12">
        <v>3.3909999999999999E-3</v>
      </c>
      <c r="E4104" s="12">
        <v>0.33333333329999998</v>
      </c>
      <c r="F4104" s="12">
        <v>6</v>
      </c>
    </row>
    <row r="4105" spans="1:6" x14ac:dyDescent="0.25">
      <c r="A4105" s="13" t="s">
        <v>2334</v>
      </c>
      <c r="B4105" s="17" t="s">
        <v>4615</v>
      </c>
      <c r="C4105" s="12">
        <v>1.9186085425999999</v>
      </c>
      <c r="D4105" s="12">
        <v>2.7733543199999999E-2</v>
      </c>
      <c r="E4105" s="12">
        <v>33</v>
      </c>
      <c r="F4105" s="12">
        <v>54.333333333299997</v>
      </c>
    </row>
    <row r="4106" spans="1:6" x14ac:dyDescent="0.25">
      <c r="A4106" s="13" t="s">
        <v>1115</v>
      </c>
      <c r="B4106" s="17" t="s">
        <v>4615</v>
      </c>
      <c r="C4106" s="12">
        <v>3.1238972834999998</v>
      </c>
      <c r="D4106" s="12">
        <v>5.4169999999999998E-9</v>
      </c>
      <c r="E4106" s="12">
        <v>583</v>
      </c>
      <c r="F4106" s="12">
        <v>1546</v>
      </c>
    </row>
    <row r="4107" spans="1:6" ht="30" x14ac:dyDescent="0.25">
      <c r="A4107" s="13" t="s">
        <v>3722</v>
      </c>
      <c r="B4107" s="17" t="s">
        <v>6925</v>
      </c>
      <c r="C4107" s="12">
        <v>-4.2541177757000002</v>
      </c>
      <c r="D4107" s="12">
        <v>2.922E-9</v>
      </c>
      <c r="E4107" s="12">
        <v>125.3333333333</v>
      </c>
      <c r="F4107" s="12">
        <v>25.666666666699999</v>
      </c>
    </row>
    <row r="4108" spans="1:6" x14ac:dyDescent="0.25">
      <c r="A4108" s="13" t="s">
        <v>460</v>
      </c>
      <c r="B4108" s="17" t="s">
        <v>6926</v>
      </c>
      <c r="C4108" s="12">
        <v>5.5987205106999998</v>
      </c>
      <c r="D4108" s="12">
        <v>1.09E-18</v>
      </c>
      <c r="E4108" s="12">
        <v>100.3333333333</v>
      </c>
      <c r="F4108" s="12">
        <v>484</v>
      </c>
    </row>
    <row r="4109" spans="1:6" x14ac:dyDescent="0.25">
      <c r="A4109" s="13" t="s">
        <v>2259</v>
      </c>
      <c r="B4109" s="17" t="s">
        <v>6927</v>
      </c>
      <c r="C4109" s="12">
        <v>1.9625996913999999</v>
      </c>
      <c r="D4109" s="12">
        <v>2.9299999999999999E-7</v>
      </c>
      <c r="E4109" s="12">
        <v>1096.6666666666999</v>
      </c>
      <c r="F4109" s="12">
        <v>1863.6666666666999</v>
      </c>
    </row>
    <row r="4110" spans="1:6" x14ac:dyDescent="0.25">
      <c r="A4110" s="13" t="s">
        <v>1014</v>
      </c>
      <c r="B4110" s="17" t="s">
        <v>5195</v>
      </c>
      <c r="C4110" s="12">
        <v>3.347926696</v>
      </c>
      <c r="D4110" s="12">
        <v>2.0400000000000002E-12</v>
      </c>
      <c r="E4110" s="12">
        <v>5561.3333333333003</v>
      </c>
      <c r="F4110" s="12">
        <v>15544</v>
      </c>
    </row>
    <row r="4111" spans="1:6" ht="30" x14ac:dyDescent="0.25">
      <c r="A4111" s="13" t="s">
        <v>751</v>
      </c>
      <c r="B4111" s="17" t="s">
        <v>6928</v>
      </c>
      <c r="C4111" s="12">
        <v>4.0572151165000001</v>
      </c>
      <c r="D4111" s="12">
        <v>6.2480000000000001E-3</v>
      </c>
      <c r="E4111" s="12">
        <v>4.6666666667000003</v>
      </c>
      <c r="F4111" s="12">
        <v>16.333333333300001</v>
      </c>
    </row>
    <row r="4112" spans="1:6" x14ac:dyDescent="0.25">
      <c r="A4112" s="13" t="s">
        <v>2133</v>
      </c>
      <c r="B4112" s="17" t="s">
        <v>4615</v>
      </c>
      <c r="C4112" s="12">
        <v>2.0376125702999999</v>
      </c>
      <c r="D4112" s="12">
        <v>4.4209999999999996E-3</v>
      </c>
      <c r="E4112" s="12">
        <v>522.66666666670005</v>
      </c>
      <c r="F4112" s="12">
        <v>882</v>
      </c>
    </row>
    <row r="4113" spans="1:6" x14ac:dyDescent="0.25">
      <c r="A4113" s="13" t="s">
        <v>651</v>
      </c>
      <c r="B4113" s="17" t="s">
        <v>6929</v>
      </c>
      <c r="C4113" s="12">
        <v>4.3938648125000004</v>
      </c>
      <c r="D4113" s="12">
        <v>1.446E-8</v>
      </c>
      <c r="E4113" s="12">
        <v>1384.3333333333001</v>
      </c>
      <c r="F4113" s="12">
        <v>4992.3333333333003</v>
      </c>
    </row>
    <row r="4114" spans="1:6" x14ac:dyDescent="0.25">
      <c r="A4114" s="13" t="s">
        <v>1699</v>
      </c>
      <c r="B4114" s="17" t="s">
        <v>6154</v>
      </c>
      <c r="C4114" s="12">
        <v>2.3670248388999999</v>
      </c>
      <c r="D4114" s="12">
        <v>4.9839999999999997E-5</v>
      </c>
      <c r="E4114" s="12">
        <v>1033.3333333333001</v>
      </c>
      <c r="F4114" s="12">
        <v>2054</v>
      </c>
    </row>
    <row r="4115" spans="1:6" x14ac:dyDescent="0.25">
      <c r="A4115" s="13" t="s">
        <v>1302</v>
      </c>
      <c r="B4115" s="17" t="s">
        <v>6929</v>
      </c>
      <c r="C4115" s="12">
        <v>2.8055535422000002</v>
      </c>
      <c r="D4115" s="12">
        <v>1.117E-4</v>
      </c>
      <c r="E4115" s="12">
        <v>496</v>
      </c>
      <c r="F4115" s="12">
        <v>1144.6666666666999</v>
      </c>
    </row>
    <row r="4116" spans="1:6" ht="30" x14ac:dyDescent="0.25">
      <c r="A4116" s="13" t="s">
        <v>1083</v>
      </c>
      <c r="B4116" s="17" t="s">
        <v>5812</v>
      </c>
      <c r="C4116" s="12">
        <v>3.2118013126</v>
      </c>
      <c r="D4116" s="12">
        <v>4.1260000000000003E-3</v>
      </c>
      <c r="E4116" s="12">
        <v>6.6666666667000003</v>
      </c>
      <c r="F4116" s="12">
        <v>18.666666666699999</v>
      </c>
    </row>
    <row r="4117" spans="1:6" x14ac:dyDescent="0.25">
      <c r="A4117" s="13" t="s">
        <v>100</v>
      </c>
      <c r="B4117" s="17" t="s">
        <v>6930</v>
      </c>
      <c r="C4117" s="12">
        <v>16.402203544599999</v>
      </c>
      <c r="D4117" s="12">
        <v>1.7080000000000001E-8</v>
      </c>
      <c r="E4117" s="12">
        <v>3.6666666666999999</v>
      </c>
      <c r="F4117" s="12">
        <v>52.666666666700003</v>
      </c>
    </row>
    <row r="4118" spans="1:6" ht="30" x14ac:dyDescent="0.25">
      <c r="A4118" s="13" t="s">
        <v>3840</v>
      </c>
      <c r="B4118" s="17" t="s">
        <v>6931</v>
      </c>
      <c r="C4118" s="12">
        <v>-5.4953993478000003</v>
      </c>
      <c r="D4118" s="12">
        <v>1.6513508E-2</v>
      </c>
      <c r="E4118" s="12">
        <v>9</v>
      </c>
      <c r="F4118" s="12">
        <v>1.3333333332999999</v>
      </c>
    </row>
    <row r="4119" spans="1:6" x14ac:dyDescent="0.25">
      <c r="A4119" s="13" t="s">
        <v>4356</v>
      </c>
      <c r="B4119" s="17" t="s">
        <v>4612</v>
      </c>
      <c r="C4119" s="12">
        <v>-88.480669725400006</v>
      </c>
      <c r="D4119" s="12">
        <v>2.762E-6</v>
      </c>
      <c r="E4119" s="12">
        <v>12</v>
      </c>
      <c r="F4119" s="12">
        <v>0</v>
      </c>
    </row>
    <row r="4120" spans="1:6" x14ac:dyDescent="0.25">
      <c r="A4120" s="13" t="s">
        <v>1134</v>
      </c>
      <c r="B4120" s="17" t="s">
        <v>6932</v>
      </c>
      <c r="C4120" s="12">
        <v>3.0870791934000001</v>
      </c>
      <c r="D4120" s="12">
        <v>3.312E-7</v>
      </c>
      <c r="E4120" s="12">
        <v>44</v>
      </c>
      <c r="F4120" s="12">
        <v>118.6666666667</v>
      </c>
    </row>
    <row r="4121" spans="1:6" x14ac:dyDescent="0.25">
      <c r="A4121" s="13" t="s">
        <v>354</v>
      </c>
      <c r="B4121" s="17" t="s">
        <v>4615</v>
      </c>
      <c r="C4121" s="12">
        <v>6.6261122308999996</v>
      </c>
      <c r="D4121" s="12">
        <v>1.24E-3</v>
      </c>
      <c r="E4121" s="12">
        <v>1.6666666667000001</v>
      </c>
      <c r="F4121" s="12">
        <v>10.333333333300001</v>
      </c>
    </row>
    <row r="4122" spans="1:6" x14ac:dyDescent="0.25">
      <c r="A4122" s="13" t="s">
        <v>2806</v>
      </c>
      <c r="B4122" s="17" t="s">
        <v>6933</v>
      </c>
      <c r="C4122" s="12">
        <v>-2.1500216003000001</v>
      </c>
      <c r="D4122" s="12">
        <v>1.153E-6</v>
      </c>
      <c r="E4122" s="12">
        <v>512.33333333329995</v>
      </c>
      <c r="F4122" s="12">
        <v>206</v>
      </c>
    </row>
    <row r="4123" spans="1:6" x14ac:dyDescent="0.25">
      <c r="A4123" s="13" t="s">
        <v>634</v>
      </c>
      <c r="B4123" s="17" t="s">
        <v>5705</v>
      </c>
      <c r="C4123" s="12">
        <v>4.5097276229999999</v>
      </c>
      <c r="D4123" s="12">
        <v>0</v>
      </c>
      <c r="E4123" s="12">
        <v>2788.6666666667002</v>
      </c>
      <c r="F4123" s="12">
        <v>10943</v>
      </c>
    </row>
    <row r="4124" spans="1:6" x14ac:dyDescent="0.25">
      <c r="A4124" s="13" t="s">
        <v>2391</v>
      </c>
      <c r="B4124" s="17" t="s">
        <v>6935</v>
      </c>
      <c r="C4124" s="12">
        <v>-1.9007858724</v>
      </c>
      <c r="D4124" s="12">
        <v>1.4901471899999999E-2</v>
      </c>
      <c r="E4124" s="12">
        <v>233</v>
      </c>
      <c r="F4124" s="12">
        <v>108.6666666667</v>
      </c>
    </row>
    <row r="4125" spans="1:6" x14ac:dyDescent="0.25">
      <c r="A4125" s="13" t="s">
        <v>954</v>
      </c>
      <c r="B4125" s="17" t="s">
        <v>4615</v>
      </c>
      <c r="C4125" s="12">
        <v>3.4966055443999999</v>
      </c>
      <c r="D4125" s="12">
        <v>1.15E-10</v>
      </c>
      <c r="E4125" s="12">
        <v>148</v>
      </c>
      <c r="F4125" s="12">
        <v>439.6666666667</v>
      </c>
    </row>
    <row r="4126" spans="1:6" x14ac:dyDescent="0.25">
      <c r="A4126" s="13" t="s">
        <v>3846</v>
      </c>
      <c r="B4126" s="17" t="s">
        <v>6936</v>
      </c>
      <c r="C4126" s="12">
        <v>-5.5522394497000001</v>
      </c>
      <c r="D4126" s="12">
        <v>9.2759999999999995E-3</v>
      </c>
      <c r="E4126" s="12">
        <v>11.333333333300001</v>
      </c>
      <c r="F4126" s="12">
        <v>1.6666666667000001</v>
      </c>
    </row>
    <row r="4127" spans="1:6" ht="45" x14ac:dyDescent="0.25">
      <c r="A4127" s="13" t="s">
        <v>3251</v>
      </c>
      <c r="B4127" s="17" t="s">
        <v>4695</v>
      </c>
      <c r="C4127" s="12">
        <v>-2.5918085021000001</v>
      </c>
      <c r="D4127" s="12">
        <v>4.5120000000000004E-3</v>
      </c>
      <c r="E4127" s="12">
        <v>44.666666666700003</v>
      </c>
      <c r="F4127" s="12">
        <v>15</v>
      </c>
    </row>
    <row r="4128" spans="1:6" x14ac:dyDescent="0.25">
      <c r="A4128" s="13" t="s">
        <v>1590</v>
      </c>
      <c r="B4128" s="17" t="s">
        <v>4615</v>
      </c>
      <c r="C4128" s="12">
        <v>2.4545004374000001</v>
      </c>
      <c r="D4128" s="12">
        <v>7.9189999999999999E-13</v>
      </c>
      <c r="E4128" s="12">
        <v>516.66666666670005</v>
      </c>
      <c r="F4128" s="12">
        <v>1104.3333333333001</v>
      </c>
    </row>
    <row r="4129" spans="1:6" x14ac:dyDescent="0.25">
      <c r="A4129" s="13" t="s">
        <v>361</v>
      </c>
      <c r="B4129" s="17" t="s">
        <v>4615</v>
      </c>
      <c r="C4129" s="12">
        <v>6.5351949653999997</v>
      </c>
      <c r="D4129" s="12">
        <v>1.38E-11</v>
      </c>
      <c r="E4129" s="12">
        <v>96.333333333300004</v>
      </c>
      <c r="F4129" s="12">
        <v>518.66666666670005</v>
      </c>
    </row>
    <row r="4130" spans="1:6" ht="30" x14ac:dyDescent="0.25">
      <c r="A4130" s="13" t="s">
        <v>810</v>
      </c>
      <c r="B4130" s="17" t="s">
        <v>6937</v>
      </c>
      <c r="C4130" s="12">
        <v>3.8677459792</v>
      </c>
      <c r="D4130" s="12">
        <v>4.4423232299999997E-2</v>
      </c>
      <c r="E4130" s="12">
        <v>2</v>
      </c>
      <c r="F4130" s="12">
        <v>7</v>
      </c>
    </row>
    <row r="4131" spans="1:6" x14ac:dyDescent="0.25">
      <c r="A4131" s="13" t="s">
        <v>2198</v>
      </c>
      <c r="B4131" s="17" t="s">
        <v>6938</v>
      </c>
      <c r="C4131" s="12">
        <v>1.9964416215</v>
      </c>
      <c r="D4131" s="12">
        <v>1.776E-6</v>
      </c>
      <c r="E4131" s="12">
        <v>1534.6666666666999</v>
      </c>
      <c r="F4131" s="12">
        <v>2642</v>
      </c>
    </row>
    <row r="4132" spans="1:6" x14ac:dyDescent="0.25">
      <c r="A4132" s="13" t="s">
        <v>2546</v>
      </c>
      <c r="B4132" s="17" t="s">
        <v>6939</v>
      </c>
      <c r="C4132" s="12">
        <v>-1.9827363267</v>
      </c>
      <c r="D4132" s="12">
        <v>1.4345508E-2</v>
      </c>
      <c r="E4132" s="12">
        <v>143.6666666667</v>
      </c>
      <c r="F4132" s="12">
        <v>63.333333333299997</v>
      </c>
    </row>
    <row r="4133" spans="1:6" x14ac:dyDescent="0.25">
      <c r="A4133" s="13" t="s">
        <v>80</v>
      </c>
      <c r="B4133" s="17" t="s">
        <v>4613</v>
      </c>
      <c r="C4133" s="12">
        <v>18.255013773200002</v>
      </c>
      <c r="D4133" s="12">
        <v>4.7500000000000003E-6</v>
      </c>
      <c r="E4133" s="12">
        <v>0.66666666669999997</v>
      </c>
      <c r="F4133" s="12">
        <v>12.666666666699999</v>
      </c>
    </row>
    <row r="4134" spans="1:6" x14ac:dyDescent="0.25">
      <c r="A4134" s="13" t="s">
        <v>1184</v>
      </c>
      <c r="B4134" s="17" t="s">
        <v>6940</v>
      </c>
      <c r="C4134" s="12">
        <v>3.0069189947999999</v>
      </c>
      <c r="D4134" s="12">
        <v>6.2849999999999995E-11</v>
      </c>
      <c r="E4134" s="12">
        <v>495</v>
      </c>
      <c r="F4134" s="12">
        <v>1270.3333333333001</v>
      </c>
    </row>
    <row r="4135" spans="1:6" x14ac:dyDescent="0.25">
      <c r="A4135" s="13" t="s">
        <v>4423</v>
      </c>
      <c r="B4135" s="17" t="s">
        <v>4612</v>
      </c>
      <c r="C4135" s="12">
        <v>-150.2106606262</v>
      </c>
      <c r="D4135" s="12">
        <v>2.5919999999999999E-10</v>
      </c>
      <c r="E4135" s="12">
        <v>19.666666666699999</v>
      </c>
      <c r="F4135" s="12">
        <v>0</v>
      </c>
    </row>
    <row r="4136" spans="1:6" x14ac:dyDescent="0.25">
      <c r="A4136" s="13" t="s">
        <v>2449</v>
      </c>
      <c r="B4136" s="17" t="s">
        <v>6941</v>
      </c>
      <c r="C4136" s="12">
        <v>-1.9312070114</v>
      </c>
      <c r="D4136" s="12">
        <v>5.1879999999999998E-5</v>
      </c>
      <c r="E4136" s="12">
        <v>366.6666666667</v>
      </c>
      <c r="F4136" s="12">
        <v>165.3333333333</v>
      </c>
    </row>
    <row r="4137" spans="1:6" x14ac:dyDescent="0.25">
      <c r="A4137" s="13" t="s">
        <v>3543</v>
      </c>
      <c r="B4137" s="17" t="s">
        <v>4771</v>
      </c>
      <c r="C4137" s="12">
        <v>-3.3162553409000002</v>
      </c>
      <c r="D4137" s="12">
        <v>1.6077088100000001E-2</v>
      </c>
      <c r="E4137" s="12">
        <v>17.666666666699999</v>
      </c>
      <c r="F4137" s="12">
        <v>4.6666666667000003</v>
      </c>
    </row>
    <row r="4138" spans="1:6" ht="30" x14ac:dyDescent="0.25">
      <c r="A4138" s="13" t="s">
        <v>2598</v>
      </c>
      <c r="B4138" s="17" t="s">
        <v>6942</v>
      </c>
      <c r="C4138" s="12">
        <v>-2.0097987392999999</v>
      </c>
      <c r="D4138" s="12">
        <v>1.7119999999999999E-5</v>
      </c>
      <c r="E4138" s="12">
        <v>350.3333333333</v>
      </c>
      <c r="F4138" s="12">
        <v>153</v>
      </c>
    </row>
    <row r="4139" spans="1:6" x14ac:dyDescent="0.25">
      <c r="A4139" s="13" t="s">
        <v>2655</v>
      </c>
      <c r="B4139" s="17" t="s">
        <v>6944</v>
      </c>
      <c r="C4139" s="12">
        <v>-2.0405138170999999</v>
      </c>
      <c r="D4139" s="12">
        <v>1.331E-6</v>
      </c>
      <c r="E4139" s="12">
        <v>992.33333333329995</v>
      </c>
      <c r="F4139" s="12">
        <v>430.6666666667</v>
      </c>
    </row>
    <row r="4140" spans="1:6" ht="30" x14ac:dyDescent="0.25">
      <c r="A4140" s="13" t="s">
        <v>1994</v>
      </c>
      <c r="B4140" s="17" t="s">
        <v>6946</v>
      </c>
      <c r="C4140" s="12">
        <v>2.1347707444999999</v>
      </c>
      <c r="D4140" s="12">
        <v>2.74E-6</v>
      </c>
      <c r="E4140" s="12">
        <v>1927</v>
      </c>
      <c r="F4140" s="12">
        <v>3491</v>
      </c>
    </row>
    <row r="4141" spans="1:6" x14ac:dyDescent="0.25">
      <c r="A4141" s="13" t="s">
        <v>2878</v>
      </c>
      <c r="B4141" s="17" t="s">
        <v>4615</v>
      </c>
      <c r="C4141" s="12">
        <v>-2.1927606273000002</v>
      </c>
      <c r="D4141" s="12">
        <v>5.3290000000000001E-9</v>
      </c>
      <c r="E4141" s="12">
        <v>2284.3333333332998</v>
      </c>
      <c r="F4141" s="12">
        <v>916</v>
      </c>
    </row>
    <row r="4142" spans="1:6" x14ac:dyDescent="0.25">
      <c r="A4142" s="13" t="s">
        <v>2228</v>
      </c>
      <c r="B4142" s="17" t="s">
        <v>4615</v>
      </c>
      <c r="C4142" s="12">
        <v>1.9824164440000001</v>
      </c>
      <c r="D4142" s="12">
        <v>3.9179999999999996E-6</v>
      </c>
      <c r="E4142" s="12">
        <v>934.66666666670005</v>
      </c>
      <c r="F4142" s="12">
        <v>1601.6666666666999</v>
      </c>
    </row>
    <row r="4143" spans="1:6" x14ac:dyDescent="0.25">
      <c r="A4143" s="13" t="s">
        <v>2857</v>
      </c>
      <c r="B4143" s="17" t="s">
        <v>4615</v>
      </c>
      <c r="C4143" s="12">
        <v>-2.1798108529000002</v>
      </c>
      <c r="D4143" s="12">
        <v>1.7979999999999999E-3</v>
      </c>
      <c r="E4143" s="12">
        <v>82.333333333300004</v>
      </c>
      <c r="F4143" s="12">
        <v>32.666666666700003</v>
      </c>
    </row>
    <row r="4144" spans="1:6" x14ac:dyDescent="0.25">
      <c r="A4144" s="13" t="s">
        <v>1759</v>
      </c>
      <c r="B4144" s="17" t="s">
        <v>4615</v>
      </c>
      <c r="C4144" s="12">
        <v>2.3151347157000002</v>
      </c>
      <c r="D4144" s="12">
        <v>2.914E-6</v>
      </c>
      <c r="E4144" s="12">
        <v>1459.3333333333001</v>
      </c>
      <c r="F4144" s="12">
        <v>2899.3333333332998</v>
      </c>
    </row>
    <row r="4145" spans="1:6" x14ac:dyDescent="0.25">
      <c r="A4145" s="13" t="s">
        <v>2764</v>
      </c>
      <c r="B4145" s="17" t="s">
        <v>4615</v>
      </c>
      <c r="C4145" s="12">
        <v>-2.1198177457999998</v>
      </c>
      <c r="D4145" s="12">
        <v>3.4400000000000001E-7</v>
      </c>
      <c r="E4145" s="12">
        <v>560</v>
      </c>
      <c r="F4145" s="12">
        <v>231.6666666667</v>
      </c>
    </row>
    <row r="4146" spans="1:6" x14ac:dyDescent="0.25">
      <c r="A4146" s="13" t="s">
        <v>770</v>
      </c>
      <c r="B4146" s="17" t="s">
        <v>4615</v>
      </c>
      <c r="C4146" s="12">
        <v>4.0027353745000003</v>
      </c>
      <c r="D4146" s="12">
        <v>1.115E-4</v>
      </c>
      <c r="E4146" s="12">
        <v>9</v>
      </c>
      <c r="F4146" s="12">
        <v>32.333333333299997</v>
      </c>
    </row>
    <row r="4147" spans="1:6" x14ac:dyDescent="0.25">
      <c r="A4147" s="13" t="s">
        <v>3905</v>
      </c>
      <c r="B4147" s="17" t="s">
        <v>4612</v>
      </c>
      <c r="C4147" s="12">
        <v>-6.3839660656000001</v>
      </c>
      <c r="D4147" s="12">
        <v>9.5209999999999995E-13</v>
      </c>
      <c r="E4147" s="12">
        <v>113.6666666667</v>
      </c>
      <c r="F4147" s="12">
        <v>15.333333333300001</v>
      </c>
    </row>
    <row r="4148" spans="1:6" x14ac:dyDescent="0.25">
      <c r="A4148" s="13" t="s">
        <v>1201</v>
      </c>
      <c r="B4148" s="17" t="s">
        <v>6947</v>
      </c>
      <c r="C4148" s="12">
        <v>2.9767516872000002</v>
      </c>
      <c r="D4148" s="12">
        <v>3.5550000000000003E-11</v>
      </c>
      <c r="E4148" s="12">
        <v>1176.6666666666999</v>
      </c>
      <c r="F4148" s="12">
        <v>2959.3333333332998</v>
      </c>
    </row>
    <row r="4149" spans="1:6" x14ac:dyDescent="0.25">
      <c r="A4149" s="13" t="s">
        <v>2953</v>
      </c>
      <c r="B4149" s="17" t="s">
        <v>4640</v>
      </c>
      <c r="C4149" s="12">
        <v>-2.2483540795999999</v>
      </c>
      <c r="D4149" s="12">
        <v>4.3340000000000002E-4</v>
      </c>
      <c r="E4149" s="12">
        <v>104.3333333333</v>
      </c>
      <c r="F4149" s="12">
        <v>40.333333333299997</v>
      </c>
    </row>
    <row r="4150" spans="1:6" ht="30" x14ac:dyDescent="0.25">
      <c r="A4150" s="13" t="s">
        <v>2988</v>
      </c>
      <c r="B4150" s="17" t="s">
        <v>6948</v>
      </c>
      <c r="C4150" s="12">
        <v>-2.2791850566999998</v>
      </c>
      <c r="D4150" s="12">
        <v>1.8090000000000001E-9</v>
      </c>
      <c r="E4150" s="12">
        <v>2895.6666666667002</v>
      </c>
      <c r="F4150" s="12">
        <v>1101.3333333333001</v>
      </c>
    </row>
    <row r="4151" spans="1:6" ht="30" x14ac:dyDescent="0.25">
      <c r="A4151" s="13" t="s">
        <v>27</v>
      </c>
      <c r="B4151" s="17" t="s">
        <v>6949</v>
      </c>
      <c r="C4151" s="12">
        <v>33.408719486099997</v>
      </c>
      <c r="D4151" s="12">
        <v>6.6339999999999999E-16</v>
      </c>
      <c r="E4151" s="12">
        <v>14.666666666699999</v>
      </c>
      <c r="F4151" s="12">
        <v>423.3333333333</v>
      </c>
    </row>
    <row r="4152" spans="1:6" ht="30" x14ac:dyDescent="0.25">
      <c r="A4152" s="13" t="s">
        <v>70</v>
      </c>
      <c r="B4152" s="17" t="s">
        <v>6950</v>
      </c>
      <c r="C4152" s="12">
        <v>20.120519405</v>
      </c>
      <c r="D4152" s="12">
        <v>2.278E-20</v>
      </c>
      <c r="E4152" s="12">
        <v>5.6666666667000003</v>
      </c>
      <c r="F4152" s="12">
        <v>100.3333333333</v>
      </c>
    </row>
    <row r="4153" spans="1:6" ht="30" x14ac:dyDescent="0.25">
      <c r="A4153" s="13" t="s">
        <v>1978</v>
      </c>
      <c r="B4153" s="17" t="s">
        <v>6951</v>
      </c>
      <c r="C4153" s="12">
        <v>2.1443232926000002</v>
      </c>
      <c r="D4153" s="12">
        <v>9.4360000000000006E-8</v>
      </c>
      <c r="E4153" s="12">
        <v>23908.333333333299</v>
      </c>
      <c r="F4153" s="12">
        <v>43448.666666666701</v>
      </c>
    </row>
    <row r="4154" spans="1:6" ht="30" x14ac:dyDescent="0.25">
      <c r="A4154" s="13" t="s">
        <v>2488</v>
      </c>
      <c r="B4154" s="17" t="s">
        <v>6952</v>
      </c>
      <c r="C4154" s="12">
        <v>-1.9526588906</v>
      </c>
      <c r="D4154" s="12">
        <v>7.2920000000000005E-4</v>
      </c>
      <c r="E4154" s="12">
        <v>407.6666666667</v>
      </c>
      <c r="F4154" s="12">
        <v>185</v>
      </c>
    </row>
    <row r="4155" spans="1:6" x14ac:dyDescent="0.25">
      <c r="A4155" s="13" t="s">
        <v>1864</v>
      </c>
      <c r="B4155" s="17" t="s">
        <v>6953</v>
      </c>
      <c r="C4155" s="12">
        <v>2.2314125382999999</v>
      </c>
      <c r="D4155" s="12">
        <v>5.476E-3</v>
      </c>
      <c r="E4155" s="12">
        <v>64.333333333300004</v>
      </c>
      <c r="F4155" s="12">
        <v>123</v>
      </c>
    </row>
    <row r="4156" spans="1:6" ht="30" x14ac:dyDescent="0.25">
      <c r="A4156" s="13" t="s">
        <v>1955</v>
      </c>
      <c r="B4156" s="17" t="s">
        <v>6954</v>
      </c>
      <c r="C4156" s="12">
        <v>2.1644759501999999</v>
      </c>
      <c r="D4156" s="12">
        <v>1.7087560000000002E-2</v>
      </c>
      <c r="E4156" s="12">
        <v>40.666666666700003</v>
      </c>
      <c r="F4156" s="12">
        <v>77.333333333300004</v>
      </c>
    </row>
    <row r="4157" spans="1:6" x14ac:dyDescent="0.25">
      <c r="A4157" s="13" t="s">
        <v>1882</v>
      </c>
      <c r="B4157" s="17" t="s">
        <v>6955</v>
      </c>
      <c r="C4157" s="12">
        <v>2.219070216</v>
      </c>
      <c r="D4157" s="12">
        <v>2.2369999999999998E-3</v>
      </c>
      <c r="E4157" s="12">
        <v>44</v>
      </c>
      <c r="F4157" s="12">
        <v>86.666666666699996</v>
      </c>
    </row>
    <row r="4158" spans="1:6" x14ac:dyDescent="0.25">
      <c r="A4158" s="13" t="s">
        <v>282</v>
      </c>
      <c r="B4158" s="17" t="s">
        <v>4615</v>
      </c>
      <c r="C4158" s="12">
        <v>7.8503294327999997</v>
      </c>
      <c r="D4158" s="12">
        <v>2.5887104500000001E-2</v>
      </c>
      <c r="E4158" s="12">
        <v>0.66666666669999997</v>
      </c>
      <c r="F4158" s="12">
        <v>5.3333333332999997</v>
      </c>
    </row>
    <row r="4159" spans="1:6" x14ac:dyDescent="0.25">
      <c r="A4159" s="13" t="s">
        <v>3595</v>
      </c>
      <c r="B4159" s="17" t="s">
        <v>4622</v>
      </c>
      <c r="C4159" s="12">
        <v>-3.5626886326</v>
      </c>
      <c r="D4159" s="12">
        <v>5.9740000000000001E-5</v>
      </c>
      <c r="E4159" s="12">
        <v>41</v>
      </c>
      <c r="F4159" s="12">
        <v>10</v>
      </c>
    </row>
    <row r="4160" spans="1:6" x14ac:dyDescent="0.25">
      <c r="A4160" s="13" t="s">
        <v>1252</v>
      </c>
      <c r="B4160" s="17" t="s">
        <v>4615</v>
      </c>
      <c r="C4160" s="12">
        <v>2.8925517723</v>
      </c>
      <c r="D4160" s="12">
        <v>1.24017317E-2</v>
      </c>
      <c r="E4160" s="12">
        <v>6.3333333332999997</v>
      </c>
      <c r="F4160" s="12">
        <v>16</v>
      </c>
    </row>
    <row r="4161" spans="1:6" x14ac:dyDescent="0.25">
      <c r="A4161" s="13" t="s">
        <v>2831</v>
      </c>
      <c r="B4161" s="17" t="s">
        <v>4615</v>
      </c>
      <c r="C4161" s="12">
        <v>-2.1644540245999999</v>
      </c>
      <c r="D4161" s="12">
        <v>1.49E-9</v>
      </c>
      <c r="E4161" s="12">
        <v>1044.3333333333001</v>
      </c>
      <c r="F4161" s="12">
        <v>420.6666666667</v>
      </c>
    </row>
    <row r="4162" spans="1:6" x14ac:dyDescent="0.25">
      <c r="A4162" s="13" t="s">
        <v>1414</v>
      </c>
      <c r="B4162" s="17" t="s">
        <v>6956</v>
      </c>
      <c r="C4162" s="12">
        <v>2.6397298508999998</v>
      </c>
      <c r="D4162" s="12">
        <v>7.3479999999999994E-8</v>
      </c>
      <c r="E4162" s="12">
        <v>746</v>
      </c>
      <c r="F4162" s="12">
        <v>1704</v>
      </c>
    </row>
    <row r="4163" spans="1:6" x14ac:dyDescent="0.25">
      <c r="A4163" s="13" t="s">
        <v>3361</v>
      </c>
      <c r="B4163" s="17" t="s">
        <v>6957</v>
      </c>
      <c r="C4163" s="12">
        <v>-2.8169728784000001</v>
      </c>
      <c r="D4163" s="12">
        <v>2.1445740599999999E-2</v>
      </c>
      <c r="E4163" s="12">
        <v>21.666666666699999</v>
      </c>
      <c r="F4163" s="12">
        <v>6.6666666667000003</v>
      </c>
    </row>
    <row r="4164" spans="1:6" x14ac:dyDescent="0.25">
      <c r="A4164" s="13" t="s">
        <v>3189</v>
      </c>
      <c r="B4164" s="17" t="s">
        <v>6958</v>
      </c>
      <c r="C4164" s="12">
        <v>-2.5119900222</v>
      </c>
      <c r="D4164" s="12">
        <v>7.3780000000000002E-5</v>
      </c>
      <c r="E4164" s="12">
        <v>114.3333333333</v>
      </c>
      <c r="F4164" s="12">
        <v>39</v>
      </c>
    </row>
    <row r="4165" spans="1:6" x14ac:dyDescent="0.25">
      <c r="A4165" s="13" t="s">
        <v>305</v>
      </c>
      <c r="B4165" s="17" t="s">
        <v>6959</v>
      </c>
      <c r="C4165" s="12">
        <v>7.3852451612000003</v>
      </c>
      <c r="D4165" s="12">
        <v>3.2803185800000002E-2</v>
      </c>
      <c r="E4165" s="12">
        <v>0.66666666669999997</v>
      </c>
      <c r="F4165" s="12">
        <v>5</v>
      </c>
    </row>
    <row r="4166" spans="1:6" x14ac:dyDescent="0.25">
      <c r="A4166" s="13" t="s">
        <v>2687</v>
      </c>
      <c r="B4166" s="17" t="s">
        <v>6960</v>
      </c>
      <c r="C4166" s="12">
        <v>-2.0644989909000002</v>
      </c>
      <c r="D4166" s="12">
        <v>9.747E-6</v>
      </c>
      <c r="E4166" s="12">
        <v>486.6666666667</v>
      </c>
      <c r="F4166" s="12">
        <v>202.3333333333</v>
      </c>
    </row>
    <row r="4167" spans="1:6" x14ac:dyDescent="0.25">
      <c r="A4167" s="13" t="s">
        <v>2653</v>
      </c>
      <c r="B4167" s="17" t="s">
        <v>6961</v>
      </c>
      <c r="C4167" s="12">
        <v>-2.0399393637999998</v>
      </c>
      <c r="D4167" s="12">
        <v>2.0079999999999998E-3</v>
      </c>
      <c r="E4167" s="12">
        <v>150.3333333333</v>
      </c>
      <c r="F4167" s="12">
        <v>63.666666666700003</v>
      </c>
    </row>
    <row r="4168" spans="1:6" x14ac:dyDescent="0.25">
      <c r="A4168" s="13" t="s">
        <v>3908</v>
      </c>
      <c r="B4168" s="17" t="s">
        <v>4615</v>
      </c>
      <c r="C4168" s="12">
        <v>-6.5107807576000001</v>
      </c>
      <c r="D4168" s="12">
        <v>1.886E-19</v>
      </c>
      <c r="E4168" s="12">
        <v>189</v>
      </c>
      <c r="F4168" s="12">
        <v>25.333333333300001</v>
      </c>
    </row>
    <row r="4169" spans="1:6" x14ac:dyDescent="0.25">
      <c r="A4169" s="13" t="s">
        <v>836</v>
      </c>
      <c r="B4169" s="17" t="s">
        <v>6962</v>
      </c>
      <c r="C4169" s="12">
        <v>3.7933805079999998</v>
      </c>
      <c r="D4169" s="12">
        <v>2.6305331899999999E-2</v>
      </c>
      <c r="E4169" s="12">
        <v>4.3333333332999997</v>
      </c>
      <c r="F4169" s="12">
        <v>14.666666666699999</v>
      </c>
    </row>
    <row r="4170" spans="1:6" x14ac:dyDescent="0.25">
      <c r="A4170" s="13" t="s">
        <v>3710</v>
      </c>
      <c r="B4170" s="17" t="s">
        <v>6963</v>
      </c>
      <c r="C4170" s="12">
        <v>-4.1683411858000001</v>
      </c>
      <c r="D4170" s="12">
        <v>8.1409999999999999E-8</v>
      </c>
      <c r="E4170" s="12">
        <v>256.3333333333</v>
      </c>
      <c r="F4170" s="12">
        <v>55.666666666700003</v>
      </c>
    </row>
    <row r="4171" spans="1:6" x14ac:dyDescent="0.25">
      <c r="A4171" s="13" t="s">
        <v>678</v>
      </c>
      <c r="B4171" s="17" t="s">
        <v>6965</v>
      </c>
      <c r="C4171" s="12">
        <v>4.3115780079999997</v>
      </c>
      <c r="D4171" s="12">
        <v>0</v>
      </c>
      <c r="E4171" s="12">
        <v>804.66666666670005</v>
      </c>
      <c r="F4171" s="12">
        <v>2975</v>
      </c>
    </row>
    <row r="4172" spans="1:6" x14ac:dyDescent="0.25">
      <c r="A4172" s="13" t="s">
        <v>467</v>
      </c>
      <c r="B4172" s="17" t="s">
        <v>4615</v>
      </c>
      <c r="C4172" s="12">
        <v>5.5759500198999996</v>
      </c>
      <c r="D4172" s="12">
        <v>0</v>
      </c>
      <c r="E4172" s="12">
        <v>687</v>
      </c>
      <c r="F4172" s="12">
        <v>3280.6666666667002</v>
      </c>
    </row>
    <row r="4173" spans="1:6" x14ac:dyDescent="0.25">
      <c r="A4173" s="13" t="s">
        <v>612</v>
      </c>
      <c r="B4173" s="17" t="s">
        <v>6966</v>
      </c>
      <c r="C4173" s="12">
        <v>4.6227323392999997</v>
      </c>
      <c r="D4173" s="12">
        <v>1.7119999999999999E-5</v>
      </c>
      <c r="E4173" s="12">
        <v>7.3333333332999997</v>
      </c>
      <c r="F4173" s="12">
        <v>30</v>
      </c>
    </row>
    <row r="4174" spans="1:6" x14ac:dyDescent="0.25">
      <c r="A4174" s="13" t="s">
        <v>1831</v>
      </c>
      <c r="B4174" s="17" t="s">
        <v>6967</v>
      </c>
      <c r="C4174" s="12">
        <v>2.2621971749999998</v>
      </c>
      <c r="D4174" s="12">
        <v>7.3870000000000002E-9</v>
      </c>
      <c r="E4174" s="12">
        <v>409</v>
      </c>
      <c r="F4174" s="12">
        <v>813.66666666670005</v>
      </c>
    </row>
    <row r="4175" spans="1:6" ht="30" x14ac:dyDescent="0.25">
      <c r="A4175" s="13" t="s">
        <v>2158</v>
      </c>
      <c r="B4175" s="17" t="s">
        <v>6968</v>
      </c>
      <c r="C4175" s="12">
        <v>2.0225114932000001</v>
      </c>
      <c r="D4175" s="12">
        <v>3.5859999999999999E-5</v>
      </c>
      <c r="E4175" s="12">
        <v>638</v>
      </c>
      <c r="F4175" s="12">
        <v>1106.3333333333001</v>
      </c>
    </row>
    <row r="4176" spans="1:6" x14ac:dyDescent="0.25">
      <c r="A4176" s="13" t="s">
        <v>3865</v>
      </c>
      <c r="B4176" s="17" t="s">
        <v>4615</v>
      </c>
      <c r="C4176" s="12">
        <v>-5.8542655468999998</v>
      </c>
      <c r="D4176" s="12">
        <v>3.8599999999999999E-35</v>
      </c>
      <c r="E4176" s="12">
        <v>14450.666666666701</v>
      </c>
      <c r="F4176" s="12">
        <v>2160</v>
      </c>
    </row>
    <row r="4177" spans="1:6" x14ac:dyDescent="0.25">
      <c r="A4177" s="13" t="s">
        <v>2489</v>
      </c>
      <c r="B4177" s="17" t="s">
        <v>6969</v>
      </c>
      <c r="C4177" s="12">
        <v>-1.9535797083999999</v>
      </c>
      <c r="D4177" s="12">
        <v>1.2559999999999999E-4</v>
      </c>
      <c r="E4177" s="12">
        <v>641</v>
      </c>
      <c r="F4177" s="12">
        <v>287</v>
      </c>
    </row>
    <row r="4178" spans="1:6" x14ac:dyDescent="0.25">
      <c r="A4178" s="13" t="s">
        <v>2726</v>
      </c>
      <c r="B4178" s="17" t="s">
        <v>4615</v>
      </c>
      <c r="C4178" s="12">
        <v>-2.0917378117999998</v>
      </c>
      <c r="D4178" s="12">
        <v>2.9009999999999998E-9</v>
      </c>
      <c r="E4178" s="12">
        <v>2149.6666666667002</v>
      </c>
      <c r="F4178" s="12">
        <v>896</v>
      </c>
    </row>
    <row r="4179" spans="1:6" x14ac:dyDescent="0.25">
      <c r="A4179" s="13" t="s">
        <v>526</v>
      </c>
      <c r="B4179" s="17" t="s">
        <v>6970</v>
      </c>
      <c r="C4179" s="12">
        <v>5.1115153006999998</v>
      </c>
      <c r="D4179" s="12">
        <v>0</v>
      </c>
      <c r="E4179" s="12">
        <v>2300.3333333332998</v>
      </c>
      <c r="F4179" s="12">
        <v>10080.666666666701</v>
      </c>
    </row>
    <row r="4180" spans="1:6" x14ac:dyDescent="0.25">
      <c r="A4180" s="13" t="s">
        <v>2905</v>
      </c>
      <c r="B4180" s="17" t="s">
        <v>6971</v>
      </c>
      <c r="C4180" s="12">
        <v>-2.2100070893999999</v>
      </c>
      <c r="D4180" s="12">
        <v>1.8534062E-2</v>
      </c>
      <c r="E4180" s="12">
        <v>75.666666666699996</v>
      </c>
      <c r="F4180" s="12">
        <v>30</v>
      </c>
    </row>
    <row r="4181" spans="1:6" x14ac:dyDescent="0.25">
      <c r="A4181" s="13" t="s">
        <v>2630</v>
      </c>
      <c r="B4181" s="17" t="s">
        <v>6972</v>
      </c>
      <c r="C4181" s="12">
        <v>-2.0279708423999998</v>
      </c>
      <c r="D4181" s="12">
        <v>1.5419999999999998E-8</v>
      </c>
      <c r="E4181" s="12">
        <v>1641</v>
      </c>
      <c r="F4181" s="12">
        <v>709.33333333329995</v>
      </c>
    </row>
    <row r="4182" spans="1:6" x14ac:dyDescent="0.25">
      <c r="A4182" s="13" t="s">
        <v>2190</v>
      </c>
      <c r="B4182" s="17" t="s">
        <v>6973</v>
      </c>
      <c r="C4182" s="12">
        <v>2.0020833645999998</v>
      </c>
      <c r="D4182" s="12">
        <v>4.5340000000000001E-6</v>
      </c>
      <c r="E4182" s="12">
        <v>1555.6666666666999</v>
      </c>
      <c r="F4182" s="12">
        <v>2723.3333333332998</v>
      </c>
    </row>
    <row r="4183" spans="1:6" x14ac:dyDescent="0.25">
      <c r="A4183" s="13" t="s">
        <v>2998</v>
      </c>
      <c r="B4183" s="17" t="s">
        <v>4640</v>
      </c>
      <c r="C4183" s="12">
        <v>-2.2906323938000002</v>
      </c>
      <c r="D4183" s="12">
        <v>7.3370000000000001E-8</v>
      </c>
      <c r="E4183" s="12">
        <v>559.66666666670005</v>
      </c>
      <c r="F4183" s="12">
        <v>214.3333333333</v>
      </c>
    </row>
    <row r="4184" spans="1:6" ht="30" x14ac:dyDescent="0.25">
      <c r="A4184" s="13" t="s">
        <v>3330</v>
      </c>
      <c r="B4184" s="17" t="s">
        <v>6974</v>
      </c>
      <c r="C4184" s="12">
        <v>-2.7446536383</v>
      </c>
      <c r="D4184" s="12">
        <v>1.9539999999999999E-17</v>
      </c>
      <c r="E4184" s="12">
        <v>2254.3333333332998</v>
      </c>
      <c r="F4184" s="12">
        <v>717</v>
      </c>
    </row>
    <row r="4185" spans="1:6" x14ac:dyDescent="0.25">
      <c r="A4185" s="13" t="s">
        <v>2690</v>
      </c>
      <c r="B4185" s="17" t="s">
        <v>6975</v>
      </c>
      <c r="C4185" s="12">
        <v>-2.0655749455999999</v>
      </c>
      <c r="D4185" s="12">
        <v>9.5890000000000005E-5</v>
      </c>
      <c r="E4185" s="12">
        <v>573.33333333329995</v>
      </c>
      <c r="F4185" s="12">
        <v>241</v>
      </c>
    </row>
    <row r="4186" spans="1:6" x14ac:dyDescent="0.25">
      <c r="A4186" s="13" t="s">
        <v>4088</v>
      </c>
      <c r="B4186" s="17" t="s">
        <v>6976</v>
      </c>
      <c r="C4186" s="12">
        <v>-17.0785351886</v>
      </c>
      <c r="D4186" s="12">
        <v>6.4890000000000002E-9</v>
      </c>
      <c r="E4186" s="12">
        <v>28</v>
      </c>
      <c r="F4186" s="12">
        <v>1.3333333332999999</v>
      </c>
    </row>
    <row r="4187" spans="1:6" x14ac:dyDescent="0.25">
      <c r="A4187" s="13" t="s">
        <v>3142</v>
      </c>
      <c r="B4187" s="17" t="s">
        <v>4612</v>
      </c>
      <c r="C4187" s="12">
        <v>-2.4531467855</v>
      </c>
      <c r="D4187" s="12">
        <v>5.6130000000000003E-7</v>
      </c>
      <c r="E4187" s="12">
        <v>251.6666666667</v>
      </c>
      <c r="F4187" s="12">
        <v>88.666666666699996</v>
      </c>
    </row>
    <row r="4188" spans="1:6" x14ac:dyDescent="0.25">
      <c r="A4188" s="13" t="s">
        <v>1361</v>
      </c>
      <c r="B4188" s="17" t="s">
        <v>4615</v>
      </c>
      <c r="C4188" s="12">
        <v>2.7170503252999998</v>
      </c>
      <c r="D4188" s="12">
        <v>7.0850000000000001E-5</v>
      </c>
      <c r="E4188" s="12">
        <v>28</v>
      </c>
      <c r="F4188" s="12">
        <v>65.666666666699996</v>
      </c>
    </row>
    <row r="4189" spans="1:6" x14ac:dyDescent="0.25">
      <c r="A4189" s="13" t="s">
        <v>1560</v>
      </c>
      <c r="B4189" s="17" t="s">
        <v>6977</v>
      </c>
      <c r="C4189" s="12">
        <v>2.4814386113000002</v>
      </c>
      <c r="D4189" s="12">
        <v>4.9249999999999999E-4</v>
      </c>
      <c r="E4189" s="12">
        <v>43</v>
      </c>
      <c r="F4189" s="12">
        <v>90.666666666699996</v>
      </c>
    </row>
    <row r="4190" spans="1:6" x14ac:dyDescent="0.25">
      <c r="A4190" s="13" t="s">
        <v>1591</v>
      </c>
      <c r="B4190" s="17" t="s">
        <v>4613</v>
      </c>
      <c r="C4190" s="12">
        <v>2.4541783364</v>
      </c>
      <c r="D4190" s="12">
        <v>5.3499999999999997E-3</v>
      </c>
      <c r="E4190" s="12">
        <v>112</v>
      </c>
      <c r="F4190" s="12">
        <v>232.3333333333</v>
      </c>
    </row>
    <row r="4191" spans="1:6" x14ac:dyDescent="0.25">
      <c r="A4191" s="13" t="s">
        <v>2126</v>
      </c>
      <c r="B4191" s="17" t="s">
        <v>4613</v>
      </c>
      <c r="C4191" s="12">
        <v>2.0426275820000002</v>
      </c>
      <c r="D4191" s="12">
        <v>9.0339999999999995E-4</v>
      </c>
      <c r="E4191" s="12">
        <v>80.666666666699996</v>
      </c>
      <c r="F4191" s="12">
        <v>142.6666666667</v>
      </c>
    </row>
    <row r="4192" spans="1:6" x14ac:dyDescent="0.25">
      <c r="A4192" s="13" t="s">
        <v>822</v>
      </c>
      <c r="B4192" s="17" t="s">
        <v>6979</v>
      </c>
      <c r="C4192" s="12">
        <v>3.8361277609000002</v>
      </c>
      <c r="D4192" s="12">
        <v>6.72E-9</v>
      </c>
      <c r="E4192" s="12">
        <v>69.666666666699996</v>
      </c>
      <c r="F4192" s="12">
        <v>224</v>
      </c>
    </row>
    <row r="4193" spans="1:7" ht="15.75" x14ac:dyDescent="0.25">
      <c r="A4193" s="13" t="s">
        <v>1350</v>
      </c>
      <c r="B4193" s="17" t="s">
        <v>4615</v>
      </c>
      <c r="C4193" s="12">
        <v>2.7282105041000002</v>
      </c>
      <c r="D4193" s="12">
        <v>2.6599999999999999E-9</v>
      </c>
      <c r="E4193" s="12">
        <v>247.3333333333</v>
      </c>
      <c r="F4193" s="12">
        <v>573.66666666670005</v>
      </c>
      <c r="G4193" s="10"/>
    </row>
    <row r="4194" spans="1:7" x14ac:dyDescent="0.25">
      <c r="A4194" s="13" t="s">
        <v>3900</v>
      </c>
      <c r="B4194" s="17" t="s">
        <v>4615</v>
      </c>
      <c r="C4194" s="12">
        <v>-6.3288866644999997</v>
      </c>
      <c r="D4194" s="12">
        <v>2.349E-5</v>
      </c>
      <c r="E4194" s="12">
        <v>133</v>
      </c>
      <c r="F4194" s="12">
        <v>19</v>
      </c>
    </row>
    <row r="4195" spans="1:7" x14ac:dyDescent="0.25">
      <c r="A4195" s="13" t="s">
        <v>4543</v>
      </c>
      <c r="B4195" s="17" t="s">
        <v>5247</v>
      </c>
      <c r="C4195" s="12">
        <v>-463.81168669900001</v>
      </c>
      <c r="D4195" s="12">
        <v>2.215E-23</v>
      </c>
      <c r="E4195" s="12">
        <v>62</v>
      </c>
      <c r="F4195" s="12">
        <v>0</v>
      </c>
    </row>
    <row r="4196" spans="1:7" x14ac:dyDescent="0.25">
      <c r="A4196" s="13" t="s">
        <v>2298</v>
      </c>
      <c r="B4196" s="17" t="s">
        <v>6980</v>
      </c>
      <c r="C4196" s="12">
        <v>1.9399707237999999</v>
      </c>
      <c r="D4196" s="12">
        <v>5.0599999999999997E-5</v>
      </c>
      <c r="E4196" s="12">
        <v>2749.3333333332998</v>
      </c>
      <c r="F4196" s="12">
        <v>4552.3333333333003</v>
      </c>
    </row>
    <row r="4197" spans="1:7" ht="45" x14ac:dyDescent="0.25">
      <c r="A4197" s="13" t="s">
        <v>778</v>
      </c>
      <c r="B4197" s="17" t="s">
        <v>6981</v>
      </c>
      <c r="C4197" s="12">
        <v>3.9637834952</v>
      </c>
      <c r="D4197" s="12">
        <v>4.1609999999999999E-11</v>
      </c>
      <c r="E4197" s="12">
        <v>785.66666666670005</v>
      </c>
      <c r="F4197" s="12">
        <v>2644.3333333332998</v>
      </c>
    </row>
    <row r="4198" spans="1:7" x14ac:dyDescent="0.25">
      <c r="A4198" s="13" t="s">
        <v>2294</v>
      </c>
      <c r="B4198" s="17" t="s">
        <v>4615</v>
      </c>
      <c r="C4198" s="12">
        <v>1.9426724859</v>
      </c>
      <c r="D4198" s="12">
        <v>1.36567496E-2</v>
      </c>
      <c r="E4198" s="12">
        <v>93.666666666699996</v>
      </c>
      <c r="F4198" s="12">
        <v>161.6666666667</v>
      </c>
    </row>
    <row r="4199" spans="1:7" x14ac:dyDescent="0.25">
      <c r="A4199" s="13" t="s">
        <v>2846</v>
      </c>
      <c r="B4199" s="17" t="s">
        <v>4615</v>
      </c>
      <c r="C4199" s="12">
        <v>-2.1722464765999998</v>
      </c>
      <c r="D4199" s="12">
        <v>7.7559999999999999E-3</v>
      </c>
      <c r="E4199" s="12">
        <v>61.333333333299997</v>
      </c>
      <c r="F4199" s="12">
        <v>25</v>
      </c>
    </row>
    <row r="4200" spans="1:7" x14ac:dyDescent="0.25">
      <c r="A4200" s="13" t="s">
        <v>231</v>
      </c>
      <c r="B4200" s="17" t="s">
        <v>4615</v>
      </c>
      <c r="C4200" s="12">
        <v>8.9952846869999998</v>
      </c>
      <c r="D4200" s="12">
        <v>6.9479999999999997E-17</v>
      </c>
      <c r="E4200" s="12">
        <v>31</v>
      </c>
      <c r="F4200" s="12">
        <v>235</v>
      </c>
    </row>
    <row r="4201" spans="1:7" x14ac:dyDescent="0.25">
      <c r="A4201" s="13" t="s">
        <v>871</v>
      </c>
      <c r="B4201" s="17" t="s">
        <v>6982</v>
      </c>
      <c r="C4201" s="12">
        <v>3.7167439135000002</v>
      </c>
      <c r="D4201" s="12">
        <v>0</v>
      </c>
      <c r="E4201" s="12">
        <v>338</v>
      </c>
      <c r="F4201" s="12">
        <v>1076</v>
      </c>
    </row>
    <row r="4202" spans="1:7" x14ac:dyDescent="0.25">
      <c r="A4202" s="13" t="s">
        <v>963</v>
      </c>
      <c r="B4202" s="17" t="s">
        <v>6983</v>
      </c>
      <c r="C4202" s="12">
        <v>3.4695345785999998</v>
      </c>
      <c r="D4202" s="12">
        <v>1.7299999999999999E-13</v>
      </c>
      <c r="E4202" s="12">
        <v>904</v>
      </c>
      <c r="F4202" s="12">
        <v>2689.6666666667002</v>
      </c>
    </row>
    <row r="4203" spans="1:7" x14ac:dyDescent="0.25">
      <c r="A4203" s="13" t="s">
        <v>3206</v>
      </c>
      <c r="B4203" s="17" t="s">
        <v>4615</v>
      </c>
      <c r="C4203" s="12">
        <v>-2.5304322108999999</v>
      </c>
      <c r="D4203" s="12">
        <v>1.6489999999999999E-12</v>
      </c>
      <c r="E4203" s="12">
        <v>1579</v>
      </c>
      <c r="F4203" s="12">
        <v>544.33333333329995</v>
      </c>
    </row>
    <row r="4204" spans="1:7" x14ac:dyDescent="0.25">
      <c r="A4204" s="13" t="s">
        <v>1691</v>
      </c>
      <c r="B4204" s="17" t="s">
        <v>4612</v>
      </c>
      <c r="C4204" s="12">
        <v>2.3749263861999999</v>
      </c>
      <c r="D4204" s="12">
        <v>9.9850000000000001E-5</v>
      </c>
      <c r="E4204" s="12">
        <v>86</v>
      </c>
      <c r="F4204" s="12">
        <v>179.6666666667</v>
      </c>
    </row>
    <row r="4205" spans="1:7" x14ac:dyDescent="0.25">
      <c r="A4205" s="13" t="s">
        <v>1261</v>
      </c>
      <c r="B4205" s="17" t="s">
        <v>6985</v>
      </c>
      <c r="C4205" s="12">
        <v>2.8770362045</v>
      </c>
      <c r="D4205" s="12">
        <v>1.2979999999999999E-5</v>
      </c>
      <c r="E4205" s="12">
        <v>1628.6666666666999</v>
      </c>
      <c r="F4205" s="12">
        <v>3944.6666666667002</v>
      </c>
    </row>
    <row r="4206" spans="1:7" x14ac:dyDescent="0.25">
      <c r="A4206" s="13" t="s">
        <v>4026</v>
      </c>
      <c r="B4206" s="17" t="s">
        <v>4612</v>
      </c>
      <c r="C4206" s="12">
        <v>-10.370263959200001</v>
      </c>
      <c r="D4206" s="12">
        <v>2.5538447999999998E-2</v>
      </c>
      <c r="E4206" s="12">
        <v>29.666666666699999</v>
      </c>
      <c r="F4206" s="12">
        <v>2.6666666666999999</v>
      </c>
    </row>
    <row r="4207" spans="1:7" x14ac:dyDescent="0.25">
      <c r="A4207" s="13" t="s">
        <v>2781</v>
      </c>
      <c r="B4207" s="17" t="s">
        <v>6986</v>
      </c>
      <c r="C4207" s="12">
        <v>-2.1310498749</v>
      </c>
      <c r="D4207" s="12">
        <v>1.485E-4</v>
      </c>
      <c r="E4207" s="12">
        <v>163</v>
      </c>
      <c r="F4207" s="12">
        <v>67</v>
      </c>
    </row>
    <row r="4208" spans="1:7" x14ac:dyDescent="0.25">
      <c r="A4208" s="13" t="s">
        <v>166</v>
      </c>
      <c r="B4208" s="17" t="s">
        <v>4615</v>
      </c>
      <c r="C4208" s="12">
        <v>11.713543339999999</v>
      </c>
      <c r="D4208" s="12">
        <v>1.3277832700000001E-2</v>
      </c>
      <c r="E4208" s="12">
        <v>0.33333333329999998</v>
      </c>
      <c r="F4208" s="12">
        <v>4.6666666667000003</v>
      </c>
    </row>
    <row r="4209" spans="1:7" x14ac:dyDescent="0.25">
      <c r="A4209" s="13" t="s">
        <v>103</v>
      </c>
      <c r="B4209" s="17" t="s">
        <v>6987</v>
      </c>
      <c r="C4209" s="12">
        <v>16.164776029599999</v>
      </c>
      <c r="D4209" s="12">
        <v>2.1510000000000002E-31</v>
      </c>
      <c r="E4209" s="12">
        <v>31.666666666699999</v>
      </c>
      <c r="F4209" s="12">
        <v>451.3333333333</v>
      </c>
    </row>
    <row r="4210" spans="1:7" x14ac:dyDescent="0.25">
      <c r="A4210" s="13" t="s">
        <v>72</v>
      </c>
      <c r="B4210" s="17" t="s">
        <v>6988</v>
      </c>
      <c r="C4210" s="12">
        <v>20.0098301377</v>
      </c>
      <c r="D4210" s="12">
        <v>3.291E-22</v>
      </c>
      <c r="E4210" s="12">
        <v>61</v>
      </c>
      <c r="F4210" s="12">
        <v>1010.3333333332999</v>
      </c>
    </row>
    <row r="4211" spans="1:7" x14ac:dyDescent="0.25">
      <c r="A4211" s="13" t="s">
        <v>673</v>
      </c>
      <c r="B4211" s="17" t="s">
        <v>6989</v>
      </c>
      <c r="C4211" s="12">
        <v>4.3210630765999998</v>
      </c>
      <c r="D4211" s="12">
        <v>0</v>
      </c>
      <c r="E4211" s="12">
        <v>992.33333333329995</v>
      </c>
      <c r="F4211" s="12">
        <v>3696</v>
      </c>
    </row>
    <row r="4212" spans="1:7" x14ac:dyDescent="0.25">
      <c r="A4212" s="13" t="s">
        <v>2512</v>
      </c>
      <c r="B4212" s="17" t="s">
        <v>6990</v>
      </c>
      <c r="C4212" s="12">
        <v>-1.9657344083999999</v>
      </c>
      <c r="D4212" s="12">
        <v>2.37014277E-2</v>
      </c>
      <c r="E4212" s="12">
        <v>118.6666666667</v>
      </c>
      <c r="F4212" s="12">
        <v>53</v>
      </c>
    </row>
    <row r="4213" spans="1:7" x14ac:dyDescent="0.25">
      <c r="A4213" s="13" t="s">
        <v>2869</v>
      </c>
      <c r="B4213" s="17" t="s">
        <v>6991</v>
      </c>
      <c r="C4213" s="12">
        <v>-2.1884671842999999</v>
      </c>
      <c r="D4213" s="12">
        <v>3.4399528700000001E-2</v>
      </c>
      <c r="E4213" s="12">
        <v>48</v>
      </c>
      <c r="F4213" s="12">
        <v>19</v>
      </c>
    </row>
    <row r="4214" spans="1:7" ht="30" x14ac:dyDescent="0.25">
      <c r="A4214" s="13" t="s">
        <v>255</v>
      </c>
      <c r="B4214" s="17" t="s">
        <v>6992</v>
      </c>
      <c r="C4214" s="12">
        <v>8.3316715471999991</v>
      </c>
      <c r="D4214" s="12">
        <v>4.2509999999999997E-11</v>
      </c>
      <c r="E4214" s="12">
        <v>40.666666666700003</v>
      </c>
      <c r="F4214" s="12">
        <v>295.6666666667</v>
      </c>
    </row>
    <row r="4215" spans="1:7" x14ac:dyDescent="0.25">
      <c r="A4215" s="13" t="s">
        <v>2966</v>
      </c>
      <c r="B4215" s="17" t="s">
        <v>6993</v>
      </c>
      <c r="C4215" s="12">
        <v>-2.2649095141000002</v>
      </c>
      <c r="D4215" s="12">
        <v>2.9889999999999998E-8</v>
      </c>
      <c r="E4215" s="12">
        <v>1038.6666666666999</v>
      </c>
      <c r="F4215" s="12">
        <v>404</v>
      </c>
    </row>
    <row r="4216" spans="1:7" ht="30" x14ac:dyDescent="0.25">
      <c r="A4216" s="13" t="s">
        <v>3967</v>
      </c>
      <c r="B4216" s="17" t="s">
        <v>6994</v>
      </c>
      <c r="C4216" s="12">
        <v>-7.7902662906</v>
      </c>
      <c r="D4216" s="12">
        <v>4.138E-30</v>
      </c>
      <c r="E4216" s="12">
        <v>770.33333333329995</v>
      </c>
      <c r="F4216" s="12">
        <v>88</v>
      </c>
    </row>
    <row r="4217" spans="1:7" x14ac:dyDescent="0.25">
      <c r="A4217" s="13" t="s">
        <v>3382</v>
      </c>
      <c r="B4217" s="17" t="s">
        <v>4612</v>
      </c>
      <c r="C4217" s="12">
        <v>-2.8855136332</v>
      </c>
      <c r="D4217" s="12">
        <v>2.3546492200000001E-2</v>
      </c>
      <c r="E4217" s="12">
        <v>18.666666666699999</v>
      </c>
      <c r="F4217" s="12">
        <v>5.6666666667000003</v>
      </c>
    </row>
    <row r="4218" spans="1:7" ht="30" x14ac:dyDescent="0.25">
      <c r="A4218" s="13" t="s">
        <v>1550</v>
      </c>
      <c r="B4218" s="17" t="s">
        <v>6995</v>
      </c>
      <c r="C4218" s="12">
        <v>2.4929389536</v>
      </c>
      <c r="D4218" s="12">
        <v>3.1143522999999999E-2</v>
      </c>
      <c r="E4218" s="12">
        <v>9.3333333333000006</v>
      </c>
      <c r="F4218" s="12">
        <v>20.333333333300001</v>
      </c>
    </row>
    <row r="4219" spans="1:7" x14ac:dyDescent="0.25">
      <c r="A4219" s="13" t="s">
        <v>2854</v>
      </c>
      <c r="B4219" s="17" t="s">
        <v>6996</v>
      </c>
      <c r="C4219" s="12">
        <v>-2.1783151666</v>
      </c>
      <c r="D4219" s="12">
        <v>1.9589999999999999E-10</v>
      </c>
      <c r="E4219" s="12">
        <v>8393</v>
      </c>
      <c r="F4219" s="12">
        <v>3354.3333333332998</v>
      </c>
    </row>
    <row r="4220" spans="1:7" ht="15.75" x14ac:dyDescent="0.25">
      <c r="A4220" s="13" t="s">
        <v>2593</v>
      </c>
      <c r="B4220" s="17" t="s">
        <v>6997</v>
      </c>
      <c r="C4220" s="12">
        <v>-2.0072139298999998</v>
      </c>
      <c r="D4220" s="12">
        <v>1.58096829E-2</v>
      </c>
      <c r="E4220" s="12">
        <v>541.33333333329995</v>
      </c>
      <c r="F4220" s="12">
        <v>225.3333333333</v>
      </c>
      <c r="G4220" s="10"/>
    </row>
    <row r="4221" spans="1:7" x14ac:dyDescent="0.25">
      <c r="A4221" s="13" t="s">
        <v>1813</v>
      </c>
      <c r="B4221" s="17" t="s">
        <v>4640</v>
      </c>
      <c r="C4221" s="12">
        <v>2.2795667768999999</v>
      </c>
      <c r="D4221" s="12">
        <v>1.974E-9</v>
      </c>
      <c r="E4221" s="12">
        <v>358.3333333333</v>
      </c>
      <c r="F4221" s="12">
        <v>709</v>
      </c>
    </row>
    <row r="4222" spans="1:7" x14ac:dyDescent="0.25">
      <c r="A4222" s="13" t="s">
        <v>4068</v>
      </c>
      <c r="B4222" s="17" t="s">
        <v>4612</v>
      </c>
      <c r="C4222" s="12">
        <v>-14.1211601991</v>
      </c>
      <c r="D4222" s="12">
        <v>4.8380000000000003E-3</v>
      </c>
      <c r="E4222" s="12">
        <v>7</v>
      </c>
      <c r="F4222" s="12">
        <v>0.33333333329999998</v>
      </c>
    </row>
    <row r="4223" spans="1:7" x14ac:dyDescent="0.25">
      <c r="A4223" s="13" t="s">
        <v>2328</v>
      </c>
      <c r="B4223" s="17" t="s">
        <v>4615</v>
      </c>
      <c r="C4223" s="12">
        <v>1.9219935932000001</v>
      </c>
      <c r="D4223" s="12">
        <v>3.5630000000000003E-5</v>
      </c>
      <c r="E4223" s="12">
        <v>2837.3333333332998</v>
      </c>
      <c r="F4223" s="12">
        <v>4618.6666666666997</v>
      </c>
    </row>
    <row r="4224" spans="1:7" x14ac:dyDescent="0.25">
      <c r="A4224" s="13" t="s">
        <v>4122</v>
      </c>
      <c r="B4224" s="17" t="s">
        <v>4612</v>
      </c>
      <c r="C4224" s="12">
        <v>-25.7016628276</v>
      </c>
      <c r="D4224" s="12">
        <v>3.7882890299999999E-2</v>
      </c>
      <c r="E4224" s="12">
        <v>3.3333333333000001</v>
      </c>
      <c r="F4224" s="12">
        <v>0</v>
      </c>
    </row>
    <row r="4225" spans="1:6" x14ac:dyDescent="0.25">
      <c r="A4225" s="13" t="s">
        <v>2830</v>
      </c>
      <c r="B4225" s="17" t="s">
        <v>6943</v>
      </c>
      <c r="C4225" s="12">
        <v>-2.1644336111000002</v>
      </c>
      <c r="D4225" s="12">
        <v>3.9636166E-2</v>
      </c>
      <c r="E4225" s="12">
        <v>39</v>
      </c>
      <c r="F4225" s="12">
        <v>15.666666666699999</v>
      </c>
    </row>
    <row r="4226" spans="1:6" x14ac:dyDescent="0.25">
      <c r="A4226" s="13" t="s">
        <v>4450</v>
      </c>
      <c r="B4226" s="17" t="s">
        <v>4612</v>
      </c>
      <c r="C4226" s="12">
        <v>-173.81450995279999</v>
      </c>
      <c r="D4226" s="12">
        <v>2.484E-31</v>
      </c>
      <c r="E4226" s="12">
        <v>90</v>
      </c>
      <c r="F4226" s="12">
        <v>0.33333333329999998</v>
      </c>
    </row>
    <row r="4227" spans="1:6" x14ac:dyDescent="0.25">
      <c r="A4227" s="13" t="s">
        <v>3788</v>
      </c>
      <c r="B4227" s="17" t="s">
        <v>4615</v>
      </c>
      <c r="C4227" s="12">
        <v>-4.7844739540000001</v>
      </c>
      <c r="D4227" s="12">
        <v>2.8915643099999999E-2</v>
      </c>
      <c r="E4227" s="12">
        <v>9.3333333333000006</v>
      </c>
      <c r="F4227" s="12">
        <v>1.6666666667000001</v>
      </c>
    </row>
    <row r="4228" spans="1:6" x14ac:dyDescent="0.25">
      <c r="A4228" s="13" t="s">
        <v>2575</v>
      </c>
      <c r="B4228" s="17" t="s">
        <v>5841</v>
      </c>
      <c r="C4228" s="12">
        <v>-1.9966489892999999</v>
      </c>
      <c r="D4228" s="12">
        <v>7.7999999999999996E-3</v>
      </c>
      <c r="E4228" s="12">
        <v>79.333333333300004</v>
      </c>
      <c r="F4228" s="12">
        <v>34.666666666700003</v>
      </c>
    </row>
    <row r="4229" spans="1:6" x14ac:dyDescent="0.25">
      <c r="A4229" s="13" t="s">
        <v>2590</v>
      </c>
      <c r="B4229" s="17" t="s">
        <v>6998</v>
      </c>
      <c r="C4229" s="12">
        <v>-2.0063437957999999</v>
      </c>
      <c r="D4229" s="12">
        <v>2.0430000000000001E-3</v>
      </c>
      <c r="E4229" s="12">
        <v>190.3333333333</v>
      </c>
      <c r="F4229" s="12">
        <v>83.666666666699996</v>
      </c>
    </row>
    <row r="4230" spans="1:6" ht="30" x14ac:dyDescent="0.25">
      <c r="A4230" s="13" t="s">
        <v>4107</v>
      </c>
      <c r="B4230" s="17" t="s">
        <v>6999</v>
      </c>
      <c r="C4230" s="12">
        <v>-23.088956327599998</v>
      </c>
      <c r="D4230" s="12">
        <v>1.0600000000000001E-42</v>
      </c>
      <c r="E4230" s="12">
        <v>517.66666666670005</v>
      </c>
      <c r="F4230" s="12">
        <v>19.666666666699999</v>
      </c>
    </row>
    <row r="4231" spans="1:6" x14ac:dyDescent="0.25">
      <c r="A4231" s="13" t="s">
        <v>2000</v>
      </c>
      <c r="B4231" s="17" t="s">
        <v>4615</v>
      </c>
      <c r="C4231" s="12">
        <v>2.1294580078999998</v>
      </c>
      <c r="D4231" s="12">
        <v>2.7580000000000002E-7</v>
      </c>
      <c r="E4231" s="12">
        <v>296.3333333333</v>
      </c>
      <c r="F4231" s="12">
        <v>552.33333333329995</v>
      </c>
    </row>
    <row r="4232" spans="1:6" x14ac:dyDescent="0.25">
      <c r="A4232" s="13" t="s">
        <v>2134</v>
      </c>
      <c r="B4232" s="17" t="s">
        <v>7000</v>
      </c>
      <c r="C4232" s="12">
        <v>2.0372432724</v>
      </c>
      <c r="D4232" s="12">
        <v>4.3200000000000001E-3</v>
      </c>
      <c r="E4232" s="12">
        <v>387.6666666667</v>
      </c>
      <c r="F4232" s="12">
        <v>650.66666666670005</v>
      </c>
    </row>
    <row r="4233" spans="1:6" x14ac:dyDescent="0.25">
      <c r="A4233" s="13" t="s">
        <v>461</v>
      </c>
      <c r="B4233" s="17" t="s">
        <v>7001</v>
      </c>
      <c r="C4233" s="12">
        <v>5.5979736177000001</v>
      </c>
      <c r="D4233" s="12">
        <v>1.1330000000000001E-15</v>
      </c>
      <c r="E4233" s="12">
        <v>41</v>
      </c>
      <c r="F4233" s="12">
        <v>198.3333333333</v>
      </c>
    </row>
    <row r="4234" spans="1:6" x14ac:dyDescent="0.25">
      <c r="A4234" s="13" t="s">
        <v>762</v>
      </c>
      <c r="B4234" s="17" t="s">
        <v>7002</v>
      </c>
      <c r="C4234" s="12">
        <v>4.0294295880000002</v>
      </c>
      <c r="D4234" s="12">
        <v>0</v>
      </c>
      <c r="E4234" s="12">
        <v>492.3333333333</v>
      </c>
      <c r="F4234" s="12">
        <v>1707</v>
      </c>
    </row>
    <row r="4235" spans="1:6" x14ac:dyDescent="0.25">
      <c r="A4235" s="13" t="s">
        <v>2052</v>
      </c>
      <c r="B4235" s="17" t="s">
        <v>4615</v>
      </c>
      <c r="C4235" s="12">
        <v>2.1036273372999998</v>
      </c>
      <c r="D4235" s="12">
        <v>3.2445543899999998E-2</v>
      </c>
      <c r="E4235" s="12">
        <v>163.3333333333</v>
      </c>
      <c r="F4235" s="12">
        <v>293.6666666667</v>
      </c>
    </row>
    <row r="4236" spans="1:6" x14ac:dyDescent="0.25">
      <c r="A4236" s="13" t="s">
        <v>1078</v>
      </c>
      <c r="B4236" s="17" t="s">
        <v>7003</v>
      </c>
      <c r="C4236" s="12">
        <v>3.2184518919</v>
      </c>
      <c r="D4236" s="12">
        <v>2.8569999999999999E-6</v>
      </c>
      <c r="E4236" s="12">
        <v>162</v>
      </c>
      <c r="F4236" s="12">
        <v>453</v>
      </c>
    </row>
    <row r="4237" spans="1:6" x14ac:dyDescent="0.25">
      <c r="A4237" s="13" t="s">
        <v>764</v>
      </c>
      <c r="B4237" s="17" t="s">
        <v>4615</v>
      </c>
      <c r="C4237" s="12">
        <v>4.0257786617000004</v>
      </c>
      <c r="D4237" s="12">
        <v>5.2890000000000003E-3</v>
      </c>
      <c r="E4237" s="12">
        <v>5.6666666667000003</v>
      </c>
      <c r="F4237" s="12">
        <v>21</v>
      </c>
    </row>
    <row r="4238" spans="1:6" x14ac:dyDescent="0.25">
      <c r="A4238" s="13" t="s">
        <v>4227</v>
      </c>
      <c r="B4238" s="17" t="s">
        <v>5369</v>
      </c>
      <c r="C4238" s="12">
        <v>-42.070655889599998</v>
      </c>
      <c r="D4238" s="12">
        <v>2.467E-3</v>
      </c>
      <c r="E4238" s="12">
        <v>5.3333333332999997</v>
      </c>
      <c r="F4238" s="12">
        <v>0</v>
      </c>
    </row>
    <row r="4239" spans="1:6" ht="30" x14ac:dyDescent="0.25">
      <c r="A4239" s="13" t="s">
        <v>2610</v>
      </c>
      <c r="B4239" s="17" t="s">
        <v>4653</v>
      </c>
      <c r="C4239" s="12">
        <v>-2.0163348562999999</v>
      </c>
      <c r="D4239" s="12">
        <v>9.3109999999999997E-7</v>
      </c>
      <c r="E4239" s="12">
        <v>876</v>
      </c>
      <c r="F4239" s="12">
        <v>383</v>
      </c>
    </row>
    <row r="4240" spans="1:6" x14ac:dyDescent="0.25">
      <c r="A4240" s="13" t="s">
        <v>2671</v>
      </c>
      <c r="B4240" s="17" t="s">
        <v>4612</v>
      </c>
      <c r="C4240" s="12">
        <v>-2.0492969698999999</v>
      </c>
      <c r="D4240" s="12">
        <v>1.40240161E-2</v>
      </c>
      <c r="E4240" s="12">
        <v>104.6666666667</v>
      </c>
      <c r="F4240" s="12">
        <v>44.333333333299997</v>
      </c>
    </row>
    <row r="4241" spans="1:6" x14ac:dyDescent="0.25">
      <c r="A4241" s="13" t="s">
        <v>3405</v>
      </c>
      <c r="B4241" s="17" t="s">
        <v>5191</v>
      </c>
      <c r="C4241" s="12">
        <v>-2.9278998098</v>
      </c>
      <c r="D4241" s="12">
        <v>2.0757770799999999E-2</v>
      </c>
      <c r="E4241" s="12">
        <v>18</v>
      </c>
      <c r="F4241" s="12">
        <v>5.3333333332999997</v>
      </c>
    </row>
    <row r="4242" spans="1:6" x14ac:dyDescent="0.25">
      <c r="A4242" s="13" t="s">
        <v>4316</v>
      </c>
      <c r="B4242" s="17" t="s">
        <v>4612</v>
      </c>
      <c r="C4242" s="12">
        <v>-71.301317717399996</v>
      </c>
      <c r="D4242" s="12">
        <v>9.904E-4</v>
      </c>
      <c r="E4242" s="12">
        <v>9.3333333333000006</v>
      </c>
      <c r="F4242" s="12">
        <v>0</v>
      </c>
    </row>
    <row r="4243" spans="1:6" x14ac:dyDescent="0.25">
      <c r="A4243" s="13" t="s">
        <v>2074</v>
      </c>
      <c r="B4243" s="17" t="s">
        <v>4613</v>
      </c>
      <c r="C4243" s="12">
        <v>2.0896684330999999</v>
      </c>
      <c r="D4243" s="12">
        <v>1.31282034E-2</v>
      </c>
      <c r="E4243" s="12">
        <v>29.666666666699999</v>
      </c>
      <c r="F4243" s="12">
        <v>53.666666666700003</v>
      </c>
    </row>
    <row r="4244" spans="1:6" x14ac:dyDescent="0.25">
      <c r="A4244" s="13" t="s">
        <v>1243</v>
      </c>
      <c r="B4244" s="17" t="s">
        <v>7004</v>
      </c>
      <c r="C4244" s="12">
        <v>2.8993744643000001</v>
      </c>
      <c r="D4244" s="12">
        <v>4.6279999999999997E-4</v>
      </c>
      <c r="E4244" s="12">
        <v>37.666666666700003</v>
      </c>
      <c r="F4244" s="12">
        <v>97</v>
      </c>
    </row>
    <row r="4245" spans="1:6" x14ac:dyDescent="0.25">
      <c r="A4245" s="13" t="s">
        <v>690</v>
      </c>
      <c r="B4245" s="17" t="s">
        <v>4615</v>
      </c>
      <c r="C4245" s="12">
        <v>4.2837847789000003</v>
      </c>
      <c r="D4245" s="12">
        <v>5.5050000000000003E-5</v>
      </c>
      <c r="E4245" s="12">
        <v>12.666666666699999</v>
      </c>
      <c r="F4245" s="12">
        <v>46.333333333299997</v>
      </c>
    </row>
    <row r="4246" spans="1:6" x14ac:dyDescent="0.25">
      <c r="A4246" s="13" t="s">
        <v>3081</v>
      </c>
      <c r="B4246" s="17" t="s">
        <v>4615</v>
      </c>
      <c r="C4246" s="12">
        <v>-2.3882600635000002</v>
      </c>
      <c r="D4246" s="12">
        <v>1.8419999999999999E-8</v>
      </c>
      <c r="E4246" s="12">
        <v>1438.6666666666999</v>
      </c>
      <c r="F4246" s="12">
        <v>535.33333333329995</v>
      </c>
    </row>
    <row r="4247" spans="1:6" x14ac:dyDescent="0.25">
      <c r="A4247" s="13" t="s">
        <v>146</v>
      </c>
      <c r="B4247" s="17" t="s">
        <v>7005</v>
      </c>
      <c r="C4247" s="12">
        <v>12.9685956605</v>
      </c>
      <c r="D4247" s="12">
        <v>1.102E-16</v>
      </c>
      <c r="E4247" s="12">
        <v>7.3333333332999997</v>
      </c>
      <c r="F4247" s="12">
        <v>84.333333333300004</v>
      </c>
    </row>
    <row r="4248" spans="1:6" ht="60" x14ac:dyDescent="0.25">
      <c r="A4248" s="13" t="s">
        <v>2785</v>
      </c>
      <c r="B4248" s="17" t="s">
        <v>7006</v>
      </c>
      <c r="C4248" s="12">
        <v>-2.1331726658000001</v>
      </c>
      <c r="D4248" s="12">
        <v>1.2089999999999999E-8</v>
      </c>
      <c r="E4248" s="12">
        <v>848</v>
      </c>
      <c r="F4248" s="12">
        <v>347</v>
      </c>
    </row>
    <row r="4249" spans="1:6" x14ac:dyDescent="0.25">
      <c r="A4249" s="13" t="s">
        <v>2441</v>
      </c>
      <c r="B4249" s="17" t="s">
        <v>4615</v>
      </c>
      <c r="C4249" s="12">
        <v>-1.9250292047999999</v>
      </c>
      <c r="D4249" s="12">
        <v>2.5299999999999999E-6</v>
      </c>
      <c r="E4249" s="12">
        <v>818.66666666670005</v>
      </c>
      <c r="F4249" s="12">
        <v>370.3333333333</v>
      </c>
    </row>
    <row r="4250" spans="1:6" x14ac:dyDescent="0.25">
      <c r="A4250" s="13" t="s">
        <v>3002</v>
      </c>
      <c r="B4250" s="17" t="s">
        <v>7007</v>
      </c>
      <c r="C4250" s="12">
        <v>-2.2930094038000002</v>
      </c>
      <c r="D4250" s="12">
        <v>1.279E-7</v>
      </c>
      <c r="E4250" s="12">
        <v>384.3333333333</v>
      </c>
      <c r="F4250" s="12">
        <v>145.6666666667</v>
      </c>
    </row>
    <row r="4251" spans="1:6" x14ac:dyDescent="0.25">
      <c r="A4251" s="13" t="s">
        <v>2458</v>
      </c>
      <c r="B4251" s="17" t="s">
        <v>7008</v>
      </c>
      <c r="C4251" s="12">
        <v>-1.9363522272</v>
      </c>
      <c r="D4251" s="12">
        <v>7.0049999999999999E-3</v>
      </c>
      <c r="E4251" s="12">
        <v>161.3333333333</v>
      </c>
      <c r="F4251" s="12">
        <v>71.666666666699996</v>
      </c>
    </row>
    <row r="4252" spans="1:6" x14ac:dyDescent="0.25">
      <c r="A4252" s="13" t="s">
        <v>2516</v>
      </c>
      <c r="B4252" s="17" t="s">
        <v>7009</v>
      </c>
      <c r="C4252" s="12">
        <v>-1.9668979623</v>
      </c>
      <c r="D4252" s="12">
        <v>1.2E-5</v>
      </c>
      <c r="E4252" s="12">
        <v>487</v>
      </c>
      <c r="F4252" s="12">
        <v>216.6666666667</v>
      </c>
    </row>
    <row r="4253" spans="1:6" x14ac:dyDescent="0.25">
      <c r="A4253" s="13" t="s">
        <v>776</v>
      </c>
      <c r="B4253" s="17" t="s">
        <v>7010</v>
      </c>
      <c r="C4253" s="12">
        <v>3.9885180493000001</v>
      </c>
      <c r="D4253" s="12">
        <v>0</v>
      </c>
      <c r="E4253" s="12">
        <v>1706.6666666666999</v>
      </c>
      <c r="F4253" s="12">
        <v>5790</v>
      </c>
    </row>
    <row r="4254" spans="1:6" ht="30" x14ac:dyDescent="0.25">
      <c r="A4254" s="13" t="s">
        <v>2419</v>
      </c>
      <c r="B4254" s="17" t="s">
        <v>7011</v>
      </c>
      <c r="C4254" s="12">
        <v>-1.9130741064000001</v>
      </c>
      <c r="D4254" s="12">
        <v>7.1779999999999999E-4</v>
      </c>
      <c r="E4254" s="12">
        <v>209.3333333333</v>
      </c>
      <c r="F4254" s="12">
        <v>95</v>
      </c>
    </row>
    <row r="4255" spans="1:6" x14ac:dyDescent="0.25">
      <c r="A4255" s="13" t="s">
        <v>3718</v>
      </c>
      <c r="B4255" s="17" t="s">
        <v>5369</v>
      </c>
      <c r="C4255" s="12">
        <v>-4.2262487530000001</v>
      </c>
      <c r="D4255" s="12">
        <v>3.40500382E-2</v>
      </c>
      <c r="E4255" s="12">
        <v>11.333333333300001</v>
      </c>
      <c r="F4255" s="12">
        <v>2.3333333333000001</v>
      </c>
    </row>
    <row r="4256" spans="1:6" x14ac:dyDescent="0.25">
      <c r="A4256" s="13" t="s">
        <v>2427</v>
      </c>
      <c r="B4256" s="17" t="s">
        <v>4622</v>
      </c>
      <c r="C4256" s="12">
        <v>-1.9179999686</v>
      </c>
      <c r="D4256" s="12">
        <v>1.242E-3</v>
      </c>
      <c r="E4256" s="12">
        <v>184</v>
      </c>
      <c r="F4256" s="12">
        <v>84.333333333300004</v>
      </c>
    </row>
    <row r="4257" spans="1:6" x14ac:dyDescent="0.25">
      <c r="A4257" s="13" t="s">
        <v>3241</v>
      </c>
      <c r="B4257" s="17" t="s">
        <v>7012</v>
      </c>
      <c r="C4257" s="12">
        <v>-2.5747580099</v>
      </c>
      <c r="D4257" s="12">
        <v>1.811E-7</v>
      </c>
      <c r="E4257" s="12">
        <v>729.66666666670005</v>
      </c>
      <c r="F4257" s="12">
        <v>254.3333333333</v>
      </c>
    </row>
    <row r="4258" spans="1:6" x14ac:dyDescent="0.25">
      <c r="A4258" s="13" t="s">
        <v>1002</v>
      </c>
      <c r="B4258" s="17" t="s">
        <v>7013</v>
      </c>
      <c r="C4258" s="12">
        <v>3.3717256851999999</v>
      </c>
      <c r="D4258" s="12">
        <v>6.2179999999999997E-16</v>
      </c>
      <c r="E4258" s="12">
        <v>273.3333333333</v>
      </c>
      <c r="F4258" s="12">
        <v>785.33333333329995</v>
      </c>
    </row>
    <row r="4259" spans="1:6" x14ac:dyDescent="0.25">
      <c r="A4259" s="13" t="s">
        <v>1760</v>
      </c>
      <c r="B4259" s="17" t="s">
        <v>7014</v>
      </c>
      <c r="C4259" s="12">
        <v>2.3142225450999998</v>
      </c>
      <c r="D4259" s="12">
        <v>3.4359999999999998E-7</v>
      </c>
      <c r="E4259" s="12">
        <v>165.6666666667</v>
      </c>
      <c r="F4259" s="12">
        <v>333.3333333333</v>
      </c>
    </row>
    <row r="4260" spans="1:6" x14ac:dyDescent="0.25">
      <c r="A4260" s="13" t="s">
        <v>976</v>
      </c>
      <c r="B4260" s="17" t="s">
        <v>7015</v>
      </c>
      <c r="C4260" s="12">
        <v>3.4303115457</v>
      </c>
      <c r="D4260" s="12">
        <v>2.2609999999999999E-7</v>
      </c>
      <c r="E4260" s="12">
        <v>90</v>
      </c>
      <c r="F4260" s="12">
        <v>271.3333333333</v>
      </c>
    </row>
    <row r="4261" spans="1:6" x14ac:dyDescent="0.25">
      <c r="A4261" s="13" t="s">
        <v>368</v>
      </c>
      <c r="B4261" s="17" t="s">
        <v>7016</v>
      </c>
      <c r="C4261" s="12">
        <v>6.4966061061999998</v>
      </c>
      <c r="D4261" s="12">
        <v>3.5199999999999999E-34</v>
      </c>
      <c r="E4261" s="12">
        <v>110.3333333333</v>
      </c>
      <c r="F4261" s="12">
        <v>623.66666666670005</v>
      </c>
    </row>
    <row r="4262" spans="1:6" x14ac:dyDescent="0.25">
      <c r="A4262" s="13" t="s">
        <v>1498</v>
      </c>
      <c r="B4262" s="17" t="s">
        <v>7017</v>
      </c>
      <c r="C4262" s="12">
        <v>2.5430897859999999</v>
      </c>
      <c r="D4262" s="12">
        <v>1.5648435299999999E-2</v>
      </c>
      <c r="E4262" s="12">
        <v>11.666666666699999</v>
      </c>
      <c r="F4262" s="12">
        <v>25.333333333300001</v>
      </c>
    </row>
    <row r="4263" spans="1:6" ht="45" x14ac:dyDescent="0.25">
      <c r="A4263" s="13" t="s">
        <v>2701</v>
      </c>
      <c r="B4263" s="17" t="s">
        <v>5414</v>
      </c>
      <c r="C4263" s="12">
        <v>-2.0736037491000001</v>
      </c>
      <c r="D4263" s="12">
        <v>8.1639999999999994E-3</v>
      </c>
      <c r="E4263" s="12">
        <v>65.333333333300004</v>
      </c>
      <c r="F4263" s="12">
        <v>27.333333333300001</v>
      </c>
    </row>
    <row r="4264" spans="1:6" x14ac:dyDescent="0.25">
      <c r="A4264" s="13" t="s">
        <v>938</v>
      </c>
      <c r="B4264" s="17" t="s">
        <v>7018</v>
      </c>
      <c r="C4264" s="12">
        <v>3.5328041438</v>
      </c>
      <c r="D4264" s="12">
        <v>4.286E-5</v>
      </c>
      <c r="E4264" s="12">
        <v>21.666666666699999</v>
      </c>
      <c r="F4264" s="12">
        <v>67.333333333300004</v>
      </c>
    </row>
    <row r="4265" spans="1:6" x14ac:dyDescent="0.25">
      <c r="A4265" s="13" t="s">
        <v>4496</v>
      </c>
      <c r="B4265" s="17" t="s">
        <v>4612</v>
      </c>
      <c r="C4265" s="12">
        <v>-239.51307537389999</v>
      </c>
      <c r="D4265" s="12">
        <v>1.9860000000000001E-13</v>
      </c>
      <c r="E4265" s="12">
        <v>32.333333333299997</v>
      </c>
      <c r="F4265" s="12">
        <v>0</v>
      </c>
    </row>
    <row r="4266" spans="1:6" x14ac:dyDescent="0.25">
      <c r="A4266" s="13" t="s">
        <v>3100</v>
      </c>
      <c r="B4266" s="17" t="s">
        <v>7019</v>
      </c>
      <c r="C4266" s="12">
        <v>-2.4118323787999998</v>
      </c>
      <c r="D4266" s="12">
        <v>7.2210000000000002E-13</v>
      </c>
      <c r="E4266" s="12">
        <v>1266.3333333333001</v>
      </c>
      <c r="F4266" s="12">
        <v>455</v>
      </c>
    </row>
    <row r="4267" spans="1:6" x14ac:dyDescent="0.25">
      <c r="A4267" s="13" t="s">
        <v>1766</v>
      </c>
      <c r="B4267" s="17" t="s">
        <v>7020</v>
      </c>
      <c r="C4267" s="12">
        <v>2.3111916845999998</v>
      </c>
      <c r="D4267" s="12">
        <v>1.418E-4</v>
      </c>
      <c r="E4267" s="12">
        <v>72.666666666699996</v>
      </c>
      <c r="F4267" s="12">
        <v>145.6666666667</v>
      </c>
    </row>
    <row r="4268" spans="1:6" ht="45" x14ac:dyDescent="0.25">
      <c r="A4268" s="13" t="s">
        <v>3687</v>
      </c>
      <c r="B4268" s="17" t="s">
        <v>7021</v>
      </c>
      <c r="C4268" s="12">
        <v>-3.9835321626</v>
      </c>
      <c r="D4268" s="12">
        <v>8.6040000000000005E-3</v>
      </c>
      <c r="E4268" s="12">
        <v>15.666666666699999</v>
      </c>
      <c r="F4268" s="12">
        <v>3.3333333333000001</v>
      </c>
    </row>
    <row r="4269" spans="1:6" x14ac:dyDescent="0.25">
      <c r="A4269" s="13" t="s">
        <v>3513</v>
      </c>
      <c r="B4269" s="17" t="s">
        <v>6651</v>
      </c>
      <c r="C4269" s="12">
        <v>-3.2281443151000002</v>
      </c>
      <c r="D4269" s="12">
        <v>3.6839999999999997E-23</v>
      </c>
      <c r="E4269" s="12">
        <v>2585</v>
      </c>
      <c r="F4269" s="12">
        <v>697.33333333329995</v>
      </c>
    </row>
    <row r="4270" spans="1:6" x14ac:dyDescent="0.25">
      <c r="A4270" s="13" t="s">
        <v>2418</v>
      </c>
      <c r="B4270" s="17" t="s">
        <v>4612</v>
      </c>
      <c r="C4270" s="12">
        <v>-1.9130291012</v>
      </c>
      <c r="D4270" s="12">
        <v>1.9485918800000002E-2</v>
      </c>
      <c r="E4270" s="12">
        <v>119</v>
      </c>
      <c r="F4270" s="12">
        <v>54.666666666700003</v>
      </c>
    </row>
    <row r="4271" spans="1:6" x14ac:dyDescent="0.25">
      <c r="A4271" s="13" t="s">
        <v>756</v>
      </c>
      <c r="B4271" s="17" t="s">
        <v>7022</v>
      </c>
      <c r="C4271" s="12">
        <v>4.0416518219000004</v>
      </c>
      <c r="D4271" s="12">
        <v>3.657E-4</v>
      </c>
      <c r="E4271" s="12">
        <v>17</v>
      </c>
      <c r="F4271" s="12">
        <v>58.666666666700003</v>
      </c>
    </row>
    <row r="4272" spans="1:6" x14ac:dyDescent="0.25">
      <c r="A4272" s="13" t="s">
        <v>3918</v>
      </c>
      <c r="B4272" s="17" t="s">
        <v>7023</v>
      </c>
      <c r="C4272" s="12">
        <v>-6.6978440192999997</v>
      </c>
      <c r="D4272" s="12">
        <v>1.0672542E-2</v>
      </c>
      <c r="E4272" s="12">
        <v>296</v>
      </c>
      <c r="F4272" s="12">
        <v>35.333333333299997</v>
      </c>
    </row>
    <row r="4273" spans="1:6" x14ac:dyDescent="0.25">
      <c r="A4273" s="13" t="s">
        <v>3745</v>
      </c>
      <c r="B4273" s="17" t="s">
        <v>7023</v>
      </c>
      <c r="C4273" s="12">
        <v>-4.4559501931999996</v>
      </c>
      <c r="D4273" s="12">
        <v>3.3878898900000003E-2</v>
      </c>
      <c r="E4273" s="12">
        <v>98</v>
      </c>
      <c r="F4273" s="12">
        <v>18.666666666699999</v>
      </c>
    </row>
    <row r="4274" spans="1:6" x14ac:dyDescent="0.25">
      <c r="A4274" s="13" t="s">
        <v>3850</v>
      </c>
      <c r="B4274" s="17" t="s">
        <v>7023</v>
      </c>
      <c r="C4274" s="12">
        <v>-5.6415342838000004</v>
      </c>
      <c r="D4274" s="12">
        <v>4.7359999999999998E-3</v>
      </c>
      <c r="E4274" s="12">
        <v>73</v>
      </c>
      <c r="F4274" s="12">
        <v>10.666666666699999</v>
      </c>
    </row>
    <row r="4275" spans="1:6" x14ac:dyDescent="0.25">
      <c r="A4275" s="13" t="s">
        <v>2908</v>
      </c>
      <c r="B4275" s="17" t="s">
        <v>4771</v>
      </c>
      <c r="C4275" s="12">
        <v>-2.2111743142</v>
      </c>
      <c r="D4275" s="12">
        <v>2.542E-3</v>
      </c>
      <c r="E4275" s="12">
        <v>87.333333333300004</v>
      </c>
      <c r="F4275" s="12">
        <v>34.666666666700003</v>
      </c>
    </row>
    <row r="4276" spans="1:6" x14ac:dyDescent="0.25">
      <c r="A4276" s="13" t="s">
        <v>3197</v>
      </c>
      <c r="B4276" s="17" t="s">
        <v>4650</v>
      </c>
      <c r="C4276" s="12">
        <v>-2.5231433268000001</v>
      </c>
      <c r="D4276" s="12">
        <v>4.8720000000000002E-4</v>
      </c>
      <c r="E4276" s="12">
        <v>155.6666666667</v>
      </c>
      <c r="F4276" s="12">
        <v>53.333333333299997</v>
      </c>
    </row>
    <row r="4277" spans="1:6" x14ac:dyDescent="0.25">
      <c r="A4277" s="13" t="s">
        <v>2855</v>
      </c>
      <c r="B4277" s="17" t="s">
        <v>7024</v>
      </c>
      <c r="C4277" s="12">
        <v>-2.1794469993000001</v>
      </c>
      <c r="D4277" s="12">
        <v>3.4806890200000003E-2</v>
      </c>
      <c r="E4277" s="12">
        <v>251</v>
      </c>
      <c r="F4277" s="12">
        <v>103.3333333333</v>
      </c>
    </row>
    <row r="4278" spans="1:6" x14ac:dyDescent="0.25">
      <c r="A4278" s="13" t="s">
        <v>587</v>
      </c>
      <c r="B4278" s="17" t="s">
        <v>4615</v>
      </c>
      <c r="C4278" s="12">
        <v>4.7492779173999997</v>
      </c>
      <c r="D4278" s="12">
        <v>2.3979999999999998E-24</v>
      </c>
      <c r="E4278" s="12">
        <v>160.3333333333</v>
      </c>
      <c r="F4278" s="12">
        <v>659</v>
      </c>
    </row>
    <row r="4279" spans="1:6" x14ac:dyDescent="0.25">
      <c r="A4279" s="13" t="s">
        <v>4443</v>
      </c>
      <c r="B4279" s="17" t="s">
        <v>4612</v>
      </c>
      <c r="C4279" s="12">
        <v>-165.24124122609999</v>
      </c>
      <c r="D4279" s="12">
        <v>2.6409999999999999E-11</v>
      </c>
      <c r="E4279" s="12">
        <v>22</v>
      </c>
      <c r="F4279" s="12">
        <v>0</v>
      </c>
    </row>
    <row r="4280" spans="1:6" x14ac:dyDescent="0.25">
      <c r="A4280" s="13" t="s">
        <v>1668</v>
      </c>
      <c r="B4280" s="17" t="s">
        <v>7025</v>
      </c>
      <c r="C4280" s="12">
        <v>2.3997342518</v>
      </c>
      <c r="D4280" s="12">
        <v>5.524E-5</v>
      </c>
      <c r="E4280" s="12">
        <v>137.6666666667</v>
      </c>
      <c r="F4280" s="12">
        <v>292</v>
      </c>
    </row>
    <row r="4281" spans="1:6" x14ac:dyDescent="0.25">
      <c r="A4281" s="13" t="s">
        <v>1674</v>
      </c>
      <c r="B4281" s="17" t="s">
        <v>7026</v>
      </c>
      <c r="C4281" s="12">
        <v>2.3957144049000001</v>
      </c>
      <c r="D4281" s="12">
        <v>2.2305505100000001E-2</v>
      </c>
      <c r="E4281" s="12">
        <v>12</v>
      </c>
      <c r="F4281" s="12">
        <v>25.333333333300001</v>
      </c>
    </row>
    <row r="4282" spans="1:6" x14ac:dyDescent="0.25">
      <c r="A4282" s="13" t="s">
        <v>3269</v>
      </c>
      <c r="B4282" s="17" t="s">
        <v>4612</v>
      </c>
      <c r="C4282" s="12">
        <v>-2.6180317029000002</v>
      </c>
      <c r="D4282" s="12">
        <v>4.6899999999999998E-7</v>
      </c>
      <c r="E4282" s="12">
        <v>189</v>
      </c>
      <c r="F4282" s="12">
        <v>62.666666666700003</v>
      </c>
    </row>
    <row r="4283" spans="1:6" x14ac:dyDescent="0.25">
      <c r="A4283" s="13" t="s">
        <v>1421</v>
      </c>
      <c r="B4283" s="17" t="s">
        <v>4640</v>
      </c>
      <c r="C4283" s="12">
        <v>2.6333131429000001</v>
      </c>
      <c r="D4283" s="12">
        <v>4.8710000000000003E-3</v>
      </c>
      <c r="E4283" s="12">
        <v>12</v>
      </c>
      <c r="F4283" s="12">
        <v>27.666666666699999</v>
      </c>
    </row>
    <row r="4284" spans="1:6" x14ac:dyDescent="0.25">
      <c r="A4284" s="13" t="s">
        <v>312</v>
      </c>
      <c r="B4284" s="17" t="s">
        <v>7026</v>
      </c>
      <c r="C4284" s="12">
        <v>7.2617354975000001</v>
      </c>
      <c r="D4284" s="12">
        <v>7.463E-10</v>
      </c>
      <c r="E4284" s="12">
        <v>39.333333333299997</v>
      </c>
      <c r="F4284" s="12">
        <v>241.3333333333</v>
      </c>
    </row>
    <row r="4285" spans="1:6" x14ac:dyDescent="0.25">
      <c r="A4285" s="13" t="s">
        <v>654</v>
      </c>
      <c r="B4285" s="17" t="s">
        <v>4640</v>
      </c>
      <c r="C4285" s="12">
        <v>4.3748928410000003</v>
      </c>
      <c r="D4285" s="12">
        <v>8.1960000000000002E-3</v>
      </c>
      <c r="E4285" s="12">
        <v>2.3333333333000001</v>
      </c>
      <c r="F4285" s="12">
        <v>9.3333333333000006</v>
      </c>
    </row>
    <row r="4286" spans="1:6" ht="30" x14ac:dyDescent="0.25">
      <c r="A4286" s="13" t="s">
        <v>2508</v>
      </c>
      <c r="B4286" s="17" t="s">
        <v>7027</v>
      </c>
      <c r="C4286" s="12">
        <v>-1.9644260189</v>
      </c>
      <c r="D4286" s="12">
        <v>2.2189999999999999E-5</v>
      </c>
      <c r="E4286" s="12">
        <v>580</v>
      </c>
      <c r="F4286" s="12">
        <v>260</v>
      </c>
    </row>
    <row r="4287" spans="1:6" ht="30" x14ac:dyDescent="0.25">
      <c r="A4287" s="13" t="s">
        <v>3403</v>
      </c>
      <c r="B4287" s="17" t="s">
        <v>7027</v>
      </c>
      <c r="C4287" s="12">
        <v>-2.9225845324000002</v>
      </c>
      <c r="D4287" s="12">
        <v>1.7070000000000001E-12</v>
      </c>
      <c r="E4287" s="12">
        <v>1134.6666666666999</v>
      </c>
      <c r="F4287" s="12">
        <v>342.6666666667</v>
      </c>
    </row>
    <row r="4288" spans="1:6" x14ac:dyDescent="0.25">
      <c r="A4288" s="13" t="s">
        <v>3962</v>
      </c>
      <c r="B4288" s="17" t="s">
        <v>7028</v>
      </c>
      <c r="C4288" s="12">
        <v>-7.6156185206</v>
      </c>
      <c r="D4288" s="12">
        <v>8.2409999999999994E-34</v>
      </c>
      <c r="E4288" s="12">
        <v>1078.3333333333001</v>
      </c>
      <c r="F4288" s="12">
        <v>121</v>
      </c>
    </row>
    <row r="4289" spans="1:6" x14ac:dyDescent="0.25">
      <c r="A4289" s="13" t="s">
        <v>3</v>
      </c>
      <c r="B4289" s="17" t="s">
        <v>7029</v>
      </c>
      <c r="C4289" s="12">
        <v>76.115251182700007</v>
      </c>
      <c r="D4289" s="12">
        <v>1.6890000000000001E-4</v>
      </c>
      <c r="E4289" s="12">
        <v>0</v>
      </c>
      <c r="F4289" s="12">
        <v>8.6666666666999994</v>
      </c>
    </row>
    <row r="4290" spans="1:6" x14ac:dyDescent="0.25">
      <c r="A4290" s="13" t="s">
        <v>3633</v>
      </c>
      <c r="B4290" s="17" t="s">
        <v>4612</v>
      </c>
      <c r="C4290" s="12">
        <v>-3.7616620052999998</v>
      </c>
      <c r="D4290" s="12">
        <v>1.1546371499999999E-2</v>
      </c>
      <c r="E4290" s="12">
        <v>14.666666666699999</v>
      </c>
      <c r="F4290" s="12">
        <v>3.3333333333000001</v>
      </c>
    </row>
    <row r="4291" spans="1:6" x14ac:dyDescent="0.25">
      <c r="A4291" s="13" t="s">
        <v>3346</v>
      </c>
      <c r="B4291" s="17" t="s">
        <v>7030</v>
      </c>
      <c r="C4291" s="12">
        <v>-2.7846001023000002</v>
      </c>
      <c r="D4291" s="12">
        <v>1.0410000000000001E-6</v>
      </c>
      <c r="E4291" s="12">
        <v>155.6666666667</v>
      </c>
      <c r="F4291" s="12">
        <v>49.333333333299997</v>
      </c>
    </row>
    <row r="4292" spans="1:6" x14ac:dyDescent="0.25">
      <c r="A4292" s="13" t="s">
        <v>3115</v>
      </c>
      <c r="B4292" s="17" t="s">
        <v>5442</v>
      </c>
      <c r="C4292" s="12">
        <v>-2.4236276368</v>
      </c>
      <c r="D4292" s="12">
        <v>3.8229999999999997E-6</v>
      </c>
      <c r="E4292" s="12">
        <v>208</v>
      </c>
      <c r="F4292" s="12">
        <v>75.666666666699996</v>
      </c>
    </row>
    <row r="4293" spans="1:6" x14ac:dyDescent="0.25">
      <c r="A4293" s="13" t="s">
        <v>3078</v>
      </c>
      <c r="B4293" s="17" t="s">
        <v>5949</v>
      </c>
      <c r="C4293" s="12">
        <v>-2.3865742988999998</v>
      </c>
      <c r="D4293" s="12">
        <v>1.272E-4</v>
      </c>
      <c r="E4293" s="12">
        <v>3480.3333333332998</v>
      </c>
      <c r="F4293" s="12">
        <v>1307.3333333333001</v>
      </c>
    </row>
    <row r="4294" spans="1:6" ht="30" x14ac:dyDescent="0.25">
      <c r="A4294" s="13" t="s">
        <v>971</v>
      </c>
      <c r="B4294" s="17" t="s">
        <v>7031</v>
      </c>
      <c r="C4294" s="12">
        <v>3.4480892534000001</v>
      </c>
      <c r="D4294" s="12">
        <v>1.057E-6</v>
      </c>
      <c r="E4294" s="12">
        <v>51.333333333299997</v>
      </c>
      <c r="F4294" s="12">
        <v>156.6666666667</v>
      </c>
    </row>
    <row r="4295" spans="1:6" x14ac:dyDescent="0.25">
      <c r="A4295" s="13" t="s">
        <v>1129</v>
      </c>
      <c r="B4295" s="17" t="s">
        <v>7032</v>
      </c>
      <c r="C4295" s="12">
        <v>3.0924399036999999</v>
      </c>
      <c r="D4295" s="12">
        <v>9.022E-5</v>
      </c>
      <c r="E4295" s="12">
        <v>40.333333333299997</v>
      </c>
      <c r="F4295" s="12">
        <v>111.6666666667</v>
      </c>
    </row>
    <row r="4296" spans="1:6" x14ac:dyDescent="0.25">
      <c r="A4296" s="13" t="s">
        <v>2600</v>
      </c>
      <c r="B4296" s="17" t="s">
        <v>4615</v>
      </c>
      <c r="C4296" s="12">
        <v>-2.0099328952</v>
      </c>
      <c r="D4296" s="12">
        <v>1.5659999999999999E-6</v>
      </c>
      <c r="E4296" s="12">
        <v>721</v>
      </c>
      <c r="F4296" s="12">
        <v>312</v>
      </c>
    </row>
    <row r="4297" spans="1:6" x14ac:dyDescent="0.25">
      <c r="A4297" s="13" t="s">
        <v>2829</v>
      </c>
      <c r="B4297" s="17" t="s">
        <v>7034</v>
      </c>
      <c r="C4297" s="12">
        <v>-2.1640305564000002</v>
      </c>
      <c r="D4297" s="12">
        <v>6.8409999999999999E-3</v>
      </c>
      <c r="E4297" s="12">
        <v>65.333333333300004</v>
      </c>
      <c r="F4297" s="12">
        <v>26.666666666699999</v>
      </c>
    </row>
    <row r="4298" spans="1:6" x14ac:dyDescent="0.25">
      <c r="A4298" s="13" t="s">
        <v>3051</v>
      </c>
      <c r="B4298" s="17" t="s">
        <v>4612</v>
      </c>
      <c r="C4298" s="12">
        <v>-2.3488919968999999</v>
      </c>
      <c r="D4298" s="12">
        <v>1.65E-3</v>
      </c>
      <c r="E4298" s="12">
        <v>109.3333333333</v>
      </c>
      <c r="F4298" s="12">
        <v>40.333333333299997</v>
      </c>
    </row>
    <row r="4299" spans="1:6" x14ac:dyDescent="0.25">
      <c r="A4299" s="13" t="s">
        <v>1809</v>
      </c>
      <c r="B4299" s="17" t="s">
        <v>7035</v>
      </c>
      <c r="C4299" s="12">
        <v>2.2849601690000001</v>
      </c>
      <c r="D4299" s="12">
        <v>1.3999999999999999E-4</v>
      </c>
      <c r="E4299" s="12">
        <v>203</v>
      </c>
      <c r="F4299" s="12">
        <v>400.6666666667</v>
      </c>
    </row>
    <row r="4300" spans="1:6" x14ac:dyDescent="0.25">
      <c r="A4300" s="13" t="s">
        <v>1223</v>
      </c>
      <c r="B4300" s="17" t="s">
        <v>4615</v>
      </c>
      <c r="C4300" s="12">
        <v>2.939998632</v>
      </c>
      <c r="D4300" s="12">
        <v>5.9790000000000003E-12</v>
      </c>
      <c r="E4300" s="12">
        <v>1029.6666666666999</v>
      </c>
      <c r="F4300" s="12">
        <v>2548.6666666667002</v>
      </c>
    </row>
    <row r="4301" spans="1:6" x14ac:dyDescent="0.25">
      <c r="A4301" s="13" t="s">
        <v>4289</v>
      </c>
      <c r="B4301" s="17" t="s">
        <v>4612</v>
      </c>
      <c r="C4301" s="12">
        <v>-60.735024425600002</v>
      </c>
      <c r="D4301" s="12">
        <v>3.4880000000000002E-4</v>
      </c>
      <c r="E4301" s="12">
        <v>7.6666666667000003</v>
      </c>
      <c r="F4301" s="12">
        <v>0</v>
      </c>
    </row>
    <row r="4302" spans="1:6" x14ac:dyDescent="0.25">
      <c r="A4302" s="13" t="s">
        <v>3117</v>
      </c>
      <c r="B4302" s="17" t="s">
        <v>4615</v>
      </c>
      <c r="C4302" s="12">
        <v>-2.4288166319000002</v>
      </c>
      <c r="D4302" s="12">
        <v>4.8329999999999998E-4</v>
      </c>
      <c r="E4302" s="12">
        <v>100.6666666667</v>
      </c>
      <c r="F4302" s="12">
        <v>36.666666666700003</v>
      </c>
    </row>
    <row r="4303" spans="1:6" x14ac:dyDescent="0.25">
      <c r="A4303" s="13" t="s">
        <v>3821</v>
      </c>
      <c r="B4303" s="17" t="s">
        <v>4615</v>
      </c>
      <c r="C4303" s="12">
        <v>-5.1295163616000004</v>
      </c>
      <c r="D4303" s="12">
        <v>1.9099999999999998E-9</v>
      </c>
      <c r="E4303" s="12">
        <v>87.666666666699996</v>
      </c>
      <c r="F4303" s="12">
        <v>14.666666666699999</v>
      </c>
    </row>
    <row r="4304" spans="1:6" x14ac:dyDescent="0.25">
      <c r="A4304" s="13" t="s">
        <v>968</v>
      </c>
      <c r="B4304" s="17" t="s">
        <v>4966</v>
      </c>
      <c r="C4304" s="12">
        <v>3.4545573091000001</v>
      </c>
      <c r="D4304" s="12">
        <v>2.4450000000000002E-12</v>
      </c>
      <c r="E4304" s="12">
        <v>115</v>
      </c>
      <c r="F4304" s="12">
        <v>347.6666666667</v>
      </c>
    </row>
    <row r="4305" spans="1:6" ht="30" x14ac:dyDescent="0.25">
      <c r="A4305" s="13" t="s">
        <v>3556</v>
      </c>
      <c r="B4305" s="17" t="s">
        <v>7036</v>
      </c>
      <c r="C4305" s="12">
        <v>-3.3505818794</v>
      </c>
      <c r="D4305" s="12">
        <v>4.8500000000000002E-7</v>
      </c>
      <c r="E4305" s="12">
        <v>245.6666666667</v>
      </c>
      <c r="F4305" s="12">
        <v>65.666666666699996</v>
      </c>
    </row>
    <row r="4306" spans="1:6" x14ac:dyDescent="0.25">
      <c r="A4306" s="13" t="s">
        <v>3925</v>
      </c>
      <c r="B4306" s="17" t="s">
        <v>5300</v>
      </c>
      <c r="C4306" s="12">
        <v>-6.8160539259000004</v>
      </c>
      <c r="D4306" s="12">
        <v>1.1369999999999999E-19</v>
      </c>
      <c r="E4306" s="12">
        <v>349</v>
      </c>
      <c r="F4306" s="12">
        <v>44.666666666700003</v>
      </c>
    </row>
    <row r="4307" spans="1:6" x14ac:dyDescent="0.25">
      <c r="A4307" s="13" t="s">
        <v>3274</v>
      </c>
      <c r="B4307" s="17" t="s">
        <v>4612</v>
      </c>
      <c r="C4307" s="12">
        <v>-2.6309690327999999</v>
      </c>
      <c r="D4307" s="12">
        <v>5.1309999999999998E-9</v>
      </c>
      <c r="E4307" s="12">
        <v>394</v>
      </c>
      <c r="F4307" s="12">
        <v>128.3333333333</v>
      </c>
    </row>
    <row r="4308" spans="1:6" x14ac:dyDescent="0.25">
      <c r="A4308" s="13" t="s">
        <v>1427</v>
      </c>
      <c r="B4308" s="17" t="s">
        <v>7037</v>
      </c>
      <c r="C4308" s="12">
        <v>2.6207219610000001</v>
      </c>
      <c r="D4308" s="12">
        <v>1.2420000000000001E-14</v>
      </c>
      <c r="E4308" s="12">
        <v>897</v>
      </c>
      <c r="F4308" s="12">
        <v>2049</v>
      </c>
    </row>
    <row r="4309" spans="1:6" x14ac:dyDescent="0.25">
      <c r="A4309" s="13" t="s">
        <v>3855</v>
      </c>
      <c r="B4309" s="17" t="s">
        <v>7038</v>
      </c>
      <c r="C4309" s="12">
        <v>-5.7042188129999998</v>
      </c>
      <c r="D4309" s="12">
        <v>3.8670000000000004E-6</v>
      </c>
      <c r="E4309" s="12">
        <v>82.333333333300004</v>
      </c>
      <c r="F4309" s="12">
        <v>13</v>
      </c>
    </row>
    <row r="4310" spans="1:6" x14ac:dyDescent="0.25">
      <c r="A4310" s="13" t="s">
        <v>826</v>
      </c>
      <c r="B4310" s="17" t="s">
        <v>5540</v>
      </c>
      <c r="C4310" s="12">
        <v>3.8286367187999999</v>
      </c>
      <c r="D4310" s="12">
        <v>7.8429999999999995E-7</v>
      </c>
      <c r="E4310" s="12">
        <v>24.333333333300001</v>
      </c>
      <c r="F4310" s="12">
        <v>79.333333333300004</v>
      </c>
    </row>
    <row r="4311" spans="1:6" x14ac:dyDescent="0.25">
      <c r="A4311" s="13" t="s">
        <v>352</v>
      </c>
      <c r="B4311" s="17" t="s">
        <v>5540</v>
      </c>
      <c r="C4311" s="12">
        <v>6.6570187822999998</v>
      </c>
      <c r="D4311" s="12">
        <v>2.1161639699999998E-2</v>
      </c>
      <c r="E4311" s="12">
        <v>2.3333333333000001</v>
      </c>
      <c r="F4311" s="12">
        <v>13.666666666699999</v>
      </c>
    </row>
    <row r="4312" spans="1:6" ht="30" x14ac:dyDescent="0.25">
      <c r="A4312" s="13" t="s">
        <v>2603</v>
      </c>
      <c r="B4312" s="17" t="s">
        <v>6727</v>
      </c>
      <c r="C4312" s="12">
        <v>-2.0116558950000001</v>
      </c>
      <c r="D4312" s="12">
        <v>1.3530000000000001E-4</v>
      </c>
      <c r="E4312" s="12">
        <v>266.3333333333</v>
      </c>
      <c r="F4312" s="12">
        <v>115.3333333333</v>
      </c>
    </row>
    <row r="4313" spans="1:6" x14ac:dyDescent="0.25">
      <c r="A4313" s="13" t="s">
        <v>107</v>
      </c>
      <c r="B4313" s="17" t="s">
        <v>4615</v>
      </c>
      <c r="C4313" s="12">
        <v>15.846915660000001</v>
      </c>
      <c r="D4313" s="12">
        <v>4.0380000000000003E-5</v>
      </c>
      <c r="E4313" s="12">
        <v>0.66666666669999997</v>
      </c>
      <c r="F4313" s="12">
        <v>11</v>
      </c>
    </row>
    <row r="4314" spans="1:6" x14ac:dyDescent="0.25">
      <c r="A4314" s="13" t="s">
        <v>2587</v>
      </c>
      <c r="B4314" s="17" t="s">
        <v>7039</v>
      </c>
      <c r="C4314" s="12">
        <v>-2.0039242455999999</v>
      </c>
      <c r="D4314" s="12">
        <v>3.38706654E-2</v>
      </c>
      <c r="E4314" s="12">
        <v>49.666666666700003</v>
      </c>
      <c r="F4314" s="12">
        <v>21.333333333300001</v>
      </c>
    </row>
    <row r="4315" spans="1:6" ht="30" x14ac:dyDescent="0.25">
      <c r="A4315" s="13" t="s">
        <v>2876</v>
      </c>
      <c r="B4315" s="17" t="s">
        <v>7041</v>
      </c>
      <c r="C4315" s="12">
        <v>-2.1909914559999999</v>
      </c>
      <c r="D4315" s="12">
        <v>2.6170000000000001E-6</v>
      </c>
      <c r="E4315" s="12">
        <v>859</v>
      </c>
      <c r="F4315" s="12">
        <v>347</v>
      </c>
    </row>
    <row r="4316" spans="1:6" x14ac:dyDescent="0.25">
      <c r="A4316" s="13" t="s">
        <v>3669</v>
      </c>
      <c r="B4316" s="17" t="s">
        <v>5540</v>
      </c>
      <c r="C4316" s="12">
        <v>-3.8963106744</v>
      </c>
      <c r="D4316" s="12">
        <v>8.7520000000000002E-4</v>
      </c>
      <c r="E4316" s="12">
        <v>21</v>
      </c>
      <c r="F4316" s="12">
        <v>4.6666666667000003</v>
      </c>
    </row>
    <row r="4317" spans="1:6" ht="30" x14ac:dyDescent="0.25">
      <c r="A4317" s="13" t="s">
        <v>1918</v>
      </c>
      <c r="B4317" s="17" t="s">
        <v>7042</v>
      </c>
      <c r="C4317" s="12">
        <v>2.1892232679000001</v>
      </c>
      <c r="D4317" s="12">
        <v>3.0102871600000001E-2</v>
      </c>
      <c r="E4317" s="12">
        <v>18</v>
      </c>
      <c r="F4317" s="12">
        <v>35</v>
      </c>
    </row>
    <row r="4318" spans="1:6" ht="30" x14ac:dyDescent="0.25">
      <c r="A4318" s="13" t="s">
        <v>3874</v>
      </c>
      <c r="B4318" s="17" t="s">
        <v>7043</v>
      </c>
      <c r="C4318" s="12">
        <v>-6.0612937318000002</v>
      </c>
      <c r="D4318" s="12">
        <v>2.8170000000000002E-4</v>
      </c>
      <c r="E4318" s="12">
        <v>16.666666666699999</v>
      </c>
      <c r="F4318" s="12">
        <v>2.3333333333000001</v>
      </c>
    </row>
    <row r="4319" spans="1:6" x14ac:dyDescent="0.25">
      <c r="A4319" s="13" t="s">
        <v>613</v>
      </c>
      <c r="B4319" s="17" t="s">
        <v>7044</v>
      </c>
      <c r="C4319" s="12">
        <v>4.6153212876999996</v>
      </c>
      <c r="D4319" s="12">
        <v>5.1030000000000004E-12</v>
      </c>
      <c r="E4319" s="12">
        <v>29</v>
      </c>
      <c r="F4319" s="12">
        <v>117.6666666667</v>
      </c>
    </row>
    <row r="4320" spans="1:6" x14ac:dyDescent="0.25">
      <c r="A4320" s="13" t="s">
        <v>2329</v>
      </c>
      <c r="B4320" s="17" t="s">
        <v>7045</v>
      </c>
      <c r="C4320" s="12">
        <v>1.9216662149999999</v>
      </c>
      <c r="D4320" s="12">
        <v>3.7070000000000003E-5</v>
      </c>
      <c r="E4320" s="12">
        <v>425.6666666667</v>
      </c>
      <c r="F4320" s="12">
        <v>698.33333333329995</v>
      </c>
    </row>
    <row r="4321" spans="1:6" x14ac:dyDescent="0.25">
      <c r="A4321" s="13" t="s">
        <v>3378</v>
      </c>
      <c r="B4321" s="17" t="s">
        <v>7046</v>
      </c>
      <c r="C4321" s="12">
        <v>-2.8751426677</v>
      </c>
      <c r="D4321" s="12">
        <v>1.724E-16</v>
      </c>
      <c r="E4321" s="12">
        <v>12220</v>
      </c>
      <c r="F4321" s="12">
        <v>3746.3333333332998</v>
      </c>
    </row>
    <row r="4322" spans="1:6" x14ac:dyDescent="0.25">
      <c r="A4322" s="13" t="s">
        <v>1664</v>
      </c>
      <c r="B4322" s="17" t="s">
        <v>4615</v>
      </c>
      <c r="C4322" s="12">
        <v>2.4033832714000001</v>
      </c>
      <c r="D4322" s="12">
        <v>1.158E-8</v>
      </c>
      <c r="E4322" s="12">
        <v>353</v>
      </c>
      <c r="F4322" s="12">
        <v>746.33333333329995</v>
      </c>
    </row>
    <row r="4323" spans="1:6" x14ac:dyDescent="0.25">
      <c r="A4323" s="13" t="s">
        <v>1381</v>
      </c>
      <c r="B4323" s="17" t="s">
        <v>4640</v>
      </c>
      <c r="C4323" s="12">
        <v>2.6924779058000001</v>
      </c>
      <c r="D4323" s="12">
        <v>2.2880000000000001E-3</v>
      </c>
      <c r="E4323" s="12">
        <v>17.666666666699999</v>
      </c>
      <c r="F4323" s="12">
        <v>42.333333333299997</v>
      </c>
    </row>
    <row r="4324" spans="1:6" x14ac:dyDescent="0.25">
      <c r="A4324" s="13" t="s">
        <v>3948</v>
      </c>
      <c r="B4324" s="17" t="s">
        <v>4615</v>
      </c>
      <c r="C4324" s="12">
        <v>-7.2585956309000004</v>
      </c>
      <c r="D4324" s="12">
        <v>3.0789999999999997E-36</v>
      </c>
      <c r="E4324" s="12">
        <v>1198.3333333333001</v>
      </c>
      <c r="F4324" s="12">
        <v>146</v>
      </c>
    </row>
    <row r="4325" spans="1:6" x14ac:dyDescent="0.25">
      <c r="A4325" s="13" t="s">
        <v>3974</v>
      </c>
      <c r="B4325" s="17" t="s">
        <v>4612</v>
      </c>
      <c r="C4325" s="12">
        <v>-8.1100180843</v>
      </c>
      <c r="D4325" s="12">
        <v>3.3639999999999998E-12</v>
      </c>
      <c r="E4325" s="12">
        <v>123.6666666667</v>
      </c>
      <c r="F4325" s="12">
        <v>13.333333333300001</v>
      </c>
    </row>
    <row r="4326" spans="1:6" x14ac:dyDescent="0.25">
      <c r="A4326" s="13" t="s">
        <v>1656</v>
      </c>
      <c r="B4326" s="17" t="s">
        <v>4615</v>
      </c>
      <c r="C4326" s="12">
        <v>2.4084759598000001</v>
      </c>
      <c r="D4326" s="12">
        <v>6.0479999999999998E-9</v>
      </c>
      <c r="E4326" s="12">
        <v>1061.3333333333001</v>
      </c>
      <c r="F4326" s="12">
        <v>2207</v>
      </c>
    </row>
    <row r="4327" spans="1:6" x14ac:dyDescent="0.25">
      <c r="A4327" s="13" t="s">
        <v>4385</v>
      </c>
      <c r="B4327" s="17" t="s">
        <v>4640</v>
      </c>
      <c r="C4327" s="12">
        <v>-111.4227854837</v>
      </c>
      <c r="D4327" s="12">
        <v>2.6449999999999999E-8</v>
      </c>
      <c r="E4327" s="12">
        <v>14.666666666699999</v>
      </c>
      <c r="F4327" s="12">
        <v>0</v>
      </c>
    </row>
    <row r="4328" spans="1:6" x14ac:dyDescent="0.25">
      <c r="A4328" s="13" t="s">
        <v>479</v>
      </c>
      <c r="B4328" s="17" t="s">
        <v>4615</v>
      </c>
      <c r="C4328" s="12">
        <v>5.4876149147</v>
      </c>
      <c r="D4328" s="12">
        <v>4.6429999999999997E-17</v>
      </c>
      <c r="E4328" s="12">
        <v>59</v>
      </c>
      <c r="F4328" s="12">
        <v>276.6666666667</v>
      </c>
    </row>
    <row r="4329" spans="1:6" x14ac:dyDescent="0.25">
      <c r="A4329" s="13" t="s">
        <v>745</v>
      </c>
      <c r="B4329" s="17" t="s">
        <v>7047</v>
      </c>
      <c r="C4329" s="12">
        <v>4.0889123902</v>
      </c>
      <c r="D4329" s="12">
        <v>5.6440000000000001E-8</v>
      </c>
      <c r="E4329" s="12">
        <v>760</v>
      </c>
      <c r="F4329" s="12">
        <v>2573.6666666667002</v>
      </c>
    </row>
    <row r="4330" spans="1:6" x14ac:dyDescent="0.25">
      <c r="A4330" s="13" t="s">
        <v>2012</v>
      </c>
      <c r="B4330" s="17" t="s">
        <v>4615</v>
      </c>
      <c r="C4330" s="12">
        <v>2.1251724616000001</v>
      </c>
      <c r="D4330" s="12">
        <v>2.0501164299999999E-2</v>
      </c>
      <c r="E4330" s="12">
        <v>29</v>
      </c>
      <c r="F4330" s="12">
        <v>53.333333333299997</v>
      </c>
    </row>
    <row r="4331" spans="1:6" x14ac:dyDescent="0.25">
      <c r="A4331" s="13" t="s">
        <v>610</v>
      </c>
      <c r="B4331" s="17" t="s">
        <v>4612</v>
      </c>
      <c r="C4331" s="12">
        <v>4.6297976696000003</v>
      </c>
      <c r="D4331" s="12">
        <v>3.2610000000000001E-4</v>
      </c>
      <c r="E4331" s="12">
        <v>7.6666666667000003</v>
      </c>
      <c r="F4331" s="12">
        <v>31.333333333300001</v>
      </c>
    </row>
    <row r="4332" spans="1:6" x14ac:dyDescent="0.25">
      <c r="A4332" s="13" t="s">
        <v>997</v>
      </c>
      <c r="B4332" s="17" t="s">
        <v>4615</v>
      </c>
      <c r="C4332" s="12">
        <v>3.3857894631000001</v>
      </c>
      <c r="D4332" s="12">
        <v>3.035E-4</v>
      </c>
      <c r="E4332" s="12">
        <v>13.666666666699999</v>
      </c>
      <c r="F4332" s="12">
        <v>40</v>
      </c>
    </row>
    <row r="4333" spans="1:6" x14ac:dyDescent="0.25">
      <c r="A4333" s="13" t="s">
        <v>3605</v>
      </c>
      <c r="B4333" s="17" t="s">
        <v>7048</v>
      </c>
      <c r="C4333" s="12">
        <v>-3.6322775339</v>
      </c>
      <c r="D4333" s="12">
        <v>6.4540000000000003E-15</v>
      </c>
      <c r="E4333" s="12">
        <v>1668.6666666666999</v>
      </c>
      <c r="F4333" s="12">
        <v>406</v>
      </c>
    </row>
    <row r="4334" spans="1:6" x14ac:dyDescent="0.25">
      <c r="A4334" s="13" t="s">
        <v>996</v>
      </c>
      <c r="B4334" s="17" t="s">
        <v>4615</v>
      </c>
      <c r="C4334" s="12">
        <v>3.3875721999000001</v>
      </c>
      <c r="D4334" s="12">
        <v>0</v>
      </c>
      <c r="E4334" s="12">
        <v>379.3333333333</v>
      </c>
      <c r="F4334" s="12">
        <v>1097.3333333333001</v>
      </c>
    </row>
    <row r="4335" spans="1:6" x14ac:dyDescent="0.25">
      <c r="A4335" s="13" t="s">
        <v>42</v>
      </c>
      <c r="B4335" s="17" t="s">
        <v>7049</v>
      </c>
      <c r="C4335" s="12">
        <v>27.5512593911</v>
      </c>
      <c r="D4335" s="12">
        <v>2.1120000000000001E-7</v>
      </c>
      <c r="E4335" s="12">
        <v>1</v>
      </c>
      <c r="F4335" s="12">
        <v>27.333333333300001</v>
      </c>
    </row>
    <row r="4336" spans="1:6" x14ac:dyDescent="0.25">
      <c r="A4336" s="13" t="s">
        <v>4346</v>
      </c>
      <c r="B4336" s="17" t="s">
        <v>4612</v>
      </c>
      <c r="C4336" s="12">
        <v>-81.903343460000002</v>
      </c>
      <c r="D4336" s="12">
        <v>1.938E-46</v>
      </c>
      <c r="E4336" s="12">
        <v>233.6666666667</v>
      </c>
      <c r="F4336" s="12">
        <v>2.3333333333000001</v>
      </c>
    </row>
    <row r="4337" spans="1:7" x14ac:dyDescent="0.25">
      <c r="A4337" s="13" t="s">
        <v>864</v>
      </c>
      <c r="B4337" s="17" t="s">
        <v>4615</v>
      </c>
      <c r="C4337" s="12">
        <v>3.7244455056999999</v>
      </c>
      <c r="D4337" s="12">
        <v>5.0230000000000001E-10</v>
      </c>
      <c r="E4337" s="12">
        <v>58.333333333299997</v>
      </c>
      <c r="F4337" s="12">
        <v>186.3333333333</v>
      </c>
    </row>
    <row r="4338" spans="1:7" x14ac:dyDescent="0.25">
      <c r="A4338" s="13" t="s">
        <v>3112</v>
      </c>
      <c r="B4338" s="17" t="s">
        <v>7050</v>
      </c>
      <c r="C4338" s="12">
        <v>-2.4199438475999999</v>
      </c>
      <c r="D4338" s="12">
        <v>8.6139999999999992E-6</v>
      </c>
      <c r="E4338" s="12">
        <v>222</v>
      </c>
      <c r="F4338" s="12">
        <v>80.666666666699996</v>
      </c>
    </row>
    <row r="4339" spans="1:7" ht="30" x14ac:dyDescent="0.25">
      <c r="A4339" s="13" t="s">
        <v>644</v>
      </c>
      <c r="B4339" s="17" t="s">
        <v>7051</v>
      </c>
      <c r="C4339" s="12">
        <v>4.4357833475000001</v>
      </c>
      <c r="D4339" s="12">
        <v>2.4350000000000001E-4</v>
      </c>
      <c r="E4339" s="12">
        <v>28.333333333300001</v>
      </c>
      <c r="F4339" s="12">
        <v>103.6666666667</v>
      </c>
    </row>
    <row r="4340" spans="1:7" x14ac:dyDescent="0.25">
      <c r="A4340" s="13" t="s">
        <v>2947</v>
      </c>
      <c r="B4340" s="17" t="s">
        <v>7052</v>
      </c>
      <c r="C4340" s="12">
        <v>-2.2432381746000001</v>
      </c>
      <c r="D4340" s="12">
        <v>1.3950000000000001E-10</v>
      </c>
      <c r="E4340" s="12">
        <v>14329.333333333299</v>
      </c>
      <c r="F4340" s="12">
        <v>5594.3333333333003</v>
      </c>
    </row>
    <row r="4341" spans="1:7" x14ac:dyDescent="0.25">
      <c r="A4341" s="13" t="s">
        <v>3279</v>
      </c>
      <c r="B4341" s="17" t="s">
        <v>4615</v>
      </c>
      <c r="C4341" s="12">
        <v>-2.6361093025</v>
      </c>
      <c r="D4341" s="12">
        <v>3.1389999999999999E-3</v>
      </c>
      <c r="E4341" s="12">
        <v>49.666666666700003</v>
      </c>
      <c r="F4341" s="12">
        <v>16.666666666699999</v>
      </c>
    </row>
    <row r="4342" spans="1:7" x14ac:dyDescent="0.25">
      <c r="A4342" s="13" t="s">
        <v>4409</v>
      </c>
      <c r="B4342" s="17" t="s">
        <v>5279</v>
      </c>
      <c r="C4342" s="12">
        <v>-142.08580580020001</v>
      </c>
      <c r="D4342" s="12">
        <v>5.2469999999999998E-9</v>
      </c>
      <c r="E4342" s="12">
        <v>18.333333333300001</v>
      </c>
      <c r="F4342" s="12">
        <v>0</v>
      </c>
    </row>
    <row r="4343" spans="1:7" x14ac:dyDescent="0.25">
      <c r="A4343" s="13" t="s">
        <v>522</v>
      </c>
      <c r="B4343" s="17" t="s">
        <v>7053</v>
      </c>
      <c r="C4343" s="12">
        <v>5.1261007664999996</v>
      </c>
      <c r="D4343" s="12">
        <v>3.3730000000000002E-17</v>
      </c>
      <c r="E4343" s="12">
        <v>48.666666666700003</v>
      </c>
      <c r="F4343" s="12">
        <v>217</v>
      </c>
    </row>
    <row r="4344" spans="1:7" x14ac:dyDescent="0.25">
      <c r="A4344" s="13" t="s">
        <v>3458</v>
      </c>
      <c r="B4344" s="17" t="s">
        <v>7054</v>
      </c>
      <c r="C4344" s="12">
        <v>-3.0502910291999998</v>
      </c>
      <c r="D4344" s="12">
        <v>5.3070000000000002E-16</v>
      </c>
      <c r="E4344" s="12">
        <v>776.33333333329995</v>
      </c>
      <c r="F4344" s="12">
        <v>222.6666666667</v>
      </c>
    </row>
    <row r="4345" spans="1:7" ht="15.75" x14ac:dyDescent="0.25">
      <c r="A4345" s="13" t="s">
        <v>1073</v>
      </c>
      <c r="B4345" s="17" t="s">
        <v>7055</v>
      </c>
      <c r="C4345" s="12">
        <v>3.2286543782999999</v>
      </c>
      <c r="D4345" s="12">
        <v>2.35953146E-2</v>
      </c>
      <c r="E4345" s="12">
        <v>3.6666666666999999</v>
      </c>
      <c r="F4345" s="12">
        <v>10.666666666699999</v>
      </c>
      <c r="G4345" s="10"/>
    </row>
    <row r="4346" spans="1:7" ht="15.75" x14ac:dyDescent="0.25">
      <c r="A4346" s="13" t="s">
        <v>1705</v>
      </c>
      <c r="B4346" s="17" t="s">
        <v>6631</v>
      </c>
      <c r="C4346" s="12">
        <v>2.3613477737999999</v>
      </c>
      <c r="D4346" s="12">
        <v>2.3159999999999999E-3</v>
      </c>
      <c r="E4346" s="12">
        <v>47</v>
      </c>
      <c r="F4346" s="12">
        <v>95.333333333300004</v>
      </c>
      <c r="G4346" s="10"/>
    </row>
    <row r="4347" spans="1:7" ht="15.75" x14ac:dyDescent="0.25">
      <c r="A4347" s="13" t="s">
        <v>1342</v>
      </c>
      <c r="B4347" s="17" t="s">
        <v>7055</v>
      </c>
      <c r="C4347" s="12">
        <v>2.7501137439000001</v>
      </c>
      <c r="D4347" s="12">
        <v>2.543E-4</v>
      </c>
      <c r="E4347" s="12">
        <v>221.3333333333</v>
      </c>
      <c r="F4347" s="12">
        <v>503</v>
      </c>
      <c r="G4347" s="10"/>
    </row>
    <row r="4348" spans="1:7" x14ac:dyDescent="0.25">
      <c r="A4348" s="13" t="s">
        <v>801</v>
      </c>
      <c r="B4348" s="17" t="s">
        <v>4615</v>
      </c>
      <c r="C4348" s="12">
        <v>3.9034403645000002</v>
      </c>
      <c r="D4348" s="12">
        <v>9.7730000000000002E-8</v>
      </c>
      <c r="E4348" s="12">
        <v>21.333333333300001</v>
      </c>
      <c r="F4348" s="12">
        <v>73</v>
      </c>
    </row>
    <row r="4349" spans="1:7" x14ac:dyDescent="0.25">
      <c r="A4349" s="13" t="s">
        <v>2616</v>
      </c>
      <c r="B4349" s="17" t="s">
        <v>7056</v>
      </c>
      <c r="C4349" s="12">
        <v>-2.0200290877999998</v>
      </c>
      <c r="D4349" s="12">
        <v>5.5539999999999997E-6</v>
      </c>
      <c r="E4349" s="12">
        <v>403.3333333333</v>
      </c>
      <c r="F4349" s="12">
        <v>175</v>
      </c>
    </row>
    <row r="4350" spans="1:7" x14ac:dyDescent="0.25">
      <c r="A4350" s="13" t="s">
        <v>675</v>
      </c>
      <c r="B4350" s="17" t="s">
        <v>6435</v>
      </c>
      <c r="C4350" s="12">
        <v>4.3192734258999996</v>
      </c>
      <c r="D4350" s="12">
        <v>3.3809999999999999E-7</v>
      </c>
      <c r="E4350" s="12">
        <v>44.333333333299997</v>
      </c>
      <c r="F4350" s="12">
        <v>171</v>
      </c>
    </row>
    <row r="4351" spans="1:7" x14ac:dyDescent="0.25">
      <c r="A4351" s="13" t="s">
        <v>1430</v>
      </c>
      <c r="B4351" s="17" t="s">
        <v>5999</v>
      </c>
      <c r="C4351" s="12">
        <v>2.6189343881</v>
      </c>
      <c r="D4351" s="12">
        <v>8.7520000000000002E-4</v>
      </c>
      <c r="E4351" s="12">
        <v>108</v>
      </c>
      <c r="F4351" s="12">
        <v>253.6666666667</v>
      </c>
    </row>
    <row r="4352" spans="1:7" ht="30" x14ac:dyDescent="0.25">
      <c r="A4352" s="13" t="s">
        <v>561</v>
      </c>
      <c r="B4352" s="17" t="s">
        <v>6000</v>
      </c>
      <c r="C4352" s="12">
        <v>4.8600632859999999</v>
      </c>
      <c r="D4352" s="12">
        <v>2.5289999999999998E-6</v>
      </c>
      <c r="E4352" s="12">
        <v>9.3333333333000006</v>
      </c>
      <c r="F4352" s="12">
        <v>40.333333333299997</v>
      </c>
    </row>
    <row r="4353" spans="1:6" x14ac:dyDescent="0.25">
      <c r="A4353" s="13" t="s">
        <v>4470</v>
      </c>
      <c r="B4353" s="17" t="s">
        <v>4612</v>
      </c>
      <c r="C4353" s="12">
        <v>-199.8516762765</v>
      </c>
      <c r="D4353" s="12">
        <v>7.0479999999999999E-11</v>
      </c>
      <c r="E4353" s="12">
        <v>27.333333333300001</v>
      </c>
      <c r="F4353" s="12">
        <v>0</v>
      </c>
    </row>
    <row r="4354" spans="1:6" x14ac:dyDescent="0.25">
      <c r="A4354" s="13" t="s">
        <v>1341</v>
      </c>
      <c r="B4354" s="17" t="s">
        <v>7057</v>
      </c>
      <c r="C4354" s="12">
        <v>2.7506378131</v>
      </c>
      <c r="D4354" s="12">
        <v>5.7150000000000002E-9</v>
      </c>
      <c r="E4354" s="12">
        <v>1006</v>
      </c>
      <c r="F4354" s="12">
        <v>2368.6666666667002</v>
      </c>
    </row>
    <row r="4355" spans="1:6" x14ac:dyDescent="0.25">
      <c r="A4355" s="13" t="s">
        <v>3234</v>
      </c>
      <c r="B4355" s="17" t="s">
        <v>7058</v>
      </c>
      <c r="C4355" s="12">
        <v>-2.5684067694000001</v>
      </c>
      <c r="D4355" s="12">
        <v>2.1459999999999998E-9</v>
      </c>
      <c r="E4355" s="12">
        <v>394</v>
      </c>
      <c r="F4355" s="12">
        <v>133.3333333333</v>
      </c>
    </row>
    <row r="4356" spans="1:6" x14ac:dyDescent="0.25">
      <c r="A4356" s="13" t="s">
        <v>143</v>
      </c>
      <c r="B4356" s="17" t="s">
        <v>4615</v>
      </c>
      <c r="C4356" s="12">
        <v>13.1184612809</v>
      </c>
      <c r="D4356" s="12">
        <v>0</v>
      </c>
      <c r="E4356" s="12">
        <v>396</v>
      </c>
      <c r="F4356" s="12">
        <v>4488</v>
      </c>
    </row>
    <row r="4357" spans="1:6" x14ac:dyDescent="0.25">
      <c r="A4357" s="13" t="s">
        <v>4164</v>
      </c>
      <c r="B4357" s="17" t="s">
        <v>4612</v>
      </c>
      <c r="C4357" s="12">
        <v>-30.8787931297</v>
      </c>
      <c r="D4357" s="12">
        <v>1.41322675E-2</v>
      </c>
      <c r="E4357" s="12">
        <v>4</v>
      </c>
      <c r="F4357" s="12">
        <v>0</v>
      </c>
    </row>
    <row r="4358" spans="1:6" ht="30" x14ac:dyDescent="0.25">
      <c r="A4358" s="13" t="s">
        <v>3024</v>
      </c>
      <c r="B4358" s="17" t="s">
        <v>7059</v>
      </c>
      <c r="C4358" s="12">
        <v>-2.3145682197999999</v>
      </c>
      <c r="D4358" s="12">
        <v>2.7999999999999999E-6</v>
      </c>
      <c r="E4358" s="12">
        <v>306.6666666667</v>
      </c>
      <c r="F4358" s="12">
        <v>115.6666666667</v>
      </c>
    </row>
    <row r="4359" spans="1:6" x14ac:dyDescent="0.25">
      <c r="A4359" s="13" t="s">
        <v>47</v>
      </c>
      <c r="B4359" s="17" t="s">
        <v>7060</v>
      </c>
      <c r="C4359" s="12">
        <v>26.882378876600001</v>
      </c>
      <c r="D4359" s="12">
        <v>2.82726386E-2</v>
      </c>
      <c r="E4359" s="12">
        <v>0</v>
      </c>
      <c r="F4359" s="12">
        <v>3</v>
      </c>
    </row>
    <row r="4360" spans="1:6" ht="30" x14ac:dyDescent="0.25">
      <c r="A4360" s="13" t="s">
        <v>846</v>
      </c>
      <c r="B4360" s="17" t="s">
        <v>7061</v>
      </c>
      <c r="C4360" s="12">
        <v>3.7586292298999999</v>
      </c>
      <c r="D4360" s="12">
        <v>1.9764962600000002E-2</v>
      </c>
      <c r="E4360" s="12">
        <v>6.3333333332999997</v>
      </c>
      <c r="F4360" s="12">
        <v>22.333333333300001</v>
      </c>
    </row>
    <row r="4361" spans="1:6" ht="30" x14ac:dyDescent="0.25">
      <c r="A4361" s="13" t="s">
        <v>3728</v>
      </c>
      <c r="B4361" s="17" t="s">
        <v>7062</v>
      </c>
      <c r="C4361" s="12">
        <v>-4.3152720474999997</v>
      </c>
      <c r="D4361" s="12">
        <v>7.4600000000000004E-7</v>
      </c>
      <c r="E4361" s="12">
        <v>141.6666666667</v>
      </c>
      <c r="F4361" s="12">
        <v>29.333333333300001</v>
      </c>
    </row>
    <row r="4362" spans="1:6" x14ac:dyDescent="0.25">
      <c r="A4362" s="13" t="s">
        <v>217</v>
      </c>
      <c r="B4362" s="17" t="s">
        <v>4615</v>
      </c>
      <c r="C4362" s="12">
        <v>9.4902518625999992</v>
      </c>
      <c r="D4362" s="12">
        <v>6.5879999999999997E-4</v>
      </c>
      <c r="E4362" s="12">
        <v>2.3333333333000001</v>
      </c>
      <c r="F4362" s="12">
        <v>20.333333333300001</v>
      </c>
    </row>
    <row r="4363" spans="1:6" x14ac:dyDescent="0.25">
      <c r="A4363" s="13" t="s">
        <v>957</v>
      </c>
      <c r="B4363" s="17" t="s">
        <v>4615</v>
      </c>
      <c r="C4363" s="12">
        <v>3.4888940858000002</v>
      </c>
      <c r="D4363" s="12">
        <v>2.79E-7</v>
      </c>
      <c r="E4363" s="12">
        <v>32.333333333299997</v>
      </c>
      <c r="F4363" s="12">
        <v>96.666666666699996</v>
      </c>
    </row>
    <row r="4364" spans="1:6" x14ac:dyDescent="0.25">
      <c r="A4364" s="13" t="s">
        <v>2200</v>
      </c>
      <c r="B4364" s="17" t="s">
        <v>7063</v>
      </c>
      <c r="C4364" s="12">
        <v>1.9953043823000001</v>
      </c>
      <c r="D4364" s="12">
        <v>4.973E-4</v>
      </c>
      <c r="E4364" s="12">
        <v>248</v>
      </c>
      <c r="F4364" s="12">
        <v>428</v>
      </c>
    </row>
    <row r="4365" spans="1:6" x14ac:dyDescent="0.25">
      <c r="A4365" s="13" t="s">
        <v>142</v>
      </c>
      <c r="B4365" s="17" t="s">
        <v>7064</v>
      </c>
      <c r="C4365" s="12">
        <v>13.1492359798</v>
      </c>
      <c r="D4365" s="12">
        <v>4.56E-9</v>
      </c>
      <c r="E4365" s="12">
        <v>176</v>
      </c>
      <c r="F4365" s="12">
        <v>1813</v>
      </c>
    </row>
    <row r="4366" spans="1:6" x14ac:dyDescent="0.25">
      <c r="A4366" s="13" t="s">
        <v>3080</v>
      </c>
      <c r="B4366" s="17" t="s">
        <v>4612</v>
      </c>
      <c r="C4366" s="12">
        <v>-2.3880980879</v>
      </c>
      <c r="D4366" s="12">
        <v>4.1244485099999999E-2</v>
      </c>
      <c r="E4366" s="12">
        <v>39</v>
      </c>
      <c r="F4366" s="12">
        <v>14.333333333300001</v>
      </c>
    </row>
    <row r="4367" spans="1:6" x14ac:dyDescent="0.25">
      <c r="A4367" s="13" t="s">
        <v>2682</v>
      </c>
      <c r="B4367" s="17" t="s">
        <v>7065</v>
      </c>
      <c r="C4367" s="12">
        <v>-2.0577318066000001</v>
      </c>
      <c r="D4367" s="12">
        <v>1.4180000000000001E-7</v>
      </c>
      <c r="E4367" s="12">
        <v>1409.3333333333001</v>
      </c>
      <c r="F4367" s="12">
        <v>597</v>
      </c>
    </row>
    <row r="4368" spans="1:6" x14ac:dyDescent="0.25">
      <c r="A4368" s="13" t="s">
        <v>3150</v>
      </c>
      <c r="B4368" s="17" t="s">
        <v>7066</v>
      </c>
      <c r="C4368" s="12">
        <v>-2.4655710109000002</v>
      </c>
      <c r="D4368" s="12">
        <v>6.3960000000000004E-5</v>
      </c>
      <c r="E4368" s="12">
        <v>151</v>
      </c>
      <c r="F4368" s="12">
        <v>53.666666666700003</v>
      </c>
    </row>
    <row r="4369" spans="1:7" x14ac:dyDescent="0.25">
      <c r="A4369" s="13" t="s">
        <v>3495</v>
      </c>
      <c r="B4369" s="17" t="s">
        <v>4615</v>
      </c>
      <c r="C4369" s="12">
        <v>-3.1722884865999998</v>
      </c>
      <c r="D4369" s="12">
        <v>3.0599999999999999E-18</v>
      </c>
      <c r="E4369" s="12">
        <v>2125.3333333332998</v>
      </c>
      <c r="F4369" s="12">
        <v>580.66666666670005</v>
      </c>
    </row>
    <row r="4370" spans="1:7" ht="15.75" x14ac:dyDescent="0.25">
      <c r="A4370" s="13" t="s">
        <v>2178</v>
      </c>
      <c r="B4370" s="17" t="s">
        <v>7067</v>
      </c>
      <c r="C4370" s="12">
        <v>2.0059958595</v>
      </c>
      <c r="D4370" s="12">
        <v>8.5030000000000001E-8</v>
      </c>
      <c r="E4370" s="12">
        <v>1899.3333333333001</v>
      </c>
      <c r="F4370" s="12">
        <v>3295</v>
      </c>
      <c r="G4370" s="10"/>
    </row>
    <row r="4371" spans="1:7" x14ac:dyDescent="0.25">
      <c r="A4371" s="13" t="s">
        <v>161</v>
      </c>
      <c r="B4371" s="17" t="s">
        <v>4615</v>
      </c>
      <c r="C4371" s="12">
        <v>11.9012471737</v>
      </c>
      <c r="D4371" s="12">
        <v>1.4929999999999999E-9</v>
      </c>
      <c r="E4371" s="12">
        <v>3.6666666666999999</v>
      </c>
      <c r="F4371" s="12">
        <v>39</v>
      </c>
    </row>
    <row r="4372" spans="1:7" ht="30" x14ac:dyDescent="0.25">
      <c r="A4372" s="13" t="s">
        <v>1131</v>
      </c>
      <c r="B4372" s="17" t="s">
        <v>6020</v>
      </c>
      <c r="C4372" s="12">
        <v>3.0904924632999999</v>
      </c>
      <c r="D4372" s="12">
        <v>9.276E-4</v>
      </c>
      <c r="E4372" s="12">
        <v>18.666666666699999</v>
      </c>
      <c r="F4372" s="12">
        <v>51.333333333299997</v>
      </c>
    </row>
    <row r="4373" spans="1:7" x14ac:dyDescent="0.25">
      <c r="A4373" s="13" t="s">
        <v>375</v>
      </c>
      <c r="B4373" s="17" t="s">
        <v>4615</v>
      </c>
      <c r="C4373" s="12">
        <v>6.3942804008999996</v>
      </c>
      <c r="D4373" s="12">
        <v>3.8080000000000001E-5</v>
      </c>
      <c r="E4373" s="12">
        <v>4</v>
      </c>
      <c r="F4373" s="12">
        <v>22.666666666699999</v>
      </c>
    </row>
    <row r="4374" spans="1:7" ht="30" x14ac:dyDescent="0.25">
      <c r="A4374" s="13" t="s">
        <v>3090</v>
      </c>
      <c r="B4374" s="17" t="s">
        <v>7068</v>
      </c>
      <c r="C4374" s="12">
        <v>-2.3969898380000001</v>
      </c>
      <c r="D4374" s="12">
        <v>5.733E-4</v>
      </c>
      <c r="E4374" s="12">
        <v>153.6666666667</v>
      </c>
      <c r="F4374" s="12">
        <v>55.333333333299997</v>
      </c>
    </row>
    <row r="4375" spans="1:7" x14ac:dyDescent="0.25">
      <c r="A4375" s="13" t="s">
        <v>1269</v>
      </c>
      <c r="B4375" s="17" t="s">
        <v>4615</v>
      </c>
      <c r="C4375" s="12">
        <v>2.8636004257000001</v>
      </c>
      <c r="D4375" s="12">
        <v>6.7210000000000004E-8</v>
      </c>
      <c r="E4375" s="12">
        <v>70.666666666699996</v>
      </c>
      <c r="F4375" s="12">
        <v>174.6666666667</v>
      </c>
    </row>
    <row r="4376" spans="1:7" x14ac:dyDescent="0.25">
      <c r="A4376" s="13" t="s">
        <v>308</v>
      </c>
      <c r="B4376" s="17" t="s">
        <v>4615</v>
      </c>
      <c r="C4376" s="12">
        <v>7.3002625674999999</v>
      </c>
      <c r="D4376" s="12">
        <v>1.9479999999999999E-32</v>
      </c>
      <c r="E4376" s="12">
        <v>99</v>
      </c>
      <c r="F4376" s="12">
        <v>625</v>
      </c>
    </row>
    <row r="4377" spans="1:7" x14ac:dyDescent="0.25">
      <c r="A4377" s="13" t="s">
        <v>2277</v>
      </c>
      <c r="B4377" s="17" t="s">
        <v>7069</v>
      </c>
      <c r="C4377" s="12">
        <v>1.9526714373</v>
      </c>
      <c r="D4377" s="12">
        <v>3.1319999999999998E-3</v>
      </c>
      <c r="E4377" s="12">
        <v>69.666666666699996</v>
      </c>
      <c r="F4377" s="12">
        <v>119.6666666667</v>
      </c>
    </row>
    <row r="4378" spans="1:7" x14ac:dyDescent="0.25">
      <c r="A4378" s="13" t="s">
        <v>965</v>
      </c>
      <c r="B4378" s="17" t="s">
        <v>7070</v>
      </c>
      <c r="C4378" s="12">
        <v>3.4633118463999999</v>
      </c>
      <c r="D4378" s="12">
        <v>0</v>
      </c>
      <c r="E4378" s="12">
        <v>856</v>
      </c>
      <c r="F4378" s="12">
        <v>2531.6666666667002</v>
      </c>
    </row>
    <row r="4379" spans="1:7" x14ac:dyDescent="0.25">
      <c r="A4379" s="13" t="s">
        <v>550</v>
      </c>
      <c r="B4379" s="17" t="s">
        <v>7070</v>
      </c>
      <c r="C4379" s="12">
        <v>4.9225834978999998</v>
      </c>
      <c r="D4379" s="12">
        <v>0</v>
      </c>
      <c r="E4379" s="12">
        <v>1209</v>
      </c>
      <c r="F4379" s="12">
        <v>5058</v>
      </c>
    </row>
    <row r="4380" spans="1:7" x14ac:dyDescent="0.25">
      <c r="A4380" s="13" t="s">
        <v>1891</v>
      </c>
      <c r="B4380" s="17" t="s">
        <v>7071</v>
      </c>
      <c r="C4380" s="12">
        <v>2.2099293414000001</v>
      </c>
      <c r="D4380" s="12">
        <v>8.5910000000000006E-8</v>
      </c>
      <c r="E4380" s="12">
        <v>341</v>
      </c>
      <c r="F4380" s="12">
        <v>643</v>
      </c>
    </row>
    <row r="4381" spans="1:7" x14ac:dyDescent="0.25">
      <c r="A4381" s="13" t="s">
        <v>1006</v>
      </c>
      <c r="B4381" s="17" t="s">
        <v>7072</v>
      </c>
      <c r="C4381" s="12">
        <v>3.3669952686000002</v>
      </c>
      <c r="D4381" s="12">
        <v>0</v>
      </c>
      <c r="E4381" s="12">
        <v>365.3333333333</v>
      </c>
      <c r="F4381" s="12">
        <v>1064.6666666666999</v>
      </c>
    </row>
    <row r="4382" spans="1:7" x14ac:dyDescent="0.25">
      <c r="A4382" s="13" t="s">
        <v>2312</v>
      </c>
      <c r="B4382" s="17" t="s">
        <v>4615</v>
      </c>
      <c r="C4382" s="12">
        <v>1.9309567401000001</v>
      </c>
      <c r="D4382" s="12">
        <v>1.25673394E-2</v>
      </c>
      <c r="E4382" s="12">
        <v>289</v>
      </c>
      <c r="F4382" s="12">
        <v>475.6666666667</v>
      </c>
    </row>
    <row r="4383" spans="1:7" x14ac:dyDescent="0.25">
      <c r="A4383" s="13" t="s">
        <v>1373</v>
      </c>
      <c r="B4383" s="17" t="s">
        <v>4615</v>
      </c>
      <c r="C4383" s="12">
        <v>2.6996225258000002</v>
      </c>
      <c r="D4383" s="12">
        <v>1.885E-3</v>
      </c>
      <c r="E4383" s="12">
        <v>25</v>
      </c>
      <c r="F4383" s="12">
        <v>58</v>
      </c>
    </row>
    <row r="4384" spans="1:7" ht="30" x14ac:dyDescent="0.25">
      <c r="A4384" s="13" t="s">
        <v>777</v>
      </c>
      <c r="B4384" s="17" t="s">
        <v>7074</v>
      </c>
      <c r="C4384" s="12">
        <v>3.9844895741999999</v>
      </c>
      <c r="D4384" s="12">
        <v>3.9690000000000003E-3</v>
      </c>
      <c r="E4384" s="12">
        <v>5.3333333332999997</v>
      </c>
      <c r="F4384" s="12">
        <v>18.333333333300001</v>
      </c>
    </row>
    <row r="4385" spans="1:7" x14ac:dyDescent="0.25">
      <c r="A4385" s="13" t="s">
        <v>3859</v>
      </c>
      <c r="B4385" s="17" t="s">
        <v>7075</v>
      </c>
      <c r="C4385" s="12">
        <v>-5.7531014547000003</v>
      </c>
      <c r="D4385" s="12">
        <v>6.9130000000000001E-17</v>
      </c>
      <c r="E4385" s="12">
        <v>321.6666666667</v>
      </c>
      <c r="F4385" s="12">
        <v>49.333333333299997</v>
      </c>
    </row>
    <row r="4386" spans="1:7" x14ac:dyDescent="0.25">
      <c r="A4386" s="13" t="s">
        <v>1080</v>
      </c>
      <c r="B4386" s="17" t="s">
        <v>7076</v>
      </c>
      <c r="C4386" s="12">
        <v>3.2175313389000002</v>
      </c>
      <c r="D4386" s="12">
        <v>4.3959999999999999E-6</v>
      </c>
      <c r="E4386" s="12">
        <v>105</v>
      </c>
      <c r="F4386" s="12">
        <v>295.6666666667</v>
      </c>
    </row>
    <row r="4387" spans="1:7" x14ac:dyDescent="0.25">
      <c r="A4387" s="13" t="s">
        <v>1837</v>
      </c>
      <c r="B4387" s="17" t="s">
        <v>7077</v>
      </c>
      <c r="C4387" s="12">
        <v>2.2582973983999999</v>
      </c>
      <c r="D4387" s="12">
        <v>1.622E-3</v>
      </c>
      <c r="E4387" s="12">
        <v>40.333333333299997</v>
      </c>
      <c r="F4387" s="12">
        <v>80.333333333300004</v>
      </c>
    </row>
    <row r="4388" spans="1:7" x14ac:dyDescent="0.25">
      <c r="A4388" s="13" t="s">
        <v>2871</v>
      </c>
      <c r="B4388" s="17" t="s">
        <v>4615</v>
      </c>
      <c r="C4388" s="12">
        <v>-2.1891739569999999</v>
      </c>
      <c r="D4388" s="12">
        <v>2.385E-10</v>
      </c>
      <c r="E4388" s="12">
        <v>1369.3333333333001</v>
      </c>
      <c r="F4388" s="12">
        <v>542</v>
      </c>
    </row>
    <row r="4389" spans="1:7" x14ac:dyDescent="0.25">
      <c r="A4389" s="13" t="s">
        <v>3721</v>
      </c>
      <c r="B4389" s="17" t="s">
        <v>6515</v>
      </c>
      <c r="C4389" s="12">
        <v>-4.2528126813</v>
      </c>
      <c r="D4389" s="12">
        <v>4.5690000000000001E-8</v>
      </c>
      <c r="E4389" s="12">
        <v>850.66666666670005</v>
      </c>
      <c r="F4389" s="12">
        <v>176.3333333333</v>
      </c>
    </row>
    <row r="4390" spans="1:7" ht="15.75" x14ac:dyDescent="0.25">
      <c r="A4390" s="13" t="s">
        <v>1164</v>
      </c>
      <c r="B4390" s="17" t="s">
        <v>4615</v>
      </c>
      <c r="C4390" s="12">
        <v>3.0340826686</v>
      </c>
      <c r="D4390" s="12">
        <v>2.4869067200000001E-2</v>
      </c>
      <c r="E4390" s="12">
        <v>5.3333333332999997</v>
      </c>
      <c r="F4390" s="12">
        <v>14.333333333300001</v>
      </c>
      <c r="G4390" s="10"/>
    </row>
    <row r="4391" spans="1:7" x14ac:dyDescent="0.25">
      <c r="A4391" s="13" t="s">
        <v>74</v>
      </c>
      <c r="B4391" s="17" t="s">
        <v>7078</v>
      </c>
      <c r="C4391" s="12">
        <v>19.914686791400001</v>
      </c>
      <c r="D4391" s="12">
        <v>2.762E-5</v>
      </c>
      <c r="E4391" s="12">
        <v>1.3333333332999999</v>
      </c>
      <c r="F4391" s="12">
        <v>24.666666666699999</v>
      </c>
    </row>
    <row r="4392" spans="1:7" x14ac:dyDescent="0.25">
      <c r="A4392" s="13" t="s">
        <v>834</v>
      </c>
      <c r="B4392" s="17" t="s">
        <v>4615</v>
      </c>
      <c r="C4392" s="12">
        <v>3.7996573787000001</v>
      </c>
      <c r="D4392" s="12">
        <v>5.7089999999999997E-3</v>
      </c>
      <c r="E4392" s="12">
        <v>4</v>
      </c>
      <c r="F4392" s="12">
        <v>13.666666666699999</v>
      </c>
    </row>
    <row r="4393" spans="1:7" x14ac:dyDescent="0.25">
      <c r="A4393" s="13" t="s">
        <v>3527</v>
      </c>
      <c r="B4393" s="17" t="s">
        <v>6029</v>
      </c>
      <c r="C4393" s="12">
        <v>-3.2626970909000002</v>
      </c>
      <c r="D4393" s="12">
        <v>2.2900000000000001E-5</v>
      </c>
      <c r="E4393" s="12">
        <v>149</v>
      </c>
      <c r="F4393" s="12">
        <v>40.666666666700003</v>
      </c>
    </row>
    <row r="4394" spans="1:7" x14ac:dyDescent="0.25">
      <c r="A4394" s="13" t="s">
        <v>1676</v>
      </c>
      <c r="B4394" s="17" t="s">
        <v>7079</v>
      </c>
      <c r="C4394" s="12">
        <v>2.3949853532000001</v>
      </c>
      <c r="D4394" s="12">
        <v>4.6950000000000002E-7</v>
      </c>
      <c r="E4394" s="12">
        <v>1298</v>
      </c>
      <c r="F4394" s="12">
        <v>2633</v>
      </c>
    </row>
    <row r="4395" spans="1:7" x14ac:dyDescent="0.25">
      <c r="A4395" s="13" t="s">
        <v>4155</v>
      </c>
      <c r="B4395" s="17" t="s">
        <v>7080</v>
      </c>
      <c r="C4395" s="12">
        <v>-29.1546460886</v>
      </c>
      <c r="D4395" s="12">
        <v>2.06716682E-2</v>
      </c>
      <c r="E4395" s="12">
        <v>3.6666666666999999</v>
      </c>
      <c r="F4395" s="12">
        <v>0</v>
      </c>
    </row>
    <row r="4396" spans="1:7" x14ac:dyDescent="0.25">
      <c r="A4396" s="13" t="s">
        <v>4397</v>
      </c>
      <c r="B4396" s="17" t="s">
        <v>4612</v>
      </c>
      <c r="C4396" s="12">
        <v>-127.0074239461</v>
      </c>
      <c r="D4396" s="12">
        <v>7.1470000000000002E-9</v>
      </c>
      <c r="E4396" s="12">
        <v>17</v>
      </c>
      <c r="F4396" s="12">
        <v>0</v>
      </c>
    </row>
    <row r="4397" spans="1:7" x14ac:dyDescent="0.25">
      <c r="A4397" s="13" t="s">
        <v>722</v>
      </c>
      <c r="B4397" s="17" t="s">
        <v>7081</v>
      </c>
      <c r="C4397" s="12">
        <v>4.1947010523000001</v>
      </c>
      <c r="D4397" s="12">
        <v>5.2739999999999998E-9</v>
      </c>
      <c r="E4397" s="12">
        <v>60.666666666700003</v>
      </c>
      <c r="F4397" s="12">
        <v>218.3333333333</v>
      </c>
    </row>
    <row r="4398" spans="1:7" ht="30" x14ac:dyDescent="0.25">
      <c r="A4398" s="13" t="s">
        <v>1960</v>
      </c>
      <c r="B4398" s="17" t="s">
        <v>7082</v>
      </c>
      <c r="C4398" s="12">
        <v>2.1605033145000001</v>
      </c>
      <c r="D4398" s="12">
        <v>5.6369999999999999E-4</v>
      </c>
      <c r="E4398" s="12">
        <v>98</v>
      </c>
      <c r="F4398" s="12">
        <v>180.6666666667</v>
      </c>
    </row>
    <row r="4399" spans="1:7" x14ac:dyDescent="0.25">
      <c r="A4399" s="13" t="s">
        <v>198</v>
      </c>
      <c r="B4399" s="17" t="s">
        <v>4612</v>
      </c>
      <c r="C4399" s="12">
        <v>10.0764009658</v>
      </c>
      <c r="D4399" s="12">
        <v>3.1330024599999999E-2</v>
      </c>
      <c r="E4399" s="12">
        <v>0.33333333329999998</v>
      </c>
      <c r="F4399" s="12">
        <v>4</v>
      </c>
    </row>
    <row r="4400" spans="1:7" x14ac:dyDescent="0.25">
      <c r="A4400" s="13" t="s">
        <v>2621</v>
      </c>
      <c r="B4400" s="17" t="s">
        <v>7083</v>
      </c>
      <c r="C4400" s="12">
        <v>-2.0227181386000002</v>
      </c>
      <c r="D4400" s="12">
        <v>1.9680000000000001E-4</v>
      </c>
      <c r="E4400" s="12">
        <v>276</v>
      </c>
      <c r="F4400" s="12">
        <v>120.6666666667</v>
      </c>
    </row>
    <row r="4401" spans="1:6" x14ac:dyDescent="0.25">
      <c r="A4401" s="13" t="s">
        <v>2715</v>
      </c>
      <c r="B4401" s="17" t="s">
        <v>7084</v>
      </c>
      <c r="C4401" s="12">
        <v>-2.0848940961000002</v>
      </c>
      <c r="D4401" s="12">
        <v>1.6429805400000001E-2</v>
      </c>
      <c r="E4401" s="12">
        <v>84.666666666699996</v>
      </c>
      <c r="F4401" s="12">
        <v>36</v>
      </c>
    </row>
    <row r="4402" spans="1:6" x14ac:dyDescent="0.25">
      <c r="A4402" s="13" t="s">
        <v>2140</v>
      </c>
      <c r="B4402" s="17" t="s">
        <v>7085</v>
      </c>
      <c r="C4402" s="12">
        <v>2.0357432008999998</v>
      </c>
      <c r="D4402" s="12">
        <v>3.7839999999999997E-5</v>
      </c>
      <c r="E4402" s="12">
        <v>341.3333333333</v>
      </c>
      <c r="F4402" s="12">
        <v>597</v>
      </c>
    </row>
    <row r="4403" spans="1:6" x14ac:dyDescent="0.25">
      <c r="A4403" s="13" t="s">
        <v>2736</v>
      </c>
      <c r="B4403" s="17" t="s">
        <v>7086</v>
      </c>
      <c r="C4403" s="12">
        <v>-2.0988580242000001</v>
      </c>
      <c r="D4403" s="12">
        <v>4.8650000000000004E-3</v>
      </c>
      <c r="E4403" s="12">
        <v>61.333333333299997</v>
      </c>
      <c r="F4403" s="12">
        <v>25.333333333300001</v>
      </c>
    </row>
    <row r="4404" spans="1:6" x14ac:dyDescent="0.25">
      <c r="A4404" s="13" t="s">
        <v>3281</v>
      </c>
      <c r="B4404" s="17" t="s">
        <v>7087</v>
      </c>
      <c r="C4404" s="12">
        <v>-2.6381411860999999</v>
      </c>
      <c r="D4404" s="12">
        <v>1.004E-6</v>
      </c>
      <c r="E4404" s="12">
        <v>368</v>
      </c>
      <c r="F4404" s="12">
        <v>123.3333333333</v>
      </c>
    </row>
    <row r="4405" spans="1:6" x14ac:dyDescent="0.25">
      <c r="A4405" s="13" t="s">
        <v>4025</v>
      </c>
      <c r="B4405" s="17" t="s">
        <v>7088</v>
      </c>
      <c r="C4405" s="12">
        <v>-10.2452350966</v>
      </c>
      <c r="D4405" s="12">
        <v>2.209E-41</v>
      </c>
      <c r="E4405" s="12">
        <v>459.6666666667</v>
      </c>
      <c r="F4405" s="12">
        <v>38.666666666700003</v>
      </c>
    </row>
    <row r="4406" spans="1:6" x14ac:dyDescent="0.25">
      <c r="A4406" s="13" t="s">
        <v>4601</v>
      </c>
      <c r="B4406" s="17" t="s">
        <v>4612</v>
      </c>
      <c r="C4406" s="12">
        <v>-3040.2923709157999</v>
      </c>
      <c r="D4406" s="12">
        <v>7.7030000000000006E-64</v>
      </c>
      <c r="E4406" s="12">
        <v>393.6666666667</v>
      </c>
      <c r="F4406" s="12">
        <v>0</v>
      </c>
    </row>
    <row r="4407" spans="1:6" x14ac:dyDescent="0.25">
      <c r="A4407" s="13" t="s">
        <v>222</v>
      </c>
      <c r="B4407" s="17" t="s">
        <v>7089</v>
      </c>
      <c r="C4407" s="12">
        <v>9.2715310857999995</v>
      </c>
      <c r="D4407" s="12">
        <v>4.4765389099999997E-2</v>
      </c>
      <c r="E4407" s="12">
        <v>0.33333333329999998</v>
      </c>
      <c r="F4407" s="12">
        <v>3.6666666666999999</v>
      </c>
    </row>
    <row r="4408" spans="1:6" x14ac:dyDescent="0.25">
      <c r="A4408" s="13" t="s">
        <v>1622</v>
      </c>
      <c r="B4408" s="17" t="s">
        <v>7090</v>
      </c>
      <c r="C4408" s="12">
        <v>2.4379393601000001</v>
      </c>
      <c r="D4408" s="12">
        <v>6.5449999999999996E-3</v>
      </c>
      <c r="E4408" s="12">
        <v>536.33333333329995</v>
      </c>
      <c r="F4408" s="12">
        <v>1060.3333333333001</v>
      </c>
    </row>
    <row r="4409" spans="1:6" x14ac:dyDescent="0.25">
      <c r="A4409" s="13" t="s">
        <v>728</v>
      </c>
      <c r="B4409" s="17" t="s">
        <v>7091</v>
      </c>
      <c r="C4409" s="12">
        <v>4.1617677533000004</v>
      </c>
      <c r="D4409" s="12">
        <v>0</v>
      </c>
      <c r="E4409" s="12">
        <v>1574</v>
      </c>
      <c r="F4409" s="12">
        <v>5571</v>
      </c>
    </row>
    <row r="4410" spans="1:6" x14ac:dyDescent="0.25">
      <c r="A4410" s="13" t="s">
        <v>301</v>
      </c>
      <c r="B4410" s="17" t="s">
        <v>4612</v>
      </c>
      <c r="C4410" s="12">
        <v>7.4692811463000002</v>
      </c>
      <c r="D4410" s="12">
        <v>9.9250000000000006E-12</v>
      </c>
      <c r="E4410" s="12">
        <v>64.333333333300004</v>
      </c>
      <c r="F4410" s="12">
        <v>399.6666666667</v>
      </c>
    </row>
    <row r="4411" spans="1:6" x14ac:dyDescent="0.25">
      <c r="A4411" s="13" t="s">
        <v>4320</v>
      </c>
      <c r="B4411" s="17" t="s">
        <v>6865</v>
      </c>
      <c r="C4411" s="12">
        <v>-72.087505163299994</v>
      </c>
      <c r="D4411" s="12">
        <v>2.4490000000000001E-5</v>
      </c>
      <c r="E4411" s="12">
        <v>9.6666666666999994</v>
      </c>
      <c r="F4411" s="12">
        <v>0</v>
      </c>
    </row>
    <row r="4412" spans="1:6" x14ac:dyDescent="0.25">
      <c r="A4412" s="13" t="s">
        <v>3396</v>
      </c>
      <c r="B4412" s="17" t="s">
        <v>7092</v>
      </c>
      <c r="C4412" s="12">
        <v>-2.9109724581999998</v>
      </c>
      <c r="D4412" s="12">
        <v>1.955E-11</v>
      </c>
      <c r="E4412" s="12">
        <v>392</v>
      </c>
      <c r="F4412" s="12">
        <v>117.3333333333</v>
      </c>
    </row>
    <row r="4413" spans="1:6" x14ac:dyDescent="0.25">
      <c r="A4413" s="13" t="s">
        <v>2716</v>
      </c>
      <c r="B4413" s="17" t="s">
        <v>7093</v>
      </c>
      <c r="C4413" s="12">
        <v>-2.0873287295999998</v>
      </c>
      <c r="D4413" s="12">
        <v>1.312E-5</v>
      </c>
      <c r="E4413" s="12">
        <v>341.3333333333</v>
      </c>
      <c r="F4413" s="12">
        <v>143</v>
      </c>
    </row>
    <row r="4414" spans="1:6" x14ac:dyDescent="0.25">
      <c r="A4414" s="13" t="s">
        <v>2654</v>
      </c>
      <c r="B4414" s="17" t="s">
        <v>7094</v>
      </c>
      <c r="C4414" s="12">
        <v>-2.0399954069000001</v>
      </c>
      <c r="D4414" s="12">
        <v>4.3080000000000002E-3</v>
      </c>
      <c r="E4414" s="12">
        <v>143</v>
      </c>
      <c r="F4414" s="12">
        <v>61.666666666700003</v>
      </c>
    </row>
    <row r="4415" spans="1:6" x14ac:dyDescent="0.25">
      <c r="A4415" s="13" t="s">
        <v>338</v>
      </c>
      <c r="B4415" s="17" t="s">
        <v>7095</v>
      </c>
      <c r="C4415" s="12">
        <v>6.7829910835999998</v>
      </c>
      <c r="D4415" s="12">
        <v>6.3720000000000004E-33</v>
      </c>
      <c r="E4415" s="12">
        <v>141.3333333333</v>
      </c>
      <c r="F4415" s="12">
        <v>844</v>
      </c>
    </row>
    <row r="4416" spans="1:6" x14ac:dyDescent="0.25">
      <c r="A4416" s="13" t="s">
        <v>1418</v>
      </c>
      <c r="B4416" s="17" t="s">
        <v>7096</v>
      </c>
      <c r="C4416" s="12">
        <v>2.6371727965999998</v>
      </c>
      <c r="D4416" s="12">
        <v>5.3720000000000004E-6</v>
      </c>
      <c r="E4416" s="12">
        <v>196.3333333333</v>
      </c>
      <c r="F4416" s="12">
        <v>445</v>
      </c>
    </row>
    <row r="4417" spans="1:6" x14ac:dyDescent="0.25">
      <c r="A4417" s="13" t="s">
        <v>3065</v>
      </c>
      <c r="B4417" s="17" t="s">
        <v>4612</v>
      </c>
      <c r="C4417" s="12">
        <v>-2.3723405754</v>
      </c>
      <c r="D4417" s="12">
        <v>4.1090000000000001E-4</v>
      </c>
      <c r="E4417" s="12">
        <v>104</v>
      </c>
      <c r="F4417" s="12">
        <v>37.666666666700003</v>
      </c>
    </row>
    <row r="4418" spans="1:6" x14ac:dyDescent="0.25">
      <c r="A4418" s="13" t="s">
        <v>3373</v>
      </c>
      <c r="B4418" s="17" t="s">
        <v>4612</v>
      </c>
      <c r="C4418" s="12">
        <v>-2.8608242722999999</v>
      </c>
      <c r="D4418" s="12">
        <v>7.4989999999999996E-4</v>
      </c>
      <c r="E4418" s="12">
        <v>46</v>
      </c>
      <c r="F4418" s="12">
        <v>14</v>
      </c>
    </row>
    <row r="4419" spans="1:6" x14ac:dyDescent="0.25">
      <c r="A4419" s="13" t="s">
        <v>4084</v>
      </c>
      <c r="B4419" s="17" t="s">
        <v>4612</v>
      </c>
      <c r="C4419" s="12">
        <v>-15.882711859300001</v>
      </c>
      <c r="D4419" s="12">
        <v>3.2249999999999998E-4</v>
      </c>
      <c r="E4419" s="12">
        <v>35.333333333299997</v>
      </c>
      <c r="F4419" s="12">
        <v>2</v>
      </c>
    </row>
    <row r="4420" spans="1:6" x14ac:dyDescent="0.25">
      <c r="A4420" s="13" t="s">
        <v>4065</v>
      </c>
      <c r="B4420" s="17" t="s">
        <v>4615</v>
      </c>
      <c r="C4420" s="12">
        <v>-13.8396155086</v>
      </c>
      <c r="D4420" s="12">
        <v>7.83E-13</v>
      </c>
      <c r="E4420" s="12">
        <v>83</v>
      </c>
      <c r="F4420" s="12">
        <v>5.3333333332999997</v>
      </c>
    </row>
    <row r="4421" spans="1:6" x14ac:dyDescent="0.25">
      <c r="A4421" s="13" t="s">
        <v>3776</v>
      </c>
      <c r="B4421" s="17" t="s">
        <v>7097</v>
      </c>
      <c r="C4421" s="12">
        <v>-4.7031089884000004</v>
      </c>
      <c r="D4421" s="12">
        <v>1.876E-28</v>
      </c>
      <c r="E4421" s="12">
        <v>3335.6666666667002</v>
      </c>
      <c r="F4421" s="12">
        <v>628</v>
      </c>
    </row>
    <row r="4422" spans="1:6" ht="30" x14ac:dyDescent="0.25">
      <c r="A4422" s="13" t="s">
        <v>2828</v>
      </c>
      <c r="B4422" s="17" t="s">
        <v>7098</v>
      </c>
      <c r="C4422" s="12">
        <v>-2.1627078109000002</v>
      </c>
      <c r="D4422" s="12">
        <v>1.3190000000000001E-3</v>
      </c>
      <c r="E4422" s="12">
        <v>205</v>
      </c>
      <c r="F4422" s="12">
        <v>84.333333333300004</v>
      </c>
    </row>
    <row r="4423" spans="1:6" x14ac:dyDescent="0.25">
      <c r="A4423" s="13" t="s">
        <v>4168</v>
      </c>
      <c r="B4423" s="17" t="s">
        <v>4612</v>
      </c>
      <c r="C4423" s="12">
        <v>-31.251587948400001</v>
      </c>
      <c r="D4423" s="12">
        <v>4.9100000000000003E-13</v>
      </c>
      <c r="E4423" s="12">
        <v>40</v>
      </c>
      <c r="F4423" s="12">
        <v>1</v>
      </c>
    </row>
    <row r="4424" spans="1:6" ht="30" x14ac:dyDescent="0.25">
      <c r="A4424" s="13" t="s">
        <v>2475</v>
      </c>
      <c r="B4424" s="17" t="s">
        <v>6273</v>
      </c>
      <c r="C4424" s="12">
        <v>-1.9428391924999999</v>
      </c>
      <c r="D4424" s="12">
        <v>1.92E-7</v>
      </c>
      <c r="E4424" s="12">
        <v>2168</v>
      </c>
      <c r="F4424" s="12">
        <v>969</v>
      </c>
    </row>
    <row r="4425" spans="1:6" x14ac:dyDescent="0.25">
      <c r="A4425" s="13" t="s">
        <v>3397</v>
      </c>
      <c r="B4425" s="17" t="s">
        <v>7099</v>
      </c>
      <c r="C4425" s="12">
        <v>-2.9128312569000001</v>
      </c>
      <c r="D4425" s="12">
        <v>8.1640000000000006E-18</v>
      </c>
      <c r="E4425" s="12">
        <v>2046.6666666666999</v>
      </c>
      <c r="F4425" s="12">
        <v>616</v>
      </c>
    </row>
    <row r="4426" spans="1:6" x14ac:dyDescent="0.25">
      <c r="A4426" s="13" t="s">
        <v>4271</v>
      </c>
      <c r="B4426" s="17" t="s">
        <v>4612</v>
      </c>
      <c r="C4426" s="12">
        <v>-54.792268719399999</v>
      </c>
      <c r="D4426" s="12">
        <v>3.6240000000000003E-4</v>
      </c>
      <c r="E4426" s="12">
        <v>7.3333333332999997</v>
      </c>
      <c r="F4426" s="12">
        <v>0</v>
      </c>
    </row>
    <row r="4427" spans="1:6" x14ac:dyDescent="0.25">
      <c r="A4427" s="13" t="s">
        <v>4288</v>
      </c>
      <c r="B4427" s="17" t="s">
        <v>4612</v>
      </c>
      <c r="C4427" s="12">
        <v>-60.515277685800001</v>
      </c>
      <c r="D4427" s="12">
        <v>3.7520000000000001E-4</v>
      </c>
      <c r="E4427" s="12">
        <v>7.6666666667000003</v>
      </c>
      <c r="F4427" s="12">
        <v>0</v>
      </c>
    </row>
    <row r="4428" spans="1:6" x14ac:dyDescent="0.25">
      <c r="A4428" s="13" t="s">
        <v>1788</v>
      </c>
      <c r="B4428" s="17" t="s">
        <v>7100</v>
      </c>
      <c r="C4428" s="12">
        <v>2.2984156977999999</v>
      </c>
      <c r="D4428" s="12">
        <v>1.5270000000000001E-12</v>
      </c>
      <c r="E4428" s="12">
        <v>9126.6666666667006</v>
      </c>
      <c r="F4428" s="12">
        <v>18334.666666666701</v>
      </c>
    </row>
    <row r="4429" spans="1:6" x14ac:dyDescent="0.25">
      <c r="A4429" s="13" t="s">
        <v>3384</v>
      </c>
      <c r="B4429" s="17" t="s">
        <v>4612</v>
      </c>
      <c r="C4429" s="12">
        <v>-2.8910486449000001</v>
      </c>
      <c r="D4429" s="12">
        <v>8.6030000000000005E-7</v>
      </c>
      <c r="E4429" s="12">
        <v>141</v>
      </c>
      <c r="F4429" s="12">
        <v>42</v>
      </c>
    </row>
    <row r="4430" spans="1:6" x14ac:dyDescent="0.25">
      <c r="A4430" s="13" t="s">
        <v>3145</v>
      </c>
      <c r="B4430" s="17" t="s">
        <v>7101</v>
      </c>
      <c r="C4430" s="12">
        <v>-2.4546011305</v>
      </c>
      <c r="D4430" s="12">
        <v>1.4939999999999999E-5</v>
      </c>
      <c r="E4430" s="12">
        <v>209.6666666667</v>
      </c>
      <c r="F4430" s="12">
        <v>74.333333333300004</v>
      </c>
    </row>
    <row r="4431" spans="1:6" x14ac:dyDescent="0.25">
      <c r="A4431" s="13" t="s">
        <v>2976</v>
      </c>
      <c r="B4431" s="17" t="s">
        <v>4612</v>
      </c>
      <c r="C4431" s="12">
        <v>-2.2724986751</v>
      </c>
      <c r="D4431" s="12">
        <v>6.8129999999999996E-3</v>
      </c>
      <c r="E4431" s="12">
        <v>97</v>
      </c>
      <c r="F4431" s="12">
        <v>36.666666666700003</v>
      </c>
    </row>
    <row r="4432" spans="1:6" ht="30" x14ac:dyDescent="0.25">
      <c r="A4432" s="13" t="s">
        <v>3737</v>
      </c>
      <c r="B4432" s="17" t="s">
        <v>7102</v>
      </c>
      <c r="C4432" s="12">
        <v>-4.3983065217000004</v>
      </c>
      <c r="D4432" s="12">
        <v>3.7449999999999999E-15</v>
      </c>
      <c r="E4432" s="12">
        <v>362.6666666667</v>
      </c>
      <c r="F4432" s="12">
        <v>72.333333333300004</v>
      </c>
    </row>
    <row r="4433" spans="1:8" x14ac:dyDescent="0.25">
      <c r="A4433" s="13" t="s">
        <v>4151</v>
      </c>
      <c r="B4433" s="17" t="s">
        <v>4666</v>
      </c>
      <c r="C4433" s="12">
        <v>-29.124955263899999</v>
      </c>
      <c r="D4433" s="12">
        <v>1.84247547E-2</v>
      </c>
      <c r="E4433" s="12">
        <v>3.6666666666999999</v>
      </c>
      <c r="F4433" s="12">
        <v>0</v>
      </c>
    </row>
    <row r="4434" spans="1:8" ht="30" x14ac:dyDescent="0.25">
      <c r="A4434" s="13" t="s">
        <v>4334</v>
      </c>
      <c r="B4434" s="17" t="s">
        <v>7103</v>
      </c>
      <c r="C4434" s="12">
        <v>-77.788270945500003</v>
      </c>
      <c r="D4434" s="12">
        <v>4.7360000000000001E-6</v>
      </c>
      <c r="E4434" s="12">
        <v>10.333333333300001</v>
      </c>
      <c r="F4434" s="12">
        <v>0</v>
      </c>
    </row>
    <row r="4435" spans="1:8" x14ac:dyDescent="0.25">
      <c r="A4435" s="13" t="s">
        <v>681</v>
      </c>
      <c r="B4435" s="17" t="s">
        <v>7104</v>
      </c>
      <c r="C4435" s="12">
        <v>4.3087803750999996</v>
      </c>
      <c r="D4435" s="12">
        <v>1.9840000000000001E-14</v>
      </c>
      <c r="E4435" s="12">
        <v>84.333333333300004</v>
      </c>
      <c r="F4435" s="12">
        <v>314</v>
      </c>
    </row>
    <row r="4436" spans="1:8" x14ac:dyDescent="0.25">
      <c r="A4436" s="13" t="s">
        <v>3954</v>
      </c>
      <c r="B4436" s="17" t="s">
        <v>7105</v>
      </c>
      <c r="C4436" s="12">
        <v>-7.3873958386999998</v>
      </c>
      <c r="D4436" s="12">
        <v>2.5280000000000001E-12</v>
      </c>
      <c r="E4436" s="12">
        <v>84.666666666699996</v>
      </c>
      <c r="F4436" s="12">
        <v>10</v>
      </c>
    </row>
    <row r="4437" spans="1:8" x14ac:dyDescent="0.25">
      <c r="A4437" s="13" t="s">
        <v>2758</v>
      </c>
      <c r="B4437" s="17" t="s">
        <v>7106</v>
      </c>
      <c r="C4437" s="12">
        <v>-2.1157815003999998</v>
      </c>
      <c r="D4437" s="12">
        <v>3.8640000000000003E-5</v>
      </c>
      <c r="E4437" s="12">
        <v>368.3333333333</v>
      </c>
      <c r="F4437" s="12">
        <v>153.3333333333</v>
      </c>
    </row>
    <row r="4438" spans="1:8" x14ac:dyDescent="0.25">
      <c r="A4438" s="13" t="s">
        <v>1841</v>
      </c>
      <c r="B4438" s="17" t="s">
        <v>7107</v>
      </c>
      <c r="C4438" s="12">
        <v>2.2552482513999998</v>
      </c>
      <c r="D4438" s="12">
        <v>2.8670000000000002E-3</v>
      </c>
      <c r="E4438" s="12">
        <v>76.333333333300004</v>
      </c>
      <c r="F4438" s="12">
        <v>144</v>
      </c>
    </row>
    <row r="4439" spans="1:8" x14ac:dyDescent="0.25">
      <c r="A4439" s="13" t="s">
        <v>1539</v>
      </c>
      <c r="B4439" s="17" t="s">
        <v>4615</v>
      </c>
      <c r="C4439" s="12">
        <v>2.5057495592999999</v>
      </c>
      <c r="D4439" s="12">
        <v>4.4289999999999998E-5</v>
      </c>
      <c r="E4439" s="12">
        <v>257.6666666667</v>
      </c>
      <c r="F4439" s="12">
        <v>541.33333333329995</v>
      </c>
    </row>
    <row r="4440" spans="1:8" x14ac:dyDescent="0.25">
      <c r="A4440" s="13" t="s">
        <v>4290</v>
      </c>
      <c r="B4440" s="17" t="s">
        <v>7108</v>
      </c>
      <c r="C4440" s="12">
        <v>-60.952124608799998</v>
      </c>
      <c r="D4440" s="12">
        <v>1.5642728700000001E-2</v>
      </c>
      <c r="E4440" s="12">
        <v>7.6666666667000003</v>
      </c>
      <c r="F4440" s="12">
        <v>0</v>
      </c>
    </row>
    <row r="4441" spans="1:8" x14ac:dyDescent="0.25">
      <c r="A4441" s="13" t="s">
        <v>359</v>
      </c>
      <c r="B4441" s="17" t="s">
        <v>4615</v>
      </c>
      <c r="C4441" s="12">
        <v>6.5647238055999999</v>
      </c>
      <c r="D4441" s="12">
        <v>2.7213515600000002E-2</v>
      </c>
      <c r="E4441" s="12">
        <v>67.333333333300004</v>
      </c>
      <c r="F4441" s="12">
        <v>358.3333333333</v>
      </c>
    </row>
    <row r="4442" spans="1:8" x14ac:dyDescent="0.25">
      <c r="A4442" s="13" t="s">
        <v>4468</v>
      </c>
      <c r="B4442" s="17" t="s">
        <v>4615</v>
      </c>
      <c r="C4442" s="12">
        <v>-193.97127909849999</v>
      </c>
      <c r="D4442" s="12">
        <v>5.6840000000000001E-11</v>
      </c>
      <c r="E4442" s="12">
        <v>26.333333333300001</v>
      </c>
      <c r="F4442" s="12">
        <v>0</v>
      </c>
    </row>
    <row r="4443" spans="1:8" x14ac:dyDescent="0.25">
      <c r="A4443" s="13" t="s">
        <v>287</v>
      </c>
      <c r="B4443" s="17" t="s">
        <v>7109</v>
      </c>
      <c r="C4443" s="12">
        <v>7.6664185276000003</v>
      </c>
      <c r="D4443" s="12">
        <v>7.4839999999999998E-4</v>
      </c>
      <c r="E4443" s="12">
        <v>46</v>
      </c>
      <c r="F4443" s="12">
        <v>292.3333333333</v>
      </c>
      <c r="H4443" s="6"/>
    </row>
    <row r="4444" spans="1:8" x14ac:dyDescent="0.25">
      <c r="A4444" s="13" t="s">
        <v>1527</v>
      </c>
      <c r="B4444" s="17" t="s">
        <v>7110</v>
      </c>
      <c r="C4444" s="12">
        <v>2.5126081742999999</v>
      </c>
      <c r="D4444" s="12">
        <v>2.2600000000000001E-12</v>
      </c>
      <c r="E4444" s="12">
        <v>197560</v>
      </c>
      <c r="F4444" s="12">
        <v>429959</v>
      </c>
    </row>
    <row r="4445" spans="1:8" x14ac:dyDescent="0.25">
      <c r="A4445" s="13" t="s">
        <v>4181</v>
      </c>
      <c r="B4445" s="17" t="s">
        <v>7111</v>
      </c>
      <c r="C4445" s="12">
        <v>-34.277012864299998</v>
      </c>
      <c r="D4445" s="12">
        <v>1.7409712800000001E-2</v>
      </c>
      <c r="E4445" s="12">
        <v>4.6666666667000003</v>
      </c>
      <c r="F4445" s="12">
        <v>0</v>
      </c>
    </row>
    <row r="4446" spans="1:8" x14ac:dyDescent="0.25">
      <c r="A4446" s="13" t="s">
        <v>1942</v>
      </c>
      <c r="B4446" s="17" t="s">
        <v>7112</v>
      </c>
      <c r="C4446" s="12">
        <v>2.1739344454</v>
      </c>
      <c r="D4446" s="12">
        <v>3.8880000000000002E-4</v>
      </c>
      <c r="E4446" s="12">
        <v>115.3333333333</v>
      </c>
      <c r="F4446" s="12">
        <v>218.3333333333</v>
      </c>
    </row>
    <row r="4447" spans="1:8" ht="15.75" x14ac:dyDescent="0.25">
      <c r="A4447" s="13" t="s">
        <v>611</v>
      </c>
      <c r="B4447" s="17" t="s">
        <v>7113</v>
      </c>
      <c r="C4447" s="12">
        <v>4.6243635911999998</v>
      </c>
      <c r="D4447" s="12">
        <v>1.4399999999999999E-19</v>
      </c>
      <c r="E4447" s="12">
        <v>93.333333333300004</v>
      </c>
      <c r="F4447" s="12">
        <v>379</v>
      </c>
      <c r="G4447" s="10"/>
      <c r="H4447" s="3"/>
    </row>
    <row r="4448" spans="1:8" x14ac:dyDescent="0.25">
      <c r="A4448" s="13" t="s">
        <v>284</v>
      </c>
      <c r="B4448" s="17" t="s">
        <v>7114</v>
      </c>
      <c r="C4448" s="12">
        <v>7.7442245960999996</v>
      </c>
      <c r="D4448" s="12">
        <v>5.1959999999999997E-22</v>
      </c>
      <c r="E4448" s="12">
        <v>77.333333333300004</v>
      </c>
      <c r="F4448" s="12">
        <v>507</v>
      </c>
    </row>
    <row r="4449" spans="1:6" x14ac:dyDescent="0.25">
      <c r="A4449" s="13" t="s">
        <v>114</v>
      </c>
      <c r="B4449" s="17" t="s">
        <v>7114</v>
      </c>
      <c r="C4449" s="12">
        <v>15.437635459399999</v>
      </c>
      <c r="D4449" s="12">
        <v>1.0830000000000001E-9</v>
      </c>
      <c r="E4449" s="12">
        <v>275.6666666667</v>
      </c>
      <c r="F4449" s="12">
        <v>3488.3333333332998</v>
      </c>
    </row>
    <row r="4450" spans="1:6" x14ac:dyDescent="0.25">
      <c r="A4450" s="13" t="s">
        <v>581</v>
      </c>
      <c r="B4450" s="17" t="s">
        <v>4640</v>
      </c>
      <c r="C4450" s="12">
        <v>4.7799976513000004</v>
      </c>
      <c r="D4450" s="12">
        <v>3.0080000000000001E-12</v>
      </c>
      <c r="E4450" s="12">
        <v>31.666666666699999</v>
      </c>
      <c r="F4450" s="12">
        <v>131.6666666667</v>
      </c>
    </row>
    <row r="4451" spans="1:6" x14ac:dyDescent="0.25">
      <c r="A4451" s="13" t="s">
        <v>3781</v>
      </c>
      <c r="B4451" s="17" t="s">
        <v>6804</v>
      </c>
      <c r="C4451" s="12">
        <v>-4.7385355183</v>
      </c>
      <c r="D4451" s="12">
        <v>5.1930000000000002E-31</v>
      </c>
      <c r="E4451" s="12">
        <v>838.33333333329995</v>
      </c>
      <c r="F4451" s="12">
        <v>153.6666666667</v>
      </c>
    </row>
    <row r="4452" spans="1:6" x14ac:dyDescent="0.25">
      <c r="A4452" s="13" t="s">
        <v>4519</v>
      </c>
      <c r="B4452" s="17" t="s">
        <v>4612</v>
      </c>
      <c r="C4452" s="12">
        <v>-331.72149996659999</v>
      </c>
      <c r="D4452" s="12">
        <v>5.4830000000000005E-20</v>
      </c>
      <c r="E4452" s="12">
        <v>44.333333333299997</v>
      </c>
      <c r="F4452" s="12">
        <v>0</v>
      </c>
    </row>
    <row r="4453" spans="1:6" x14ac:dyDescent="0.25">
      <c r="A4453" s="13" t="s">
        <v>196</v>
      </c>
      <c r="B4453" s="17" t="s">
        <v>7115</v>
      </c>
      <c r="C4453" s="12">
        <v>10.087973226800001</v>
      </c>
      <c r="D4453" s="12">
        <v>2.395E-18</v>
      </c>
      <c r="E4453" s="12">
        <v>18</v>
      </c>
      <c r="F4453" s="12">
        <v>157.3333333333</v>
      </c>
    </row>
    <row r="4454" spans="1:6" x14ac:dyDescent="0.25">
      <c r="A4454" s="13" t="s">
        <v>1159</v>
      </c>
      <c r="B4454" s="17" t="s">
        <v>4615</v>
      </c>
      <c r="C4454" s="12">
        <v>3.0385836736999998</v>
      </c>
      <c r="D4454" s="12">
        <v>2.4479999999999999E-5</v>
      </c>
      <c r="E4454" s="12">
        <v>27.333333333300001</v>
      </c>
      <c r="F4454" s="12">
        <v>72</v>
      </c>
    </row>
    <row r="4455" spans="1:6" x14ac:dyDescent="0.25">
      <c r="A4455" s="13" t="s">
        <v>438</v>
      </c>
      <c r="B4455" s="17" t="s">
        <v>4615</v>
      </c>
      <c r="C4455" s="12">
        <v>5.7925977217</v>
      </c>
      <c r="D4455" s="12">
        <v>5.4090000000000005E-13</v>
      </c>
      <c r="E4455" s="12">
        <v>110.3333333333</v>
      </c>
      <c r="F4455" s="12">
        <v>531</v>
      </c>
    </row>
    <row r="4456" spans="1:6" ht="30" x14ac:dyDescent="0.25">
      <c r="A4456" s="13" t="s">
        <v>1572</v>
      </c>
      <c r="B4456" s="17" t="s">
        <v>7116</v>
      </c>
      <c r="C4456" s="12">
        <v>2.4685729268999999</v>
      </c>
      <c r="D4456" s="12">
        <v>1.1569999999999999E-5</v>
      </c>
      <c r="E4456" s="12">
        <v>923</v>
      </c>
      <c r="F4456" s="12">
        <v>1964</v>
      </c>
    </row>
    <row r="4457" spans="1:6" x14ac:dyDescent="0.25">
      <c r="A4457" s="13" t="s">
        <v>3568</v>
      </c>
      <c r="B4457" s="17" t="s">
        <v>7117</v>
      </c>
      <c r="C4457" s="12">
        <v>-3.4095811349999998</v>
      </c>
      <c r="D4457" s="12">
        <v>5.8520000000000004E-3</v>
      </c>
      <c r="E4457" s="12">
        <v>20.333333333300001</v>
      </c>
      <c r="F4457" s="12">
        <v>5</v>
      </c>
    </row>
    <row r="4458" spans="1:6" x14ac:dyDescent="0.25">
      <c r="A4458" s="13" t="s">
        <v>1990</v>
      </c>
      <c r="B4458" s="17" t="s">
        <v>7118</v>
      </c>
      <c r="C4458" s="12">
        <v>2.1360597725999999</v>
      </c>
      <c r="D4458" s="12">
        <v>9.6510000000000009E-7</v>
      </c>
      <c r="E4458" s="12">
        <v>1669.3333333333001</v>
      </c>
      <c r="F4458" s="12">
        <v>3089</v>
      </c>
    </row>
    <row r="4459" spans="1:6" x14ac:dyDescent="0.25">
      <c r="A4459" s="13" t="s">
        <v>4240</v>
      </c>
      <c r="B4459" s="17" t="s">
        <v>4612</v>
      </c>
      <c r="C4459" s="12">
        <v>-44.936197771000003</v>
      </c>
      <c r="D4459" s="12">
        <v>4.3569999999999998E-3</v>
      </c>
      <c r="E4459" s="12">
        <v>5.6666666667000003</v>
      </c>
      <c r="F4459" s="12">
        <v>0</v>
      </c>
    </row>
    <row r="4460" spans="1:6" x14ac:dyDescent="0.25">
      <c r="A4460" s="13" t="s">
        <v>4464</v>
      </c>
      <c r="B4460" s="17" t="s">
        <v>4612</v>
      </c>
      <c r="C4460" s="12">
        <v>-188.84678178589999</v>
      </c>
      <c r="D4460" s="12">
        <v>1.7509999999999999E-12</v>
      </c>
      <c r="E4460" s="12">
        <v>25</v>
      </c>
      <c r="F4460" s="12">
        <v>0</v>
      </c>
    </row>
    <row r="4461" spans="1:6" x14ac:dyDescent="0.25">
      <c r="A4461" s="13" t="s">
        <v>476</v>
      </c>
      <c r="B4461" s="17" t="s">
        <v>4615</v>
      </c>
      <c r="C4461" s="12">
        <v>5.5004820701000003</v>
      </c>
      <c r="D4461" s="12">
        <v>0</v>
      </c>
      <c r="E4461" s="12">
        <v>989.66666666670005</v>
      </c>
      <c r="F4461" s="12">
        <v>4575.3333333333003</v>
      </c>
    </row>
    <row r="4462" spans="1:6" x14ac:dyDescent="0.25">
      <c r="A4462" s="13" t="s">
        <v>789</v>
      </c>
      <c r="B4462" s="17" t="s">
        <v>4628</v>
      </c>
      <c r="C4462" s="12">
        <v>3.9394357930999999</v>
      </c>
      <c r="D4462" s="12">
        <v>2.3610000000000001E-8</v>
      </c>
      <c r="E4462" s="12">
        <v>1411.6666666666999</v>
      </c>
      <c r="F4462" s="12">
        <v>4598.3333333333003</v>
      </c>
    </row>
    <row r="4463" spans="1:6" x14ac:dyDescent="0.25">
      <c r="A4463" s="13" t="s">
        <v>2168</v>
      </c>
      <c r="B4463" s="17" t="s">
        <v>5498</v>
      </c>
      <c r="C4463" s="12">
        <v>2.0157184712</v>
      </c>
      <c r="D4463" s="12">
        <v>4.283E-4</v>
      </c>
      <c r="E4463" s="12">
        <v>960</v>
      </c>
      <c r="F4463" s="12">
        <v>1659.3333333333001</v>
      </c>
    </row>
    <row r="4464" spans="1:6" x14ac:dyDescent="0.25">
      <c r="A4464" s="13" t="s">
        <v>4315</v>
      </c>
      <c r="B4464" s="17" t="s">
        <v>4612</v>
      </c>
      <c r="C4464" s="12">
        <v>-70.831579712000007</v>
      </c>
      <c r="D4464" s="12">
        <v>8.3789999999999996E-5</v>
      </c>
      <c r="E4464" s="12">
        <v>9</v>
      </c>
      <c r="F4464" s="12">
        <v>0</v>
      </c>
    </row>
    <row r="4465" spans="1:6" x14ac:dyDescent="0.25">
      <c r="A4465" s="13" t="s">
        <v>4343</v>
      </c>
      <c r="B4465" s="17" t="s">
        <v>4612</v>
      </c>
      <c r="C4465" s="12">
        <v>-81.038638438500001</v>
      </c>
      <c r="D4465" s="12">
        <v>4.9649999999999999E-6</v>
      </c>
      <c r="E4465" s="12">
        <v>10.666666666699999</v>
      </c>
      <c r="F4465" s="12">
        <v>0</v>
      </c>
    </row>
    <row r="4466" spans="1:6" x14ac:dyDescent="0.25">
      <c r="A4466" s="13" t="s">
        <v>1818</v>
      </c>
      <c r="B4466" s="17" t="s">
        <v>7120</v>
      </c>
      <c r="C4466" s="12">
        <v>2.2755046844</v>
      </c>
      <c r="D4466" s="12">
        <v>3.8685816800000002E-2</v>
      </c>
      <c r="E4466" s="12">
        <v>24.333333333300001</v>
      </c>
      <c r="F4466" s="12">
        <v>47</v>
      </c>
    </row>
    <row r="4467" spans="1:6" ht="30" x14ac:dyDescent="0.25">
      <c r="A4467" s="13" t="s">
        <v>3901</v>
      </c>
      <c r="B4467" s="17" t="s">
        <v>7121</v>
      </c>
      <c r="C4467" s="12">
        <v>-6.3349472268999998</v>
      </c>
      <c r="D4467" s="12">
        <v>1.9770000000000001E-8</v>
      </c>
      <c r="E4467" s="12">
        <v>58.333333333299997</v>
      </c>
      <c r="F4467" s="12">
        <v>8</v>
      </c>
    </row>
    <row r="4468" spans="1:6" x14ac:dyDescent="0.25">
      <c r="A4468" s="13" t="s">
        <v>136</v>
      </c>
      <c r="B4468" s="17" t="s">
        <v>4615</v>
      </c>
      <c r="C4468" s="12">
        <v>13.675340158799999</v>
      </c>
      <c r="D4468" s="12">
        <v>3.016E-26</v>
      </c>
      <c r="E4468" s="12">
        <v>68.333333333300004</v>
      </c>
      <c r="F4468" s="12">
        <v>820</v>
      </c>
    </row>
    <row r="4469" spans="1:6" x14ac:dyDescent="0.25">
      <c r="A4469" s="13" t="s">
        <v>2060</v>
      </c>
      <c r="B4469" s="17" t="s">
        <v>5510</v>
      </c>
      <c r="C4469" s="12">
        <v>2.0996535645000001</v>
      </c>
      <c r="D4469" s="12">
        <v>3.009E-4</v>
      </c>
      <c r="E4469" s="12">
        <v>104.3333333333</v>
      </c>
      <c r="F4469" s="12">
        <v>192.6666666667</v>
      </c>
    </row>
    <row r="4470" spans="1:6" ht="30" x14ac:dyDescent="0.25">
      <c r="A4470" s="13" t="s">
        <v>1784</v>
      </c>
      <c r="B4470" s="17" t="s">
        <v>7122</v>
      </c>
      <c r="C4470" s="12">
        <v>2.3009237378999998</v>
      </c>
      <c r="D4470" s="12">
        <v>3.725E-3</v>
      </c>
      <c r="E4470" s="12">
        <v>23</v>
      </c>
      <c r="F4470" s="12">
        <v>46.333333333299997</v>
      </c>
    </row>
    <row r="4471" spans="1:6" x14ac:dyDescent="0.25">
      <c r="A4471" s="13" t="s">
        <v>3316</v>
      </c>
      <c r="B4471" s="17" t="s">
        <v>7123</v>
      </c>
      <c r="C4471" s="12">
        <v>-2.7226449975999998</v>
      </c>
      <c r="D4471" s="12">
        <v>2.8760000000000001E-3</v>
      </c>
      <c r="E4471" s="12">
        <v>64</v>
      </c>
      <c r="F4471" s="12">
        <v>20.666666666699999</v>
      </c>
    </row>
    <row r="4472" spans="1:6" x14ac:dyDescent="0.25">
      <c r="A4472" s="13" t="s">
        <v>889</v>
      </c>
      <c r="B4472" s="17" t="s">
        <v>7124</v>
      </c>
      <c r="C4472" s="12">
        <v>3.6654348148000002</v>
      </c>
      <c r="D4472" s="12">
        <v>5.0839999999999997E-12</v>
      </c>
      <c r="E4472" s="12">
        <v>932</v>
      </c>
      <c r="F4472" s="12">
        <v>2896.6666666667002</v>
      </c>
    </row>
    <row r="4473" spans="1:6" x14ac:dyDescent="0.25">
      <c r="A4473" s="13" t="s">
        <v>1401</v>
      </c>
      <c r="B4473" s="17" t="s">
        <v>7125</v>
      </c>
      <c r="C4473" s="12">
        <v>2.6564068927000002</v>
      </c>
      <c r="D4473" s="12">
        <v>8.3479999999999994E-5</v>
      </c>
      <c r="E4473" s="12">
        <v>176.3333333333</v>
      </c>
      <c r="F4473" s="12">
        <v>406.6666666667</v>
      </c>
    </row>
    <row r="4474" spans="1:6" x14ac:dyDescent="0.25">
      <c r="A4474" s="13" t="s">
        <v>1804</v>
      </c>
      <c r="B4474" s="17" t="s">
        <v>5907</v>
      </c>
      <c r="C4474" s="12">
        <v>2.2882321901</v>
      </c>
      <c r="D4474" s="12">
        <v>3.1770000000000001E-3</v>
      </c>
      <c r="E4474" s="12">
        <v>31</v>
      </c>
      <c r="F4474" s="12">
        <v>62.666666666700003</v>
      </c>
    </row>
    <row r="4475" spans="1:6" x14ac:dyDescent="0.25">
      <c r="A4475" s="13" t="s">
        <v>1671</v>
      </c>
      <c r="B4475" s="17" t="s">
        <v>7126</v>
      </c>
      <c r="C4475" s="12">
        <v>2.3982436349</v>
      </c>
      <c r="D4475" s="12">
        <v>2.4912562999999999E-2</v>
      </c>
      <c r="E4475" s="12">
        <v>16.666666666699999</v>
      </c>
      <c r="F4475" s="12">
        <v>33.333333333299997</v>
      </c>
    </row>
    <row r="4476" spans="1:6" x14ac:dyDescent="0.25">
      <c r="A4476" s="13" t="s">
        <v>1192</v>
      </c>
      <c r="B4476" s="17" t="s">
        <v>4612</v>
      </c>
      <c r="C4476" s="12">
        <v>2.9925952681000001</v>
      </c>
      <c r="D4476" s="12">
        <v>7.2529999999999998E-5</v>
      </c>
      <c r="E4476" s="12">
        <v>40</v>
      </c>
      <c r="F4476" s="12">
        <v>102.6666666667</v>
      </c>
    </row>
    <row r="4477" spans="1:6" x14ac:dyDescent="0.25">
      <c r="A4477" s="13" t="s">
        <v>4038</v>
      </c>
      <c r="B4477" s="17" t="s">
        <v>4612</v>
      </c>
      <c r="C4477" s="12">
        <v>-10.862958240099999</v>
      </c>
      <c r="D4477" s="12">
        <v>2.0719999999999998E-6</v>
      </c>
      <c r="E4477" s="12">
        <v>26</v>
      </c>
      <c r="F4477" s="12">
        <v>2</v>
      </c>
    </row>
    <row r="4478" spans="1:6" x14ac:dyDescent="0.25">
      <c r="A4478" s="13" t="s">
        <v>4420</v>
      </c>
      <c r="B4478" s="17" t="s">
        <v>4612</v>
      </c>
      <c r="C4478" s="12">
        <v>-149.43962747480001</v>
      </c>
      <c r="D4478" s="12">
        <v>2.8159999999999999E-10</v>
      </c>
      <c r="E4478" s="12">
        <v>19.666666666699999</v>
      </c>
      <c r="F4478" s="12">
        <v>0</v>
      </c>
    </row>
    <row r="4479" spans="1:6" x14ac:dyDescent="0.25">
      <c r="A4479" s="13" t="s">
        <v>2327</v>
      </c>
      <c r="B4479" s="17" t="s">
        <v>7128</v>
      </c>
      <c r="C4479" s="12">
        <v>1.9220559948</v>
      </c>
      <c r="D4479" s="12">
        <v>9.9520000000000002E-7</v>
      </c>
      <c r="E4479" s="12">
        <v>1017.6666666667001</v>
      </c>
      <c r="F4479" s="12">
        <v>1686</v>
      </c>
    </row>
    <row r="4480" spans="1:6" x14ac:dyDescent="0.25">
      <c r="A4480" s="13" t="s">
        <v>1280</v>
      </c>
      <c r="B4480" s="17" t="s">
        <v>7129</v>
      </c>
      <c r="C4480" s="12">
        <v>2.8483380668999998</v>
      </c>
      <c r="D4480" s="12">
        <v>5.9390000000000001E-11</v>
      </c>
      <c r="E4480" s="12">
        <v>848.66666666670005</v>
      </c>
      <c r="F4480" s="12">
        <v>2064.3333333332998</v>
      </c>
    </row>
    <row r="4481" spans="1:6" x14ac:dyDescent="0.25">
      <c r="A4481" s="13" t="s">
        <v>1554</v>
      </c>
      <c r="B4481" s="17" t="s">
        <v>4615</v>
      </c>
      <c r="C4481" s="12">
        <v>2.4883723900999999</v>
      </c>
      <c r="D4481" s="12">
        <v>6.2989999999999994E-11</v>
      </c>
      <c r="E4481" s="12">
        <v>485.3333333333</v>
      </c>
      <c r="F4481" s="12">
        <v>1069</v>
      </c>
    </row>
    <row r="4482" spans="1:6" x14ac:dyDescent="0.25">
      <c r="A4482" s="13" t="s">
        <v>3507</v>
      </c>
      <c r="B4482" s="17" t="s">
        <v>4615</v>
      </c>
      <c r="C4482" s="12">
        <v>-3.2130156495</v>
      </c>
      <c r="D4482" s="12">
        <v>5.9489999999999994E-17</v>
      </c>
      <c r="E4482" s="12">
        <v>6351.3333333333003</v>
      </c>
      <c r="F4482" s="12">
        <v>1728</v>
      </c>
    </row>
    <row r="4483" spans="1:6" x14ac:dyDescent="0.25">
      <c r="A4483" s="13" t="s">
        <v>859</v>
      </c>
      <c r="B4483" s="17" t="s">
        <v>7073</v>
      </c>
      <c r="C4483" s="12">
        <v>3.7332173661999999</v>
      </c>
      <c r="D4483" s="12">
        <v>2.9559999999999999E-11</v>
      </c>
      <c r="E4483" s="12">
        <v>800.33333333329995</v>
      </c>
      <c r="F4483" s="12">
        <v>2612</v>
      </c>
    </row>
    <row r="4484" spans="1:6" x14ac:dyDescent="0.25">
      <c r="A4484" s="13" t="s">
        <v>3673</v>
      </c>
      <c r="B4484" s="17" t="s">
        <v>5442</v>
      </c>
      <c r="C4484" s="12">
        <v>-3.9244941011000001</v>
      </c>
      <c r="D4484" s="12">
        <v>1.14384534E-2</v>
      </c>
      <c r="E4484" s="12">
        <v>16.666666666699999</v>
      </c>
      <c r="F4484" s="12">
        <v>3.6666666666999999</v>
      </c>
    </row>
    <row r="4485" spans="1:6" x14ac:dyDescent="0.25">
      <c r="A4485" s="13" t="s">
        <v>3261</v>
      </c>
      <c r="B4485" s="17" t="s">
        <v>4615</v>
      </c>
      <c r="C4485" s="12">
        <v>-2.6083432953000001</v>
      </c>
      <c r="D4485" s="12">
        <v>2.9009999999999998E-7</v>
      </c>
      <c r="E4485" s="12">
        <v>226.3333333333</v>
      </c>
      <c r="F4485" s="12">
        <v>76</v>
      </c>
    </row>
    <row r="4486" spans="1:6" x14ac:dyDescent="0.25">
      <c r="A4486" s="13" t="s">
        <v>3126</v>
      </c>
      <c r="B4486" s="17" t="s">
        <v>4615</v>
      </c>
      <c r="C4486" s="12">
        <v>-2.439441499</v>
      </c>
      <c r="D4486" s="12">
        <v>3.5117465899999999E-2</v>
      </c>
      <c r="E4486" s="12">
        <v>21.333333333300001</v>
      </c>
      <c r="F4486" s="12">
        <v>7.6666666667000003</v>
      </c>
    </row>
    <row r="4487" spans="1:6" x14ac:dyDescent="0.25">
      <c r="A4487" s="13" t="s">
        <v>4430</v>
      </c>
      <c r="B4487" s="17" t="s">
        <v>4622</v>
      </c>
      <c r="C4487" s="12">
        <v>-154.4104754361</v>
      </c>
      <c r="D4487" s="12">
        <v>1.45714868E-2</v>
      </c>
      <c r="E4487" s="12">
        <v>18.333333333300001</v>
      </c>
      <c r="F4487" s="12">
        <v>0</v>
      </c>
    </row>
    <row r="4488" spans="1:6" x14ac:dyDescent="0.25">
      <c r="A4488" s="13" t="s">
        <v>1604</v>
      </c>
      <c r="B4488" s="17" t="s">
        <v>7130</v>
      </c>
      <c r="C4488" s="12">
        <v>2.4469652245</v>
      </c>
      <c r="D4488" s="12">
        <v>2.129E-4</v>
      </c>
      <c r="E4488" s="12">
        <v>130</v>
      </c>
      <c r="F4488" s="12">
        <v>278</v>
      </c>
    </row>
    <row r="4489" spans="1:6" x14ac:dyDescent="0.25">
      <c r="A4489" s="13" t="s">
        <v>3177</v>
      </c>
      <c r="B4489" s="17" t="s">
        <v>4615</v>
      </c>
      <c r="C4489" s="12">
        <v>-2.4985317892999999</v>
      </c>
      <c r="D4489" s="12">
        <v>1.495E-3</v>
      </c>
      <c r="E4489" s="12">
        <v>72.333333333300004</v>
      </c>
      <c r="F4489" s="12">
        <v>25.333333333300001</v>
      </c>
    </row>
    <row r="4490" spans="1:6" x14ac:dyDescent="0.25">
      <c r="A4490" s="13" t="s">
        <v>4055</v>
      </c>
      <c r="B4490" s="17" t="s">
        <v>4615</v>
      </c>
      <c r="C4490" s="12">
        <v>-12.1312724121</v>
      </c>
      <c r="D4490" s="12">
        <v>1.297E-3</v>
      </c>
      <c r="E4490" s="12">
        <v>10.333333333300001</v>
      </c>
      <c r="F4490" s="12">
        <v>0.66666666669999997</v>
      </c>
    </row>
    <row r="4491" spans="1:6" x14ac:dyDescent="0.25">
      <c r="A4491" s="13" t="s">
        <v>714</v>
      </c>
      <c r="B4491" s="17" t="s">
        <v>5540</v>
      </c>
      <c r="C4491" s="12">
        <v>4.2225913331999996</v>
      </c>
      <c r="D4491" s="12">
        <v>1.059E-3</v>
      </c>
      <c r="E4491" s="12">
        <v>5</v>
      </c>
      <c r="F4491" s="12">
        <v>19</v>
      </c>
    </row>
    <row r="4492" spans="1:6" x14ac:dyDescent="0.25">
      <c r="A4492" s="13" t="s">
        <v>1885</v>
      </c>
      <c r="B4492" s="17" t="s">
        <v>7131</v>
      </c>
      <c r="C4492" s="12">
        <v>2.2180097916000001</v>
      </c>
      <c r="D4492" s="12">
        <v>1.5880000000000001E-6</v>
      </c>
      <c r="E4492" s="12">
        <v>1191.3333333333001</v>
      </c>
      <c r="F4492" s="12">
        <v>2281.3333333332998</v>
      </c>
    </row>
    <row r="4493" spans="1:6" x14ac:dyDescent="0.25">
      <c r="A4493" s="13" t="s">
        <v>235</v>
      </c>
      <c r="B4493" s="17" t="s">
        <v>7132</v>
      </c>
      <c r="C4493" s="12">
        <v>8.8581867059999997</v>
      </c>
      <c r="D4493" s="12">
        <v>9.2579999999999998E-5</v>
      </c>
      <c r="E4493" s="12">
        <v>3.3333333333000001</v>
      </c>
      <c r="F4493" s="12">
        <v>26</v>
      </c>
    </row>
    <row r="4494" spans="1:6" x14ac:dyDescent="0.25">
      <c r="A4494" s="13" t="s">
        <v>421</v>
      </c>
      <c r="B4494" s="17" t="s">
        <v>7133</v>
      </c>
      <c r="C4494" s="12">
        <v>6.0204276692000001</v>
      </c>
      <c r="D4494" s="12">
        <v>3.4450000000000001E-3</v>
      </c>
      <c r="E4494" s="12">
        <v>2.3333333333000001</v>
      </c>
      <c r="F4494" s="12">
        <v>12.666666666699999</v>
      </c>
    </row>
    <row r="4495" spans="1:6" x14ac:dyDescent="0.25">
      <c r="A4495" s="13" t="s">
        <v>316</v>
      </c>
      <c r="B4495" s="17" t="s">
        <v>4615</v>
      </c>
      <c r="C4495" s="12">
        <v>7.1663657576000004</v>
      </c>
      <c r="D4495" s="12">
        <v>1.004E-6</v>
      </c>
      <c r="E4495" s="12">
        <v>4.6666666667000003</v>
      </c>
      <c r="F4495" s="12">
        <v>29.666666666699999</v>
      </c>
    </row>
    <row r="4496" spans="1:6" x14ac:dyDescent="0.25">
      <c r="A4496" s="13" t="s">
        <v>3986</v>
      </c>
      <c r="B4496" s="17" t="s">
        <v>4612</v>
      </c>
      <c r="C4496" s="12">
        <v>-8.6542711506999996</v>
      </c>
      <c r="D4496" s="12">
        <v>3.8892126499999999E-2</v>
      </c>
      <c r="E4496" s="12">
        <v>4.3333333332999997</v>
      </c>
      <c r="F4496" s="12">
        <v>0.33333333329999998</v>
      </c>
    </row>
    <row r="4497" spans="1:7" x14ac:dyDescent="0.25">
      <c r="A4497" s="13" t="s">
        <v>2797</v>
      </c>
      <c r="B4497" s="17" t="s">
        <v>6328</v>
      </c>
      <c r="C4497" s="12">
        <v>-2.1436460090999998</v>
      </c>
      <c r="D4497" s="12">
        <v>3.0319999999999999E-6</v>
      </c>
      <c r="E4497" s="12">
        <v>2499.6666666667002</v>
      </c>
      <c r="F4497" s="12">
        <v>1009.3333333332999</v>
      </c>
    </row>
    <row r="4498" spans="1:7" x14ac:dyDescent="0.25">
      <c r="A4498" s="13" t="s">
        <v>3503</v>
      </c>
      <c r="B4498" s="17" t="s">
        <v>4615</v>
      </c>
      <c r="C4498" s="12">
        <v>-3.1977805664000001</v>
      </c>
      <c r="D4498" s="12">
        <v>7.0530000000000003E-14</v>
      </c>
      <c r="E4498" s="12">
        <v>880.33333333329995</v>
      </c>
      <c r="F4498" s="12">
        <v>241.6666666667</v>
      </c>
    </row>
    <row r="4499" spans="1:7" x14ac:dyDescent="0.25">
      <c r="A4499" s="13" t="s">
        <v>1178</v>
      </c>
      <c r="B4499" s="17" t="s">
        <v>4613</v>
      </c>
      <c r="C4499" s="12">
        <v>3.0156033981000001</v>
      </c>
      <c r="D4499" s="12">
        <v>3.2170000000000001E-12</v>
      </c>
      <c r="E4499" s="12">
        <v>258.3333333333</v>
      </c>
      <c r="F4499" s="12">
        <v>666.33333333329995</v>
      </c>
    </row>
    <row r="4500" spans="1:7" x14ac:dyDescent="0.25">
      <c r="A4500" s="13" t="s">
        <v>3242</v>
      </c>
      <c r="B4500" s="17" t="s">
        <v>7134</v>
      </c>
      <c r="C4500" s="12">
        <v>-2.5775890684</v>
      </c>
      <c r="D4500" s="12">
        <v>3.7189999999999998E-8</v>
      </c>
      <c r="E4500" s="12">
        <v>484.3333333333</v>
      </c>
      <c r="F4500" s="12">
        <v>167</v>
      </c>
    </row>
    <row r="4501" spans="1:7" x14ac:dyDescent="0.25">
      <c r="A4501" s="13" t="s">
        <v>2648</v>
      </c>
      <c r="B4501" s="17" t="s">
        <v>7135</v>
      </c>
      <c r="C4501" s="12">
        <v>-2.0349300429000001</v>
      </c>
      <c r="D4501" s="12">
        <v>1.485E-4</v>
      </c>
      <c r="E4501" s="12">
        <v>217.6666666667</v>
      </c>
      <c r="F4501" s="12">
        <v>94</v>
      </c>
    </row>
    <row r="4502" spans="1:7" ht="30" x14ac:dyDescent="0.25">
      <c r="A4502" s="13" t="s">
        <v>3199</v>
      </c>
      <c r="B4502" s="17" t="s">
        <v>7136</v>
      </c>
      <c r="C4502" s="12">
        <v>-2.5257269907</v>
      </c>
      <c r="D4502" s="12">
        <v>6.334E-5</v>
      </c>
      <c r="E4502" s="12">
        <v>287.6666666667</v>
      </c>
      <c r="F4502" s="12">
        <v>100.3333333333</v>
      </c>
    </row>
    <row r="4503" spans="1:7" x14ac:dyDescent="0.25">
      <c r="A4503" s="13" t="s">
        <v>64</v>
      </c>
      <c r="B4503" s="17" t="s">
        <v>7137</v>
      </c>
      <c r="C4503" s="12">
        <v>21.1245353638</v>
      </c>
      <c r="D4503" s="12">
        <v>1.7080000000000001E-8</v>
      </c>
      <c r="E4503" s="12">
        <v>6.3333333332999997</v>
      </c>
      <c r="F4503" s="12">
        <v>111.3333333333</v>
      </c>
    </row>
    <row r="4504" spans="1:7" x14ac:dyDescent="0.25">
      <c r="A4504" s="13" t="s">
        <v>68</v>
      </c>
      <c r="B4504" s="17" t="s">
        <v>7137</v>
      </c>
      <c r="C4504" s="12">
        <v>20.391401708299998</v>
      </c>
      <c r="D4504" s="12">
        <v>2.2700000000000001E-7</v>
      </c>
      <c r="E4504" s="12">
        <v>4.3333333332999997</v>
      </c>
      <c r="F4504" s="12">
        <v>76</v>
      </c>
    </row>
    <row r="4505" spans="1:7" ht="30" x14ac:dyDescent="0.25">
      <c r="A4505" s="13" t="s">
        <v>1397</v>
      </c>
      <c r="B4505" s="17" t="s">
        <v>7138</v>
      </c>
      <c r="C4505" s="12">
        <v>2.6600635365</v>
      </c>
      <c r="D4505" s="12">
        <v>1.582E-7</v>
      </c>
      <c r="E4505" s="12">
        <v>68.666666666699996</v>
      </c>
      <c r="F4505" s="12">
        <v>160</v>
      </c>
    </row>
    <row r="4506" spans="1:7" x14ac:dyDescent="0.25">
      <c r="A4506" s="13" t="s">
        <v>3552</v>
      </c>
      <c r="B4506" s="17" t="s">
        <v>7139</v>
      </c>
      <c r="C4506" s="12">
        <v>-3.3345950261000001</v>
      </c>
      <c r="D4506" s="12">
        <v>2.6570000000000001E-3</v>
      </c>
      <c r="E4506" s="12">
        <v>28.666666666699999</v>
      </c>
      <c r="F4506" s="12">
        <v>7.3333333332999997</v>
      </c>
    </row>
    <row r="4507" spans="1:7" x14ac:dyDescent="0.25">
      <c r="A4507" s="13" t="s">
        <v>868</v>
      </c>
      <c r="B4507" s="17" t="s">
        <v>4615</v>
      </c>
      <c r="C4507" s="12">
        <v>3.7220236334000001</v>
      </c>
      <c r="D4507" s="12">
        <v>3.9120000000000001E-7</v>
      </c>
      <c r="E4507" s="12">
        <v>308.3333333333</v>
      </c>
      <c r="F4507" s="12">
        <v>962.33333333329995</v>
      </c>
    </row>
    <row r="4508" spans="1:7" x14ac:dyDescent="0.25">
      <c r="A4508" s="13" t="s">
        <v>4358</v>
      </c>
      <c r="B4508" s="17" t="s">
        <v>4615</v>
      </c>
      <c r="C4508" s="12">
        <v>-89.029672571899994</v>
      </c>
      <c r="D4508" s="12">
        <v>9.2709999999999998E-7</v>
      </c>
      <c r="E4508" s="12">
        <v>11.666666666699999</v>
      </c>
      <c r="F4508" s="12">
        <v>0</v>
      </c>
    </row>
    <row r="4509" spans="1:7" x14ac:dyDescent="0.25">
      <c r="A4509" s="13" t="s">
        <v>3092</v>
      </c>
      <c r="B4509" s="17" t="s">
        <v>5034</v>
      </c>
      <c r="C4509" s="12">
        <v>-2.3984739857999999</v>
      </c>
      <c r="D4509" s="12">
        <v>8.6459999999999997E-13</v>
      </c>
      <c r="E4509" s="12">
        <v>1844.3333333333001</v>
      </c>
      <c r="F4509" s="12">
        <v>676.33333333329995</v>
      </c>
    </row>
    <row r="4510" spans="1:7" x14ac:dyDescent="0.25">
      <c r="A4510" s="13" t="s">
        <v>1789</v>
      </c>
      <c r="B4510" s="17" t="s">
        <v>4615</v>
      </c>
      <c r="C4510" s="12">
        <v>2.2971215805999998</v>
      </c>
      <c r="D4510" s="12">
        <v>9.2219999999999993E-3</v>
      </c>
      <c r="E4510" s="12">
        <v>57.333333333299997</v>
      </c>
      <c r="F4510" s="12">
        <v>115.3333333333</v>
      </c>
    </row>
    <row r="4511" spans="1:7" x14ac:dyDescent="0.25">
      <c r="A4511" s="13" t="s">
        <v>502</v>
      </c>
      <c r="B4511" s="17" t="s">
        <v>4615</v>
      </c>
      <c r="C4511" s="12">
        <v>5.2854717220999996</v>
      </c>
      <c r="D4511" s="12">
        <v>3.7002343399999998E-2</v>
      </c>
      <c r="E4511" s="12">
        <v>1.3333333332999999</v>
      </c>
      <c r="F4511" s="12">
        <v>6.6666666667000003</v>
      </c>
    </row>
    <row r="4512" spans="1:7" ht="15.75" x14ac:dyDescent="0.25">
      <c r="A4512" s="13" t="s">
        <v>125</v>
      </c>
      <c r="B4512" s="17" t="s">
        <v>7140</v>
      </c>
      <c r="C4512" s="12">
        <v>14.224566164300001</v>
      </c>
      <c r="D4512" s="12">
        <v>6.6309999999999997E-13</v>
      </c>
      <c r="E4512" s="12">
        <v>49.333333333299997</v>
      </c>
      <c r="F4512" s="12">
        <v>586</v>
      </c>
      <c r="G4512" s="10"/>
    </row>
    <row r="4513" spans="1:6" x14ac:dyDescent="0.25">
      <c r="A4513" s="13" t="s">
        <v>3451</v>
      </c>
      <c r="B4513" s="17" t="s">
        <v>7141</v>
      </c>
      <c r="C4513" s="12">
        <v>-3.0304932994999998</v>
      </c>
      <c r="D4513" s="12">
        <v>1.1739999999999999E-3</v>
      </c>
      <c r="E4513" s="12">
        <v>56.666666666700003</v>
      </c>
      <c r="F4513" s="12">
        <v>16</v>
      </c>
    </row>
    <row r="4514" spans="1:6" x14ac:dyDescent="0.25">
      <c r="A4514" s="13" t="s">
        <v>4338</v>
      </c>
      <c r="B4514" s="17" t="s">
        <v>4612</v>
      </c>
      <c r="C4514" s="12">
        <v>-79.601950627700006</v>
      </c>
      <c r="D4514" s="12">
        <v>4.6809999999999997E-6</v>
      </c>
      <c r="E4514" s="12">
        <v>10.333333333300001</v>
      </c>
      <c r="F4514" s="12">
        <v>0</v>
      </c>
    </row>
    <row r="4515" spans="1:6" x14ac:dyDescent="0.25">
      <c r="A4515" s="13" t="s">
        <v>3048</v>
      </c>
      <c r="B4515" s="17" t="s">
        <v>4615</v>
      </c>
      <c r="C4515" s="12">
        <v>-2.3477867074000001</v>
      </c>
      <c r="D4515" s="12">
        <v>7.3880000000000002E-6</v>
      </c>
      <c r="E4515" s="12">
        <v>284</v>
      </c>
      <c r="F4515" s="12">
        <v>106</v>
      </c>
    </row>
    <row r="4516" spans="1:6" x14ac:dyDescent="0.25">
      <c r="A4516" s="13" t="s">
        <v>233</v>
      </c>
      <c r="B4516" s="17" t="s">
        <v>7142</v>
      </c>
      <c r="C4516" s="12">
        <v>8.9478983728999992</v>
      </c>
      <c r="D4516" s="12">
        <v>2.306E-15</v>
      </c>
      <c r="E4516" s="12">
        <v>22.666666666699999</v>
      </c>
      <c r="F4516" s="12">
        <v>174.3333333333</v>
      </c>
    </row>
    <row r="4517" spans="1:6" x14ac:dyDescent="0.25">
      <c r="A4517" s="13" t="s">
        <v>2750</v>
      </c>
      <c r="B4517" s="17" t="s">
        <v>4640</v>
      </c>
      <c r="C4517" s="12">
        <v>-2.1102655551999998</v>
      </c>
      <c r="D4517" s="12">
        <v>5.4130000000000001E-7</v>
      </c>
      <c r="E4517" s="12">
        <v>742.33333333329995</v>
      </c>
      <c r="F4517" s="12">
        <v>310</v>
      </c>
    </row>
    <row r="4518" spans="1:6" x14ac:dyDescent="0.25">
      <c r="A4518" s="13" t="s">
        <v>1182</v>
      </c>
      <c r="B4518" s="17" t="s">
        <v>7143</v>
      </c>
      <c r="C4518" s="12">
        <v>3.0102582787999999</v>
      </c>
      <c r="D4518" s="12">
        <v>2.1199999999999999E-11</v>
      </c>
      <c r="E4518" s="12">
        <v>151.3333333333</v>
      </c>
      <c r="F4518" s="12">
        <v>395.3333333333</v>
      </c>
    </row>
    <row r="4519" spans="1:6" x14ac:dyDescent="0.25">
      <c r="A4519" s="13" t="s">
        <v>4256</v>
      </c>
      <c r="B4519" s="17" t="s">
        <v>4612</v>
      </c>
      <c r="C4519" s="12">
        <v>-51.514313472799998</v>
      </c>
      <c r="D4519" s="12">
        <v>4.037E-4</v>
      </c>
      <c r="E4519" s="12">
        <v>6.6666666667000003</v>
      </c>
      <c r="F4519" s="12">
        <v>0</v>
      </c>
    </row>
    <row r="4520" spans="1:6" x14ac:dyDescent="0.25">
      <c r="A4520" s="13" t="s">
        <v>2326</v>
      </c>
      <c r="B4520" s="17" t="s">
        <v>7144</v>
      </c>
      <c r="C4520" s="12">
        <v>1.9221125333</v>
      </c>
      <c r="D4520" s="12">
        <v>2.7940000000000002E-4</v>
      </c>
      <c r="E4520" s="12">
        <v>700</v>
      </c>
      <c r="F4520" s="12">
        <v>1158.6666666666999</v>
      </c>
    </row>
    <row r="4521" spans="1:6" x14ac:dyDescent="0.25">
      <c r="A4521" s="13" t="s">
        <v>1797</v>
      </c>
      <c r="B4521" s="17" t="s">
        <v>4615</v>
      </c>
      <c r="C4521" s="12">
        <v>2.2926943854999999</v>
      </c>
      <c r="D4521" s="12">
        <v>3.0830000000000001E-10</v>
      </c>
      <c r="E4521" s="12">
        <v>1988.6666666666999</v>
      </c>
      <c r="F4521" s="12">
        <v>3941.6666666667002</v>
      </c>
    </row>
    <row r="4522" spans="1:6" x14ac:dyDescent="0.25">
      <c r="A4522" s="13" t="s">
        <v>3796</v>
      </c>
      <c r="B4522" s="17" t="s">
        <v>4615</v>
      </c>
      <c r="C4522" s="12">
        <v>-4.8475610129</v>
      </c>
      <c r="D4522" s="12">
        <v>6.0119999999999998E-4</v>
      </c>
      <c r="E4522" s="12">
        <v>32.666666666700003</v>
      </c>
      <c r="F4522" s="12">
        <v>5.6666666667000003</v>
      </c>
    </row>
    <row r="4523" spans="1:6" x14ac:dyDescent="0.25">
      <c r="A4523" s="13" t="s">
        <v>1299</v>
      </c>
      <c r="B4523" s="17" t="s">
        <v>7145</v>
      </c>
      <c r="C4523" s="12">
        <v>2.8073996913000001</v>
      </c>
      <c r="D4523" s="12">
        <v>1.7139999999999999E-4</v>
      </c>
      <c r="E4523" s="12">
        <v>34</v>
      </c>
      <c r="F4523" s="12">
        <v>82</v>
      </c>
    </row>
    <row r="4524" spans="1:6" x14ac:dyDescent="0.25">
      <c r="A4524" s="13" t="s">
        <v>1957</v>
      </c>
      <c r="B4524" s="17" t="s">
        <v>5807</v>
      </c>
      <c r="C4524" s="12">
        <v>2.1632499790000002</v>
      </c>
      <c r="D4524" s="12">
        <v>1.1559999999999999E-9</v>
      </c>
      <c r="E4524" s="12">
        <v>1693</v>
      </c>
      <c r="F4524" s="12">
        <v>3152</v>
      </c>
    </row>
    <row r="4525" spans="1:6" x14ac:dyDescent="0.25">
      <c r="A4525" s="13" t="s">
        <v>3049</v>
      </c>
      <c r="B4525" s="17" t="s">
        <v>7146</v>
      </c>
      <c r="C4525" s="12">
        <v>-2.3480156118000002</v>
      </c>
      <c r="D4525" s="12">
        <v>7.1830000000000002E-8</v>
      </c>
      <c r="E4525" s="12">
        <v>1108.6666666666999</v>
      </c>
      <c r="F4525" s="12">
        <v>412.3333333333</v>
      </c>
    </row>
    <row r="4526" spans="1:6" x14ac:dyDescent="0.25">
      <c r="A4526" s="13" t="s">
        <v>1631</v>
      </c>
      <c r="B4526" s="17" t="s">
        <v>4612</v>
      </c>
      <c r="C4526" s="12">
        <v>2.4301446184</v>
      </c>
      <c r="D4526" s="12">
        <v>1.0561024800000001E-2</v>
      </c>
      <c r="E4526" s="12">
        <v>27</v>
      </c>
      <c r="F4526" s="12">
        <v>59.666666666700003</v>
      </c>
    </row>
    <row r="4527" spans="1:6" x14ac:dyDescent="0.25">
      <c r="A4527" s="13" t="s">
        <v>4485</v>
      </c>
      <c r="B4527" s="17" t="s">
        <v>4612</v>
      </c>
      <c r="C4527" s="12">
        <v>-222.7677242389</v>
      </c>
      <c r="D4527" s="12">
        <v>1.117E-14</v>
      </c>
      <c r="E4527" s="12">
        <v>29.666666666699999</v>
      </c>
      <c r="F4527" s="12">
        <v>0</v>
      </c>
    </row>
    <row r="4528" spans="1:6" ht="30" x14ac:dyDescent="0.25">
      <c r="A4528" s="13" t="s">
        <v>2708</v>
      </c>
      <c r="B4528" s="17" t="s">
        <v>5224</v>
      </c>
      <c r="C4528" s="12">
        <v>-2.0782329521</v>
      </c>
      <c r="D4528" s="12">
        <v>1.3917582600000001E-2</v>
      </c>
      <c r="E4528" s="12">
        <v>63.666666666700003</v>
      </c>
      <c r="F4528" s="12">
        <v>26.666666666699999</v>
      </c>
    </row>
    <row r="4529" spans="1:8" ht="30" x14ac:dyDescent="0.25">
      <c r="A4529" s="13" t="s">
        <v>2160</v>
      </c>
      <c r="B4529" s="17" t="s">
        <v>7147</v>
      </c>
      <c r="C4529" s="12">
        <v>2.0220809836</v>
      </c>
      <c r="D4529" s="12">
        <v>2.4899999999999999E-6</v>
      </c>
      <c r="E4529" s="12">
        <v>505.6666666667</v>
      </c>
      <c r="F4529" s="12">
        <v>874.66666666670005</v>
      </c>
      <c r="H4529" s="6"/>
    </row>
    <row r="4530" spans="1:8" ht="30" x14ac:dyDescent="0.25">
      <c r="A4530" s="13" t="s">
        <v>417</v>
      </c>
      <c r="B4530" s="17" t="s">
        <v>7148</v>
      </c>
      <c r="C4530" s="12">
        <v>6.0744510191999996</v>
      </c>
      <c r="D4530" s="12">
        <v>2.3709999999999999E-8</v>
      </c>
      <c r="E4530" s="12">
        <v>11.333333333300001</v>
      </c>
      <c r="F4530" s="12">
        <v>59</v>
      </c>
    </row>
    <row r="4531" spans="1:8" x14ac:dyDescent="0.25">
      <c r="A4531" s="13" t="s">
        <v>1667</v>
      </c>
      <c r="B4531" s="17" t="s">
        <v>7149</v>
      </c>
      <c r="C4531" s="12">
        <v>2.4001261013000001</v>
      </c>
      <c r="D4531" s="12">
        <v>1.495E-3</v>
      </c>
      <c r="E4531" s="12">
        <v>317.3333333333</v>
      </c>
      <c r="F4531" s="12">
        <v>655</v>
      </c>
    </row>
    <row r="4532" spans="1:8" ht="15.75" x14ac:dyDescent="0.25">
      <c r="A4532" s="13" t="s">
        <v>580</v>
      </c>
      <c r="B4532" s="17" t="s">
        <v>4615</v>
      </c>
      <c r="C4532" s="12">
        <v>4.7800668935999999</v>
      </c>
      <c r="D4532" s="12">
        <v>6.2120000000000003E-4</v>
      </c>
      <c r="E4532" s="12">
        <v>13.666666666699999</v>
      </c>
      <c r="F4532" s="12">
        <v>55</v>
      </c>
      <c r="G4532" s="10"/>
      <c r="H4532" s="3"/>
    </row>
    <row r="4533" spans="1:8" x14ac:dyDescent="0.25">
      <c r="A4533" s="13" t="s">
        <v>544</v>
      </c>
      <c r="B4533" s="17" t="s">
        <v>4615</v>
      </c>
      <c r="C4533" s="12">
        <v>4.9543120717000004</v>
      </c>
      <c r="D4533" s="12">
        <v>4.6649999999999999E-15</v>
      </c>
      <c r="E4533" s="12">
        <v>42.333333333299997</v>
      </c>
      <c r="F4533" s="12">
        <v>182</v>
      </c>
    </row>
    <row r="4534" spans="1:8" x14ac:dyDescent="0.25">
      <c r="A4534" s="13" t="s">
        <v>1698</v>
      </c>
      <c r="B4534" s="17" t="s">
        <v>7151</v>
      </c>
      <c r="C4534" s="12">
        <v>2.3674886588000001</v>
      </c>
      <c r="D4534" s="12">
        <v>8.0420000000000005E-11</v>
      </c>
      <c r="E4534" s="12">
        <v>1489.6666666666999</v>
      </c>
      <c r="F4534" s="12">
        <v>3052.6666666667002</v>
      </c>
    </row>
    <row r="4535" spans="1:8" x14ac:dyDescent="0.25">
      <c r="A4535" s="13" t="s">
        <v>4117</v>
      </c>
      <c r="B4535" s="17" t="s">
        <v>4612</v>
      </c>
      <c r="C4535" s="12">
        <v>-25.1629937463</v>
      </c>
      <c r="D4535" s="12">
        <v>6.8409999999999996E-12</v>
      </c>
      <c r="E4535" s="12">
        <v>43</v>
      </c>
      <c r="F4535" s="12">
        <v>1.3333333332999999</v>
      </c>
    </row>
    <row r="4536" spans="1:8" x14ac:dyDescent="0.25">
      <c r="A4536" s="13" t="s">
        <v>224</v>
      </c>
      <c r="B4536" s="17" t="s">
        <v>7152</v>
      </c>
      <c r="C4536" s="12">
        <v>9.2414618409999996</v>
      </c>
      <c r="D4536" s="12">
        <v>1.7980000000000001E-30</v>
      </c>
      <c r="E4536" s="12">
        <v>67.333333333300004</v>
      </c>
      <c r="F4536" s="12">
        <v>532.66666666670005</v>
      </c>
    </row>
    <row r="4537" spans="1:8" x14ac:dyDescent="0.25">
      <c r="A4537" s="13" t="s">
        <v>2739</v>
      </c>
      <c r="B4537" s="17" t="s">
        <v>4612</v>
      </c>
      <c r="C4537" s="12">
        <v>-2.1018178697000001</v>
      </c>
      <c r="D4537" s="12">
        <v>3.4627251900000003E-2</v>
      </c>
      <c r="E4537" s="12">
        <v>48</v>
      </c>
      <c r="F4537" s="12">
        <v>20</v>
      </c>
    </row>
    <row r="4538" spans="1:8" x14ac:dyDescent="0.25">
      <c r="A4538" s="13" t="s">
        <v>2248</v>
      </c>
      <c r="B4538" s="17" t="s">
        <v>4615</v>
      </c>
      <c r="C4538" s="12">
        <v>1.9703471014</v>
      </c>
      <c r="D4538" s="12">
        <v>8.7779999999999996E-6</v>
      </c>
      <c r="E4538" s="12">
        <v>365.6666666667</v>
      </c>
      <c r="F4538" s="12">
        <v>621</v>
      </c>
    </row>
    <row r="4539" spans="1:8" x14ac:dyDescent="0.25">
      <c r="A4539" s="13" t="s">
        <v>2541</v>
      </c>
      <c r="B4539" s="17" t="s">
        <v>6749</v>
      </c>
      <c r="C4539" s="12">
        <v>-1.9808735669999999</v>
      </c>
      <c r="D4539" s="12">
        <v>5.9219999999999997E-4</v>
      </c>
      <c r="E4539" s="12">
        <v>180.6666666667</v>
      </c>
      <c r="F4539" s="12">
        <v>80.333333333300004</v>
      </c>
    </row>
    <row r="4540" spans="1:8" x14ac:dyDescent="0.25">
      <c r="A4540" s="13" t="s">
        <v>302</v>
      </c>
      <c r="B4540" s="17" t="s">
        <v>7153</v>
      </c>
      <c r="C4540" s="12">
        <v>7.4691018904000002</v>
      </c>
      <c r="D4540" s="12">
        <v>6.3249999999999998E-13</v>
      </c>
      <c r="E4540" s="12">
        <v>29.333333333300001</v>
      </c>
      <c r="F4540" s="12">
        <v>186.6666666667</v>
      </c>
    </row>
    <row r="4541" spans="1:8" x14ac:dyDescent="0.25">
      <c r="A4541" s="13" t="s">
        <v>1023</v>
      </c>
      <c r="B4541" s="17" t="s">
        <v>4612</v>
      </c>
      <c r="C4541" s="12">
        <v>3.3303289872000001</v>
      </c>
      <c r="D4541" s="12">
        <v>4.2760000000000003E-3</v>
      </c>
      <c r="E4541" s="12">
        <v>12</v>
      </c>
      <c r="F4541" s="12">
        <v>34.666666666700003</v>
      </c>
    </row>
    <row r="4542" spans="1:8" x14ac:dyDescent="0.25">
      <c r="A4542" s="13" t="s">
        <v>1127</v>
      </c>
      <c r="B4542" s="17" t="s">
        <v>4615</v>
      </c>
      <c r="C4542" s="12">
        <v>3.0999216525</v>
      </c>
      <c r="D4542" s="12">
        <v>1.4710000000000001E-12</v>
      </c>
      <c r="E4542" s="12">
        <v>223.6666666667</v>
      </c>
      <c r="F4542" s="12">
        <v>598</v>
      </c>
    </row>
    <row r="4543" spans="1:8" x14ac:dyDescent="0.25">
      <c r="A4543" s="13" t="s">
        <v>2725</v>
      </c>
      <c r="B4543" s="17" t="s">
        <v>6711</v>
      </c>
      <c r="C4543" s="12">
        <v>-2.0913446132</v>
      </c>
      <c r="D4543" s="12">
        <v>2.23221212E-2</v>
      </c>
      <c r="E4543" s="12">
        <v>93.333333333300004</v>
      </c>
      <c r="F4543" s="12">
        <v>39.333333333299997</v>
      </c>
    </row>
    <row r="4544" spans="1:8" x14ac:dyDescent="0.25">
      <c r="A4544" s="13" t="s">
        <v>922</v>
      </c>
      <c r="B4544" s="17" t="s">
        <v>4615</v>
      </c>
      <c r="C4544" s="12">
        <v>3.5738437917999999</v>
      </c>
      <c r="D4544" s="12">
        <v>1.106E-4</v>
      </c>
      <c r="E4544" s="12">
        <v>34.666666666700003</v>
      </c>
      <c r="F4544" s="12">
        <v>108.6666666667</v>
      </c>
    </row>
    <row r="4545" spans="1:6" x14ac:dyDescent="0.25">
      <c r="A4545" s="13" t="s">
        <v>1451</v>
      </c>
      <c r="B4545" s="17" t="s">
        <v>4615</v>
      </c>
      <c r="C4545" s="12">
        <v>2.5944137584</v>
      </c>
      <c r="D4545" s="12">
        <v>2.2769999999999999E-11</v>
      </c>
      <c r="E4545" s="12">
        <v>920.66666666670005</v>
      </c>
      <c r="F4545" s="12">
        <v>2096</v>
      </c>
    </row>
    <row r="4546" spans="1:6" x14ac:dyDescent="0.25">
      <c r="A4546" s="13" t="s">
        <v>3238</v>
      </c>
      <c r="B4546" s="17" t="s">
        <v>5191</v>
      </c>
      <c r="C4546" s="12">
        <v>-2.5716301555999999</v>
      </c>
      <c r="D4546" s="12">
        <v>4.1488299700000002E-2</v>
      </c>
      <c r="E4546" s="12">
        <v>16</v>
      </c>
      <c r="F4546" s="12">
        <v>5.3333333332999997</v>
      </c>
    </row>
    <row r="4547" spans="1:6" x14ac:dyDescent="0.25">
      <c r="A4547" s="13" t="s">
        <v>3376</v>
      </c>
      <c r="B4547" s="17" t="s">
        <v>7154</v>
      </c>
      <c r="C4547" s="12">
        <v>-2.866432885</v>
      </c>
      <c r="D4547" s="12">
        <v>4.5990000000000001E-11</v>
      </c>
      <c r="E4547" s="12">
        <v>2182</v>
      </c>
      <c r="F4547" s="12">
        <v>663</v>
      </c>
    </row>
    <row r="4548" spans="1:6" x14ac:dyDescent="0.25">
      <c r="A4548" s="13" t="s">
        <v>4278</v>
      </c>
      <c r="B4548" s="17" t="s">
        <v>4612</v>
      </c>
      <c r="C4548" s="12">
        <v>-56.483288373400001</v>
      </c>
      <c r="D4548" s="12">
        <v>6.0880000000000005E-4</v>
      </c>
      <c r="E4548" s="12">
        <v>7.3333333332999997</v>
      </c>
      <c r="F4548" s="12">
        <v>0</v>
      </c>
    </row>
    <row r="4549" spans="1:6" x14ac:dyDescent="0.25">
      <c r="A4549" s="13" t="s">
        <v>91</v>
      </c>
      <c r="B4549" s="17" t="s">
        <v>4615</v>
      </c>
      <c r="C4549" s="12">
        <v>17.476597552699999</v>
      </c>
      <c r="D4549" s="12">
        <v>2.6870000000000001E-19</v>
      </c>
      <c r="E4549" s="12">
        <v>44</v>
      </c>
      <c r="F4549" s="12">
        <v>632.66666666670005</v>
      </c>
    </row>
    <row r="4550" spans="1:6" x14ac:dyDescent="0.25">
      <c r="A4550" s="13" t="s">
        <v>4126</v>
      </c>
      <c r="B4550" s="17" t="s">
        <v>4612</v>
      </c>
      <c r="C4550" s="12">
        <v>-25.9470821944</v>
      </c>
      <c r="D4550" s="12">
        <v>3.62495418E-2</v>
      </c>
      <c r="E4550" s="12">
        <v>3.3333333333000001</v>
      </c>
      <c r="F4550" s="12">
        <v>0</v>
      </c>
    </row>
    <row r="4551" spans="1:6" x14ac:dyDescent="0.25">
      <c r="A4551" s="13" t="s">
        <v>1356</v>
      </c>
      <c r="B4551" s="17" t="s">
        <v>5163</v>
      </c>
      <c r="C4551" s="12">
        <v>2.7226396765</v>
      </c>
      <c r="D4551" s="12">
        <v>2.6329999999999999E-3</v>
      </c>
      <c r="E4551" s="12">
        <v>41</v>
      </c>
      <c r="F4551" s="12">
        <v>94.666666666699996</v>
      </c>
    </row>
    <row r="4552" spans="1:6" x14ac:dyDescent="0.25">
      <c r="A4552" s="13" t="s">
        <v>1623</v>
      </c>
      <c r="B4552" s="17" t="s">
        <v>7155</v>
      </c>
      <c r="C4552" s="12">
        <v>2.4375297172999999</v>
      </c>
      <c r="D4552" s="12">
        <v>2.464243E-2</v>
      </c>
      <c r="E4552" s="12">
        <v>10</v>
      </c>
      <c r="F4552" s="12">
        <v>21</v>
      </c>
    </row>
    <row r="4553" spans="1:6" x14ac:dyDescent="0.25">
      <c r="A4553" s="13" t="s">
        <v>4317</v>
      </c>
      <c r="B4553" s="17" t="s">
        <v>4612</v>
      </c>
      <c r="C4553" s="12">
        <v>-71.432718604200005</v>
      </c>
      <c r="D4553" s="12">
        <v>5.7299999999999997E-5</v>
      </c>
      <c r="E4553" s="12">
        <v>9.6666666666999994</v>
      </c>
      <c r="F4553" s="12">
        <v>0</v>
      </c>
    </row>
    <row r="4554" spans="1:6" x14ac:dyDescent="0.25">
      <c r="A4554" s="13" t="s">
        <v>2101</v>
      </c>
      <c r="B4554" s="17" t="s">
        <v>4615</v>
      </c>
      <c r="C4554" s="12">
        <v>2.0634520715</v>
      </c>
      <c r="D4554" s="12">
        <v>7.3219999999999994E-5</v>
      </c>
      <c r="E4554" s="12">
        <v>154.6666666667</v>
      </c>
      <c r="F4554" s="12">
        <v>276.6666666667</v>
      </c>
    </row>
    <row r="4555" spans="1:6" x14ac:dyDescent="0.25">
      <c r="A4555" s="13" t="s">
        <v>2194</v>
      </c>
      <c r="B4555" s="17" t="s">
        <v>4622</v>
      </c>
      <c r="C4555" s="12">
        <v>1.9992001201</v>
      </c>
      <c r="D4555" s="12">
        <v>2.9572691500000001E-2</v>
      </c>
      <c r="E4555" s="12">
        <v>25.666666666699999</v>
      </c>
      <c r="F4555" s="12">
        <v>45</v>
      </c>
    </row>
    <row r="4556" spans="1:6" x14ac:dyDescent="0.25">
      <c r="A4556" s="13" t="s">
        <v>2865</v>
      </c>
      <c r="B4556" s="17" t="s">
        <v>4615</v>
      </c>
      <c r="C4556" s="12">
        <v>-2.1874359676999999</v>
      </c>
      <c r="D4556" s="12">
        <v>6.5320000000000002E-9</v>
      </c>
      <c r="E4556" s="12">
        <v>1209</v>
      </c>
      <c r="F4556" s="12">
        <v>482.3333333333</v>
      </c>
    </row>
    <row r="4557" spans="1:6" x14ac:dyDescent="0.25">
      <c r="A4557" s="13" t="s">
        <v>1547</v>
      </c>
      <c r="B4557" s="17" t="s">
        <v>7156</v>
      </c>
      <c r="C4557" s="12">
        <v>2.4938381285000002</v>
      </c>
      <c r="D4557" s="12">
        <v>2.257E-8</v>
      </c>
      <c r="E4557" s="12">
        <v>306</v>
      </c>
      <c r="F4557" s="12">
        <v>652</v>
      </c>
    </row>
    <row r="4558" spans="1:6" x14ac:dyDescent="0.25">
      <c r="A4558" s="13" t="s">
        <v>2189</v>
      </c>
      <c r="B4558" s="17" t="s">
        <v>7157</v>
      </c>
      <c r="C4558" s="12">
        <v>2.0026802177</v>
      </c>
      <c r="D4558" s="12">
        <v>4.7870000000000001E-6</v>
      </c>
      <c r="E4558" s="12">
        <v>371.6666666667</v>
      </c>
      <c r="F4558" s="12">
        <v>638.66666666670005</v>
      </c>
    </row>
    <row r="4559" spans="1:6" x14ac:dyDescent="0.25">
      <c r="A4559" s="13" t="s">
        <v>738</v>
      </c>
      <c r="B4559" s="17" t="s">
        <v>7158</v>
      </c>
      <c r="C4559" s="12">
        <v>4.1199849293000002</v>
      </c>
      <c r="D4559" s="12">
        <v>8.6089999999999994E-12</v>
      </c>
      <c r="E4559" s="12">
        <v>73.333333333300004</v>
      </c>
      <c r="F4559" s="12">
        <v>266.6666666667</v>
      </c>
    </row>
    <row r="4560" spans="1:6" x14ac:dyDescent="0.25">
      <c r="A4560" s="13" t="s">
        <v>3980</v>
      </c>
      <c r="B4560" s="17" t="s">
        <v>5540</v>
      </c>
      <c r="C4560" s="12">
        <v>-8.2891973882999999</v>
      </c>
      <c r="D4560" s="12">
        <v>6.8829999999999998E-4</v>
      </c>
      <c r="E4560" s="12">
        <v>10.333333333300001</v>
      </c>
      <c r="F4560" s="12">
        <v>1</v>
      </c>
    </row>
    <row r="4561" spans="1:7" x14ac:dyDescent="0.25">
      <c r="A4561" s="13" t="s">
        <v>2881</v>
      </c>
      <c r="B4561" s="17" t="s">
        <v>7159</v>
      </c>
      <c r="C4561" s="12">
        <v>-2.1966172032000002</v>
      </c>
      <c r="D4561" s="12">
        <v>3.7219999999999999E-5</v>
      </c>
      <c r="E4561" s="12">
        <v>261</v>
      </c>
      <c r="F4561" s="12">
        <v>104.3333333333</v>
      </c>
    </row>
    <row r="4562" spans="1:7" x14ac:dyDescent="0.25">
      <c r="A4562" s="13" t="s">
        <v>739</v>
      </c>
      <c r="B4562" s="17" t="s">
        <v>7160</v>
      </c>
      <c r="C4562" s="12">
        <v>4.1196324122999997</v>
      </c>
      <c r="D4562" s="12">
        <v>0</v>
      </c>
      <c r="E4562" s="12">
        <v>1801.6666666666999</v>
      </c>
      <c r="F4562" s="12">
        <v>6261.6666666666997</v>
      </c>
    </row>
    <row r="4563" spans="1:7" x14ac:dyDescent="0.25">
      <c r="A4563" s="13" t="s">
        <v>101</v>
      </c>
      <c r="B4563" s="17" t="s">
        <v>7161</v>
      </c>
      <c r="C4563" s="12">
        <v>16.358601759700001</v>
      </c>
      <c r="D4563" s="12">
        <v>1.619E-20</v>
      </c>
      <c r="E4563" s="12">
        <v>12.333333333300001</v>
      </c>
      <c r="F4563" s="12">
        <v>172.6666666667</v>
      </c>
    </row>
    <row r="4564" spans="1:7" x14ac:dyDescent="0.25">
      <c r="A4564" s="13" t="s">
        <v>3678</v>
      </c>
      <c r="B4564" s="17" t="s">
        <v>7162</v>
      </c>
      <c r="C4564" s="12">
        <v>-3.9458194176000001</v>
      </c>
      <c r="D4564" s="12">
        <v>7.2729999999999995E-4</v>
      </c>
      <c r="E4564" s="12">
        <v>44.333333333299997</v>
      </c>
      <c r="F4564" s="12">
        <v>10</v>
      </c>
    </row>
    <row r="4565" spans="1:7" ht="15.75" x14ac:dyDescent="0.25">
      <c r="A4565" s="13" t="s">
        <v>2032</v>
      </c>
      <c r="B4565" s="17" t="s">
        <v>4615</v>
      </c>
      <c r="C4565" s="12">
        <v>2.1153263285000001</v>
      </c>
      <c r="D4565" s="12">
        <v>4.6180000000000001E-8</v>
      </c>
      <c r="E4565" s="12">
        <v>1617.3333333333001</v>
      </c>
      <c r="F4565" s="12">
        <v>2963</v>
      </c>
      <c r="G4565" s="10"/>
    </row>
    <row r="4566" spans="1:7" x14ac:dyDescent="0.25">
      <c r="A4566" s="13" t="s">
        <v>565</v>
      </c>
      <c r="B4566" s="17" t="s">
        <v>7022</v>
      </c>
      <c r="C4566" s="12">
        <v>4.8477106364999996</v>
      </c>
      <c r="D4566" s="12">
        <v>5.0430000000000001E-17</v>
      </c>
      <c r="E4566" s="12">
        <v>115.6666666667</v>
      </c>
      <c r="F4566" s="12">
        <v>491</v>
      </c>
    </row>
    <row r="4567" spans="1:7" x14ac:dyDescent="0.25">
      <c r="A4567" s="13" t="s">
        <v>2939</v>
      </c>
      <c r="B4567" s="17" t="s">
        <v>4612</v>
      </c>
      <c r="C4567" s="12">
        <v>-2.2369897319000001</v>
      </c>
      <c r="D4567" s="12">
        <v>2.5190000000000001E-5</v>
      </c>
      <c r="E4567" s="12">
        <v>216.6666666667</v>
      </c>
      <c r="F4567" s="12">
        <v>84.666666666699996</v>
      </c>
    </row>
    <row r="4568" spans="1:7" x14ac:dyDescent="0.25">
      <c r="A4568" s="13" t="s">
        <v>3642</v>
      </c>
      <c r="B4568" s="17" t="s">
        <v>4612</v>
      </c>
      <c r="C4568" s="12">
        <v>-3.7859715316</v>
      </c>
      <c r="D4568" s="12">
        <v>1.3450000000000001E-3</v>
      </c>
      <c r="E4568" s="12">
        <v>27.333333333300001</v>
      </c>
      <c r="F4568" s="12">
        <v>6.3333333332999997</v>
      </c>
    </row>
    <row r="4569" spans="1:7" x14ac:dyDescent="0.25">
      <c r="A4569" s="13" t="s">
        <v>1004</v>
      </c>
      <c r="B4569" s="17" t="s">
        <v>4745</v>
      </c>
      <c r="C4569" s="12">
        <v>3.3680514864000002</v>
      </c>
      <c r="D4569" s="12">
        <v>1.32E-3</v>
      </c>
      <c r="E4569" s="12">
        <v>9</v>
      </c>
      <c r="F4569" s="12">
        <v>26</v>
      </c>
    </row>
    <row r="4570" spans="1:7" x14ac:dyDescent="0.25">
      <c r="A4570" s="13" t="s">
        <v>1368</v>
      </c>
      <c r="B4570" s="17" t="s">
        <v>5430</v>
      </c>
      <c r="C4570" s="12">
        <v>2.7034986708000002</v>
      </c>
      <c r="D4570" s="12">
        <v>1.6219999999999999E-8</v>
      </c>
      <c r="E4570" s="12">
        <v>466.3333333333</v>
      </c>
      <c r="F4570" s="12">
        <v>1086</v>
      </c>
    </row>
    <row r="4571" spans="1:7" x14ac:dyDescent="0.25">
      <c r="A4571" s="13" t="s">
        <v>283</v>
      </c>
      <c r="B4571" s="17" t="s">
        <v>7163</v>
      </c>
      <c r="C4571" s="12">
        <v>7.7669364098999996</v>
      </c>
      <c r="D4571" s="12">
        <v>5.0110000000000004E-12</v>
      </c>
      <c r="E4571" s="12">
        <v>29</v>
      </c>
      <c r="F4571" s="12">
        <v>190.3333333333</v>
      </c>
    </row>
    <row r="4572" spans="1:7" x14ac:dyDescent="0.25">
      <c r="A4572" s="13" t="s">
        <v>2332</v>
      </c>
      <c r="B4572" s="17" t="s">
        <v>4640</v>
      </c>
      <c r="C4572" s="12">
        <v>1.9194007674</v>
      </c>
      <c r="D4572" s="12">
        <v>3.1930389599999998E-2</v>
      </c>
      <c r="E4572" s="12">
        <v>64.333333333300004</v>
      </c>
      <c r="F4572" s="12">
        <v>106.6666666667</v>
      </c>
    </row>
    <row r="4573" spans="1:7" x14ac:dyDescent="0.25">
      <c r="A4573" s="13" t="s">
        <v>1736</v>
      </c>
      <c r="B4573" s="17" t="s">
        <v>4615</v>
      </c>
      <c r="C4573" s="12">
        <v>2.3356991556</v>
      </c>
      <c r="D4573" s="12">
        <v>3.2230000000000001E-9</v>
      </c>
      <c r="E4573" s="12">
        <v>382.6666666667</v>
      </c>
      <c r="F4573" s="12">
        <v>779.66666666670005</v>
      </c>
    </row>
    <row r="4574" spans="1:7" x14ac:dyDescent="0.25">
      <c r="A4574" s="13" t="s">
        <v>1657</v>
      </c>
      <c r="B4574" s="17" t="s">
        <v>7164</v>
      </c>
      <c r="C4574" s="12">
        <v>2.4069154895999998</v>
      </c>
      <c r="D4574" s="12">
        <v>1.3450000000000001E-3</v>
      </c>
      <c r="E4574" s="12">
        <v>25.666666666699999</v>
      </c>
      <c r="F4574" s="12">
        <v>53.333333333299997</v>
      </c>
    </row>
    <row r="4575" spans="1:7" x14ac:dyDescent="0.25">
      <c r="A4575" s="13" t="s">
        <v>1324</v>
      </c>
      <c r="B4575" s="17" t="s">
        <v>4615</v>
      </c>
      <c r="C4575" s="12">
        <v>2.7756651751999999</v>
      </c>
      <c r="D4575" s="12">
        <v>3.1490000000000001E-4</v>
      </c>
      <c r="E4575" s="12">
        <v>35</v>
      </c>
      <c r="F4575" s="12">
        <v>84</v>
      </c>
    </row>
    <row r="4576" spans="1:7" x14ac:dyDescent="0.25">
      <c r="A4576" s="13" t="s">
        <v>1282</v>
      </c>
      <c r="B4576" s="17" t="s">
        <v>7165</v>
      </c>
      <c r="C4576" s="12">
        <v>2.8465032533999999</v>
      </c>
      <c r="D4576" s="12">
        <v>0</v>
      </c>
      <c r="E4576" s="12">
        <v>504.3333333333</v>
      </c>
      <c r="F4576" s="12">
        <v>1243.3333333333001</v>
      </c>
    </row>
    <row r="4577" spans="1:6" ht="30" x14ac:dyDescent="0.25">
      <c r="A4577" s="13" t="s">
        <v>4584</v>
      </c>
      <c r="B4577" s="17" t="s">
        <v>7166</v>
      </c>
      <c r="C4577" s="12">
        <v>-1054.2961788447999</v>
      </c>
      <c r="D4577" s="12">
        <v>7.0470000000000002E-268</v>
      </c>
      <c r="E4577" s="12">
        <v>6603.3333333333003</v>
      </c>
      <c r="F4577" s="12">
        <v>5.3333333332999997</v>
      </c>
    </row>
    <row r="4578" spans="1:6" x14ac:dyDescent="0.25">
      <c r="A4578" s="13" t="s">
        <v>2465</v>
      </c>
      <c r="B4578" s="17" t="s">
        <v>6547</v>
      </c>
      <c r="C4578" s="12">
        <v>-1.9384483441</v>
      </c>
      <c r="D4578" s="12">
        <v>4.262E-8</v>
      </c>
      <c r="E4578" s="12">
        <v>36065.666666666701</v>
      </c>
      <c r="F4578" s="12">
        <v>16143</v>
      </c>
    </row>
    <row r="4579" spans="1:6" x14ac:dyDescent="0.25">
      <c r="A4579" s="13" t="s">
        <v>2411</v>
      </c>
      <c r="B4579" s="17" t="s">
        <v>4615</v>
      </c>
      <c r="C4579" s="12">
        <v>-1.9084668929999999</v>
      </c>
      <c r="D4579" s="12">
        <v>2.4350000000000001E-4</v>
      </c>
      <c r="E4579" s="12">
        <v>537.66666666670005</v>
      </c>
      <c r="F4579" s="12">
        <v>246</v>
      </c>
    </row>
    <row r="4580" spans="1:6" x14ac:dyDescent="0.25">
      <c r="A4580" s="13" t="s">
        <v>2453</v>
      </c>
      <c r="B4580" s="17" t="s">
        <v>7167</v>
      </c>
      <c r="C4580" s="12">
        <v>-1.9335785297000001</v>
      </c>
      <c r="D4580" s="12">
        <v>5.3290000000000003E-8</v>
      </c>
      <c r="E4580" s="12">
        <v>1816.3333333333001</v>
      </c>
      <c r="F4580" s="12">
        <v>823.66666666670005</v>
      </c>
    </row>
    <row r="4581" spans="1:6" x14ac:dyDescent="0.25">
      <c r="A4581" s="13" t="s">
        <v>4544</v>
      </c>
      <c r="B4581" s="17" t="s">
        <v>4612</v>
      </c>
      <c r="C4581" s="12">
        <v>-464.33291736780001</v>
      </c>
      <c r="D4581" s="12">
        <v>2.2659999999999999E-20</v>
      </c>
      <c r="E4581" s="12">
        <v>60.333333333299997</v>
      </c>
      <c r="F4581" s="12">
        <v>0</v>
      </c>
    </row>
    <row r="4582" spans="1:6" x14ac:dyDescent="0.25">
      <c r="A4582" s="13" t="s">
        <v>1782</v>
      </c>
      <c r="B4582" s="17" t="s">
        <v>4613</v>
      </c>
      <c r="C4582" s="12">
        <v>2.3024532660000001</v>
      </c>
      <c r="D4582" s="12">
        <v>1.6030000000000001E-5</v>
      </c>
      <c r="E4582" s="12">
        <v>416.6666666667</v>
      </c>
      <c r="F4582" s="12">
        <v>831</v>
      </c>
    </row>
    <row r="4583" spans="1:6" x14ac:dyDescent="0.25">
      <c r="A4583" s="13" t="s">
        <v>2157</v>
      </c>
      <c r="B4583" s="17" t="s">
        <v>7168</v>
      </c>
      <c r="C4583" s="12">
        <v>2.0226288697000001</v>
      </c>
      <c r="D4583" s="12">
        <v>3.666E-9</v>
      </c>
      <c r="E4583" s="12">
        <v>13108</v>
      </c>
      <c r="F4583" s="12">
        <v>22981.666666666701</v>
      </c>
    </row>
    <row r="4584" spans="1:6" x14ac:dyDescent="0.25">
      <c r="A4584" s="13" t="s">
        <v>4336</v>
      </c>
      <c r="B4584" s="17" t="s">
        <v>4612</v>
      </c>
      <c r="C4584" s="12">
        <v>-78.5168261062</v>
      </c>
      <c r="D4584" s="12">
        <v>4.9710000000000003E-6</v>
      </c>
      <c r="E4584" s="12">
        <v>10.333333333300001</v>
      </c>
      <c r="F4584" s="12">
        <v>0</v>
      </c>
    </row>
    <row r="4585" spans="1:6" x14ac:dyDescent="0.25">
      <c r="A4585" s="13" t="s">
        <v>881</v>
      </c>
      <c r="B4585" s="17" t="s">
        <v>6625</v>
      </c>
      <c r="C4585" s="12">
        <v>3.6867508572999999</v>
      </c>
      <c r="D4585" s="12">
        <v>0</v>
      </c>
      <c r="E4585" s="12">
        <v>727</v>
      </c>
      <c r="F4585" s="12">
        <v>2257.3333333332998</v>
      </c>
    </row>
    <row r="4586" spans="1:6" x14ac:dyDescent="0.25">
      <c r="A4586" s="13" t="s">
        <v>3073</v>
      </c>
      <c r="B4586" s="17" t="s">
        <v>5178</v>
      </c>
      <c r="C4586" s="12">
        <v>-2.3807738801</v>
      </c>
      <c r="D4586" s="12">
        <v>2.0462601800000001E-2</v>
      </c>
      <c r="E4586" s="12">
        <v>30</v>
      </c>
      <c r="F4586" s="12">
        <v>11</v>
      </c>
    </row>
    <row r="4587" spans="1:6" x14ac:dyDescent="0.25">
      <c r="A4587" s="13" t="s">
        <v>2504</v>
      </c>
      <c r="B4587" s="17" t="s">
        <v>7169</v>
      </c>
      <c r="C4587" s="12">
        <v>-1.9629488509999999</v>
      </c>
      <c r="D4587" s="12">
        <v>3.4299999999999999E-4</v>
      </c>
      <c r="E4587" s="12">
        <v>1235.6666666666999</v>
      </c>
      <c r="F4587" s="12">
        <v>559</v>
      </c>
    </row>
    <row r="4588" spans="1:6" x14ac:dyDescent="0.25">
      <c r="A4588" s="13" t="s">
        <v>3860</v>
      </c>
      <c r="B4588" s="17" t="s">
        <v>5604</v>
      </c>
      <c r="C4588" s="12">
        <v>-5.7657974842000002</v>
      </c>
      <c r="D4588" s="12">
        <v>6.1330000000000001E-15</v>
      </c>
      <c r="E4588" s="12">
        <v>370</v>
      </c>
      <c r="F4588" s="12">
        <v>56</v>
      </c>
    </row>
    <row r="4589" spans="1:6" x14ac:dyDescent="0.25">
      <c r="A4589" s="13" t="s">
        <v>243</v>
      </c>
      <c r="B4589" s="17" t="s">
        <v>4622</v>
      </c>
      <c r="C4589" s="12">
        <v>8.7068791647000001</v>
      </c>
      <c r="D4589" s="12">
        <v>2.8117799799999999E-2</v>
      </c>
      <c r="E4589" s="12">
        <v>0.66666666669999997</v>
      </c>
      <c r="F4589" s="12">
        <v>6</v>
      </c>
    </row>
    <row r="4590" spans="1:6" ht="30" x14ac:dyDescent="0.25">
      <c r="A4590" s="13" t="s">
        <v>4089</v>
      </c>
      <c r="B4590" s="17" t="s">
        <v>7031</v>
      </c>
      <c r="C4590" s="12">
        <v>-17.5320515274</v>
      </c>
      <c r="D4590" s="12">
        <v>1.48657683E-2</v>
      </c>
      <c r="E4590" s="12">
        <v>50.666666666700003</v>
      </c>
      <c r="F4590" s="12">
        <v>2.6666666666999999</v>
      </c>
    </row>
    <row r="4591" spans="1:6" ht="30" x14ac:dyDescent="0.25">
      <c r="A4591" s="13" t="s">
        <v>1010</v>
      </c>
      <c r="B4591" s="17" t="s">
        <v>7031</v>
      </c>
      <c r="C4591" s="12">
        <v>3.3556482042</v>
      </c>
      <c r="D4591" s="12">
        <v>1.2619999999999999E-5</v>
      </c>
      <c r="E4591" s="12">
        <v>29</v>
      </c>
      <c r="F4591" s="12">
        <v>82.666666666699996</v>
      </c>
    </row>
    <row r="4592" spans="1:6" ht="30" x14ac:dyDescent="0.25">
      <c r="A4592" s="13" t="s">
        <v>1540</v>
      </c>
      <c r="B4592" s="17" t="s">
        <v>7031</v>
      </c>
      <c r="C4592" s="12">
        <v>2.5052396540999999</v>
      </c>
      <c r="D4592" s="12">
        <v>5.3330000000000001E-4</v>
      </c>
      <c r="E4592" s="12">
        <v>81</v>
      </c>
      <c r="F4592" s="12">
        <v>171.6666666667</v>
      </c>
    </row>
    <row r="4593" spans="1:6" x14ac:dyDescent="0.25">
      <c r="A4593" s="13" t="s">
        <v>3711</v>
      </c>
      <c r="B4593" s="17" t="s">
        <v>7170</v>
      </c>
      <c r="C4593" s="12">
        <v>-4.1816725675999997</v>
      </c>
      <c r="D4593" s="12">
        <v>6.7760000000000002E-5</v>
      </c>
      <c r="E4593" s="12">
        <v>3809</v>
      </c>
      <c r="F4593" s="12">
        <v>809.66666666670005</v>
      </c>
    </row>
    <row r="4594" spans="1:6" x14ac:dyDescent="0.25">
      <c r="A4594" s="13" t="s">
        <v>2727</v>
      </c>
      <c r="B4594" s="17" t="s">
        <v>7171</v>
      </c>
      <c r="C4594" s="12">
        <v>-2.0934822564000002</v>
      </c>
      <c r="D4594" s="12">
        <v>4.5580000000000002E-9</v>
      </c>
      <c r="E4594" s="12">
        <v>5368.3333333333003</v>
      </c>
      <c r="F4594" s="12">
        <v>2257.6666666667002</v>
      </c>
    </row>
    <row r="4595" spans="1:6" ht="45" x14ac:dyDescent="0.25">
      <c r="A4595" s="13" t="s">
        <v>3165</v>
      </c>
      <c r="B4595" s="17" t="s">
        <v>5172</v>
      </c>
      <c r="C4595" s="12">
        <v>-2.4833501252999999</v>
      </c>
      <c r="D4595" s="12">
        <v>1.31212928E-2</v>
      </c>
      <c r="E4595" s="12">
        <v>35</v>
      </c>
      <c r="F4595" s="12">
        <v>12.333333333300001</v>
      </c>
    </row>
    <row r="4596" spans="1:6" ht="30" x14ac:dyDescent="0.25">
      <c r="A4596" s="13" t="s">
        <v>2517</v>
      </c>
      <c r="B4596" s="17" t="s">
        <v>7173</v>
      </c>
      <c r="C4596" s="12">
        <v>-1.9671538560999999</v>
      </c>
      <c r="D4596" s="12">
        <v>1.0026012900000001E-2</v>
      </c>
      <c r="E4596" s="12">
        <v>107.3333333333</v>
      </c>
      <c r="F4596" s="12">
        <v>47.666666666700003</v>
      </c>
    </row>
    <row r="4597" spans="1:6" x14ac:dyDescent="0.25">
      <c r="A4597" s="13" t="s">
        <v>4172</v>
      </c>
      <c r="B4597" s="17" t="s">
        <v>4612</v>
      </c>
      <c r="C4597" s="12">
        <v>-32.365917724399999</v>
      </c>
      <c r="D4597" s="12">
        <v>1.93742906E-2</v>
      </c>
      <c r="E4597" s="12">
        <v>4</v>
      </c>
      <c r="F4597" s="12">
        <v>0</v>
      </c>
    </row>
    <row r="4598" spans="1:6" x14ac:dyDescent="0.25">
      <c r="A4598" s="13" t="s">
        <v>3201</v>
      </c>
      <c r="B4598" s="17" t="s">
        <v>7174</v>
      </c>
      <c r="C4598" s="12">
        <v>-2.5266804184999998</v>
      </c>
      <c r="D4598" s="12">
        <v>2.88196997E-2</v>
      </c>
      <c r="E4598" s="12">
        <v>34.333333333299997</v>
      </c>
      <c r="F4598" s="12">
        <v>12</v>
      </c>
    </row>
    <row r="4599" spans="1:6" x14ac:dyDescent="0.25">
      <c r="A4599" s="13" t="s">
        <v>1222</v>
      </c>
      <c r="B4599" s="17" t="s">
        <v>7175</v>
      </c>
      <c r="C4599" s="12">
        <v>2.9439130101000002</v>
      </c>
      <c r="D4599" s="12">
        <v>5.983E-8</v>
      </c>
      <c r="E4599" s="12">
        <v>218</v>
      </c>
      <c r="F4599" s="12">
        <v>554.66666666670005</v>
      </c>
    </row>
    <row r="4600" spans="1:6" x14ac:dyDescent="0.25">
      <c r="A4600" s="13" t="s">
        <v>3942</v>
      </c>
      <c r="B4600" s="17" t="s">
        <v>4612</v>
      </c>
      <c r="C4600" s="12">
        <v>-7.1368469299999999</v>
      </c>
      <c r="D4600" s="12">
        <v>1.22893528E-2</v>
      </c>
      <c r="E4600" s="12">
        <v>6.3333333332999997</v>
      </c>
      <c r="F4600" s="12">
        <v>0.66666666669999997</v>
      </c>
    </row>
    <row r="4601" spans="1:6" ht="30" x14ac:dyDescent="0.25">
      <c r="A4601" s="13" t="s">
        <v>4094</v>
      </c>
      <c r="B4601" s="17" t="s">
        <v>5982</v>
      </c>
      <c r="C4601" s="12">
        <v>-19.610982459399999</v>
      </c>
      <c r="D4601" s="12">
        <v>9.4339999999999999E-33</v>
      </c>
      <c r="E4601" s="12">
        <v>246</v>
      </c>
      <c r="F4601" s="12">
        <v>10.666666666699999</v>
      </c>
    </row>
    <row r="4602" spans="1:6" x14ac:dyDescent="0.25">
      <c r="A4602" s="13" t="s">
        <v>4602</v>
      </c>
      <c r="B4602" s="17" t="s">
        <v>7176</v>
      </c>
      <c r="C4602" s="12">
        <v>-3050.8942143802001</v>
      </c>
      <c r="D4602" s="12">
        <v>3.045E-82</v>
      </c>
      <c r="E4602" s="12">
        <v>403.6666666667</v>
      </c>
      <c r="F4602" s="12">
        <v>0</v>
      </c>
    </row>
    <row r="4603" spans="1:6" x14ac:dyDescent="0.25">
      <c r="A4603" s="13" t="s">
        <v>3586</v>
      </c>
      <c r="B4603" s="17" t="s">
        <v>7177</v>
      </c>
      <c r="C4603" s="12">
        <v>-3.5159619186</v>
      </c>
      <c r="D4603" s="12">
        <v>2.2349999999999998E-9</v>
      </c>
      <c r="E4603" s="12">
        <v>199</v>
      </c>
      <c r="F4603" s="12">
        <v>48.333333333299997</v>
      </c>
    </row>
    <row r="4604" spans="1:6" x14ac:dyDescent="0.25">
      <c r="A4604" s="13" t="s">
        <v>2969</v>
      </c>
      <c r="B4604" s="17" t="s">
        <v>7178</v>
      </c>
      <c r="C4604" s="12">
        <v>-2.2677365664</v>
      </c>
      <c r="D4604" s="12">
        <v>1.482E-5</v>
      </c>
      <c r="E4604" s="12">
        <v>206.3333333333</v>
      </c>
      <c r="F4604" s="12">
        <v>79</v>
      </c>
    </row>
    <row r="4605" spans="1:6" x14ac:dyDescent="0.25">
      <c r="A4605" s="13" t="s">
        <v>4340</v>
      </c>
      <c r="B4605" s="17" t="s">
        <v>7179</v>
      </c>
      <c r="C4605" s="12">
        <v>-80.301323065299997</v>
      </c>
      <c r="D4605" s="12">
        <v>2.1870000000000001E-3</v>
      </c>
      <c r="E4605" s="12">
        <v>9.6666666666999994</v>
      </c>
      <c r="F4605" s="12">
        <v>0</v>
      </c>
    </row>
    <row r="4606" spans="1:6" x14ac:dyDescent="0.25">
      <c r="A4606" s="13" t="s">
        <v>4517</v>
      </c>
      <c r="B4606" s="17" t="s">
        <v>5048</v>
      </c>
      <c r="C4606" s="12">
        <v>-324.47317766499998</v>
      </c>
      <c r="D4606" s="12">
        <v>5.8769999999999998E-14</v>
      </c>
      <c r="E4606" s="12">
        <v>43.333333333299997</v>
      </c>
      <c r="F4606" s="12">
        <v>0</v>
      </c>
    </row>
    <row r="4607" spans="1:6" x14ac:dyDescent="0.25">
      <c r="A4607" s="13" t="s">
        <v>3419</v>
      </c>
      <c r="B4607" s="17" t="s">
        <v>4612</v>
      </c>
      <c r="C4607" s="12">
        <v>-2.9492347140000001</v>
      </c>
      <c r="D4607" s="12">
        <v>2.8942777199999999E-2</v>
      </c>
      <c r="E4607" s="12">
        <v>20</v>
      </c>
      <c r="F4607" s="12">
        <v>5.6666666667000003</v>
      </c>
    </row>
    <row r="4608" spans="1:6" x14ac:dyDescent="0.25">
      <c r="A4608" s="13" t="s">
        <v>4282</v>
      </c>
      <c r="B4608" s="17" t="s">
        <v>6654</v>
      </c>
      <c r="C4608" s="12">
        <v>-58.398787083000002</v>
      </c>
      <c r="D4608" s="12">
        <v>7.874E-109</v>
      </c>
      <c r="E4608" s="12">
        <v>2773.6666666667002</v>
      </c>
      <c r="F4608" s="12">
        <v>40.666666666700003</v>
      </c>
    </row>
    <row r="4609" spans="1:6" x14ac:dyDescent="0.25">
      <c r="A4609" s="13" t="s">
        <v>4234</v>
      </c>
      <c r="B4609" s="17" t="s">
        <v>7170</v>
      </c>
      <c r="C4609" s="12">
        <v>-44.256400860100001</v>
      </c>
      <c r="D4609" s="12">
        <v>1.645E-3</v>
      </c>
      <c r="E4609" s="12">
        <v>22</v>
      </c>
      <c r="F4609" s="12">
        <v>0.33333333329999998</v>
      </c>
    </row>
    <row r="4610" spans="1:6" x14ac:dyDescent="0.25">
      <c r="A4610" s="13" t="s">
        <v>3937</v>
      </c>
      <c r="B4610" s="17" t="s">
        <v>7180</v>
      </c>
      <c r="C4610" s="12">
        <v>-7.0134353716</v>
      </c>
      <c r="D4610" s="12">
        <v>3.4819999999999999E-3</v>
      </c>
      <c r="E4610" s="12">
        <v>9</v>
      </c>
      <c r="F4610" s="12">
        <v>1</v>
      </c>
    </row>
    <row r="4611" spans="1:6" x14ac:dyDescent="0.25">
      <c r="A4611" s="13" t="s">
        <v>4603</v>
      </c>
      <c r="B4611" s="17" t="s">
        <v>6598</v>
      </c>
      <c r="C4611" s="12">
        <v>-3285.0903641643999</v>
      </c>
      <c r="D4611" s="12">
        <v>4.4390000000000003E-148</v>
      </c>
      <c r="E4611" s="12">
        <v>1681.3333333333001</v>
      </c>
      <c r="F4611" s="12">
        <v>0.33333333329999998</v>
      </c>
    </row>
    <row r="4612" spans="1:6" ht="30" x14ac:dyDescent="0.25">
      <c r="A4612" s="13" t="s">
        <v>3978</v>
      </c>
      <c r="B4612" s="17" t="s">
        <v>7181</v>
      </c>
      <c r="C4612" s="12">
        <v>-8.231528269</v>
      </c>
      <c r="D4612" s="12">
        <v>1.859E-3</v>
      </c>
      <c r="E4612" s="12">
        <v>13</v>
      </c>
      <c r="F4612" s="12">
        <v>1.3333333332999999</v>
      </c>
    </row>
    <row r="4613" spans="1:6" x14ac:dyDescent="0.25">
      <c r="A4613" s="13" t="s">
        <v>4511</v>
      </c>
      <c r="B4613" s="17" t="s">
        <v>4612</v>
      </c>
      <c r="C4613" s="12">
        <v>-295.54369785889998</v>
      </c>
      <c r="D4613" s="12">
        <v>5.0640000000000002E-8</v>
      </c>
      <c r="E4613" s="12">
        <v>39.333333333299997</v>
      </c>
      <c r="F4613" s="12">
        <v>0</v>
      </c>
    </row>
    <row r="4614" spans="1:6" x14ac:dyDescent="0.25">
      <c r="A4614" s="13" t="s">
        <v>4608</v>
      </c>
      <c r="B4614" s="17" t="s">
        <v>4612</v>
      </c>
      <c r="C4614" s="12">
        <v>-5326.1969840417996</v>
      </c>
      <c r="D4614" s="12">
        <v>6.7740000000000002E-121</v>
      </c>
      <c r="E4614" s="12">
        <v>708</v>
      </c>
      <c r="F4614" s="12">
        <v>0</v>
      </c>
    </row>
    <row r="4615" spans="1:6" ht="30" x14ac:dyDescent="0.25">
      <c r="A4615" s="13" t="s">
        <v>2620</v>
      </c>
      <c r="B4615" s="17" t="s">
        <v>7182</v>
      </c>
      <c r="C4615" s="12">
        <v>-2.0222116672000001</v>
      </c>
      <c r="D4615" s="12">
        <v>3.1884894400000002E-2</v>
      </c>
      <c r="E4615" s="12">
        <v>46</v>
      </c>
      <c r="F4615" s="12">
        <v>20</v>
      </c>
    </row>
    <row r="4616" spans="1:6" ht="30" x14ac:dyDescent="0.25">
      <c r="A4616" s="13" t="s">
        <v>2895</v>
      </c>
      <c r="B4616" s="17" t="s">
        <v>7183</v>
      </c>
      <c r="C4616" s="12">
        <v>-2.2035402194999998</v>
      </c>
      <c r="D4616" s="12">
        <v>1.2469999999999999E-5</v>
      </c>
      <c r="E4616" s="12">
        <v>76134</v>
      </c>
      <c r="F4616" s="12">
        <v>30014.333333333299</v>
      </c>
    </row>
    <row r="4617" spans="1:6" x14ac:dyDescent="0.25">
      <c r="A4617" s="13" t="s">
        <v>2787</v>
      </c>
      <c r="B4617" s="17" t="s">
        <v>4612</v>
      </c>
      <c r="C4617" s="12">
        <v>-2.1367099751</v>
      </c>
      <c r="D4617" s="12">
        <v>3.2147334800000003E-2</v>
      </c>
      <c r="E4617" s="12">
        <v>44.333333333299997</v>
      </c>
      <c r="F4617" s="12">
        <v>18</v>
      </c>
    </row>
    <row r="4619" spans="1:6" ht="16.5" x14ac:dyDescent="0.25">
      <c r="A4619" s="14" t="s">
        <v>7188</v>
      </c>
    </row>
    <row r="4620" spans="1:6" ht="16.5" x14ac:dyDescent="0.25">
      <c r="A4620" s="14" t="s">
        <v>7203</v>
      </c>
    </row>
    <row r="4621" spans="1:6" ht="16.5" x14ac:dyDescent="0.25">
      <c r="A4621" s="15" t="s">
        <v>7200</v>
      </c>
    </row>
    <row r="4623" spans="1:6" x14ac:dyDescent="0.25">
      <c r="A4623" s="7"/>
    </row>
    <row r="4624" spans="1:6" x14ac:dyDescent="0.25">
      <c r="A4624" s="16"/>
    </row>
    <row r="4625" spans="1:1" x14ac:dyDescent="0.25">
      <c r="A4625" s="16"/>
    </row>
    <row r="4626" spans="1:1" x14ac:dyDescent="0.25">
      <c r="A4626" s="16"/>
    </row>
    <row r="4627" spans="1:1" x14ac:dyDescent="0.25">
      <c r="A4627" s="16"/>
    </row>
    <row r="4628" spans="1:1" x14ac:dyDescent="0.25">
      <c r="A4628" s="16"/>
    </row>
    <row r="4629" spans="1:1" x14ac:dyDescent="0.25">
      <c r="A4629" s="16"/>
    </row>
    <row r="4630" spans="1:1" x14ac:dyDescent="0.25">
      <c r="A4630" s="16"/>
    </row>
    <row r="4631" spans="1:1" x14ac:dyDescent="0.25">
      <c r="A4631" s="16"/>
    </row>
    <row r="4632" spans="1:1" x14ac:dyDescent="0.25">
      <c r="A4632" s="16"/>
    </row>
    <row r="4633" spans="1:1" x14ac:dyDescent="0.25">
      <c r="A4633" s="16"/>
    </row>
    <row r="4634" spans="1:1" x14ac:dyDescent="0.25">
      <c r="A4634" s="16"/>
    </row>
    <row r="4635" spans="1:1" x14ac:dyDescent="0.25">
      <c r="A4635" s="16"/>
    </row>
    <row r="4636" spans="1:1" x14ac:dyDescent="0.25">
      <c r="A4636" s="16"/>
    </row>
    <row r="4637" spans="1:1" x14ac:dyDescent="0.25">
      <c r="A4637" s="16"/>
    </row>
    <row r="4638" spans="1:1" x14ac:dyDescent="0.25">
      <c r="A4638" s="16"/>
    </row>
    <row r="4639" spans="1:1" x14ac:dyDescent="0.25">
      <c r="A4639" s="16"/>
    </row>
    <row r="4640" spans="1:1" x14ac:dyDescent="0.25">
      <c r="A4640" s="16"/>
    </row>
    <row r="4641" spans="1:1" x14ac:dyDescent="0.25">
      <c r="A4641" s="16"/>
    </row>
    <row r="4642" spans="1:1" x14ac:dyDescent="0.25">
      <c r="A4642" s="16"/>
    </row>
    <row r="4643" spans="1:1" x14ac:dyDescent="0.25">
      <c r="A4643" s="16"/>
    </row>
    <row r="4644" spans="1:1" x14ac:dyDescent="0.25">
      <c r="A4644" s="16"/>
    </row>
    <row r="4645" spans="1:1" x14ac:dyDescent="0.25">
      <c r="A4645" s="16"/>
    </row>
    <row r="4646" spans="1:1" x14ac:dyDescent="0.25">
      <c r="A4646" s="16"/>
    </row>
    <row r="4647" spans="1:1" x14ac:dyDescent="0.25">
      <c r="A4647" s="16"/>
    </row>
    <row r="4648" spans="1:1" x14ac:dyDescent="0.25">
      <c r="A4648" s="16"/>
    </row>
    <row r="4649" spans="1:1" x14ac:dyDescent="0.25">
      <c r="A4649" s="16"/>
    </row>
    <row r="4650" spans="1:1" x14ac:dyDescent="0.25">
      <c r="A4650" s="16"/>
    </row>
    <row r="4651" spans="1:1" x14ac:dyDescent="0.25">
      <c r="A4651" s="16"/>
    </row>
    <row r="4652" spans="1:1" x14ac:dyDescent="0.25">
      <c r="A4652" s="16"/>
    </row>
    <row r="4653" spans="1:1" x14ac:dyDescent="0.25">
      <c r="A4653" s="16"/>
    </row>
    <row r="4654" spans="1:1" x14ac:dyDescent="0.25">
      <c r="A4654" s="16"/>
    </row>
    <row r="4655" spans="1:1" x14ac:dyDescent="0.25">
      <c r="A4655" s="16"/>
    </row>
    <row r="4656" spans="1:1" x14ac:dyDescent="0.25">
      <c r="A4656" s="16"/>
    </row>
    <row r="4657" spans="1:1" x14ac:dyDescent="0.25">
      <c r="A4657" s="16"/>
    </row>
    <row r="4658" spans="1:1" x14ac:dyDescent="0.25">
      <c r="A4658" s="16"/>
    </row>
    <row r="4659" spans="1:1" x14ac:dyDescent="0.25">
      <c r="A4659" s="16"/>
    </row>
    <row r="4660" spans="1:1" x14ac:dyDescent="0.25">
      <c r="A4660" s="16"/>
    </row>
    <row r="4661" spans="1:1" x14ac:dyDescent="0.25">
      <c r="A4661" s="16"/>
    </row>
    <row r="4662" spans="1:1" x14ac:dyDescent="0.25">
      <c r="A4662" s="16"/>
    </row>
    <row r="4663" spans="1:1" x14ac:dyDescent="0.25">
      <c r="A4663" s="16"/>
    </row>
    <row r="4664" spans="1:1" x14ac:dyDescent="0.25">
      <c r="A4664" s="16"/>
    </row>
    <row r="4665" spans="1:1" x14ac:dyDescent="0.25">
      <c r="A4665" s="16"/>
    </row>
    <row r="4666" spans="1:1" x14ac:dyDescent="0.25">
      <c r="A4666" s="16"/>
    </row>
    <row r="4667" spans="1:1" x14ac:dyDescent="0.25">
      <c r="A4667" s="16"/>
    </row>
    <row r="4668" spans="1:1" x14ac:dyDescent="0.25">
      <c r="A4668" s="16"/>
    </row>
    <row r="4669" spans="1:1" x14ac:dyDescent="0.25">
      <c r="A4669" s="16"/>
    </row>
    <row r="4670" spans="1:1" x14ac:dyDescent="0.25">
      <c r="A4670" s="16"/>
    </row>
    <row r="4671" spans="1:1" x14ac:dyDescent="0.25">
      <c r="A4671" s="16"/>
    </row>
    <row r="4672" spans="1:1" x14ac:dyDescent="0.25">
      <c r="A4672" s="16"/>
    </row>
    <row r="4673" spans="1:1" x14ac:dyDescent="0.25">
      <c r="A4673" s="16"/>
    </row>
    <row r="4674" spans="1:1" x14ac:dyDescent="0.25">
      <c r="A4674" s="16"/>
    </row>
    <row r="4675" spans="1:1" x14ac:dyDescent="0.25">
      <c r="A4675" s="16"/>
    </row>
    <row r="4676" spans="1:1" x14ac:dyDescent="0.25">
      <c r="A4676" s="16"/>
    </row>
    <row r="4677" spans="1:1" x14ac:dyDescent="0.25">
      <c r="A4677" s="16"/>
    </row>
    <row r="4678" spans="1:1" x14ac:dyDescent="0.25">
      <c r="A4678" s="16"/>
    </row>
    <row r="4679" spans="1:1" x14ac:dyDescent="0.25">
      <c r="A4679" s="16"/>
    </row>
    <row r="4680" spans="1:1" x14ac:dyDescent="0.25">
      <c r="A4680" s="16"/>
    </row>
    <row r="4681" spans="1:1" x14ac:dyDescent="0.25">
      <c r="A4681" s="16"/>
    </row>
    <row r="4682" spans="1:1" x14ac:dyDescent="0.25">
      <c r="A4682" s="16"/>
    </row>
    <row r="4683" spans="1:1" x14ac:dyDescent="0.25">
      <c r="A4683" s="16"/>
    </row>
    <row r="4684" spans="1:1" x14ac:dyDescent="0.25">
      <c r="A4684" s="16"/>
    </row>
    <row r="4685" spans="1:1" x14ac:dyDescent="0.25">
      <c r="A4685" s="16"/>
    </row>
    <row r="4686" spans="1:1" x14ac:dyDescent="0.25">
      <c r="A4686" s="16"/>
    </row>
    <row r="4687" spans="1:1" x14ac:dyDescent="0.25">
      <c r="A4687" s="16"/>
    </row>
    <row r="4688" spans="1:1" x14ac:dyDescent="0.25">
      <c r="A4688" s="16"/>
    </row>
    <row r="4689" spans="1:1" x14ac:dyDescent="0.25">
      <c r="A4689" s="16"/>
    </row>
    <row r="4690" spans="1:1" x14ac:dyDescent="0.25">
      <c r="A4690" s="16"/>
    </row>
    <row r="4691" spans="1:1" x14ac:dyDescent="0.25">
      <c r="A4691" s="16"/>
    </row>
    <row r="4692" spans="1:1" x14ac:dyDescent="0.25">
      <c r="A4692" s="16"/>
    </row>
    <row r="4693" spans="1:1" x14ac:dyDescent="0.25">
      <c r="A4693" s="16"/>
    </row>
    <row r="4694" spans="1:1" x14ac:dyDescent="0.25">
      <c r="A4694" s="16"/>
    </row>
    <row r="4695" spans="1:1" x14ac:dyDescent="0.25">
      <c r="A4695" s="16"/>
    </row>
    <row r="4696" spans="1:1" x14ac:dyDescent="0.25">
      <c r="A4696" s="16"/>
    </row>
    <row r="4697" spans="1:1" x14ac:dyDescent="0.25">
      <c r="A4697" s="16"/>
    </row>
    <row r="4698" spans="1:1" x14ac:dyDescent="0.25">
      <c r="A4698" s="16"/>
    </row>
    <row r="4699" spans="1:1" x14ac:dyDescent="0.25">
      <c r="A4699" s="16"/>
    </row>
    <row r="4700" spans="1:1" x14ac:dyDescent="0.25">
      <c r="A4700" s="16"/>
    </row>
    <row r="4701" spans="1:1" x14ac:dyDescent="0.25">
      <c r="A4701" s="16"/>
    </row>
    <row r="4702" spans="1:1" x14ac:dyDescent="0.25">
      <c r="A4702" s="16"/>
    </row>
    <row r="4703" spans="1:1" x14ac:dyDescent="0.25">
      <c r="A4703" s="16"/>
    </row>
    <row r="4704" spans="1:1" x14ac:dyDescent="0.25">
      <c r="A4704" s="16"/>
    </row>
    <row r="4705" spans="1:1" x14ac:dyDescent="0.25">
      <c r="A4705" s="16"/>
    </row>
    <row r="4706" spans="1:1" x14ac:dyDescent="0.25">
      <c r="A4706" s="16"/>
    </row>
    <row r="4707" spans="1:1" x14ac:dyDescent="0.25">
      <c r="A4707" s="16"/>
    </row>
    <row r="4708" spans="1:1" x14ac:dyDescent="0.25">
      <c r="A4708" s="16"/>
    </row>
    <row r="4709" spans="1:1" x14ac:dyDescent="0.25">
      <c r="A4709" s="16"/>
    </row>
    <row r="4710" spans="1:1" x14ac:dyDescent="0.25">
      <c r="A4710" s="16"/>
    </row>
    <row r="4711" spans="1:1" x14ac:dyDescent="0.25">
      <c r="A4711" s="16"/>
    </row>
    <row r="4712" spans="1:1" x14ac:dyDescent="0.25">
      <c r="A4712" s="16"/>
    </row>
    <row r="4713" spans="1:1" x14ac:dyDescent="0.25">
      <c r="A4713" s="16"/>
    </row>
    <row r="4714" spans="1:1" x14ac:dyDescent="0.25">
      <c r="A4714" s="16"/>
    </row>
    <row r="4715" spans="1:1" x14ac:dyDescent="0.25">
      <c r="A4715" s="16"/>
    </row>
    <row r="4716" spans="1:1" x14ac:dyDescent="0.25">
      <c r="A4716" s="16"/>
    </row>
    <row r="4717" spans="1:1" x14ac:dyDescent="0.25">
      <c r="A4717" s="16"/>
    </row>
    <row r="4718" spans="1:1" x14ac:dyDescent="0.25">
      <c r="A4718" s="16"/>
    </row>
    <row r="4719" spans="1:1" x14ac:dyDescent="0.25">
      <c r="A4719" s="16"/>
    </row>
    <row r="4720" spans="1:1" x14ac:dyDescent="0.25">
      <c r="A4720" s="16"/>
    </row>
    <row r="4721" spans="1:1" x14ac:dyDescent="0.25">
      <c r="A4721" s="16"/>
    </row>
    <row r="4722" spans="1:1" x14ac:dyDescent="0.25">
      <c r="A4722" s="16"/>
    </row>
    <row r="4723" spans="1:1" x14ac:dyDescent="0.25">
      <c r="A4723" s="16"/>
    </row>
    <row r="4724" spans="1:1" x14ac:dyDescent="0.25">
      <c r="A4724" s="16"/>
    </row>
    <row r="4725" spans="1:1" x14ac:dyDescent="0.25">
      <c r="A4725" s="16"/>
    </row>
    <row r="4726" spans="1:1" x14ac:dyDescent="0.25">
      <c r="A4726" s="16"/>
    </row>
    <row r="4727" spans="1:1" x14ac:dyDescent="0.25">
      <c r="A4727" s="16"/>
    </row>
    <row r="4728" spans="1:1" x14ac:dyDescent="0.25">
      <c r="A4728" s="16"/>
    </row>
    <row r="4729" spans="1:1" x14ac:dyDescent="0.25">
      <c r="A4729" s="16"/>
    </row>
    <row r="4730" spans="1:1" x14ac:dyDescent="0.25">
      <c r="A4730" s="16"/>
    </row>
    <row r="4731" spans="1:1" x14ac:dyDescent="0.25">
      <c r="A4731" s="16"/>
    </row>
    <row r="4732" spans="1:1" x14ac:dyDescent="0.25">
      <c r="A4732" s="16"/>
    </row>
    <row r="4733" spans="1:1" x14ac:dyDescent="0.25">
      <c r="A4733" s="16"/>
    </row>
    <row r="4734" spans="1:1" x14ac:dyDescent="0.25">
      <c r="A4734" s="16"/>
    </row>
    <row r="4735" spans="1:1" x14ac:dyDescent="0.25">
      <c r="A4735" s="16"/>
    </row>
    <row r="4736" spans="1:1" x14ac:dyDescent="0.25">
      <c r="A4736" s="16"/>
    </row>
    <row r="4737" spans="1:1" x14ac:dyDescent="0.25">
      <c r="A4737" s="16"/>
    </row>
    <row r="4738" spans="1:1" x14ac:dyDescent="0.25">
      <c r="A4738" s="16"/>
    </row>
    <row r="4739" spans="1:1" x14ac:dyDescent="0.25">
      <c r="A4739" s="16"/>
    </row>
    <row r="4740" spans="1:1" x14ac:dyDescent="0.25">
      <c r="A4740" s="16"/>
    </row>
    <row r="4741" spans="1:1" x14ac:dyDescent="0.25">
      <c r="A4741" s="16"/>
    </row>
    <row r="4742" spans="1:1" x14ac:dyDescent="0.25">
      <c r="A4742" s="16"/>
    </row>
    <row r="4743" spans="1:1" x14ac:dyDescent="0.25">
      <c r="A4743" s="16"/>
    </row>
    <row r="4744" spans="1:1" x14ac:dyDescent="0.25">
      <c r="A4744" s="16"/>
    </row>
    <row r="4745" spans="1:1" x14ac:dyDescent="0.25">
      <c r="A4745" s="16"/>
    </row>
    <row r="4746" spans="1:1" x14ac:dyDescent="0.25">
      <c r="A4746" s="16"/>
    </row>
    <row r="4747" spans="1:1" x14ac:dyDescent="0.25">
      <c r="A4747" s="16"/>
    </row>
    <row r="4748" spans="1:1" x14ac:dyDescent="0.25">
      <c r="A4748" s="16"/>
    </row>
    <row r="4749" spans="1:1" x14ac:dyDescent="0.25">
      <c r="A4749" s="16"/>
    </row>
    <row r="4750" spans="1:1" x14ac:dyDescent="0.25">
      <c r="A4750" s="16"/>
    </row>
    <row r="4751" spans="1:1" x14ac:dyDescent="0.25">
      <c r="A4751" s="16"/>
    </row>
    <row r="4752" spans="1:1" x14ac:dyDescent="0.25">
      <c r="A4752" s="16"/>
    </row>
    <row r="4753" spans="1:1" x14ac:dyDescent="0.25">
      <c r="A4753" s="16"/>
    </row>
    <row r="4754" spans="1:1" x14ac:dyDescent="0.25">
      <c r="A4754" s="16"/>
    </row>
    <row r="4755" spans="1:1" x14ac:dyDescent="0.25">
      <c r="A4755" s="16"/>
    </row>
    <row r="4756" spans="1:1" x14ac:dyDescent="0.25">
      <c r="A4756" s="16"/>
    </row>
    <row r="4757" spans="1:1" x14ac:dyDescent="0.25">
      <c r="A4757" s="16"/>
    </row>
    <row r="4758" spans="1:1" x14ac:dyDescent="0.25">
      <c r="A4758" s="16"/>
    </row>
    <row r="4759" spans="1:1" x14ac:dyDescent="0.25">
      <c r="A4759" s="16"/>
    </row>
    <row r="4760" spans="1:1" x14ac:dyDescent="0.25">
      <c r="A4760" s="16"/>
    </row>
    <row r="4761" spans="1:1" x14ac:dyDescent="0.25">
      <c r="A4761" s="16"/>
    </row>
    <row r="4762" spans="1:1" x14ac:dyDescent="0.25">
      <c r="A4762" s="16"/>
    </row>
    <row r="4763" spans="1:1" x14ac:dyDescent="0.25">
      <c r="A4763" s="16"/>
    </row>
    <row r="4764" spans="1:1" x14ac:dyDescent="0.25">
      <c r="A4764" s="16"/>
    </row>
    <row r="4765" spans="1:1" x14ac:dyDescent="0.25">
      <c r="A4765" s="16"/>
    </row>
    <row r="4766" spans="1:1" x14ac:dyDescent="0.25">
      <c r="A4766" s="16"/>
    </row>
    <row r="4767" spans="1:1" x14ac:dyDescent="0.25">
      <c r="A4767" s="16"/>
    </row>
    <row r="4768" spans="1:1" x14ac:dyDescent="0.25">
      <c r="A4768" s="16"/>
    </row>
    <row r="4769" spans="1:1" x14ac:dyDescent="0.25">
      <c r="A4769" s="16"/>
    </row>
    <row r="4770" spans="1:1" x14ac:dyDescent="0.25">
      <c r="A4770" s="16"/>
    </row>
    <row r="4771" spans="1:1" x14ac:dyDescent="0.25">
      <c r="A4771" s="16"/>
    </row>
    <row r="4772" spans="1:1" x14ac:dyDescent="0.25">
      <c r="A4772" s="16"/>
    </row>
    <row r="4773" spans="1:1" x14ac:dyDescent="0.25">
      <c r="A4773" s="16"/>
    </row>
    <row r="4774" spans="1:1" x14ac:dyDescent="0.25">
      <c r="A4774" s="16"/>
    </row>
    <row r="4775" spans="1:1" x14ac:dyDescent="0.25">
      <c r="A4775" s="16"/>
    </row>
    <row r="4776" spans="1:1" x14ac:dyDescent="0.25">
      <c r="A4776" s="16"/>
    </row>
    <row r="4777" spans="1:1" x14ac:dyDescent="0.25">
      <c r="A4777" s="16"/>
    </row>
    <row r="4778" spans="1:1" x14ac:dyDescent="0.25">
      <c r="A4778" s="16"/>
    </row>
    <row r="4779" spans="1:1" x14ac:dyDescent="0.25">
      <c r="A4779" s="16"/>
    </row>
    <row r="4780" spans="1:1" x14ac:dyDescent="0.25">
      <c r="A4780" s="16"/>
    </row>
    <row r="4781" spans="1:1" x14ac:dyDescent="0.25">
      <c r="A4781" s="16"/>
    </row>
    <row r="4782" spans="1:1" x14ac:dyDescent="0.25">
      <c r="A4782" s="16"/>
    </row>
    <row r="4783" spans="1:1" x14ac:dyDescent="0.25">
      <c r="A4783" s="16"/>
    </row>
    <row r="4784" spans="1:1" x14ac:dyDescent="0.25">
      <c r="A4784" s="16"/>
    </row>
    <row r="4785" spans="1:1" x14ac:dyDescent="0.25">
      <c r="A4785" s="16"/>
    </row>
    <row r="4786" spans="1:1" x14ac:dyDescent="0.25">
      <c r="A4786" s="16"/>
    </row>
    <row r="4787" spans="1:1" x14ac:dyDescent="0.25">
      <c r="A4787" s="16"/>
    </row>
    <row r="4788" spans="1:1" x14ac:dyDescent="0.25">
      <c r="A4788" s="16"/>
    </row>
    <row r="4789" spans="1:1" x14ac:dyDescent="0.25">
      <c r="A4789" s="16"/>
    </row>
    <row r="4790" spans="1:1" x14ac:dyDescent="0.25">
      <c r="A4790" s="16"/>
    </row>
    <row r="4791" spans="1:1" x14ac:dyDescent="0.25">
      <c r="A4791" s="16"/>
    </row>
    <row r="4792" spans="1:1" x14ac:dyDescent="0.25">
      <c r="A4792" s="16"/>
    </row>
    <row r="4793" spans="1:1" x14ac:dyDescent="0.25">
      <c r="A4793" s="16"/>
    </row>
    <row r="4794" spans="1:1" x14ac:dyDescent="0.25">
      <c r="A4794" s="16"/>
    </row>
    <row r="4795" spans="1:1" x14ac:dyDescent="0.25">
      <c r="A4795" s="16"/>
    </row>
    <row r="4796" spans="1:1" x14ac:dyDescent="0.25">
      <c r="A4796" s="16"/>
    </row>
    <row r="4797" spans="1:1" x14ac:dyDescent="0.25">
      <c r="A4797" s="16"/>
    </row>
    <row r="4798" spans="1:1" x14ac:dyDescent="0.25">
      <c r="A4798" s="16"/>
    </row>
    <row r="4799" spans="1:1" x14ac:dyDescent="0.25">
      <c r="A4799" s="16"/>
    </row>
    <row r="4800" spans="1:1" x14ac:dyDescent="0.25">
      <c r="A4800" s="16"/>
    </row>
    <row r="4801" spans="1:1" x14ac:dyDescent="0.25">
      <c r="A4801" s="16"/>
    </row>
    <row r="4802" spans="1:1" x14ac:dyDescent="0.25">
      <c r="A4802" s="16"/>
    </row>
    <row r="4803" spans="1:1" x14ac:dyDescent="0.25">
      <c r="A4803" s="16"/>
    </row>
    <row r="4804" spans="1:1" x14ac:dyDescent="0.25">
      <c r="A4804" s="16"/>
    </row>
    <row r="4805" spans="1:1" x14ac:dyDescent="0.25">
      <c r="A4805" s="16"/>
    </row>
    <row r="4806" spans="1:1" x14ac:dyDescent="0.25">
      <c r="A4806" s="16"/>
    </row>
    <row r="4807" spans="1:1" x14ac:dyDescent="0.25">
      <c r="A4807" s="16"/>
    </row>
    <row r="4808" spans="1:1" x14ac:dyDescent="0.25">
      <c r="A4808" s="16"/>
    </row>
    <row r="4809" spans="1:1" x14ac:dyDescent="0.25">
      <c r="A4809" s="16"/>
    </row>
    <row r="4810" spans="1:1" x14ac:dyDescent="0.25">
      <c r="A4810" s="16"/>
    </row>
    <row r="4811" spans="1:1" x14ac:dyDescent="0.25">
      <c r="A4811" s="16"/>
    </row>
    <row r="4812" spans="1:1" x14ac:dyDescent="0.25">
      <c r="A4812" s="16"/>
    </row>
    <row r="4813" spans="1:1" x14ac:dyDescent="0.25">
      <c r="A4813" s="16"/>
    </row>
    <row r="4814" spans="1:1" x14ac:dyDescent="0.25">
      <c r="A4814" s="16"/>
    </row>
    <row r="4815" spans="1:1" x14ac:dyDescent="0.25">
      <c r="A4815" s="16"/>
    </row>
    <row r="4816" spans="1:1" x14ac:dyDescent="0.25">
      <c r="A4816" s="16"/>
    </row>
    <row r="4817" spans="1:1" x14ac:dyDescent="0.25">
      <c r="A4817" s="16"/>
    </row>
    <row r="4818" spans="1:1" x14ac:dyDescent="0.25">
      <c r="A4818" s="16"/>
    </row>
    <row r="4819" spans="1:1" x14ac:dyDescent="0.25">
      <c r="A4819" s="16"/>
    </row>
    <row r="4820" spans="1:1" x14ac:dyDescent="0.25">
      <c r="A4820" s="16"/>
    </row>
    <row r="4821" spans="1:1" x14ac:dyDescent="0.25">
      <c r="A4821" s="16"/>
    </row>
    <row r="4822" spans="1:1" x14ac:dyDescent="0.25">
      <c r="A4822" s="16"/>
    </row>
    <row r="4823" spans="1:1" x14ac:dyDescent="0.25">
      <c r="A4823" s="16"/>
    </row>
    <row r="4824" spans="1:1" x14ac:dyDescent="0.25">
      <c r="A4824" s="16"/>
    </row>
    <row r="4825" spans="1:1" x14ac:dyDescent="0.25">
      <c r="A4825" s="16"/>
    </row>
    <row r="4826" spans="1:1" x14ac:dyDescent="0.25">
      <c r="A4826" s="16"/>
    </row>
    <row r="4827" spans="1:1" x14ac:dyDescent="0.25">
      <c r="A4827" s="16"/>
    </row>
    <row r="4828" spans="1:1" x14ac:dyDescent="0.25">
      <c r="A4828" s="16"/>
    </row>
    <row r="4829" spans="1:1" x14ac:dyDescent="0.25">
      <c r="A4829" s="16"/>
    </row>
    <row r="4830" spans="1:1" x14ac:dyDescent="0.25">
      <c r="A4830" s="16"/>
    </row>
    <row r="4831" spans="1:1" x14ac:dyDescent="0.25">
      <c r="A4831" s="16"/>
    </row>
    <row r="4832" spans="1:1" x14ac:dyDescent="0.25">
      <c r="A4832" s="16"/>
    </row>
    <row r="4833" spans="1:1" x14ac:dyDescent="0.25">
      <c r="A4833" s="16"/>
    </row>
    <row r="4834" spans="1:1" x14ac:dyDescent="0.25">
      <c r="A4834" s="16"/>
    </row>
    <row r="4835" spans="1:1" x14ac:dyDescent="0.25">
      <c r="A4835" s="16"/>
    </row>
    <row r="4836" spans="1:1" x14ac:dyDescent="0.25">
      <c r="A4836" s="16"/>
    </row>
    <row r="4837" spans="1:1" x14ac:dyDescent="0.25">
      <c r="A4837" s="16"/>
    </row>
    <row r="4838" spans="1:1" x14ac:dyDescent="0.25">
      <c r="A4838" s="16"/>
    </row>
    <row r="4839" spans="1:1" x14ac:dyDescent="0.25">
      <c r="A4839" s="16"/>
    </row>
    <row r="4840" spans="1:1" x14ac:dyDescent="0.25">
      <c r="A4840" s="16"/>
    </row>
    <row r="4841" spans="1:1" x14ac:dyDescent="0.25">
      <c r="A4841" s="16"/>
    </row>
    <row r="4842" spans="1:1" x14ac:dyDescent="0.25">
      <c r="A4842" s="16"/>
    </row>
    <row r="4843" spans="1:1" x14ac:dyDescent="0.25">
      <c r="A4843" s="16"/>
    </row>
    <row r="4844" spans="1:1" x14ac:dyDescent="0.25">
      <c r="A4844" s="16"/>
    </row>
    <row r="4845" spans="1:1" x14ac:dyDescent="0.25">
      <c r="A4845" s="16"/>
    </row>
    <row r="4846" spans="1:1" x14ac:dyDescent="0.25">
      <c r="A4846" s="16"/>
    </row>
    <row r="4847" spans="1:1" x14ac:dyDescent="0.25">
      <c r="A4847" s="16"/>
    </row>
    <row r="4848" spans="1:1" x14ac:dyDescent="0.25">
      <c r="A4848" s="16"/>
    </row>
    <row r="4849" spans="1:1" x14ac:dyDescent="0.25">
      <c r="A4849" s="16"/>
    </row>
    <row r="4850" spans="1:1" x14ac:dyDescent="0.25">
      <c r="A4850" s="16"/>
    </row>
    <row r="4851" spans="1:1" x14ac:dyDescent="0.25">
      <c r="A4851" s="16"/>
    </row>
    <row r="4852" spans="1:1" x14ac:dyDescent="0.25">
      <c r="A4852" s="16"/>
    </row>
    <row r="4853" spans="1:1" x14ac:dyDescent="0.25">
      <c r="A4853" s="16"/>
    </row>
    <row r="4854" spans="1:1" x14ac:dyDescent="0.25">
      <c r="A4854" s="16"/>
    </row>
    <row r="4855" spans="1:1" x14ac:dyDescent="0.25">
      <c r="A4855" s="16"/>
    </row>
    <row r="4856" spans="1:1" x14ac:dyDescent="0.25">
      <c r="A4856" s="16"/>
    </row>
    <row r="4857" spans="1:1" x14ac:dyDescent="0.25">
      <c r="A4857" s="16"/>
    </row>
    <row r="4858" spans="1:1" x14ac:dyDescent="0.25">
      <c r="A4858" s="16"/>
    </row>
    <row r="4859" spans="1:1" x14ac:dyDescent="0.25">
      <c r="A4859" s="16"/>
    </row>
    <row r="4860" spans="1:1" x14ac:dyDescent="0.25">
      <c r="A4860" s="16"/>
    </row>
    <row r="4861" spans="1:1" x14ac:dyDescent="0.25">
      <c r="A4861" s="16"/>
    </row>
    <row r="4862" spans="1:1" x14ac:dyDescent="0.25">
      <c r="A4862" s="16"/>
    </row>
    <row r="4863" spans="1:1" x14ac:dyDescent="0.25">
      <c r="A4863" s="16"/>
    </row>
    <row r="4864" spans="1:1" x14ac:dyDescent="0.25">
      <c r="A4864" s="16"/>
    </row>
    <row r="4865" spans="1:1" x14ac:dyDescent="0.25">
      <c r="A4865" s="16"/>
    </row>
    <row r="4866" spans="1:1" x14ac:dyDescent="0.25">
      <c r="A4866" s="16"/>
    </row>
    <row r="4867" spans="1:1" x14ac:dyDescent="0.25">
      <c r="A4867" s="16"/>
    </row>
    <row r="4868" spans="1:1" x14ac:dyDescent="0.25">
      <c r="A4868" s="16"/>
    </row>
    <row r="4869" spans="1:1" x14ac:dyDescent="0.25">
      <c r="A4869" s="16"/>
    </row>
    <row r="4870" spans="1:1" x14ac:dyDescent="0.25">
      <c r="A4870" s="16"/>
    </row>
    <row r="4871" spans="1:1" x14ac:dyDescent="0.25">
      <c r="A4871" s="16"/>
    </row>
    <row r="4872" spans="1:1" x14ac:dyDescent="0.25">
      <c r="A4872" s="16"/>
    </row>
    <row r="4873" spans="1:1" x14ac:dyDescent="0.25">
      <c r="A4873" s="16"/>
    </row>
    <row r="4874" spans="1:1" x14ac:dyDescent="0.25">
      <c r="A4874" s="16"/>
    </row>
    <row r="4875" spans="1:1" x14ac:dyDescent="0.25">
      <c r="A4875" s="16"/>
    </row>
    <row r="4876" spans="1:1" x14ac:dyDescent="0.25">
      <c r="A4876" s="16"/>
    </row>
    <row r="4877" spans="1:1" x14ac:dyDescent="0.25">
      <c r="A4877" s="16"/>
    </row>
    <row r="4878" spans="1:1" x14ac:dyDescent="0.25">
      <c r="A4878" s="16"/>
    </row>
    <row r="4879" spans="1:1" x14ac:dyDescent="0.25">
      <c r="A4879" s="16"/>
    </row>
    <row r="4880" spans="1:1" x14ac:dyDescent="0.25">
      <c r="A4880" s="16"/>
    </row>
    <row r="4881" spans="1:1" x14ac:dyDescent="0.25">
      <c r="A4881" s="16"/>
    </row>
    <row r="4882" spans="1:1" x14ac:dyDescent="0.25">
      <c r="A4882" s="16"/>
    </row>
    <row r="4883" spans="1:1" x14ac:dyDescent="0.25">
      <c r="A4883" s="16"/>
    </row>
    <row r="4884" spans="1:1" x14ac:dyDescent="0.25">
      <c r="A4884" s="16"/>
    </row>
    <row r="4885" spans="1:1" x14ac:dyDescent="0.25">
      <c r="A4885" s="16"/>
    </row>
    <row r="4886" spans="1:1" x14ac:dyDescent="0.25">
      <c r="A4886" s="16"/>
    </row>
    <row r="4887" spans="1:1" x14ac:dyDescent="0.25">
      <c r="A4887" s="16"/>
    </row>
    <row r="4888" spans="1:1" x14ac:dyDescent="0.25">
      <c r="A4888" s="16"/>
    </row>
    <row r="4889" spans="1:1" x14ac:dyDescent="0.25">
      <c r="A4889" s="16"/>
    </row>
    <row r="4890" spans="1:1" x14ac:dyDescent="0.25">
      <c r="A4890" s="16"/>
    </row>
    <row r="4891" spans="1:1" x14ac:dyDescent="0.25">
      <c r="A4891" s="16"/>
    </row>
    <row r="4892" spans="1:1" x14ac:dyDescent="0.25">
      <c r="A4892" s="16"/>
    </row>
    <row r="4893" spans="1:1" x14ac:dyDescent="0.25">
      <c r="A4893" s="16"/>
    </row>
    <row r="4894" spans="1:1" x14ac:dyDescent="0.25">
      <c r="A4894" s="16"/>
    </row>
    <row r="4895" spans="1:1" x14ac:dyDescent="0.25">
      <c r="A4895" s="16"/>
    </row>
    <row r="4896" spans="1:1" x14ac:dyDescent="0.25">
      <c r="A4896" s="16"/>
    </row>
    <row r="4897" spans="1:1" x14ac:dyDescent="0.25">
      <c r="A4897" s="16"/>
    </row>
    <row r="4898" spans="1:1" x14ac:dyDescent="0.25">
      <c r="A4898" s="16"/>
    </row>
    <row r="4899" spans="1:1" x14ac:dyDescent="0.25">
      <c r="A4899" s="16"/>
    </row>
    <row r="4900" spans="1:1" x14ac:dyDescent="0.25">
      <c r="A4900" s="16"/>
    </row>
    <row r="4901" spans="1:1" x14ac:dyDescent="0.25">
      <c r="A4901" s="16"/>
    </row>
    <row r="4902" spans="1:1" x14ac:dyDescent="0.25">
      <c r="A4902" s="16"/>
    </row>
    <row r="4903" spans="1:1" x14ac:dyDescent="0.25">
      <c r="A4903" s="16"/>
    </row>
    <row r="4904" spans="1:1" x14ac:dyDescent="0.25">
      <c r="A4904" s="16"/>
    </row>
    <row r="4905" spans="1:1" x14ac:dyDescent="0.25">
      <c r="A4905" s="16"/>
    </row>
    <row r="4906" spans="1:1" x14ac:dyDescent="0.25">
      <c r="A4906" s="16"/>
    </row>
    <row r="4907" spans="1:1" x14ac:dyDescent="0.25">
      <c r="A4907" s="16"/>
    </row>
    <row r="4908" spans="1:1" x14ac:dyDescent="0.25">
      <c r="A4908" s="16"/>
    </row>
    <row r="4909" spans="1:1" x14ac:dyDescent="0.25">
      <c r="A4909" s="16"/>
    </row>
    <row r="4910" spans="1:1" x14ac:dyDescent="0.25">
      <c r="A4910" s="16"/>
    </row>
    <row r="4911" spans="1:1" x14ac:dyDescent="0.25">
      <c r="A4911" s="16"/>
    </row>
    <row r="4912" spans="1:1" x14ac:dyDescent="0.25">
      <c r="A4912" s="16"/>
    </row>
    <row r="4913" spans="1:1" x14ac:dyDescent="0.25">
      <c r="A4913" s="16"/>
    </row>
    <row r="4914" spans="1:1" x14ac:dyDescent="0.25">
      <c r="A4914" s="16"/>
    </row>
    <row r="4915" spans="1:1" x14ac:dyDescent="0.25">
      <c r="A4915" s="16"/>
    </row>
    <row r="4916" spans="1:1" x14ac:dyDescent="0.25">
      <c r="A4916" s="16"/>
    </row>
    <row r="4917" spans="1:1" x14ac:dyDescent="0.25">
      <c r="A4917" s="16"/>
    </row>
    <row r="4989" spans="1:1" x14ac:dyDescent="0.25">
      <c r="A4989" s="16"/>
    </row>
    <row r="4990" spans="1:1" x14ac:dyDescent="0.25">
      <c r="A4990" s="16"/>
    </row>
    <row r="4991" spans="1:1" x14ac:dyDescent="0.25">
      <c r="A4991" s="16"/>
    </row>
  </sheetData>
  <sortState ref="A192:L4617">
    <sortCondition ref="A192:A4617"/>
  </sortState>
  <conditionalFormatting sqref="A4992:A1048576 A4633:A4773 A1:A4614">
    <cfRule type="duplicateValues" dxfId="30" priority="23"/>
  </conditionalFormatting>
  <conditionalFormatting sqref="E89:F89">
    <cfRule type="duplicateValues" dxfId="29" priority="17"/>
  </conditionalFormatting>
  <conditionalFormatting sqref="E89:F89">
    <cfRule type="duplicateValues" dxfId="28" priority="19"/>
    <cfRule type="duplicateValues" dxfId="27" priority="20"/>
    <cfRule type="duplicateValues" dxfId="26" priority="21"/>
    <cfRule type="duplicateValues" dxfId="25" priority="22"/>
  </conditionalFormatting>
  <conditionalFormatting sqref="A4005">
    <cfRule type="duplicateValues" dxfId="24" priority="67"/>
  </conditionalFormatting>
  <conditionalFormatting sqref="A4010:A4018">
    <cfRule type="duplicateValues" dxfId="23" priority="68"/>
  </conditionalFormatting>
  <conditionalFormatting sqref="A4019:A4023">
    <cfRule type="duplicateValues" dxfId="22" priority="69"/>
  </conditionalFormatting>
  <conditionalFormatting sqref="A4024:A4039">
    <cfRule type="duplicateValues" dxfId="21" priority="72"/>
  </conditionalFormatting>
  <conditionalFormatting sqref="A4040:A4046">
    <cfRule type="duplicateValues" dxfId="20" priority="74"/>
  </conditionalFormatting>
  <conditionalFormatting sqref="A4774:A4991">
    <cfRule type="duplicateValues" dxfId="19" priority="15"/>
  </conditionalFormatting>
  <conditionalFormatting sqref="A4633:A1048576 A1:A4614">
    <cfRule type="duplicateValues" dxfId="18" priority="14"/>
  </conditionalFormatting>
  <conditionalFormatting sqref="A4992:A1048576 A4633:A4773 A1:A4614">
    <cfRule type="duplicateValues" dxfId="17" priority="82"/>
    <cfRule type="duplicateValues" dxfId="16" priority="83"/>
    <cfRule type="duplicateValues" dxfId="15" priority="84"/>
    <cfRule type="duplicateValues" dxfId="14" priority="85"/>
  </conditionalFormatting>
  <conditionalFormatting sqref="A4047:A4614 A4992:A1048576 A4633:A4773 A1:A4023">
    <cfRule type="duplicateValues" dxfId="13" priority="86"/>
  </conditionalFormatting>
  <conditionalFormatting sqref="A4615:A4618 A4622:A4623">
    <cfRule type="duplicateValues" dxfId="12" priority="13"/>
  </conditionalFormatting>
  <conditionalFormatting sqref="A4622:A4623 A1:A4618 A4633:A1048576">
    <cfRule type="duplicateValues" dxfId="11" priority="12"/>
  </conditionalFormatting>
  <conditionalFormatting sqref="A4619 A4621">
    <cfRule type="duplicateValues" dxfId="10" priority="11"/>
  </conditionalFormatting>
  <conditionalFormatting sqref="A4619 A4621">
    <cfRule type="duplicateValues" dxfId="9" priority="10"/>
  </conditionalFormatting>
  <conditionalFormatting sqref="A4619 A4621">
    <cfRule type="duplicateValues" dxfId="8" priority="9"/>
  </conditionalFormatting>
  <conditionalFormatting sqref="A4624:A4632">
    <cfRule type="duplicateValues" dxfId="4" priority="5"/>
  </conditionalFormatting>
  <conditionalFormatting sqref="A1:A4619 A4621:A1048576">
    <cfRule type="duplicateValues" dxfId="3" priority="4"/>
  </conditionalFormatting>
  <conditionalFormatting sqref="A4620">
    <cfRule type="duplicateValues" dxfId="2" priority="3"/>
  </conditionalFormatting>
  <conditionalFormatting sqref="A4620">
    <cfRule type="duplicateValues" dxfId="1" priority="2"/>
  </conditionalFormatting>
  <conditionalFormatting sqref="A4620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Admin</dc:creator>
  <cp:lastModifiedBy>Mahnaz Kianifariz</cp:lastModifiedBy>
  <dcterms:created xsi:type="dcterms:W3CDTF">2017-12-15T16:59:01Z</dcterms:created>
  <dcterms:modified xsi:type="dcterms:W3CDTF">2018-08-15T18:42:57Z</dcterms:modified>
</cp:coreProperties>
</file>